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stellenbosch-my.sharepoint.com/personal/nastassja_sun_ac_za/Documents/Documents/Manuscripts/Localisation of EccA3 at the growing pole in Mycobacterium smegmatis/BMC Microbiology/Response to reviewers/"/>
    </mc:Choice>
  </mc:AlternateContent>
  <xr:revisionPtr revIDLastSave="93" documentId="11_EA0B0016FE0AF262AC3BBF70264A84753C04CD40" xr6:coauthVersionLast="47" xr6:coauthVersionMax="47" xr10:uidLastSave="{BE1A52C7-4B60-4B57-9C4F-1D8D5F3D7964}"/>
  <bookViews>
    <workbookView xWindow="22932" yWindow="-108" windowWidth="23256" windowHeight="12576" firstSheet="3" activeTab="5" xr2:uid="{00000000-000D-0000-FFFF-FFFF00000000}"/>
  </bookViews>
  <sheets>
    <sheet name="Table S1" sheetId="2" r:id="rId1"/>
    <sheet name="Table S2" sheetId="4" r:id="rId2"/>
    <sheet name="Table S3" sheetId="3" r:id="rId3"/>
    <sheet name="Table S4" sheetId="8" r:id="rId4"/>
    <sheet name="Table S5" sheetId="1" r:id="rId5"/>
    <sheet name="Table S6" sheetId="9" r:id="rId6"/>
    <sheet name="Table S7" sheetId="5" r:id="rId7"/>
    <sheet name="Table S8" sheetId="6" r:id="rId8"/>
    <sheet name="Table S9" sheetId="7" r:id="rId9"/>
  </sheets>
  <definedNames>
    <definedName name="OLE_LINK2" localSheetId="3">'Table S4'!$A$6</definedName>
    <definedName name="OLE_LINK5" localSheetId="3">'Table S4'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0" i="9" l="1"/>
  <c r="M50" i="9" s="1"/>
  <c r="L40" i="9"/>
  <c r="L30" i="9"/>
  <c r="L20" i="9"/>
  <c r="L10" i="9"/>
  <c r="M10" i="9" s="1"/>
  <c r="AA50" i="9"/>
  <c r="V50" i="9"/>
  <c r="Q50" i="9"/>
  <c r="H50" i="9"/>
  <c r="AB50" i="9" s="1"/>
  <c r="AA40" i="9"/>
  <c r="V40" i="9"/>
  <c r="Q40" i="9"/>
  <c r="H40" i="9"/>
  <c r="AB40" i="9" s="1"/>
  <c r="AA30" i="9"/>
  <c r="V30" i="9"/>
  <c r="R30" i="9"/>
  <c r="Q30" i="9"/>
  <c r="H30" i="9"/>
  <c r="M30" i="9" s="1"/>
  <c r="AA20" i="9"/>
  <c r="V20" i="9"/>
  <c r="R20" i="9"/>
  <c r="Q20" i="9"/>
  <c r="M20" i="9"/>
  <c r="H20" i="9"/>
  <c r="AB20" i="9" s="1"/>
  <c r="AA10" i="9"/>
  <c r="W10" i="9"/>
  <c r="V10" i="9"/>
  <c r="Q10" i="9"/>
  <c r="H10" i="9"/>
  <c r="R10" i="9" s="1"/>
  <c r="AA56" i="9"/>
  <c r="W56" i="9"/>
  <c r="V56" i="9"/>
  <c r="Q56" i="9"/>
  <c r="L56" i="9"/>
  <c r="H56" i="9"/>
  <c r="AA55" i="9"/>
  <c r="V55" i="9"/>
  <c r="Q55" i="9"/>
  <c r="L55" i="9"/>
  <c r="H55" i="9"/>
  <c r="W55" i="9" s="1"/>
  <c r="AA54" i="9"/>
  <c r="V54" i="9"/>
  <c r="Q54" i="9"/>
  <c r="L54" i="9"/>
  <c r="H54" i="9"/>
  <c r="AA53" i="9"/>
  <c r="V53" i="9"/>
  <c r="Q53" i="9"/>
  <c r="L53" i="9"/>
  <c r="H53" i="9"/>
  <c r="AA52" i="9"/>
  <c r="V52" i="9"/>
  <c r="Q52" i="9"/>
  <c r="L52" i="9"/>
  <c r="H52" i="9"/>
  <c r="R52" i="9" s="1"/>
  <c r="AA51" i="9"/>
  <c r="W51" i="9"/>
  <c r="V51" i="9"/>
  <c r="Q51" i="9"/>
  <c r="L51" i="9"/>
  <c r="H51" i="9"/>
  <c r="AA49" i="9"/>
  <c r="V49" i="9"/>
  <c r="Q49" i="9"/>
  <c r="L49" i="9"/>
  <c r="H49" i="9"/>
  <c r="AA48" i="9"/>
  <c r="V48" i="9"/>
  <c r="Q48" i="9"/>
  <c r="L48" i="9"/>
  <c r="H48" i="9"/>
  <c r="AB48" i="9" s="1"/>
  <c r="AA47" i="9"/>
  <c r="W47" i="9"/>
  <c r="V47" i="9"/>
  <c r="Q47" i="9"/>
  <c r="L47" i="9"/>
  <c r="H47" i="9"/>
  <c r="AB47" i="9" s="1"/>
  <c r="AA46" i="9"/>
  <c r="V46" i="9"/>
  <c r="Q46" i="9"/>
  <c r="L46" i="9"/>
  <c r="H46" i="9"/>
  <c r="AA45" i="9"/>
  <c r="V45" i="9"/>
  <c r="Q45" i="9"/>
  <c r="L45" i="9"/>
  <c r="H45" i="9"/>
  <c r="AA44" i="9"/>
  <c r="V44" i="9"/>
  <c r="Q44" i="9"/>
  <c r="L44" i="9"/>
  <c r="H44" i="9"/>
  <c r="R44" i="9" s="1"/>
  <c r="AA43" i="9"/>
  <c r="W43" i="9"/>
  <c r="V43" i="9"/>
  <c r="Q43" i="9"/>
  <c r="L43" i="9"/>
  <c r="H43" i="9"/>
  <c r="AA42" i="9"/>
  <c r="V42" i="9"/>
  <c r="Q42" i="9"/>
  <c r="L42" i="9"/>
  <c r="H42" i="9"/>
  <c r="W42" i="9" s="1"/>
  <c r="AA41" i="9"/>
  <c r="V41" i="9"/>
  <c r="Q41" i="9"/>
  <c r="L41" i="9"/>
  <c r="H41" i="9"/>
  <c r="W41" i="9" s="1"/>
  <c r="AA39" i="9"/>
  <c r="V39" i="9"/>
  <c r="Q39" i="9"/>
  <c r="L39" i="9"/>
  <c r="H39" i="9"/>
  <c r="W39" i="9" s="1"/>
  <c r="AA38" i="9"/>
  <c r="V38" i="9"/>
  <c r="Q38" i="9"/>
  <c r="L38" i="9"/>
  <c r="H38" i="9"/>
  <c r="AA37" i="9"/>
  <c r="V37" i="9"/>
  <c r="Q37" i="9"/>
  <c r="L37" i="9"/>
  <c r="H37" i="9"/>
  <c r="AA36" i="9"/>
  <c r="V36" i="9"/>
  <c r="Q36" i="9"/>
  <c r="L36" i="9"/>
  <c r="H36" i="9"/>
  <c r="R36" i="9" s="1"/>
  <c r="AA35" i="9"/>
  <c r="V35" i="9"/>
  <c r="Q35" i="9"/>
  <c r="L35" i="9"/>
  <c r="M35" i="9" s="1"/>
  <c r="H35" i="9"/>
  <c r="W35" i="9" s="1"/>
  <c r="AA34" i="9"/>
  <c r="V34" i="9"/>
  <c r="Q34" i="9"/>
  <c r="L34" i="9"/>
  <c r="H34" i="9"/>
  <c r="AA33" i="9"/>
  <c r="V33" i="9"/>
  <c r="Q33" i="9"/>
  <c r="L33" i="9"/>
  <c r="H33" i="9"/>
  <c r="W33" i="9" s="1"/>
  <c r="AA32" i="9"/>
  <c r="V32" i="9"/>
  <c r="Q32" i="9"/>
  <c r="L32" i="9"/>
  <c r="H32" i="9"/>
  <c r="AB32" i="9" s="1"/>
  <c r="AA31" i="9"/>
  <c r="V31" i="9"/>
  <c r="Q31" i="9"/>
  <c r="L31" i="9"/>
  <c r="H31" i="9"/>
  <c r="AA29" i="9"/>
  <c r="V29" i="9"/>
  <c r="Q29" i="9"/>
  <c r="R29" i="9" s="1"/>
  <c r="L29" i="9"/>
  <c r="H29" i="9"/>
  <c r="AA28" i="9"/>
  <c r="V28" i="9"/>
  <c r="Q28" i="9"/>
  <c r="L28" i="9"/>
  <c r="H28" i="9"/>
  <c r="AA27" i="9"/>
  <c r="V27" i="9"/>
  <c r="W27" i="9" s="1"/>
  <c r="Q27" i="9"/>
  <c r="M27" i="9"/>
  <c r="L27" i="9"/>
  <c r="H27" i="9"/>
  <c r="AA26" i="9"/>
  <c r="V26" i="9"/>
  <c r="Q26" i="9"/>
  <c r="L26" i="9"/>
  <c r="H26" i="9"/>
  <c r="AA25" i="9"/>
  <c r="V25" i="9"/>
  <c r="Q25" i="9"/>
  <c r="L25" i="9"/>
  <c r="H25" i="9"/>
  <c r="W25" i="9" s="1"/>
  <c r="AA24" i="9"/>
  <c r="V24" i="9"/>
  <c r="Q24" i="9"/>
  <c r="L24" i="9"/>
  <c r="H24" i="9"/>
  <c r="AA23" i="9"/>
  <c r="V23" i="9"/>
  <c r="Q23" i="9"/>
  <c r="L23" i="9"/>
  <c r="M23" i="9" s="1"/>
  <c r="H23" i="9"/>
  <c r="AA22" i="9"/>
  <c r="V22" i="9"/>
  <c r="Q22" i="9"/>
  <c r="L22" i="9"/>
  <c r="H22" i="9"/>
  <c r="AA21" i="9"/>
  <c r="V21" i="9"/>
  <c r="Q21" i="9"/>
  <c r="L21" i="9"/>
  <c r="H21" i="9"/>
  <c r="R21" i="9" s="1"/>
  <c r="AA19" i="9"/>
  <c r="V19" i="9"/>
  <c r="Q19" i="9"/>
  <c r="L19" i="9"/>
  <c r="H19" i="9"/>
  <c r="AB19" i="9" s="1"/>
  <c r="AA18" i="9"/>
  <c r="V18" i="9"/>
  <c r="Q18" i="9"/>
  <c r="L18" i="9"/>
  <c r="H18" i="9"/>
  <c r="AA17" i="9"/>
  <c r="V17" i="9"/>
  <c r="Q17" i="9"/>
  <c r="L17" i="9"/>
  <c r="H17" i="9"/>
  <c r="W17" i="9" s="1"/>
  <c r="AA16" i="9"/>
  <c r="V16" i="9"/>
  <c r="Q16" i="9"/>
  <c r="L16" i="9"/>
  <c r="H16" i="9"/>
  <c r="AB16" i="9" s="1"/>
  <c r="AA15" i="9"/>
  <c r="V15" i="9"/>
  <c r="Q15" i="9"/>
  <c r="L15" i="9"/>
  <c r="H15" i="9"/>
  <c r="AA14" i="9"/>
  <c r="V14" i="9"/>
  <c r="Q14" i="9"/>
  <c r="L14" i="9"/>
  <c r="H14" i="9"/>
  <c r="M14" i="9" s="1"/>
  <c r="AA13" i="9"/>
  <c r="V13" i="9"/>
  <c r="Q13" i="9"/>
  <c r="L13" i="9"/>
  <c r="H13" i="9"/>
  <c r="AA12" i="9"/>
  <c r="V12" i="9"/>
  <c r="Q12" i="9"/>
  <c r="L12" i="9"/>
  <c r="H12" i="9"/>
  <c r="AA11" i="9"/>
  <c r="V11" i="9"/>
  <c r="W11" i="9" s="1"/>
  <c r="Q11" i="9"/>
  <c r="R11" i="9" s="1"/>
  <c r="L11" i="9"/>
  <c r="M11" i="9" s="1"/>
  <c r="H11" i="9"/>
  <c r="AA9" i="9"/>
  <c r="V9" i="9"/>
  <c r="Q9" i="9"/>
  <c r="L9" i="9"/>
  <c r="M9" i="9" s="1"/>
  <c r="H9" i="9"/>
  <c r="AA8" i="9"/>
  <c r="W8" i="9"/>
  <c r="V8" i="9"/>
  <c r="Q8" i="9"/>
  <c r="L8" i="9"/>
  <c r="M8" i="9" s="1"/>
  <c r="H8" i="9"/>
  <c r="AA7" i="9"/>
  <c r="V7" i="9"/>
  <c r="Q7" i="9"/>
  <c r="L7" i="9"/>
  <c r="H7" i="9"/>
  <c r="AB7" i="9" s="1"/>
  <c r="AA6" i="9"/>
  <c r="V6" i="9"/>
  <c r="Q6" i="9"/>
  <c r="L6" i="9"/>
  <c r="H6" i="9"/>
  <c r="M6" i="9" s="1"/>
  <c r="AA5" i="9"/>
  <c r="V5" i="9"/>
  <c r="Q5" i="9"/>
  <c r="L5" i="9"/>
  <c r="H5" i="9"/>
  <c r="AA4" i="9"/>
  <c r="V4" i="9"/>
  <c r="Q4" i="9"/>
  <c r="L4" i="9"/>
  <c r="H4" i="9"/>
  <c r="M54" i="9" l="1"/>
  <c r="M7" i="9"/>
  <c r="M45" i="9"/>
  <c r="M40" i="9"/>
  <c r="R42" i="9"/>
  <c r="M16" i="9"/>
  <c r="R35" i="9"/>
  <c r="W20" i="9"/>
  <c r="R40" i="9"/>
  <c r="AB15" i="9"/>
  <c r="W23" i="9"/>
  <c r="W34" i="9"/>
  <c r="W52" i="9"/>
  <c r="AB10" i="9"/>
  <c r="W30" i="9"/>
  <c r="R50" i="9"/>
  <c r="R12" i="9"/>
  <c r="AB31" i="9"/>
  <c r="AB43" i="9"/>
  <c r="M44" i="9"/>
  <c r="R51" i="9"/>
  <c r="W40" i="9"/>
  <c r="AB8" i="9"/>
  <c r="M31" i="9"/>
  <c r="M39" i="9"/>
  <c r="W49" i="9"/>
  <c r="M53" i="9"/>
  <c r="AB56" i="9"/>
  <c r="AB30" i="9"/>
  <c r="W50" i="9"/>
  <c r="AB11" i="9"/>
  <c r="W15" i="9"/>
  <c r="W26" i="9"/>
  <c r="R27" i="9"/>
  <c r="M38" i="9"/>
  <c r="W32" i="9"/>
  <c r="W4" i="9"/>
  <c r="M12" i="9"/>
  <c r="M15" i="9"/>
  <c r="AB24" i="9"/>
  <c r="R28" i="9"/>
  <c r="M43" i="9"/>
  <c r="M47" i="9"/>
  <c r="AB51" i="9"/>
  <c r="R53" i="9"/>
  <c r="AB55" i="9"/>
  <c r="M56" i="9"/>
  <c r="W36" i="9"/>
  <c r="W7" i="9"/>
  <c r="W9" i="9"/>
  <c r="W16" i="9"/>
  <c r="W18" i="9"/>
  <c r="M19" i="9"/>
  <c r="AB23" i="9"/>
  <c r="M24" i="9"/>
  <c r="AB27" i="9"/>
  <c r="W31" i="9"/>
  <c r="R34" i="9"/>
  <c r="M37" i="9"/>
  <c r="R43" i="9"/>
  <c r="W44" i="9"/>
  <c r="M46" i="9"/>
  <c r="W48" i="9"/>
  <c r="M52" i="9"/>
  <c r="M5" i="9"/>
  <c r="W12" i="9"/>
  <c r="R19" i="9"/>
  <c r="M28" i="9"/>
  <c r="M51" i="9"/>
  <c r="M55" i="9"/>
  <c r="R9" i="9"/>
  <c r="M13" i="9"/>
  <c r="R18" i="9"/>
  <c r="W19" i="9"/>
  <c r="M22" i="9"/>
  <c r="W24" i="9"/>
  <c r="W28" i="9"/>
  <c r="M32" i="9"/>
  <c r="AB35" i="9"/>
  <c r="R37" i="9"/>
  <c r="AB39" i="9"/>
  <c r="R4" i="9"/>
  <c r="M36" i="9"/>
  <c r="M4" i="9"/>
  <c r="R17" i="9"/>
  <c r="M21" i="9"/>
  <c r="R26" i="9"/>
  <c r="M29" i="9"/>
  <c r="R45" i="9"/>
  <c r="M48" i="9"/>
  <c r="R5" i="9"/>
  <c r="R13" i="9"/>
  <c r="AB25" i="9"/>
  <c r="AB33" i="9"/>
  <c r="AB41" i="9"/>
  <c r="AB49" i="9"/>
  <c r="R6" i="9"/>
  <c r="R14" i="9"/>
  <c r="AB18" i="9"/>
  <c r="AB26" i="9"/>
  <c r="W5" i="9"/>
  <c r="R7" i="9"/>
  <c r="W13" i="9"/>
  <c r="R15" i="9"/>
  <c r="M17" i="9"/>
  <c r="W21" i="9"/>
  <c r="R23" i="9"/>
  <c r="M25" i="9"/>
  <c r="W29" i="9"/>
  <c r="R31" i="9"/>
  <c r="M33" i="9"/>
  <c r="W37" i="9"/>
  <c r="R39" i="9"/>
  <c r="M41" i="9"/>
  <c r="W45" i="9"/>
  <c r="R47" i="9"/>
  <c r="M49" i="9"/>
  <c r="W53" i="9"/>
  <c r="R55" i="9"/>
  <c r="AB9" i="9"/>
  <c r="AB17" i="9"/>
  <c r="R22" i="9"/>
  <c r="AB34" i="9"/>
  <c r="R38" i="9"/>
  <c r="AB42" i="9"/>
  <c r="R46" i="9"/>
  <c r="R54" i="9"/>
  <c r="AB4" i="9"/>
  <c r="W6" i="9"/>
  <c r="R8" i="9"/>
  <c r="AB12" i="9"/>
  <c r="W14" i="9"/>
  <c r="R16" i="9"/>
  <c r="M18" i="9"/>
  <c r="W22" i="9"/>
  <c r="R24" i="9"/>
  <c r="M26" i="9"/>
  <c r="AB28" i="9"/>
  <c r="R32" i="9"/>
  <c r="M34" i="9"/>
  <c r="AB36" i="9"/>
  <c r="W38" i="9"/>
  <c r="M42" i="9"/>
  <c r="AB44" i="9"/>
  <c r="W46" i="9"/>
  <c r="R48" i="9"/>
  <c r="AB52" i="9"/>
  <c r="W54" i="9"/>
  <c r="R56" i="9"/>
  <c r="AB5" i="9"/>
  <c r="AB13" i="9"/>
  <c r="AB21" i="9"/>
  <c r="R25" i="9"/>
  <c r="AB29" i="9"/>
  <c r="R33" i="9"/>
  <c r="AB37" i="9"/>
  <c r="R41" i="9"/>
  <c r="AB45" i="9"/>
  <c r="R49" i="9"/>
  <c r="AB53" i="9"/>
  <c r="AB54" i="9"/>
  <c r="AB6" i="9"/>
  <c r="AB14" i="9"/>
  <c r="AB22" i="9"/>
  <c r="AB38" i="9"/>
  <c r="AB46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e</author>
  </authors>
  <commentList>
    <comment ref="F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Mae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e</author>
  </authors>
  <commentList>
    <comment ref="F1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Mae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8027" uniqueCount="7245">
  <si>
    <t xml:space="preserve">Species </t>
  </si>
  <si>
    <t>Strain</t>
  </si>
  <si>
    <t>Description</t>
  </si>
  <si>
    <t>Purpose</t>
  </si>
  <si>
    <t>Source/Reference</t>
  </si>
  <si>
    <t>Escherichia coli</t>
  </si>
  <si>
    <t>XL-1 Blue</t>
  </si>
  <si>
    <t>endA1 gyrA96(nalR) thi-1 recA1 relA1 lac glnV44 F'[ ::Tn10 proAB+ lacIq Δ(lacZ)M15] hsdR17(rK- mK+)</t>
  </si>
  <si>
    <t>cloning</t>
  </si>
  <si>
    <t>Stratagene</t>
  </si>
  <si>
    <t>mc2155 (WTMS)</t>
  </si>
  <si>
    <t>ept-1 derviative of ATCC 607</t>
  </si>
  <si>
    <t>expression</t>
  </si>
  <si>
    <t>Snapper et al., 1990</t>
  </si>
  <si>
    <t>mc2155 ΔESX-3MS</t>
  </si>
  <si>
    <t>Loots et al., 2013</t>
  </si>
  <si>
    <t>Primer name</t>
  </si>
  <si>
    <t>Product size (bp)</t>
  </si>
  <si>
    <t>Restriction sites</t>
  </si>
  <si>
    <t>MSMEG_0615 f</t>
  </si>
  <si>
    <t>MfeI</t>
  </si>
  <si>
    <t>MSMEG_0615 r</t>
  </si>
  <si>
    <t>HindIII</t>
  </si>
  <si>
    <t>Plasmid</t>
  </si>
  <si>
    <t xml:space="preserve">Description </t>
  </si>
  <si>
    <t>Size (bp)</t>
  </si>
  <si>
    <t>CloneJet</t>
  </si>
  <si>
    <t>Fermentas</t>
  </si>
  <si>
    <t>pDMNI</t>
  </si>
  <si>
    <t>Kind gift from Ros Chapman, UCT</t>
  </si>
  <si>
    <t>pDMNI f</t>
  </si>
  <si>
    <t>pDMNI r</t>
  </si>
  <si>
    <t>Sequence 5' - 3'</t>
  </si>
  <si>
    <t>Table S1. Bacterial Strains</t>
  </si>
  <si>
    <t>pNFLAG</t>
  </si>
  <si>
    <t xml:space="preserve">pTEK-4S-0X </t>
  </si>
  <si>
    <r>
      <rPr>
        <i/>
        <sz val="10"/>
        <color theme="1"/>
        <rFont val="Calibri"/>
        <family val="2"/>
        <scheme val="minor"/>
      </rPr>
      <t>AAGCTT</t>
    </r>
    <r>
      <rPr>
        <sz val="10"/>
        <color theme="1"/>
        <rFont val="Calibri"/>
        <family val="2"/>
        <scheme val="minor"/>
      </rPr>
      <t>TTGCCGGCACCGACAGTC</t>
    </r>
  </si>
  <si>
    <t>Guo et al. 2007</t>
  </si>
  <si>
    <t>CloneJet_0615</t>
  </si>
  <si>
    <t>pDMNI0615</t>
  </si>
  <si>
    <t>This study</t>
  </si>
  <si>
    <t>pNFLAG0615</t>
  </si>
  <si>
    <r>
      <t xml:space="preserve">Mycobacterial expression vector containing </t>
    </r>
    <r>
      <rPr>
        <i/>
        <sz val="10"/>
        <color rgb="FF000000"/>
        <rFont val="Calibri"/>
        <family val="2"/>
        <scheme val="minor"/>
      </rPr>
      <t>M. smegmatis MSMEG_0615</t>
    </r>
    <r>
      <rPr>
        <sz val="10"/>
        <color rgb="FF000000"/>
        <rFont val="Calibri"/>
        <family val="2"/>
        <scheme val="minor"/>
      </rPr>
      <t>, N-terminal FLAG-tag with a 8 x Glycine linker, pmyc1tetO promoter, Hyg</t>
    </r>
    <r>
      <rPr>
        <vertAlign val="superscript"/>
        <sz val="10"/>
        <color rgb="FF000000"/>
        <rFont val="Calibri"/>
        <family val="2"/>
        <scheme val="minor"/>
      </rPr>
      <t>R</t>
    </r>
  </si>
  <si>
    <t>Kriel et al. 2020</t>
  </si>
  <si>
    <t>N/A</t>
  </si>
  <si>
    <r>
      <rPr>
        <i/>
        <sz val="10"/>
        <color theme="1"/>
        <rFont val="Calibri"/>
        <family val="2"/>
        <scheme val="minor"/>
      </rPr>
      <t>CAATTG</t>
    </r>
    <r>
      <rPr>
        <u/>
        <sz val="10"/>
        <color theme="1"/>
        <rFont val="Calibri"/>
        <family val="2"/>
        <scheme val="minor"/>
      </rPr>
      <t>TGACACTTGAGGAGGAGAG</t>
    </r>
    <r>
      <rPr>
        <sz val="10"/>
        <color theme="1"/>
        <rFont val="Calibri"/>
        <family val="2"/>
        <scheme val="minor"/>
      </rPr>
      <t>CAAAATTCTCATGGGAAGTGACACGCTTGC</t>
    </r>
  </si>
  <si>
    <t>GGGTGGGCGAGTTTGTCCTG</t>
  </si>
  <si>
    <t>CCAGTAGTGCAAATAAATTTAAGGG</t>
  </si>
  <si>
    <t>Commercial cloning vector</t>
  </si>
  <si>
    <t>Commercial cloning vector with MSMEG_0615 insert</t>
  </si>
  <si>
    <t>Conditional FLAG-tag expressing plasmid</t>
  </si>
  <si>
    <t>Conditional FLAG-MSMEG_6015 expressing plasmid</t>
  </si>
  <si>
    <t>Repression of pNFLAG and pNFLAG0615 expression in the presence of anhydrotetracycline</t>
  </si>
  <si>
    <t>Underlined - Mycobacterial ribosome binding site within the primers are indicated by underlined regions.</t>
  </si>
  <si>
    <r>
      <t>WT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DMNI
ΔESX-3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DMNI</t>
    </r>
  </si>
  <si>
    <r>
      <t>WT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NFLAG::pTEK-4S-0X</t>
    </r>
  </si>
  <si>
    <r>
      <t>WT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NFLAG0615::pTEK-4S-0X</t>
    </r>
  </si>
  <si>
    <t>E. coli::CloneJet_0615</t>
  </si>
  <si>
    <r>
      <t>WT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DMNI0615
ΔESX-3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DMNI0615</t>
    </r>
  </si>
  <si>
    <r>
      <t>WT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NFLAG::pTEK-4S-0X
WT</t>
    </r>
    <r>
      <rPr>
        <vertAlign val="subscript"/>
        <sz val="10"/>
        <color theme="1"/>
        <rFont val="Calibri"/>
        <family val="2"/>
        <scheme val="minor"/>
      </rPr>
      <t>MS</t>
    </r>
    <r>
      <rPr>
        <sz val="10"/>
        <color theme="1"/>
        <rFont val="Calibri"/>
        <family val="2"/>
        <scheme val="minor"/>
      </rPr>
      <t>::pNFLAG0615::pTEK-4S-0X</t>
    </r>
  </si>
  <si>
    <t>Uniprot 
Annotation</t>
  </si>
  <si>
    <t>MSMEG 
Annotation</t>
  </si>
  <si>
    <t>RV 
homologue</t>
  </si>
  <si>
    <t>Gene 
Name</t>
  </si>
  <si>
    <t>Protein Names</t>
  </si>
  <si>
    <t>Gene Ontology</t>
  </si>
  <si>
    <t>High Confidence Proteins</t>
  </si>
  <si>
    <t>A0QNN0</t>
  </si>
  <si>
    <t>MSMEG_0102</t>
  </si>
  <si>
    <t>Rv0154c</t>
  </si>
  <si>
    <t>Putative acyl-CoA dehydrogenase</t>
  </si>
  <si>
    <t>acyl-CoA dehydrogenase activity; flavin adenine dinucleotide binding</t>
  </si>
  <si>
    <t>A0QQ38</t>
  </si>
  <si>
    <t>MSMEG_0615</t>
  </si>
  <si>
    <t>Rv0282</t>
  </si>
  <si>
    <t>ATP binding</t>
  </si>
  <si>
    <t>A0QQC8</t>
  </si>
  <si>
    <t>MSMEG_0709</t>
  </si>
  <si>
    <t>Rv0350</t>
  </si>
  <si>
    <t>dnaK</t>
  </si>
  <si>
    <t>ATP binding; protein folding</t>
  </si>
  <si>
    <t>A0QQU5</t>
  </si>
  <si>
    <t>MSMEG_0880</t>
  </si>
  <si>
    <t>Rv0440</t>
  </si>
  <si>
    <t>groL1</t>
  </si>
  <si>
    <t>ATP binding; cytoplasm; protein refolding</t>
  </si>
  <si>
    <t>A0QR89</t>
  </si>
  <si>
    <t>oxidoreductase activity, acting on the CH-CH group of donors, NAD or NADP as acceptor</t>
  </si>
  <si>
    <t>A0QS46</t>
  </si>
  <si>
    <t>MSMEG_1347</t>
  </si>
  <si>
    <t>Rv0641</t>
  </si>
  <si>
    <t>rplA</t>
  </si>
  <si>
    <t>50S ribosomal protein L1</t>
  </si>
  <si>
    <t>large ribosomal subunit; regulation of translation; rRNA binding; structural constituent of ribosome; translation; tRNA binding</t>
  </si>
  <si>
    <t>A0QS63</t>
  </si>
  <si>
    <t>MSMEG_1365</t>
  </si>
  <si>
    <t>Rv0652</t>
  </si>
  <si>
    <t>rplL</t>
  </si>
  <si>
    <t>50S ribosomal protein L7/L12</t>
  </si>
  <si>
    <t>ribosome; structural constituent of ribosome; translation</t>
  </si>
  <si>
    <t>A0QS97</t>
  </si>
  <si>
    <t>MSMEG_1399</t>
  </si>
  <si>
    <t>Rv0683</t>
  </si>
  <si>
    <t>rpsG</t>
  </si>
  <si>
    <t>30S ribosomal protein S7</t>
  </si>
  <si>
    <t>rRNA binding; small ribosomal subunit; structural constituent of ribosome; translation; tRNA binding</t>
  </si>
  <si>
    <t>A0QS98</t>
  </si>
  <si>
    <t>MSMEG_1401</t>
  </si>
  <si>
    <t>Rv0685</t>
  </si>
  <si>
    <t>tuf</t>
  </si>
  <si>
    <t>Elongation factor Tu (EF-Tu)</t>
  </si>
  <si>
    <t>cytoplasm; GTPase activity; GTP binding; translation elongation factor activity</t>
  </si>
  <si>
    <t>A0QSD0</t>
  </si>
  <si>
    <t>MSMEG_1435</t>
  </si>
  <si>
    <t>Rv0700</t>
  </si>
  <si>
    <t>rpsJ</t>
  </si>
  <si>
    <t>30S ribosomal protein S10</t>
  </si>
  <si>
    <t>ribosome; structural constituent of ribosome; translation; tRNA binding</t>
  </si>
  <si>
    <t>A0QSD1</t>
  </si>
  <si>
    <t>MSMEG_1436</t>
  </si>
  <si>
    <t>Rv0701</t>
  </si>
  <si>
    <t>rplC</t>
  </si>
  <si>
    <t>50S ribosomal protein L3</t>
  </si>
  <si>
    <t>ribosome; rRNA binding; structural constituent of ribosome; translation</t>
  </si>
  <si>
    <t>A0QSD2</t>
  </si>
  <si>
    <t>MSMEG_1437</t>
  </si>
  <si>
    <t>Rv0702</t>
  </si>
  <si>
    <t>rplD</t>
  </si>
  <si>
    <t>50S ribosomal protein L4</t>
  </si>
  <si>
    <t>A0QSD4</t>
  </si>
  <si>
    <t>MSMEG_1439</t>
  </si>
  <si>
    <t>Rv0704</t>
  </si>
  <si>
    <t>rplB</t>
  </si>
  <si>
    <t>50S ribosomal protein L2</t>
  </si>
  <si>
    <t>large ribosomal subunit; rRNA binding; structural constituent of ribosome; transferase activity; translation</t>
  </si>
  <si>
    <t>A0QSD7</t>
  </si>
  <si>
    <t>MSMEG_1442</t>
  </si>
  <si>
    <t>Rv0707</t>
  </si>
  <si>
    <t>rpsC</t>
  </si>
  <si>
    <t>30S ribosomal protein S3</t>
  </si>
  <si>
    <t>mRNA binding; rRNA binding; small ribosomal subunit; structural constituent of ribosome; translation</t>
  </si>
  <si>
    <t>A0QSD8</t>
  </si>
  <si>
    <t>MSMEG_1443</t>
  </si>
  <si>
    <t>Rv0708</t>
  </si>
  <si>
    <t>rplP</t>
  </si>
  <si>
    <t>50S ribosomal protein L16</t>
  </si>
  <si>
    <t>ribosome; rRNA binding; structural constituent of ribosome; translation; tRNA binding</t>
  </si>
  <si>
    <t>A0QSE0</t>
  </si>
  <si>
    <t>MSMEG_1445</t>
  </si>
  <si>
    <t>Rv0710</t>
  </si>
  <si>
    <t>rpsQ</t>
  </si>
  <si>
    <t>30S ribosomal protein S17</t>
  </si>
  <si>
    <t>A0QSG3</t>
  </si>
  <si>
    <t>MSMEG_1469</t>
  </si>
  <si>
    <t>Rv0718</t>
  </si>
  <si>
    <t>rpsH</t>
  </si>
  <si>
    <t>30S ribosomal protein S8</t>
  </si>
  <si>
    <t>A0QSG4</t>
  </si>
  <si>
    <t>MSMEG_1470</t>
  </si>
  <si>
    <t>Rv0719</t>
  </si>
  <si>
    <t>rplF</t>
  </si>
  <si>
    <t>50S ribosomal protein L6</t>
  </si>
  <si>
    <t>A0QSG6</t>
  </si>
  <si>
    <t>MSMEG_1472</t>
  </si>
  <si>
    <t>Rv0721</t>
  </si>
  <si>
    <t>rpsE</t>
  </si>
  <si>
    <t>30S ribosomal protein S5</t>
  </si>
  <si>
    <t>rRNA binding; small ribosomal subunit; structural constituent of ribosome; translation</t>
  </si>
  <si>
    <t>A0QSH8</t>
  </si>
  <si>
    <t>MSMEG_1484</t>
  </si>
  <si>
    <t>Rv0733</t>
  </si>
  <si>
    <t>adk</t>
  </si>
  <si>
    <t>adenylate kinase activity; AMP salvage; ATP binding; cytoplasm</t>
  </si>
  <si>
    <t>A0QSL5</t>
  </si>
  <si>
    <t>MSMEG_1521</t>
  </si>
  <si>
    <t>Rv3460c</t>
  </si>
  <si>
    <t>rpsM</t>
  </si>
  <si>
    <t>30S ribosomal protein S13</t>
  </si>
  <si>
    <t>A0QSL7</t>
  </si>
  <si>
    <t>MSMEG_1523</t>
  </si>
  <si>
    <t>Rv3458c</t>
  </si>
  <si>
    <t>rpsD</t>
  </si>
  <si>
    <t>30S ribosomal protein S4</t>
  </si>
  <si>
    <t>A0QSL8</t>
  </si>
  <si>
    <t>MSMEG_1524</t>
  </si>
  <si>
    <t>Rv3457c</t>
  </si>
  <si>
    <t>rpoA</t>
  </si>
  <si>
    <t>DNA binding; DNA-directed RNA polymerase activity; transcription, DNA-templated</t>
  </si>
  <si>
    <t>A0QSP9</t>
  </si>
  <si>
    <t>MSMEG_1557</t>
  </si>
  <si>
    <t>Rv3442c</t>
  </si>
  <si>
    <t>rpsI</t>
  </si>
  <si>
    <t>30S ribosomal protein S9</t>
  </si>
  <si>
    <t>A0QSS3</t>
  </si>
  <si>
    <t>MSMEG_1582</t>
  </si>
  <si>
    <t>Rv3418c</t>
  </si>
  <si>
    <t>groS</t>
  </si>
  <si>
    <t>ATP binding; cytoplasm; protein folding</t>
  </si>
  <si>
    <t>A0QSS4</t>
  </si>
  <si>
    <t>MSMEG_1583</t>
  </si>
  <si>
    <t>Rv3417c</t>
  </si>
  <si>
    <t>groL2</t>
  </si>
  <si>
    <t>A0QSZ3</t>
  </si>
  <si>
    <t>MSMEG_1654</t>
  </si>
  <si>
    <t>Rv0066c</t>
  </si>
  <si>
    <t>icd2</t>
  </si>
  <si>
    <t>isocitrate dehydrogenase (NADP+) activity; metal ion binding; tricarboxylic acid cycle</t>
  </si>
  <si>
    <t>A0QTE1</t>
  </si>
  <si>
    <t>MSMEG_1807</t>
  </si>
  <si>
    <t>Rv3285</t>
  </si>
  <si>
    <t>accA3</t>
  </si>
  <si>
    <t>ATP binding; biotin carboxylase activity; metal ion binding</t>
  </si>
  <si>
    <t>A0QUV6</t>
  </si>
  <si>
    <t>MSMEG_2351</t>
  </si>
  <si>
    <t>Rv3029c</t>
  </si>
  <si>
    <t>etfB</t>
  </si>
  <si>
    <t>electron carrier activity</t>
  </si>
  <si>
    <t>A0QUV7</t>
  </si>
  <si>
    <t>MSMEG_2352</t>
  </si>
  <si>
    <t>Rv3028c</t>
  </si>
  <si>
    <t>etfA</t>
  </si>
  <si>
    <t>Electron transfer flavoprotein, alpha subunit</t>
  </si>
  <si>
    <t>electron carrier activity; flavin adenine dinucleotide binding</t>
  </si>
  <si>
    <t>A0QUX8</t>
  </si>
  <si>
    <t>MSMEG_2374</t>
  </si>
  <si>
    <t>Rv3001c</t>
  </si>
  <si>
    <t>ilvC</t>
  </si>
  <si>
    <t>coenzyme binding; isoleucine biosynthetic process; ketol-acid reductoisomerase activity; valine biosynthetic process</t>
  </si>
  <si>
    <t>A0QV37</t>
  </si>
  <si>
    <t>MSMEG_2435</t>
  </si>
  <si>
    <t>Rv2909c</t>
  </si>
  <si>
    <t>rpsP</t>
  </si>
  <si>
    <t>30S ribosomal protein S16</t>
  </si>
  <si>
    <t>A0QVB9</t>
  </si>
  <si>
    <t>MSMEG_2520</t>
  </si>
  <si>
    <t>Rv2889c</t>
  </si>
  <si>
    <t>tsf</t>
  </si>
  <si>
    <t>Elongation factor Ts (EF-Ts)</t>
  </si>
  <si>
    <t>cytoplasm; translation elongation factor activity</t>
  </si>
  <si>
    <t>A0QWT3</t>
  </si>
  <si>
    <t>MSMEG_3055</t>
  </si>
  <si>
    <t>Rv1392</t>
  </si>
  <si>
    <t>metK</t>
  </si>
  <si>
    <t>ATP binding; cytoplasm; magnesium ion binding; methionine adenosyltransferase activity; one-carbon metabolic process; S-adenosylmethionine biosynthetic process</t>
  </si>
  <si>
    <t>A0QWW2</t>
  </si>
  <si>
    <t>MSMEG_3084</t>
  </si>
  <si>
    <t>Rv1436</t>
  </si>
  <si>
    <t>gapA</t>
  </si>
  <si>
    <t>cytoplasm; glucose metabolic process; glyceraldehyde-3-phosphate dehydrogenase (NAD+) (phosphorylating) activity; glycolytic process; NAD binding; NADP binding</t>
  </si>
  <si>
    <t>A0QXA3</t>
  </si>
  <si>
    <t>MSMEG_3227</t>
  </si>
  <si>
    <t>Rv1617</t>
  </si>
  <si>
    <t>pyk</t>
  </si>
  <si>
    <t>glycolytic process; magnesium ion binding; potassium ion binding; pyruvate kinase activity</t>
  </si>
  <si>
    <t>A0QYY6</t>
  </si>
  <si>
    <t>MSMEG_3833</t>
  </si>
  <si>
    <t>Rv1630</t>
  </si>
  <si>
    <t>rpsA</t>
  </si>
  <si>
    <t>nucleotidyltransferase activity; ribosome; RNA binding; structural constituent of ribosome; translation</t>
  </si>
  <si>
    <t>A0R061</t>
  </si>
  <si>
    <t>MSMEG_4272</t>
  </si>
  <si>
    <t>Rv2204c</t>
  </si>
  <si>
    <t>iron-sulfur cluster assembly; iron-sulfur cluster binding; structural molecule activity</t>
  </si>
  <si>
    <t>A0R079</t>
  </si>
  <si>
    <t>MSMEG_4290</t>
  </si>
  <si>
    <t>Rv2220</t>
  </si>
  <si>
    <t>glnA</t>
  </si>
  <si>
    <t>ATP binding; cytoplasm; glutamate-ammonia ligase activity; glutamine biosynthetic process; nitrogen fixation</t>
  </si>
  <si>
    <t>A0R0B3</t>
  </si>
  <si>
    <t>MSMEG_4326</t>
  </si>
  <si>
    <t>Rv2244</t>
  </si>
  <si>
    <t>acpM</t>
  </si>
  <si>
    <t>Meromycolate extension acyl carrier protein (ACP)</t>
  </si>
  <si>
    <t>ACP phosphopantetheine attachment site binding involved in fatty acid biosynthetic process; cytoplasm</t>
  </si>
  <si>
    <t>A0R151</t>
  </si>
  <si>
    <t>MSMEG_4625</t>
  </si>
  <si>
    <t>Rv2442c</t>
  </si>
  <si>
    <t>rplU</t>
  </si>
  <si>
    <t>50S ribosomal protein L21</t>
  </si>
  <si>
    <t>A0R1V9</t>
  </si>
  <si>
    <t>MSMEG_4891</t>
  </si>
  <si>
    <t>Rv2428</t>
  </si>
  <si>
    <t>peroxidase activity; peroxiredoxin activity</t>
  </si>
  <si>
    <t>A0R202</t>
  </si>
  <si>
    <t>MSMEG_4938</t>
  </si>
  <si>
    <t>Rv1308</t>
  </si>
  <si>
    <t>atpA</t>
  </si>
  <si>
    <t>ATP binding; ATP hydrolysis coupled proton transport; plasma membrane; plasma membrane ATP synthesis coupled proton transport; proton-transporting ATPase activity, rotational mechanism; proton-transporting ATP synthase activity, rotational mechanism; proton-transporting ATP synthase complex, catalytic core F(1)</t>
  </si>
  <si>
    <t>A0R2U8</t>
  </si>
  <si>
    <t>MSMEG_5240</t>
  </si>
  <si>
    <t>Rv1098c</t>
  </si>
  <si>
    <t>fumC</t>
  </si>
  <si>
    <t>fumarate hydratase activity; fumarate metabolic process; tricarboxylic acid cycle; tricarboxylic acid cycle enzyme complex</t>
  </si>
  <si>
    <t>A0R2Y1</t>
  </si>
  <si>
    <t>MSMEG_5273</t>
  </si>
  <si>
    <t>Rv1074c</t>
  </si>
  <si>
    <t>fadA3</t>
  </si>
  <si>
    <t>transferase activity, transferring acyl groups other than amino-acyl groups</t>
  </si>
  <si>
    <t>A0R3M4</t>
  </si>
  <si>
    <t>MSMEG_5525</t>
  </si>
  <si>
    <t>Rv0951</t>
  </si>
  <si>
    <t>sucC</t>
  </si>
  <si>
    <t>ATP binding; magnesium ion binding; manganese ion binding; succinate-CoA ligase (ADP-forming) activity; tricarboxylic acid cycle</t>
  </si>
  <si>
    <t>A0R4C9</t>
  </si>
  <si>
    <t>MSMEG_5789</t>
  </si>
  <si>
    <t>thiosulfate sulfurtransferase activity</t>
  </si>
  <si>
    <t>A0R574</t>
  </si>
  <si>
    <t>MSMEG_6091</t>
  </si>
  <si>
    <t>clpC1</t>
  </si>
  <si>
    <t>ATP-dependent Clp protease ATP-binding subunit ClpC1</t>
  </si>
  <si>
    <t>ATP binding; protein metabolic process</t>
  </si>
  <si>
    <t>A0R5E1</t>
  </si>
  <si>
    <t>MSMEG_6159</t>
  </si>
  <si>
    <t>cspA</t>
  </si>
  <si>
    <t>Probable cold shock protein A</t>
  </si>
  <si>
    <t>cytoplasm; DNA binding; regulation of transcription, DNA-templated; transcription, DNA-templated</t>
  </si>
  <si>
    <t>A0R729</t>
  </si>
  <si>
    <t>MSMEG_6759</t>
  </si>
  <si>
    <t>glpK</t>
  </si>
  <si>
    <t>ATP binding; glycerol-3-phosphate metabolic process; glycerol catabolic process; glycerol kinase activity</t>
  </si>
  <si>
    <t>A0R7F9</t>
  </si>
  <si>
    <t>MSMEG_6897</t>
  </si>
  <si>
    <t>Rv0053</t>
  </si>
  <si>
    <t>rpsF</t>
  </si>
  <si>
    <t>30S ribosomal protein S6</t>
  </si>
  <si>
    <t>A0R7G6</t>
  </si>
  <si>
    <t>MSMEG_6904</t>
  </si>
  <si>
    <t>Rv0046c</t>
  </si>
  <si>
    <t>ino1</t>
  </si>
  <si>
    <t>inositol-3-phosphate synthase activity; inositol biosynthetic process; phospholipid biosynthetic process</t>
  </si>
  <si>
    <t>P0CH37</t>
  </si>
  <si>
    <t>adhC2</t>
  </si>
  <si>
    <t>alcohol dehydrogenase (NADP+) activity; zinc ion binding</t>
  </si>
  <si>
    <t>Low Confidence Proteins</t>
  </si>
  <si>
    <t>A0QNE0</t>
  </si>
  <si>
    <t>MSMEG_0005</t>
  </si>
  <si>
    <t>gyrB</t>
  </si>
  <si>
    <t>ATP binding; chromosome; cytoplasm; DNA binding; DNA-dependent DNA replication; DNA topoisomerase type II (ATP-hydrolyzing) activity; DNA topological change; magnesium ion binding</t>
  </si>
  <si>
    <t>A0QNF5</t>
  </si>
  <si>
    <t>MSMEG_0023</t>
  </si>
  <si>
    <t>Rv0008c</t>
  </si>
  <si>
    <t>cwsA</t>
  </si>
  <si>
    <t>cell cycle; cell division; cell wall biogenesis; integral component of plasma membrane; protein localization; regulation of cell shape</t>
  </si>
  <si>
    <t>A0QNF6</t>
  </si>
  <si>
    <t>MSMEG_0024</t>
  </si>
  <si>
    <t>Rv0009</t>
  </si>
  <si>
    <t>ppiA</t>
  </si>
  <si>
    <t>peptidyl-prolyl cis-trans isomerase activity; protein folding</t>
  </si>
  <si>
    <t>A0QNI9</t>
  </si>
  <si>
    <t>MSMEG_0059</t>
  </si>
  <si>
    <t>Rv3868</t>
  </si>
  <si>
    <t>A0QNJ7</t>
  </si>
  <si>
    <t>MSMEG_0067</t>
  </si>
  <si>
    <t>Rv3876</t>
  </si>
  <si>
    <t>A0QNZ3</t>
  </si>
  <si>
    <t>MSMEG_0216</t>
  </si>
  <si>
    <t>3-hydroxyacyl-CoA dehydrogenase</t>
  </si>
  <si>
    <t>oxidoreductase activity</t>
  </si>
  <si>
    <t>A0QNZ7</t>
  </si>
  <si>
    <t>MSMEG_0220</t>
  </si>
  <si>
    <t>Rv0183</t>
  </si>
  <si>
    <t>acylglycerol lipase activity</t>
  </si>
  <si>
    <t>A0QP06</t>
  </si>
  <si>
    <t>MSMEG_0229</t>
  </si>
  <si>
    <t>ilvD</t>
  </si>
  <si>
    <t>4 iron, 4 sulfur cluster binding; dihydroxy-acid dehydratase activity; isoleucine biosynthetic process; metal ion binding; valine biosynthetic process</t>
  </si>
  <si>
    <t>A0QP15</t>
  </si>
  <si>
    <t>MSMEG_0238</t>
  </si>
  <si>
    <t>cofactor binding</t>
  </si>
  <si>
    <t>A0QP32</t>
  </si>
  <si>
    <t>MSMEG_0255</t>
  </si>
  <si>
    <t>Rv0211</t>
  </si>
  <si>
    <t>pckG</t>
  </si>
  <si>
    <t>cytoplasm; gluconeogenesis; GTP binding; manganese ion binding; phosphoenolpyruvate carboxykinase (GTP) activity</t>
  </si>
  <si>
    <t>A0QPE7</t>
  </si>
  <si>
    <t>MSMEG_0372</t>
  </si>
  <si>
    <t>Rv0242c</t>
  </si>
  <si>
    <t>fabG4</t>
  </si>
  <si>
    <t>3-oxoacyl-[acyl-carrier-protein] reductase (NADPH) activity</t>
  </si>
  <si>
    <t>A0QPG1</t>
  </si>
  <si>
    <t>MSMEG_0386</t>
  </si>
  <si>
    <t>NAD dependent epimerase/dehydratase family protein</t>
  </si>
  <si>
    <t>catalytic activity; coenzyme binding</t>
  </si>
  <si>
    <t>A0QPH5</t>
  </si>
  <si>
    <t>MSMEG_0400</t>
  </si>
  <si>
    <t>Peptide synthetase</t>
  </si>
  <si>
    <t>catalytic activity</t>
  </si>
  <si>
    <t>A0QPH6</t>
  </si>
  <si>
    <t>MSMEG_0401</t>
  </si>
  <si>
    <t>Putative non-ribosomal peptide synthase</t>
  </si>
  <si>
    <t>A0QPJ0</t>
  </si>
  <si>
    <t>MSMEG_0415</t>
  </si>
  <si>
    <t>Rv0245</t>
  </si>
  <si>
    <t>FMN binding; riboflavin reductase (NADPH) activity</t>
  </si>
  <si>
    <t>A0QPP0</t>
  </si>
  <si>
    <t>MSMEG_0464</t>
  </si>
  <si>
    <t>ATP binding; phosphomethylpyrimidine kinase activity</t>
  </si>
  <si>
    <t>A0QPV3</t>
  </si>
  <si>
    <t>MSMEG_0530</t>
  </si>
  <si>
    <t>A0QQA8</t>
  </si>
  <si>
    <t>MSMEG_0688</t>
  </si>
  <si>
    <t>Rv0337c</t>
  </si>
  <si>
    <t>biosynthetic process; pyridoxal phosphate binding; transaminase activity</t>
  </si>
  <si>
    <t>A0QQF0</t>
  </si>
  <si>
    <t>MSMEG_0732</t>
  </si>
  <si>
    <t>Rv0384c</t>
  </si>
  <si>
    <t>clpB</t>
  </si>
  <si>
    <t>Chaperone protein ClpB</t>
  </si>
  <si>
    <t>ATP binding; cytoplasm; protein processing; response to heat</t>
  </si>
  <si>
    <t>A0QQH2</t>
  </si>
  <si>
    <t>MSMEG_0754</t>
  </si>
  <si>
    <t>Rv0360c</t>
  </si>
  <si>
    <t>Uncharacterized protein</t>
  </si>
  <si>
    <t>A0QQK8</t>
  </si>
  <si>
    <t>MSMEG_0791</t>
  </si>
  <si>
    <t>Rv0415</t>
  </si>
  <si>
    <t>thiO</t>
  </si>
  <si>
    <t>flavin adenine dinucleotide binding; glycine oxidase activity</t>
  </si>
  <si>
    <t>A0QQN1</t>
  </si>
  <si>
    <t>MSMEG_0814</t>
  </si>
  <si>
    <t>A0QQP0</t>
  </si>
  <si>
    <t>MSMEG_0824</t>
  </si>
  <si>
    <t>Rv0421c</t>
  </si>
  <si>
    <t>A0QQP1</t>
  </si>
  <si>
    <t>MSMEG_0825</t>
  </si>
  <si>
    <t>Rv0422c</t>
  </si>
  <si>
    <t>thiD</t>
  </si>
  <si>
    <t>ATP binding; phosphomethylpyrimidine kinase activity; thiamine biosynthetic process</t>
  </si>
  <si>
    <t>A0QQP2</t>
  </si>
  <si>
    <t>MSMEG_0826</t>
  </si>
  <si>
    <t>Rv0423c</t>
  </si>
  <si>
    <t>thiC</t>
  </si>
  <si>
    <t>4 iron, 4 sulfur cluster binding; lyase activity; thiamine biosynthetic process; thiamine diphosphate biosynthetic process; zinc ion binding</t>
  </si>
  <si>
    <t>A0QQU2</t>
  </si>
  <si>
    <t>MSMEG_0876</t>
  </si>
  <si>
    <t>A0QQW8</t>
  </si>
  <si>
    <t>MSMEG_0903</t>
  </si>
  <si>
    <t>Rv0462</t>
  </si>
  <si>
    <t>lpdA</t>
  </si>
  <si>
    <t>cell redox homeostasis; dihydrolipoyl dehydrogenase activity; flavin adenine dinucleotide binding</t>
  </si>
  <si>
    <t>A0QQX4</t>
  </si>
  <si>
    <t>MSMEG_0909</t>
  </si>
  <si>
    <t>Rv0466</t>
  </si>
  <si>
    <t>fatty acid biosynthetic process; thiolester hydrolase activity</t>
  </si>
  <si>
    <t>A0QQX6</t>
  </si>
  <si>
    <t>MSMEG_0911</t>
  </si>
  <si>
    <t>Rv0467</t>
  </si>
  <si>
    <t>aceA</t>
  </si>
  <si>
    <t>carboxylic acid metabolic process; isocitrate lyase activity</t>
  </si>
  <si>
    <t>A0QQX7</t>
  </si>
  <si>
    <t>MSMEG_0912</t>
  </si>
  <si>
    <t>Rv0468</t>
  </si>
  <si>
    <t>fadB2</t>
  </si>
  <si>
    <t>3-hydroxyacyl-CoA dehydrogenase activity; 3-hydroxybutyryl-CoA dehydrogenase activity; fatty acid metabolic process; NAD+ binding</t>
  </si>
  <si>
    <t>A0QQX8</t>
  </si>
  <si>
    <t>MSMEG_0913</t>
  </si>
  <si>
    <t>Rv0469</t>
  </si>
  <si>
    <t>umaA</t>
  </si>
  <si>
    <t>cyclopropane-fatty-acyl-phospholipid synthase activity; lipid biosynthetic process</t>
  </si>
  <si>
    <t>A0QRA5</t>
  </si>
  <si>
    <t>ATPase activity; ATP binding</t>
  </si>
  <si>
    <t>A0QRA6</t>
  </si>
  <si>
    <t>hydrolase activity</t>
  </si>
  <si>
    <t>A0QRA8</t>
  </si>
  <si>
    <t>methyltransferase activity</t>
  </si>
  <si>
    <t>A0QRU5</t>
  </si>
  <si>
    <t>MSMEG_1242</t>
  </si>
  <si>
    <t>iscS</t>
  </si>
  <si>
    <t>cysteine desulfurase activity; lyase activity; pyridoxal phosphate binding; transaminase activity</t>
  </si>
  <si>
    <t>A0QS40</t>
  </si>
  <si>
    <t>MSMEG_1340</t>
  </si>
  <si>
    <t>Rv0635</t>
  </si>
  <si>
    <t>UPF0336 protein MSMEG_1340</t>
  </si>
  <si>
    <t>A0QS41</t>
  </si>
  <si>
    <t>MSMEG_1341</t>
  </si>
  <si>
    <t>Rv0636</t>
  </si>
  <si>
    <t>A0QS45</t>
  </si>
  <si>
    <t>MSMEG_1346</t>
  </si>
  <si>
    <t>Rv0640</t>
  </si>
  <si>
    <t>rplK</t>
  </si>
  <si>
    <t>50S ribosomal protein L11</t>
  </si>
  <si>
    <t>large ribosomal subunit rRNA binding; ribosome; structural constituent of ribosome; translation</t>
  </si>
  <si>
    <t>A0QS49</t>
  </si>
  <si>
    <t>MSMEG_1350</t>
  </si>
  <si>
    <t>cmaA1</t>
  </si>
  <si>
    <t>A0QS62</t>
  </si>
  <si>
    <t>MSMEG_1364</t>
  </si>
  <si>
    <t>Rv0651</t>
  </si>
  <si>
    <t>rplJ</t>
  </si>
  <si>
    <t>50S ribosomal protein L10</t>
  </si>
  <si>
    <t>large ribosomal subunit rRNA binding; ribosome; ribosome biogenesis; structural constituent of ribosome; translation</t>
  </si>
  <si>
    <t>A0QS66</t>
  </si>
  <si>
    <t>MSMEG_1368</t>
  </si>
  <si>
    <t>Rv0668</t>
  </si>
  <si>
    <t>rpoC</t>
  </si>
  <si>
    <t>A0QS81</t>
  </si>
  <si>
    <t>MSMEG_1383</t>
  </si>
  <si>
    <t>Rv0670</t>
  </si>
  <si>
    <t>nfo</t>
  </si>
  <si>
    <t>deoxyribonuclease IV (phage-T4-induced) activity; DNA binding; DNA repair; zinc ion binding</t>
  </si>
  <si>
    <t>A0QS96</t>
  </si>
  <si>
    <t>MSMEG_1398</t>
  </si>
  <si>
    <t>Rv0682</t>
  </si>
  <si>
    <t>rpsL</t>
  </si>
  <si>
    <t>30S ribosomal protein S12</t>
  </si>
  <si>
    <t>A0QSB1</t>
  </si>
  <si>
    <t>MSMEG_1416</t>
  </si>
  <si>
    <t>Rv0688</t>
  </si>
  <si>
    <t>cell redox homeostasis; ferredoxin-NAD+ reductase activity; flavin adenine dinucleotide binding</t>
  </si>
  <si>
    <t>A0QSF9</t>
  </si>
  <si>
    <t>MSMEG_1465</t>
  </si>
  <si>
    <t>Rv0714</t>
  </si>
  <si>
    <t>rplN</t>
  </si>
  <si>
    <t>50S ribosomal protein L14</t>
  </si>
  <si>
    <t>large ribosomal subunit; rRNA binding; structural constituent of ribosome; translation</t>
  </si>
  <si>
    <t>A0QSG1</t>
  </si>
  <si>
    <t>MSMEG_1467</t>
  </si>
  <si>
    <t>Rv0716</t>
  </si>
  <si>
    <t>rplE</t>
  </si>
  <si>
    <t>50S ribosomal protein L5</t>
  </si>
  <si>
    <t>A0QSG2</t>
  </si>
  <si>
    <t>MSMEG_1468</t>
  </si>
  <si>
    <t>Rv0717</t>
  </si>
  <si>
    <t>rpsZ</t>
  </si>
  <si>
    <t>30S ribosomal protein S14 type Z</t>
  </si>
  <si>
    <t>ribosome; rRNA binding; structural constituent of ribosome; translation; zinc ion binding</t>
  </si>
  <si>
    <t>A0QSG5</t>
  </si>
  <si>
    <t>MSMEG_1471</t>
  </si>
  <si>
    <t>Rv0720</t>
  </si>
  <si>
    <t>rplR</t>
  </si>
  <si>
    <t>50S ribosomal protein L18</t>
  </si>
  <si>
    <t>A0QSG8</t>
  </si>
  <si>
    <t>MSMEG_1474</t>
  </si>
  <si>
    <t>Rv0723</t>
  </si>
  <si>
    <t>rplO</t>
  </si>
  <si>
    <t>50S ribosomal protein L15</t>
  </si>
  <si>
    <t>A0QSK9</t>
  </si>
  <si>
    <t>MSMEG_1515</t>
  </si>
  <si>
    <t>ATP binding; kinase activity</t>
  </si>
  <si>
    <t>A0QSL0</t>
  </si>
  <si>
    <t>MSMEG_1516</t>
  </si>
  <si>
    <t>Thioredoxin reductase</t>
  </si>
  <si>
    <t>oxidoreductase activity; phosphorelay signal transduction system</t>
  </si>
  <si>
    <t>A0QSL6</t>
  </si>
  <si>
    <t>MSMEG_1522</t>
  </si>
  <si>
    <t>Rv3459c</t>
  </si>
  <si>
    <t>rpsK</t>
  </si>
  <si>
    <t>30S ribosomal protein S11</t>
  </si>
  <si>
    <t>A0QSQ1</t>
  </si>
  <si>
    <t>MSMEG_1559</t>
  </si>
  <si>
    <t>Rv3441c</t>
  </si>
  <si>
    <t>glmM</t>
  </si>
  <si>
    <t>carbohydrate metabolic process; magnesium ion binding; phosphoglucosamine mutase activity</t>
  </si>
  <si>
    <t>A0QSU3</t>
  </si>
  <si>
    <t>MSMEG_1602</t>
  </si>
  <si>
    <t>Rv3411c</t>
  </si>
  <si>
    <t>guaB</t>
  </si>
  <si>
    <t>adenyl nucleotide binding; GMP biosynthetic process; IMP dehydrogenase activity; metal ion binding</t>
  </si>
  <si>
    <t>A0QSV0</t>
  </si>
  <si>
    <t>MSMEG_1610</t>
  </si>
  <si>
    <t>Rv3396c</t>
  </si>
  <si>
    <t>guaA</t>
  </si>
  <si>
    <t>ATP binding; glutamine metabolic process; GMP biosynthetic process; GMP synthase (glutamine-hydrolyzing) activity; pyrophosphatase activity</t>
  </si>
  <si>
    <t>A0QT07</t>
  </si>
  <si>
    <t>MSMEG_1669</t>
  </si>
  <si>
    <t>Rv3319</t>
  </si>
  <si>
    <t>sdhB</t>
  </si>
  <si>
    <t>electron carrier activity; iron-sulfur cluster binding; succinate dehydrogenase activity; tricarboxylic acid cycle</t>
  </si>
  <si>
    <t>A0QT08</t>
  </si>
  <si>
    <t>MSMEG_1670</t>
  </si>
  <si>
    <t>Rv3318</t>
  </si>
  <si>
    <t>sdhA</t>
  </si>
  <si>
    <t>electron transport chain; flavin adenine dinucleotide binding; succinate dehydrogenase activity; tricarboxylic acid cycle</t>
  </si>
  <si>
    <t>A0QTF4</t>
  </si>
  <si>
    <t>MSMEG_1821</t>
  </si>
  <si>
    <t>Rv3274c</t>
  </si>
  <si>
    <t>fadE25</t>
  </si>
  <si>
    <t>acyl-CoA dehydrogenase activity; butyryl-CoA dehydrogenase activity; flavin adenine dinucleotide binding</t>
  </si>
  <si>
    <t>A0QTG6</t>
  </si>
  <si>
    <t>MSMEG_1834</t>
  </si>
  <si>
    <t>Rv3257c</t>
  </si>
  <si>
    <t>manB</t>
  </si>
  <si>
    <t>carbohydrate metabolic process; phosphoglucomutase activity; phosphomannomutase activity</t>
  </si>
  <si>
    <t>A0QTK2</t>
  </si>
  <si>
    <t>MSMEG_1874</t>
  </si>
  <si>
    <t>Rv3246c</t>
  </si>
  <si>
    <t>mtrA</t>
  </si>
  <si>
    <t>DNA-binding response regulator MtrA</t>
  </si>
  <si>
    <t>cytoplasm; DNA binding; phosphorelay signal transduction system; regulation of transcription, DNA-templated; transcription, DNA-templated</t>
  </si>
  <si>
    <t>A0QTR5</t>
  </si>
  <si>
    <t>MSMEG_1937</t>
  </si>
  <si>
    <t>Rv3116;Rv3206c</t>
  </si>
  <si>
    <t>Molybdopterin biosynthesis protein MoeB</t>
  </si>
  <si>
    <t>A0QTS0</t>
  </si>
  <si>
    <t>MSMEG_1943</t>
  </si>
  <si>
    <t>Rv3201c</t>
  </si>
  <si>
    <t>ATP binding; ATP-dependent DNA helicase activity; DNA binding; DNA repair; exonuclease activity</t>
  </si>
  <si>
    <t>A0QU00</t>
  </si>
  <si>
    <t>MSMEG_2026</t>
  </si>
  <si>
    <t>A0QU18</t>
  </si>
  <si>
    <t>MSMEG_2045</t>
  </si>
  <si>
    <t>monooxygenase activity; oxidoreductase activity, acting on paired donors, with incorporation or reduction of molecular oxygen</t>
  </si>
  <si>
    <t>A0QU54</t>
  </si>
  <si>
    <t>MSMEG_2081</t>
  </si>
  <si>
    <t>Rv3139</t>
  </si>
  <si>
    <t>A0QU58</t>
  </si>
  <si>
    <t>MSMEG_2086</t>
  </si>
  <si>
    <t>Rv3105c</t>
  </si>
  <si>
    <t>prfB</t>
  </si>
  <si>
    <t>Peptide chain release factor 2 (RF-2)</t>
  </si>
  <si>
    <t>cytoplasm; translation release factor activity, codon specific</t>
  </si>
  <si>
    <t>A0QU61</t>
  </si>
  <si>
    <t>MSMEG_2089</t>
  </si>
  <si>
    <t>Rv3102c</t>
  </si>
  <si>
    <t>ftsE</t>
  </si>
  <si>
    <t>ATPase activity; ATP binding; cell division</t>
  </si>
  <si>
    <t>A0QUX1</t>
  </si>
  <si>
    <t>MSMEG_2367</t>
  </si>
  <si>
    <t>Rv3009c</t>
  </si>
  <si>
    <t>gatB</t>
  </si>
  <si>
    <t>ATP binding; carbon-nitrogen ligase activity, with glutamine as amido-N-donor; translation</t>
  </si>
  <si>
    <t>A0QUX6</t>
  </si>
  <si>
    <t>MSMEG_2372</t>
  </si>
  <si>
    <t>Rv3003c</t>
  </si>
  <si>
    <t>ilvB</t>
  </si>
  <si>
    <t>acetolactate synthase activity; flavin adenine dinucleotide binding; isoleucine biosynthetic process; magnesium ion binding; thiamine pyrophosphate binding; valine biosynthetic process</t>
  </si>
  <si>
    <t>A0QUX7</t>
  </si>
  <si>
    <t>MSMEG_2373</t>
  </si>
  <si>
    <t>Rv3002c</t>
  </si>
  <si>
    <t>ilvH</t>
  </si>
  <si>
    <t>acetolactate synthase activity; amino acid binding; isoleucine biosynthetic process; valine biosynthetic process</t>
  </si>
  <si>
    <t>A0QUY2</t>
  </si>
  <si>
    <t>MSMEG_2378</t>
  </si>
  <si>
    <t>serA</t>
  </si>
  <si>
    <t>amino acid binding; L-serine biosynthetic process; NAD binding; phosphoglycerate dehydrogenase activity</t>
  </si>
  <si>
    <t>A0QUY9</t>
  </si>
  <si>
    <t>MSMEG_2387</t>
  </si>
  <si>
    <t>Rv2988c</t>
  </si>
  <si>
    <t>leuC</t>
  </si>
  <si>
    <t>3-isopropylmalate dehydratase activity; 4 iron, 4 sulfur cluster binding; leucine biosynthetic process; metal ion binding</t>
  </si>
  <si>
    <t>A0QUZ0</t>
  </si>
  <si>
    <t>MSMEG_2388</t>
  </si>
  <si>
    <t>Rv2987c</t>
  </si>
  <si>
    <t>leuD</t>
  </si>
  <si>
    <t>3-isopropylmalate dehydratase activity; 3-isopropylmalate dehydratase complex; leucine biosynthetic process</t>
  </si>
  <si>
    <t>A0QV03</t>
  </si>
  <si>
    <t>MSMEG_2400</t>
  </si>
  <si>
    <t>rpmB</t>
  </si>
  <si>
    <t>50S ribosomal protein L28</t>
  </si>
  <si>
    <t>A0QV14</t>
  </si>
  <si>
    <t>MSMEG_2412</t>
  </si>
  <si>
    <t>pyc</t>
  </si>
  <si>
    <t>ATP binding; biotin carboxylase activity; gluconeogenesis; metal ion binding; pyruvate carboxylase activity</t>
  </si>
  <si>
    <t>A0QV18</t>
  </si>
  <si>
    <t>MSMEG_2416</t>
  </si>
  <si>
    <t>Rv2927c</t>
  </si>
  <si>
    <t>A0QV32</t>
  </si>
  <si>
    <t>MSMEG_2430</t>
  </si>
  <si>
    <t>Rv2916c</t>
  </si>
  <si>
    <t>ffh</t>
  </si>
  <si>
    <t>Signal recognition particle protein (Fifty-four homolog)</t>
  </si>
  <si>
    <t>7S RNA binding; GTPase activity; GTP binding; signal recognition particle; SRP-dependent cotranslational protein targeting to membrane</t>
  </si>
  <si>
    <t>A0QVB8</t>
  </si>
  <si>
    <t>MSMEG_2519</t>
  </si>
  <si>
    <t>Rv2890c</t>
  </si>
  <si>
    <t>rpsB</t>
  </si>
  <si>
    <t>30S ribosomal protein S2</t>
  </si>
  <si>
    <t>small ribosomal subunit; structural constituent of ribosome; translation</t>
  </si>
  <si>
    <t>A0QVD9</t>
  </si>
  <si>
    <t>MSMEG_2540</t>
  </si>
  <si>
    <t>Rv2883c</t>
  </si>
  <si>
    <t>pyrH</t>
  </si>
  <si>
    <t>'de novo' CTP biosynthetic process; ATP binding; cytoplasm; UMP kinase activity</t>
  </si>
  <si>
    <t>A0QVH9</t>
  </si>
  <si>
    <t>MSMEG_2580</t>
  </si>
  <si>
    <t>Rv2868c</t>
  </si>
  <si>
    <t>ispG</t>
  </si>
  <si>
    <t>4-hydroxy-3-methylbut-2-en-1-yl diphosphate synthase activity; 4 iron, 4 sulfur cluster binding; iron ion binding; isopentenyl diphosphate biosynthetic process, methylerythritol 4-phosphate pathway; terpenoid biosynthetic process</t>
  </si>
  <si>
    <t>A0QVQ3</t>
  </si>
  <si>
    <t>MSMEG_2654</t>
  </si>
  <si>
    <t>Rv2785c</t>
  </si>
  <si>
    <t>rpsO</t>
  </si>
  <si>
    <t>30S ribosomal protein S15</t>
  </si>
  <si>
    <t>A0QVQ5</t>
  </si>
  <si>
    <t>MSMEG_2656</t>
  </si>
  <si>
    <t>Rv2783c</t>
  </si>
  <si>
    <t>pnp</t>
  </si>
  <si>
    <t>3'-5'-exoribonuclease activity; cytoplasm; magnesium ion binding; mRNA catabolic process; polyribonucleotide nucleotidyltransferase activity; RNA binding; RNA processing</t>
  </si>
  <si>
    <t>A0QW02</t>
  </si>
  <si>
    <t>MSMEG_2758</t>
  </si>
  <si>
    <t>Rv2703</t>
  </si>
  <si>
    <t>rpoD</t>
  </si>
  <si>
    <t>RNA polymerase sigma factor SigA</t>
  </si>
  <si>
    <t>cytoplasm; DNA binding; sequence-specific DNA binding transcription factor activity; sigma factor activity; transcription initiation from bacterial-type RNA polymerase promoter</t>
  </si>
  <si>
    <t>A0QW19</t>
  </si>
  <si>
    <t>MSMEG_2776</t>
  </si>
  <si>
    <t>Rv2682c</t>
  </si>
  <si>
    <t>dxs</t>
  </si>
  <si>
    <t>1-deoxy-D-xylulose 5-phosphate biosynthetic process; 1-deoxy-D-xylulose-5-phosphate synthase activity; magnesium ion binding; terpenoid biosynthetic process; thiamine biosynthetic process; thiamine pyrophosphate binding</t>
  </si>
  <si>
    <t>A0QW41</t>
  </si>
  <si>
    <t>MSMEG_2799</t>
  </si>
  <si>
    <t>3-deoxy-7-phosphoheptulonate synthase activity; aromatic amino acid family biosynthetic process; chorismate biosynthetic process</t>
  </si>
  <si>
    <t>A0QW71</t>
  </si>
  <si>
    <t>MSMEG_2839</t>
  </si>
  <si>
    <t>DNA binding; DNA repair; hydrolase activity, acting on ester bonds; RNA binding</t>
  </si>
  <si>
    <t>A0QWQ4</t>
  </si>
  <si>
    <t>MSMEG_3025</t>
  </si>
  <si>
    <t>Rv2555c</t>
  </si>
  <si>
    <t>alaS</t>
  </si>
  <si>
    <t>alanine-tRNA ligase activity; alanyl-tRNA aminoacylation; ATP binding; cytoplasm; tRNA binding; zinc ion binding</t>
  </si>
  <si>
    <t>A0QWS4</t>
  </si>
  <si>
    <t>MSMEG_3046</t>
  </si>
  <si>
    <t>Rv1383</t>
  </si>
  <si>
    <t>carA</t>
  </si>
  <si>
    <t>'de novo' UMP biosynthetic process; arginine biosynthetic process; ATP binding; carbamoyl phosphate biosynthetic process; carbamoyl-phosphate synthase (glutamine-hydrolyzing) activity; glutamine catabolic process</t>
  </si>
  <si>
    <t>A0QWS5</t>
  </si>
  <si>
    <t>MSMEG_3047</t>
  </si>
  <si>
    <t>Rv1384</t>
  </si>
  <si>
    <t>carB</t>
  </si>
  <si>
    <t>'de novo' UMP biosynthetic process; arginine biosynthetic process; ATP binding; carbamoyl-phosphate synthase (glutamine-hydrolyzing) activity; magnesium ion binding; manganese ion binding</t>
  </si>
  <si>
    <t>A0QWS8</t>
  </si>
  <si>
    <t>MSMEG_3050</t>
  </si>
  <si>
    <t>Rv1388</t>
  </si>
  <si>
    <t>mihF</t>
  </si>
  <si>
    <t>nucleic acid binding</t>
  </si>
  <si>
    <t>A0QWT7</t>
  </si>
  <si>
    <t>MSMEG_3059</t>
  </si>
  <si>
    <t>Rv1400c</t>
  </si>
  <si>
    <t>Esterase</t>
  </si>
  <si>
    <t>A0QWV0</t>
  </si>
  <si>
    <t>MSMEG_3072</t>
  </si>
  <si>
    <t>Rv1415</t>
  </si>
  <si>
    <t>ribAB</t>
  </si>
  <si>
    <t>Riboflavin biosynthesis protein RibBA</t>
  </si>
  <si>
    <t>3,4-dihydroxy-2-butanone-4-phosphate synthase activity; GTP binding; GTP cyclohydrolase II activity; magnesium ion binding; manganese ion binding; riboflavin biosynthetic process; zinc ion binding</t>
  </si>
  <si>
    <t>A0QWV9</t>
  </si>
  <si>
    <t>MSMEG_3081</t>
  </si>
  <si>
    <t>Rv1423</t>
  </si>
  <si>
    <t>whiA</t>
  </si>
  <si>
    <t>Putative sporulation transcription regulator WhiA</t>
  </si>
  <si>
    <t>DNA binding; regulation of sporulation; regulation of transcription, DNA-templated; transcription, DNA-templated</t>
  </si>
  <si>
    <t>A0QWX9</t>
  </si>
  <si>
    <t>MSMEG_3102</t>
  </si>
  <si>
    <t>tal</t>
  </si>
  <si>
    <t>cytoplasm; pentose-phosphate shunt; sedoheptulose-7-phosphate:D-glyceraldehyde-3-phosphate glyceronetransferase activity</t>
  </si>
  <si>
    <t>A0QWY0</t>
  </si>
  <si>
    <t>MSMEG_3103</t>
  </si>
  <si>
    <t>Rv1449c</t>
  </si>
  <si>
    <t>tkt</t>
  </si>
  <si>
    <t>metal ion binding; transketolase activity</t>
  </si>
  <si>
    <t>A0QWY3</t>
  </si>
  <si>
    <t>MSMEG_3106</t>
  </si>
  <si>
    <t>Rv1454c</t>
  </si>
  <si>
    <t>NADPH:quinone reductase activity; zinc ion binding</t>
  </si>
  <si>
    <t>A0QX01</t>
  </si>
  <si>
    <t>MSMEG_3124</t>
  </si>
  <si>
    <t>Rv1463</t>
  </si>
  <si>
    <t>sufC</t>
  </si>
  <si>
    <t>ATPase activity; ATP binding; transport</t>
  </si>
  <si>
    <t>A0QX20</t>
  </si>
  <si>
    <t>MSMEG_3143</t>
  </si>
  <si>
    <t>Rv1475c</t>
  </si>
  <si>
    <t>acnA</t>
  </si>
  <si>
    <t>aconitate hydratase activity; iron-sulfur cluster binding; metal ion binding; tricarboxylic acid cycle</t>
  </si>
  <si>
    <t>A0QX93</t>
  </si>
  <si>
    <t>MSMEG_3217</t>
  </si>
  <si>
    <t>Rv1609</t>
  </si>
  <si>
    <t>trpE</t>
  </si>
  <si>
    <t>anthranilate synthase activity; metal ion binding; tryptophan biosynthetic process</t>
  </si>
  <si>
    <t>A0QXD0</t>
  </si>
  <si>
    <t>MSMEG_3257</t>
  </si>
  <si>
    <t>xylB</t>
  </si>
  <si>
    <t>xylulokinase activity; xylulose metabolic process</t>
  </si>
  <si>
    <t>A0QYE7</t>
  </si>
  <si>
    <t>MSMEG_3632</t>
  </si>
  <si>
    <t>Rv1844c</t>
  </si>
  <si>
    <t>gnd</t>
  </si>
  <si>
    <t>NADP binding; pentose-phosphate shunt; phosphogluconate dehydrogenase (decarboxylating) activity</t>
  </si>
  <si>
    <t>A0QYQ7</t>
  </si>
  <si>
    <t>MSMEG_3746</t>
  </si>
  <si>
    <t>Rv1699</t>
  </si>
  <si>
    <t>pyrG</t>
  </si>
  <si>
    <t>'de novo' CTP biosynthetic process; ATP binding; CTP synthase activity; glutamine metabolic process</t>
  </si>
  <si>
    <t>A0QYS6</t>
  </si>
  <si>
    <t>MSMEG_3770</t>
  </si>
  <si>
    <t>Rv1658</t>
  </si>
  <si>
    <t>argG</t>
  </si>
  <si>
    <t>arginine biosynthetic process; argininosuccinate synthase activity; ATP binding; cytoplasm</t>
  </si>
  <si>
    <t>A0QYW6</t>
  </si>
  <si>
    <t>MSMEG_3811</t>
  </si>
  <si>
    <t>Rv1636</t>
  </si>
  <si>
    <t>cytoplasm; response to stress</t>
  </si>
  <si>
    <t>A0QYX0</t>
  </si>
  <si>
    <t>MSMEG_3816</t>
  </si>
  <si>
    <t>Rv1633</t>
  </si>
  <si>
    <t>uvrB</t>
  </si>
  <si>
    <t>ATP binding; cytoplasm; DNA binding; excinuclease ABC activity; helicase activity; nucleotide-excision repair; SOS response</t>
  </si>
  <si>
    <t>A0QZ11</t>
  </si>
  <si>
    <t>MSMEG_3858</t>
  </si>
  <si>
    <t>Rv2050</t>
  </si>
  <si>
    <t>rbpA</t>
  </si>
  <si>
    <t>RNA polymerase-binding protein RbpA</t>
  </si>
  <si>
    <t>bacterial-type RNA polymerase core enzyme binding; positive regulation of transcription, DNA-templated; response to antibiotic; transcription, DNA-templated</t>
  </si>
  <si>
    <t>A0QZ49</t>
  </si>
  <si>
    <t>MSMEG_3897</t>
  </si>
  <si>
    <t>Rv2112c</t>
  </si>
  <si>
    <t>dop</t>
  </si>
  <si>
    <t>ATP binding; hydrolase activity, acting on carbon-nitrogen (but not peptide) bonds, in linear amides; metal ion binding; modification-dependent protein catabolic process; peptidase activity; proteasomal protein catabolic process; protein pupylation</t>
  </si>
  <si>
    <t>A0QZ54</t>
  </si>
  <si>
    <t>MSMEG_3902</t>
  </si>
  <si>
    <t>Rv2115c</t>
  </si>
  <si>
    <t>mpa</t>
  </si>
  <si>
    <t>ATPase activity; ATP binding; modification-dependent protein catabolic process; proteasomal protein catabolic process; proteasome-activating nucleotidase complex; protein unfolding</t>
  </si>
  <si>
    <t>A0QZX6</t>
  </si>
  <si>
    <t>MSMEG_4185</t>
  </si>
  <si>
    <t>Rv2124c</t>
  </si>
  <si>
    <t>metH</t>
  </si>
  <si>
    <t>cobalamin binding; intracellular; methionine synthase activity; pteridine-containing compound metabolic process; S-adenosylmethionine-homocysteine S-methyltransferase activity; zinc ion binding</t>
  </si>
  <si>
    <t>A0QZY0</t>
  </si>
  <si>
    <t>MSMEG_4189</t>
  </si>
  <si>
    <t>Rv2130c</t>
  </si>
  <si>
    <t>mshC</t>
  </si>
  <si>
    <t>ATP binding; cysteine-glucosaminylinositol ligase activity; mycothiol biosynthetic process; zinc ion binding</t>
  </si>
  <si>
    <t>A0QZY4</t>
  </si>
  <si>
    <t>MSMEG_4193</t>
  </si>
  <si>
    <t>Rv2135c</t>
  </si>
  <si>
    <t>isomerase activity</t>
  </si>
  <si>
    <t>A0R006</t>
  </si>
  <si>
    <t>MSMEG_4217</t>
  </si>
  <si>
    <t>Rv2145c</t>
  </si>
  <si>
    <t>wag31</t>
  </si>
  <si>
    <t>Cell wall synthesis protein Wag31 (Antigen 84)</t>
  </si>
  <si>
    <t>cell cycle; cell division; cytoplasm; regulation of cell shape</t>
  </si>
  <si>
    <t>A0R012</t>
  </si>
  <si>
    <t>MSMEG_4222</t>
  </si>
  <si>
    <t>Rv2150c</t>
  </si>
  <si>
    <t>ftsZ</t>
  </si>
  <si>
    <t>Cell division protein FtsZ</t>
  </si>
  <si>
    <t>barrier septum assembly; cell division site; cytoplasm; FtsZ-dependent cytokinesis; GTPase activity; GTP binding; protein complex; protein polymerization</t>
  </si>
  <si>
    <t>A0R029</t>
  </si>
  <si>
    <t>MSMEG_4240</t>
  </si>
  <si>
    <t>Rv2173</t>
  </si>
  <si>
    <t>isoprenoid biosynthetic process; transferase activity</t>
  </si>
  <si>
    <t>A0R033</t>
  </si>
  <si>
    <t>MSMEG_4244</t>
  </si>
  <si>
    <t>Rv2178c</t>
  </si>
  <si>
    <t>aroG</t>
  </si>
  <si>
    <t>3-deoxy-7-phosphoheptulonate synthase activity; aromatic amino acid family biosynthetic process; chorismate biosynthetic process; manganese ion binding; plasma membrane</t>
  </si>
  <si>
    <t>A0R048</t>
  </si>
  <si>
    <t>MSMEG_4258</t>
  </si>
  <si>
    <t>Rv2192c</t>
  </si>
  <si>
    <t>trpD</t>
  </si>
  <si>
    <t>anthranilate phosphoribosyltransferase activity; magnesium ion binding; tryptophan biosynthetic process</t>
  </si>
  <si>
    <t>A0R072</t>
  </si>
  <si>
    <t>MSMEG_4283</t>
  </si>
  <si>
    <t>Rv2215</t>
  </si>
  <si>
    <t>sucB</t>
  </si>
  <si>
    <t>dihydrolipoyllysine-residue succinyltransferase activity</t>
  </si>
  <si>
    <t>A0R083</t>
  </si>
  <si>
    <t>MSMEG_4294</t>
  </si>
  <si>
    <t>Rv2222c</t>
  </si>
  <si>
    <t>A0R090</t>
  </si>
  <si>
    <t>MSMEG_4301</t>
  </si>
  <si>
    <t>A0R092</t>
  </si>
  <si>
    <t>MSMEG_4303</t>
  </si>
  <si>
    <t>oxidoreductase activity; protein-glutamate O-methyltransferase activity</t>
  </si>
  <si>
    <t>A0R095</t>
  </si>
  <si>
    <t>MSMEG_4306</t>
  </si>
  <si>
    <t>Rv2229c</t>
  </si>
  <si>
    <t>A0R098</t>
  </si>
  <si>
    <t>MSMEG_4309</t>
  </si>
  <si>
    <t>Rv2234</t>
  </si>
  <si>
    <t>ptpA</t>
  </si>
  <si>
    <t>protein tyrosine phosphatase activity</t>
  </si>
  <si>
    <t>A0R0A1</t>
  </si>
  <si>
    <t>MSMEG_4313</t>
  </si>
  <si>
    <t>dioxygenase activity</t>
  </si>
  <si>
    <t>A0R0B2</t>
  </si>
  <si>
    <t>MSMEG_4325</t>
  </si>
  <si>
    <t>Rv2243</t>
  </si>
  <si>
    <t>fabD</t>
  </si>
  <si>
    <t>[acyl-carrier-protein] S-malonyltransferase activity; fatty acid biosynthetic process</t>
  </si>
  <si>
    <t>A0R0B4</t>
  </si>
  <si>
    <t>MSMEG_4327</t>
  </si>
  <si>
    <t>Rv2245</t>
  </si>
  <si>
    <t>kasA</t>
  </si>
  <si>
    <t>3-oxoacyl-[acyl-carrier-protein] synthase activity</t>
  </si>
  <si>
    <t>A0R0B5</t>
  </si>
  <si>
    <t>MSMEG_4328</t>
  </si>
  <si>
    <t>Rv2246</t>
  </si>
  <si>
    <t>kasB</t>
  </si>
  <si>
    <t>A0R0C7</t>
  </si>
  <si>
    <t>MSMEG_4340</t>
  </si>
  <si>
    <t>Rv2259</t>
  </si>
  <si>
    <t>adhE2</t>
  </si>
  <si>
    <t>oxidoreductase activity; zinc ion binding</t>
  </si>
  <si>
    <t>A0R0Q9</t>
  </si>
  <si>
    <t>MSMEG_4474</t>
  </si>
  <si>
    <t>acyl-CoA dehydrogenase activity; acyl-CoA oxidase activity; fatty acid beta-oxidation; flavin adenine dinucleotide binding; peroxisome</t>
  </si>
  <si>
    <t>A0R0R9</t>
  </si>
  <si>
    <t>MSMEG_4485</t>
  </si>
  <si>
    <t>Rv2357c</t>
  </si>
  <si>
    <t>glyS</t>
  </si>
  <si>
    <t>ATP binding; cytoplasm; glycine-tRNA ligase activity; glycyl-tRNA aminoacylation</t>
  </si>
  <si>
    <t>A0R0T8</t>
  </si>
  <si>
    <t>MSMEG_4504</t>
  </si>
  <si>
    <t>Rv2373c</t>
  </si>
  <si>
    <t>dnaJ</t>
  </si>
  <si>
    <t>Chaperone protein DnaJ</t>
  </si>
  <si>
    <t>ATP binding; cytoplasm; DNA replication; protein folding; response to heat; zinc ion binding</t>
  </si>
  <si>
    <t>A0R0W1</t>
  </si>
  <si>
    <t>MSMEG_4527</t>
  </si>
  <si>
    <t>Rv2391</t>
  </si>
  <si>
    <t>4 iron, 4 sulfur cluster binding; heme binding; metal ion binding; sulfite reductase (ferredoxin) activity</t>
  </si>
  <si>
    <t>A0R115</t>
  </si>
  <si>
    <t>MSMEG_4584</t>
  </si>
  <si>
    <t>Rv2427c</t>
  </si>
  <si>
    <t>proA</t>
  </si>
  <si>
    <t>cytoplasm; glutamate-5-semialdehyde dehydrogenase activity; L-proline biosynthetic process; NADP binding</t>
  </si>
  <si>
    <t>A0R196</t>
  </si>
  <si>
    <t>MSMEG_4671</t>
  </si>
  <si>
    <t>Rv2457c</t>
  </si>
  <si>
    <t>clpX</t>
  </si>
  <si>
    <t>ATP-dependent Clp protease ATP-binding subunit ClpX</t>
  </si>
  <si>
    <t>ATP binding; protein folding; zinc ion binding</t>
  </si>
  <si>
    <t>A0R1B0</t>
  </si>
  <si>
    <t>MSMEG_4687</t>
  </si>
  <si>
    <t>cytosine deaminase activity; zinc ion binding</t>
  </si>
  <si>
    <t>A0R1C3</t>
  </si>
  <si>
    <t>MSMEG_4700</t>
  </si>
  <si>
    <t>Rv2477c</t>
  </si>
  <si>
    <t>A0R1E4</t>
  </si>
  <si>
    <t>MSMEG_4722</t>
  </si>
  <si>
    <t>Rv2509</t>
  </si>
  <si>
    <t>A0R1E8</t>
  </si>
  <si>
    <t>MSMEG_4727</t>
  </si>
  <si>
    <t>mycocerosate synthase activity; oxidoreductase activity; zinc ion binding</t>
  </si>
  <si>
    <t>A0R1H7</t>
  </si>
  <si>
    <t>MSMEG_4757</t>
  </si>
  <si>
    <t>Rv2524c</t>
  </si>
  <si>
    <t>enoyl-[acyl-carrier-protein] reductase (NADH) activity; fatty acid biosynthetic process; fatty acid synthase complex; nucleotide binding</t>
  </si>
  <si>
    <t>A0R1Y5</t>
  </si>
  <si>
    <t>MSMEG_4917</t>
  </si>
  <si>
    <t>Rv1324</t>
  </si>
  <si>
    <t>cell redox homeostasis; glycerol ether metabolic process; protein disulfide oxidoreductase activity</t>
  </si>
  <si>
    <t>A0R1Y7</t>
  </si>
  <si>
    <t>MSMEG_4920</t>
  </si>
  <si>
    <t>Rv1323</t>
  </si>
  <si>
    <t>acetyl-CoA C-acetyltransferase activity</t>
  </si>
  <si>
    <t>A0R1Z6</t>
  </si>
  <si>
    <t>MSMEG_4932</t>
  </si>
  <si>
    <t>Rv1315</t>
  </si>
  <si>
    <t>murA</t>
  </si>
  <si>
    <t>cell cycle; cell division; cell wall organization; cytoplasm; peptidoglycan biosynthetic process; regulation of cell shape; UDP-N-acetylgalactosamine biosynthetic process; UDP-N-acetylglucosamine 1-carboxyvinyltransferase activity</t>
  </si>
  <si>
    <t>A0R200</t>
  </si>
  <si>
    <t>MSMEG_4936</t>
  </si>
  <si>
    <t>Rv1310</t>
  </si>
  <si>
    <t>atpD</t>
  </si>
  <si>
    <t>ATP binding; ATP hydrolysis coupled proton transport; plasma membrane; plasma membrane ATP synthesis coupled proton transport; proton-transporting ATP synthase activity, rotational mechanism; proton-transporting ATP synthase complex, catalytic core F(1)</t>
  </si>
  <si>
    <t>A0R214</t>
  </si>
  <si>
    <t>MSMEG_4950</t>
  </si>
  <si>
    <t>Rv1299</t>
  </si>
  <si>
    <t>prfA</t>
  </si>
  <si>
    <t>A0R241</t>
  </si>
  <si>
    <t>MSMEG_4978</t>
  </si>
  <si>
    <t>Rv1286</t>
  </si>
  <si>
    <t>cysNC</t>
  </si>
  <si>
    <t>adenylylsulfate kinase activity; ATP binding; GTPase activity; GTP binding; riboflavin kinase activity; sulfate adenylyltransferase (ATP) activity; sulfate assimilation</t>
  </si>
  <si>
    <t>A0R248</t>
  </si>
  <si>
    <t>MSMEG_4985</t>
  </si>
  <si>
    <t>Rv1284</t>
  </si>
  <si>
    <t>carbonate dehydratase activity; zinc ion binding</t>
  </si>
  <si>
    <t>A0R2B1</t>
  </si>
  <si>
    <t>MSMEG_5049</t>
  </si>
  <si>
    <t>Rv1248c</t>
  </si>
  <si>
    <t>kgd</t>
  </si>
  <si>
    <t>2-hydroxy-3-oxoadipate synthase activity; 2-oxoglutarate decarboxylase activity; dihydrolipoyllysine-residue succinyltransferase activity; metal ion binding; oxoglutarate dehydrogenase (succinyl-transferring) activity; thiamine pyrophosphate binding; tricarboxylic acid cycle</t>
  </si>
  <si>
    <t>A0R2E9</t>
  </si>
  <si>
    <t>MSMEG_5087</t>
  </si>
  <si>
    <t>A0R2Q5</t>
  </si>
  <si>
    <t>MSMEG_5197</t>
  </si>
  <si>
    <t>Rv2724c</t>
  </si>
  <si>
    <t>A0R2Q7</t>
  </si>
  <si>
    <t>MSMEG_5199</t>
  </si>
  <si>
    <t>acetyl-CoA C-acyltransferase activity</t>
  </si>
  <si>
    <t>A0R2T0</t>
  </si>
  <si>
    <t>MSMEG_5222</t>
  </si>
  <si>
    <t>Rv1112</t>
  </si>
  <si>
    <t>ychF</t>
  </si>
  <si>
    <t>Ribosome-binding ATPase YchF</t>
  </si>
  <si>
    <t>ATPase activity; ATP binding; GTP binding; ribosomal large subunit binding; ribosome binding</t>
  </si>
  <si>
    <t>A0R2V6</t>
  </si>
  <si>
    <t>MSMEG_5248</t>
  </si>
  <si>
    <t>Rv1094</t>
  </si>
  <si>
    <t>desA2</t>
  </si>
  <si>
    <t>acyl-[acyl-carrier-protein] desaturase activity; fatty acid metabolic process</t>
  </si>
  <si>
    <t>A0R2W9</t>
  </si>
  <si>
    <t>MSMEG_5261</t>
  </si>
  <si>
    <t>Rv1082</t>
  </si>
  <si>
    <t>mca</t>
  </si>
  <si>
    <t>hydrolase activity; mycothiol-dependent detoxification; mycothiol metabolic process; zinc ion binding</t>
  </si>
  <si>
    <t>A0R2X1</t>
  </si>
  <si>
    <t>MSMEG_5263</t>
  </si>
  <si>
    <t>Rv1080c</t>
  </si>
  <si>
    <t>greA</t>
  </si>
  <si>
    <t>DNA binding; regulation of DNA-templated transcription, elongation; transcription, DNA-templated</t>
  </si>
  <si>
    <t>A0R336</t>
  </si>
  <si>
    <t>MSMEG_5328</t>
  </si>
  <si>
    <t>A0R3B8</t>
  </si>
  <si>
    <t>MSMEG_5415</t>
  </si>
  <si>
    <t>Rv1023</t>
  </si>
  <si>
    <t>eno</t>
  </si>
  <si>
    <t>cell surface; extracellular region; glycolytic process; magnesium ion binding; phosphopyruvate hydratase activity; phosphopyruvate hydratase complex</t>
  </si>
  <si>
    <t>A0R3D6</t>
  </si>
  <si>
    <t>MSMEG_5435</t>
  </si>
  <si>
    <t>Rv1013</t>
  </si>
  <si>
    <t>ligase activity</t>
  </si>
  <si>
    <t>A0R3D9</t>
  </si>
  <si>
    <t>MSMEG_5438</t>
  </si>
  <si>
    <t>Rv1010</t>
  </si>
  <si>
    <t>ksgA</t>
  </si>
  <si>
    <t>16S rRNA (adenine(1518)-N(6)/adenine(1519)-N(6))-dimethyltransferase activity; cytoplasm; RNA binding; rRNA (adenine-N6,N6-)-dimethyltransferase activity</t>
  </si>
  <si>
    <t>A0R3L1</t>
  </si>
  <si>
    <t>MSMEG_5512</t>
  </si>
  <si>
    <t>Rv0958</t>
  </si>
  <si>
    <t>Magnesium chelatase</t>
  </si>
  <si>
    <t>ATP binding; regulation of transcription, DNA-templated</t>
  </si>
  <si>
    <t>A0R3L4</t>
  </si>
  <si>
    <t>MSMEG_5515</t>
  </si>
  <si>
    <t>Rv0957</t>
  </si>
  <si>
    <t>purH</t>
  </si>
  <si>
    <t>Bifunctional purine biosynthesis protein PurH</t>
  </si>
  <si>
    <t>'de novo' IMP biosynthetic process; IMP cyclohydrolase activity; phosphoribosylaminoimidazolecarboxamide formyltransferase activity</t>
  </si>
  <si>
    <t>A0R3M3</t>
  </si>
  <si>
    <t>MSMEG_5524</t>
  </si>
  <si>
    <t>Rv0952</t>
  </si>
  <si>
    <t>sucD</t>
  </si>
  <si>
    <t>ATP binding; ATP citrate synthase activity; cofactor binding; succinate-CoA ligase (ADP-forming) activity</t>
  </si>
  <si>
    <t>A0R3N3</t>
  </si>
  <si>
    <t>MSMEG_5534</t>
  </si>
  <si>
    <t>Rv0949</t>
  </si>
  <si>
    <t>pcrA</t>
  </si>
  <si>
    <t>ATP binding; ATP-dependent DNA helicase activity; cytoplasm; DNA binding; DNA unwinding involved in DNA replication</t>
  </si>
  <si>
    <t>A0R3Y5</t>
  </si>
  <si>
    <t>MSMEG_5639</t>
  </si>
  <si>
    <t>Rv0905</t>
  </si>
  <si>
    <t>echA6</t>
  </si>
  <si>
    <t>enoyl-CoA hydratase activity; isomerase activity</t>
  </si>
  <si>
    <t>A0R417</t>
  </si>
  <si>
    <t>MSMEG_5672</t>
  </si>
  <si>
    <t>Rv0896</t>
  </si>
  <si>
    <t>gltA</t>
  </si>
  <si>
    <t>Citrate synthase</t>
  </si>
  <si>
    <t>cellular carbohydrate metabolic process; citrate (Si)-synthase activity; cytoplasm; tricarboxylic acid cycle</t>
  </si>
  <si>
    <t>A0R425</t>
  </si>
  <si>
    <t>MSMEG_5680</t>
  </si>
  <si>
    <t>Rv0887c</t>
  </si>
  <si>
    <t>A0R451</t>
  </si>
  <si>
    <t>MSMEG_5706</t>
  </si>
  <si>
    <t>Rv0861c</t>
  </si>
  <si>
    <t>DNA or RNA helicase of superfamily protein II</t>
  </si>
  <si>
    <t>ATP binding; ATP-dependent DNA helicase activity; DNA binding; nucleotide-excision repair</t>
  </si>
  <si>
    <t>A0R461</t>
  </si>
  <si>
    <t>MSMEG_5715</t>
  </si>
  <si>
    <t>oxidoreductase activity, acting on paired donors, with incorporation or reduction of molecular oxygen</t>
  </si>
  <si>
    <t>A0R465</t>
  </si>
  <si>
    <t>MSMEG_5720</t>
  </si>
  <si>
    <t>Rv0860</t>
  </si>
  <si>
    <t>fadB</t>
  </si>
  <si>
    <t>3-hydroxyacyl-CoA dehydrogenase activity; coenzyme binding; fatty acid metabolic process</t>
  </si>
  <si>
    <t>A0R466</t>
  </si>
  <si>
    <t>MSMEG_5721</t>
  </si>
  <si>
    <t>Rv0859</t>
  </si>
  <si>
    <t>A0R4B3</t>
  </si>
  <si>
    <t>MSMEG_5773</t>
  </si>
  <si>
    <t>Rv0824c</t>
  </si>
  <si>
    <t>des</t>
  </si>
  <si>
    <t>A0R4D0</t>
  </si>
  <si>
    <t>MSMEG_5790</t>
  </si>
  <si>
    <t>A0R4G4</t>
  </si>
  <si>
    <t>MSMEG_5824</t>
  </si>
  <si>
    <t>Rv0803</t>
  </si>
  <si>
    <t>purL</t>
  </si>
  <si>
    <t>'de novo' IMP biosynthetic process; ATP binding; cytoplasm; magnesium ion binding; phosphoribosylformylglycinamidine synthase activity</t>
  </si>
  <si>
    <t>A0R4H6</t>
  </si>
  <si>
    <t>MSMEG_5837</t>
  </si>
  <si>
    <t>Glutathione peroxidase</t>
  </si>
  <si>
    <t>glutathione peroxidase activity; response to oxidative stress</t>
  </si>
  <si>
    <t>A0R4J1</t>
  </si>
  <si>
    <t>MSMEG_5852</t>
  </si>
  <si>
    <t>Rv0772</t>
  </si>
  <si>
    <t>purD</t>
  </si>
  <si>
    <t>de novo' IMP biosynthetic process; ATP binding; magnesium ion binding; manganese ion binding; phosphoribosylamine-glycine ligase activity; purine nucleobase biosynthetic process</t>
  </si>
  <si>
    <t>A0R4L1</t>
  </si>
  <si>
    <t>MSMEG_5872</t>
  </si>
  <si>
    <t>Rv0757</t>
  </si>
  <si>
    <t>phoP</t>
  </si>
  <si>
    <t>DNA binding; phosphorelay signal transduction system; regulation of transcription, DNA-templated; transcription, DNA-templated</t>
  </si>
  <si>
    <t>A0R4S6</t>
  </si>
  <si>
    <t>MSMEG_5937</t>
  </si>
  <si>
    <t>Rv3534c</t>
  </si>
  <si>
    <t>bphI-2</t>
  </si>
  <si>
    <t>4-hydroxy-2-oxovalerate aldolase activity; aromatic compound catabolic process; manganese ion binding</t>
  </si>
  <si>
    <t>A0R4T0</t>
  </si>
  <si>
    <t>MSMEG_5943</t>
  </si>
  <si>
    <t>Rv3538</t>
  </si>
  <si>
    <t>3alpha,7alpha,12alpha-trihydroxy-5beta-cholest-24-enoyl-CoA hydratase activity; 3-hydroxyacyl-CoA dehydrogenase activity</t>
  </si>
  <si>
    <t>A0R561</t>
  </si>
  <si>
    <t>MSMEG_6077</t>
  </si>
  <si>
    <t>Rv3583c</t>
  </si>
  <si>
    <t>carD</t>
  </si>
  <si>
    <t>RNA polymerase-binding transcription factor CarD</t>
  </si>
  <si>
    <t>A0R566</t>
  </si>
  <si>
    <t>MSMEG_6082</t>
  </si>
  <si>
    <t>Rv3588c</t>
  </si>
  <si>
    <t>cynT</t>
  </si>
  <si>
    <t>carbonate dehydratase activity; carbon utilization; zinc ion binding</t>
  </si>
  <si>
    <t>A0R5G1</t>
  </si>
  <si>
    <t>MSMEG_6179</t>
  </si>
  <si>
    <t>Rv3667</t>
  </si>
  <si>
    <t>acsA</t>
  </si>
  <si>
    <t>acetate-CoA ligase activity; acetyl-CoA biosynthetic process from acetate; AMP binding; ATP binding; metal ion binding</t>
  </si>
  <si>
    <t>A0R5H1</t>
  </si>
  <si>
    <t>MSMEG_6189</t>
  </si>
  <si>
    <t>Rv3676</t>
  </si>
  <si>
    <t>DNA binding; intracellular; sequence-specific DNA binding transcription factor activity; transcription, DNA-templated</t>
  </si>
  <si>
    <t>A0R5M2</t>
  </si>
  <si>
    <t>MSMEG_6241</t>
  </si>
  <si>
    <t>A0R5M3</t>
  </si>
  <si>
    <t>MSMEG_6242</t>
  </si>
  <si>
    <t>1,3-propanediol dehydrogenase activity; alcohol dehydrogenase (NAD) activity; metal ion binding</t>
  </si>
  <si>
    <t>A0R5N7</t>
  </si>
  <si>
    <t>MSMEG_6256</t>
  </si>
  <si>
    <t>Rv3708c</t>
  </si>
  <si>
    <t>asd</t>
  </si>
  <si>
    <t>'de novo' L-methionine biosynthetic process; aspartate-semialdehyde dehydrogenase activity; cytoplasm; diaminopimelate biosynthetic process; isoleucine biosynthetic process; lysine biosynthetic process via diaminopimelate; N-acetyl-gamma-glutamyl-phosphate reductase activity; NAD binding; NADP binding; threonine biosynthetic process</t>
  </si>
  <si>
    <t>A0R5N8</t>
  </si>
  <si>
    <t>MSMEG_6257</t>
  </si>
  <si>
    <t>Rv3709c</t>
  </si>
  <si>
    <t>ask</t>
  </si>
  <si>
    <t>amino acid binding; aspartate kinase activity; lysine biosynthetic process via diaminopimelate; threonine biosynthetic process</t>
  </si>
  <si>
    <t>A0R5Q2</t>
  </si>
  <si>
    <t>MSMEG_6271</t>
  </si>
  <si>
    <t>Rv3710</t>
  </si>
  <si>
    <t>leuA</t>
  </si>
  <si>
    <t>2-isopropylmalate synthase activity; leucine biosynthetic process</t>
  </si>
  <si>
    <t>A0R5R3</t>
  </si>
  <si>
    <t>MSMEG_6282</t>
  </si>
  <si>
    <t>Rv3718c</t>
  </si>
  <si>
    <t>A0R5R4</t>
  </si>
  <si>
    <t>MSMEG_6283</t>
  </si>
  <si>
    <t>Rv3719</t>
  </si>
  <si>
    <t>flavin adenine dinucleotide binding; UDP-N-acetylmuramate dehydrogenase activity</t>
  </si>
  <si>
    <t>A0R5R5</t>
  </si>
  <si>
    <t>MSMEG_6284</t>
  </si>
  <si>
    <t>Rv3720</t>
  </si>
  <si>
    <t>A0R5R6</t>
  </si>
  <si>
    <t>MSMEG_6285</t>
  </si>
  <si>
    <t>Rv3721c</t>
  </si>
  <si>
    <t>dnaX</t>
  </si>
  <si>
    <t>ATP binding; DNA binding; DNA-directed DNA polymerase activity; DNA polymerase III complex; DNA replication</t>
  </si>
  <si>
    <t>A0R607</t>
  </si>
  <si>
    <t>MSMEG_6382</t>
  </si>
  <si>
    <t>Rv3790</t>
  </si>
  <si>
    <t>dprE1</t>
  </si>
  <si>
    <t>D-arabinono-1,4-lactone oxidase activity; flavin adenine dinucleotide binding; membrane; UDP-N-acetylmuramate dehydrogenase activity</t>
  </si>
  <si>
    <t>A0R616</t>
  </si>
  <si>
    <t>MSMEG_6391</t>
  </si>
  <si>
    <t>Rv3799c</t>
  </si>
  <si>
    <t>accD4</t>
  </si>
  <si>
    <t>propionyl-CoA carboxylase activity</t>
  </si>
  <si>
    <t>A0R617</t>
  </si>
  <si>
    <t>MSMEG_6392</t>
  </si>
  <si>
    <t>Rv3800c</t>
  </si>
  <si>
    <t>Polyketide synthase</t>
  </si>
  <si>
    <t>biosynthetic process; hydrolase activity, acting on ester bonds; phosphopantetheine binding; transferase activity</t>
  </si>
  <si>
    <t>A0R618</t>
  </si>
  <si>
    <t>MSMEG_6393</t>
  </si>
  <si>
    <t>fadD32</t>
  </si>
  <si>
    <t>A0R656</t>
  </si>
  <si>
    <t>MSMEG_6431</t>
  </si>
  <si>
    <t>Rv3849</t>
  </si>
  <si>
    <t>sequence-specific DNA binding</t>
  </si>
  <si>
    <t>A0R678</t>
  </si>
  <si>
    <t>MSMEG_6452</t>
  </si>
  <si>
    <t>succinate-semialdehyde dehydrogenase [NAD(P)+] activity</t>
  </si>
  <si>
    <t>A0R679</t>
  </si>
  <si>
    <t>MSMEG_6454</t>
  </si>
  <si>
    <t>A0R683</t>
  </si>
  <si>
    <t>MSMEG_6458</t>
  </si>
  <si>
    <t>Rv3858c</t>
  </si>
  <si>
    <t>gltD</t>
  </si>
  <si>
    <t>flavin adenine dinucleotide binding; glutamate biosynthetic process; iron-sulfur cluster binding; oxidoreductase activity, acting on the CH-NH2 group of donors, NAD or NADP as acceptor</t>
  </si>
  <si>
    <t>A0R684</t>
  </si>
  <si>
    <t>MSMEG_6459</t>
  </si>
  <si>
    <t>glutamate biosynthetic process; glutamate synthase (ferredoxin) activity</t>
  </si>
  <si>
    <t>A0R6D6</t>
  </si>
  <si>
    <t>MSMEG_6511</t>
  </si>
  <si>
    <t>A0R6D7</t>
  </si>
  <si>
    <t>MSMEG_6512</t>
  </si>
  <si>
    <t>A0R730</t>
  </si>
  <si>
    <t>MSMEG_6761</t>
  </si>
  <si>
    <t>glycerol-3-phosphate dehydrogenase complex; glycerol-3-phosphate metabolic process; sn-glycerol-3-phosphate:ubiquinone-8 oxidoreductase activity</t>
  </si>
  <si>
    <t>A0R753</t>
  </si>
  <si>
    <t>MSMEG_6783</t>
  </si>
  <si>
    <t>A0R7F4</t>
  </si>
  <si>
    <t>MSMEG_6892</t>
  </si>
  <si>
    <t>Rv0058</t>
  </si>
  <si>
    <t>ATP binding; DNA binding; DNA helicase activity; DNA replication; endonuclease activity; intein-mediated protein splicing</t>
  </si>
  <si>
    <t>A0R7J1</t>
  </si>
  <si>
    <t>MSMEG_6935</t>
  </si>
  <si>
    <t>Rv3915</t>
  </si>
  <si>
    <t>N-acetylmuramoyl-L-alanine amidase activity; peptidoglycan catabolic process</t>
  </si>
  <si>
    <t>A0R7J3</t>
  </si>
  <si>
    <t>MSMEG_6938</t>
  </si>
  <si>
    <t>Rv3917c</t>
  </si>
  <si>
    <t>parB</t>
  </si>
  <si>
    <t>DNA binding</t>
  </si>
  <si>
    <t>A0R7J6</t>
  </si>
  <si>
    <t>MSMEG_6941</t>
  </si>
  <si>
    <t>Rv3920c</t>
  </si>
  <si>
    <t>O68956</t>
  </si>
  <si>
    <t>MSMEG_1568</t>
  </si>
  <si>
    <t>Rv3436c</t>
  </si>
  <si>
    <t>glmS</t>
  </si>
  <si>
    <t>carbohydrate binding; carbohydrate biosynthetic process; cytoplasm; glutamine-fructose-6-phosphate transaminase (isomerizing) activity; glutamine metabolic process</t>
  </si>
  <si>
    <t>P0CH00</t>
  </si>
  <si>
    <t>nrdE2</t>
  </si>
  <si>
    <t>ATP binding; DNA replication; ribonucleoside-diphosphate reductase activity, thioredoxin disulfide as acceptor</t>
  </si>
  <si>
    <t>P48354</t>
  </si>
  <si>
    <t>MSMEG_0006</t>
  </si>
  <si>
    <t>Rv0006</t>
  </si>
  <si>
    <t>gyrA</t>
  </si>
  <si>
    <t>ATP binding; chromosome; cytoplasm; DNA binding; DNA-dependent DNA replication; DNA topoisomerase type II (ATP-hydrolyzing) activity; DNA topological change; response to antibiotic</t>
  </si>
  <si>
    <t>P60281</t>
  </si>
  <si>
    <t>MSMEG_1367</t>
  </si>
  <si>
    <t>Rv0667</t>
  </si>
  <si>
    <t>rpoB</t>
  </si>
  <si>
    <t>DNA binding; DNA-directed RNA polymerase activity; response to antibiotic; ribonucleoside binding; transcription, DNA-templated</t>
  </si>
  <si>
    <t>P71533</t>
  </si>
  <si>
    <t>MSMEG_1881</t>
  </si>
  <si>
    <t>Rv3240c</t>
  </si>
  <si>
    <t>secA1</t>
  </si>
  <si>
    <t>Protein translocase subunit SecA 1</t>
  </si>
  <si>
    <t>ATP binding; cytoplasm; intracellular protein transmembrane transport; plasma membrane; protein import; protein targeting</t>
  </si>
  <si>
    <t>Q2M5K3</t>
  </si>
  <si>
    <t>MSMEG_0411</t>
  </si>
  <si>
    <t>fadD28</t>
  </si>
  <si>
    <t>Q3L885</t>
  </si>
  <si>
    <t>MSMEG_0408</t>
  </si>
  <si>
    <t>pks</t>
  </si>
  <si>
    <t>erythronolide synthase activity; oxidoreductase activity; phosphopantetheine binding; zinc ion binding</t>
  </si>
  <si>
    <t>Q3L891</t>
  </si>
  <si>
    <t>MSMEG_0402</t>
  </si>
  <si>
    <t>mps2</t>
  </si>
  <si>
    <t>isomerase activity; oxidoreductase activity</t>
  </si>
  <si>
    <t>Q59560</t>
  </si>
  <si>
    <t>MSMEG_2723</t>
  </si>
  <si>
    <t>Rv2737c</t>
  </si>
  <si>
    <t>recA</t>
  </si>
  <si>
    <t>Protein RecA (Recombinase A)</t>
  </si>
  <si>
    <t>ATP binding; cytoplasm; damaged DNA binding; DNA-dependent ATPase activity; DNA recombination; DNA repair; single-stranded DNA binding; SOS response</t>
  </si>
  <si>
    <t>Q9AFI5</t>
  </si>
  <si>
    <t>MSMEG_6896</t>
  </si>
  <si>
    <t>Rv0054</t>
  </si>
  <si>
    <t>ssb</t>
  </si>
  <si>
    <t>Single-stranded DNA-binding protein (SSB)</t>
  </si>
  <si>
    <t>DNA replication; single-stranded DNA binding</t>
  </si>
  <si>
    <t>MSMEG_1019;
MSMEG_2299</t>
  </si>
  <si>
    <t>MSMEG_1037;
MSMEG_2317</t>
  </si>
  <si>
    <t>MSMEG_1028; 
MSMEG_2308</t>
  </si>
  <si>
    <t>MSMEG_1046;
MSMEG_2326</t>
  </si>
  <si>
    <t>MSMEG_1047;
MSMEG_2327</t>
  </si>
  <si>
    <t>MSMEG_1049;
MSMEG_2329</t>
  </si>
  <si>
    <t>DNA gyrase subunit B</t>
  </si>
  <si>
    <t>Cell wall synthesis protein CwsA</t>
  </si>
  <si>
    <t>Peptidyl-prolyl cis-trans isomerase</t>
  </si>
  <si>
    <t>ATPase, AAA family protein</t>
  </si>
  <si>
    <t xml:space="preserve">Monoglyceride lipase </t>
  </si>
  <si>
    <t>Dihydroxy-acid dehydratase</t>
  </si>
  <si>
    <t>CoA binding domain protein</t>
  </si>
  <si>
    <t>Phosphoenolpyruvate carboxykinase [GTP] (PEP carboxykinase)</t>
  </si>
  <si>
    <t>3-oxoacyl-acyl-carrier protein reductase FabG4</t>
  </si>
  <si>
    <t>Flavin reductase-like, FMN-binding protein</t>
  </si>
  <si>
    <t>Hydroxymethylpyrimidine/phosphomethylpyrimidine kinase</t>
  </si>
  <si>
    <t>Short-chain dehydrogenase/reductase SDR</t>
  </si>
  <si>
    <t>Aspartate aminotransferase</t>
  </si>
  <si>
    <t>Glycine oxidase ThiO</t>
  </si>
  <si>
    <t>Membrane protein</t>
  </si>
  <si>
    <t>Phosphomethylpyrimidine kinase</t>
  </si>
  <si>
    <t>Thiamine biosynthesis protein ThiC</t>
  </si>
  <si>
    <t>Dihydrolipoyl dehydrogenase</t>
  </si>
  <si>
    <t>Acyl-ACP thioesterase superfamily protein</t>
  </si>
  <si>
    <t>Isocitrate lyase</t>
  </si>
  <si>
    <t>3-hydroxybutyryl-CoA dehydrogenase</t>
  </si>
  <si>
    <t>Methoxy mycolic acid synthase 1</t>
  </si>
  <si>
    <t>ABC transporter ATP-binding protein</t>
  </si>
  <si>
    <t>Nudix hydrolase</t>
  </si>
  <si>
    <t>Methyltransferase type 11</t>
  </si>
  <si>
    <t>Cysteine desulfurase IscS</t>
  </si>
  <si>
    <t>MaoC family protein</t>
  </si>
  <si>
    <t>Mycolic acid synthase UmaA</t>
  </si>
  <si>
    <t>DNA-directed RNA polymerase subunit beta'</t>
  </si>
  <si>
    <t>Endonuclease IV</t>
  </si>
  <si>
    <t>FAD-dependent pyridine nucleotide-disulfide oxidoreductase</t>
  </si>
  <si>
    <t>Histidine kinase</t>
  </si>
  <si>
    <t>Phosphoglucosamine mutase</t>
  </si>
  <si>
    <t>Inosine-5'-monophosphate dehydrogenase</t>
  </si>
  <si>
    <t>GMP synthase</t>
  </si>
  <si>
    <t>Succinate dehydrogenase iron-sulfur protein subunit SdhB</t>
  </si>
  <si>
    <t>Succinate dehydrogenase flavoprotein subunit</t>
  </si>
  <si>
    <t>Putative acyl-CoA dehydrogenase fadE25</t>
  </si>
  <si>
    <t>ManB protein (Phosphomannomutase PmmA)</t>
  </si>
  <si>
    <t>DNA helicase</t>
  </si>
  <si>
    <t>Monoxygenase</t>
  </si>
  <si>
    <t>Cell division ATP-binding protein FtsE</t>
  </si>
  <si>
    <t>Aspartyl/glutamyl-tRNA(Asn/Gln) amidotransferase subunit B</t>
  </si>
  <si>
    <t>Acetolactate synthase</t>
  </si>
  <si>
    <t>Acetolactate synthase small subunit</t>
  </si>
  <si>
    <t>D-3-phosphoglycerate dehydrogenase</t>
  </si>
  <si>
    <t>3-isopropylmalate dehydratase large subunit (Isopropylmalate isomerase)</t>
  </si>
  <si>
    <t>3-isopropylmalate dehydratase small subunit (Isopropylmalate isomerase)</t>
  </si>
  <si>
    <t>Pyruvate carboxylase</t>
  </si>
  <si>
    <t>Uridine monophosphate kinase</t>
  </si>
  <si>
    <t>4-hydroxy-3-methylbut-2-en-1-yl diphosphate synthase (flavodoxin)</t>
  </si>
  <si>
    <t>Polyribonucleotide nucleotidyltransferase</t>
  </si>
  <si>
    <t>1-deoxy-D-xylulose-5-phosphate synthase</t>
  </si>
  <si>
    <t xml:space="preserve">Phospho-2-dehydro-3-deoxyheptonate aldolase </t>
  </si>
  <si>
    <t>Transcriptional accessory protein</t>
  </si>
  <si>
    <t>Alanyl-tRNA synthetase</t>
  </si>
  <si>
    <t>Carbamoyl-phosphate synthetase glutamine chain</t>
  </si>
  <si>
    <t>Carbamoyl-phosphate synthase large chain</t>
  </si>
  <si>
    <t>Integration host factor</t>
  </si>
  <si>
    <t>Transaldolase</t>
  </si>
  <si>
    <t>Transketolase</t>
  </si>
  <si>
    <t>Quinone oxidoreductase</t>
  </si>
  <si>
    <t>FeS assembly ATPase SufC</t>
  </si>
  <si>
    <t xml:space="preserve">Aconitate hydratase A </t>
  </si>
  <si>
    <t>Anthranilate synthase component 1</t>
  </si>
  <si>
    <t>Xylulokinase</t>
  </si>
  <si>
    <t>6-phosphogluconate dehydrogenase, decarboxylating</t>
  </si>
  <si>
    <t>CTP synthase</t>
  </si>
  <si>
    <t>Argininosuccinate synthase</t>
  </si>
  <si>
    <t>Universal stress protein family protein, putative</t>
  </si>
  <si>
    <t>UvrABC system protein B</t>
  </si>
  <si>
    <t>Pup deamidase/depupylase</t>
  </si>
  <si>
    <t>Proteasome-associated ATPase</t>
  </si>
  <si>
    <t>Methionine synthase</t>
  </si>
  <si>
    <t>L-cysteine:1D-myo-inositol 2-amino-2-deoxy-alpha-D-glucopyranoside ligase (MSH ligase)</t>
  </si>
  <si>
    <t>Phosphoglycerate mutase family protein</t>
  </si>
  <si>
    <t>Polyprenyl synthetase</t>
  </si>
  <si>
    <t>Phospho-2-dehydro-3-deoxyheptonate aldolase AroG</t>
  </si>
  <si>
    <t>Anthranilate phosphoribosyltransferase</t>
  </si>
  <si>
    <t>2-oxoglutarate dehydrogenase, E2 component, dihydrolipoamide succinyltransferase</t>
  </si>
  <si>
    <t>Probable glutamine synthetase 2</t>
  </si>
  <si>
    <t>Acyl-CoA synthase</t>
  </si>
  <si>
    <t>Methyltransferase</t>
  </si>
  <si>
    <t>Phosphotyrosine protein phosphatase PtpA</t>
  </si>
  <si>
    <t>Glyoxalase/bleomycin resistance protein/dioxygenase</t>
  </si>
  <si>
    <t>Malonyl CoA-acyl carrier protein transacylase</t>
  </si>
  <si>
    <t>3-oxoacyl-(Acyl-carrier-protein) synthase 1 KasA</t>
  </si>
  <si>
    <t>Zinc-dependent alcohol dehydrogenase AdhE2</t>
  </si>
  <si>
    <t>Acyl-CoA oxidase</t>
  </si>
  <si>
    <t>Glycyl-tRNA synthetase</t>
  </si>
  <si>
    <t>Ferredoxin sulfite reductase</t>
  </si>
  <si>
    <t>Gamma-glutamyl phosphate reductase (GPR)</t>
  </si>
  <si>
    <t>Cytosine deaminase</t>
  </si>
  <si>
    <t>ABC-transporter protein, ATP binding component</t>
  </si>
  <si>
    <t>Mycocerosic acid synthase</t>
  </si>
  <si>
    <t>Fatty acid synthase</t>
  </si>
  <si>
    <t>Tetratricopeptide repeat domain protein (Thioredoxin)</t>
  </si>
  <si>
    <t>Probable acetyl-CoA acetyltransferase</t>
  </si>
  <si>
    <t>UDP-N-acetylglucosamine 1-carboxyvinyltransferase</t>
  </si>
  <si>
    <t>ATP synthase subunit beta</t>
  </si>
  <si>
    <t>Peptide chain release factor 1</t>
  </si>
  <si>
    <t>Adenylylsulfate kinase / sulfate adenylyltransferase subunit 1</t>
  </si>
  <si>
    <t>Carbonic anhydrase</t>
  </si>
  <si>
    <t>Multifunctional 2-oxoglutarate metabolism enzyme (KG decarboxylase)</t>
  </si>
  <si>
    <t>Acyl-CoA dehydrogenase</t>
  </si>
  <si>
    <t>Acetyl-CoA acetyltransferase</t>
  </si>
  <si>
    <t>Acyl-acyl-carrier protein desaturase DesA2</t>
  </si>
  <si>
    <t>Mycothiol S-conjugate amidase</t>
  </si>
  <si>
    <t>Transcription elongation factor GreA</t>
  </si>
  <si>
    <t>Enolase</t>
  </si>
  <si>
    <t xml:space="preserve">Putative ligase </t>
  </si>
  <si>
    <t>Ribosomal RNA small subunit methyltransferase A</t>
  </si>
  <si>
    <t>Succinyl-CoA ligase [ADP-forming] subunit alpha</t>
  </si>
  <si>
    <t>Enoyl-CoA hydratase</t>
  </si>
  <si>
    <t>Glyoxalase family protein</t>
  </si>
  <si>
    <t>Putative 3-hydroxyacyl-CoA dehydrogenase</t>
  </si>
  <si>
    <t>Acyl-acyl-carrier protein desaturase DesA1</t>
  </si>
  <si>
    <t>Phosphoribosylformylglycinamidine synthase subunit PurL</t>
  </si>
  <si>
    <t>Glycinamide ribonucleotide synthetase</t>
  </si>
  <si>
    <t>DNA-binding response regulator PhoP</t>
  </si>
  <si>
    <t>4-hydroxy-2-oxovalerate aldolase 2</t>
  </si>
  <si>
    <t>MaoC-like dehydratase</t>
  </si>
  <si>
    <t>Acetyl-coenzyme A synthetase</t>
  </si>
  <si>
    <t>Crp/Fnr familytranscriptional regulator</t>
  </si>
  <si>
    <t>ATPase associated with various cellular activities, AAA-5</t>
  </si>
  <si>
    <t>Alcohol dehydrogenase, iron-containing</t>
  </si>
  <si>
    <t>Aspartate-semialdehyde dehydrogenase</t>
  </si>
  <si>
    <t>Aspartokinase</t>
  </si>
  <si>
    <t>Alpha-isopropylmalate synthase</t>
  </si>
  <si>
    <t>FAD binding domain protein</t>
  </si>
  <si>
    <t>Cyclopropane fatty-acyl-phospholipid synthase</t>
  </si>
  <si>
    <t>DNA polymerase III gamma/tau subunit</t>
  </si>
  <si>
    <t>Decaprenylphosphoryl-beta-D-ribofuranose 2'-epimerase 1 (DprE1)</t>
  </si>
  <si>
    <t>Propionyl-CoA carboxylase beta chain 4 accD4</t>
  </si>
  <si>
    <t>[NADP+] succinate-semialdehyde dehydrogenase</t>
  </si>
  <si>
    <t>Glutamate synthase, NADH/NADPH, small subunit</t>
  </si>
  <si>
    <t>Ferredoxin-dependent glutamate synthase 1</t>
  </si>
  <si>
    <t>Acyl-CoA dehydrogenase domain protein</t>
  </si>
  <si>
    <t>Glycerol-3-phosphate dehydrogenase</t>
  </si>
  <si>
    <t>Integral membrane protein</t>
  </si>
  <si>
    <t>Replicative DNA helicase</t>
  </si>
  <si>
    <t>N-acetylmuramoyl-L-alanine amidase</t>
  </si>
  <si>
    <t>Putative chromosome-partitioning protein parB</t>
  </si>
  <si>
    <t>Single-stranded nucleic acid binding R3H</t>
  </si>
  <si>
    <t>Glucosamine-6-phosphate synthase</t>
  </si>
  <si>
    <t>Ribonucleoside-diphosphate reductase subunit alpha 2</t>
  </si>
  <si>
    <t>DNA gyrase subunit A</t>
  </si>
  <si>
    <t>DNA-directed RNA polymerase subunit beta (RNAP subunit beta)</t>
  </si>
  <si>
    <t>Acyl-CoA synthase (FadD28)</t>
  </si>
  <si>
    <t>Type I polyketide synthase</t>
  </si>
  <si>
    <t>Linear gramicidin synthetase subunit D</t>
  </si>
  <si>
    <t>Chaperone protein DnaK</t>
  </si>
  <si>
    <t>60 kDa chaperonin 1 (GroEL protein 1)</t>
  </si>
  <si>
    <t>Geranylgeranyl reductase</t>
  </si>
  <si>
    <t>Adenylate monophosphate kinase</t>
  </si>
  <si>
    <t>DNA-directed RNA polymerase subunit alpha</t>
  </si>
  <si>
    <t>10 kDa chaperonin (GroES protein)</t>
  </si>
  <si>
    <t>60 kDa chaperonin 2 (GroEL protein 2)</t>
  </si>
  <si>
    <t>Isocitrate dehydrogenase (NADP) Icd2</t>
  </si>
  <si>
    <t>Acetyl-/propionyl-coenzyme A carboxylase alpha chain</t>
  </si>
  <si>
    <t xml:space="preserve">Electron transfer flavoprotein beta subunit (Electron transfer flavoprotein, beta subunit) </t>
  </si>
  <si>
    <t>Ketol-acid reductoisomerase</t>
  </si>
  <si>
    <t>Methionine adenosyltransferase</t>
  </si>
  <si>
    <t>Glyceraldehyde-3-phosphate dehydrogenase</t>
  </si>
  <si>
    <t>Pyruvate kinase</t>
  </si>
  <si>
    <t>30S ribosomal protein S1 (RpsA protein)</t>
  </si>
  <si>
    <t xml:space="preserve">HesB/YadR/YfhF family protein (Iron-sulfur cluster assembly accessory protein) </t>
  </si>
  <si>
    <t>Glutamine synthetase 1</t>
  </si>
  <si>
    <t>Alkyl hydroperoxide reductase subunit C</t>
  </si>
  <si>
    <t>ATP synthase subunit alpha</t>
  </si>
  <si>
    <t>Fumarate hydratase class II (Fumarase C)</t>
  </si>
  <si>
    <t>Succinyl-CoA synthetase subunit beta</t>
  </si>
  <si>
    <t>Putative thiosulfate sulfurtransferase</t>
  </si>
  <si>
    <t>Glycerol kinase</t>
  </si>
  <si>
    <t>Inositol-3-phosphate synthase</t>
  </si>
  <si>
    <t>NADP-dependent alcohol dehydrogenase C 2</t>
  </si>
  <si>
    <t>eccA1</t>
  </si>
  <si>
    <t>espI</t>
  </si>
  <si>
    <t>Rv0189c</t>
  </si>
  <si>
    <t>Rv3118;
Rv0814c</t>
  </si>
  <si>
    <t>Rv3117;
Rv0815c</t>
  </si>
  <si>
    <t>Rv0005</t>
  </si>
  <si>
    <t>Q-value</t>
  </si>
  <si>
    <t>Score</t>
  </si>
  <si>
    <t>Intensity</t>
  </si>
  <si>
    <t>MS/MS Count</t>
  </si>
  <si>
    <t>Unique peptides</t>
  </si>
  <si>
    <t>Dimethyl (KR) site positions</t>
  </si>
  <si>
    <t>Methylol and glycine site positions</t>
  </si>
  <si>
    <t>Oxidation (M) site positions</t>
  </si>
  <si>
    <t>Proteins</t>
  </si>
  <si>
    <t>MSMEG Annotations</t>
  </si>
  <si>
    <t>Start position</t>
  </si>
  <si>
    <t>End position</t>
  </si>
  <si>
    <t>Unique (Groups)</t>
  </si>
  <si>
    <t>Unique (Proteins)</t>
  </si>
  <si>
    <t>Charges</t>
  </si>
  <si>
    <t>PEP</t>
  </si>
  <si>
    <t>Sequence</t>
  </si>
  <si>
    <t>N-term cleavage window</t>
  </si>
  <si>
    <t>C-term cleavage window</t>
  </si>
  <si>
    <t>yes</t>
  </si>
  <si>
    <t>DGYEWFQYYDR</t>
  </si>
  <si>
    <t>VVNALSTRLEATVLRDGYEWFQYYDRSVPG</t>
  </si>
  <si>
    <t>TVLRDGYEWFQYYDRSVPGKLKQGGETKET</t>
  </si>
  <si>
    <t>VFHYPGGLVDYVK</t>
  </si>
  <si>
    <t>EKAAEATGPSKVKHRVFHYPGGLVDYVKHI</t>
  </si>
  <si>
    <t>HRVFHYPGGLVDYVKHINRTKTPIQQSIID</t>
  </si>
  <si>
    <t>2;3</t>
  </si>
  <si>
    <t>VTAEEVVDDVVKDTAEAPK</t>
  </si>
  <si>
    <t>AFLNKGLTIELTDERVTAEEVVDDVVKDTA</t>
  </si>
  <si>
    <t>EVVDDVVKDTAEAPKTADEKAAEATGPSKV</t>
  </si>
  <si>
    <t>FSATDEALRPMGR</t>
  </si>
  <si>
    <t>EDDLLLVSANGQSIRFSATDEALRPMGRAT</t>
  </si>
  <si>
    <t>IRFSATDEALRPMGRATSGVQGMRFNEDDR</t>
  </si>
  <si>
    <t>LAGISNIEDQSSDR</t>
  </si>
  <si>
    <t>DNFITSIAEQVRDGKLAGISNIEDQSSDRV</t>
  </si>
  <si>
    <t>KLAGISNIEDQSSDRVGLRIVVELKRDAVA</t>
  </si>
  <si>
    <t>LMNLAEGDTLIAIAR</t>
  </si>
  <si>
    <t>ARQVRKAGRQTKGVRLMNLAEGDTLIAIAR</t>
  </si>
  <si>
    <t>LMNLAEGDTLIAIARNADEDEAAESISESD</t>
  </si>
  <si>
    <t>VKGPDFPTSGLIVGTQGIEDTYK</t>
  </si>
  <si>
    <t>YEADEEATCEAVMERVKGPDFPTSGLIVGT</t>
  </si>
  <si>
    <t>SGLIVGTQGIEDTYKTGRGSIKMRGVVEIE</t>
  </si>
  <si>
    <t>VQEPTVLPSR</t>
  </si>
  <si>
    <t>IDEETVDFIPNYDGRVQEPTVLPSRFPNLL</t>
  </si>
  <si>
    <t>NYDGRVQEPTVLPSRFPNLLANGSGGIAVG</t>
  </si>
  <si>
    <t>GVLGIGADTAQATAAELR</t>
  </si>
  <si>
    <t>RGLKYTAVGPVDITRGVLGIGADTAQATAA</t>
  </si>
  <si>
    <t>GIGADTAQATAAELRRRYASGKLQRQLAAA</t>
  </si>
  <si>
    <t>SRPQEPPTLAPSVEVAPKP</t>
  </si>
  <si>
    <t>VLGGGAAAFSIVRRRSRPQEPPTLAPSVEV</t>
  </si>
  <si>
    <t>EPPTLAPSVEVAPKP_______________</t>
  </si>
  <si>
    <t>YTAVGPVDITR</t>
  </si>
  <si>
    <t>DVRLAPRQRLTRGLKYTAVGPVDITRGVLG</t>
  </si>
  <si>
    <t>DYSTENASGGTSGPFYDGAVFHR</t>
  </si>
  <si>
    <t>PKTVNNFVGLAQGTKDYSTENASGGTSGPF</t>
  </si>
  <si>
    <t>GGTSGPFYDGAVFHRVIDGFMIQGGDPTGT</t>
  </si>
  <si>
    <t>HTIFGEVVDEESQK</t>
  </si>
  <si>
    <t>QFFITVGKTPHLNRRHTIFGEVVDEESQKV</t>
  </si>
  <si>
    <t>RHTIFGEVVDEESQKVVDAIASTPTDRSDR</t>
  </si>
  <si>
    <t>IALFGNHAPK</t>
  </si>
  <si>
    <t>QTATATLHTNRGDIKIALFGNHAPKTVNNF</t>
  </si>
  <si>
    <t>RGDIKIALFGNHAPKTVNNFVGLAQGTKDY</t>
  </si>
  <si>
    <t>MTSPIQTATATLHTNRGDIK</t>
  </si>
  <si>
    <t>______________________________</t>
  </si>
  <si>
    <t>RHTIFGEVVDEESQK</t>
  </si>
  <si>
    <t>SQFFITVGKTPHLNRRHTIFGEVVDEESQK</t>
  </si>
  <si>
    <t>TVNNFVGLAQGTK</t>
  </si>
  <si>
    <t>VIDGFMIQGGDPTGTGR</t>
  </si>
  <si>
    <t>DGFMIQGGDPTGTGRGGPGYKFEDEFHPEL</t>
  </si>
  <si>
    <t>VVDAIASTPTDR</t>
  </si>
  <si>
    <t>SQKVVDAIASTPTDRSDRPTEPVVIESITI</t>
  </si>
  <si>
    <t>ALGGVLFIDEAYTLVQER</t>
  </si>
  <si>
    <t>YEGQSAVKTSKTIDRALGGVLFIDEAYTLV</t>
  </si>
  <si>
    <t>GVLFIDEAYTLVQERNGQTDPFGAEALDTL</t>
  </si>
  <si>
    <t>KDFVAEYEGQSAVK</t>
  </si>
  <si>
    <t>GLGVIAEPKLIETSRKDFVAEYEGQSAVKT</t>
  </si>
  <si>
    <t>RKDFVAEYEGQSAVKTSKTIDRALGGVLFI</t>
  </si>
  <si>
    <t>LLEVNDGLR</t>
  </si>
  <si>
    <t>RLVVIIAGYSNDIDRLLEVNDGLRSRFATR</t>
  </si>
  <si>
    <t>SNDIDRLLEVNDGLRSRFATRIEFDSYSPD</t>
  </si>
  <si>
    <t>QLVEAGEQNR</t>
  </si>
  <si>
    <t>GKPALDIAGNGRYARQLVEAGEQNRDMRLA</t>
  </si>
  <si>
    <t>GRYARQLVEAGEQNRDMRLARSLDFDSLGV</t>
  </si>
  <si>
    <t>SDPWDPSSVVADTSAR</t>
  </si>
  <si>
    <t>AYRLETTTAEKIAARSDPWDPSSVVADTSA</t>
  </si>
  <si>
    <t>DPWDPSSVVADTSARDKLLVEAQAELDRQI</t>
  </si>
  <si>
    <t>VIATANDSR</t>
  </si>
  <si>
    <t>EFDSYSPDEIVEISKVIATANDSRLDDTAA</t>
  </si>
  <si>
    <t>IVEISKVIATANDSRLDDTAAKRVLEAATT</t>
  </si>
  <si>
    <t>VLEAATTLSQR</t>
  </si>
  <si>
    <t>ATANDSRLDDTAAKRVLEAATTLSQRSLNG</t>
  </si>
  <si>
    <t>AAKRVLEAATTLSQRSLNGKPALDIAGNGR</t>
  </si>
  <si>
    <t>WTEVIDQVR</t>
  </si>
  <si>
    <t>LVSWVRAVIYGAGQRWTEVIDQVRGAERWP</t>
  </si>
  <si>
    <t>YGAGQRWTEVIDQVRGAERWPDKFLAAAAG</t>
  </si>
  <si>
    <t>DSYQIGVFGLK</t>
  </si>
  <si>
    <t>IYELDLHNRIRRNARDSYQIGVFGLKGGVG</t>
  </si>
  <si>
    <t>RNARDSYQIGVFGLKGGVGKTAVTVSLGSA</t>
  </si>
  <si>
    <t>ILAIDADPDGGNLADR</t>
  </si>
  <si>
    <t>TVSLGSAMAKIRGDRILAIDADPDGGNLAD</t>
  </si>
  <si>
    <t>LAIDADPDGGNLADRAGRQSAATIADLLAD</t>
  </si>
  <si>
    <t>INLGLSPDEIYELDLHNR</t>
  </si>
  <si>
    <t>PSQRGWRHWLYVMTRINLGLSPDEIYELDL</t>
  </si>
  <si>
    <t>GLSPDEIYELDLHNRIRRNARDSYQIGVFG</t>
  </si>
  <si>
    <t>ITELAAALSDDFDRLER</t>
  </si>
  <si>
    <t>TEIQLDLLSDTFQRRITELAAALSDDFDRL</t>
  </si>
  <si>
    <t>ELAAALSDDFDRLERR______________</t>
  </si>
  <si>
    <t>LAPGPAPSQLSDIDPEISGAWR</t>
  </si>
  <si>
    <t>ARHEQPATLPPPAQRLAPGPAPSQLSDIDP</t>
  </si>
  <si>
    <t>SQLSDIDPEISGAWRAGQAVPAPAQPGPTS</t>
  </si>
  <si>
    <t>LFHSSEPGKPVDDATITVDRDAILK</t>
  </si>
  <si>
    <t>VDDATITVDRDAILKATAATPRVPAGEKPP</t>
  </si>
  <si>
    <t>MPSQRGWRHWLYVMTR</t>
  </si>
  <si>
    <t>AIDALSHVGVKTNVKMPSQRGWRHWLYVMT</t>
  </si>
  <si>
    <t>MSADYDRLFHSSEPGK</t>
  </si>
  <si>
    <t>SADYDRLFHSSEPGKPVDDATITVDRDAIL</t>
  </si>
  <si>
    <t>QSAATIADLLADQELSR</t>
  </si>
  <si>
    <t>DADPDGGNLADRAGRQSAATIADLLADQEL</t>
  </si>
  <si>
    <t>AATIADLLADQELSRYNDIRAYTSMNSSNL</t>
  </si>
  <si>
    <t>RITELAAALSDDFDRLER</t>
  </si>
  <si>
    <t>GTEIQLDLLSDTFQRRITELAAALSDDFDR</t>
  </si>
  <si>
    <t>TNVKMPSQRGWR</t>
  </si>
  <si>
    <t>GNHRAIDALSHVGVKTNVKMPSQRGWRHWL</t>
  </si>
  <si>
    <t>GVKTNVKMPSQRGWRHWLYVMTRINLGLSP</t>
  </si>
  <si>
    <t>AIQVHGAAGVGDDFPLAR</t>
  </si>
  <si>
    <t>IKSVAPQVACNVLDRAIQVHGAAGVGDDFP</t>
  </si>
  <si>
    <t>VHGAAGVGDDFPLARLYAWHRAMRLFDGPD</t>
  </si>
  <si>
    <t>DHTVPPVVEELK</t>
  </si>
  <si>
    <t>AEAEYHAYREEKGPKDHTVPPVVEELKVKA</t>
  </si>
  <si>
    <t>GPKDHTVPPVVEELKVKAKDRGLWNLFLPA</t>
  </si>
  <si>
    <t>KQWLEPLLAGEIR</t>
  </si>
  <si>
    <t>GNMETLHLFANEAQRKQWLEPLLAGEIRSA</t>
  </si>
  <si>
    <t>QRKQWLEPLLAGEIRSAFAMTEPAVASSDA</t>
  </si>
  <si>
    <t>LFDGPDEVHMR</t>
  </si>
  <si>
    <t>DFPLARLYAWHRAMRLFDGPDEVHMRTIAR</t>
  </si>
  <si>
    <t>RAMRLFDGPDEVHMRTIARSELGREKSPLA</t>
  </si>
  <si>
    <t>RVAFGKPLAEQGVVR</t>
  </si>
  <si>
    <t>AAERALTLMVDRVQKRVAFGKPLAEQGVVR</t>
  </si>
  <si>
    <t>RVAFGKPLAEQGVVREAIAKSRNEIDQARL</t>
  </si>
  <si>
    <t>SAFAMTEPAVASSDAR</t>
  </si>
  <si>
    <t>AFAMTEPAVASSDARNIETTMLRDGDHYVI</t>
  </si>
  <si>
    <t>VAFGKPLAEQGVVR</t>
  </si>
  <si>
    <t>AERALTLMVDRVQKRVAFGKPLAEQGVVRE</t>
  </si>
  <si>
    <t>VPAENLLDVEGSGFAIAQAR</t>
  </si>
  <si>
    <t>QDQHGHCEIVFNDVRVPAENLLDVEGSGFA</t>
  </si>
  <si>
    <t>LLDVEGSGFAIAQARLGPGRIHHCMRAIGA</t>
  </si>
  <si>
    <t>VNTVAPGLIDTPIYGEGEGSEAFK</t>
  </si>
  <si>
    <t>LTLPVARDLSAVGIRVNTVAPGLIDTPIYG</t>
  </si>
  <si>
    <t>DTPIYGEGEGSEAFKAKLGESVLFPHRLGK</t>
  </si>
  <si>
    <t>VVIADLQADKGEALAK</t>
  </si>
  <si>
    <t>IGAASARLLAAKGAKVVIADLQADKGEALA</t>
  </si>
  <si>
    <t>VIADLQADKGEALAKELGGAFVSVDVTETD</t>
  </si>
  <si>
    <t>AAALTAPLLVVHGDKDR</t>
  </si>
  <si>
    <t>IARALIGLGQSMPQRAAALTAPLLVVHGDK</t>
  </si>
  <si>
    <t>ALTAPLLVVHGDKDRLIPVAGSRLLVDRVA</t>
  </si>
  <si>
    <t>DLSEFVEDFR</t>
  </si>
  <si>
    <t>HRGHGRSGGKRVHLRDLSEFVEDFRTLVGI</t>
  </si>
  <si>
    <t>RVHLRDLSEFVEDFRTLVGIAANDHPTLPR</t>
  </si>
  <si>
    <t>FGAAGLLVYALDHR</t>
  </si>
  <si>
    <t>GYAEHAGRYHHVAQRFGAAGLLVYALDHRG</t>
  </si>
  <si>
    <t>RFGAAGLLVYALDHRGHGRSGGKRVHLRDL</t>
  </si>
  <si>
    <t>GVVVLAHGYAEHAGR</t>
  </si>
  <si>
    <t>VRIVYDVWTPDTDPRGVVVLAHGYAEHAGR</t>
  </si>
  <si>
    <t>GVVVLAHGYAEHAGRYHHVAQRFGAAGLLV</t>
  </si>
  <si>
    <t>IVYDVWTPDTDPR</t>
  </si>
  <si>
    <t>STRSEHSFAGVGGVRIVYDVWTPDTDPRGV</t>
  </si>
  <si>
    <t>LAPGIPVENLDADAVSRDPEVVAAYK</t>
  </si>
  <si>
    <t>GVSPVLVAVAKVLGKLAPGIPVENLDADAV</t>
  </si>
  <si>
    <t>ADAVSRDPEVVAAYKADPMVHHGKLPAGIA</t>
  </si>
  <si>
    <t>TLVGIAANDHPTLPR</t>
  </si>
  <si>
    <t>TLVGIAANDHPTLPRIVLGHSMGGGIVFAY</t>
  </si>
  <si>
    <t>YPGEYSAMVLSGPAVNAHDGVSPVLVAVAK</t>
  </si>
  <si>
    <t>GHSMGGGIVFAYGARYPGEYSAMVLSGPAV</t>
  </si>
  <si>
    <t>NAHDGVSPVLVAVAKVLGKLAPGIPVENLD</t>
  </si>
  <si>
    <t>AAMDALEDGTIQAGDVVVIR</t>
  </si>
  <si>
    <t>SDVFEGTARVFDRERAAMDALEDGTIQAGD</t>
  </si>
  <si>
    <t>LEDGTIQAGDVVVIRYEGPKGGPGMREMLA</t>
  </si>
  <si>
    <t>AMNNPIHPTGGITILHGSLAPEGAVVK</t>
  </si>
  <si>
    <t>LAHIAPPDPDGKVLRAMNNPIHPTGGITIL</t>
  </si>
  <si>
    <t>TILHGSLAPEGAVVKSAGFDSDVFEGTARV</t>
  </si>
  <si>
    <t>EDVDIIER</t>
  </si>
  <si>
    <t>AFEAVGACVRGLMSREDVDIIERAICPGEG</t>
  </si>
  <si>
    <t>VRGLMSREDVDIIERAICPGEGACGGMYTA</t>
  </si>
  <si>
    <t>EVIADSVETVVQAER</t>
  </si>
  <si>
    <t>ISMGHEGMHFSLVSREVIADSVETVVQAER</t>
  </si>
  <si>
    <t>EVIADSVETVVQAERLDGTVLLAGCDKSIP</t>
  </si>
  <si>
    <t>GTLDVLVDEEEFEAR</t>
  </si>
  <si>
    <t>AFVRDGDRIRLDVAKGTLDVLVDEEEFEAR</t>
  </si>
  <si>
    <t>GTLDVLVDEEEFEARKAGFEPLPPRYKTGV</t>
  </si>
  <si>
    <t>HVDEIGGVPVVMR</t>
  </si>
  <si>
    <t>PHLADVKPFGRHVMKHVDEIGGVPVVMRAL</t>
  </si>
  <si>
    <t>MKHVDEIGGVPVVMRALLDAGLLNGECLTV</t>
  </si>
  <si>
    <t>RSGEAVVDMLR</t>
  </si>
  <si>
    <t>ASPVAIDKRRDEFARRSGEAVVDMLRRGIT</t>
  </si>
  <si>
    <t>EFARRSGEAVVDMLRRGITARDILTKEAFE</t>
  </si>
  <si>
    <t>SAGFDSDVFEGTAR</t>
  </si>
  <si>
    <t>KSAGFDSDVFEGTARVFDRERAAMDALEDG</t>
  </si>
  <si>
    <t>SRDVTDGLEK</t>
  </si>
  <si>
    <t>PSDDKSTETPDIKPRSRDVTDGLEKAAARG</t>
  </si>
  <si>
    <t>DIKPRSRDVTDGLEKAAARGMLRAVGMGDA</t>
  </si>
  <si>
    <t>TMAENLAHIAPPDPDGK</t>
  </si>
  <si>
    <t>DAGLLNGECLTVTGKTMAENLAHIAPPDPD</t>
  </si>
  <si>
    <t>AENLAHIAPPDPDGKVLRAMNNPIHPTGGI</t>
  </si>
  <si>
    <t>VPHLADVKPFGR</t>
  </si>
  <si>
    <t>EVELTLDDFTRVGSKVPHLADVKPFGRHVM</t>
  </si>
  <si>
    <t>GSKVPHLADVKPFGRHVMKHVDEIGGVPVV</t>
  </si>
  <si>
    <t>DGEAAGLQVVQDR</t>
  </si>
  <si>
    <t>TLWLQLGLRHDEVVRDGEAAGLQVVQDRCM</t>
  </si>
  <si>
    <t>VRDGEAAGLQVVQDRCMKIEHARFAGGLHL</t>
  </si>
  <si>
    <t>RRDDLPDVLK</t>
  </si>
  <si>
    <t>LSELPVVPDLVDVFRRRDDLPDVLKETIAV</t>
  </si>
  <si>
    <t>VDVFRRRDDLPDVLKETIAVGAKTLWLQLG</t>
  </si>
  <si>
    <t>SVAIVGASANTSR</t>
  </si>
  <si>
    <t>MTDALTRQRILRETRSVAIVGASANTSRAS</t>
  </si>
  <si>
    <t>TRSVAIVGASANTSRASYFVWTYLKSTGDY</t>
  </si>
  <si>
    <t>AALDKLGDDGFFVK</t>
  </si>
  <si>
    <t>EYVVVSMRTMTRMGRAALDKLGDDGFFVKA</t>
  </si>
  <si>
    <t>RAALDKLGDDGFFVKALHSIGAPLEPGQKD</t>
  </si>
  <si>
    <t>AETVGDDIAWMR</t>
  </si>
  <si>
    <t>KTNLAMLQPTIEGWRAETVGDDIAWMRFGK</t>
  </si>
  <si>
    <t>GWRAETVGDDIAWMRFGKDGRLYATNPEFG</t>
  </si>
  <si>
    <t>ALHSIGAPLEPGQK</t>
  </si>
  <si>
    <t>KALHSIGAPLEPGQKDVPWPCNDTKYITHF</t>
  </si>
  <si>
    <t>EIWSFGSGYGGNALLGK</t>
  </si>
  <si>
    <t>PCNDTKYITHFPETREIWSFGSGYGGNALL</t>
  </si>
  <si>
    <t>WSFGSGYGGNALLGKKCYSLRIASAMAHDE</t>
  </si>
  <si>
    <t>LISPENK</t>
  </si>
  <si>
    <t>AHDEGWLAEHMLILKLISPENKAYFIAAAF</t>
  </si>
  <si>
    <t>AEHMLILKLISPENKAYFIAAAFPSACGKT</t>
  </si>
  <si>
    <t>LPTGLKDEFDALK</t>
  </si>
  <si>
    <t>ELPLIEEWFEFVGEKLPTGLKDEFDALKHR</t>
  </si>
  <si>
    <t>EKLPTGLKDEFDALKHRLSEEG________</t>
  </si>
  <si>
    <t>QPNSYLALSDPSDVAR</t>
  </si>
  <si>
    <t>HLVEAGTFQKLNPEKQPNSYLALSDPSDVA</t>
  </si>
  <si>
    <t>PNSYLALSDPSDVARVESRTFICTEREIDA</t>
  </si>
  <si>
    <t>TIAAGNTVFTNVAK</t>
  </si>
  <si>
    <t>VAPGTNWSSNPNAMKTIAAGNTVFTNVAKT</t>
  </si>
  <si>
    <t>KTIAAGNTVFTNVAKTDDGDVWWEGLEGDP</t>
  </si>
  <si>
    <t>TNLAMLQPTIEGWR</t>
  </si>
  <si>
    <t>KAYFIAAAFPSACGKTNLAMLQPTIEGWRA</t>
  </si>
  <si>
    <t>VVFADGSDEEYER</t>
  </si>
  <si>
    <t>LAWVQEVAELTQPDRVVFADGSDEEYERLC</t>
  </si>
  <si>
    <t>DRVVFADGSDEEYERLCAHLVEAGTFQKLN</t>
  </si>
  <si>
    <t>AGMIGLAEALAPVLADK</t>
  </si>
  <si>
    <t>GIAGNRGQTNYATTKAGMIGLAEALAPVLA</t>
  </si>
  <si>
    <t>MIGLAEALAPVLADKGITINAVAPGFIETK</t>
  </si>
  <si>
    <t>GIGATIAEVFAR</t>
  </si>
  <si>
    <t>KPLDGKVAVVTGAARGIGATIAEVFARDGA</t>
  </si>
  <si>
    <t>AARGIGATIAEVFARDGATVVAIDVDGAAE</t>
  </si>
  <si>
    <t>LTEGLVGNGTIGEGGR</t>
  </si>
  <si>
    <t>RWDAVIAVNLLAPQRLTEGLVGNGTIGEGG</t>
  </si>
  <si>
    <t>TEGLVGNGTIGEGGRVIGLSSMAGIAGNRG</t>
  </si>
  <si>
    <t>SAYVDGQVFR</t>
  </si>
  <si>
    <t>ATGLESTMRFILSAKSAYVDGQVFRVGAAD</t>
  </si>
  <si>
    <t>ILSAKSAYVDGQVFRVGAADSTPPADWDKP</t>
  </si>
  <si>
    <t>TALADDYNLVSNNIGGR</t>
  </si>
  <si>
    <t>SLLIGGSGRVAEPLRTALADDYNLVSNNIG</t>
  </si>
  <si>
    <t>LADDYNLVSNNIGGRWADSFGGVVFDATGI</t>
  </si>
  <si>
    <t>VGAADSTPPADWDKPLDGK</t>
  </si>
  <si>
    <t>DSTPPADWDKPLDGKVAVVTGAARGIGATI</t>
  </si>
  <si>
    <t>VVVVGTTPAEAGSVHAQVVQR</t>
  </si>
  <si>
    <t>TFFTPLLRNLAPCARVVVVGTTPAEAGSVH</t>
  </si>
  <si>
    <t>TPAEAGSVHAQVVQRALEGFTRSLGKELRR</t>
  </si>
  <si>
    <t>YRPGDPPLAGSLLIGGSGR</t>
  </si>
  <si>
    <t>LAKQLGVPQPETLRRYRPGDPPLAGSLLIG</t>
  </si>
  <si>
    <t>DPPLAGSLLIGGSGRVAEPLRTALADDYNL</t>
  </si>
  <si>
    <t>ADLVPDQIVLASSR</t>
  </si>
  <si>
    <t>VNVVGTTQLLDALSRADLVPDQIVLASSRA</t>
  </si>
  <si>
    <t>RADLVPDQIVLASSRAVYGEGEWRTATDST</t>
  </si>
  <si>
    <t>HSSVNVVGTTQLLDALSR</t>
  </si>
  <si>
    <t>AAETGTAQSLSEATRHSSVNVVGTTQLLDA</t>
  </si>
  <si>
    <t>AGAAYVPVDPAVPAAR</t>
  </si>
  <si>
    <t>PRTDRSVIAILGAFKAGAAYVPVDPAVPAA</t>
  </si>
  <si>
    <t>GAAYVPVDPAVPAARVRFILDDASPVAVVT</t>
  </si>
  <si>
    <t>EMAAEIQHTPLPLTGR</t>
  </si>
  <si>
    <t>LYDVRDADDPEAKAREMAAEIQHTPLPLTG</t>
  </si>
  <si>
    <t>MAAEIQHTPLPLTGRLVKFALFQTRDEQFY</t>
  </si>
  <si>
    <t>IDGVVDHGLLQQAIR</t>
  </si>
  <si>
    <t>SGLAGAEWQLGLLGKIDGVVDHGLLQQAIR</t>
  </si>
  <si>
    <t>IDGVVDHGLLQQAIRQALQEAEPARATFFE</t>
  </si>
  <si>
    <t>LLAESESDR</t>
  </si>
  <si>
    <t>AAMAADPAMPLAAVRLLAESESDRLATIGN</t>
  </si>
  <si>
    <t>PLAAVRLLAESESDRLATIGNHSALSESAP</t>
  </si>
  <si>
    <t>LVGYITGTADPVDIR</t>
  </si>
  <si>
    <t>SAAAIMREDRPGDRRLVGYITGTADPVDIR</t>
  </si>
  <si>
    <t>LVGYITGTADPVDIRAELADRLPPYMVPTA</t>
  </si>
  <si>
    <t>NAYTPSASVPMDPAIVGR</t>
  </si>
  <si>
    <t>DTGLDQGLAPTPHGKNAYTPSASVPMDPAI</t>
  </si>
  <si>
    <t>TPSASVPMDPAIVGRIKELSKTLRIRRYSV</t>
  </si>
  <si>
    <t>PAALPAVQPDTDTHASAGR</t>
  </si>
  <si>
    <t>EVTAQADAWREILAKPAALPAVQPDTDTHA</t>
  </si>
  <si>
    <t>PAVQPDTDTHASAGRFSATLDPETTRQLLG</t>
  </si>
  <si>
    <t>PAPALESIPASFAESVR</t>
  </si>
  <si>
    <t>HDRLDEWGNRAVLTRPAPALESIPASFAES</t>
  </si>
  <si>
    <t>PALESIPASFAESVRRVPDAVALSCGDRSW</t>
  </si>
  <si>
    <t>QALQEAEPAR</t>
  </si>
  <si>
    <t>QQAIRQALQEAEPARATFFEADGQVFQKPL</t>
  </si>
  <si>
    <t>VAEAPDAAALTFEGR</t>
  </si>
  <si>
    <t>SAPDAVSIPERFAARVAEAPDAAALTFEGR</t>
  </si>
  <si>
    <t>VAEAPDAAALTFEGRTLTYRELDEAANRFA</t>
  </si>
  <si>
    <t>VQDSDGEWSLLVPDAATVDAR</t>
  </si>
  <si>
    <t>VLQALLDRHATLRLRVQDSDGEWSLLVPDA</t>
  </si>
  <si>
    <t>EWSLLVPDAATVDARDCLSVVDTLSDDVVL</t>
  </si>
  <si>
    <t>EYNHYPLSVQAVPGHELGLR</t>
  </si>
  <si>
    <t>LLGVQELSITDFTNREYNHYPLSVQAVPGH</t>
  </si>
  <si>
    <t>PLSVQAVPGHELGLRVEYDTNVFDRQRIKR</t>
  </si>
  <si>
    <t>LGAGAADLSDDLWR</t>
  </si>
  <si>
    <t>LDNPDPTIGFNYLGRLGAGAADLSDDLWRL</t>
  </si>
  <si>
    <t>RLGAGAADLSDDLWRLDPDAVSLTAAGGRV</t>
  </si>
  <si>
    <t>SGGGGLTPSDVAPAR</t>
  </si>
  <si>
    <t>KLWSDALAGICAHVRSGGGGLTPSDVAPAR</t>
  </si>
  <si>
    <t>SGGGGLTPSDVAPARLSQQQIDDLTAQFDM</t>
  </si>
  <si>
    <t>SGQPVVLPTPGTSFGR</t>
  </si>
  <si>
    <t>RILLEDLNIAWAQHRSGQPVVLPTPGTSFG</t>
  </si>
  <si>
    <t>GQPVVLPTPGTSFGRWSRLLDQHARTADVL</t>
  </si>
  <si>
    <t>YPVALDFDR</t>
  </si>
  <si>
    <t>GDADLSRTVGWFTSKYPVALDFDRNTGGIS</t>
  </si>
  <si>
    <t>GWFTSKYPVALDFDRNTGGISWEQVVNGDA</t>
  </si>
  <si>
    <t>AHFDGLPVDFVAQAITK</t>
  </si>
  <si>
    <t>PGSFYQRGDNGERQRAHFDGLPVDFVAQAI</t>
  </si>
  <si>
    <t>FDGLPVDFVAQAITKLGWQVARSVTDSTAS</t>
  </si>
  <si>
    <t>APDAVALVSGDR</t>
  </si>
  <si>
    <t>TPVTIPALFAEQVVRAPDAVALVSGDRSWT</t>
  </si>
  <si>
    <t>VVRAPDAVALVSGDRSWTYRELDEASNRLA</t>
  </si>
  <si>
    <t>ASWTWAPSAFDEEQATR</t>
  </si>
  <si>
    <t>LNAGTIDTDNGPSLRASWTWAPSAFDEEQA</t>
  </si>
  <si>
    <t>WTWAPSAFDEEQATRLSRLWFEALAGICAH</t>
  </si>
  <si>
    <t>AVLTDPGPTPVTIPALFAEQVVR</t>
  </si>
  <si>
    <t>LDEDEHDQIEVWGNRAVLTDPGPTPVTIPA</t>
  </si>
  <si>
    <t>AVLTQPVDSPQSIPEVFAR</t>
  </si>
  <si>
    <t>VDDDERTQLDEWANRAVLTQPVDSPQSIPE</t>
  </si>
  <si>
    <t>QPVDSPQSIPEVFARQVERDPEAPAVTFEG</t>
  </si>
  <si>
    <t>DANIGVEGEIPHVTR</t>
  </si>
  <si>
    <t>RGSFAPADRFQAAVRDANIGVEGEIPHVTR</t>
  </si>
  <si>
    <t>DANIGVEGEIPHVTREVIVKYVTDLQLLGL</t>
  </si>
  <si>
    <t>DLTLDKFIDAPTLR</t>
  </si>
  <si>
    <t>FAAVHGSDVTEVHARDLTLDKFIDAPTLRT</t>
  </si>
  <si>
    <t>RDLTLDKFIDAPTLRTATTLPRPDGAVQTV</t>
  </si>
  <si>
    <t>EVLDGFETPTLVAPPGVPGPR</t>
  </si>
  <si>
    <t>WLATQDATAAKAAWREVLDGFETPTLVAPP</t>
  </si>
  <si>
    <t>ETPTLVAPPGVPGPRGIESYRVSAETTRAL</t>
  </si>
  <si>
    <t>FEAALQGLSDQQR</t>
  </si>
  <si>
    <t>YPIERIEDFGEWLQRFEAALQGLSDQQRQN</t>
  </si>
  <si>
    <t>QRFEAALQGLSDQQRQNSVLQMLTLLKQQA</t>
  </si>
  <si>
    <t>GGGGGLTPSDVAPAR</t>
  </si>
  <si>
    <t>RLWFEALAGICAHVRGGGGGLTPSDVAPAR</t>
  </si>
  <si>
    <t>GGGGGLTPSDVAPARLTQRQIDELSQRYDV</t>
  </si>
  <si>
    <t>IEDFGEWLQR</t>
  </si>
  <si>
    <t>TYIDWLIEAGYPIERIEDFGEWLQRFEAAL</t>
  </si>
  <si>
    <t>IELGEIQAALAK</t>
  </si>
  <si>
    <t>YLGRADEQVKIRGYRIELGEIQAALAKLDG</t>
  </si>
  <si>
    <t>GYRIELGEIQAALAKLDGVDQAVVIAREDR</t>
  </si>
  <si>
    <t>LKPFNFVSTSDVGR</t>
  </si>
  <si>
    <t>VVGTAELIRFALTSKLKPFNFVSTSDVGRQ</t>
  </si>
  <si>
    <t>KLKPFNFVSTSDVGRQIEPSRFTEQADIRL</t>
  </si>
  <si>
    <t>LVGYITGTADPAQLR</t>
  </si>
  <si>
    <t>QAVVIAREDRPGDKRLVGYITGTADPAQLR</t>
  </si>
  <si>
    <t>LVGYITGTADPAQLRTALAESLPAYMVPTA</t>
  </si>
  <si>
    <t>LVVVPESVGSSPDDLHNLLITEK</t>
  </si>
  <si>
    <t>VSVWEIWGALLHGGRLVVVPESVGSSPDDL</t>
  </si>
  <si>
    <t>GSSPDDLHNLLITEKVSVLCQTPSAAGMLS</t>
  </si>
  <si>
    <t>NFVNWLATQDATAAK</t>
  </si>
  <si>
    <t>AGYFGHRLPAAAPYRNFVNWLATQDATAAK</t>
  </si>
  <si>
    <t>NFVNWLATQDATAAKAAWREVLDGFETPTL</t>
  </si>
  <si>
    <t>QIEPSRFTEQADIR</t>
  </si>
  <si>
    <t>RQIEPSRFTEQADIRLVSATRKIEVGYANG</t>
  </si>
  <si>
    <t>RLVGYITGTADPAAARSELTNR</t>
  </si>
  <si>
    <t>DQAVVIAREDRPGDKRLVGYITGTADPAAA</t>
  </si>
  <si>
    <t>GTADPAAARSELTNRLPAYMVPAAVVTLET</t>
  </si>
  <si>
    <t>SDTPIGVDVEGHGR</t>
  </si>
  <si>
    <t>LLVAFGLAWTEFLNRSDTPIGVDVEGHGRY</t>
  </si>
  <si>
    <t>RSDTPIGVDVEGHGRYDELASDVDLSRTVG</t>
  </si>
  <si>
    <t>TATTLPRPDGAVQTVLLTGATGFLGR</t>
  </si>
  <si>
    <t>VQTVLLTGATGFLGRYLLLEWLRQLRRVDD</t>
  </si>
  <si>
    <t>TGAAYLPIDPSVPAAR</t>
  </si>
  <si>
    <t>PRSADAIVAILAVLKTGAAYLPIDPSVPAA</t>
  </si>
  <si>
    <t>GAAYLPIDPSVPAARLEFMLGDAKPVAAVT</t>
  </si>
  <si>
    <t>TGAAYLPVDPAHPDAR</t>
  </si>
  <si>
    <t>PRSGEAILSILSVLKTGAAYLPVDPAHPDA</t>
  </si>
  <si>
    <t>GAAYLPVDPAHPDARIGFMMSDAKPVAALT</t>
  </si>
  <si>
    <t>TVDALTDDVLVEAR</t>
  </si>
  <si>
    <t>LVPEAGAVGARECLRTVDALTDDVLVEARN</t>
  </si>
  <si>
    <t>RTVDALTDDVLVEARNRLDPAAGAMVSAVW</t>
  </si>
  <si>
    <t>VSADTTVGDLLR</t>
  </si>
  <si>
    <t>SMVGLLINTVPIRAKVSADTTVGDLLRQLQ</t>
  </si>
  <si>
    <t>RAKVSADTTVGDLLRQLQSHHNDTLEHEHL</t>
  </si>
  <si>
    <t>WGSDGQLEYLGR</t>
  </si>
  <si>
    <t>GETGERMYRTGDLVRWGSDGQLEYLGRADE</t>
  </si>
  <si>
    <t>LVRWGSDGQLEYLGRADEQVKIRGYRIELG</t>
  </si>
  <si>
    <t>YDVTDVLPLTPVQQGLLFHSTFAR</t>
  </si>
  <si>
    <t>PARLTQRQIDELSQRYDVTDVLPLTPVQQG</t>
  </si>
  <si>
    <t>TPVQQGLLFHSTFARGIGDDVYAVQLDITI</t>
  </si>
  <si>
    <t>YLNPEVDLGGSDPTIGFNYLGR</t>
  </si>
  <si>
    <t>QLRSLPEGLTYGLLRYLNPEVDLGGSDPTI</t>
  </si>
  <si>
    <t>LGGSDPTIGFNYLGRLGAGAGELSEELWRI</t>
  </si>
  <si>
    <t>AAALELPHIWGGLADLSGADTEWPR</t>
  </si>
  <si>
    <t>DTVVPEQSCLWGFGRAAALELPHIWGGLAD</t>
  </si>
  <si>
    <t>GGLADLSGADTEWPRLIARITSPRDGEDQI</t>
  </si>
  <si>
    <t>AALVVDSVER</t>
  </si>
  <si>
    <t>VCHTAGVGRSHFEYRAALVVDSVERAREGL</t>
  </si>
  <si>
    <t>HFEYRAALVVDSVERAREGLAALAEGRTPA</t>
  </si>
  <si>
    <t>DLASGDTIYTSR</t>
  </si>
  <si>
    <t>VDGGTAASGILGSGKDLASGDTIYTSRLSV</t>
  </si>
  <si>
    <t>SGKDLASGDTIYTSRLSVKSQPWLADHVIY</t>
  </si>
  <si>
    <t>ELFDTEPVFAETVR</t>
  </si>
  <si>
    <t>WLFTGQGSQYPGMARELFDTEPVFAETVRK</t>
  </si>
  <si>
    <t>RELFDTEPVFAETVRKCAEAVADILEKPLL</t>
  </si>
  <si>
    <t>ELFDTQPVFAQTVR</t>
  </si>
  <si>
    <t>WLFTGQGSQYPGMARELFDTQPVFAQTVRQ</t>
  </si>
  <si>
    <t>RELFDTQPVFAQTVRQCAEAVADMLPRPLL</t>
  </si>
  <si>
    <t>ESAIELLGALADDRPAPGLVR</t>
  </si>
  <si>
    <t>RAHLEQRAALVVNSRESAIELLGALADDRP</t>
  </si>
  <si>
    <t>LGALADDRPAPGLVRGESHEAPKTAWLFTG</t>
  </si>
  <si>
    <t>GEWTPLPAEIYPITEAR</t>
  </si>
  <si>
    <t>RIRDLLTEVSDGMARGEWTPLPAEIYPITE</t>
  </si>
  <si>
    <t>WTPLPAEIYPITEARSAFRRMQQARHIGKI</t>
  </si>
  <si>
    <t>HARQPVEFAKSVR</t>
  </si>
  <si>
    <t>ALGRSTRLDGAYWRRHARQPVEFAKSVRTL</t>
  </si>
  <si>
    <t>RRHARQPVEFAKSVRTLADMNCRVLLEIGP</t>
  </si>
  <si>
    <t>HLNFETPSPHIPWER</t>
  </si>
  <si>
    <t>VIKVVMALENETLPKHLNFETPSPHIPWER</t>
  </si>
  <si>
    <t>HLNFETPSPHIPWERLPIEVVRETVPWQRN</t>
  </si>
  <si>
    <t>IVLQVPKPLQPQQDR</t>
  </si>
  <si>
    <t>RSAFRRMQQARHIGKIVLQVPKPLQPQQDR</t>
  </si>
  <si>
    <t>IVLQVPKPLQPQQDRSYLITGGLGAIGLHT</t>
  </si>
  <si>
    <t>LADVSHTAGTAR</t>
  </si>
  <si>
    <t>AGEYRDWLRAHPQARLADVSHTAGTARAHL</t>
  </si>
  <si>
    <t>QARLADVSHTAGTARAHLEQRAALVVNSRE</t>
  </si>
  <si>
    <t>LAFDWAQLKPGDK</t>
  </si>
  <si>
    <t>AVEAATIPAAALTVRLAFDWAQLKPGDKVL</t>
  </si>
  <si>
    <t>VRLAFDWAQLKPGDKVLIHAASGGVGLAAI</t>
  </si>
  <si>
    <t>LEAEITNLLSAVHAAQGPSVK</t>
  </si>
  <si>
    <t>PGRKESGSASAESARLEAEITNLLSAVHAA</t>
  </si>
  <si>
    <t>NLLSAVHAAQGPSVKLPGGLWIVTEHGVAC</t>
  </si>
  <si>
    <t>LKDVFFYEPIILPEK</t>
  </si>
  <si>
    <t>TYAAMALAAVGTPARLKDVFFYEPIILPEK</t>
  </si>
  <si>
    <t>LKDVFFYEPIILPEKASREVQLTLHPADGG</t>
  </si>
  <si>
    <t>LTETDVPEPDEGYVQVR</t>
  </si>
  <si>
    <t>FVLAPTERGAIDNLRLTETDVPEPDEGYVQ</t>
  </si>
  <si>
    <t>ETDVPEPDEGYVQVRVEAAGLNFRDVLNVL</t>
  </si>
  <si>
    <t>NTDLQVLGEVLSQAHAR</t>
  </si>
  <si>
    <t>DELAAKVPGCVPIDRNTDLQVLGEVLSQAH</t>
  </si>
  <si>
    <t>DLQVLGEVLSQAHARGAGFSGVVWRCATPG</t>
  </si>
  <si>
    <t>QITEAVAAAYAAGHLPDFR</t>
  </si>
  <si>
    <t>PQVLASLRPTTADHRQITEAVAAAYAAGHL</t>
  </si>
  <si>
    <t>AVAAAYAAGHLPDFRAFRQPDARKLDLPTY</t>
  </si>
  <si>
    <t>RPVELPTYPFQR</t>
  </si>
  <si>
    <t>GGHRPDFAAVHRQPRRPVELPTYPFQRRRF</t>
  </si>
  <si>
    <t>QPRRPVELPTYPFQRRRFWPKASSIAVDGG</t>
  </si>
  <si>
    <t>RTGEPSDTPLPVREDR</t>
  </si>
  <si>
    <t>IALRGDAVYAPRLVRRTGEPSDTPLPVRED</t>
  </si>
  <si>
    <t>TGEPSDTPLPVREDRTYLVTGGLGAIGLEV</t>
  </si>
  <si>
    <t>STRLDGAYWRR</t>
  </si>
  <si>
    <t>QRILIDNRTGSALGRSTRLDGAYWRRHARQ</t>
  </si>
  <si>
    <t>TGAVLTGQTPLDAQYWR</t>
  </si>
  <si>
    <t>QFQFAAPTLPLVCNRTGAVLTGQTPLDAQY</t>
  </si>
  <si>
    <t>AVLTGQTPLDAQYWRRHSRQPVQFAESVRT</t>
  </si>
  <si>
    <t>TLSPAEALAGMADVVAGPVQGVVAK</t>
  </si>
  <si>
    <t>ADAESRARLEQRGVRTLSPAEALAGMADVV</t>
  </si>
  <si>
    <t>MADVVAGPVQGVVAKIDWSRFLPLYQQAGR</t>
  </si>
  <si>
    <t>VITADVADAHDVAR</t>
  </si>
  <si>
    <t>RRLDGLREQYACDVRVITADVADAHDVARL</t>
  </si>
  <si>
    <t>RVITADVADAHDVARLMTTVAAELPPLAGI</t>
  </si>
  <si>
    <t>VLGSARPPILDLVLPSAAGEATGDSELLK</t>
  </si>
  <si>
    <t>GQATVLKANWQRAAKVLGSARPPILDLVLP</t>
  </si>
  <si>
    <t>PSAAGEATGDSELLKQLMEIPIPQRAGFVT</t>
  </si>
  <si>
    <t>ALAENPHAWSSAPNFAFDLAAR</t>
  </si>
  <si>
    <t>TSPVAFLERPARWVRALAENPHAWSSAPNF</t>
  </si>
  <si>
    <t>AWSSAPNFAFDLAARRTSDEDLAGLDLGGV</t>
  </si>
  <si>
    <t>YQVPQSPSLR</t>
  </si>
  <si>
    <t>RVSPSAPRKGTALVRYQVPQSPSLRIVDVD</t>
  </si>
  <si>
    <t>TALVRYQVPQSPSLRIVDVDTRRETPPGVV</t>
  </si>
  <si>
    <t>DLPSLGISVLGEAHDTAAR</t>
  </si>
  <si>
    <t>AFCVQNSSTTWPKLKDLPSLGISVLGEAHD</t>
  </si>
  <si>
    <t>LGISVLGEAHDTAARTLAAKTGDRFAGLET</t>
  </si>
  <si>
    <t>FAGLETESR</t>
  </si>
  <si>
    <t>HDTAARTLAAKTGDRFAGLETESRDSGAVF</t>
  </si>
  <si>
    <t>AKTGDRFAGLETESRDSGAVFIHGTAVWLE</t>
  </si>
  <si>
    <t>LKDLPSLGISVLGEAHDTAAR</t>
  </si>
  <si>
    <t>LVAFCVQNSSTTWPKLKDLPSLGISVLGEA</t>
  </si>
  <si>
    <t>SATDLSPTSLR</t>
  </si>
  <si>
    <t>VSDIVVNDDVAPIVFHR</t>
  </si>
  <si>
    <t>EQLVPAGDHTIVVLRVSDIVVNDDVAPIVF</t>
  </si>
  <si>
    <t>DIVVNDDVAPIVFHRSSFRKLGA_______</t>
  </si>
  <si>
    <t>GQEPGAALDTDTALR</t>
  </si>
  <si>
    <t>QQWRHIVVDPVLICKGQEPGAALDTDTALR</t>
  </si>
  <si>
    <t>GQEPGAALDTDTALRREILPLATVTTPNLF</t>
  </si>
  <si>
    <t>GQEPGAALDTDTALRR</t>
  </si>
  <si>
    <t>QEPGAALDTDTALRREILPLATVTTPNLFE</t>
  </si>
  <si>
    <t>ADIADEASTAAMIDDIGRR</t>
  </si>
  <si>
    <t>AETIRAAGGQASTIRADIADEASTAAMIDD</t>
  </si>
  <si>
    <t>DEASTAAMIDDIGRRFGRLDALVLTALGGP</t>
  </si>
  <si>
    <t>AGETALYAMR</t>
  </si>
  <si>
    <t>KAVPKGYGPIAASKRAGETALYAMRPEFDR</t>
  </si>
  <si>
    <t>AASKRAGETALYAMRPEFDRHGVHFTVVSG</t>
  </si>
  <si>
    <t>AGETALYAMRPEFDR</t>
  </si>
  <si>
    <t>AGETALYAMRPEFDRHGVHFTVVSGAMLDE</t>
  </si>
  <si>
    <t>GIGAEVAQQLATSGTHSIVNYR</t>
  </si>
  <si>
    <t>QDTTARVALITGASRGIGAEVAQQLATSGT</t>
  </si>
  <si>
    <t>QQLATSGTHSIVNYRANAERAEGIAETIRA</t>
  </si>
  <si>
    <t>AAHDDMER</t>
  </si>
  <si>
    <t>IAVRMAEKRDSVFEKAAHDDMERLFTHLAQ</t>
  </si>
  <si>
    <t>RDSVFEKAAHDDMERLFTHLAQATTPDANG</t>
  </si>
  <si>
    <t>ADLIGQHIGETEAK</t>
  </si>
  <si>
    <t>GLGLLKKETVREVHRADLIGQHIGETEAKT</t>
  </si>
  <si>
    <t>RADLIGQHIGETEAKTNAIIDSALDGVLFL</t>
  </si>
  <si>
    <t>ALGLTVNDR</t>
  </si>
  <si>
    <t>RVDRDVVSRFATCCRALGLTVNDRQRPADL</t>
  </si>
  <si>
    <t>FATCCRALGLTVNDRQRPADLTAARAGFAG</t>
  </si>
  <si>
    <t>ATEPDDFQLAYAAR</t>
  </si>
  <si>
    <t>ELGFTYDTGWYLQFRATEPDDFQLAYAARL</t>
  </si>
  <si>
    <t>RATEPDDFQLAYAARLYEAGEFGEADGLVG</t>
  </si>
  <si>
    <t>DLDAFLDTNEGLR</t>
  </si>
  <si>
    <t>NDRDRLVVIVAGYRKDLDAFLDTNEGLRSR</t>
  </si>
  <si>
    <t>RKDLDAFLDTNEGLRSRFTRSIDFPSYTAP</t>
  </si>
  <si>
    <t>EVHRADLIGQHIGETEAK</t>
  </si>
  <si>
    <t>KIYCGLGLLKKETVREVHRADLIGQHIGET</t>
  </si>
  <si>
    <t>GSDTLAAPPHGAPR</t>
  </si>
  <si>
    <t>MGSDTLAAPPHGAPRVDRDVVSRFATCCRA</t>
  </si>
  <si>
    <t>KDLDAFLDTNEGLR</t>
  </si>
  <si>
    <t>ENDRDRLVVIVAGYRKDLDAFLDTNEGLRS</t>
  </si>
  <si>
    <t>LDHSDQEDFTDEEMMTITAGDVQR</t>
  </si>
  <si>
    <t>VRNLVERSEEEREYRLDHSDQEDFTDEEMM</t>
  </si>
  <si>
    <t>TDEEMMTITAGDVQRSAAPLLRGLGLSVPA</t>
  </si>
  <si>
    <t>LFTHLAQATTPDANGVER</t>
  </si>
  <si>
    <t>HLAQATTPDANGVERRSLDIAGNARFVRNL</t>
  </si>
  <si>
    <t>LFTHLAQATTPDANGVERR</t>
  </si>
  <si>
    <t>LAQATTPDANGVERRSLDIAGNARFVRNLV</t>
  </si>
  <si>
    <t>LGMFAPAMSYLEDPAGPIEVAAVDGALAK</t>
  </si>
  <si>
    <t>TSHAVRTALGISLARLGMFAPAMSYLEDPA</t>
  </si>
  <si>
    <t>AGPIEVAAVDGALAKALTLRAQGEDDEATE</t>
  </si>
  <si>
    <t>LLTPVVTLPSLDDVTSHAVR</t>
  </si>
  <si>
    <t>VAINHRAQRWSDVVRLLTPVVTLPSLDDVT</t>
  </si>
  <si>
    <t>VTLPSLDDVTSHAVRTALGISLARLGMFAP</t>
  </si>
  <si>
    <t>LVVIVAGYR</t>
  </si>
  <si>
    <t>AIDTLLARMENDRDRLVVIVAGYRKDLDAF</t>
  </si>
  <si>
    <t>LVVIVAGYRK</t>
  </si>
  <si>
    <t>LYEAGEFGEADGLVGEILAR</t>
  </si>
  <si>
    <t>EFGEADGLVGEILARRPGWFDARWLQVAIN</t>
  </si>
  <si>
    <t>MGSDTLAAPPHGAPR</t>
  </si>
  <si>
    <t>NDFGLVAIDTLLAR</t>
  </si>
  <si>
    <t>LFLDEAYALVSTGAKNDFGLVAIDTLLARM</t>
  </si>
  <si>
    <t>KNDFGLVAIDTLLARMENDRDRLVVIVAGY</t>
  </si>
  <si>
    <t>PADLTAAR</t>
  </si>
  <si>
    <t>TCCRALGLTVNDRQRPADLTAARAGFAGLT</t>
  </si>
  <si>
    <t>TVNDRQRPADLTAARAGFAGLTHLAHDQCD</t>
  </si>
  <si>
    <t>QRPADLTAAR</t>
  </si>
  <si>
    <t>RDSVFEK</t>
  </si>
  <si>
    <t>TAPELVEIAVRMAEKRDSVFEKAAHDDMER</t>
  </si>
  <si>
    <t>RPGWFDAR</t>
  </si>
  <si>
    <t>VGEILARRPGWFDARWLQVAINHRAQRWSD</t>
  </si>
  <si>
    <t>RSLDIAGNAR</t>
  </si>
  <si>
    <t>NGVERRSLDIAGNARFVRNLVERSEEEREY</t>
  </si>
  <si>
    <t>SDPWDPETEPSEAEFVDPGAK</t>
  </si>
  <si>
    <t>SFGLVTTTSARIEARSDPWDPETEPSEAEF</t>
  </si>
  <si>
    <t>ETEPSEAEFVDPGAKDRKAHLLLEAEAELA</t>
  </si>
  <si>
    <t>SDPWDPETEPSEAEFVDPGAKDR</t>
  </si>
  <si>
    <t>EPSEAEFVDPGAKDRKAHLLLEAEAELAEF</t>
  </si>
  <si>
    <t>SDPWDPETEPSEAEFVDPGAKDRK</t>
  </si>
  <si>
    <t>PSEAEFVDPGAKDRKAHLLLEAEAELAEFI</t>
  </si>
  <si>
    <t>SEEEREYR</t>
  </si>
  <si>
    <t>DIAGNARFVRNLVERSEEEREYRLDHSDQE</t>
  </si>
  <si>
    <t>SIDFPSYTAPELVEIAVR</t>
  </si>
  <si>
    <t>AFLDTNEGLRSRFTRSIDFPSYTAPELVEI</t>
  </si>
  <si>
    <t>FPSYTAPELVEIAVRMAEKRDSVFEKAAHD</t>
  </si>
  <si>
    <t>SLDIAGNAR</t>
  </si>
  <si>
    <t>SSVAMAIR</t>
  </si>
  <si>
    <t>FIGLEEVKFQVARLKSSVAMAIRRQERGLA</t>
  </si>
  <si>
    <t>FQVARLKSSVAMAIRRQERGLAVAQRTNHL</t>
  </si>
  <si>
    <t>TALGISLAR</t>
  </si>
  <si>
    <t>TNHLVFAGPPGTGK</t>
  </si>
  <si>
    <t>MAIRRQERGLAVAQRTNHLVFAGPPGTGKT</t>
  </si>
  <si>
    <t>RTNHLVFAGPPGTGKTTIARVVAKIYCGLG</t>
  </si>
  <si>
    <t>TVASAGVLQR</t>
  </si>
  <si>
    <t>AAGEVTPAVVDAVWRTVASAGVLQREIGLA</t>
  </si>
  <si>
    <t>DAVWRTVASAGVLQREIGLAAGELGFTYDT</t>
  </si>
  <si>
    <t>VDRDVVSR</t>
  </si>
  <si>
    <t>PPHGAPRVDRDVVSRFATCCRALGLTVNDR</t>
  </si>
  <si>
    <t>WLQVAINHR</t>
  </si>
  <si>
    <t>GWFDARWLQVAINHRAQRWSDVVRLLTPVV</t>
  </si>
  <si>
    <t>DIIQALPTAQGYSDSK</t>
  </si>
  <si>
    <t>NPAPFGFEAPDVIMRDIIQALPTAQGYSDS</t>
  </si>
  <si>
    <t>IIQALPTAQGYSDSKGILSARRAVFTRYEL</t>
  </si>
  <si>
    <t>LQDVLYEIR</t>
  </si>
  <si>
    <t>TGEHRKPRTFTQSTKLQDVLYEIRGPVHEH</t>
  </si>
  <si>
    <t>FTQSTKLQDVLYEIRGPVHEHASRLEAEGH</t>
  </si>
  <si>
    <t>ALEGTDISAIK</t>
  </si>
  <si>
    <t>ETLAKVDSAIADAKKALEGTDISAIKSAME</t>
  </si>
  <si>
    <t>DAKKALEGTDISAIKSAMEKLGVESQALGQ</t>
  </si>
  <si>
    <t>ATSGDNHLGGDDWDDR</t>
  </si>
  <si>
    <t>DVSLLEIGDGVVEVRATSGDNHLGGDDWDD</t>
  </si>
  <si>
    <t>TSGDNHLGGDDWDDRIVTWLVDKFKGSSGI</t>
  </si>
  <si>
    <t>AVGIDLGTTNSVVAVLEGGDPVVVANSEGSR</t>
  </si>
  <si>
    <t>EGGDPVVVANSEGSRTTPSVVAFARNGEVL</t>
  </si>
  <si>
    <t>DAEAHAEEDR</t>
  </si>
  <si>
    <t>EGSGLSKEEIDRMIKDAEAHAEEDRKRREE</t>
  </si>
  <si>
    <t>DRMIKDAEAHAEEDRKRREEADVRNQAESL</t>
  </si>
  <si>
    <t>DAGISVSDIDHVVLVGGSTR</t>
  </si>
  <si>
    <t>DLLDRTRQPFQQVIKDAGISVSDIDHVVLV</t>
  </si>
  <si>
    <t>VSDIDHVVLVGGSTRMPAVTDLVKELTGGK</t>
  </si>
  <si>
    <t>DKGTGKENTIK</t>
  </si>
  <si>
    <t>TFDIDANGIVHVTAKDKGTGKENTIKIQEG</t>
  </si>
  <si>
    <t>VTAKDKGTGKENTIKIQEGSGLSKEEIDRM</t>
  </si>
  <si>
    <t>EAGQIAGLNVLR</t>
  </si>
  <si>
    <t>TVPAYFNDAQRQATKEAGQIAGLNVLRIVN</t>
  </si>
  <si>
    <t>ATKEAGQIAGLNVLRIVNEPTAAALAYGLD</t>
  </si>
  <si>
    <t>EPNKGVNPDEVVAVGAALQAGVLK</t>
  </si>
  <si>
    <t>MPAVTDLVKELTGGKEPNKGVNPDEVVAVG</t>
  </si>
  <si>
    <t>EVVAVGAALQAGVLKGEVKDVLLLDVTPLS</t>
  </si>
  <si>
    <t>GAASDGGGSKVPEETLAK</t>
  </si>
  <si>
    <t>ESLVYQTEKFVAEQRGAASDGGGSKVPEET</t>
  </si>
  <si>
    <t>SDGGGSKVPEETLAKVDSAIADAKKALEGT</t>
  </si>
  <si>
    <t>GVNPDEVVAVGAALQAGVLK</t>
  </si>
  <si>
    <t>TDLVKELTGGKEPNKGVNPDEVVAVGAALQ</t>
  </si>
  <si>
    <t>HVGTDWNIEIDDKK</t>
  </si>
  <si>
    <t>QAVTNVDRTIRSVKRHVGTDWNIEIDDKKY</t>
  </si>
  <si>
    <t>RHVGTDWNIEIDDKKYTPQEISARVLMKLK</t>
  </si>
  <si>
    <t>IQEGSGLSK</t>
  </si>
  <si>
    <t>KENTIKIQEGSGLSKEEIDRMIKDAEAHAE</t>
  </si>
  <si>
    <t>IQEGSGLSKEEIDR</t>
  </si>
  <si>
    <t>KIQEGSGLSKEEIDRMIKDAEAHAEEDRKR</t>
  </si>
  <si>
    <t>ITQDLLDR</t>
  </si>
  <si>
    <t>PLFLDEQLTRAEFQRITQDLLDRTRQPFQQ</t>
  </si>
  <si>
    <t>TRAEFQRITQDLLDRTRQPFQQVIKDAGIS</t>
  </si>
  <si>
    <t>IVNEPTAAALAYGLDK</t>
  </si>
  <si>
    <t>VNEPTAAALAYGLDKGEKEQTILVFDLGGG</t>
  </si>
  <si>
    <t>IVNEPTAAALAYGLDKGEK</t>
  </si>
  <si>
    <t>PTAAALAYGLDKGEKEQTILVFDLGGGTFD</t>
  </si>
  <si>
    <t>KALEGTDISAIK</t>
  </si>
  <si>
    <t>EETLAKVDSAIADAKKALEGTDISAIKSAM</t>
  </si>
  <si>
    <t>KYTPQEISARVLMK</t>
  </si>
  <si>
    <t>KRHVGTDWNIEIDDKKYTPQEISARVLMKL</t>
  </si>
  <si>
    <t>KKYTPQEISARVLMKLKRDAESYLGEDITD</t>
  </si>
  <si>
    <t>LLGSFELTGIPPAPR</t>
  </si>
  <si>
    <t>IQVYQGEREIASHNKLLGSFELTGIPPAPR</t>
  </si>
  <si>
    <t>LLGSFELTGIPPAPRGVPQIEVTFDIDANG</t>
  </si>
  <si>
    <t>MIKDAEAHAEEDR</t>
  </si>
  <si>
    <t>MPAVTDLVK</t>
  </si>
  <si>
    <t>VGGSTRMPAVTDLVKELTGGKEPNKGVNPD</t>
  </si>
  <si>
    <t>NQAESLVYQTEK</t>
  </si>
  <si>
    <t>HAEEDRKRREEADVRNQAESLVYQTEKFVA</t>
  </si>
  <si>
    <t>DVRNQAESLVYQTEKFVAEQRGAASDGGGS</t>
  </si>
  <si>
    <t>NQAVTNVDR</t>
  </si>
  <si>
    <t>AFARNGEVLVGQPAKNQAVTNVDRTIRSVK</t>
  </si>
  <si>
    <t>VGQPAKNQAVTNVDRTIRSVKRHVGTDWNI</t>
  </si>
  <si>
    <t>TRQPFQQVIK</t>
  </si>
  <si>
    <t>TTPSVVAFAR</t>
  </si>
  <si>
    <t>SEGSRTTPSVVAFARNGEVLVGQPAKNQAV</t>
  </si>
  <si>
    <t>VDSAIADAK</t>
  </si>
  <si>
    <t>VDSAIADAKK</t>
  </si>
  <si>
    <t>VPEETLAK</t>
  </si>
  <si>
    <t>VAEQRGAASDGGGSKVPEETLAKVDSAIAD</t>
  </si>
  <si>
    <t>LDPVIGRDNEIRR</t>
  </si>
  <si>
    <t>EKYSTDLTARAREGKLDPVIGRDNEIRRVV</t>
  </si>
  <si>
    <t>GKLDPVIGRDNEIRRVVQVLSRRTKNNPVL</t>
  </si>
  <si>
    <t>LVQQAIGDQLAK</t>
  </si>
  <si>
    <t>QRGFDPLYGARPLRRLVQQAIGDQLAKMLL</t>
  </si>
  <si>
    <t>LRRLVQQAIGDQLAKMLLAGEVHDGDIVPV</t>
  </si>
  <si>
    <t>TAIVEGLAQR</t>
  </si>
  <si>
    <t>TKNNPVLIGEPGVGKTAIVEGLAQRIVAGD</t>
  </si>
  <si>
    <t>PGVGKTAIVEGLAQRIVAGDVPESLRDKTV</t>
  </si>
  <si>
    <t>VTSPDPEGTYQALEK</t>
  </si>
  <si>
    <t>QALREAFVKVRGSARVTSPDPEGTYQALEK</t>
  </si>
  <si>
    <t>VTSPDPEGTYQALEKYSTDLTARAREGKLD</t>
  </si>
  <si>
    <t>AADDIGETDEYQR</t>
  </si>
  <si>
    <t>EPNQGFLRCVAALARAADDIGETDEYQRCL</t>
  </si>
  <si>
    <t>ARAADDIGETDEYQRCLDLLDDCDPTARRE</t>
  </si>
  <si>
    <t>GFGPVPFSHEPNQGFLR</t>
  </si>
  <si>
    <t>GYHRGLDQLRRNGWKGFGPVPFSHEPNQGF</t>
  </si>
  <si>
    <t>GPVPFSHEPNQGFLRCVAALARAADDIGET</t>
  </si>
  <si>
    <t>GLDQLRRNGWK</t>
  </si>
  <si>
    <t>KAVTAYAYARTGYHRGLDQLRRNGWKGFGP</t>
  </si>
  <si>
    <t>ADGVVVGATQYEHGR</t>
  </si>
  <si>
    <t>IRARVHGRQVYLVPRADGVVVGATQYEHGR</t>
  </si>
  <si>
    <t>ADGVVVGATQYEHGRDTAPVVSGVRDLLED</t>
  </si>
  <si>
    <t>DVEPLLAQGIR</t>
  </si>
  <si>
    <t>LAAQGHPVEFTTAARDVEPLLAQGIRHGFR</t>
  </si>
  <si>
    <t>TAARDVEPLLAQGIRHGFRATTELAVDNRG</t>
  </si>
  <si>
    <t>LWHSGFLDGLPEK</t>
  </si>
  <si>
    <t>PGEEQLLQLGLESLRLWHSGFLDGLPEKVV</t>
  </si>
  <si>
    <t>LRLWHSGFLDGLPEKVVTARESLVVAVDRA</t>
  </si>
  <si>
    <t>LWPDLPVRPVK</t>
  </si>
  <si>
    <t>DADAVVIANGIDAPRLWPDLPVRPVKGEVL</t>
  </si>
  <si>
    <t>DAPRLWPDLPVRPVKGEVLRLRWRKGCMPV</t>
  </si>
  <si>
    <t>IGAVGAVGYLTYLAGNAVR</t>
  </si>
  <si>
    <t>ETALGLALSASKTRRIGAVGAVGYLTYLAG</t>
  </si>
  <si>
    <t>GAVGYLTYLAGNAVRNR_____________</t>
  </si>
  <si>
    <t>LAGLGLAGVGVAHFAK</t>
  </si>
  <si>
    <t>AGLGLAGVGVAHFAKPQLFESITKPAFPRD</t>
  </si>
  <si>
    <t>PQLFESITKPAFPR</t>
  </si>
  <si>
    <t>KPQLFESITKPAFPRDTRKHIYTNGGIETA</t>
  </si>
  <si>
    <t>RIGAVGAVGYLTYLAGNAVR</t>
  </si>
  <si>
    <t>IETALGLALSASKTRRIGAVGAVGYLTYLA</t>
  </si>
  <si>
    <t>GLTDGPVLAGGHSYGGR</t>
  </si>
  <si>
    <t>QADQEGVAEAIAFARGLTDGPVLAGGHSYG</t>
  </si>
  <si>
    <t>TDGPVLAGGHSYGGRMTSMVAAEHGGMDVL</t>
  </si>
  <si>
    <t>QTLEGLEAIAGVAHEPEADPR</t>
  </si>
  <si>
    <t>EAIAGVAHEPEADPRGVVVLTHGAGGNRDG</t>
  </si>
  <si>
    <t>AAYPLGHGHGPVSALFR</t>
  </si>
  <si>
    <t>DAVAFAKGWVTECLRAAYPLGHGHGPVSAL</t>
  </si>
  <si>
    <t>YPLGHGHGPVSALFRLHHGS__________</t>
  </si>
  <si>
    <t>LITGIEVVDEATQR</t>
  </si>
  <si>
    <t>FPIASLVTPNLDEVRLITGIEVVDEATQRD</t>
  </si>
  <si>
    <t>RLITGIEVVDEATQRDAAKALHALGPKWAL</t>
  </si>
  <si>
    <t>LLPLTPPGQTPTR</t>
  </si>
  <si>
    <t>MKLLPLTPPGQTPTRVMTIAGTDSGGGAGI</t>
  </si>
  <si>
    <t>NELFPIASLVTPNLDEVR</t>
  </si>
  <si>
    <t>HGDPLLHPSALDSVRNELFPIASLVTPNLD</t>
  </si>
  <si>
    <t>TSAQSPDLLYNGTDFYEFGAER</t>
  </si>
  <si>
    <t>ALGPKWALVKGGHLRTSAQSPDLLYNGTDF</t>
  </si>
  <si>
    <t>LLYNGTDFYEFGAERIDTGHDHGAGDTLAA</t>
  </si>
  <si>
    <t>EFHDETLPAEPAK</t>
  </si>
  <si>
    <t>WHDQFALSLDPDTAREFHDETLPAEPAKTA</t>
  </si>
  <si>
    <t>AREFHDETLPAEPAKTAHFCSMCGPKFCSM</t>
  </si>
  <si>
    <t>EVEHPGVDVPLR</t>
  </si>
  <si>
    <t>AYREVEHPGVDVPLRVPFRRVHLSDGDHLD</t>
  </si>
  <si>
    <t>EVEHPGVDVPLRVPFR</t>
  </si>
  <si>
    <t>VEHPGVDVPLRVPFRRVHLSDGDHLDLYDT</t>
  </si>
  <si>
    <t>GHPRAQQRDDALSK</t>
  </si>
  <si>
    <t>VIAYKIAAHSADLAKGHPRAQQRDDALSKA</t>
  </si>
  <si>
    <t>KGHPRAQQRDDALSKARFEFRWHDQFALSL</t>
  </si>
  <si>
    <t>NSPVPVGTVPMYQALEK</t>
  </si>
  <si>
    <t>STGRDIHLTREWILRNSPVPVGTVPMYQAL</t>
  </si>
  <si>
    <t>PVPVGTVPMYQALEKVNGDPTKLSWDVYRD</t>
  </si>
  <si>
    <t>SAEFAEQGNR</t>
  </si>
  <si>
    <t>TADLKDSIREAMDQKSAEFAEQGNRVYLPL</t>
  </si>
  <si>
    <t>AMDQKSAEFAEQGNRVYLPLTS________</t>
  </si>
  <si>
    <t>TLGELTTIAK</t>
  </si>
  <si>
    <t>SIADANDAAQFAELRTLGELTTIAKNHGVQ</t>
  </si>
  <si>
    <t>FAELRTLGELTTIAKNHGVQVMIEGPGHVP</t>
  </si>
  <si>
    <t>VNANIGNSAVTSSIAEEVDK</t>
  </si>
  <si>
    <t>PESEPMIIGKAFGVKVNANIGNSAVTSSIA</t>
  </si>
  <si>
    <t>GNSAVTSSIAEEVDKMVWATRWGADTIMDL</t>
  </si>
  <si>
    <t>WGADTIMDLSTGR</t>
  </si>
  <si>
    <t>SSIAEEVDKMVWATRWGADTIMDLSTGRDI</t>
  </si>
  <si>
    <t>TRWGADTIMDLSTGRDIHLTREWILRNSPV</t>
  </si>
  <si>
    <t>AATDPGALGGQYFGPDGIGETR</t>
  </si>
  <si>
    <t>PLAQDAALGALPTLRAATDPGALGGQYFGP</t>
  </si>
  <si>
    <t>LGGQYFGPDGIGETRGYPKVVASSAQSHDA</t>
  </si>
  <si>
    <t>ILAAIHFDDLQWER</t>
  </si>
  <si>
    <t>VPGSRVVTVSSQGHRILAAIHFDDLQWERR</t>
  </si>
  <si>
    <t>RILAAIHFDDLQWERRYNRVAAYGQSKLAN</t>
  </si>
  <si>
    <t>LTGHQTTALAAHPGASNTELAR</t>
  </si>
  <si>
    <t>SKLANLLFTYELQRRLTGHQTTALAAHPGA</t>
  </si>
  <si>
    <t>ALAAHPGASNTELARHLPGALERLVTPLAQ</t>
  </si>
  <si>
    <t>LVTPLAQDAALGALPTLR</t>
  </si>
  <si>
    <t>SNTELARHLPGALERLVTPLAQDAALGALP</t>
  </si>
  <si>
    <t>RLTGHQTTALAAHPGASNTELAR</t>
  </si>
  <si>
    <t>QSKLANLLFTYELQRRLTGHQTTALAAHPG</t>
  </si>
  <si>
    <t>SAPTADLELQQLDLGSLASVR</t>
  </si>
  <si>
    <t>RNLDKGKAAVDWIARSAPTADLELQQLDLG</t>
  </si>
  <si>
    <t>LELQQLDLGSLASVRAAADDLKGKFDRIDL</t>
  </si>
  <si>
    <t>VVASSAQSHDADLQR</t>
  </si>
  <si>
    <t>YFGPDGIGETRGYPKVVASSAQSHDADLQR</t>
  </si>
  <si>
    <t>VVASSAQSHDADLQRRLWAVSEELTGVTFP</t>
  </si>
  <si>
    <t>AAAPAGDPTGGMGGMDF</t>
  </si>
  <si>
    <t>LFLTTEAVVADKPEKAAAPAGDPTGGMGGM</t>
  </si>
  <si>
    <t>APAGDPTGGMGGMDF_______________</t>
  </si>
  <si>
    <t>AEIENSDSDYDR</t>
  </si>
  <si>
    <t>AGDAEAIQGRVAQIRAEIENSDSDYDREKL</t>
  </si>
  <si>
    <t>QIRAEIENSDSDYDREKLQERLAKLAGGVA</t>
  </si>
  <si>
    <t>AEIENSDSDYDREK</t>
  </si>
  <si>
    <t>RAEIENSDSDYDREKLQERLAKLAGGVAVI</t>
  </si>
  <si>
    <t>AEIENSDSDYDREKLQER</t>
  </si>
  <si>
    <t>ENSDSDYDREKLQERLAKLAGGVAVIKAGA</t>
  </si>
  <si>
    <t>AGAATEVELK</t>
  </si>
  <si>
    <t>QERLAKLAGGVAVIKAGAATEVELKERKHR</t>
  </si>
  <si>
    <t>VAVIKAGAATEVELKERKHRIEDAVRNAKA</t>
  </si>
  <si>
    <t>AGAATEVELKER</t>
  </si>
  <si>
    <t>VIKAGAATEVELKERKHRIEDAVRNAKAAV</t>
  </si>
  <si>
    <t>AVEKVTETLLK</t>
  </si>
  <si>
    <t>AAGANPLGLKRGIEKAVEKVTETLLKSAKE</t>
  </si>
  <si>
    <t>GIEKAVEKVTETLLKSAKEVETKEQIAATA</t>
  </si>
  <si>
    <t>DETTIVEGAGDAEAIQGR</t>
  </si>
  <si>
    <t>DVSLLGKARKVVVTKDETTIVEGAGDAEAI</t>
  </si>
  <si>
    <t>TIVEGAGDAEAIQGRVAQIRAEIENSDSDY</t>
  </si>
  <si>
    <t>1;2</t>
  </si>
  <si>
    <t>DLLPLLEK</t>
  </si>
  <si>
    <t>DPYILLVSSKVSTVKDLLPLLEKVIQSGKP</t>
  </si>
  <si>
    <t>SKVSTVKDLLPLLEKVIQSGKPLLIIAEDV</t>
  </si>
  <si>
    <t>EIELEDPYEK</t>
  </si>
  <si>
    <t>WGAPTITNDGVSIAKEIELEDPYEKIGAEL</t>
  </si>
  <si>
    <t>VSIAKEIELEDPYEKIGAELVKEVAKKTDD</t>
  </si>
  <si>
    <t>EQIAATAGISAGDQSIGDLIAEAMDK</t>
  </si>
  <si>
    <t>VTETLLKSAKEVETKEQIAATAGISAGDQS</t>
  </si>
  <si>
    <t>GDQSIGDLIAEAMDKVGNEGVITVEESNTF</t>
  </si>
  <si>
    <t>FDKGYISGYFVTDAER</t>
  </si>
  <si>
    <t>SNTFGLQLELTEGMRFDKGYISGYFVTDAE</t>
  </si>
  <si>
    <t>DKGYISGYFVTDAERQEAVLEDPYILLVSS</t>
  </si>
  <si>
    <t>GLNSLADAVK</t>
  </si>
  <si>
    <t>KTIAYDEEARRGLERGLNSLADAVKVTLGP</t>
  </si>
  <si>
    <t>RGLERGLNSLADAVKVTLGPKGRNVVLEKK</t>
  </si>
  <si>
    <t>GYISGYFVTDAER</t>
  </si>
  <si>
    <t>FGLQLELTEGMRFDKGYISGYFVTDAERQE</t>
  </si>
  <si>
    <t>KTDDVAGDGTTTATVLAQALVR</t>
  </si>
  <si>
    <t>PYEKIGAELVKEVAKKTDDVAGDGTTTATV</t>
  </si>
  <si>
    <t>DGTTTATVLAQALVREGLRNVAAGANPLGL</t>
  </si>
  <si>
    <t>KVVVTKDETTIVEGAGDAEAIQGR</t>
  </si>
  <si>
    <t>LSLETADVSLLGKARKVVVTKDETTIVEGA</t>
  </si>
  <si>
    <t>NVAAGANPLGLK</t>
  </si>
  <si>
    <t>TATVLAQALVREGLRNVAAGANPLGLKRGI</t>
  </si>
  <si>
    <t>GLRNVAAGANPLGLKRGIEKAVEKVTETLL</t>
  </si>
  <si>
    <t>NVAAGANPLGLKR</t>
  </si>
  <si>
    <t>LRNVAAGANPLGLKRGIEKAVEKVTETLLK</t>
  </si>
  <si>
    <t>QEAVLEDPYILLVSSK</t>
  </si>
  <si>
    <t>EAVLEDPYILLVSSKVSTVKDLLPLLEKVI</t>
  </si>
  <si>
    <t>QIALNGGLEPGVVAEK</t>
  </si>
  <si>
    <t>TGANIVRVALSAPLKQIALNGGLEPGVVAE</t>
  </si>
  <si>
    <t>IALNGGLEPGVVAEKVSNLPAGHGLNAATG</t>
  </si>
  <si>
    <t>SALQNAASIAALFLTTEAVVADKPEK</t>
  </si>
  <si>
    <t>DLLAAGVADPVKVTRSALQNAASIAALFLT</t>
  </si>
  <si>
    <t>TDDVAGDGTTTATVLAQALVR</t>
  </si>
  <si>
    <t>YEKIGAELVKEVAKKTDDVAGDGTTTATVL</t>
  </si>
  <si>
    <t>TIAYDEEAR</t>
  </si>
  <si>
    <t>TIAYDEEARR</t>
  </si>
  <si>
    <t>VSNLPAGHGLNAATGEYEDLLAAGVADPVK</t>
  </si>
  <si>
    <t>EYEDLLAAGVADPVKVTRSALQNAASIAAL</t>
  </si>
  <si>
    <t>VSNLPAGHGLNAATGEYEDLLAAGVADPVKVTR</t>
  </si>
  <si>
    <t>VSTVKDLLPLLEK</t>
  </si>
  <si>
    <t>VVVTKDETTIVEGAGDAEAIQGR</t>
  </si>
  <si>
    <t>SLETADVSLLGKARKVVVTKDETTIVEGAG</t>
  </si>
  <si>
    <t>WGAPTITNDGVSIAK</t>
  </si>
  <si>
    <t>VTLGPKGRNVVLEKKWGAPTITNDGVSIAK</t>
  </si>
  <si>
    <t>ALPNEDAEVSKEIEK</t>
  </si>
  <si>
    <t>KNYGVDVTIVEFLPRALPNEDAEVSKEIEK</t>
  </si>
  <si>
    <t>ALPNEDAEVSKEIEKQYKKLGVKILTGTKV</t>
  </si>
  <si>
    <t>FTGPNSLEVALNDGGTEK</t>
  </si>
  <si>
    <t>LMKKNKITEIHGYGKFTGPNSLEVALNDGG</t>
  </si>
  <si>
    <t>PNSLEVALNDGGTEKVEFSNAIIATGSSTR</t>
  </si>
  <si>
    <t>LVPGTSLSENVVTYETQILSR</t>
  </si>
  <si>
    <t>VEFSNAIIATGSSTRLVPGTSLSENVVTYE</t>
  </si>
  <si>
    <t>LSENVVTYETQILSRELPGSIIIAGAGAIG</t>
  </si>
  <si>
    <t>TNVGHIYAIGDVTGK</t>
  </si>
  <si>
    <t>ELTDRKAIGIDDYMRTNVGHIYAIGDVTGK</t>
  </si>
  <si>
    <t>TNVGHIYAIGDVTGKLQLAHVAEAMAVVAA</t>
  </si>
  <si>
    <t>WDLTVNELAR</t>
  </si>
  <si>
    <t>PDVSELLPELTLAQKWDLTVNELARNVHTH</t>
  </si>
  <si>
    <t>TLAQKWDLTVNELARNVHTHPTLSEALQEC</t>
  </si>
  <si>
    <t>DSSENSLVSTGLAK</t>
  </si>
  <si>
    <t>KDSSENSLVSTGLAKTMMPVPDPHPDVFDT</t>
  </si>
  <si>
    <t>GSKDSSENSLVSTGLAK</t>
  </si>
  <si>
    <t>HIQDIGQDHLR</t>
  </si>
  <si>
    <t>DIDRNGRLRFDASTRHIQDIGQDHLRQLGF</t>
  </si>
  <si>
    <t>ASTRHIQDIGQDHLRQLGFEDTHPAWIVRR</t>
  </si>
  <si>
    <t>QLGFEDTHPAWIVR</t>
  </si>
  <si>
    <t>RQLGFEDTHPAWIVRRTMIDMIEPIEFPEL</t>
  </si>
  <si>
    <t>IATTVDPNSSTTALAGSTEEGQFH</t>
  </si>
  <si>
    <t>ATKHQREVGAGYFDRIATTVDPNSSTTALA</t>
  </si>
  <si>
    <t>STTALAGSTEEGQFH_______________</t>
  </si>
  <si>
    <t>LAADVADVPTVVIAR</t>
  </si>
  <si>
    <t>LIPTQQHIRTLTSARLAADVADVPTVVIAR</t>
  </si>
  <si>
    <t>LAADVADVPTVVIARTDAEAATLITSDVDE</t>
  </si>
  <si>
    <t>SPEQIQHDWDHNPR</t>
  </si>
  <si>
    <t>KSPEQIQHDWDHNPRWKGIKRDYTPEDVVA</t>
  </si>
  <si>
    <t>TDAEAATLITSDVDER</t>
  </si>
  <si>
    <t>DAEAATLITSDVDERDQPFITGERTKEGFF</t>
  </si>
  <si>
    <t>VLIPTQQHIR</t>
  </si>
  <si>
    <t>DQLASEKKCGHLGGKVLIPTQQHIRTLTSA</t>
  </si>
  <si>
    <t>HLGGKVLIPTQQHIRTLTSARLAADVADVP</t>
  </si>
  <si>
    <t>IAASTENPER</t>
  </si>
  <si>
    <t>DAVLASNTSSIPIMKIAASTENPERVLGLH</t>
  </si>
  <si>
    <t>IPIMKIAASTENPERVLGLHFFNPVPVLPL</t>
  </si>
  <si>
    <t>LSDLVGLDTLK</t>
  </si>
  <si>
    <t>KAVVAGLSHPMGPLRLSDLVGLDTLKLIAD</t>
  </si>
  <si>
    <t>GPLRLSDLVGLDTLKLIADKMFDEFKEPLY</t>
  </si>
  <si>
    <t>VGVVGAGQMGSGIAEVSAR</t>
  </si>
  <si>
    <t>GAGQMGSGIAEVSARAGVDVLVYDTTDAFV</t>
  </si>
  <si>
    <t>VITDPDAVLASNTSSIPIMK</t>
  </si>
  <si>
    <t>EDENIKGEIFAELDRVITDPDAVLASNTSS</t>
  </si>
  <si>
    <t>AQSDYAR</t>
  </si>
  <si>
    <t>VTKYDVNVIGITLSKAQSDYARERLAKIET</t>
  </si>
  <si>
    <t>VIGITLSKAQSDYARERLAKIETNRSVEVR</t>
  </si>
  <si>
    <t>AVTKYDVNVIGITLSK</t>
  </si>
  <si>
    <t>TLLDVGCGWGGALERAVTKYDVNVIGITLS</t>
  </si>
  <si>
    <t>AYSILPDDGR</t>
  </si>
  <si>
    <t>FEAFKAERYPVFFERAYSILPDDGRMLLHT</t>
  </si>
  <si>
    <t>VFFERAYSILPDDGRMLLHTILAHTQKFFR</t>
  </si>
  <si>
    <t>EDMTLDESQNAK</t>
  </si>
  <si>
    <t>FLGPTMGYTCGYYEREDMTLDESQNAKFDL</t>
  </si>
  <si>
    <t>YEREDMTLDESQNAKFDLALGKLDLKPGMT</t>
  </si>
  <si>
    <t>FIGEEIFPGGQLPAVEDIEK</t>
  </si>
  <si>
    <t>ENGIKLTISDLKFMKFIGEEIFPGGQLPAV</t>
  </si>
  <si>
    <t>IFPGGQLPAVEDIEKLAADSGFKLERIHLL</t>
  </si>
  <si>
    <t>GITNVGQFTLVK</t>
  </si>
  <si>
    <t>RYMKYLTGCADFFRRGITNVGQFTLVK___</t>
  </si>
  <si>
    <t>FRRGITNVGQFTLVK_______________</t>
  </si>
  <si>
    <t>IHLLQPHYAR</t>
  </si>
  <si>
    <t>DIEKLAADSGFKLERIHLLQPHYARTLDMW</t>
  </si>
  <si>
    <t>FKLERIHLLQPHYARTLDMWAANLEAKKDE</t>
  </si>
  <si>
    <t>KDEAIAMQGQEVYDR</t>
  </si>
  <si>
    <t>YARTLDMWAANLEAKKDEAIAMQGQEVYDR</t>
  </si>
  <si>
    <t>KDEAIAMQGQEVYDRYMKYLTGCADFFRRG</t>
  </si>
  <si>
    <t>LAADSGFKLER</t>
  </si>
  <si>
    <t>LQGWEEFNEPVDR</t>
  </si>
  <si>
    <t>ERLAKIETNRSVEVRLQGWEEFNEPVDRIV</t>
  </si>
  <si>
    <t>VRLQGWEEFNEPVDRIVSIGAFEAFKAERY</t>
  </si>
  <si>
    <t>MLLHTILAHTQK</t>
  </si>
  <si>
    <t>DGRMLLHTILAHTQKFFRENGIKLTISDLK</t>
  </si>
  <si>
    <t>TLDMWAANLEAK</t>
  </si>
  <si>
    <t>YPVFFER</t>
  </si>
  <si>
    <t>RIVSIGAFEAFKAERYPVFFERAYSILPDD</t>
  </si>
  <si>
    <t>EWELPPIEELKK</t>
  </si>
  <si>
    <t>NATQFLGEFLRSLPREWELPPIEELKKNKS</t>
  </si>
  <si>
    <t>LPREWELPPIEELKKNKSVRAWRLPMGFTA</t>
  </si>
  <si>
    <t>HAESAGAEVR</t>
  </si>
  <si>
    <t>GHTVSRTHLDTVLLKHAESAGAEVRQGAEV</t>
  </si>
  <si>
    <t>TVLLKHAESAGAEVRQGAEVAGPEFDANGR</t>
  </si>
  <si>
    <t>IDSEYNGYSAIAIR</t>
  </si>
  <si>
    <t>IAADGAYSPIKRALKIDSEYNGYSAIAIRS</t>
  </si>
  <si>
    <t>KIDSEYNGYSAIAIRSEMHANRPDSDSLDI</t>
  </si>
  <si>
    <t>MGLADEVATYHR</t>
  </si>
  <si>
    <t>CGDGLTARAVSYLQKMGLADEVATYHRVNR</t>
  </si>
  <si>
    <t>LQKMGLADEVATYHRVNRVTVFSPSEWELS</t>
  </si>
  <si>
    <t>QGAEVAGPEFDANGR</t>
  </si>
  <si>
    <t>QGAEVAGPEFDANGRVIGVVLKSGEKVYGD</t>
  </si>
  <si>
    <t>THLDTVLLK</t>
  </si>
  <si>
    <t>PRRPGMPDHGHTVSRTHLDTVLLKHAESAG</t>
  </si>
  <si>
    <t>VVVLDKAEFPR</t>
  </si>
  <si>
    <t>SGSAAAWQAAQTGAKVVVLDKAEFPRDKPC</t>
  </si>
  <si>
    <t>TGAKVVVLDKAEFPRDKPCGDGLTARAVSY</t>
  </si>
  <si>
    <t>VYGDAVIAADGAYSPIK</t>
  </si>
  <si>
    <t>ANGRVIGVVLKSGEKVYGDAVIAADGAYSP</t>
  </si>
  <si>
    <t>GDAVIAADGAYSPIKRALKIDSEYNGYSAI</t>
  </si>
  <si>
    <t>VYGDAVIAADGAYSPIKR</t>
  </si>
  <si>
    <t>DAVIAADGAYSPIKRALKIDSEYNGYSAIA</t>
  </si>
  <si>
    <t>YDLVIAGGGPSGSAAAWQAAQTGAK</t>
  </si>
  <si>
    <t>IAAATEHPSSGTAYVLGER</t>
  </si>
  <si>
    <t>VVIGPNGAGKTSLLRIAAATEHPSSGTAYV</t>
  </si>
  <si>
    <t>TEHPSSGTAYVLGERLGRTDMAELRSRVGL</t>
  </si>
  <si>
    <t>VGLSSSALSQR</t>
  </si>
  <si>
    <t>GERLGRTDMAELRSRVGLSSSALSQRIPDD</t>
  </si>
  <si>
    <t>LRSRVGLSSSALSQRIPDDEIVRDLVVSAG</t>
  </si>
  <si>
    <t>VVASGLLTDVLTSENLSK</t>
  </si>
  <si>
    <t>IPVGFSHGLILSEGKVVASGLLTDVLTSEN</t>
  </si>
  <si>
    <t>SGLLTDVLTSENLSKAFGQAIALEVIDGRY</t>
  </si>
  <si>
    <t>AALANHSLSFADFLR</t>
  </si>
  <si>
    <t>DPGIIADASVYGDARAALANHSLSFADFLR</t>
  </si>
  <si>
    <t>AALANHSLSFADFLRDEKLVLRADLLRPWA</t>
  </si>
  <si>
    <t>ADLLRPWANWVTPK</t>
  </si>
  <si>
    <t>LSFADFLRDEKLVLRADLLRPWANWVTPKE</t>
  </si>
  <si>
    <t>RADLLRPWANWVTPKEERTRRYDTYFFVAA</t>
  </si>
  <si>
    <t>ELSTLTWHATTNLTK</t>
  </si>
  <si>
    <t>VFAGEPTTVGNRYARELSTLTWHATTNLTK</t>
  </si>
  <si>
    <t>ELSTLTWHATTNLTKLPFLSGWRRPQEELD</t>
  </si>
  <si>
    <t>FVFAGEPTTVGNR</t>
  </si>
  <si>
    <t>LSLREVVRILKPGGRFVFAGEPTTVGNRYA</t>
  </si>
  <si>
    <t>GRFVFAGEPTTVGNRYARELSTLTWHATTN</t>
  </si>
  <si>
    <t>GRFDAIVPEDEQR</t>
  </si>
  <si>
    <t>KWSISYDQRCIDYARGRFDAIVPEDEQRKL</t>
  </si>
  <si>
    <t>ARGRFDAIVPEDEQRKLPYDRALELGCGTG</t>
  </si>
  <si>
    <t>GSVTDLSPGMVK</t>
  </si>
  <si>
    <t>GFFLLNLIQSGVARRGSVTDLSPGMVKVAT</t>
  </si>
  <si>
    <t>ARRGSVTDLSPGMVKVATRNGQSLGLDIDG</t>
  </si>
  <si>
    <t>MATNAGAVEVR</t>
  </si>
  <si>
    <t>AVVDLHTFDPADLERMATNAGAVEVRTASE</t>
  </si>
  <si>
    <t>DLERMATNAGAVEVRTASEEFTAAMLGWPV</t>
  </si>
  <si>
    <t>RPQEELDESSR</t>
  </si>
  <si>
    <t>ATTNLTKLPFLSGWRRPQEELDESSRAAAL</t>
  </si>
  <si>
    <t>SGWRRPQEELDESSRAAALEAVVDLHTFDP</t>
  </si>
  <si>
    <t>AAAELLEEAR</t>
  </si>
  <si>
    <t>GAHANAASTHHIAGRAAAELLEEARSRVAA</t>
  </si>
  <si>
    <t>HIAGRAAAELLEEARSRVAALVARSAQDVI</t>
  </si>
  <si>
    <t>GNLDVATRSADLMVMSSHKIYGPK</t>
  </si>
  <si>
    <t>AGALCFIDATQLVGKGNLDVATRSADLMVM</t>
  </si>
  <si>
    <t>ADLMVMSSHKIYGPKGAGALIANRSVQKSL</t>
  </si>
  <si>
    <t>ISLGRPTTHDEIK</t>
  </si>
  <si>
    <t>LAMGMSGTAAAESLRISLGRPTTHDEIKIA</t>
  </si>
  <si>
    <t>LRISLGRPTTHDEIKIAGDAIVEAVTRVRE</t>
  </si>
  <si>
    <t>VYLDYNASTPVDQR</t>
  </si>
  <si>
    <t>MVYLDYNASTPVDQRILPVVVESYGAHANA</t>
  </si>
  <si>
    <t>EAKIVQVDQELKFFK</t>
  </si>
  <si>
    <t>QAQSAFFDHADIGVREAKIVQVDQELKFFK</t>
  </si>
  <si>
    <t>EAKIVQVDQELKFFKPIKAGDRLYCDVYVH</t>
  </si>
  <si>
    <t>NIITNDAGEIVQEAYTTLAGR</t>
  </si>
  <si>
    <t>HAVRRAHGTDIIVTKNIITNDAGEIVQEAY</t>
  </si>
  <si>
    <t>AGEIVQEAYTTLAGRAGDGEEGFSDGSA__</t>
  </si>
  <si>
    <t>YPDFYEVGR</t>
  </si>
  <si>
    <t>VGMHYRYPDFYEVGREKIREHALAIKNDET</t>
  </si>
  <si>
    <t>GDLVNYAGVSGDLNPIHWDDEIAK</t>
  </si>
  <si>
    <t>KVGDTLPERVITLTRGDLVNYAGVSGDLNP</t>
  </si>
  <si>
    <t>SGDLNPIHWDDEIAKQVGLDTAIAHGMLTM</t>
  </si>
  <si>
    <t>VGDTLPER</t>
  </si>
  <si>
    <t>REFSSVKVGDTLPERVITLTRGDLVNYAGV</t>
  </si>
  <si>
    <t>ADLNANDIDAAAK</t>
  </si>
  <si>
    <t>KVTWDQVREIAETKKADLNANDIDAAAKII</t>
  </si>
  <si>
    <t>KKADLNANDIDAAAKIIAGTARSMGITVE_</t>
  </si>
  <si>
    <t>GNVIPVEITVYEDR</t>
  </si>
  <si>
    <t>MEFCKAYNAATESQRGNVIPVEITVYEDRS</t>
  </si>
  <si>
    <t>RGNVIPVEITVYEDRSFTFALKTPPAAKLL</t>
  </si>
  <si>
    <t>KADLNANDIDAAAK</t>
  </si>
  <si>
    <t>AKVTWDQVREIAETKKADLNANDIDAAAKI</t>
  </si>
  <si>
    <t>VTWDQVR</t>
  </si>
  <si>
    <t>VQKGSGEPHKTKVAKVTWDQVREIAETKKA</t>
  </si>
  <si>
    <t>PHKTKVAKVTWDQVREIAETKKADLNANDI</t>
  </si>
  <si>
    <t>AEQAQAAGADIVGSDDLIEK</t>
  </si>
  <si>
    <t>TGKTARVAVFAVGEKAEQAQAAGADIVGSD</t>
  </si>
  <si>
    <t>AAGADIVGSDDLIEKIQGGFLDFDAAIATP</t>
  </si>
  <si>
    <t>IQGGFLDFDAAIATPDQMAK</t>
  </si>
  <si>
    <t>LDFDAAIATPDQMAKVGRIARVLGPRGLMP</t>
  </si>
  <si>
    <t>KQDATVEVAIR</t>
  </si>
  <si>
    <t>TPLEAAKLAKETSSKKQDATVEVAIRLGVD</t>
  </si>
  <si>
    <t>TSSKKQDATVEVAIRLGVDPRKADQMVRGT</t>
  </si>
  <si>
    <t>KVTVSTTTGPGIPVDPSVTR</t>
  </si>
  <si>
    <t>VLRAKPSSSKGRYLKKVTVSTTTGPGIPVD</t>
  </si>
  <si>
    <t>TTTGPGIPVDPSVTRNFTEA__________</t>
  </si>
  <si>
    <t>LAENYGAALDEVLR</t>
  </si>
  <si>
    <t>NLHFIIGKASFDETKLAENYGAALDEVLRA</t>
  </si>
  <si>
    <t>KLAENYGAALDEVLRAKPSSSKGRYLKKVT</t>
  </si>
  <si>
    <t>PSSSKGRYLK</t>
  </si>
  <si>
    <t>AENYGAALDEVLRAKPSSSKGRYLKKVTVS</t>
  </si>
  <si>
    <t>TGTVTPDVAK</t>
  </si>
  <si>
    <t>IARVLGPRGLMPNPKTGTVTPDVAKAVQDI</t>
  </si>
  <si>
    <t>MPNPKTGTVTPDVAKAVQDIKGGKINFRVD</t>
  </si>
  <si>
    <t>VAVFAVGEK</t>
  </si>
  <si>
    <t>RGTVNLPHGTGKTARVAVFAVGEKAEQAQA</t>
  </si>
  <si>
    <t>VTVSTTTGPGIPVDPSVTR</t>
  </si>
  <si>
    <t>LRAKPSSSKGRYLKKVTVSTTTGPGIPVDP</t>
  </si>
  <si>
    <t>FIMTEIFPGGR</t>
  </si>
  <si>
    <t>KLGLHMTFEDARFARFIMTEIFPGGRLPSV</t>
  </si>
  <si>
    <t>RFARFIMTEIFPGGRLPSVVMEQEKAIEAG</t>
  </si>
  <si>
    <t>IVSIGAFEHFGFER</t>
  </si>
  <si>
    <t>VRLQGWEEFDEKVDRIVSIGAFEHFGFERY</t>
  </si>
  <si>
    <t>RIVSIGAFEHFGFERYPAFFDMAYNALPDD</t>
  </si>
  <si>
    <t>IWADALEANKDEAIAIQGQEVYDRYDK</t>
  </si>
  <si>
    <t>TQLQEIGPHYVRTLKIWADALEANKDEAIA</t>
  </si>
  <si>
    <t>AIAIQGQEVYDRYDKYLNGCQKYFASGHIS</t>
  </si>
  <si>
    <t>LGLHMTFEDAR</t>
  </si>
  <si>
    <t>LLHNITGFDLREGQKLGLHMTFEDARFARF</t>
  </si>
  <si>
    <t>EGQKLGLHMTFEDARFARFIMTEIFPGGRL</t>
  </si>
  <si>
    <t>LPSVVMEQEK</t>
  </si>
  <si>
    <t>FPGGRLPSVVMEQEKAIEAGFKLTQLQEIG</t>
  </si>
  <si>
    <t>LQGWEEFDEK</t>
  </si>
  <si>
    <t>EKLSKVPTDRKLEVRLQGWEEFDEKVDRIV</t>
  </si>
  <si>
    <t>KLEVRLQGWEEFDEKVDRIVSIGAFEHFGF</t>
  </si>
  <si>
    <t>LQGWEEFDEKVDR</t>
  </si>
  <si>
    <t>LTQLQEIGPHYVR</t>
  </si>
  <si>
    <t>SVVMEQEKAIEAGFKLTQLQEIGPHYVRTL</t>
  </si>
  <si>
    <t>FKLTQLQEIGPHYVRTLKIWADALEANKDE</t>
  </si>
  <si>
    <t>AAGLFNAPASQVAR</t>
  </si>
  <si>
    <t>LLAKLAGAMKGNLSKAAGLFNAPASQVARL</t>
  </si>
  <si>
    <t>KAAGLFNAPASQVARLAAALQEKKAGEEAA</t>
  </si>
  <si>
    <t>AASEAGIEGLDELFAGPTAIAFVK</t>
  </si>
  <si>
    <t>DSATYTVAKNTLVKRAASEAGIEGLDELFA</t>
  </si>
  <si>
    <t>LDELFAGPTAIAFVKGEAVDAAKAIKKFAK</t>
  </si>
  <si>
    <t>ALGDSATYTVAK</t>
  </si>
  <si>
    <t>EYRGLTVANLAELRRALGDSATYTVAKNTL</t>
  </si>
  <si>
    <t>LRRALGDSATYTVAKNTLVKRAASEAGIEG</t>
  </si>
  <si>
    <t>ALGDSATYTVAKNTLVK</t>
  </si>
  <si>
    <t>GDSATYTVAKNTLVKRAASEAGIEGLDELF</t>
  </si>
  <si>
    <t>ALSVADVEK</t>
  </si>
  <si>
    <t>DNKALVIKGGYMDGKALSVADVEKIADLES</t>
  </si>
  <si>
    <t>GYMDGKALSVADVEKIADLESREVLLAKLA</t>
  </si>
  <si>
    <t>ASTATVVTEYR</t>
  </si>
  <si>
    <t>ADKATAVADIAEQFKASTATVVTEYRGLTV</t>
  </si>
  <si>
    <t>EQFKASTATVVTEYRGLTVANLAELRRALG</t>
  </si>
  <si>
    <t>ATAVADIAEQFK</t>
  </si>
  <si>
    <t>GLTVANLAELR</t>
  </si>
  <si>
    <t>TEYRGLTVANLAELRRALGDSATYTVAKNT</t>
  </si>
  <si>
    <t>GLTVANLAELRR</t>
  </si>
  <si>
    <t>AKLEAAGASVTVK</t>
  </si>
  <si>
    <t>PLLEKVTKEAADDAKAKLEAAGASVTVK__</t>
  </si>
  <si>
    <t>AKAKLEAAGASVTVK_______________</t>
  </si>
  <si>
    <t>AKLSTEELLDAFK</t>
  </si>
  <si>
    <t>DLVDSAPKPLLEK</t>
  </si>
  <si>
    <t>VVREIVSGLGLKEAKDLVDSAPKPLLEKVT</t>
  </si>
  <si>
    <t>AKDLVDSAPKPLLEKVTKEAADDAKAKLEA</t>
  </si>
  <si>
    <t>EAKDLVDSAPKPLLEK</t>
  </si>
  <si>
    <t>VIKVVREIVSGLGLKEAKDLVDSAPKPLLE</t>
  </si>
  <si>
    <t>EIVSGLGLK</t>
  </si>
  <si>
    <t>EGAGEKKIGVIKVVREIVSGLGLKEAKDLV</t>
  </si>
  <si>
    <t>EMTLLELSEFVK</t>
  </si>
  <si>
    <t>AFKEMTLLELSEFVKQFEETFEVTAAAPVA</t>
  </si>
  <si>
    <t>LEAAGASVTVK</t>
  </si>
  <si>
    <t>LEKVTKEAADDAKAKLEAAGASVTVK____</t>
  </si>
  <si>
    <t>LSTEELLDAFK</t>
  </si>
  <si>
    <t>AAANLGINLSR</t>
  </si>
  <si>
    <t>AAIEMRDGDDEDLERAAANLGINLSRNESA</t>
  </si>
  <si>
    <t>DLERAAANLGINLSRNESASVEDLA_____</t>
  </si>
  <si>
    <t>ALGWTNEQIVER</t>
  </si>
  <si>
    <t>RIDRKRRQPVTVLLKALGWTNEQIVERFGF</t>
  </si>
  <si>
    <t>LLKALGWTNEQIVERFGFSEIMMGTLEKDT</t>
  </si>
  <si>
    <t>DIPNVSDEVLADLDER</t>
  </si>
  <si>
    <t>IDARDTKLGAEEITRDIPNVSDEVLADLDE</t>
  </si>
  <si>
    <t>IPNVSDEVLADLDERGIVRIGAEVRDGDIL</t>
  </si>
  <si>
    <t>ESAQTLLENLFFK</t>
  </si>
  <si>
    <t>LDIYRKLRPGEPPTKESAQTLLENLFFKEK</t>
  </si>
  <si>
    <t>TKESAQTLLENLFFKEKRYDLARVGRYKVN</t>
  </si>
  <si>
    <t>GENIPEPGIPESFK</t>
  </si>
  <si>
    <t>DDTVGRVKVYEAIVKGENIPEPGIPESFKV</t>
  </si>
  <si>
    <t>KGENIPEPGIPESFKVLLKELQSLCLNVEV</t>
  </si>
  <si>
    <t>GETELTPEER</t>
  </si>
  <si>
    <t>EVRDGDILVGKVTPKGETELTPEERLLRAI</t>
  </si>
  <si>
    <t>KVTPKGETELTPEERLLRAIFGEKAREVRD</t>
  </si>
  <si>
    <t>ILPVEDMPFLPDGTPVDIILNTHGVPR</t>
  </si>
  <si>
    <t>DKLAGRHGNKGVIGKILPVEDMPFLPDGTP</t>
  </si>
  <si>
    <t>GTPVDIILNTHGVPRRMNIGQILETHLGWV</t>
  </si>
  <si>
    <t>QMVSVATAMIPFLEHDDANR</t>
  </si>
  <si>
    <t>FVSADQVDYMDVSPRQMVSVATAMIPFLEH</t>
  </si>
  <si>
    <t>ATAMIPFLEHDDANRALMGANMQRQAVPLV</t>
  </si>
  <si>
    <t>SEAPLVGTGMELR</t>
  </si>
  <si>
    <t>LMGANMQRQAVPLVRSEAPLVGTGMELRAA</t>
  </si>
  <si>
    <t>VRSEAPLVGTGMELRAAIDAGDVVVADKTG</t>
  </si>
  <si>
    <t>SGEPFPYPVTVGYMYILK</t>
  </si>
  <si>
    <t>VMVDADGKSTLFDGRSGEPFPYPVTVGYMY</t>
  </si>
  <si>
    <t>PFPYPVTVGYMYILKLHHLVDDKIHARSTG</t>
  </si>
  <si>
    <t>SNAITNNSVPGAPNR</t>
  </si>
  <si>
    <t>SNAITNNSVPGAPNRVSFAKLREPLEVPGL</t>
  </si>
  <si>
    <t>SPGVYFDETIDK</t>
  </si>
  <si>
    <t>IINGTERVVVSQLVRSPGVYFDETIDKSTE</t>
  </si>
  <si>
    <t>LVRSPGVYFDETIDKSTEKTLHSVKVIPGR</t>
  </si>
  <si>
    <t>SPGVYFDETIDKSTEK</t>
  </si>
  <si>
    <t>PGVYFDETIDKSTEKTLHSVKVIPGRGAWL</t>
  </si>
  <si>
    <t>SQTVFMGDFPMMTEK</t>
  </si>
  <si>
    <t>FVTAEFINNNTGEIKSQTVFMGDFPMMTEK</t>
  </si>
  <si>
    <t>SQTVFMGDFPMMTEKGTFIINGTERVVVSQ</t>
  </si>
  <si>
    <t>STGPYSMITQQPLGGK</t>
  </si>
  <si>
    <t>ILKLHHLVDDKIHARSTGPYSMITQQPLGG</t>
  </si>
  <si>
    <t>TGPYSMITQQPLGGKAQFGGQRFGEMECWA</t>
  </si>
  <si>
    <t>TVGELIQNQIR</t>
  </si>
  <si>
    <t>VEVDDIDHFGNRRLRTVGELIQNQIRVGLS</t>
  </si>
  <si>
    <t>RRLRTVGELIQNQIRVGLSRMERVVRERMT</t>
  </si>
  <si>
    <t>ALEEFYPADNPIITIVK</t>
  </si>
  <si>
    <t>SLVKIWQDATEEVGKALEEFYPADNPIITI</t>
  </si>
  <si>
    <t>EEFYPADNPIITIVKSGATGNLTQTRTLAG</t>
  </si>
  <si>
    <t>AQKLEADLAELEAEGAK</t>
  </si>
  <si>
    <t>KKAVEDQRDADLEARAQKLEADLAELEAEG</t>
  </si>
  <si>
    <t>KLEADLAELEAEGAKSDVRRKVRDSGEREM</t>
  </si>
  <si>
    <t>ASLATDSWLSAASFQETTR</t>
  </si>
  <si>
    <t>GEPAAGRPVLMGITKASLATDSWLSAASFQ</t>
  </si>
  <si>
    <t>TDSWLSAASFQETTRVLTDAAINCRSDKLN</t>
  </si>
  <si>
    <t>DAPEQGVYSSPAEAIMAMDR</t>
  </si>
  <si>
    <t>TLVEGATGEYQAATKDAPEQGVYSSPAEAI</t>
  </si>
  <si>
    <t>GVYSSPAEAIMAMDRGALSVRAKIKVRLTE</t>
  </si>
  <si>
    <t>EGLTVLEYFINTHGAR</t>
  </si>
  <si>
    <t>PKGEFIPRPIKSSFREGLTVLEYFINTHGA</t>
  </si>
  <si>
    <t>GLTVLEYFINTHGARKGLADTALRTADSGY</t>
  </si>
  <si>
    <t>ELDRLDEIWNTFTK</t>
  </si>
  <si>
    <t>SGEREMRQLRDRAQRELDRLDEIWNTFTKL</t>
  </si>
  <si>
    <t>RELDRLDEIWNTFTKLAPKQLIVDEVLYRE</t>
  </si>
  <si>
    <t>FATSDLNDLYR</t>
  </si>
  <si>
    <t>IPPELRPMVQLDGGRFATSDLNDLYRRVIN</t>
  </si>
  <si>
    <t>DGGRFATSDLNDLYRRVINRNNRLKRLIDL</t>
  </si>
  <si>
    <t>GHDLGDPAIDALLAAGITTVK</t>
  </si>
  <si>
    <t>ATDAVDANGNVIIERGHDLGDPAIDALLAA</t>
  </si>
  <si>
    <t>PAIDALLAAGITTVKVRSVLTCTSATGVCA</t>
  </si>
  <si>
    <t>HEAEADAIER</t>
  </si>
  <si>
    <t>ADVLVPPQKQEILERHEAEADAIERKYQRG</t>
  </si>
  <si>
    <t>EILERHEAEADAIERKYQRGALNHTERNES</t>
  </si>
  <si>
    <t>HNELSTLEAEMAVEK</t>
  </si>
  <si>
    <t>YFAAYVITSVDDEMRHNELSTLEAEMAVEK</t>
  </si>
  <si>
    <t>HNELSTLEAEMAVEKKAVEDQRDADLEARA</t>
  </si>
  <si>
    <t>IGLATADDIR</t>
  </si>
  <si>
    <t>FDELRIGLATADDIRNWSYGEVKKPETINY</t>
  </si>
  <si>
    <t>ILMLSSNNILSPASGKPLAMPR</t>
  </si>
  <si>
    <t>AVHLPLSAEAQAEARILMLSSNNILSPASG</t>
  </si>
  <si>
    <t>NILSPASGKPLAMPRLDMVTGLYYLTTLVE</t>
  </si>
  <si>
    <t>ITIVPDDGGEEVVYDK</t>
  </si>
  <si>
    <t>VAGRVRLEESDKFFKITIVPDDGGEEVVYD</t>
  </si>
  <si>
    <t>TIVPDDGGEEVVYDKLSKRQRLRVITHEDG</t>
  </si>
  <si>
    <t>IWQDATEEVGK</t>
  </si>
  <si>
    <t>RGALNHTERNESLVKIWQDATEEVGKALEE</t>
  </si>
  <si>
    <t>KPETINYR</t>
  </si>
  <si>
    <t>ATADDIRNWSYGEVKKPETINYRTLKPEKD</t>
  </si>
  <si>
    <t>WSYGEVKKPETINYRTLKPEKDGLFCEKIF</t>
  </si>
  <si>
    <t>LGIQAFEPQLVEGK</t>
  </si>
  <si>
    <t>AEHPVLLNRAPTLHRLGIQAFEPQLVEGKA</t>
  </si>
  <si>
    <t>RLGIQAFEPQLVEGKAIQLHPLVCEAFNAD</t>
  </si>
  <si>
    <t>LIDLGAPEIIVNNEK</t>
  </si>
  <si>
    <t>DLYRRVINRNNRLKRLIDLGAPEIIVNNEK</t>
  </si>
  <si>
    <t>LIDLGAPEIIVNNEKRMLQESVDALFDNGR</t>
  </si>
  <si>
    <t>LIDLGAPEIIVNNEKR</t>
  </si>
  <si>
    <t>IDLGAPEIIVNNEKRMLQESVDALFDNGRR</t>
  </si>
  <si>
    <t>LIENFDIDAEAESLR</t>
  </si>
  <si>
    <t>GEYFTGAMGAESIKKLIENFDIDAEAESLR</t>
  </si>
  <si>
    <t>LIENFDIDAEAESLREVIRSGKGQKKLRAL</t>
  </si>
  <si>
    <t>LVDLNHAQNIK</t>
  </si>
  <si>
    <t>KLMALELFKPFVMKRLVDLNHAQNIKSAKR</t>
  </si>
  <si>
    <t>VMKRLVDLNHAQNIKSAKRMVERQRPQVWD</t>
  </si>
  <si>
    <t>MGHIELAAPVTHIWYFK</t>
  </si>
  <si>
    <t>RCGVEVTRAKVRRERMGHIELAAPVTHIWY</t>
  </si>
  <si>
    <t>HIELAAPVTHIWYFKGVPSRLGYLLDLAPK</t>
  </si>
  <si>
    <t>QLIVDEVLYR</t>
  </si>
  <si>
    <t>RLDEIWNTFTKLAPKQLIVDEVLYRELQDR</t>
  </si>
  <si>
    <t>KLAPKQLIVDEVLYRELQDRYGEYFTGAMG</t>
  </si>
  <si>
    <t>RVDYSGR</t>
  </si>
  <si>
    <t>LKGKQGRFRQNLLGKRVDYSGRSVIVVGPQ</t>
  </si>
  <si>
    <t>FRQNLLGKRVDYSGRSVIVVGPQLKLHQCG</t>
  </si>
  <si>
    <t>SGATGNLTQTR</t>
  </si>
  <si>
    <t>TIVKSGATGNLTQTRTLAGMKGLVTNPKGE</t>
  </si>
  <si>
    <t>SYPFVNEQMHK</t>
  </si>
  <si>
    <t>ETTLGRVMFNELLPKSYPFVNEQMHKKVQA</t>
  </si>
  <si>
    <t>LLPKSYPFVNEQMHKKVQARIINDLAERFP</t>
  </si>
  <si>
    <t>TFHQGGVTGGADIVGGLPR</t>
  </si>
  <si>
    <t>AAQSIGEPGTQLTMRTFHQGGVTGGADIVG</t>
  </si>
  <si>
    <t>GGVTGGADIVGGLPRVQELFEARVPRNKAP</t>
  </si>
  <si>
    <t>TLATDAVDANGNVIIER</t>
  </si>
  <si>
    <t>TLIRDAHVETSAFARTLATDAVDANGNVII</t>
  </si>
  <si>
    <t>VQELFEAR</t>
  </si>
  <si>
    <t>IVGGLPRVQELFEARVPRNKAPIADVAGRV</t>
  </si>
  <si>
    <t>VRLEESDKFFK</t>
  </si>
  <si>
    <t>RVPRNKAPIADVAGRVRLEESDKFFKITIV</t>
  </si>
  <si>
    <t>VTIIDSGSTEFLPGSLTER</t>
  </si>
  <si>
    <t>HDKHIEVIVRQMLRRVTIIDSGSTEFLPGS</t>
  </si>
  <si>
    <t>DSGSTEFLPGSLTERAEFEAENRRVVAEGG</t>
  </si>
  <si>
    <t>YGEYFTGAMGAESIKK</t>
  </si>
  <si>
    <t>QLIVDEVLYRELQDRYGEYFTGAMGAESIK</t>
  </si>
  <si>
    <t>ALDALDTDVPVYLENTAGGDHAMAR</t>
  </si>
  <si>
    <t>ADDNDMEAGFTRWVKALDALDTDVPVYLEN</t>
  </si>
  <si>
    <t>VYLENTAGGDHAMARHFDTIARLWDHIGDK</t>
  </si>
  <si>
    <t>ASTIPLYVHAPYLINVASANNR</t>
  </si>
  <si>
    <t>SWKKPKPREDAEVLKASTIPLYVHAPYLIN</t>
  </si>
  <si>
    <t>VHAPYLINVASANNRVRIPSRKILQDTCDA</t>
  </si>
  <si>
    <t>HANFGAGQIDPQLLAAVVK</t>
  </si>
  <si>
    <t>HCNDSRDAAGSGADRHANFGAGQIDPQLLA</t>
  </si>
  <si>
    <t>GAGQIDPQLLAAVVKAADAPVICETAEAGR</t>
  </si>
  <si>
    <t>SITGRIDLVHCNDSR</t>
  </si>
  <si>
    <t>WAAGEALIDAVERIKSITGRIDLVHCNDSR</t>
  </si>
  <si>
    <t>SITGRIDLVHCNDSRDAAGSGADRHANFGA</t>
  </si>
  <si>
    <t>GSLDTQGVK</t>
  </si>
  <si>
    <t>GRVKDLPGVRYKIIRGSLDTQGVKNRKQAR</t>
  </si>
  <si>
    <t>RYKIIRGSLDTQGVKNRKQARSRYGAKKEK</t>
  </si>
  <si>
    <t>PTIQQLVR</t>
  </si>
  <si>
    <t>VYTTTPK</t>
  </si>
  <si>
    <t>AALKGSPQRRGVCTRVYTTTPKKPNSALRK</t>
  </si>
  <si>
    <t>QRRGVCTRVYTTTPKKPNSALRKVARVKLT</t>
  </si>
  <si>
    <t>ALDNVKPALEVR</t>
  </si>
  <si>
    <t>AREKTGTDPVVTLKRALDNVKPALEVRSRR</t>
  </si>
  <si>
    <t>LKRALDNVKPALEVRSRRVGGATYQVPVEV</t>
  </si>
  <si>
    <t>IVYGALEQAR</t>
  </si>
  <si>
    <t>VNKVLLEGKKSLAERIVYGALEQAREKTGT</t>
  </si>
  <si>
    <t>SLAERIVYGALEQAREKTGTDPVVTLKRAL</t>
  </si>
  <si>
    <t>LANEILDASNGLGASVK</t>
  </si>
  <si>
    <t>VNFSRQRREKTMVERLANEILDASNGLGAS</t>
  </si>
  <si>
    <t>NEILDASNGLGASVKRREDTHKMAEANRAF</t>
  </si>
  <si>
    <t>RALDNVKPALEVR</t>
  </si>
  <si>
    <t>QAREKTGTDPVVTLKRALDNVKPALEVRSR</t>
  </si>
  <si>
    <t>RPLVNDPVYGSQLVTQLVNK</t>
  </si>
  <si>
    <t>DPVYGSQLVTQLVNKVLLEGKKSLAERIVY</t>
  </si>
  <si>
    <t>RVGGATYQVPVEVRPDR</t>
  </si>
  <si>
    <t>RALDNVKPALEVRSRRVGGATYQVPVEVRP</t>
  </si>
  <si>
    <t>GGATYQVPVEVRPDRSTTLALRWLVNFSRQ</t>
  </si>
  <si>
    <t>TGTDPVVTLK</t>
  </si>
  <si>
    <t>AERIVYGALEQAREKTGTDPVVTLKRALDN</t>
  </si>
  <si>
    <t>VGGATYQVPVEVRPDR</t>
  </si>
  <si>
    <t>ALDNVKPALEVRSRRVGGATYQVPVEVRPD</t>
  </si>
  <si>
    <t>WLVNFSR</t>
  </si>
  <si>
    <t>PVEVRPDRSTTLALRWLVNFSRQRREKTMV</t>
  </si>
  <si>
    <t>RSTTLALRWLVNFSRQRREKTMVERLANEI</t>
  </si>
  <si>
    <t>AFDQIDNAPEER</t>
  </si>
  <si>
    <t>TKVLHDKFPDLNESRAFDQIDNAPEERQRG</t>
  </si>
  <si>
    <t>ESRAFDQIDNAPEERQRGITINISHVEYQT</t>
  </si>
  <si>
    <t>ELLAAQDFDEEAPVVR</t>
  </si>
  <si>
    <t>VDDEELIELVEMEVRELLAAQDFDEEAPVV</t>
  </si>
  <si>
    <t>LLAAQDFDEEAPVVRVSALKALEGDPKWVK</t>
  </si>
  <si>
    <t>ETDKPFLMPVEDVFTITGR</t>
  </si>
  <si>
    <t>ELMEAVDASIPDPVRETDKPFLMPVEDVFT</t>
  </si>
  <si>
    <t>PFLMPVEDVFTITGRGTVVTGRVERGVINV</t>
  </si>
  <si>
    <t>FPDLNESR</t>
  </si>
  <si>
    <t>KTTLTAAITKVLHDKFPDLNESRAFDQIDN</t>
  </si>
  <si>
    <t>GITINISHVEYQTDK</t>
  </si>
  <si>
    <t>RAFDQIDNAPEERQRGITINISHVEYQTDK</t>
  </si>
  <si>
    <t>GITINISHVEYQTDKRHYAHVDAPGHADYI</t>
  </si>
  <si>
    <t>GITINISHVEYQTDKR</t>
  </si>
  <si>
    <t>ITINISHVEYQTDKRHYAHVDAPGHADYIK</t>
  </si>
  <si>
    <t>GQVVVKPGTTTPHTEFEGQVYILSK</t>
  </si>
  <si>
    <t>VGLLLRGIKREDVERGQVVVKPGTTTPHTE</t>
  </si>
  <si>
    <t>TPHTEFEGQVYILSKDEGGRHTPFFNNYRP</t>
  </si>
  <si>
    <t>GVINVNEEVEIVGIRPETTK</t>
  </si>
  <si>
    <t>TITGRGTVVTGRVERGVINVNEEVEIVGIR</t>
  </si>
  <si>
    <t>NEEVEIVGIRPETTKTTVTGVEMFRKLLDQ</t>
  </si>
  <si>
    <t>HTPFFNNYRPQFYFR</t>
  </si>
  <si>
    <t>FEGQVYILSKDEGGRHTPFFNNYRPQFYFR</t>
  </si>
  <si>
    <t>HTPFFNNYRPQFYFRTTDVTGVVTLPEGTE</t>
  </si>
  <si>
    <t>2;3;4</t>
  </si>
  <si>
    <t>HYAHVDAPGHADYIK</t>
  </si>
  <si>
    <t>HYAHVDAPGHADYIKNMITGAAQMDGAILV</t>
  </si>
  <si>
    <t>KLLDQGQAGDNVGLLLR</t>
  </si>
  <si>
    <t>PETTKTTVTGVEMFRKLLDQGQAGDNVGLL</t>
  </si>
  <si>
    <t>LDQGQAGDNVGLLLRGIKREDVERGQVVVK</t>
  </si>
  <si>
    <t>LIQPVAMDEGLR</t>
  </si>
  <si>
    <t>TEMVMPGDNTDISVKLIQPVAMDEGLRFAI</t>
  </si>
  <si>
    <t>SVKLIQPVAMDEGLRFAIREGGRTVGAGRV</t>
  </si>
  <si>
    <t>LLDQGQAGDNVGLLLR</t>
  </si>
  <si>
    <t>ETTKTTVTGVEMFRKLLDQGQAGDNVGLLL</t>
  </si>
  <si>
    <t>NMITGAAQMDGAILVVAATDGPMPQTR</t>
  </si>
  <si>
    <t>ILVVAATDGPMPQTREHVLLARQVGVPYIL</t>
  </si>
  <si>
    <t>QVGVPYILVALNK</t>
  </si>
  <si>
    <t>DGPMPQTREHVLLARQVGVPYILVALNKSD</t>
  </si>
  <si>
    <t>ARQVGVPYILVALNKSDAVDDEELIELVEM</t>
  </si>
  <si>
    <t>SDAVDDEELIELVEMEVR</t>
  </si>
  <si>
    <t>SVEELMEAVDASIPDPVR</t>
  </si>
  <si>
    <t>VSALKALEGDPKWVKSVEELMEAVDASIPD</t>
  </si>
  <si>
    <t>TKPHVNIGTIGHVDHGK</t>
  </si>
  <si>
    <t>PHVNIGTIGHVDHGKTTLTAAITKVLHDKF</t>
  </si>
  <si>
    <t>TTDVTGVVTLPEGTEMVMPGDNTDISVK</t>
  </si>
  <si>
    <t>TTLTAAITK</t>
  </si>
  <si>
    <t>HVDHGKTTLTAAITKVLHDKFPDLNESRAF</t>
  </si>
  <si>
    <t>TTVTGVEMFR</t>
  </si>
  <si>
    <t>TTVTGVEMFRK</t>
  </si>
  <si>
    <t>VLHDKFPDLNESR</t>
  </si>
  <si>
    <t>DGVLVGVVGGGMPGK</t>
  </si>
  <si>
    <t>IVEDDGRKFLAYYERDGVLVGVVGGGMPGK</t>
  </si>
  <si>
    <t>DGVLVGVVGGGMPGKVMKTRGKIAAGAPIA</t>
  </si>
  <si>
    <t>DHVGGQVR</t>
  </si>
  <si>
    <t>SAPHVWAIGDVASWRDHVGGQVRVEHWSNV</t>
  </si>
  <si>
    <t>GDVASWRDHVGGQVRVEHWSNVADQARAMV</t>
  </si>
  <si>
    <t>LADGSELPYDELVIATGLVPK</t>
  </si>
  <si>
    <t>GSGAQSVDTAAQTVRLADGSELPYDELVIA</t>
  </si>
  <si>
    <t>LPYDELVIATGLVPKRIGSFPDLQGIRVLR</t>
  </si>
  <si>
    <t>LGSGAQSVDTAAQTVR</t>
  </si>
  <si>
    <t>LKPAEFYEENNITLRLGSGAQSVDTAAQTV</t>
  </si>
  <si>
    <t>TSAPHVWAIGDVASWR</t>
  </si>
  <si>
    <t>GIEVDNGVVCDEVGRTSAPHVWAIGDVASW</t>
  </si>
  <si>
    <t>TYDESMALR</t>
  </si>
  <si>
    <t>RIGSFPDLQGIRVLRTYDESMALREDARKA</t>
  </si>
  <si>
    <t>GIRVLRTYDESMALREDARKASRAVVIGAG</t>
  </si>
  <si>
    <t>VEHWSNVADQAR</t>
  </si>
  <si>
    <t>QVRVEHWSNVADQARAMVPALLGQEASAVV</t>
  </si>
  <si>
    <t>AYDHEAIDASAR</t>
  </si>
  <si>
    <t>RLKAYDHEAIDASARKIVETVTRTGASVVG</t>
  </si>
  <si>
    <t>KIVETVTR</t>
  </si>
  <si>
    <t>AIDASARKIVETVTRTGASVVGPVPLPTEK</t>
  </si>
  <si>
    <t>LIDILDPTPK</t>
  </si>
  <si>
    <t>YKDSREHFEMRTHKRLIDILDPTPKTVDAL</t>
  </si>
  <si>
    <t>RTHKRLIDILDPTPKTVDALMRIDLPASVD</t>
  </si>
  <si>
    <t>LKAYDHEAIDASAR</t>
  </si>
  <si>
    <t>TGASVVGPVPLPTEK</t>
  </si>
  <si>
    <t>TGASVVGPVPLPTEKNVYCVIRSPHKYKDS</t>
  </si>
  <si>
    <t>AGPNVVTR</t>
  </si>
  <si>
    <t>VFDENNKVVPVTVVKAGPNVVTRIRTTERD</t>
  </si>
  <si>
    <t>VPVTVVKAGPNVVTRIRTTERDGYSAVQLA</t>
  </si>
  <si>
    <t>DGYSAVQLAYGEISPR</t>
  </si>
  <si>
    <t>KAGPNVVTRIRTTERDGYSAVQLAYGEISP</t>
  </si>
  <si>
    <t>GYSAVQLAYGEISPRKVIKPVAGQFAAAGV</t>
  </si>
  <si>
    <t>GQGAAHGAQAVHR</t>
  </si>
  <si>
    <t>KGKGFAGTMKRHGFRGQGAAHGAQAVHRRP</t>
  </si>
  <si>
    <t>FRGQGAAHGAQAVHRRPGSIGGCATPGRVF</t>
  </si>
  <si>
    <t>KVIKPVAGQFAAAGVNPR</t>
  </si>
  <si>
    <t>KPVAGQFAAAGVNPRRHVAELRLDDEAAVA</t>
  </si>
  <si>
    <t>LGMTQVFDENNK</t>
  </si>
  <si>
    <t>GTKLGMTQVFDENNKVVPVTVVKAGPNVVT</t>
  </si>
  <si>
    <t>MGNDRVTTQNLK</t>
  </si>
  <si>
    <t>ATPGRVFKGTRMSGRMGNDRVTTQNLKVHK</t>
  </si>
  <si>
    <t>SGRMGNDRVTTQNLKVHKVDAENGVLLIKG</t>
  </si>
  <si>
    <t>MSGRMGNDR</t>
  </si>
  <si>
    <t>IGGCATPGRVFKGTRMSGRMGNDRVTTQNL</t>
  </si>
  <si>
    <t>VFKGTRMSGRMGNDRVTTQNLKVHKVDAEN</t>
  </si>
  <si>
    <t>VHKVDAENGVLLIK</t>
  </si>
  <si>
    <t>KVHKVDAENGVLLIKGAIPGRNGGLVVVRS</t>
  </si>
  <si>
    <t>VIKPVAGQFAAAGVNPR</t>
  </si>
  <si>
    <t>YSAVQLAYGEISPRKVIKPVAGQFAAAGVN</t>
  </si>
  <si>
    <t>VTTQNLK</t>
  </si>
  <si>
    <t>GEVSGGGKKPYR</t>
  </si>
  <si>
    <t>QLAAKRQGTHSTKTRGEVSGGGKKPYRQKG</t>
  </si>
  <si>
    <t>KTRGEVSGGGKKPYRQKGTGRARQGSTRAP</t>
  </si>
  <si>
    <t>IHAVTELVEGQTPSTK</t>
  </si>
  <si>
    <t>AALRGALSDRARNDRIHAVTELVEGQTPST</t>
  </si>
  <si>
    <t>HAVTELVEGQTPSTKSAKTFLGTLTENKKV</t>
  </si>
  <si>
    <t>TFLGTLTENK</t>
  </si>
  <si>
    <t>TELVEGQTPSTKSAKTFLGTLTENKKVLVV</t>
  </si>
  <si>
    <t>TKSAKTFLGTLTENKKVLVVIGRTDEVGAK</t>
  </si>
  <si>
    <t>TFLGTLTENKK</t>
  </si>
  <si>
    <t>KSAKTFLGTLTENKKVLVVIGRTDEVGAKS</t>
  </si>
  <si>
    <t>ATVGEVGNAEQSNINWGK</t>
  </si>
  <si>
    <t>RMPSGEIRRVDVRCRATVGEVGNAEQSNIN</t>
  </si>
  <si>
    <t>GEVGNAEQSNINWGKAGRMRWKGKRPTVRG</t>
  </si>
  <si>
    <t>EGTYAALRMPSGEIR</t>
  </si>
  <si>
    <t>KLARSAGVSIQLLGKEGTYAALRMPSGEIR</t>
  </si>
  <si>
    <t>EGTYAALRMPSGEIRRVDVRCRATVGEVGN</t>
  </si>
  <si>
    <t>GASVSDFAEITR</t>
  </si>
  <si>
    <t>GRRGASVSDFAEITRSTPEKSLVRPLHGKG</t>
  </si>
  <si>
    <t>ITTRHKGGGHK</t>
  </si>
  <si>
    <t>VRPLHGKGGRNAHGRITTRHKGGGHKRAYR</t>
  </si>
  <si>
    <t>AHGRITTRHKGGGHKRAYRVIDFRRHDKDG</t>
  </si>
  <si>
    <t>QGDVIESGANADIKPGNNLPLR</t>
  </si>
  <si>
    <t>LDGEKRYIIAPQGLKQGDVIESGANADIKP</t>
  </si>
  <si>
    <t>GANADIKPGNNLPLRNIPAGTVIHAVELRP</t>
  </si>
  <si>
    <t>SAGVSIQLLGK</t>
  </si>
  <si>
    <t>HAVELRPGGGAKLARSAGVSIQLLGKEGTY</t>
  </si>
  <si>
    <t>TANIALLHYLDGEKR</t>
  </si>
  <si>
    <t>GVNAKVAHIEYDPNRTANIALLHYLDGEKR</t>
  </si>
  <si>
    <t>TANIALLHYLDGEKRYIIAPQGLKQGDVIE</t>
  </si>
  <si>
    <t>YIIAPQGLK</t>
  </si>
  <si>
    <t>AATSDAPAAGTAAAAEAPAESTES</t>
  </si>
  <si>
    <t>SGSAGTTATSTEAGRAATSDAPAAGTAAAA</t>
  </si>
  <si>
    <t>GTAAAAEAPAESTES_______________</t>
  </si>
  <si>
    <t>ADIDYGLYEAK</t>
  </si>
  <si>
    <t>SEFYREGRVPLHTLRADIDYGLYEAKTTFG</t>
  </si>
  <si>
    <t>HTLRADIDYGLYEAKTTFGRIGVKVWIYKG</t>
  </si>
  <si>
    <t>AGIADVEIER</t>
  </si>
  <si>
    <t>EDVAIRKLLATGLERAGIADVEIERTRDRV</t>
  </si>
  <si>
    <t>TGLERAGIADVEIERTRDRVRVDIHTARPG</t>
  </si>
  <si>
    <t>NPESQAQLVAQGVAEQLSNR</t>
  </si>
  <si>
    <t>KLTGKQVQLNILEVKNPESQAQLVAQGVAE</t>
  </si>
  <si>
    <t>AQLVAQGVAEQLSNRVAFRRAMRKAIQSAM</t>
  </si>
  <si>
    <t>QVQLNILEVK</t>
  </si>
  <si>
    <t>EADRIRADLEKLTGKQVQLNILEVKNPESQ</t>
  </si>
  <si>
    <t>RSGSAGTTATSTEAGR</t>
  </si>
  <si>
    <t>SDRPRRERPSGTRPRRSGSAGTTATSTEAG</t>
  </si>
  <si>
    <t>SGSAGTTATSTEAGR</t>
  </si>
  <si>
    <t>DRPRRERPSGTRPRRSGSAGTTATSTEAGR</t>
  </si>
  <si>
    <t>SRWYADKQYK</t>
  </si>
  <si>
    <t>INPHGFRLGITTEWKSRWYADKQYKDYVKE</t>
  </si>
  <si>
    <t>TTEWKSRWYADKQYKDYVKEDVAIRKLLAT</t>
  </si>
  <si>
    <t>VDIHTARPGIVIGR</t>
  </si>
  <si>
    <t>GIADVEIERTRDRVRVDIHTARPGIVIGRR</t>
  </si>
  <si>
    <t>RVDIHTARPGIVIGRRGTEADRIRADLEKL</t>
  </si>
  <si>
    <t>GSPEWWVANVKPGR</t>
  </si>
  <si>
    <t>PLTKKPAETRMGSGKGSPEWWVANVKPGRV</t>
  </si>
  <si>
    <t>KGSPEWWVANVKPGRVLFELSYPDEKTARD</t>
  </si>
  <si>
    <t>VLFELSYPDEK</t>
  </si>
  <si>
    <t>KPGRVLFELSYPDEKTARDALTRAIHKLPI</t>
  </si>
  <si>
    <t>VWINIFPDRPLTK</t>
  </si>
  <si>
    <t>SARIAINRHIKRGGKVWINIFPDRPLTKKP</t>
  </si>
  <si>
    <t>GKVWINIFPDRPLTKKPAETRMGSGKGSPE</t>
  </si>
  <si>
    <t>LVEILEK</t>
  </si>
  <si>
    <t>SLMETRPLSATKRWRLVEILEKAK______</t>
  </si>
  <si>
    <t>LSATKRWRLVEILEKAK_____________</t>
  </si>
  <si>
    <t>TAIGYVVSDK</t>
  </si>
  <si>
    <t>PKYTPAAEKPRGRRKTAIGYVVSDKMQKTI</t>
  </si>
  <si>
    <t>RGRRKTAIGYVVSDKMQKTIVVELEDRKSH</t>
  </si>
  <si>
    <t>TIVVELEDRK</t>
  </si>
  <si>
    <t>RKTAIGYVVSDKMQKTIVVELEDRKSHPLY</t>
  </si>
  <si>
    <t>DKMQKTIVVELEDRKSHPLYGKIIRTTKKV</t>
  </si>
  <si>
    <t>VSLMETRPLSATK</t>
  </si>
  <si>
    <t>VKAHDENGEAGIGDRVSLMETRPLSATKRW</t>
  </si>
  <si>
    <t>DRVSLMETRPLSATKRWRLVEILEKAK___</t>
  </si>
  <si>
    <t>YTPAAEKPR</t>
  </si>
  <si>
    <t>DQKGPKYTPAAEKPRGRRKTAIGYVVSDKM</t>
  </si>
  <si>
    <t>FDENAAVIIK</t>
  </si>
  <si>
    <t>RTVKERRRADGSYIKFDENAAVIIKNDNDP</t>
  </si>
  <si>
    <t>GSYIKFDENAAVIIKNDNDPRGTRIFGPVG</t>
  </si>
  <si>
    <t>FDENAAVIIKNDNDPR</t>
  </si>
  <si>
    <t>DENAAVIIKNDNDPRGTRIFGPVGRELREK</t>
  </si>
  <si>
    <t>MIQQESR</t>
  </si>
  <si>
    <t>RADGSYIK</t>
  </si>
  <si>
    <t>DVVKAVVVRTVKERRRADGSYIKFDENAAV</t>
  </si>
  <si>
    <t>RYAGIGDVIVATVK</t>
  </si>
  <si>
    <t>AKEILCIRVLGGSSRRYAGIGDVIVATVKD</t>
  </si>
  <si>
    <t>RRYAGIGDVIVATVKDAIPGGNVKRGDVVK</t>
  </si>
  <si>
    <t>YAGIGDVIVATVK</t>
  </si>
  <si>
    <t>KEILCIRVLGGSSRRYAGIGDVIVATVKDA</t>
  </si>
  <si>
    <t>EALQQEFNYANVMQIPGVVK</t>
  </si>
  <si>
    <t>KALPRLKQRYREEIREALQQEFNYANVMQI</t>
  </si>
  <si>
    <t>EFNYANVMQIPGVVKVVVNMGVGDAARDAK</t>
  </si>
  <si>
    <t>GMDITVVTTATNDAEGR</t>
  </si>
  <si>
    <t>SMFHEIDVDSIDRPRGMDITVVTTATNDAE</t>
  </si>
  <si>
    <t>DITVVTTATNDAEGRALLRALGFPFKEN__</t>
  </si>
  <si>
    <t>LINGAINDLALITGQKPEVR</t>
  </si>
  <si>
    <t>VVVNMGVGDAARDAKLINGAINDLALITGQ</t>
  </si>
  <si>
    <t>INDLALITGQKPEVRRARKSIAQFKLREGM</t>
  </si>
  <si>
    <t>MWEFLDR</t>
  </si>
  <si>
    <t>EGMPIGARVTLRGDRMWEFLDRLISIALPR</t>
  </si>
  <si>
    <t>RVTLRGDRMWEFLDRLISIALPRIRDFRGL</t>
  </si>
  <si>
    <t>VVVNMGVGDAAR</t>
  </si>
  <si>
    <t>VVKVVVNMGVGDAARDAKLINGAINDLALI</t>
  </si>
  <si>
    <t>CNKCGRPHSVYR</t>
  </si>
  <si>
    <t>KANKKPKFAVRAYTRCNKCGRPHSVYRKFG</t>
  </si>
  <si>
    <t>YTRCNKCGRPHSVYRKFGLCRICLREMAHA</t>
  </si>
  <si>
    <t>EMAHAGELPGVQK</t>
  </si>
  <si>
    <t>HSVYRKFGLCRICLREMAHAGELPGVQKSS</t>
  </si>
  <si>
    <t>LREMAHAGELPGVQKSSW____________</t>
  </si>
  <si>
    <t>ANIAEILKR</t>
  </si>
  <si>
    <t>SAYHDEVTLPHSKLKANIAEILKREGYISD</t>
  </si>
  <si>
    <t>PHSKLKANIAEILKREGYISDYRTEDARVG</t>
  </si>
  <si>
    <t>EGYISDYR</t>
  </si>
  <si>
    <t>IAEILKREGYISDYRTEDARVGKSLVVQLK</t>
  </si>
  <si>
    <t>EGYISDYRTEDAR</t>
  </si>
  <si>
    <t>KREGYISDYRTEDARVGKSLVVQLKYGPSR</t>
  </si>
  <si>
    <t>LKANIAEILKR</t>
  </si>
  <si>
    <t>ANSAYHDEVTLPHSKLKANIAEILKREGYI</t>
  </si>
  <si>
    <t>MTMTDPIADFLTR</t>
  </si>
  <si>
    <t>NANSAYHDEVTLPHSK</t>
  </si>
  <si>
    <t>MTMTDPIADFLTRLRNANSAYHDEVTLPHS</t>
  </si>
  <si>
    <t>SLVVQLK</t>
  </si>
  <si>
    <t>GYISDYRTEDARVGKSLVVQLKYGPSRERS</t>
  </si>
  <si>
    <t>TEDARVGKSLVVQLKYGPSRERSIAGLRRV</t>
  </si>
  <si>
    <t>TMTDPIADFLTR</t>
  </si>
  <si>
    <t>VLGGLGVAIISTSSGLLTDR</t>
  </si>
  <si>
    <t>KPGLRVYAKSTNLPRVLGGLGVAIISTSSG</t>
  </si>
  <si>
    <t>GVAIISTSSGLLTDRQAARQGVGGEVLAYV</t>
  </si>
  <si>
    <t>AEDGAIVVTRPDDER</t>
  </si>
  <si>
    <t>GTLTLDVAEPISVSRAEDGAIVVTRPDDER</t>
  </si>
  <si>
    <t>AEDGAIVVTRPDDERRSRSLHGLSRTLIAN</t>
  </si>
  <si>
    <t>AEDGAIVVTRPDDERR</t>
  </si>
  <si>
    <t>EDGAIVVTRPDDERRSRSLHGLSRTLIANL</t>
  </si>
  <si>
    <t>TLIANLVTGVTEGYTQK</t>
  </si>
  <si>
    <t>PDDERRSRSLHGLSRTLIANLVTGVTEGYT</t>
  </si>
  <si>
    <t>IANLVTGVTEGYTQKMEIFGVGYRVQLKGQ</t>
  </si>
  <si>
    <t>VGQISAVIR</t>
  </si>
  <si>
    <t>ESPTKFSVSGIDKQKVGQISAVIRRLRRPD</t>
  </si>
  <si>
    <t>GIDKQKVGQISAVIRRLRRPDPYKGKGVRY</t>
  </si>
  <si>
    <t>AAGVETVVFDR</t>
  </si>
  <si>
    <t>AHSVRVGQLIAERAKAAGVETVVFDRGGYT</t>
  </si>
  <si>
    <t>ERAKAAGVETVVFDRGGYTYGGRIAALADA</t>
  </si>
  <si>
    <t>VAGTAEVPR</t>
  </si>
  <si>
    <t>RRNARLRRHARLRKKVAGTAEVPRLVVNRS</t>
  </si>
  <si>
    <t>ARLRKKVAGTAEVPRLVVNRSARHIHVQLV</t>
  </si>
  <si>
    <t>LLQRPEEVAAR</t>
  </si>
  <si>
    <t>DNAINVVHATVAALKLLQRPEEVAARRGLP</t>
  </si>
  <si>
    <t>AALKLLQRPEEVAARRGLPIEDVAPAGMLK</t>
  </si>
  <si>
    <t>RGLPIEDVAPAGMLK</t>
  </si>
  <si>
    <t>RGLPIEDVAPAGMLKARRESEALAAAAARE</t>
  </si>
  <si>
    <t>SLGSDNAINVVHATVAALK</t>
  </si>
  <si>
    <t>RAVLECAGVHDILAKSLGSDNAINVVHATV</t>
  </si>
  <si>
    <t>VPLIGSTITHPVQGEAAAGVVMLRPASPGTGVIAGGAAR</t>
  </si>
  <si>
    <t>AIAKGVEEARKNFFRVPLIGSTITHPVQGE</t>
  </si>
  <si>
    <t>PASPGTGVIAGGAARAVLECAGVHDILAKS</t>
  </si>
  <si>
    <t>AFPQGGTVGVDELVAK</t>
  </si>
  <si>
    <t>FRTEYQVVNVGDINKAFPQGGTVGVDELVA</t>
  </si>
  <si>
    <t>FPQGGTVGVDELVAKGLVRKNSLVKVLGDG</t>
  </si>
  <si>
    <t>EAITAAGGSATEL</t>
  </si>
  <si>
    <t>VKVDVTANKFSGSAREAITAAGGSATEL__</t>
  </si>
  <si>
    <t>AREAITAAGGSATEL_______________</t>
  </si>
  <si>
    <t>FRTEYQVVNVGDINK</t>
  </si>
  <si>
    <t>PIHMRLPKLKGFKNRFRTEYQVVNVGDINK</t>
  </si>
  <si>
    <t>LHDLKPAPGEK</t>
  </si>
  <si>
    <t>SVIKLHDLKPAPGEKKAKTRVGRGEGSKGK</t>
  </si>
  <si>
    <t>TEYQVVNVGDINK</t>
  </si>
  <si>
    <t>HMRLPKLKGFKNRFRTEYQVVNVGDINKAF</t>
  </si>
  <si>
    <t>LGIPQISTGDLFR</t>
  </si>
  <si>
    <t>PGAGKGTQAEKLSEKLGIPQISTGDLFRKN</t>
  </si>
  <si>
    <t>EKLGIPQISTGDLFRKNIGDGTPLGLEAKR</t>
  </si>
  <si>
    <t>LVEDRIDQPDAAEGFILDGYPR</t>
  </si>
  <si>
    <t>YLDAGDLVPAELTNRLVEDRIDQPDAAEGF</t>
  </si>
  <si>
    <t>QPDAAEGFILDGYPRSVEQAGALKDMLAAR</t>
  </si>
  <si>
    <t>NIGDGTPLGLEAK</t>
  </si>
  <si>
    <t>KLGIPQISTGDLFRKNIGDGTPLGLEAKRY</t>
  </si>
  <si>
    <t>RKNIGDGTPLGLEAKRYLDAGDLVPAELTN</t>
  </si>
  <si>
    <t>RYLDAGDLVPAELTNR</t>
  </si>
  <si>
    <t>SVEQAGALKDMLAAR</t>
  </si>
  <si>
    <t>SVEQAGALKDMLAARNTKLDAVLEFQVSED</t>
  </si>
  <si>
    <t>TVNAVGALDEVFAR</t>
  </si>
  <si>
    <t>EETEPLLEYYRDDLKTVNAVGALDEVFARA</t>
  </si>
  <si>
    <t>KTVNAVGALDEVFARALSALGQ________</t>
  </si>
  <si>
    <t>VVLLGPPGAGK</t>
  </si>
  <si>
    <t>VYREETEPLLEYYRDDLK</t>
  </si>
  <si>
    <t>GRADDTDEVIRNRMKVYREETEPLLEYYRD</t>
  </si>
  <si>
    <t>YLDAGDLVPAELTNR</t>
  </si>
  <si>
    <t>KNIGDGTPLGLEAKRYLDAGDLVPAELTNR</t>
  </si>
  <si>
    <t>GAYQSADVHELLR</t>
  </si>
  <si>
    <t>SALLAGAKQYSQMDRGAYQSADVHELLRST</t>
  </si>
  <si>
    <t>DRGAYQSADVHELLRSTLMMFGGKIGKDKP</t>
  </si>
  <si>
    <t>LLALGTITAGLTHQLNNPAAATAR</t>
  </si>
  <si>
    <t>VGGRRQSQIIGQREKLLALGTITAGLTHQL</t>
  </si>
  <si>
    <t>GLTHQLNNPAAATARAVADLREGVGKMRHK</t>
  </si>
  <si>
    <t>SGGVDIQTNR</t>
  </si>
  <si>
    <t>CFYVLIDGELVMSKRSGGVDIQTNRTSQRG</t>
  </si>
  <si>
    <t>VMSKRSGGVDIQTNRTSQRGVYFGAWSAYI</t>
  </si>
  <si>
    <t>VYSEPGNTR</t>
  </si>
  <si>
    <t>LAWRIVVEKHNGDLRVYSEPGNTRFVVLLP</t>
  </si>
  <si>
    <t>HNGDLRVYSEPGNTRFVVLLPLQAPPPDGD</t>
  </si>
  <si>
    <t>YTIDTELR</t>
  </si>
  <si>
    <t>TCGAKTLQSALGWLKYTIDTELRMNEIGEA</t>
  </si>
  <si>
    <t>SALGWLKYTIDTELRMNEIGEASRRISALL</t>
  </si>
  <si>
    <t>AESGPDALETLHELK</t>
  </si>
  <si>
    <t>RDLRRHYGERYRIVRAESGPDALETLHELK</t>
  </si>
  <si>
    <t>AESGPDALETLHELKLRGDTVAVFVADYRM</t>
  </si>
  <si>
    <t>AFNADEPK</t>
  </si>
  <si>
    <t>WEVRQFLARNQHTYRAFNADEPKGRQLLEA</t>
  </si>
  <si>
    <t>RNQHTYRAFNADEPKGRQLLEAAGLDGMQL</t>
  </si>
  <si>
    <t>AIGEDDHLVGLVLENK</t>
  </si>
  <si>
    <t>DTPNIHVRTCTEVVKAIGEDDHLVGLVLEN</t>
  </si>
  <si>
    <t>IGEDDHLVGLVLENKRTGEQEEVRSSRLCC</t>
  </si>
  <si>
    <t>AIGEDDHLVGLVLENKR</t>
  </si>
  <si>
    <t>GEDDHLVGLVLENKRTGEQEEVRSSRLCCF</t>
  </si>
  <si>
    <t>AVILATGVDYR</t>
  </si>
  <si>
    <t>ARTITFADGDTIGARAVILATGVDYRQLPV</t>
  </si>
  <si>
    <t>IGARAVILATGVDYRQLPVPGCWDDPDNPV</t>
  </si>
  <si>
    <t>DEHGFILAGPDLR</t>
  </si>
  <si>
    <t>GATPRTEWLDGVVARDEHGFILAGPDLRDV</t>
  </si>
  <si>
    <t>ARDEHGFILAGPDLRDVCGWTLERPPHHLE</t>
  </si>
  <si>
    <t>FGAEVITTR</t>
  </si>
  <si>
    <t>SGAELATSARRQAERFGAEVITTREAVKLE</t>
  </si>
  <si>
    <t>RRQAERFGAEVITTREAVKLEVAGSARTIT</t>
  </si>
  <si>
    <t>GDTVAVFVADYR</t>
  </si>
  <si>
    <t>SGPDALETLHELKLRGDTVAVFVADYRMPQ</t>
  </si>
  <si>
    <t>KLRGDTVAVFVADYRMPQMSGIEFLESAMD</t>
  </si>
  <si>
    <t>IENYLGFPTGISGAELATSAR</t>
  </si>
  <si>
    <t>IEGTTTGGQASRSSRIENYLGFPTGISGAE</t>
  </si>
  <si>
    <t>FPTGISGAELATSARRQAERFGAEVITTRE</t>
  </si>
  <si>
    <t>LRGDTVAVFVADYR</t>
  </si>
  <si>
    <t>TEWLDGVVAR</t>
  </si>
  <si>
    <t>VRSSRLCCFIGATPRTEWLDGVVARDEHGF</t>
  </si>
  <si>
    <t>TGEQEEVR</t>
  </si>
  <si>
    <t>LVLENKRTGEQEEVRSSRLCCFIGATPRTE</t>
  </si>
  <si>
    <t>TITFADGDTIGAR</t>
  </si>
  <si>
    <t>TTREAVKLEVAGSARTITFADGDTIGARAV</t>
  </si>
  <si>
    <t>DLTDDQVTVLR</t>
  </si>
  <si>
    <t>EILAATGIDKNMRTKDLTDDQVTVLRDYIE</t>
  </si>
  <si>
    <t>MRTKDLTDDQVTVLRDYIEGNLKVEGDLRR</t>
  </si>
  <si>
    <t>SNEILAATGIDKNMR</t>
  </si>
  <si>
    <t>MEIALTYIYGIGRTRSNEILAATGIDKNMR</t>
  </si>
  <si>
    <t>SNEILAATGIDKNMRTKDLTDDQVTVLRDY</t>
  </si>
  <si>
    <t>TKDLTDDQVTVLR</t>
  </si>
  <si>
    <t>KSTPFAAQLAAENAAR</t>
  </si>
  <si>
    <t>IAWASSGHVGFKGSRKSTPFAAQLAAENAA</t>
  </si>
  <si>
    <t>STPFAAQLAAENAARKAQEHGVKKVDVFVK</t>
  </si>
  <si>
    <t>STPFAAQLAAENAAR</t>
  </si>
  <si>
    <t>AWASSGHVGFKGSRKSTPFAAQLAAENAAR</t>
  </si>
  <si>
    <t>ETAGERPIPSWLQVVGER</t>
  </si>
  <si>
    <t>VKEKSLNTLPFQIARETAGERPIPSWLQVV</t>
  </si>
  <si>
    <t>GERPIPSWLQVVGERQRILVHQLPERAQID</t>
  </si>
  <si>
    <t>ILVHQLPER</t>
  </si>
  <si>
    <t>RPIPSWLQVVGERQRILVHQLPERAQIDVP</t>
  </si>
  <si>
    <t>VGERQRILVHQLPERAQIDVPLTEQLIVEL</t>
  </si>
  <si>
    <t>LGVDLVGGDQSFEK</t>
  </si>
  <si>
    <t>RLGVDLVGGDQSFEKRPYPPGQHGRARIKE</t>
  </si>
  <si>
    <t>RLGVDLVGGDQSFEK</t>
  </si>
  <si>
    <t>SLNTLPFQIAR</t>
  </si>
  <si>
    <t>SYRVSQYDIIDVKEKSLNTLPFQIARETAG</t>
  </si>
  <si>
    <t>VSQYDIIDVK</t>
  </si>
  <si>
    <t>HFLVNGVKVDIPSYRVSQYDIIDVKEKSLN</t>
  </si>
  <si>
    <t>IPSYRVSQYDIIDVKEKSLNTLPFQIARET</t>
  </si>
  <si>
    <t>VSQYDIIDVKEK</t>
  </si>
  <si>
    <t>YYEEANRQPGK</t>
  </si>
  <si>
    <t>KARFSYGVMEKQFRRYYEEANRQPGKTGDN</t>
  </si>
  <si>
    <t>QFRRYYEEANRQPGKTGDNLLRILESRLDN</t>
  </si>
  <si>
    <t>DALASAGGTLVELFGLAR</t>
  </si>
  <si>
    <t>KLIIDVETKNSISPRDALASAGGTLVELFG</t>
  </si>
  <si>
    <t>ASAGGTLVELFGLARELNADSEHIEIGPSP</t>
  </si>
  <si>
    <t>EGVHTVGELVAR</t>
  </si>
  <si>
    <t>DDLDLTVRSYNCLKREGVHTVGELVARTES</t>
  </si>
  <si>
    <t>LKREGVHTVGELVARTESDLLDIRNFGQKS</t>
  </si>
  <si>
    <t>GLVVSSDDDEPVTMYLR</t>
  </si>
  <si>
    <t>PGVKEDVTDIILNLKGLVVSSDDDEPVTMY</t>
  </si>
  <si>
    <t>VVSSDDDEPVTMYLRKQGPGVVTAGDIVPP</t>
  </si>
  <si>
    <t>IDGVLHEFTTVPGVK</t>
  </si>
  <si>
    <t>TLLSSIPGAAVTSIRIDGVLHEFTTVPGVK</t>
  </si>
  <si>
    <t>IDGVLHEFTTVPGVKEDVTDIILNLKGLVV</t>
  </si>
  <si>
    <t>IPVDSIYSPVLK</t>
  </si>
  <si>
    <t>VPAVQNKASGAEIGRIPVDSIYSPVLKVTY</t>
  </si>
  <si>
    <t>IGRIPVDSIYSPVLKVTYKVEATRVEQRTD</t>
  </si>
  <si>
    <t>LHQLGLSLK</t>
  </si>
  <si>
    <t>IRNFGQKSIDEVKIKLHQLGLSLKDSPATF</t>
  </si>
  <si>
    <t>DEVKIKLHQLGLSLKDSPATFDPSEVAGYD</t>
  </si>
  <si>
    <t>LIIDVETKNSISPR</t>
  </si>
  <si>
    <t>KVEATRVEQRTDFDKLIIDVETKNSISPRD</t>
  </si>
  <si>
    <t>MLISQRPTLSEETVAENR</t>
  </si>
  <si>
    <t>SQRPTLSEETVAENRSRFVIEPLEPGFGYT</t>
  </si>
  <si>
    <t>TDFDKLIIDVETK</t>
  </si>
  <si>
    <t>LKVTYKVEATRVEQRTDFDKLIIDVETKNS</t>
  </si>
  <si>
    <t>QRTDFDKLIIDVETKNSISPRDALASAGGT</t>
  </si>
  <si>
    <t>TESDLLDIR</t>
  </si>
  <si>
    <t>GELVARTESDLLDIRNFGQKSIDEVKIKLH</t>
  </si>
  <si>
    <t>TLLSSIPGAAVTSIR</t>
  </si>
  <si>
    <t>LEPGFGYTLGNSLRRTLLSSIPGAAVTSIR</t>
  </si>
  <si>
    <t>ALILVQPEDRPALK</t>
  </si>
  <si>
    <t>GPSGQAGALRLAIARALILVQPEDRPALKK</t>
  </si>
  <si>
    <t>RALILVQPEDRPALKKAGFLTRDPRAIERK</t>
  </si>
  <si>
    <t>ALILVQPEDRPALKK</t>
  </si>
  <si>
    <t>ALILVQPEDRPALKKAGFLTRDPRAIERKK</t>
  </si>
  <si>
    <t>EPVIIDRPIQTVGR</t>
  </si>
  <si>
    <t>DVTETEVVTESAEPREPVIIDRPIQTVGRR</t>
  </si>
  <si>
    <t>REPVIIDRPIQTVGRRKEAVVRVRLVPGTG</t>
  </si>
  <si>
    <t>LVPGTGQFNLDGR</t>
  </si>
  <si>
    <t>IQTVGRRKEAVVRVRLVPGTGQFNLDGRTL</t>
  </si>
  <si>
    <t>VRLVPGTGQFNLDGRTLENYFPNKVHQQLI</t>
  </si>
  <si>
    <t>TDVTETEVVTESAEPR</t>
  </si>
  <si>
    <t>TLENYFPNK</t>
  </si>
  <si>
    <t>FNLDGRTLENYFPNKVHQQLIKAPLVTVDR</t>
  </si>
  <si>
    <t>AAVVEHGADLGLAHDGDADR</t>
  </si>
  <si>
    <t>NINDNCGSTHMDVVRAAVVEHGADLGLAHD</t>
  </si>
  <si>
    <t>HGADLGLAHDGDADRCLAVDATGHVVDGDA</t>
  </si>
  <si>
    <t>ILLRPSGTEQVVR</t>
  </si>
  <si>
    <t>SAVAAAEAELGDTGRILLRPSGTEQVVRVM</t>
  </si>
  <si>
    <t>GRILLRPSGTEQVVRVMVEAADEDTARQVA</t>
  </si>
  <si>
    <t>LSTITTATATDSAER</t>
  </si>
  <si>
    <t>TAELALALGSAAARRLSTITTATATDSAER</t>
  </si>
  <si>
    <t>LSTITTATATDSAERARRVAVVGRDPRASG</t>
  </si>
  <si>
    <t>RLSTITTATATDSAER</t>
  </si>
  <si>
    <t>LTAELALALGSAAARRLSTITTATATDSAE</t>
  </si>
  <si>
    <t>SAVAAAEAELGDTGR</t>
  </si>
  <si>
    <t>AVADKTTVAQAPSVRSAVAAAEAELGDTGR</t>
  </si>
  <si>
    <t>VLDAEDALDR</t>
  </si>
  <si>
    <t>HAGAVARPTGTGIGRVLDAEDALDRYLRHA</t>
  </si>
  <si>
    <t>TGIGRVLDAEDALDRYLRHAGKAVTTRLDG</t>
  </si>
  <si>
    <t>VMVEAADEDTAR</t>
  </si>
  <si>
    <t>VVRVMVEAADEDTARQVAARVAESVSLQG_</t>
  </si>
  <si>
    <t>EFHIDWDLNAAEK</t>
  </si>
  <si>
    <t>DFAGNDHLEAGRDFREFHIDWDLNAAEKGG</t>
  </si>
  <si>
    <t>FREFHIDWDLNAAEKGGYDYFMLKEIAEQP</t>
  </si>
  <si>
    <t>GGYDYFMLK</t>
  </si>
  <si>
    <t>LNAAEKGGYDYFMLKEIAEQPSAVADTLLG</t>
  </si>
  <si>
    <t>ITDFAGNDHLEAGR</t>
  </si>
  <si>
    <t>LGQDQAVVLTADGYRITDFAGNDHLEAGRD</t>
  </si>
  <si>
    <t>RITDFAGNDHLEAGRDFREFHIDWDLNAAE</t>
  </si>
  <si>
    <t>LANLEATLAETDSNDGDGLGGSTGLGHTR</t>
  </si>
  <si>
    <t>IDGNGGLTVRRRAGRLANLEATLAETDSND</t>
  </si>
  <si>
    <t>DGDGLGGSTGLGHTRWATHGRPTDRNAHPH</t>
  </si>
  <si>
    <t>QYTQGDTAGDFPASVLAVLQR</t>
  </si>
  <si>
    <t>ASDTDTEVAVHLVARQYTQGDTAGDFPASV</t>
  </si>
  <si>
    <t>TAGDFPASVLAVLQRLEGHFTLVFASADDP</t>
  </si>
  <si>
    <t>VLAGMDSVAALAER</t>
  </si>
  <si>
    <t>REYRELEAMPDLIKRVLAGMDSVAALAERF</t>
  </si>
  <si>
    <t>RVLAGMDSVAALAERFAPSSTVLFLGRHVG</t>
  </si>
  <si>
    <t>ASVNIKPLEDK</t>
  </si>
  <si>
    <t>DVLAVVSK</t>
  </si>
  <si>
    <t>EIKYNGEEYLILSARDVLAVVSK_______</t>
  </si>
  <si>
    <t>YLILSARDVLAVVSK_______________</t>
  </si>
  <si>
    <t>EKPQEGTVVAVGPGR</t>
  </si>
  <si>
    <t>ETTTASGLVIPDTAKEKPQEGTVVAVGPGR</t>
  </si>
  <si>
    <t>EKPQEGTVVAVGPGRWDEDGEKRIPLDVAE</t>
  </si>
  <si>
    <t>EKPQEGTVVAVGPGRWDEDGEK</t>
  </si>
  <si>
    <t>VVAVGPGRWDEDGEKRIPLDVAEGDTVIYS</t>
  </si>
  <si>
    <t>ILVQANEAETTTASGLVIPDTAK</t>
  </si>
  <si>
    <t>IPLDVAEGDTVIYSK</t>
  </si>
  <si>
    <t>VAVGPGRWDEDGEKRIPLDVAEGDTVIYSK</t>
  </si>
  <si>
    <t>IPLDVAEGDTVIYSKYGGTEIKYNGEEYLI</t>
  </si>
  <si>
    <t>RIPLDVAEGDTVIYSK</t>
  </si>
  <si>
    <t>WDEDGEK</t>
  </si>
  <si>
    <t>WDEDGEKRIPLDVAEGDTVIYSK</t>
  </si>
  <si>
    <t>AADAVSEALLASATPVDDK</t>
  </si>
  <si>
    <t>AAGANPIALGSGISKAADAVSEALLASATP</t>
  </si>
  <si>
    <t>VSEALLASATPVDDKKAIAQVATVSSRDEQ</t>
  </si>
  <si>
    <t>AADAVSEALLASATPVDDKK</t>
  </si>
  <si>
    <t>SEALLASATPVDDKKAIAQVATVSSRDEQV</t>
  </si>
  <si>
    <t>AAVEEGIVTGGGAALVQAR</t>
  </si>
  <si>
    <t>KKRKEAVEDAVAAAKAAVEEGIVTGGGAAL</t>
  </si>
  <si>
    <t>EGIVTGGGAALVQARSAVEKLRGELSGDEA</t>
  </si>
  <si>
    <t>AIAQVATVSSRDEQVGELVGEAMTK</t>
  </si>
  <si>
    <t>RDEQVGELVGEAMTKVGHDGVVTVEESSTL</t>
  </si>
  <si>
    <t>AMEAGVDKLADAVK</t>
  </si>
  <si>
    <t>RAMEAGVDKLADAVKVTLGPRGRHVVLAKS</t>
  </si>
  <si>
    <t>DEQVGELVGEAMTK</t>
  </si>
  <si>
    <t>DDKKAIAQVATVSSRDEQVGELVGEAMTKV</t>
  </si>
  <si>
    <t>DKISSLPDLLPLLEK</t>
  </si>
  <si>
    <t>SQEAVLEDALVLLHRDKISSLPDLLPLLEK</t>
  </si>
  <si>
    <t>DKISSLPDLLPLLEKVAEAGKPLLIVAEDV</t>
  </si>
  <si>
    <t>DSTVIVDGGGTAEAIADR</t>
  </si>
  <si>
    <t>GLEVLGSARRVVVNKDSTVIVDGGGTAEAI</t>
  </si>
  <si>
    <t>VIVDGGGTAEAIADRVKQIKSEIETTDSDW</t>
  </si>
  <si>
    <t>EAVEDAVAAAK</t>
  </si>
  <si>
    <t>IKVGAATETDLKKRKEAVEDAVAAAKAAVE</t>
  </si>
  <si>
    <t>EIDLEDPYENLGAQLVK</t>
  </si>
  <si>
    <t>FGGPQVTNDGVTIAREIDLEDPYENLGAQL</t>
  </si>
  <si>
    <t>DLEDPYENLGAQLVKSVATKTNDVAGDGTT</t>
  </si>
  <si>
    <t>EVGLEVLGSAR</t>
  </si>
  <si>
    <t>TGGQVVNPDVGLLLREVGLEVLGSARRVVV</t>
  </si>
  <si>
    <t>LLLREVGLEVLGSARRVVVNKDSTVIVDGG</t>
  </si>
  <si>
    <t>ISSLPDLLPLLEK</t>
  </si>
  <si>
    <t>EAVLEDALVLLHRDKISSLPDLLPLLEKVA</t>
  </si>
  <si>
    <t>NVAAGANPIALGSGISK</t>
  </si>
  <si>
    <t>TATVLAQALVRAGLRNVAAGANPIALGSGI</t>
  </si>
  <si>
    <t>RAMEAGVDKLADAVK</t>
  </si>
  <si>
    <t>SAVLNAASVAR</t>
  </si>
  <si>
    <t>DLVSAGVVDPAKVTRSAVLNAASVARMILT</t>
  </si>
  <si>
    <t>KVTRSAVLNAASVARMILTTETAVVDKPAD</t>
  </si>
  <si>
    <t>SEIETTDSDWDREK</t>
  </si>
  <si>
    <t>GGTAEAIADRVKQIKSEIETTDSDWDREKL</t>
  </si>
  <si>
    <t>KSEIETTDSDWDREKLQERLAKLAGGVAVI</t>
  </si>
  <si>
    <t>SFGGPQVTNDGVTIAR</t>
  </si>
  <si>
    <t>KVTLGPRGRHVVLAKSFGGPQVTNDGVTIA</t>
  </si>
  <si>
    <t>TNDVAGDGTTTATVLAQALVR</t>
  </si>
  <si>
    <t>YENLGAQLVKSVATKTNDVAGDGTTTATVL</t>
  </si>
  <si>
    <t>DGTTTATVLAQALVRAGLRNVAAGANPIAL</t>
  </si>
  <si>
    <t>VGAATETDLK</t>
  </si>
  <si>
    <t>QERLAKLAGGVAVIKVGAATETDLKKRKEA</t>
  </si>
  <si>
    <t>VAVIKVGAATETDLKKRKEAVEDAVAAAKA</t>
  </si>
  <si>
    <t>VGAATETDLKK</t>
  </si>
  <si>
    <t>AVIKVGAATETDLKKRKEAVEDAVAAAKAA</t>
  </si>
  <si>
    <t>AAAAALVEAGADAVK</t>
  </si>
  <si>
    <t>VGERVDVVGGNVATRAAAAALVEAGADAVK</t>
  </si>
  <si>
    <t>AAAAALVEAGADAVKVGVGPGSICTTRVVA</t>
  </si>
  <si>
    <t>FEVDQSKPVSEVMTK</t>
  </si>
  <si>
    <t>DTGELVGIITNRDMRFEVDQSKPVSEVMTK</t>
  </si>
  <si>
    <t>FEVDQSKPVSEVMTKAPLITAKEGVSAEAA</t>
  </si>
  <si>
    <t>ISGLPVVDDTGELVGIITNR</t>
  </si>
  <si>
    <t>DNTLAEVDAMCARFRISGLPVVDDTGELVG</t>
  </si>
  <si>
    <t>VVDDTGELVGIITNRDMRFEVDQSKPVSEV</t>
  </si>
  <si>
    <t>NLPVAEQAGQVETVK</t>
  </si>
  <si>
    <t>AIAMARAGGMGVLHRNLPVAEQAGQVETVK</t>
  </si>
  <si>
    <t>NLPVAEQAGQVETVKRSEAGMVTDPVTCSP</t>
  </si>
  <si>
    <t>NLPVAEQAGQVETVKR</t>
  </si>
  <si>
    <t>LPVAEQAGQVETVKRSEAGMVTDPVTCSPD</t>
  </si>
  <si>
    <t>SIAESSVPIAVPVPTGGDDPTK</t>
  </si>
  <si>
    <t>PIAVPVPTGGDDPTKVAMLGLTFDDVLLLP</t>
  </si>
  <si>
    <t>TEQFPLSTKDSDGR</t>
  </si>
  <si>
    <t>HGKLTGLITVKDFVKTEQFPLSTKDSDGRL</t>
  </si>
  <si>
    <t>KTEQFPLSTKDSDGRLLVGAAVGVGDDAWT</t>
  </si>
  <si>
    <t>VDVVGGNVATR</t>
  </si>
  <si>
    <t>VLDMVSRLKQAVGERVDVVGGNVATRAAAA</t>
  </si>
  <si>
    <t>ASESPRPVLVIDYGAQYAQLIAR</t>
  </si>
  <si>
    <t>LVIDYGAQYAQLIARRVREARVYSEVVPHT</t>
  </si>
  <si>
    <t>ELGLPEEIVAR</t>
  </si>
  <si>
    <t>PLRLLFKDEVRAVGRELGLPEEIVARQPFP</t>
  </si>
  <si>
    <t>AVGRELGLPEEIVARQPFPGPGLGIRIVGE</t>
  </si>
  <si>
    <t>LAGVQYHPEVLHSPHGQQVLSR</t>
  </si>
  <si>
    <t>SAGAPVAGFENRARRLAGVQYHPEVLHSPH</t>
  </si>
  <si>
    <t>PEVLHSPHGQQVLSRFLHDFAGIDATWTPA</t>
  </si>
  <si>
    <t>LLFKDEVR</t>
  </si>
  <si>
    <t>GLPDDLKFKLVEPLRLLFKDEVRAVGRELG</t>
  </si>
  <si>
    <t>KLVEPLRLLFKDEVRAVGRELGLPEEIVAR</t>
  </si>
  <si>
    <t>SHHNVGGLPDDLK</t>
  </si>
  <si>
    <t>DVVESGGGSGTANIKSHHNVGGLPDDLKFK</t>
  </si>
  <si>
    <t>IKSHHNVGGLPDDLKFKLVEPLRLLFKDEV</t>
  </si>
  <si>
    <t>SVGVQGDGR</t>
  </si>
  <si>
    <t>NQIWQCPVVLLADVRSVGVQGDGRTYGHPI</t>
  </si>
  <si>
    <t>LLADVRSVGVQGDGRTYGHPIVLRPVSSED</t>
  </si>
  <si>
    <t>TYGHPIVLRPVSSEDAMTADWTR</t>
  </si>
  <si>
    <t>RPVSSEDAMTADWTRVPYEVLERISTRITN</t>
  </si>
  <si>
    <t>VPYEVLER</t>
  </si>
  <si>
    <t>MTADWTRVPYEVLERISTRITNEVREVNRV</t>
  </si>
  <si>
    <t>VVLDITSKPPGTIEWE</t>
  </si>
  <si>
    <t>RISTRITNEVREVNRVVLDITSKPPGTIEW</t>
  </si>
  <si>
    <t>VLDITSKPPGTIEWE_______________</t>
  </si>
  <si>
    <t>VYSEVVPHTAGVEEIK</t>
  </si>
  <si>
    <t>AQYAQLIARRVREARVYSEVVPHTAGVEEI</t>
  </si>
  <si>
    <t>YSEVVPHTAGVEEIKAKDPQAIVLSGGPAS</t>
  </si>
  <si>
    <t>ALAEQEEAIVSELNSVQGK</t>
  </si>
  <si>
    <t>TEDAELAERFKPLAKALAEQEEAIVSELNS</t>
  </si>
  <si>
    <t>QEEAIVSELNSVQGKTVDIGGYYYPDPEKT</t>
  </si>
  <si>
    <t>DHDTEGLK</t>
  </si>
  <si>
    <t>PHEVELRKKVKEYLKDHDTEGLKIQIMPQV</t>
  </si>
  <si>
    <t>KVKEYLKDHDTEGLKIQIMPQVWAMRYTLE</t>
  </si>
  <si>
    <t>GYNVPDYPANPK</t>
  </si>
  <si>
    <t>SVPQLLAAIKELQGKGYNVPDYPANPKTDD</t>
  </si>
  <si>
    <t>QGKGYNVPDYPANPKTDDEKKIKDRYAKIL</t>
  </si>
  <si>
    <t>LDAGDIIDSMYMSK</t>
  </si>
  <si>
    <t>KTKSGEEIVLKPEVKLDAGDIIDSMYMSKK</t>
  </si>
  <si>
    <t>KLDAGDIIDSMYMSKKALIAFYEEQIEDAY</t>
  </si>
  <si>
    <t>LPNISASVPQLLAAIK</t>
  </si>
  <si>
    <t>ELGALTQDPSANIIKLPNISASVPQLLAAI</t>
  </si>
  <si>
    <t>PNISASVPQLLAAIKELQGKGYNVPDYPAN</t>
  </si>
  <si>
    <t>SGEEIVLKPEVK</t>
  </si>
  <si>
    <t>TLDRDRRVKMVLKTKSGEEIVLKPEVKLDA</t>
  </si>
  <si>
    <t>TGVMFSLHVKATMMK</t>
  </si>
  <si>
    <t>ALIAFYEEQIEDAYKTGVMFSLHVKATMMK</t>
  </si>
  <si>
    <t>TGVMFSLHVKATMMKVSHPIVFGHAVKVFY</t>
  </si>
  <si>
    <t>TSDISVAAR</t>
  </si>
  <si>
    <t>PVVRKFAEAAGIDVKTSDISVAARILAEFG</t>
  </si>
  <si>
    <t>AGIDVKTSDISVAARILAEFGDHLTEEQRV</t>
  </si>
  <si>
    <t>TVDIGGYYYPDPEK</t>
  </si>
  <si>
    <t>KTVDIGGYYYPDPEKTSEVMRPSKTFNTTL</t>
  </si>
  <si>
    <t>VPDNLGELGALTQDPSANIIK</t>
  </si>
  <si>
    <t>RILAEFGDHLTEEQRVPDNLGELGALTQDP</t>
  </si>
  <si>
    <t>AVKPFLVTSGNPPTK</t>
  </si>
  <si>
    <t>KDLVVNMEPFFDAYRAVKPFLVTSGNPPTK</t>
  </si>
  <si>
    <t>AVKPFLVTSGNPPTKERIQSPTDRARYDDT</t>
  </si>
  <si>
    <t>FNPENPDAAGWQSFR</t>
  </si>
  <si>
    <t>PVPEGAVMVTLKIARFNPENPDAAGWQSFR</t>
  </si>
  <si>
    <t>FNPENPDAAGWQSFRVPCLPSDRLLNLLHY</t>
  </si>
  <si>
    <t>GIQVTQAIQEVK</t>
  </si>
  <si>
    <t>WRCRTTFNCTEACPRGIQVTQAIQEVKRAL</t>
  </si>
  <si>
    <t>CPRGIQVTQAIQEVKRALMFAR________</t>
  </si>
  <si>
    <t>ACYAADRTGHMILQTLYQNCVK</t>
  </si>
  <si>
    <t>FGGHTRDHGKAPVRRACYAADRTGHMILQT</t>
  </si>
  <si>
    <t>TGHMILQTLYQNCVKHDVEFFNEFYALDIA</t>
  </si>
  <si>
    <t>EAIDAVLDLEK</t>
  </si>
  <si>
    <t>GDYLADQDAVEIMCKEAIDAVLDLEKMGMP</t>
  </si>
  <si>
    <t>IMCKEAIDAVLDLEKMGMPFNRTPEGRIDQ</t>
  </si>
  <si>
    <t>EDYPNRDDTNYMR</t>
  </si>
  <si>
    <t>VGALNRKESRGGHAREDYPNRDDTNYMRHT</t>
  </si>
  <si>
    <t>AREDYPNRDDTNYMRHTMAYKQGTDLLSDI</t>
  </si>
  <si>
    <t>ERYSRITVHDK</t>
  </si>
  <si>
    <t>EETLKQALTDIHALKERYSRITVHDKGKRY</t>
  </si>
  <si>
    <t>HALKERYSRITVHDKGKRYNSDLLEAIELG</t>
  </si>
  <si>
    <t>GAGPNKDYVYIDVR</t>
  </si>
  <si>
    <t>DIVARSMVLEVLEGRGAGPNKDYVYIDVRH</t>
  </si>
  <si>
    <t>RGAGPNKDYVYIDVRHLGEDVLEAKLPDIT</t>
  </si>
  <si>
    <t>GALQQSMDNNAAVFR</t>
  </si>
  <si>
    <t>DILSEHGNERVADIRGALQQSMDNNAAVFR</t>
  </si>
  <si>
    <t>GALQQSMDNNAAVFRTEETLKQALTDIHAL</t>
  </si>
  <si>
    <t>HLGEDVLEAK</t>
  </si>
  <si>
    <t>YIDVRHLGEDVLEAKLPDITEFARTYLGVD</t>
  </si>
  <si>
    <t>LDYKPVVQTR</t>
  </si>
  <si>
    <t>TMAYKQGTDLLSDIRLDYKPVVQTRYEPME</t>
  </si>
  <si>
    <t>LSDIRLDYKPVVQTRYEPMERKY_______</t>
  </si>
  <si>
    <t>LPDITEFAR</t>
  </si>
  <si>
    <t>DVLEAKLPDITEFARTYLGVDPVKELVPVY</t>
  </si>
  <si>
    <t>QGTDLLSDIR</t>
  </si>
  <si>
    <t>NRDDTNYMRHTMAYKQGTDLLSDIRLDYKP</t>
  </si>
  <si>
    <t>SMVLEVLEGR</t>
  </si>
  <si>
    <t>APTIVDLAPRDIVARSMVLEVLEGRGAGPN</t>
  </si>
  <si>
    <t>TTSNAHTLTGDGLGIVFR</t>
  </si>
  <si>
    <t>KAIVFATGGSGRMYKTTSNAHTLTGDGLGI</t>
  </si>
  <si>
    <t>NAHTLTGDGLGIVFRKGLPLEDMEFHQFHP</t>
  </si>
  <si>
    <t>TYLGVDPVK</t>
  </si>
  <si>
    <t>ITEFARTYLGVDPVKELVPVYPTCHYVMGG</t>
  </si>
  <si>
    <t>AASGDAVTAPMQGTVVK</t>
  </si>
  <si>
    <t>RKKPKPRKRGGGGAKAASGDAVTAPMQGTV</t>
  </si>
  <si>
    <t>SGDAVTAPMQGTVVKVAVEEGQEVSAGDLV</t>
  </si>
  <si>
    <t>APLVPGTPDPVKDADEVVAFAK</t>
  </si>
  <si>
    <t>LGDKVTARHIAARAKAPLVPGTPDPVKDAD</t>
  </si>
  <si>
    <t>PDPVKDADEVVAFAKEHGVPVAIKAAFGGG</t>
  </si>
  <si>
    <t>AVVSDPAFIGDGEK</t>
  </si>
  <si>
    <t>EFTVEGLATVIPFHRAVVSDPAFIGDGEKF</t>
  </si>
  <si>
    <t>RAVVSDPAFIGDGEKFDVHTRWIETEWNNT</t>
  </si>
  <si>
    <t>AVVSDPAFIGDGEKFDVHTR</t>
  </si>
  <si>
    <t>PAFIGDGEKFDVHTRWIETEWNNTVEPFTG</t>
  </si>
  <si>
    <t>DAGLASVAVYAEPDADAPHVR</t>
  </si>
  <si>
    <t>ANRGEIAVRVIRAAKDAGLASVAVYAEPDA</t>
  </si>
  <si>
    <t>VAVYAEPDADAPHVRLADEAFALGGQTSAE</t>
  </si>
  <si>
    <t>FVAPTGPGVR</t>
  </si>
  <si>
    <t>DAGRGFLPAPGPVTKFVAPTGPGVRMDSGV</t>
  </si>
  <si>
    <t>GPVTKFVAPTGPGVRMDSGVETGSVIGGQF</t>
  </si>
  <si>
    <t>GFLPAPGPVTK</t>
  </si>
  <si>
    <t>GHSFEFRINGEDAGRGFLPAPGPVTKFVAP</t>
  </si>
  <si>
    <t>HVEAQVIADQHGNVVVAGTR</t>
  </si>
  <si>
    <t>GRGECFVERYLDKPRHVEAQVIADQHGNVV</t>
  </si>
  <si>
    <t>VIADQHGNVVVAGTRDCSLQRRFQKLVEEA</t>
  </si>
  <si>
    <t>IANGEPLDITEDPTPR</t>
  </si>
  <si>
    <t>TEETSGIDLVRQQFKIANGEPLDITEDPTP</t>
  </si>
  <si>
    <t>ANGEPLDITEDPTPRGHSFEFRINGEDAGR</t>
  </si>
  <si>
    <t>LADEAFALGGQTSAESYLVFEK</t>
  </si>
  <si>
    <t>LGGQTSAESYLVFEKILDAAEKSGANAIHP</t>
  </si>
  <si>
    <t>LQVEHPVTEETSGIDLVR</t>
  </si>
  <si>
    <t>VGQDGLISFLEVNTRLQVEHPVTEETSGID</t>
  </si>
  <si>
    <t>EHPVTEETSGIDLVRQQFKIANGEPLDITE</t>
  </si>
  <si>
    <t>LVEEAPAPFLTDAQR</t>
  </si>
  <si>
    <t>VAGTRDCSLQRRFQKLVEEAPAPFLTDAQR</t>
  </si>
  <si>
    <t>LVEEAPAPFLTDAQRKEIHESAKRICKEAG</t>
  </si>
  <si>
    <t>LVEEAPAPFLTDAQRK</t>
  </si>
  <si>
    <t>VEEAPAPFLTDAQRKEIHESAKRICKEAGY</t>
  </si>
  <si>
    <t>MDSGVETGSVIGGQFDSMLAK</t>
  </si>
  <si>
    <t>TGSVIGGQFDSMLAKLIVTGATREEALERS</t>
  </si>
  <si>
    <t>RLEVSLPGDLAIGGGGGAAAPGVVR</t>
  </si>
  <si>
    <t>DTVPRQTVVVEVGGRRLEVSLPGDLAIGGG</t>
  </si>
  <si>
    <t>AIGGGGGAAAPGVVRKKPKPRKRGGGGAKA</t>
  </si>
  <si>
    <t>TLEEIPELFESATR</t>
  </si>
  <si>
    <t>KAAFGGGGRGMKVARTLEEIPELFESATRE</t>
  </si>
  <si>
    <t>RTLEEIPELFESATREAIAAFGRGECFVER</t>
  </si>
  <si>
    <t>AAWGGNPSFDLFQLPEEHQELR</t>
  </si>
  <si>
    <t>SFDLFQLPEEHQELRAAIRALAEKEIAPHA</t>
  </si>
  <si>
    <t>EIAPHAADVDENAR</t>
  </si>
  <si>
    <t>EHQELRAAIRALAEKEIAPHAADVDENARF</t>
  </si>
  <si>
    <t>KEIAPHAADVDENARFPQEALDALNASGFN</t>
  </si>
  <si>
    <t>QVLPQLASGAAMASYALSER</t>
  </si>
  <si>
    <t>GTMGLILRGSDELKKQVLPQLASGAAMASY</t>
  </si>
  <si>
    <t>LASGAAMASYALSEREAGSDAASMRTRARA</t>
  </si>
  <si>
    <t>VDASASLIPAVNK</t>
  </si>
  <si>
    <t>ADSVAACIVIEEVARVDASASLIPAVNKLG</t>
  </si>
  <si>
    <t>ARVDASASLIPAVNKLGTMGLILRGSDELK</t>
  </si>
  <si>
    <t>DTGLAAISEEVIGGVPAHDGPR</t>
  </si>
  <si>
    <t>NGIKLCRAGAKPVGKDTGLAAISEEVIGGV</t>
  </si>
  <si>
    <t>SEEVIGGVPAHDGPRGGITDRDVLADYGEF</t>
  </si>
  <si>
    <t>EIGATIIHNLITSR</t>
  </si>
  <si>
    <t>PSAVTALVAGRELTREIGATIIHNLITSRA</t>
  </si>
  <si>
    <t>REIGATIIHNLITSRAVPELVTERGGTPVR</t>
  </si>
  <si>
    <t>GGITDRDVLADYGEFLR</t>
  </si>
  <si>
    <t>ITDRDVLADYGEFLRSLVDLSGSRPLRIAV</t>
  </si>
  <si>
    <t>SLVDLSGSRPLR</t>
  </si>
  <si>
    <t>FLRSLVDLSGSRPLRIAVDAGNGMAGHTTP</t>
  </si>
  <si>
    <t>SSSPALAAAFADGVTTQGLDVVR</t>
  </si>
  <si>
    <t>RGEGARQVVIGHDMRSSSPALAAAFADGVT</t>
  </si>
  <si>
    <t>AFADGVTTQGLDVVRIGLASTDQLYFASGL</t>
  </si>
  <si>
    <t>ADSGVPIVMLTAK</t>
  </si>
  <si>
    <t>MLPGMNGIDVCRVLRADSGVPIVMLTAKTD</t>
  </si>
  <si>
    <t>LRADSGVPIVMLTAKTDTVDVVLGLESGAD</t>
  </si>
  <si>
    <t>AKVEKDPENPQVVLTVR</t>
  </si>
  <si>
    <t>PADTRLVNVHVQRLRAKVEKDPENPQVVLT</t>
  </si>
  <si>
    <t>VEKDPENPQVVLTVRGVGYKAGPP______</t>
  </si>
  <si>
    <t>DVLLEQVWGYR</t>
  </si>
  <si>
    <t>LLVALARKPRQVFTRDVLLEQVWGYRHPAD</t>
  </si>
  <si>
    <t>VFTRDVLLEQVWGYRHPADTRLVNVHVQRL</t>
  </si>
  <si>
    <t>GEGFDTAVIGDGSQALTAVR</t>
  </si>
  <si>
    <t>DDDPSLAEMLTIVLRGEGFDTAVIGDGSQA</t>
  </si>
  <si>
    <t>TAVIGDGSQALTAVRELRPDLVLLDLMLPG</t>
  </si>
  <si>
    <t>ASDSAAKPDSGSVATK</t>
  </si>
  <si>
    <t>PPPTLSEFAAAAAAKASDSAAKPDSGSVAT</t>
  </si>
  <si>
    <t>SDSAAKPDSGSVATKERAEAERPAPALRAK</t>
  </si>
  <si>
    <t>DNMAHSVDDMVQR</t>
  </si>
  <si>
    <t>ITYGTNNEFGFDYLRDNMAHSVDDMVQRGH</t>
  </si>
  <si>
    <t>LRDNMAHSVDDMVQRGHNFAIVDEVDSILI</t>
  </si>
  <si>
    <t>FLAVVDDVAER</t>
  </si>
  <si>
    <t>RQDQSDLIYKTEEAKFLAVVDDVAERHAKG</t>
  </si>
  <si>
    <t>EEAKFLAVVDDVAERHAKGQPVLIGTTSVE</t>
  </si>
  <si>
    <t>GQPVLIGTTSVER</t>
  </si>
  <si>
    <t>KFLAVVDDVAERHAKGQPVLIGTTSVERSE</t>
  </si>
  <si>
    <t>AKGQPVLIGTTSVERSEYLSKMLTKRRVPH</t>
  </si>
  <si>
    <t>LNLPDDVPIEAK</t>
  </si>
  <si>
    <t>MRRFNGATLETLLTRLNLPDDVPIEAKMVS</t>
  </si>
  <si>
    <t>LTRLNLPDDVPIEAKMVSRAIKSAQTQVEQ</t>
  </si>
  <si>
    <t>MLSKLLR</t>
  </si>
  <si>
    <t>NVLLNVIDRKWR</t>
  </si>
  <si>
    <t>IEAIAGEGAMRQLERNVLLNVIDRKWREHL</t>
  </si>
  <si>
    <t>LERNVLLNVIDRKWREHLYEMDYLKEGIGL</t>
  </si>
  <si>
    <t>QDQSDLIYKTEEAK</t>
  </si>
  <si>
    <t>KLGVVPIPTNKPMVRQDQSDLIYKTEEAKF</t>
  </si>
  <si>
    <t>TPLIISGPADGASHWYQEFAR</t>
  </si>
  <si>
    <t>AIVDEVDSILIDEARTPLIISGPADGASHW</t>
  </si>
  <si>
    <t>GPADGASHWYQEFARIVPMMEKDVHYEVDL</t>
  </si>
  <si>
    <t>DSIAEINPLVTVNLHEFR</t>
  </si>
  <si>
    <t>HGQSDIGRSKAQSARDSIAEINPLVTVNLH</t>
  </si>
  <si>
    <t>AEINPLVTVNLHEFRLEPDNAVDLFGQYDL</t>
  </si>
  <si>
    <t>ELLDSGKPLALIDVR</t>
  </si>
  <si>
    <t>AAAAADSTVTPRELKELLDSGKPLALIDVR</t>
  </si>
  <si>
    <t>ELLDSGKPLALIDVRERVEWDINHIEGAEL</t>
  </si>
  <si>
    <t>HLIIPDLGLDGQK</t>
  </si>
  <si>
    <t>PADELTREEVARYSRHLIIPDLGLDGQKRL</t>
  </si>
  <si>
    <t>SRHLIIPDLGLDGQKRLKNAKVLVIGAGGL</t>
  </si>
  <si>
    <t>HLIIPDLGLDGQKR</t>
  </si>
  <si>
    <t>RHLIIPDLGLDGQKRLKNAKVLVIGAGGLG</t>
  </si>
  <si>
    <t>LITGIGEPLLGR</t>
  </si>
  <si>
    <t>LCSSIASIMGTEAIKLITGIGEPLLGRLMV</t>
  </si>
  <si>
    <t>AIKLITGIGEPLLGRLMVYDALDMTYRTIR</t>
  </si>
  <si>
    <t>LPTDRTPVFYCK</t>
  </si>
  <si>
    <t>LIPKPTFESGAALAKLPTDRTPVFYCKTGV</t>
  </si>
  <si>
    <t>LAKLPTDRTPVFYCKTGVRSAEVLAIAKKA</t>
  </si>
  <si>
    <t>SANLDVSLPPLVEPADELTREEVAR</t>
  </si>
  <si>
    <t>LVEPADELTREEVARYSRHLIIPDLGLDGQ</t>
  </si>
  <si>
    <t>VEWDINHIEGAELIPKPTFESGAALAK</t>
  </si>
  <si>
    <t>LDSGKPLALIDVRERVEWDINHIEGAELIP</t>
  </si>
  <si>
    <t>YLVNDAAVLAGKPYVWGSIYR</t>
  </si>
  <si>
    <t>QYDLILDGTDNFATRYLVNDAAVLAGKPYV</t>
  </si>
  <si>
    <t>AVLAGKPYVWGSIYRFEGQVSVFWEDAPDG</t>
  </si>
  <si>
    <t>AVEESLAELQDAFVK</t>
  </si>
  <si>
    <t>DLDDLPGAVDSDSGRAVEESLAELQDAFVK</t>
  </si>
  <si>
    <t>AVEESLAELQDAFVKSPWAARTPVEVEVPF</t>
  </si>
  <si>
    <t>LLAAAPTETAEEADRIT</t>
  </si>
  <si>
    <t>TVIPETLPGAEELVKLLAAAPTETAEEADR</t>
  </si>
  <si>
    <t>AAAPTETAEEADRIT_______________</t>
  </si>
  <si>
    <t>SGQTVIPETLPGAEELVK</t>
  </si>
  <si>
    <t>GCPPESVRAAFHYVRSGQTVIPETLPGAEE</t>
  </si>
  <si>
    <t>TELVPLIDALHQR</t>
  </si>
  <si>
    <t>PSQWLLRMLATQTERTELVPLIDALHQRMR</t>
  </si>
  <si>
    <t>ERTELVPLIDALHQRMRAEKVMDFGMQMAA</t>
  </si>
  <si>
    <t>TELVPLIDALHQRMR</t>
  </si>
  <si>
    <t>TELVPLIDALHQRMRAEKVMDFGMQMAAAA</t>
  </si>
  <si>
    <t>AVESPEPPAFLLLGSDALSAYR</t>
  </si>
  <si>
    <t>TQPGDPVKAAAAIIKAVESPEPPAFLLLGS</t>
  </si>
  <si>
    <t>PAFLLLGSDALSAYRRVAQARAEEIDKWAD</t>
  </si>
  <si>
    <t>DVSSVADIAETAPDR</t>
  </si>
  <si>
    <t>EAVAAAGHNLVVTARDVSSVADIAETAPDR</t>
  </si>
  <si>
    <t>DVSSVADIAETAPDRVVAAPLDVTRPEQVT</t>
  </si>
  <si>
    <t>TLAEAVAAAGHNLVVTAR</t>
  </si>
  <si>
    <t>MTTWLITGCSTGIGRTLAEAVAAAGHNLVV</t>
  </si>
  <si>
    <t>VVAAPLDVTRPEQVTAAAQLADER</t>
  </si>
  <si>
    <t>RPEQVTAAAQLADERFGGVDVLVNNAGYGY</t>
  </si>
  <si>
    <t>FAAGHAEAVFVSGPTPDVVAKPVK</t>
  </si>
  <si>
    <t>TPVLFQAGASPRGVRFAAGHAEAVFVSGPT</t>
  </si>
  <si>
    <t>FVSGPTPDVVAKPVKALRAAAAEQGRDPRS</t>
  </si>
  <si>
    <t>FATLDHLTEGR</t>
  </si>
  <si>
    <t>TVSLTYEQPYALARRFATLDHLTEGRVAWN</t>
  </si>
  <si>
    <t>LARRFATLDHLTEGRVAWNIVTSYLDSAAR</t>
  </si>
  <si>
    <t>GPVLVGSATEVADELER</t>
  </si>
  <si>
    <t>WTAGELAHEIGLGGRGPVLVGSATEVADEL</t>
  </si>
  <si>
    <t>VLVGSATEVADELERWVDEADIDGFNLAYV</t>
  </si>
  <si>
    <t>LGGAGPLLAADHPGAAYRPAGWY</t>
  </si>
  <si>
    <t>GRVPEHGERVTLRERLGGAGPLLAADHPGA</t>
  </si>
  <si>
    <t>AADHPGAAYRPAGWY_______________</t>
  </si>
  <si>
    <t>RFATLDHLTEGR</t>
  </si>
  <si>
    <t>VTVSLTYEQPYALARRFATLDHLTEGRVAW</t>
  </si>
  <si>
    <t>TPVLFQAGASPR</t>
  </si>
  <si>
    <t>FSVPGPFLCEPSPQRTPVLFQAGASPRGVR</t>
  </si>
  <si>
    <t>PQRTPVLFQAGASPRGVRFAAGHAEAVFVS</t>
  </si>
  <si>
    <t>AAALGQIELDNVTVPLSAR</t>
  </si>
  <si>
    <t>SKGLSVKADRSMGLRAAALGQIELDNVTVP</t>
  </si>
  <si>
    <t>GQIELDNVTVPLSARLGEDGATDQDYSEAI</t>
  </si>
  <si>
    <t>AAELGITAVNVPEDFEGIAEHR</t>
  </si>
  <si>
    <t>EADEAATYPPDLIAKAAELGITAVNVPEDF</t>
  </si>
  <si>
    <t>AVNVPEDFEGIAEHRSTVTNALVAEALAYG</t>
  </si>
  <si>
    <t>ASGADLFDLTPDDDQK</t>
  </si>
  <si>
    <t>FKRIQGIGKAPTRLKASGADLFDLTPDDDQ</t>
  </si>
  <si>
    <t>SGADLFDLTPDDDQKMIVETVNEFAAEILR</t>
  </si>
  <si>
    <t>EYAGDNVPQSSVVIAEPHALFDPTELK</t>
  </si>
  <si>
    <t>LTHWGSADQQATYLKEYAGDNVPQSSVVIA</t>
  </si>
  <si>
    <t>VIAEPHALFDPTELKTTAVRTPSGYRLSGV</t>
  </si>
  <si>
    <t>DASDPNLWDDQTR</t>
  </si>
  <si>
    <t>LDVDGLRNRIEQLEKDASDPNLWDDQTRAQ</t>
  </si>
  <si>
    <t>EKDASDPNLWDDQTRAQKVTSDLSHAQNEL</t>
  </si>
  <si>
    <t>LREDIEAMEVR</t>
  </si>
  <si>
    <t>GGPDEVAEADAELAKLREDIEAMEVRTLLS</t>
  </si>
  <si>
    <t>ELAKLREDIEAMEVRTLLSGEYDEREAVVT</t>
  </si>
  <si>
    <t>SGAGGVDAADWAEMLMR</t>
  </si>
  <si>
    <t>LSGEYDEREAVVTIRSGAGGVDAADWAEML</t>
  </si>
  <si>
    <t>AGGVDAADWAEMLMRMYIRWAEKHDYPVEI</t>
  </si>
  <si>
    <t>TLLSGEYDER</t>
  </si>
  <si>
    <t>AMEVRTLLSGEYDEREAVVTIRSGAGGVDA</t>
  </si>
  <si>
    <t>VTSDLSHAQNELR</t>
  </si>
  <si>
    <t>ASDPNLWDDQTRAQKVTSDLSHAQNELRRV</t>
  </si>
  <si>
    <t>QKVTSDLSHAQNELRRVEGLRQRLDDLPVL</t>
  </si>
  <si>
    <t>LLLGADTPTSGDVR</t>
  </si>
  <si>
    <t>FLIGPSGSGKSTFMRLLLGADTPTSGDVRV</t>
  </si>
  <si>
    <t>RLLLGADTPTSGDVRVSKFHVNKLPGRHIP</t>
  </si>
  <si>
    <t>LPSELSGGEQQR</t>
  </si>
  <si>
    <t>PDVLEMVGLSGKANRLPSELSGGEQQRVAI</t>
  </si>
  <si>
    <t>ANRLPSELSGGEQQRVAIARAFVNRPLVLI</t>
  </si>
  <si>
    <t>SSARPALDDVSLK</t>
  </si>
  <si>
    <t>YKSSARPALDDVSLKIDKGEFVFLIGPSGS</t>
  </si>
  <si>
    <t>AVHVKDDGLHGSDLIQTAWTLAR</t>
  </si>
  <si>
    <t>ATEAIRKALSMGADKAVHVKDDGLHGSDLI</t>
  </si>
  <si>
    <t>LHGSDLIQTAWTLARALGTIEGTELVIAGN</t>
  </si>
  <si>
    <t>DDGLHGSDLIQTAWTLAR</t>
  </si>
  <si>
    <t>RKALSMGADKAVHVKDDGLHGSDLIQTAWT</t>
  </si>
  <si>
    <t>EGGDSTVTVLTAGPER</t>
  </si>
  <si>
    <t>INERAVEEALLIKEREGGDSTVTVLTAGPE</t>
  </si>
  <si>
    <t>GGDSTVTVLTAGPERATEAIRKALSMGADK</t>
  </si>
  <si>
    <t>EREGGDSTVTVLTAGPER</t>
  </si>
  <si>
    <t>DEINERAVEEALLIKEREGGDSTVTVLTAG</t>
  </si>
  <si>
    <t>IAEYLVAQK</t>
  </si>
  <si>
    <t>TAGEKVTDEGDGGTKIAEYLVAQKLI____</t>
  </si>
  <si>
    <t>GDGGTKIAEYLVAQKLI_____________</t>
  </si>
  <si>
    <t>KLSDGDFTLDR</t>
  </si>
  <si>
    <t>IVVLIKQVPDTWSERKLSDGDFTLDREAAD</t>
  </si>
  <si>
    <t>WSERKLSDGDFTLDREAADAVLDEINERAV</t>
  </si>
  <si>
    <t>VTDEGDGGTK</t>
  </si>
  <si>
    <t>VLASTPKPPKTAGEKVTDEGDGGTKIAEYL</t>
  </si>
  <si>
    <t>AAVDSGYYPGQFQVGQTGK</t>
  </si>
  <si>
    <t>EELADSLGGAVGASRAAVDSGYYPGQFQVG</t>
  </si>
  <si>
    <t>SGYYPGQFQVGQTGKTVSPQLYIALGISGA</t>
  </si>
  <si>
    <t>ALGEPSAVVVGKPGTAAGLTDGLK</t>
  </si>
  <si>
    <t>GALKKVSAELLTAARALGEPSAVVVGKPGT</t>
  </si>
  <si>
    <t>VGKPGTAAGLTDGLKAAGAAKIYVAESDDV</t>
  </si>
  <si>
    <t>EPAVAGDRPELTEASVVVAGGR</t>
  </si>
  <si>
    <t>EVPAQAENATRITKREPAVAGDRPELTEAS</t>
  </si>
  <si>
    <t>RPELTEASVVVAGGRGVGSAENFKIVEELA</t>
  </si>
  <si>
    <t>IGSGLLVDVIEVK</t>
  </si>
  <si>
    <t>ANADGKEIAGRLAARIGSGLLVDVIEVKEG</t>
  </si>
  <si>
    <t>ARIGSGLLVDVIEVKEGGVGVHSIFGGAFT</t>
  </si>
  <si>
    <t>IVEELADSLGGAVGASR</t>
  </si>
  <si>
    <t>VVAGGRGVGSAENFKIVEELADSLGGAVGA</t>
  </si>
  <si>
    <t>KVSAELLTAAR</t>
  </si>
  <si>
    <t>PGTAAGLTDGLK</t>
  </si>
  <si>
    <t>AARALGEPSAVVVGKPGTAAGLTDGLKAAG</t>
  </si>
  <si>
    <t>REPAVAGDRPELTEASVVVAGGR</t>
  </si>
  <si>
    <t>VEVPAQAENATRITKREPAVAGDRPELTEA</t>
  </si>
  <si>
    <t>VSAELLTAAR</t>
  </si>
  <si>
    <t>AGVPLIEIVTKPIEGAGAR</t>
  </si>
  <si>
    <t>GRIAGATTSLADYNRAGVPLIEIVTKPIEG</t>
  </si>
  <si>
    <t>LIEIVTKPIEGAGARAPEIARAYVTALRQL</t>
  </si>
  <si>
    <t>AHMEEDTGKLTHLGSDTGR</t>
  </si>
  <si>
    <t>VPLEDGTTWRVEIERAHMEEDTGKLTHLGS</t>
  </si>
  <si>
    <t>EDTGKLTHLGSDTGRIAGATTSLADYNRAG</t>
  </si>
  <si>
    <t>QAAVLDAGGTVTQETR</t>
  </si>
  <si>
    <t>SLRSVEVAVRYEMRRQAAVLDAGGTVTQET</t>
  </si>
  <si>
    <t>AAVLDAGGTVTQETRHFHEDGYTSPGRSKE</t>
  </si>
  <si>
    <t>TETKNVNSLR</t>
  </si>
  <si>
    <t>NVSLKPKGAKEFGTRTETKNVNSLRSVEVA</t>
  </si>
  <si>
    <t>EFGTRTETKNVNSLRSVEVAVRYEMRRQAA</t>
  </si>
  <si>
    <t>VQAAGAIVGAVMK</t>
  </si>
  <si>
    <t>LAANPDIVEKIRGGKVQAAGAIVGAVMKAT</t>
  </si>
  <si>
    <t>GKVQAAGAIVGAVMKATKGSADAARVRELV</t>
  </si>
  <si>
    <t>YFPEPDLEPVAPSPELVER</t>
  </si>
  <si>
    <t>YTSPGRSKETAQDYRYFPEPDLEPVAPSPE</t>
  </si>
  <si>
    <t>PDLEPVAPSPELVERLRTTIPELPWLARKR</t>
  </si>
  <si>
    <t>AVIAELVQSLR</t>
  </si>
  <si>
    <t>GKNRHADVPIVGDVKAVIAELVQSLRKTGT</t>
  </si>
  <si>
    <t>GDVKAVIAELVQSLRKTGTTAEALQLDSWW</t>
  </si>
  <si>
    <t>DIRPLFDDNEEGHA</t>
  </si>
  <si>
    <t>MVAAGTGNDEIMAARDIRPLFDDNEEGHA_</t>
  </si>
  <si>
    <t>RDIRPLFDDNEEGHA_______________</t>
  </si>
  <si>
    <t>HADVPIVGDVK</t>
  </si>
  <si>
    <t>VIHADIDPAEIGKNRHADVPIVGDVKAVIA</t>
  </si>
  <si>
    <t>KPVLYVGGGVIR</t>
  </si>
  <si>
    <t>NRQIREAAKLIAQARKPVLYVGGGVIRGEA</t>
  </si>
  <si>
    <t>QARKPVLYVGGGVIRGEATAELLELAELTG</t>
  </si>
  <si>
    <t>LGQIAGPDAVYVAGVGQHQMWAAQFIK</t>
  </si>
  <si>
    <t>PQSDGSLSPEFVIEKLGQIAGPDAVYVAGV</t>
  </si>
  <si>
    <t>AGVGQHQMWAAQFIKYENPKTWLNSGGLGT</t>
  </si>
  <si>
    <t>QWQTLFYDER</t>
  </si>
  <si>
    <t>IKVALINNGNLGMVRQWQTLFYDERYSQTN</t>
  </si>
  <si>
    <t>LGMVRQWQTLFYDERYSQTNLSTHSRRIPD</t>
  </si>
  <si>
    <t>RVAPEQLTGAQAVVR</t>
  </si>
  <si>
    <t>ANGAPASTSDQPQPKRVAPEQLTGAQAVVR</t>
  </si>
  <si>
    <t>RVAPEQLTGAQAVVRSLEEIGVDTIFGIPG</t>
  </si>
  <si>
    <t>SGRPGAVLVDIPK</t>
  </si>
  <si>
    <t>DDIPRVIAEAFHIARSGRPGAVLVDIPKDI</t>
  </si>
  <si>
    <t>ARSGRPGAVLVDIPKDILQGQCTFSWPPKI</t>
  </si>
  <si>
    <t>SLIGTDAFQEADITGMTMPITK</t>
  </si>
  <si>
    <t>MDSIPVVAITGQVGRSLIGTDAFQEADITG</t>
  </si>
  <si>
    <t>FQEADITGMTMPITKHNFLVRNGDDIPRVI</t>
  </si>
  <si>
    <t>STYPLSYGPQSDGSLSPEFVIEK</t>
  </si>
  <si>
    <t>ALQLDSWWEYLSGIRSTYPLSYGPQSDGSL</t>
  </si>
  <si>
    <t>TWLNSGGLGTMGFAVPAAMGAK</t>
  </si>
  <si>
    <t>HQMWAAQFIKYENPKTWLNSGGLGTMGFAV</t>
  </si>
  <si>
    <t>LGTMGFAVPAAMGAKFARPEAEVWAIDGDG</t>
  </si>
  <si>
    <t>VAPEQLTGAQAVVR</t>
  </si>
  <si>
    <t>NGAPASTSDQPQPKRVAPEQLTGAQAVVRS</t>
  </si>
  <si>
    <t>VIAEAFHIAR</t>
  </si>
  <si>
    <t>TKHNFLVRNGDDIPRVIAEAFHIARSGRPG</t>
  </si>
  <si>
    <t>VIHADIDPAEIGK</t>
  </si>
  <si>
    <t>DRVTGKLDSFAPEAKVIHADIDPAEIGKNR</t>
  </si>
  <si>
    <t>AKVIHADIDPAEIGKNRHADVPIVGDVKAV</t>
  </si>
  <si>
    <t>GQIIEAVNLFR</t>
  </si>
  <si>
    <t>RELALIKVRADATTRGQIIEAVNLFRAKVV</t>
  </si>
  <si>
    <t>ATTRGQIIEAVNLFRAKVVDVSTESLTIEA</t>
  </si>
  <si>
    <t>RGFNIQSLAVGATEQK</t>
  </si>
  <si>
    <t>DKPGVLARVSSLFSRRGFNIQSLAVGATEQ</t>
  </si>
  <si>
    <t>GFNIQSLAVGATEQKDMSRMTIVVSVEDSP</t>
  </si>
  <si>
    <t>AEEQGLEVDTPAEVAK</t>
  </si>
  <si>
    <t>QVKVGLKEGSKSREKAEEQGLEVDTPAEVA</t>
  </si>
  <si>
    <t>EEQGLEVDTPAEVAKWADVIMLLAPDTAQA</t>
  </si>
  <si>
    <t>ANAEHPIEVTGK</t>
  </si>
  <si>
    <t>ANVEGGNKELEALRKANAEHPIEVTGKKLR</t>
  </si>
  <si>
    <t>LRKANAEHPIEVTGKKLRDLMSWVDRPITE</t>
  </si>
  <si>
    <t>APENVTVGMVAPK</t>
  </si>
  <si>
    <t>LFFGHGLNIHFGLIKAPENVTVGMVAPKGP</t>
  </si>
  <si>
    <t>IKAPENVTVGMVAPKGPGHLVRRQFVDGKG</t>
  </si>
  <si>
    <t>AVEMFYDDDADLSIIQGR</t>
  </si>
  <si>
    <t>MFYDDDADLSIIQGRKVAVIGYGSQGHAHS</t>
  </si>
  <si>
    <t>DIQDGSFVK</t>
  </si>
  <si>
    <t>VIDADTKKRMQDILKDIQDGSFVKRLVANV</t>
  </si>
  <si>
    <t>MQDILKDIQDGSFVKRLVANVEGGNKELEA</t>
  </si>
  <si>
    <t>DIQDGSFVKR</t>
  </si>
  <si>
    <t>QDILKDIQDGSFVKRLVANVEGGNKELEAL</t>
  </si>
  <si>
    <t>DLMSWVDRPITETA</t>
  </si>
  <si>
    <t>ANAEHPIEVTGKKLRDLMSWVDRPITETA_</t>
  </si>
  <si>
    <t>RDLMSWVDRPITETA_______________</t>
  </si>
  <si>
    <t>EKAEEQGLEVDTPAEVAK</t>
  </si>
  <si>
    <t>GVQVKVGLKEGSKSREKAEEQGLEVDTPAE</t>
  </si>
  <si>
    <t>GEGQALALSYAAAIGGAR</t>
  </si>
  <si>
    <t>GKGVPCLIAIDQDPKGEGQALALSYAAAIG</t>
  </si>
  <si>
    <t>QALALSYAAAIGGARAGVIKTTFKEETETD</t>
  </si>
  <si>
    <t>KANAEHPIEVTGK</t>
  </si>
  <si>
    <t>VANVEGGNKELEALRKANAEHPIEVTGKKL</t>
  </si>
  <si>
    <t>KVAVIGYGSQGHAHSLSLR</t>
  </si>
  <si>
    <t>IGYGSQGHAHSLSLRDSGVQVKVGLKEGSK</t>
  </si>
  <si>
    <t>LRDLMSWVDRPITETA</t>
  </si>
  <si>
    <t>RKANAEHPIEVTGKKLRDLMSWVDRPITET</t>
  </si>
  <si>
    <t>LVANVEGGNK</t>
  </si>
  <si>
    <t>SFVKRLVANVEGGNKELEALRKANAEHPIE</t>
  </si>
  <si>
    <t>LVANVEGGNKELEALR</t>
  </si>
  <si>
    <t>LVANVEGGNKELEALRK</t>
  </si>
  <si>
    <t>MNYSVSDTAEFGGYLSGPR</t>
  </si>
  <si>
    <t>LKLIVDLIYEGGIARMNYSVSDTAEFGGYL</t>
  </si>
  <si>
    <t>VSDTAEFGGYLSGPRVIDADTKKRMQDILK</t>
  </si>
  <si>
    <t>MQDILKDIQDGSFVK</t>
  </si>
  <si>
    <t>YLSGPRVIDADTKKRMQDILKDIQDGSFVK</t>
  </si>
  <si>
    <t>RLVANVEGGNKELEALR</t>
  </si>
  <si>
    <t>RQFVDGK</t>
  </si>
  <si>
    <t>TVGMVAPKGPGHLVRRQFVDGKGVPCLIAI</t>
  </si>
  <si>
    <t>KGPGHLVRRQFVDGKGVPCLIAIDQDPKGE</t>
  </si>
  <si>
    <t>VAVIGYGSQGHAHSLSLR</t>
  </si>
  <si>
    <t>FYDDDADLSIIQGRKVAVIGYGSQGHAHSL</t>
  </si>
  <si>
    <t>AEGHNLIVNYSDKPGALGK</t>
  </si>
  <si>
    <t>VEKIVQINGRNFDLRAEGHNLIVNYSDKPG</t>
  </si>
  <si>
    <t>NLIVNYSDKPGALGKIGTLLGGANVNILAA</t>
  </si>
  <si>
    <t>AGTDVAASVK</t>
  </si>
  <si>
    <t>VTPHLGASTAEAQDRAGTDVAASVKLALAG</t>
  </si>
  <si>
    <t>EAQDRAGTDVAASVKLALAGEFVPDAVNVG</t>
  </si>
  <si>
    <t>AGVGLDNVDVDAATAR</t>
  </si>
  <si>
    <t>AEVIAAAPKLKIVARAGVGLDNVDVDAATA</t>
  </si>
  <si>
    <t>GVGLDNVDVDAATARGVLVVNAPTSNIHSA</t>
  </si>
  <si>
    <t>AVHADGSSINVAGTLSGPQLVEK</t>
  </si>
  <si>
    <t>TATESPNHRSVVDVRAVHADGSSINVAGTL</t>
  </si>
  <si>
    <t>INVAGTLSGPQLVEKIVQINGRNFDLRAEG</t>
  </si>
  <si>
    <t>GELASEDVEILK</t>
  </si>
  <si>
    <t>ALADAPPVSLQVQVRGELASEDVEILKLSA</t>
  </si>
  <si>
    <t>QVRGELASEDVEILKLSALRGLFSAVVDEQ</t>
  </si>
  <si>
    <t>GGLIDEQALADAITSGHVR</t>
  </si>
  <si>
    <t>LAKTKKGVIIVNAARGGLIDEQALADAITS</t>
  </si>
  <si>
    <t>DEQALADAITSGHVRGAGLDVYATEPCTDS</t>
  </si>
  <si>
    <t>GVTAEISTATESPNHR</t>
  </si>
  <si>
    <t>EQVTFVNAPALAADRGVTAEISTATESPNH</t>
  </si>
  <si>
    <t>VTAEISTATESPNHRSVVDVRAVHADGSSI</t>
  </si>
  <si>
    <t>IVQINGRNFDLR</t>
  </si>
  <si>
    <t>LLAAVPEADALLVR</t>
  </si>
  <si>
    <t>DEVEVRWVDGPDRAKLLAAVPEADALLVRS</t>
  </si>
  <si>
    <t>KLLAAVPEADALLVRSATTVDAEVIAAAPK</t>
  </si>
  <si>
    <t>SSFSGTEIFGK</t>
  </si>
  <si>
    <t>IPAADATLRERSWKRSSFSGTEIFGKTVGV</t>
  </si>
  <si>
    <t>SWKRSSFSGTEIFGKTVGVVGLGRIGQLVA</t>
  </si>
  <si>
    <t>VDTDVPDDVR</t>
  </si>
  <si>
    <t>LSQDASGDHATVMLRVDTDVPDDVRAAIAD</t>
  </si>
  <si>
    <t>TVMLRVDTDVPDDVRAAIADAVGASTLEVV</t>
  </si>
  <si>
    <t>AGMVAPDETTFEFLK</t>
  </si>
  <si>
    <t>GRMTICNMSIEAGARAGMVAPDETTFEFLK</t>
  </si>
  <si>
    <t>AGMVAPDETTFEFLKGRPHAPKGADWDAAV</t>
  </si>
  <si>
    <t>ALAYMDLRPGTPMR</t>
  </si>
  <si>
    <t>PELIVDEGARQAAEKALAYMDLRPGTPMRD</t>
  </si>
  <si>
    <t>KALAYMDLRPGTPMRDIAVDTVFVGSCTNG</t>
  </si>
  <si>
    <t>AQAESEGLDQIFTAAGAQWR</t>
  </si>
  <si>
    <t>DGVRMLIVPGSMRVRAQAESEGLDQIFTAA</t>
  </si>
  <si>
    <t>EGLDQIFTAAGAQWRQAGCSMCLGMNPDQL</t>
  </si>
  <si>
    <t>GADWDAAVAAWSR</t>
  </si>
  <si>
    <t>ETTFEFLKGRPHAPKGADWDAAVAAWSRLR</t>
  </si>
  <si>
    <t>PKGADWDAAVAAWSRLRTDEGAEFDTEVYI</t>
  </si>
  <si>
    <t>IGTGGGQGHVIEYR</t>
  </si>
  <si>
    <t>PGVSAKDIILAVIAKIGTGGGQGHVIEYRG</t>
  </si>
  <si>
    <t>KIGTGGGQGHVIEYRGSAIRSLSMEGRMTI</t>
  </si>
  <si>
    <t>LASPADLPAAAR</t>
  </si>
  <si>
    <t>LVSPAVAAATAVRGKLASPADLPAAAR___</t>
  </si>
  <si>
    <t>RGKLASPADLPAAAR_______________</t>
  </si>
  <si>
    <t>QAAEKALAYMDLRPGTPMR</t>
  </si>
  <si>
    <t>EAVPDPELIVDEGARQAAEKALAYMDLRPG</t>
  </si>
  <si>
    <t>RPDLTIATEDHNVPTIDIDKPIADPVSR</t>
  </si>
  <si>
    <t>PQAFDGLRLAGRPVRRPDLTIATEDHNVPT</t>
  </si>
  <si>
    <t>PTIDIDKPIADPVSRTQVETLRRNCEEFGI</t>
  </si>
  <si>
    <t>TMAVNVDGELPPGVSAK</t>
  </si>
  <si>
    <t>EHVMATQTLSLKPFKTMAVNVDGELPPGVS</t>
  </si>
  <si>
    <t>AVNVDGELPPGVSAKDIILAVIAKIGTGGG</t>
  </si>
  <si>
    <t>TQVETLR</t>
  </si>
  <si>
    <t>PIADPVSRTQVETLRRNCEEFGIRLHPMGD</t>
  </si>
  <si>
    <t>EHAVWALMDYGFRVVISSR</t>
  </si>
  <si>
    <t>SVLVAGPDFGTGSSREHAVWALMDYGFRVV</t>
  </si>
  <si>
    <t>WALMDYGFRVVISSRFADIFRGNAGKAGLL</t>
  </si>
  <si>
    <t>GSVLVAGPDFGTGSSR</t>
  </si>
  <si>
    <t>RNDPSFILNLSPFDKGSVLVAGPDFGTGSS</t>
  </si>
  <si>
    <t>TGFEDGLFAAWR</t>
  </si>
  <si>
    <t>TDQIIPAVYLKRVTRTGFEDGLFAAWRNDP</t>
  </si>
  <si>
    <t>VTRTGFEDGLFAAWRNDPSFILNLSPFDKG</t>
  </si>
  <si>
    <t>TVTAGTVVVPFR</t>
  </si>
  <si>
    <t>EQNPGLEITVNLQDRTVTAGTVVVPFRIDD</t>
  </si>
  <si>
    <t>QDRTVTAGTVVVPFRIDDYTRWRLLEGLDD</t>
  </si>
  <si>
    <t>RWNPNIQPVR</t>
  </si>
  <si>
    <t>GFGKSVSHSHRRTSRRWNPNIQPVRAVTRP</t>
  </si>
  <si>
    <t>RRTSRRWNPNIQPVRAVTRPGGNKQRINAC</t>
  </si>
  <si>
    <t>WNPNIQPVR</t>
  </si>
  <si>
    <t>FGKSVSHSHRRTSRRWNPNIQPVRAVTRPG</t>
  </si>
  <si>
    <t>APAAHTLVSALR</t>
  </si>
  <si>
    <t>GAHVLAIKDMAGLLRAPAAHTLVSALRSRF</t>
  </si>
  <si>
    <t>LLRAPAAHTLVSALRSRFDLPVHVHTHDTP</t>
  </si>
  <si>
    <t>IAAGETLADLGLSQDR</t>
  </si>
  <si>
    <t>TEEITDVDLVSSQLRIAAGETLADLGLSQD</t>
  </si>
  <si>
    <t>AAGETLADLGLSQDRLVVRGAAMQCRITTE</t>
  </si>
  <si>
    <t>VTTSFIDDRPHLLTSR</t>
  </si>
  <si>
    <t>FLQAVIDDPDFRAGRVTTSFIDDRPHLLTS</t>
  </si>
  <si>
    <t>TTSFIDDRPHLLTSRSPADRGTRILNYLAD</t>
  </si>
  <si>
    <t>EHSESVISGANAEADSVLSHAR</t>
  </si>
  <si>
    <t>QDVLDARDSLLREAKEHSESVISGANAEAD</t>
  </si>
  <si>
    <t>SGANAEADSVLSHARAEADRLLADAKAQAD</t>
  </si>
  <si>
    <t>MVAEARQHSERMVTEAR</t>
  </si>
  <si>
    <t>EADRLLADAKAQADRMVAEARQHSERMVTE</t>
  </si>
  <si>
    <t>AEARQHSERMVTEAREEAARLAAAAKREYE</t>
  </si>
  <si>
    <t>QHSERMVTEAR</t>
  </si>
  <si>
    <t>ADAKAQADRMVAEARQHSERMVTEAREEAA</t>
  </si>
  <si>
    <t>TTAGTHDYVTR</t>
  </si>
  <si>
    <t>NGTLRSVGRGRHQLRTTAGTHDYVTR____</t>
  </si>
  <si>
    <t>HQLRTTAGTHDYVTR_______________</t>
  </si>
  <si>
    <t>VFEALDELGAIVEEAR</t>
  </si>
  <si>
    <t>FEALDELGAIVEEARGVPMTAGCVVPRGDV</t>
  </si>
  <si>
    <t>AKGAEVSAALNPAQQVVK</t>
  </si>
  <si>
    <t>SLPVVRAFVARIKERAKGAEVSAALNPAQQ</t>
  </si>
  <si>
    <t>AEVSAALNPAQQVVKIVNEELIGILGGETR</t>
  </si>
  <si>
    <t>DALAAVDDKQLDR</t>
  </si>
  <si>
    <t>IGNLLGMLPGAGQMKDALAAVDDKQLDRVQ</t>
  </si>
  <si>
    <t>MKDALAAVDDKQLDRVQAIIRGMTPQERAD</t>
  </si>
  <si>
    <t>EGVGFTGVVLTK</t>
  </si>
  <si>
    <t>AMIGQDAVATAEAFREGVGFTGVVLTKLDG</t>
  </si>
  <si>
    <t>AFREGVGFTGVVLTKLDGDARGGAALSVRE</t>
  </si>
  <si>
    <t>EVTGVPILFASAGEK</t>
  </si>
  <si>
    <t>KLDGDARGGAALSVREVTGVPILFASAGEK</t>
  </si>
  <si>
    <t>EVTGVPILFASAGEKLEDFDVFHPDRMASR</t>
  </si>
  <si>
    <t>GAEVSAALNPAQQVVK</t>
  </si>
  <si>
    <t>PVVRAFVARIKERAKGAEVSAALNPAQQVV</t>
  </si>
  <si>
    <t>GLDELPPGLADFDLSK</t>
  </si>
  <si>
    <t>AGLPGGFPDLSNMPKGLDELPPGLADFDLS</t>
  </si>
  <si>
    <t>LDELPPGLADFDLSKLKFPNK_________</t>
  </si>
  <si>
    <t>IVNEELIGILGGETR</t>
  </si>
  <si>
    <t>IVNEELIGILGGETRQLAFAKTPPTVIMLA</t>
  </si>
  <si>
    <t>LEDFDVFHPDR</t>
  </si>
  <si>
    <t>AGEKLEDFDVFHPDRMASRILGMGDVLTLI</t>
  </si>
  <si>
    <t>LTDADIDATTR</t>
  </si>
  <si>
    <t>DRLTGALQGLRGKGRLTDADIDATTREIRL</t>
  </si>
  <si>
    <t>GKGRLTDADIDATTREIRLALLEADVSLPV</t>
  </si>
  <si>
    <t>NPLGAAGLPGGFPDLSNMPK</t>
  </si>
  <si>
    <t>KNAKKGKGPTQPKVRNPLGAAGLPGGFPDL</t>
  </si>
  <si>
    <t>AQYWLGVGAQPTEPVLALLK</t>
  </si>
  <si>
    <t>HPKEEPSLIQIDSERAQYWLGVGAQPTEPV</t>
  </si>
  <si>
    <t>GVGAQPTEPVLALLKITGDWQKFKGLPGAE</t>
  </si>
  <si>
    <t>EEPSLIQIDSER</t>
  </si>
  <si>
    <t>RDGRAIEVIGRYHPKEEPSLIQIDSERAQY</t>
  </si>
  <si>
    <t>FKGLPGAEGTLK</t>
  </si>
  <si>
    <t>EPVLALLKITGDWQKFKGLPGAEGTLKVKE</t>
  </si>
  <si>
    <t>WQKFKGLPGAEGTLKVKEPKPSKLDLFNAA</t>
  </si>
  <si>
    <t>KDEAAEAPAEAAEAPAEAADAASES</t>
  </si>
  <si>
    <t>TTAAATTPKKKKAPKKDEAAEAPAEAAEAP</t>
  </si>
  <si>
    <t>AAEAPAEAADAASES_______________</t>
  </si>
  <si>
    <t>LDLFNAALAEAESGTTAAATTPK</t>
  </si>
  <si>
    <t>GAEGTLKVKEPKPSKLDLFNAALAEAESGT</t>
  </si>
  <si>
    <t>AEAESGTTAAATTPKKKKAPKKDEAAEAPA</t>
  </si>
  <si>
    <t>PSKLDLFNAALAEAESGTTAAATTPK</t>
  </si>
  <si>
    <t>GLPGAEGTLKVKEPKPSKLDLFNAALAEAE</t>
  </si>
  <si>
    <t>YHPKEEPSLIQIDSER</t>
  </si>
  <si>
    <t>ARTRRDGRAIEVIGRYHPKEEPSLIQIDSE</t>
  </si>
  <si>
    <t>ETVAHGGTVLFVGTK</t>
  </si>
  <si>
    <t>QQTLTYIDKAYEFVKETVAHGGTVLFVGTK</t>
  </si>
  <si>
    <t>ETVAHGGTVLFVGTKKQAQESIAEEATRVG</t>
  </si>
  <si>
    <t>LKELEAMEQTGGFEGR</t>
  </si>
  <si>
    <t>GMLTNFSTVHKRLQRLKELEAMEQTGGFEG</t>
  </si>
  <si>
    <t>KELEAMEQTGGFEGRTKKEILMLTREKNKL</t>
  </si>
  <si>
    <t>QAQESIAEEATR</t>
  </si>
  <si>
    <t>TVAHGGTVLFVGTKKQAQESIAEEATRVGM</t>
  </si>
  <si>
    <t>TKKQAQESIAEEATRVGMPYVNQRWLGGML</t>
  </si>
  <si>
    <t>QLLDSGAHFGHQTR</t>
  </si>
  <si>
    <t>KQLLDSGAHFGHQTRRWNPKMKRFIFTDRN</t>
  </si>
  <si>
    <t>VGMPYVNQR</t>
  </si>
  <si>
    <t>AEEATRVGMPYVNQRWLGGMLTNFSTVHKR</t>
  </si>
  <si>
    <t>VIASAVAEGLQAR</t>
  </si>
  <si>
    <t>PGNDDAIRSAALLTKVIASAVAEGLQARAG</t>
  </si>
  <si>
    <t>TKVIASAVAEGLQARAGQGSGEKPAEGAEP</t>
  </si>
  <si>
    <t>VPSAVWVVDTNK</t>
  </si>
  <si>
    <t>NKLERSLGGIRDMQKVPSAVWVVDTNKEHI</t>
  </si>
  <si>
    <t>MQKVPSAVWVVDTNKEHIAVGEARKLGIPV</t>
  </si>
  <si>
    <t>VPSAVWVVDTNKEHIAVGEAR</t>
  </si>
  <si>
    <t>VVDTNKEHIAVGEARKLGIPVIAILDTNCD</t>
  </si>
  <si>
    <t>AADLPPAVGVLVEYQAGDADK</t>
  </si>
  <si>
    <t>AAYFDGTVEAYLHKRAADLPPAVGVLVEYQ</t>
  </si>
  <si>
    <t>AVGVLVEYQAGDADKGKEAAHAVALQIAAL</t>
  </si>
  <si>
    <t>AAYFDGTVEAYLHK</t>
  </si>
  <si>
    <t>ADLSAKIGEKLELRRAAYFDGTVEAYLHKR</t>
  </si>
  <si>
    <t>RAAYFDGTVEAYLHKRAADLPPAVGVLVEY</t>
  </si>
  <si>
    <t>ALLDEAGVTVTR</t>
  </si>
  <si>
    <t>LLDQPSVSDNKKTVKALLDEAGVTVTRFVR</t>
  </si>
  <si>
    <t>TVKALLDEAGVTVTRFVRFEVGQA______</t>
  </si>
  <si>
    <t>ANYTAADVK</t>
  </si>
  <si>
    <t>DVVLLDQPSVSDNKK</t>
  </si>
  <si>
    <t>ALPKIVEGRVTGFYKDVVLLDQPSVSDNKK</t>
  </si>
  <si>
    <t>DVVLLDQPSVSDNKKTVKALLDEAGVTVTR</t>
  </si>
  <si>
    <t>EAAHAVALQIAALK</t>
  </si>
  <si>
    <t>GVLVEYQAGDADKGKEAAHAVALQIAALKA</t>
  </si>
  <si>
    <t>KEAAHAVALQIAALKAKYLTREDVPEDIVA</t>
  </si>
  <si>
    <t>EDVPEDIVANER</t>
  </si>
  <si>
    <t>VALQIAALKAKYLTREDVPEDIVANERRIA</t>
  </si>
  <si>
    <t>LTREDVPEDIVANERRIAEETARNEGKPEQ</t>
  </si>
  <si>
    <t>LRELTGAGMLDSK</t>
  </si>
  <si>
    <t>KRLRELTGAGMLDSKNALVEADGDFDKAVE</t>
  </si>
  <si>
    <t>NAEFQALADQIVAAAVAAK</t>
  </si>
  <si>
    <t>GALIELNSETDFVAKNAEFQALADQIVAAA</t>
  </si>
  <si>
    <t>QALADQIVAAAVAAKANDIETLKAAKTGDT</t>
  </si>
  <si>
    <t>NALVEADGDFDK</t>
  </si>
  <si>
    <t>DSKNALVEADGDFDKAVELLRIKGAKDVGK</t>
  </si>
  <si>
    <t>NALVEADGDFDKAVELLR</t>
  </si>
  <si>
    <t>VEADGDFDKAVELLRIKGAKDVGKRAERAT</t>
  </si>
  <si>
    <t>NEGKPEQALPK</t>
  </si>
  <si>
    <t>DIVANERRIAEETARNEGKPEQALPKIVEG</t>
  </si>
  <si>
    <t>ETARNEGKPEQALPKIVEGRVTGFYKDVVL</t>
  </si>
  <si>
    <t>RAAYFDGTVEAYLHK</t>
  </si>
  <si>
    <t>IADLSAKIGEKLELRRAAYFDGTVEAYLHK</t>
  </si>
  <si>
    <t>RIAEETAR</t>
  </si>
  <si>
    <t>TGDTTVEQAIADLSAK</t>
  </si>
  <si>
    <t>VAAKANDIETLKAAKTGDTTVEQAIADLSA</t>
  </si>
  <si>
    <t>GDTTVEQAIADLSAKIGEKLELRRAAYFDG</t>
  </si>
  <si>
    <t>VTGFYKDVVLLDQPSVSDNKK</t>
  </si>
  <si>
    <t>EGKPEQALPKIVEGRVTGFYKDVVLLDQPS</t>
  </si>
  <si>
    <t>YLTREDVPEDIVANER</t>
  </si>
  <si>
    <t>AAHAVALQIAALKAKYLTREDVPEDIVANE</t>
  </si>
  <si>
    <t>AVDGVFTDDPR</t>
  </si>
  <si>
    <t>QRALEIGAEVVLMAKAVDGVFTDDPRTNPD</t>
  </si>
  <si>
    <t>LMAKAVDGVFTDDPRTNPDAELITAISHRE</t>
  </si>
  <si>
    <t>LGGEMFGGGQVGLDPDVVAQVAR</t>
  </si>
  <si>
    <t>RAAPIRPLYTRVLLKLGGEMFGGGQVGLDP</t>
  </si>
  <si>
    <t>GQVGLDPDVVAQVARQIAEVVRSGAQVAVV</t>
  </si>
  <si>
    <t>TNPDAELITAISHR</t>
  </si>
  <si>
    <t>RTNPDAELITAISHREVIDRGLKVADATAF</t>
  </si>
  <si>
    <t>TNPDAELITAISHREVIDR</t>
  </si>
  <si>
    <t>AELITAISHREVIDRGLKVADATAFSLCMD</t>
  </si>
  <si>
    <t>VQTAITMGQVAEPYIPLR</t>
  </si>
  <si>
    <t>LALQDFLQKEGIDTRVQTAITMGQVAEPYI</t>
  </si>
  <si>
    <t>AITMGQVAEPYIPLRAVRHLEKGRVVIFGA</t>
  </si>
  <si>
    <t>HSQIPVIADIHFQPK</t>
  </si>
  <si>
    <t>CPRQEDADALAEIARHSQIPVIADIHFQPK</t>
  </si>
  <si>
    <t>HSQIPVIADIHFQPKYIFAAIDAGCAAVRV</t>
  </si>
  <si>
    <t>VGNQILESLNLRPR</t>
  </si>
  <si>
    <t>TIRVSLSAPPAEEVKVGNQILESLNLRPRG</t>
  </si>
  <si>
    <t>KVGNQILESLNLRPRGLEIVSCPSCGRAQV</t>
  </si>
  <si>
    <t>EILGQYGLHDTDTGSPEAQVALLTK</t>
  </si>
  <si>
    <t>TDTGSPEAQVALLTKRIQDLTEHLKVHKHD</t>
  </si>
  <si>
    <t>IQDLTEHLK</t>
  </si>
  <si>
    <t>DTGSPEAQVALLTKRIQDLTEHLKVHKHDH</t>
  </si>
  <si>
    <t>ALLTKRIQDLTEHLKVHKHDHHSRRGLLLL</t>
  </si>
  <si>
    <t>KEILGQYGLHDTDTGSPEAQVALLTK</t>
  </si>
  <si>
    <t>RIQDLTEHLK</t>
  </si>
  <si>
    <t>YVAQVDVAR</t>
  </si>
  <si>
    <t>RGLLLLVGRRRRLLKYVAQVDVARYRSLIE</t>
  </si>
  <si>
    <t>RRRLLKYVAQVDVARYRSLIERLGLRR___</t>
  </si>
  <si>
    <t>ALSAEVAVIPR</t>
  </si>
  <si>
    <t>TDHFRIDGRGITDIRALSAEVAVIPRAHGS</t>
  </si>
  <si>
    <t>TDIRALSAEVAVIPRAHGSALFERGETQIL</t>
  </si>
  <si>
    <t>GETQILGVTTLDMIK</t>
  </si>
  <si>
    <t>VAVIPRAHGSALFERGETQILGVTTLDMIK</t>
  </si>
  <si>
    <t>GETQILGVTTLDMIKMAQQIDSLGPENTKR</t>
  </si>
  <si>
    <t>LDGIPSQVLAGALSQAK</t>
  </si>
  <si>
    <t>AGTKDFVTALQLDTKLDGIPSQVLAGALSQ</t>
  </si>
  <si>
    <t>GIPSQVLAGALSQAKDARLTILDVMAEAID</t>
  </si>
  <si>
    <t>MAQQIDSLGPENTK</t>
  </si>
  <si>
    <t>KMAQQIDSLGPENTKRYMHHYNFPPYSTGE</t>
  </si>
  <si>
    <t>PDEMSPYAPRITTIK</t>
  </si>
  <si>
    <t>ARLTILDVMAEAIDRPDEMSPYAPRITTIK</t>
  </si>
  <si>
    <t>PDEMSPYAPRITTIKVPVDKIGEVIGPKGK</t>
  </si>
  <si>
    <t>AEIEGEMGDSHVGLQAR</t>
  </si>
  <si>
    <t>LDIIVIDSVAALVPRAEIEGEMGDSHVGLQ</t>
  </si>
  <si>
    <t>IEGEMGDSHVGLQARLMSQALRKMTGALNN</t>
  </si>
  <si>
    <t>ALELAMAQIDK</t>
  </si>
  <si>
    <t>DREKALELAMAQIDKNFGKGSVMRLGEEVR</t>
  </si>
  <si>
    <t>ALELAMAQIDKNFGK</t>
  </si>
  <si>
    <t>ALELAMAQIDKNFGKGSVMRLGEEVRQPIS</t>
  </si>
  <si>
    <t>DGTDAVGNR</t>
  </si>
  <si>
    <t>YASVRLDVRRIETLKDGTDAVGNRTRVKVV</t>
  </si>
  <si>
    <t>RIETLKDGTDAVGNRTRVKVVKNKVSPPFK</t>
  </si>
  <si>
    <t>EGSLIDMGVEHGFIR</t>
  </si>
  <si>
    <t>KQAEFDILYGQGISREGSLIDMGVEHGFIR</t>
  </si>
  <si>
    <t>EGSLIDMGVEHGFIRKSGSWFTYEGEQLGQ</t>
  </si>
  <si>
    <t>EKIGVMFGSPETTTGGK</t>
  </si>
  <si>
    <t>LNNSGTTAIFINQLREKIGVMFGSPETTTG</t>
  </si>
  <si>
    <t>IGVMFGSPETTTGGKALKFYASVRLDVRRI</t>
  </si>
  <si>
    <t>FLLENTDVANEIEK</t>
  </si>
  <si>
    <t>YEGEQLGQGKENARKFLLENTDVANEIEKK</t>
  </si>
  <si>
    <t>KFLLENTDVANEIEKKIKEKLGIGAVVTAE</t>
  </si>
  <si>
    <t>FLLENTDVANEIEKK</t>
  </si>
  <si>
    <t>FLLENTDVANEIEKKIKEKLGIGAVVTAEA</t>
  </si>
  <si>
    <t>IETLKDGTDAVGNR</t>
  </si>
  <si>
    <t>KALKFYASVRLDVRRIETLKDGTDAVGNRT</t>
  </si>
  <si>
    <t>IGVMFGSPETTTGGK</t>
  </si>
  <si>
    <t>NSGTTAIFINQLREKIGVMFGSPETTTGGK</t>
  </si>
  <si>
    <t>KFLLENTDVANEIEK</t>
  </si>
  <si>
    <t>TYEGEQLGQGKENARKFLLENTDVANEIEK</t>
  </si>
  <si>
    <t>KFLLENTDVANEIEKK</t>
  </si>
  <si>
    <t>KMTGALNNSGTTAIFINQLR</t>
  </si>
  <si>
    <t>SHVGLQARLMSQALRKMTGALNNSGTTAIF</t>
  </si>
  <si>
    <t>KSGSWFTYEGEQLGQGK</t>
  </si>
  <si>
    <t>GSWFTYEGEQLGQGKENARKFLLENTDVAN</t>
  </si>
  <si>
    <t>QAEFDILYGQGISR</t>
  </si>
  <si>
    <t>TRVKVVKNKVSPPFKQAEFDILYGQGISRE</t>
  </si>
  <si>
    <t>SGSWFTYEGEQLGQGK</t>
  </si>
  <si>
    <t>GSLIDMGVEHGFIRKSGSWFTYEGEQLGQG</t>
  </si>
  <si>
    <t>VIEIYGPESSGK</t>
  </si>
  <si>
    <t>SLDVALGIGGLPRGRVIEIYGPESSGKTTV</t>
  </si>
  <si>
    <t>RGRVIEIYGPESSGKTTVALHAVANAQAAG</t>
  </si>
  <si>
    <t>AATKASPATEEPVK</t>
  </si>
  <si>
    <t>MAATKASPATEEPVKRTATKTPAKKAPAKR</t>
  </si>
  <si>
    <t>ELLQDLGREPTPEELAK</t>
  </si>
  <si>
    <t>VHMVEVINKLGRIQRELLQDLGREPTPEEL</t>
  </si>
  <si>
    <t>LQDLGREPTPEELAKEMDITPEKVLEIQQY</t>
  </si>
  <si>
    <t>IPVHMVEVINK</t>
  </si>
  <si>
    <t>QAITRAMADQARTIRIPVHMVEVINKLGRI</t>
  </si>
  <si>
    <t>RTIRIPVHMVEVINKLGRIQRELLQDLGRE</t>
  </si>
  <si>
    <t>VALLNAEEEVELAK</t>
  </si>
  <si>
    <t>ASADSVRAYLKQIGKVALLNAEEEVELAKR</t>
  </si>
  <si>
    <t>KVALLNAEEEVELAKRIEAGLYATQKLAEL</t>
  </si>
  <si>
    <t>VLEIQQYAR</t>
  </si>
  <si>
    <t>TPEELAKEMDITPEKVLEIQQYAREPISLD</t>
  </si>
  <si>
    <t>DITPEKVLEIQQYAREPISLDQTIGDEGDS</t>
  </si>
  <si>
    <t>GDVGEDIPAVQR</t>
  </si>
  <si>
    <t>ALAVNDGPTAIRFPKGDVGEDIPAVQRRDG</t>
  </si>
  <si>
    <t>FPKGDVGEDIPAVQRRDGVDVLAVPATGLT</t>
  </si>
  <si>
    <t>SQGIGVTVVDPR</t>
  </si>
  <si>
    <t>GSFAKMALAVAELLRSQGIGVTVVDPRWVL</t>
  </si>
  <si>
    <t>LLRSQGIGVTVVDPRWVLPVPEALADLARD</t>
  </si>
  <si>
    <t>SYAPTIGGLAEHLAALR</t>
  </si>
  <si>
    <t>TSRRPVVIVVNDNGRSYAPTIGGLAEHLAA</t>
  </si>
  <si>
    <t>APTIGGLAEHLAALRLQPGYERVLEEGRKA</t>
  </si>
  <si>
    <t>GLINDPGMDGTFDVAR</t>
  </si>
  <si>
    <t>MRVYFEKPRTTIGWKGLINDPGMDGTFDVA</t>
  </si>
  <si>
    <t>LINDPGMDGTFDVARGLRIARQLLLDIIDI</t>
  </si>
  <si>
    <t>GPNYDAESVR</t>
  </si>
  <si>
    <t>AGNEDCHVILRGGTRGPNYDAESVRAAAAK</t>
  </si>
  <si>
    <t>RGGTRGPNYDAESVRAAAAKLAKAGLPGRV</t>
  </si>
  <si>
    <t>QAVVATEVAQMVR</t>
  </si>
  <si>
    <t>VIDCSHANSGKDHIRQAVVATEVAQMVRDG</t>
  </si>
  <si>
    <t>IRQAVVATEVAQMVRDGQPISGVMLESFLV</t>
  </si>
  <si>
    <t>SFSAIPSPHDVLTEFPLGAR</t>
  </si>
  <si>
    <t>AQIANPPATSDRRIRSFSAIPSPHDVLTEF</t>
  </si>
  <si>
    <t>PSPHDVLTEFPLGARRAERVAADRDEVADI</t>
  </si>
  <si>
    <t>AGVTLAELIGDTR</t>
  </si>
  <si>
    <t>VHPESYPVVRRILDRAGVTLAELIGDTRTL</t>
  </si>
  <si>
    <t>DRAGVTLAELIGDTRTLRTLKPAEFADDRF</t>
  </si>
  <si>
    <t>EAVLASIEEQGK</t>
  </si>
  <si>
    <t>LEERLAYLRELDARREAVLASIEEQGKLTD</t>
  </si>
  <si>
    <t>ARREAVLASIEEQGKLTDELRAALVAADTK</t>
  </si>
  <si>
    <t>ETDALASELIADIR</t>
  </si>
  <si>
    <t>HGVELIAIGNGTASRETDALASELIADIRK</t>
  </si>
  <si>
    <t>RETDALASELIADIRKSGANPPIKAMVSEA</t>
  </si>
  <si>
    <t>EVTGSLDDGQLR</t>
  </si>
  <si>
    <t>LDEGSTVPFIARYRKEVTGSLDDGQLRTLE</t>
  </si>
  <si>
    <t>YRKEVTGSLDDGQLRTLEERLAYLRELDAR</t>
  </si>
  <si>
    <t>GGNSGGNKGGNNR</t>
  </si>
  <si>
    <t>GQNRNQNRGGGQRNKGGNSGGNKGGNNRGN</t>
  </si>
  <si>
    <t>NKGGNSGGNKGGNNRGNKGGRRDQPMGSMA</t>
  </si>
  <si>
    <t>IRDGEDPLDASGVHPESYPVVR</t>
  </si>
  <si>
    <t>RLGPKAFEQCAGFLRIRDGEDPLDASGVHP</t>
  </si>
  <si>
    <t>LDASGVHPESYPVVRRILDRAGVTLAELIG</t>
  </si>
  <si>
    <t>RLQDPLAELVK</t>
  </si>
  <si>
    <t>PDLDVTVRGAVSIARRLQDPLAELVKIDPK</t>
  </si>
  <si>
    <t>SIARRLQDPLAELVKIDPKSIGVGQYQHDV</t>
  </si>
  <si>
    <t>SIGVGQYQHDVTPGSLAR</t>
  </si>
  <si>
    <t>RLQDPLAELVKIDPKSIGVGQYQHDVTPGS</t>
  </si>
  <si>
    <t>VGQYQHDVTPGSLARSLDAVVEDAVNAVGV</t>
  </si>
  <si>
    <t>VSGVTESLAEAIVAHR</t>
  </si>
  <si>
    <t>VGVDLNTASVPLLARVSGVTESLAEAIVAH</t>
  </si>
  <si>
    <t>SGVTESLAEAIVAHRESTGPFRNRKALLDV</t>
  </si>
  <si>
    <t>EVLGPNAVQAGSLNRPGYLR</t>
  </si>
  <si>
    <t>TQGHSGTHMVHAALREVLGPNAVQAGSLNR</t>
  </si>
  <si>
    <t>NAVQAGSLNRPGYLRFDFNWQGPLSDDQRT</t>
  </si>
  <si>
    <t>FDFNWQGPLSDDQR</t>
  </si>
  <si>
    <t>RFDFNWQGPLSDDQRTQIEEVTNQAVEADY</t>
  </si>
  <si>
    <t>GEGTSKEDFEILGPLPR</t>
  </si>
  <si>
    <t>RYIEIWNLVFMQNERGEGTSKEDFEILGPL</t>
  </si>
  <si>
    <t>GTSKEDFEILGPLPRKNIDTGMGIERVACL</t>
  </si>
  <si>
    <t>MSGGMSANDLR</t>
  </si>
  <si>
    <t>AGAETVGKVRLVAQRMSGGMSANDLRSLVG</t>
  </si>
  <si>
    <t>VAQRMSGGMSANDLRSLVGDIRGKLGSEPA</t>
  </si>
  <si>
    <t>NIDTGMGIER</t>
  </si>
  <si>
    <t>TSKEDFEILGPLPRKNIDTGMGIERVACLL</t>
  </si>
  <si>
    <t>PLPRKNIDTGMGIERVACLLQGVDNVYETD</t>
  </si>
  <si>
    <t>TLASGSKLFEDAARATK</t>
  </si>
  <si>
    <t>RINRIAVAEETAFNRTLASGSKLFEDAARA</t>
  </si>
  <si>
    <t>ASGSKLFEDAARATKKSGATVLSGSDAFTL</t>
  </si>
  <si>
    <t>TPDIDEVGITTR</t>
  </si>
  <si>
    <t>TPPWNRATSIQKCIRTPDIDEVGITTRHNT</t>
  </si>
  <si>
    <t>CIRTPDIDEVGITTRHNTFFQMAGNFSFGD</t>
  </si>
  <si>
    <t>VEAYVGLDSFR</t>
  </si>
  <si>
    <t>VTILGESSVGSGVRRVEAYVGLDSFRHLAK</t>
  </si>
  <si>
    <t>GVRRVEAYVGLDSFRHLAKERALMAGLASS</t>
  </si>
  <si>
    <t>AGVFSGDALADVDALLER</t>
  </si>
  <si>
    <t>TRAVVRHLRTRGSMKAGVFSGDALADVDAL</t>
  </si>
  <si>
    <t>FSGDALADVDALLERVRNQPSMLGADLAGK</t>
  </si>
  <si>
    <t>GINIPVVDHITGR</t>
  </si>
  <si>
    <t>RALGRSTYKMVFGHRGINIPVVDHITGRVA</t>
  </si>
  <si>
    <t>HRGINIPVVDHITGRVAITAQNHGFALEGE</t>
  </si>
  <si>
    <t>VTTGQTYVVDPDGDHR</t>
  </si>
  <si>
    <t>VRNQPSMLGADLAGKVTTGQTYVVDPDGDH</t>
  </si>
  <si>
    <t>TTGQTYVVDPDGDHRFTVAAVDLGIKTNTP</t>
  </si>
  <si>
    <t>AELVEAPVLDADLLR</t>
  </si>
  <si>
    <t>DPWFVEQIAGLVDLRAELVEAPVLDADLLR</t>
  </si>
  <si>
    <t>AELVEAPVLDADLLRRAKYSGLSDRQISAL</t>
  </si>
  <si>
    <t>AGFWTAPDPDTTVEQLLTNLR</t>
  </si>
  <si>
    <t>IEALGKVMRSLETTRAGFWTAPDPDTTVEQ</t>
  </si>
  <si>
    <t>PDPDTTVEQLLTNLRTAQDGRIYDMELALR</t>
  </si>
  <si>
    <t>ATQLSPEHPVLVDR</t>
  </si>
  <si>
    <t>EIVYDEETLRGYITRATQLSPEHPVLVDRF</t>
  </si>
  <si>
    <t>RATQLSPEHPVLVDRFLEDAIEIDVDALCD</t>
  </si>
  <si>
    <t>QISALRPELAGEAGVR</t>
  </si>
  <si>
    <t>ADLLRRAKYSGLSDRQISALRPELAGEAGV</t>
  </si>
  <si>
    <t>ISALRPELAGEAGVRALRQRLGIHPVFKTV</t>
  </si>
  <si>
    <t>RLEDAGVPIVGTSPK</t>
  </si>
  <si>
    <t>VIVQLGGQTPLGLAKRLEDAGVPIVGTSPK</t>
  </si>
  <si>
    <t>RLEDAGVPIVGTSPKAIDLAEDRGHFGEVL</t>
  </si>
  <si>
    <t>SQTAAYGSLPTEGTVFVSVANRDK</t>
  </si>
  <si>
    <t>EVMGIDHDFGTAFAKSQTAAYGSLPTEGTV</t>
  </si>
  <si>
    <t>PTEGTVFVSVANRDKRSLVFPVKRLADLGF</t>
  </si>
  <si>
    <t>ALLEKFDQS</t>
  </si>
  <si>
    <t>APTRRLRGLGDRQRKALLEKFDQS______</t>
  </si>
  <si>
    <t>GDRQRKALLEKFDQS_______________</t>
  </si>
  <si>
    <t>ALPQLTDEQR</t>
  </si>
  <si>
    <t>AQEIMTELEIAPTR</t>
  </si>
  <si>
    <t>VSALLEALPKVGKVKAQEIMTELEIAPTRR</t>
  </si>
  <si>
    <t>KAQEIMTELEIAPTRRLRGLGDRQRKALLE</t>
  </si>
  <si>
    <t>AQEIMTELEIAPTRR</t>
  </si>
  <si>
    <t>AQEIMTELEIAPTRRLRGLGDRQRKALLEK</t>
  </si>
  <si>
    <t>VSALLEALPK</t>
  </si>
  <si>
    <t>VLTDAETDEVLGKMKVSALLEALPKVGKVK</t>
  </si>
  <si>
    <t>LGKMKVSALLEALPKVGKVKAQEIMTELEI</t>
  </si>
  <si>
    <t>AAPVGLFVETFGSETVDPAK</t>
  </si>
  <si>
    <t>LAERVEVQVAYAIGKAAPVGLFVETFGSET</t>
  </si>
  <si>
    <t>LFVETFGSETVDPAKIEKAIGEVFDLRPAA</t>
  </si>
  <si>
    <t>AAPVGLFVETFGSETVDPAKIEK</t>
  </si>
  <si>
    <t>ETFGSETVDPAKIEKAIGEVFDLRPAAIVR</t>
  </si>
  <si>
    <t>AIGEVFDLRPAAIVR</t>
  </si>
  <si>
    <t>AIGEVFDLRPAAIVRDLDLLRPIYAPTAAY</t>
  </si>
  <si>
    <t>DLDLLRPIYAPTAAYGHFGR</t>
  </si>
  <si>
    <t>RPIYAPTAAYGHFGRTDIELPWEQTNKVDD</t>
  </si>
  <si>
    <t>ILDIGYDSSTK</t>
  </si>
  <si>
    <t>TTTAYADIPKIVRDRILDIGYDSSTKGFDG</t>
  </si>
  <si>
    <t>VRDRILDIGYDSSTKGFDGASCGVNVAIGA</t>
  </si>
  <si>
    <t>SAAYAMRWVAK</t>
  </si>
  <si>
    <t>GGGAFSGKDPSKVDRSAAYAMRWVAKNVVA</t>
  </si>
  <si>
    <t>KVDRSAAYAMRWVAKNVVAAGLAERVEVQV</t>
  </si>
  <si>
    <t>TQVTIQYDGTTPVR</t>
  </si>
  <si>
    <t>VRKNGVLDYLRPDGKTQVTIQYDGTTPVRL</t>
  </si>
  <si>
    <t>KTQVTIQYDGTTPVRLDTVVLSTQHADGID</t>
  </si>
  <si>
    <t>VVNTVLADLGHETLDTSDYR</t>
  </si>
  <si>
    <t>GIDLEGTLTPDIREKVVNTVLADLGHETLD</t>
  </si>
  <si>
    <t>LADLGHETLDTSDYRLLVNPTGKFVLGGPM</t>
  </si>
  <si>
    <t>LAVAGDSAGGNLAAVVAQLAR</t>
  </si>
  <si>
    <t>WVAAHAEELGGDAERLAVAGDSAGGNLAAV</t>
  </si>
  <si>
    <t>SAGGNLAAVVAQLARDAGAPALRMQLLWYP</t>
  </si>
  <si>
    <t>TIEGPAGPIGVR</t>
  </si>
  <si>
    <t>LPRAEIHPELSVHDRTIEGPAGPIGVRVYR</t>
  </si>
  <si>
    <t>HDRTIEGPAGPIGVRVYRPPTAEGVKLPVV</t>
  </si>
  <si>
    <t>ALANPGSVADDFTKPGHVVPLR</t>
  </si>
  <si>
    <t>VGTGISASDRATTMRALANPGSVADDFTKP</t>
  </si>
  <si>
    <t>VADDFTKPGHVVPLRAKDGGVLRRPGHTEA</t>
  </si>
  <si>
    <t>ATPELVAFMVR</t>
  </si>
  <si>
    <t>EDRENEGDLIFAAEKATPELVAFMVRYTSG</t>
  </si>
  <si>
    <t>AAEKATPELVAFMVRYTSGYLCVPLDGEIC</t>
  </si>
  <si>
    <t>GEISGPGSDGDDVLVR</t>
  </si>
  <si>
    <t>YKSIYEDVEHVALVRGEISGPGSDGDDVLV</t>
  </si>
  <si>
    <t>EISGPGSDGDDVLVRVHSECLTGDVFGSRR</t>
  </si>
  <si>
    <t>KDVGTGISASDR</t>
  </si>
  <si>
    <t>QDKHGTAYTVTVDAKKDVGTGISASDRATT</t>
  </si>
  <si>
    <t>DAKKDVGTGISASDRATTMRALANPGSVAD</t>
  </si>
  <si>
    <t>LGLLPMYAVNQDK</t>
  </si>
  <si>
    <t>SGYLCVPLDGEICDRLGLLPMYAVNQDKHG</t>
  </si>
  <si>
    <t>DRLGLLPMYAVNQDKHGTAYTVTVDAKKDV</t>
  </si>
  <si>
    <t>LQAYQLQDAGEDTVDANLK</t>
  </si>
  <si>
    <t>YMRGHEGRGIGLMHKLQAYQLQDAGEDTVD</t>
  </si>
  <si>
    <t>QLQDAGEDTVDANLKLGLPADARDYGIGAQ</t>
  </si>
  <si>
    <t>RVGLDGYGLHIIER</t>
  </si>
  <si>
    <t>LGIRSMRLLTNNPAKRVGLDGYGLHIIERV</t>
  </si>
  <si>
    <t>KRVGLDGYGLHIIERVPLPVRANKENIRYL</t>
  </si>
  <si>
    <t>SIYEDVEHVALVR</t>
  </si>
  <si>
    <t>RIPTRHGEFRAVGYKSIYEDVEHVALVRGE</t>
  </si>
  <si>
    <t>TRLDSVER</t>
  </si>
  <si>
    <t>VGLDGYGLHIIER</t>
  </si>
  <si>
    <t>GIRSMRLLTNNPAKRVGLDGYGLHIIERVP</t>
  </si>
  <si>
    <t>ALEILGDSVPDHLAAAGK</t>
  </si>
  <si>
    <t>RSARAAVAAAARVERALEILGDSVPDHLAA</t>
  </si>
  <si>
    <t>ILGDSVPDHLAAAGKLRVEHRQASLEELGR</t>
  </si>
  <si>
    <t>DELSRLVVNSVSAR</t>
  </si>
  <si>
    <t>KDELSRLVVNSVSARRAEVASLLRFAGGLH</t>
  </si>
  <si>
    <t>DGEAIGALLTR</t>
  </si>
  <si>
    <t>AKAREVRGSDRVVVRDGEAIGALLTRMGAQ</t>
  </si>
  <si>
    <t>VVVRDGEAIGALLTRMGAQDTRLTWEERRM</t>
  </si>
  <si>
    <t>GAFLAHGSLTEPGR</t>
  </si>
  <si>
    <t>QVVGGSVGDAEAAWRGAFLAHGSLTEPGRS</t>
  </si>
  <si>
    <t>RGAFLAHGSLTEPGRSSALEVSCPGPEAAL</t>
  </si>
  <si>
    <t>GLPAQVVGGSVGDAEAAWR</t>
  </si>
  <si>
    <t>ARQTGLLDMRGRPVRGLPAQVVGGSVGDAE</t>
  </si>
  <si>
    <t>KNTRYVVR</t>
  </si>
  <si>
    <t>GYNAVVHVLSASGIRKNTRYVVRVANDGEA</t>
  </si>
  <si>
    <t>LSASGIRKNTRYVVRVANDGEALARQTGLL</t>
  </si>
  <si>
    <t>LANFDDANLR</t>
  </si>
  <si>
    <t>EERRMRREVRATANRLANFDDANLRRSARA</t>
  </si>
  <si>
    <t>ATANRLANFDDANLRRSARAAVAAAARVER</t>
  </si>
  <si>
    <t>MGAQDTRLTWEER</t>
  </si>
  <si>
    <t>TRMGAQDTRLTWEERRMRREVRATANRLAN</t>
  </si>
  <si>
    <t>MGAQDTRLTWEERR</t>
  </si>
  <si>
    <t>RMGAQDTRLTWEERRMRREVRATANRLANF</t>
  </si>
  <si>
    <t>VANDGEALAR</t>
  </si>
  <si>
    <t>RYVVRVANDGEALARQTGLLDMRGRPVRGL</t>
  </si>
  <si>
    <t>AAALNIVPTSTGAAK</t>
  </si>
  <si>
    <t>QNLQDGPHKDLRRARAAALNIVPTSTGAAK</t>
  </si>
  <si>
    <t>AAALNIVPTSTGAAKAIGLVLPELKGKLDG</t>
  </si>
  <si>
    <t>AIGLVLPELK</t>
  </si>
  <si>
    <t>TGAAKAIGLVLPELKGKLDGYALRVPIPTG</t>
  </si>
  <si>
    <t>GHLDAGAKK</t>
  </si>
  <si>
    <t>VVESTGIFTNAAKAKGHLDAGAKKVIISAP</t>
  </si>
  <si>
    <t>NAAKAKGHLDAGAKKVIISAPATDEDITIV</t>
  </si>
  <si>
    <t>GLMTTIHAYTQDQNLQDGPHK</t>
  </si>
  <si>
    <t>GPLAKVLNDEFGIVKGLMTTIHAYTQDQNL</t>
  </si>
  <si>
    <t>HAYTQDQNLQDGPHKDLRRARAAALNIVPT</t>
  </si>
  <si>
    <t>LADLVALVGK</t>
  </si>
  <si>
    <t>KVVSWYDNEWGYSNRLADLVALVGKSL___</t>
  </si>
  <si>
    <t>GYSNRLADLVALVGKSL_____________</t>
  </si>
  <si>
    <t>LPQDVSLEGDDTIVIGDTK</t>
  </si>
  <si>
    <t>ATLAHLLKFDSILGRLPQDVSLEGDDTIVI</t>
  </si>
  <si>
    <t>VSLEGDDTIVIGDTKIKALEVKEGPAALPW</t>
  </si>
  <si>
    <t>SASVEDINAAMK</t>
  </si>
  <si>
    <t>IPTGSVTDLTAELAKSASVEDINAAMKAAA</t>
  </si>
  <si>
    <t>LAKSASVEDINAAMKAAAEGPLKGILKYYD</t>
  </si>
  <si>
    <t>VLNDEFGIVK</t>
  </si>
  <si>
    <t>SNASCTTNCLGPLAKVLNDEFGIVKGLMTT</t>
  </si>
  <si>
    <t>VPIPTGSVTDLTAELAK</t>
  </si>
  <si>
    <t>VLPELKGKLDGYALRVPIPTGSVTDLTAEL</t>
  </si>
  <si>
    <t>VVSWYDNEWGYSNR</t>
  </si>
  <si>
    <t>LYDAGLTKVIDNQAKVVSWYDNEWGYSNRL</t>
  </si>
  <si>
    <t>YYDAPIVSSDIVTDPHSSLYDAGLTK</t>
  </si>
  <si>
    <t>AMKAAAEGPLKGILKYYDAPIVSSDIVTDP</t>
  </si>
  <si>
    <t>VTDPHSSLYDAGLTKVIDNQAKVVSWYDNE</t>
  </si>
  <si>
    <t>GTAYDAQVNELAAR</t>
  </si>
  <si>
    <t>GVTTNPSIFQAALSKGTAYDAQVNELAARG</t>
  </si>
  <si>
    <t>KGTAYDAQVNELAARGADVDATIRTVTTDD</t>
  </si>
  <si>
    <t>IGSDEALALR</t>
  </si>
  <si>
    <t>FVSRVDTEIDARLEKIGSDEALALRGKAGV</t>
  </si>
  <si>
    <t>ARLEKIGSDEALALRGKAGVANARLAYAAY</t>
  </si>
  <si>
    <t>LAHDTDKTILQAIELWK</t>
  </si>
  <si>
    <t>SDGVDGRVSIEVDPRLAHDTDKTILQAIEL</t>
  </si>
  <si>
    <t>HDTDKTILQAIELWKIVDRPNLLIKIPATM</t>
  </si>
  <si>
    <t>TLEAVADHGEITGNTIAGTAASSQETFDK</t>
  </si>
  <si>
    <t>TELVAPNTVNTMPEKTLEAVADHGEITGNT</t>
  </si>
  <si>
    <t>TIAGTAASSQETFDKLAAIGIDLPDVFRVL</t>
  </si>
  <si>
    <t>TVTTDDVRNACDLLAK</t>
  </si>
  <si>
    <t>NELAARGADVDATIRTVTTDDVRNACDLLA</t>
  </si>
  <si>
    <t>VTTDDVRNACDLLAKEYEASDGVDGRVSIE</t>
  </si>
  <si>
    <t>VQRPLWASTGVK</t>
  </si>
  <si>
    <t>FGSDRFAKLKADGARVQRPLWASTGVKNPE</t>
  </si>
  <si>
    <t>GARVQRPLWASTGVKNPEYSDTLYVTELVA</t>
  </si>
  <si>
    <t>AASGAVLSAVGPK</t>
  </si>
  <si>
    <t>DLPHWDLDAKPVATRAASGAVLSAVGPKLP</t>
  </si>
  <si>
    <t>TRAASGAVLSAVGPKLPELWGGSADLAGSN</t>
  </si>
  <si>
    <t>AIPNLSVVRPGDPNETAYAWK</t>
  </si>
  <si>
    <t>DGPTHQPIEHLAALRAIPNLSVVRPGDPNE</t>
  </si>
  <si>
    <t>VVRPGDPNETAYAWKSVLERGSSSGPVGMI</t>
  </si>
  <si>
    <t>AYGWHVQEVQGGENVVGIEQALEEAR</t>
  </si>
  <si>
    <t>NTDIAFSEDVVARYRAYGWHVQEVQGGENV</t>
  </si>
  <si>
    <t>GENVVGIEQALEEARKVTDKPSFIALRTII</t>
  </si>
  <si>
    <t>EFGFTPEAVAAAAER</t>
  </si>
  <si>
    <t>IEHYGESADDKTLFREFGFTPEAVAAAAER</t>
  </si>
  <si>
    <t>EFGFTPEAVAAAAERSLEN___________</t>
  </si>
  <si>
    <t>EHAMGAILSGIVLHGPTR</t>
  </si>
  <si>
    <t>WNATWYGRTLHFGVREHAMGAILSGIVLHG</t>
  </si>
  <si>
    <t>MGAILSGIVLHGPTRAYGGTFLQFSDYMRP</t>
  </si>
  <si>
    <t>GANSFGPPSISTEDWNATWYGR</t>
  </si>
  <si>
    <t>GGSADLAGSNNTTIKGANSFGPPSISTEDW</t>
  </si>
  <si>
    <t>PSISTEDWNATWYGRTLHFGVREHAMGAIL</t>
  </si>
  <si>
    <t>GSSSGPVGMILTR</t>
  </si>
  <si>
    <t>DPNETAYAWKSVLERGSSSGPVGMILTRQP</t>
  </si>
  <si>
    <t>ERGSSSGPVGMILTRQPIPVLEGTDPEGVA</t>
  </si>
  <si>
    <t>HDPSDTHWLGR</t>
  </si>
  <si>
    <t>SLAPLAYTLFQRQMRHDPSDTHWLGRDRFI</t>
  </si>
  <si>
    <t>RQMRHDPSDTHWLGRDRFILSCGHSSLTLY</t>
  </si>
  <si>
    <t>ILGFDPEKNFEVR</t>
  </si>
  <si>
    <t>HGSALGADEVAATKKILGFDPEKNFEVRDE</t>
  </si>
  <si>
    <t>KKILGFDPEKNFEVRDEVIAHTRELVARGK</t>
  </si>
  <si>
    <t>KVTDKPSFIALR</t>
  </si>
  <si>
    <t>EARKVTDKPSFIALRTIIGYPAPNKMNTGG</t>
  </si>
  <si>
    <t>LPEGWDADLPHWDLDAKPVATR</t>
  </si>
  <si>
    <t>EPERKELLDRLLAGKLPEGWDADLPHWDLD</t>
  </si>
  <si>
    <t>LPELWGGSADLAGSNNTTIK</t>
  </si>
  <si>
    <t>MNTGGVHGSALGADEVAATK</t>
  </si>
  <si>
    <t>FIALRTIIGYPAPNKMNTGGVHGSALGADE</t>
  </si>
  <si>
    <t>VHGSALGADEVAATKKILGFDPEKNFEVRD</t>
  </si>
  <si>
    <t>MNTGGVHGSALGADEVAATKK</t>
  </si>
  <si>
    <t>QPIPVLEGTDPEGVAR</t>
  </si>
  <si>
    <t>PIPVLEGTDPEGVARGGYVLGGTPEKNPDV</t>
  </si>
  <si>
    <t>TIIGYPAPNK</t>
  </si>
  <si>
    <t>TTAEEITALTQPNHPDDWTDLDTLSVDTAR</t>
  </si>
  <si>
    <t>DDWTDLDTLSVDTARVLAADAVQKVGNGHP</t>
  </si>
  <si>
    <t>AGELINAIADGSIK</t>
  </si>
  <si>
    <t>TLAHHTRTADEFSWRAGELINAIADGSIKI</t>
  </si>
  <si>
    <t>RAGELINAIADGSIKITVGGTYPLAEASRA</t>
  </si>
  <si>
    <t>GTLALFGASSGPVPPFDPQR</t>
  </si>
  <si>
    <t>GATTFDASLASLAVRGTLALFGASSGPVPP</t>
  </si>
  <si>
    <t>FGASSGPVPPFDPQRLNAAGSVFLTRPTLA</t>
  </si>
  <si>
    <t>ITVGGTYPLAEASR</t>
  </si>
  <si>
    <t>KITVGGTYPLAEASRAHTDLQGRKTVGSIV</t>
  </si>
  <si>
    <t>QAGAVEVLDYPDPDDPQPFASR</t>
  </si>
  <si>
    <t>VITTASTPEKAELSRQAGAVEVLDYPDPDD</t>
  </si>
  <si>
    <t>LDYPDPDDPQPFASRVRELTGGAGVAAVYD</t>
  </si>
  <si>
    <t>VITTASTPEK</t>
  </si>
  <si>
    <t>VGLILTQWATSLGTRVITTASTPEKAELSR</t>
  </si>
  <si>
    <t>SLGTRVITTASTPEKAELSRQAGAVEVLDY</t>
  </si>
  <si>
    <t>VITTASTPEKAELSR</t>
  </si>
  <si>
    <t>AAMDELEIDPAFGER</t>
  </si>
  <si>
    <t>RGEAPKLRHWVKEVKAAMDELEIDPAFGER</t>
  </si>
  <si>
    <t>AAMDELEIDPAFGERSVNEGFSGGEKKRHE</t>
  </si>
  <si>
    <t>IAILDETDSGLDVDALR</t>
  </si>
  <si>
    <t>KKRHEILQLSLLKPKIAILDETDSGLDVDA</t>
  </si>
  <si>
    <t>ILDETDSGLDVDALRVVSEGVNRYAAATNG</t>
  </si>
  <si>
    <t>SVNEGFSGGEK</t>
  </si>
  <si>
    <t>FGERSVNEGFSGGEKKRHEILQLSLLKPKI</t>
  </si>
  <si>
    <t>ATLGNMSPEFGSTAAIFPIDEETINYLR</t>
  </si>
  <si>
    <t>EFYGKGVAEVPLANRATLGNMSPEFGSTAA</t>
  </si>
  <si>
    <t>AAIFPIDEETINYLRLTGRTDEQLALVEAY</t>
  </si>
  <si>
    <t>AVITESFER</t>
  </si>
  <si>
    <t>SRDWAAKGTVLLGVKAVITESFERIHRSNL</t>
  </si>
  <si>
    <t>VLLGVKAVITESFERIHRSNLIGMGVIPLQ</t>
  </si>
  <si>
    <t>DIHNYVEQNHPTPETK</t>
  </si>
  <si>
    <t>QDRIELTDAKNAFRKDIHNYVEQNHPTPET</t>
  </si>
  <si>
    <t>IHNYVEQNHPTPETKLDEAVEESFPASDPV</t>
  </si>
  <si>
    <t>GVAEVPLANR</t>
  </si>
  <si>
    <t>RRHGVVGKFVEFYGKGVAEVPLANRATLGN</t>
  </si>
  <si>
    <t>HGVVGKFVEFYGK</t>
  </si>
  <si>
    <t>TATDVVLTVTDMLRRHGVVGKFVEFYGKGV</t>
  </si>
  <si>
    <t>IDTPGEADYYR</t>
  </si>
  <si>
    <t>TKEDGSKVEFDAVVRIDTPGEADYYRNGGI</t>
  </si>
  <si>
    <t>AVVRIDTPGEADYYRNGGILQYVLRNMLKS</t>
  </si>
  <si>
    <t>KAPYFDGMPAEPEPVSDIK</t>
  </si>
  <si>
    <t>EGDTFEWDPASTYVRKAPYFDGMPAEPEPV</t>
  </si>
  <si>
    <t>FDGMPAEPEPVSDIKGARVLALLGDSVTTD</t>
  </si>
  <si>
    <t>KDYNSLGSR</t>
  </si>
  <si>
    <t>GTPAAQYLDANGVERKDYNSLGSRRGNHEV</t>
  </si>
  <si>
    <t>ANGVERKDYNSLGSRRGNHEVMIRGTFANI</t>
  </si>
  <si>
    <t>LNAVPGTEKLPYSLK</t>
  </si>
  <si>
    <t>RDTLTVGDQSYEIYRLNAVPGTEKLPYSLK</t>
  </si>
  <si>
    <t>LNAVPGTEKLPYSLKVLAENLLRTEDGANI</t>
  </si>
  <si>
    <t>NQLLDDVSGGYTR</t>
  </si>
  <si>
    <t>HEVMIRGTFANIRLRNQLLDDVSGGYTRDF</t>
  </si>
  <si>
    <t>LRNQLLDDVSGGYTRDFTQPGGPQAFIYDA</t>
  </si>
  <si>
    <t>NVELEYER</t>
  </si>
  <si>
    <t>SVILDVFGNASAFERNVELEYERNAERYQF</t>
  </si>
  <si>
    <t>NASAFERNVELEYERNAERYQFLRWGQGAF</t>
  </si>
  <si>
    <t>SLPTPEGDTFEWDPASTYVR</t>
  </si>
  <si>
    <t>TESYADVFKGDDRWRSLPTPEGDTFEWDPA</t>
  </si>
  <si>
    <t>TDEQLALVEAYAK</t>
  </si>
  <si>
    <t>PIDEETINYLRLTGRTDEQLALVEAYAKAQ</t>
  </si>
  <si>
    <t>GRTDEQLALVEAYAKAQGMWHDPEREPVFS</t>
  </si>
  <si>
    <t>TNMAPGSQVVTDYYNK</t>
  </si>
  <si>
    <t>KKAVEKGLTTKPWVKTNMAPGSQVVTDYYN</t>
  </si>
  <si>
    <t>NMAPGSQVVTDYYNKAGLWPYLEKLGYYLG</t>
  </si>
  <si>
    <t>DNAAAWLGTAPEGAPSGGDPLDALR</t>
  </si>
  <si>
    <t>WSFIGAGAPSALTVRDNAAAWLGTAPEGAP</t>
  </si>
  <si>
    <t>PEGAPSGGDPLDALRATLDLLKTEAMAGLP</t>
  </si>
  <si>
    <t>FEMDTAADPLDVYR</t>
  </si>
  <si>
    <t>DIEAGEAFQVVPSQRFEMDTAADPLDVYRI</t>
  </si>
  <si>
    <t>RFEMDTAADPLDVYRILRVTNPSPYMYLLN</t>
  </si>
  <si>
    <t>AASDVTGHAVGIMADLQGPK</t>
  </si>
  <si>
    <t>HGDYSDHEAAYKRVRAASDVTGHAVGIMAD</t>
  </si>
  <si>
    <t>TGHAVGIMADLQGPKIRLGRFKDGPTYWAT</t>
  </si>
  <si>
    <t>AEASDVANAVLDGADAVMLSGETSVGK</t>
  </si>
  <si>
    <t>TQMLESMIENSRPTRAEASDVANAVLDGAD</t>
  </si>
  <si>
    <t>GADAVMLSGETSVGKYPLEAVRTMARIIQA</t>
  </si>
  <si>
    <t>AEASDVANAVLDGADAVMLSGETSVGKYPLEAVR</t>
  </si>
  <si>
    <t>SGETSVGKYPLEAVRTMARIIQAVEDNSVV</t>
  </si>
  <si>
    <t>ALVAFTQSGDTVR</t>
  </si>
  <si>
    <t>ISYAARDIGERLDAKALVAFTQSGDTVRRL</t>
  </si>
  <si>
    <t>AKALVAFTQSGDTVRRLARLHTPLPVLAFT</t>
  </si>
  <si>
    <t>ALVAFTQSGDTVRR</t>
  </si>
  <si>
    <t>KALVAFTQSGDTVRRLARLHTPLPVLAFTA</t>
  </si>
  <si>
    <t>ALVEAGMDVAR</t>
  </si>
  <si>
    <t>VCTLGPATSTDETVRALVEAGMDVARLNFS</t>
  </si>
  <si>
    <t>ETVRALVEAGMDVARLNFSHGDYSDHEAAY</t>
  </si>
  <si>
    <t>ENAKPVIVATQMLESMIENSR</t>
  </si>
  <si>
    <t>EEVPLVQKRAIQMARENAKPVIVATQMLES</t>
  </si>
  <si>
    <t>IVATQMLESMIENSRPTRAEASDVANAVLD</t>
  </si>
  <si>
    <t>FKDGPTYWATGETVR</t>
  </si>
  <si>
    <t>GIMADLQGPKIRLGRFKDGPTYWATGETVR</t>
  </si>
  <si>
    <t>FKDGPTYWATGETVRITVEDCEGTHDRVST</t>
  </si>
  <si>
    <t>GDLGVELPLEEVPLVQK</t>
  </si>
  <si>
    <t>LEAVVLAFDAVMVARGDLGVELPLEEVPLV</t>
  </si>
  <si>
    <t>LGVELPLEEVPLVQKRAIQMARENAKPVIV</t>
  </si>
  <si>
    <t>GDLGVELPLEEVPLVQKR</t>
  </si>
  <si>
    <t>GVELPLEEVPLVQKRAIQMARENAKPVIVA</t>
  </si>
  <si>
    <t>IIQAVEDNSVVVPPLTHVPR</t>
  </si>
  <si>
    <t>SVGKYPLEAVRTMARIIQAVEDNSVVVPPL</t>
  </si>
  <si>
    <t>EDNSVVVPPLTHVPRTKRGVISYAARDIGE</t>
  </si>
  <si>
    <t>LHTPLPVLAFTALPEVR</t>
  </si>
  <si>
    <t>VAFTQSGDTVRRLARLHTPLPVLAFTALPE</t>
  </si>
  <si>
    <t>TPLPVLAFTALPEVRSQLALTWGTETFIVP</t>
  </si>
  <si>
    <t>LNFSHGDYSDHEAAYK</t>
  </si>
  <si>
    <t>NFSHGDYSDHEAAYKRVRAASDVTGHAVGI</t>
  </si>
  <si>
    <t>LNFSHGDYSDHEAAYKR</t>
  </si>
  <si>
    <t>FSHGDYSDHEAAYKRVRAASDVTGHAVGIM</t>
  </si>
  <si>
    <t>QLAQDAAR</t>
  </si>
  <si>
    <t>EDCEGTHDRVSTTYKQLAQDAARGDRLLVD</t>
  </si>
  <si>
    <t>RVSTTYKQLAQDAARGDRLLVDDGKVALKV</t>
  </si>
  <si>
    <t>SPADIELVHEVMDR</t>
  </si>
  <si>
    <t>AVRLGVDLVALSFVRSPADIELVHEVMDRV</t>
  </si>
  <si>
    <t>RSPADIELVHEVMDRVGRRVPVIAKLEKPE</t>
  </si>
  <si>
    <t>GADGLTLVPYLEGER</t>
  </si>
  <si>
    <t>VDFDEFDRLALSAPRGADGLTLVPYLEGER</t>
  </si>
  <si>
    <t>GADGLTLVPYLEGERSPNLPRARGALHGVT</t>
  </si>
  <si>
    <t>LTGSNDLADLR</t>
  </si>
  <si>
    <t>ATAAVCLPHDWLGWRLTGSNDLADLRTDRS</t>
  </si>
  <si>
    <t>LGWRLTGSNDLADLRTDRSDASGTGYFSAE</t>
  </si>
  <si>
    <t>SASSADDLVSELGGPDEWAK</t>
  </si>
  <si>
    <t>SGQVVRDALLWNDTRSASSADDLVSELGGP</t>
  </si>
  <si>
    <t>DDLVSELGGPDEWAKTVGVVPVAAITATKL</t>
  </si>
  <si>
    <t>ALSGSVPQR</t>
  </si>
  <si>
    <t>LGVPVTGIAEAVFARALSGSVPQRKATVGL</t>
  </si>
  <si>
    <t>EAVFARALSGSVPQRKATVGLASGALGATP</t>
  </si>
  <si>
    <t>DAVEAGIDSWR</t>
  </si>
  <si>
    <t>AEPDLPTLLAAPYFRDAVEAGIDSWRRVVV</t>
  </si>
  <si>
    <t>PYFRDAVEAGIDSWRRVVVTATQLGIPVPG</t>
  </si>
  <si>
    <t>KATVGLASGALGATPSDAADFIEAVR</t>
  </si>
  <si>
    <t>GATPSDAADFIEAVRRALYASKIVAYAQGF</t>
  </si>
  <si>
    <t>LPAALIQGLR</t>
  </si>
  <si>
    <t>FASALSYYDALRTERLPAALIQGLRDYFGA</t>
  </si>
  <si>
    <t>LRTERLPAALIQGLRDYFGAHTYGRIDAEP</t>
  </si>
  <si>
    <t>SALDLGVPVTGIAEAVFAR</t>
  </si>
  <si>
    <t>VDEAEQKGTGRWTVKSALDLGVPVTGIAEA</t>
  </si>
  <si>
    <t>SETIAEFIDALEKPR</t>
  </si>
  <si>
    <t>DALLAEHGSEGKFVRSETIAEFIDALEKPR</t>
  </si>
  <si>
    <t>SETIAEFIDALEKPRKVLIMVKAGEATDAV</t>
  </si>
  <si>
    <t>TGKPLVDVIVDEAEQK</t>
  </si>
  <si>
    <t>LVEITAKVLRQTDAKTGKPLVDVIVDEAEQ</t>
  </si>
  <si>
    <t>GKPLVDVIVDEAEQKGTGRWTVKSALDLGV</t>
  </si>
  <si>
    <t>GLTASSLGQLLTAR</t>
  </si>
  <si>
    <t>KHLFVTGGVVSSLGKGLTASSLGQLLTARG</t>
  </si>
  <si>
    <t>KGLTASSLGQLLTARGLQVTMQKLDPYLNV</t>
  </si>
  <si>
    <t>LPGMDLPEQFVPVEHSDADAPALEEPLEK</t>
  </si>
  <si>
    <t>AAFIGAAIDYKAAERLPGMDLPEQFVPVEH</t>
  </si>
  <si>
    <t>HSDADAPALEEPLEKSDVRG__________</t>
  </si>
  <si>
    <t>MPALRKHPQTATK</t>
  </si>
  <si>
    <t>RGEYLGDTVQVIPHITDEIK</t>
  </si>
  <si>
    <t>VTTGQVYSSVIAKERRGEYLGDTVQVIPHI</t>
  </si>
  <si>
    <t>GDTVQVIPHITDEIKSRILAMAEPDAAGVR</t>
  </si>
  <si>
    <t>RVHEPQETVR</t>
  </si>
  <si>
    <t>PFRDVDWTEWDDLLRRVHEPQETVRIALVG</t>
  </si>
  <si>
    <t>DDLLRRVHEPQETVRIALVGKYIDLSDAYL</t>
  </si>
  <si>
    <t>SVGITEANSAEFDPK</t>
  </si>
  <si>
    <t>GLCLGLQCIVIEAARSVGITEANSAEFDPK</t>
  </si>
  <si>
    <t>SVGITEANSAEFDPKTPDPVISTMADQRDA</t>
  </si>
  <si>
    <t>TPDPVISTMADQR</t>
  </si>
  <si>
    <t>PKTPDPVISTMADQRDAVAGEADLGGTMRL</t>
  </si>
  <si>
    <t>VLHREELDAYVVR</t>
  </si>
  <si>
    <t>VISTPDAPSIYDIPKVLHREELDAYVVRRL</t>
  </si>
  <si>
    <t>PKVLHREELDAYVVRRLNLPFRDVDWTEWD</t>
  </si>
  <si>
    <t>AIAFAEENAIPINVTK</t>
  </si>
  <si>
    <t>QVLAPVRDYAWTREKAIAFAEENAIPINVT</t>
  </si>
  <si>
    <t>IAFAEENAIPINVTKRSPFSIDQNVWGRAV</t>
  </si>
  <si>
    <t>AIAFAEENAIPINVTKR</t>
  </si>
  <si>
    <t>AFAEENAIPINVTKRSPFSIDQNVWGRAVE</t>
  </si>
  <si>
    <t>ALESFVAHTQEHVSGEIR</t>
  </si>
  <si>
    <t>GELVYDGLWYSPLKRALESFVAHTQEHVSG</t>
  </si>
  <si>
    <t>SFVAHTQEHVSGEIRLVLHGGHISVNGRRS</t>
  </si>
  <si>
    <t>AVETGFLEHLWNAPTK</t>
  </si>
  <si>
    <t>TKRSPFSIDQNVWGRAVETGFLEHLWNAPT</t>
  </si>
  <si>
    <t>VETGFLEHLWNAPTKDVYDYTEDPTVHWNT</t>
  </si>
  <si>
    <t>DVYDYTEDPTVHWNTPDEVVIGFDK</t>
  </si>
  <si>
    <t>VHWNTPDEVVIGFDKGVPVSIDGRPVSVLQ</t>
  </si>
  <si>
    <t>EKAIAFAEENAIPINVTK</t>
  </si>
  <si>
    <t>DLQVLAPVRDYAWTREKAIAFAEENAIPIN</t>
  </si>
  <si>
    <t>FEVGFASLAPDLQVLAPVR</t>
  </si>
  <si>
    <t>VVAHGCTGKGNDQVRFEVGFASLAPDLQVL</t>
  </si>
  <si>
    <t>FASLAPDLQVLAPVRDYAWTREKAIAFAEE</t>
  </si>
  <si>
    <t>GFVHLHGLSSR</t>
  </si>
  <si>
    <t>ATYDEGDSFDQSAAKGFVHLHGLSSRISAK</t>
  </si>
  <si>
    <t>SAAKGFVHLHGLSSRISAKRDLGI______</t>
  </si>
  <si>
    <t>LDVVEDR</t>
  </si>
  <si>
    <t>IEELNRRAGAQGVGRLDVVEDRLVGIKSRE</t>
  </si>
  <si>
    <t>AGAQGVGRLDVVEDRLVGIKSREIYEAPGA</t>
  </si>
  <si>
    <t>LVLHGGHISVNGR</t>
  </si>
  <si>
    <t>IRLVLHGGHISVNGRRSAESLYDFNLATYD</t>
  </si>
  <si>
    <t>PVSVLQAIEELNRR</t>
  </si>
  <si>
    <t>VIGFDKGVPVSIDGRPVSVLQAIEELNRRA</t>
  </si>
  <si>
    <t>RPVSVLQAIEELNRRAGAQGVGRLDVVEDR</t>
  </si>
  <si>
    <t>RAGAQGVGR</t>
  </si>
  <si>
    <t>GRPVSVLQAIEELNRRAGAQGVGRLDVVED</t>
  </si>
  <si>
    <t>RSPFSIDQNVWGR</t>
  </si>
  <si>
    <t>SAESLYDFNLATYDEGDSFDQSAAK</t>
  </si>
  <si>
    <t>RLVLHGGHISVNGRRSAESLYDFNLATYDE</t>
  </si>
  <si>
    <t>SERVILAYSGGLDTSVAISWIGK</t>
  </si>
  <si>
    <t>SGGLDTSVAISWIGKETGKEVVAVAIDLGQ</t>
  </si>
  <si>
    <t>SPFSIDQNVWGR</t>
  </si>
  <si>
    <t>WGELVYDGLWYSPLK</t>
  </si>
  <si>
    <t>LERELGRFKRHTDQKWGELVYDGLWYSPLK</t>
  </si>
  <si>
    <t>WGELVYDGLWYSPLKRALESFVAHTQEHVS</t>
  </si>
  <si>
    <t>WGELVYDGLWYSPLKR</t>
  </si>
  <si>
    <t>YPLVSAISRPLIVK</t>
  </si>
  <si>
    <t>YCLPTIQSNALYMDRYPLVSAISRPLIVKH</t>
  </si>
  <si>
    <t>RYPLVSAISRPLIVKHLVKAAREHGGGVVA</t>
  </si>
  <si>
    <t>AADVLKDEGYK</t>
  </si>
  <si>
    <t>LIIATAYFPQSEDSRAADVLKDEGYKMAGN</t>
  </si>
  <si>
    <t>EDSRAADVLKDEGYKMAGNAPIYAILREAN</t>
  </si>
  <si>
    <t>AAGATDIEERPVVGAPVDALVELADEVK</t>
  </si>
  <si>
    <t>APIYAILREANDRAKAAGATDIEERPVVGA</t>
  </si>
  <si>
    <t>GAPVDALVELADEVKADLLVVGNVGLSTIA</t>
  </si>
  <si>
    <t>ADLLVVGNVGLSTIAGR</t>
  </si>
  <si>
    <t>LLVVGNVGLSTIAGRLLGSVPANVARRSKT</t>
  </si>
  <si>
    <t>AGQIAAASNAK</t>
  </si>
  <si>
    <t>VGTDGSDSSLRAVDRAGQIAAASNAKLIIA</t>
  </si>
  <si>
    <t>AVDRAGQIAAASNAKLIIATAYFPQSEDSR</t>
  </si>
  <si>
    <t>LIIATAYFPQSEDSR</t>
  </si>
  <si>
    <t>LLGSVPANVAR</t>
  </si>
  <si>
    <t>IAGRLLGSVPANVARRSKTDVLIVHTS___</t>
  </si>
  <si>
    <t>MAGNAPIYAILR</t>
  </si>
  <si>
    <t>GYKMAGNAPIYAILREANDRAKAAGATDIE</t>
  </si>
  <si>
    <t>SAYQTVVVGTDGSDSSLR</t>
  </si>
  <si>
    <t>QTVVVGTDGSDSSLRAVDRAGQIAAASNAK</t>
  </si>
  <si>
    <t>TDVLIVHTS</t>
  </si>
  <si>
    <t>RLLGSVPANVARRSKTDVLIVHTS______</t>
  </si>
  <si>
    <t>VARRSKTDVLIVHTS_______________</t>
  </si>
  <si>
    <t>DSSINDDVER</t>
  </si>
  <si>
    <t>QPEAYIAQTDTYIEKDSSINDDVERLRHSA</t>
  </si>
  <si>
    <t>TYIEKDSSINDDVERLRHSATSSLLSRRDV</t>
  </si>
  <si>
    <t>GQIDDLIGEIR</t>
  </si>
  <si>
    <t>PTGLVDPKVVVKPTKGQIDDLIGEIRTRTE</t>
  </si>
  <si>
    <t>KPTKGQIDDLIGEIRTRTERDERVLVTTLT</t>
  </si>
  <si>
    <t>IFPATHYVAGPER</t>
  </si>
  <si>
    <t>HPLTGDVVRQVESLRIFPATHYVAGPERMA</t>
  </si>
  <si>
    <t>LRIFPATHYVAGPERMAAAIESIEKELEER</t>
  </si>
  <si>
    <t>SVELQVGQEVPR</t>
  </si>
  <si>
    <t>SCIYGLGTPQSYLDRSVELQVGQEVPRDGL</t>
  </si>
  <si>
    <t>LDRSVELQVGQEVPRDGLLRLLVDVQYNRN</t>
  </si>
  <si>
    <t>TLAAQLANELR</t>
  </si>
  <si>
    <t>IERLQRPTLVMAPNKTLAAQLANELREMLP</t>
  </si>
  <si>
    <t>APNKTLAAQLANELREMLPHNAVEYFVSYY</t>
  </si>
  <si>
    <t>YLHSEVDTLR</t>
  </si>
  <si>
    <t>EDLTDYLLEMGIRVRYLHSEVDTLRRVELL</t>
  </si>
  <si>
    <t>GIRVRYLHSEVDTLRRVELLRQLRLGEYDV</t>
  </si>
  <si>
    <t>YLHSEVDTLRR</t>
  </si>
  <si>
    <t>IRVRYLHSEVDTLRRVELLRQLRLGEYDVL</t>
  </si>
  <si>
    <t>AQYERAWGTIEELK</t>
  </si>
  <si>
    <t>TKEDKEGRLILSKKRAQYERAWGTIEELKE</t>
  </si>
  <si>
    <t>RAQYERAWGTIEELKEKDEAVKGTVIEVVK</t>
  </si>
  <si>
    <t>AQYERAWGTIEELKEK</t>
  </si>
  <si>
    <t>QYERAWGTIEELKEKDEAVKGTVIEVVKGG</t>
  </si>
  <si>
    <t>AWLEQTQSEVR</t>
  </si>
  <si>
    <t>IELDKNRNNVVLSRRAWLEQTQSEVRSEFL</t>
  </si>
  <si>
    <t>LSRRAWLEQTQSEVRSEFLNQLQKGAIRKG</t>
  </si>
  <si>
    <t>EKLAGNA</t>
  </si>
  <si>
    <t>SGGTLASDAQLAALREKLAGNA________</t>
  </si>
  <si>
    <t>DAQLAALREKLAGNA_______________</t>
  </si>
  <si>
    <t>GFLPASLVEMR</t>
  </si>
  <si>
    <t>IEVVKGGLILDIGLRGFLPASLVEMRRVRD</t>
  </si>
  <si>
    <t>IGLRGFLPASLVEMRRVRDLQPYIGKEIEA</t>
  </si>
  <si>
    <t>HDVDPNEVVSVGDEVEALVLTK</t>
  </si>
  <si>
    <t>YKTEGVIPSRELSIKHDVDPNEVVSVGDEV</t>
  </si>
  <si>
    <t>VVSVGDEVEALVLTKEDKEGRLILSKKRAQ</t>
  </si>
  <si>
    <t>HVEVPDQVVQVGDDAMVK</t>
  </si>
  <si>
    <t>EGIEGLVHISELSERHVEVPDQVVQVGDDA</t>
  </si>
  <si>
    <t>VPDQVVQVGDDAMVKVIDIDLERRRISLSL</t>
  </si>
  <si>
    <t>RAWLEQTQSEVR</t>
  </si>
  <si>
    <t>IIELDKNRNNVVLSRRAWLEQTQSEVRSEF</t>
  </si>
  <si>
    <t>SEESSGGTLASDAQLAALR</t>
  </si>
  <si>
    <t>EAEAANAPVSNGSSRSEESSGGTLASDAQL</t>
  </si>
  <si>
    <t>SEFLNQLQK</t>
  </si>
  <si>
    <t>TQSEVRSEFLNQLQKGAIRKGVVSSIVNFG</t>
  </si>
  <si>
    <t>VDRDEVLLDIGYK</t>
  </si>
  <si>
    <t>KYFNDGDIVEGTIVKVDRDEVLLDIGYKTE</t>
  </si>
  <si>
    <t>VKVDRDEVLLDIGYKTEGVIPSRELSIKHD</t>
  </si>
  <si>
    <t>VEEGIEGLVHISELSER</t>
  </si>
  <si>
    <t>PGKVTKLVPFGAFVRVEEGIEGLVHISELS</t>
  </si>
  <si>
    <t>VIDIDLER</t>
  </si>
  <si>
    <t>GDDAMVKVIDIDLERRRISLSLKQANEDYT</t>
  </si>
  <si>
    <t>VSLSLKATQEDPWR</t>
  </si>
  <si>
    <t>EVTVEVLDVDMDRERVSLSLKATQEDPWRH</t>
  </si>
  <si>
    <t>RVSLSLKATQEDPWRHFARTHAIGQIVPGK</t>
  </si>
  <si>
    <t>YFNDGDIVEGTIVK</t>
  </si>
  <si>
    <t>GSAEDFLAAIDKTIKYFNDGDIVEGTIVKV</t>
  </si>
  <si>
    <t>LGAVSYETDR</t>
  </si>
  <si>
    <t>LRGSRLGAVSYETDRNHDLAPRQVARYRTD</t>
  </si>
  <si>
    <t>LGAVSYETDRNHDLAPR</t>
  </si>
  <si>
    <t>AVSYETDRNHDLAPRQVARYRTDNGEEFDV</t>
  </si>
  <si>
    <t>NGLEGTLIEGDVPEPK</t>
  </si>
  <si>
    <t>PFADDAEIPGTWLCRNGLEGTLIEGDVPEP</t>
  </si>
  <si>
    <t>GLEGTLIEGDVPEPKKVKPPRTHWDMLLER</t>
  </si>
  <si>
    <t>SVEELEELLK</t>
  </si>
  <si>
    <t>VKPPRTHWDMLLERRSVEELEELLKERLDL</t>
  </si>
  <si>
    <t>LLERRSVEELEELLKERLDLIKAKRRGTGS</t>
  </si>
  <si>
    <t>SVEELEELLKER</t>
  </si>
  <si>
    <t>ERRSVEELEELLKERLDLIKAKRRGTGS__</t>
  </si>
  <si>
    <t>GASYGSHENYLMSR</t>
  </si>
  <si>
    <t>GAAKLQLYKNNVDGKGASYGSHENYLMSRQ</t>
  </si>
  <si>
    <t>KGASYGSHENYLMSRQTPFSAVIAGLTPFM</t>
  </si>
  <si>
    <t>LVTEQQVLDAVENPPTDTR</t>
  </si>
  <si>
    <t>KGLYNRLVARGSMKRLVTEQQVLDAVENPP</t>
  </si>
  <si>
    <t>QQVLDAVENPPTDTRAYFRGECLRRFGADI</t>
  </si>
  <si>
    <t>VGIGPSGDEPGFQLSQR</t>
  </si>
  <si>
    <t>TPFMVSRQVVTGSGRVGIGPSGDEPGFQLS</t>
  </si>
  <si>
    <t>IGPSGDEPGFQLSQRADYIEVEVGLETTLK</t>
  </si>
  <si>
    <t>ALVVGHADEER</t>
  </si>
  <si>
    <t>GEISTLREILADGHRALVVGHADEERIVWL</t>
  </si>
  <si>
    <t>DGHRALVVGHADEERIVWLAEPLVAAKDLP</t>
  </si>
  <si>
    <t>AVANSLAKK</t>
  </si>
  <si>
    <t>LLYGPPGCGKTLIAKAVANSLAKKMAEVRG</t>
  </si>
  <si>
    <t>KTLIAKAVANSLAKKMAEVRGDDAREAKSY</t>
  </si>
  <si>
    <t>DFNSGAMIQNVVDR</t>
  </si>
  <si>
    <t>EVTYANGDKEVMYFKDFNSGAMIQNVVDRA</t>
  </si>
  <si>
    <t>KDFNSGAMIQNVVDRAKKYAIKSVLETGQK</t>
  </si>
  <si>
    <t>EDMIDPAILRPGR</t>
  </si>
  <si>
    <t>VEGLENVIVIGASNREDMIDPAILRPGRLD</t>
  </si>
  <si>
    <t>NREDMIDPAILRPGRLDVKIKIERPDAEAA</t>
  </si>
  <si>
    <t>EQLENAVGPQSGLR</t>
  </si>
  <si>
    <t>AAELEALRREAAMLREQLENAVGPQSGLRS</t>
  </si>
  <si>
    <t>REQLENAVGPQSGLRSARDVHQLEARIDSL</t>
  </si>
  <si>
    <t>IKIERPDAEAAQDIFSK</t>
  </si>
  <si>
    <t>MIDPAILRPGRLDVKIKIERPDAEAAQDIF</t>
  </si>
  <si>
    <t>IERPDAEAAQDIFSKYLTEDLPVHADDLTE</t>
  </si>
  <si>
    <t>IVWLAEPLVAAK</t>
  </si>
  <si>
    <t>EERIVWLAEPLVAAKDLPDEPTDYFDDSRP</t>
  </si>
  <si>
    <t>KLRPGDSLLVDTK</t>
  </si>
  <si>
    <t>LPDEPTDYFDDSRPRKLRPGDSLLVDTKAG</t>
  </si>
  <si>
    <t>PRKLRPGDSLLVDTKAGYAFERIPKAEVED</t>
  </si>
  <si>
    <t>LRPGDSLLVDTK</t>
  </si>
  <si>
    <t>PDEPTDYFDDSRPRKLRPGDSLLVDTKAGY</t>
  </si>
  <si>
    <t>SEGFPEGFAGAGSGSLSSEDAAELEALRR</t>
  </si>
  <si>
    <t>SLSSEDAAELEALRREAAMLREQLENAVGP</t>
  </si>
  <si>
    <t>ADHDDYSAILLESLADR</t>
  </si>
  <si>
    <t>VTAGLGSAEKIAEFKADHDDYSAILLESLA</t>
  </si>
  <si>
    <t>HDDYSAILLESLADRLAEAFAERMHQRVRT</t>
  </si>
  <si>
    <t>LIASEPDISR</t>
  </si>
  <si>
    <t>EGMIDGVAAMDRFTKLIASEPDISRVPVMI</t>
  </si>
  <si>
    <t>DRFTKLIASEPDISRVPVMIDSSKWEVIEA</t>
  </si>
  <si>
    <t>MFLPQVVK</t>
  </si>
  <si>
    <t>MDGMNVVGDLFGSGKMFLPQVVKSARVMKK</t>
  </si>
  <si>
    <t>DLFGSGKMFLPQVVKSARVMKKAVAYLLPY</t>
  </si>
  <si>
    <t>NVSYDQLAEAYLEAAR</t>
  </si>
  <si>
    <t>RTASISPDVNDPGARNVSYDQLAEAYLEAA</t>
  </si>
  <si>
    <t>VSYDQLAEAYLEAARGLVDGGADLIIVETI</t>
  </si>
  <si>
    <t>TPIDWDGYTPPVPAQGLGIR</t>
  </si>
  <si>
    <t>NERPMVTLEKARANRTPIDWDGYTPPVPAQ</t>
  </si>
  <si>
    <t>DGYTPPVPAQGLGIREFENYDLSELRQYID</t>
  </si>
  <si>
    <t>AERPGEPSWPSPFGR</t>
  </si>
  <si>
    <t>DRPGKSDQLDALLWRAERPGEPSWPSPFGR</t>
  </si>
  <si>
    <t>AERPGEPSWPSPFGRGRPGWHVECSAIALT</t>
  </si>
  <si>
    <t>FWSNEVLDEANAR</t>
  </si>
  <si>
    <t>AIRLGLFSGHYREDRFWSNEVLDEANARLA</t>
  </si>
  <si>
    <t>DRFWSNEVLDEANARLARWRSATALPEAPD</t>
  </si>
  <si>
    <t>HYVHTGMIGWDGHKMSKSR</t>
  </si>
  <si>
    <t>AAHAESVTGERRFARHYVHTGMIGWDGHKM</t>
  </si>
  <si>
    <t>TGMIGWDGHKMSKSRGNLVLVSQLRAQGVD</t>
  </si>
  <si>
    <t>QYLADDLDTPK</t>
  </si>
  <si>
    <t>LPEAPDATDVIARVRQYLADDLDTPKALAA</t>
  </si>
  <si>
    <t>ARVRQYLADDLDTPKALAALDGWCTDALSY</t>
  </si>
  <si>
    <t>SATALPEAPDATDVIAR</t>
  </si>
  <si>
    <t>NEVLDEANARLARWRSATALPEAPDATDVI</t>
  </si>
  <si>
    <t>TALPEAPDATDVIARVRQYLADDLDTPKAL</t>
  </si>
  <si>
    <t>SDQLDALLWR</t>
  </si>
  <si>
    <t>TLFAERGGDPDRPGKSDQLDALLWRAERPG</t>
  </si>
  <si>
    <t>AVLADALGVHLDGFQR</t>
  </si>
  <si>
    <t>ADVLWVACTHGDVIKAVLADALGVHLDGFQ</t>
  </si>
  <si>
    <t>VLADALGVHLDGFQRITADPASMSVVRYTE</t>
  </si>
  <si>
    <t>LTEVDYGSWTGR</t>
  </si>
  <si>
    <t>PLATALGLQPIVDERLTEVDYGSWTGRKIS</t>
  </si>
  <si>
    <t>DERLTEVDYGSWTGRKISDLLKEPLWSVVQ</t>
  </si>
  <si>
    <t>TIDPLATALGLQPIVDER</t>
  </si>
  <si>
    <t>PVRAIVRSPMLRCERTIDPLATALGLQPIV</t>
  </si>
  <si>
    <t>ADALQADAER</t>
  </si>
  <si>
    <t>AQTRSEAQLRQAQEKADALQADAERKHSEI</t>
  </si>
  <si>
    <t>QAQEKADALQADAERKHSEIMGTINQQRTV</t>
  </si>
  <si>
    <t>ADAMLADAQTR</t>
  </si>
  <si>
    <t>ARQTAETTVSEARQRADAMLADAQTRSEAQ</t>
  </si>
  <si>
    <t>ARQRADAMLADAQTRSEAQLRQAQEKADAL</t>
  </si>
  <si>
    <t>ADAMLADAQTRSEAQLRQAQEK</t>
  </si>
  <si>
    <t>AEADKLLSDAR</t>
  </si>
  <si>
    <t>SLAQDTADRLTSTAKAEADKLLSDARAQAE</t>
  </si>
  <si>
    <t>STAKAEADKLLSDARAQAEAMVSDARQTAE</t>
  </si>
  <si>
    <t>GSAAPVDSSANSDASGFGQFNR</t>
  </si>
  <si>
    <t>LKTYLESQLEELGQRGSAAPVDSSANSDAS</t>
  </si>
  <si>
    <t>SSANSDASGFGQFNRGNN____________</t>
  </si>
  <si>
    <t>LIEENADLR</t>
  </si>
  <si>
    <t>EVDAFLDLVENELTRLIEENADLRQRVAEL</t>
  </si>
  <si>
    <t>ENELTRLIEENADLRQRVAELDQELAAARS</t>
  </si>
  <si>
    <t>LKTYLESQLEELGQR</t>
  </si>
  <si>
    <t>RLEQLRTFEREYRTRLKTYLESQLEELGQR</t>
  </si>
  <si>
    <t>QRADAMLADAQTR</t>
  </si>
  <si>
    <t>SDARQTAETTVSEARQRADAMLADAQTRSE</t>
  </si>
  <si>
    <t>QTAETTVSEAR</t>
  </si>
  <si>
    <t>SDARAQAEAMVSDARQTAETTVSEARQRAD</t>
  </si>
  <si>
    <t>TYLESQLEELGQR</t>
  </si>
  <si>
    <t>EQLRTFEREYRTRLKTYLESQLEELGQRGS</t>
  </si>
  <si>
    <t>VAELDQELAAAR</t>
  </si>
  <si>
    <t>ELTRLIEENADLRQRVAELDQELAAARSGA</t>
  </si>
  <si>
    <t>RQRVAELDQELAAARSGAGASSQATSSIPL</t>
  </si>
  <si>
    <t>VLSLAQDTADR</t>
  </si>
  <si>
    <t>PAAPQSEDTAVRAARVLSLAQDTADRLTST</t>
  </si>
  <si>
    <t>RAARVLSLAQDTADRLTSTAKAEADKLLSD</t>
  </si>
  <si>
    <t>AAEDAKDDIEELLR</t>
  </si>
  <si>
    <t>TRGLGAGADPEVGRKAAEDAKDDIEELLRG</t>
  </si>
  <si>
    <t>KAAEDAKDDIEELLRGADMVFVTAGEGGGT</t>
  </si>
  <si>
    <t>KPVVSPSQAQTQPIASAR</t>
  </si>
  <si>
    <t>VTVIAAGFDSAGPSRKPVVSPSQAQTQPIA</t>
  </si>
  <si>
    <t>VSPSQAQTQPIASARAGKVTTSLFEPQDAA</t>
  </si>
  <si>
    <t>SNQAEAGIQALR</t>
  </si>
  <si>
    <t>VGVVTRPFSFEGKRRSNQAEAGIQALRESC</t>
  </si>
  <si>
    <t>KRRSNQAEAGIQALRESCDTLIVIPNDRLL</t>
  </si>
  <si>
    <t>VTVIAAGFDSAGPSR</t>
  </si>
  <si>
    <t>IFGTVIDDSLGDEVRVTVIAAGFDSAGPSR</t>
  </si>
  <si>
    <t>VVGIGGGGVNAVNR</t>
  </si>
  <si>
    <t>KVVGIGGGGVNAVNRMIEQGLKGVEFIAIN</t>
  </si>
  <si>
    <t>DALDVLAAANVHPQAK</t>
  </si>
  <si>
    <t>GALAAVEQRIETLTRDALDVLAAANVHPQA</t>
  </si>
  <si>
    <t>ALDVLAAANVHPQAKAGLSELARSAANRTA</t>
  </si>
  <si>
    <t>DDVLGVFGDPAVTGKPSGDDLR</t>
  </si>
  <si>
    <t>FHRIGNDLGVAFQLRDDVLGVFGDPAVTGK</t>
  </si>
  <si>
    <t>GDPAVTGKPSGDDLRSGKRTVLLAEALELA</t>
  </si>
  <si>
    <t>SDCAYIGPVYAELTAGVEEFVLRGGK</t>
  </si>
  <si>
    <t>GAVTEQLREYLRERRSDCAYIGPVYAELTA</t>
  </si>
  <si>
    <t>ELTAGVEEFVLRGGKRVRPAFAYWGWRSVI</t>
  </si>
  <si>
    <t>ALTSSGLASLHLVHEWNR</t>
  </si>
  <si>
    <t>VRAYANASAAMNLMRALTSSGLASLHLVHE</t>
  </si>
  <si>
    <t>SSGLASLHLVHEWNREFVRTSPAGARYEAL</t>
  </si>
  <si>
    <t>GDMINGFAPDAAAR</t>
  </si>
  <si>
    <t>PRSSDVDALGLKSYRGDMINGFAPDAAARE</t>
  </si>
  <si>
    <t>RGDMINGFAPDAAAREHDPSRLVRAYANAS</t>
  </si>
  <si>
    <t>GLLADVAQGK</t>
  </si>
  <si>
    <t>SVPPVTVPSEIEKLKGLLADVAQGKAFLLQ</t>
  </si>
  <si>
    <t>IEKLKGLLADVAQGKAFLLQGGDCAETFVD</t>
  </si>
  <si>
    <t>LDPNNEPGR</t>
  </si>
  <si>
    <t>GPTTTPELAVEYVERLDPNNEPGRLTLVTR</t>
  </si>
  <si>
    <t>VEYVERLDPNNEPGRLTLVTRMGNNKVRDL</t>
  </si>
  <si>
    <t>LDSALAKPAVQQPSWDPDAAK</t>
  </si>
  <si>
    <t>QLPPLPPLSDELRQRLDSALAKPAVQQPSW</t>
  </si>
  <si>
    <t>KPAVQQPSWDPDAAKAMRTVLESVPPVTVP</t>
  </si>
  <si>
    <t>LSNPAETDGAAK</t>
  </si>
  <si>
    <t>SHEALVLDYERAMLRLSNPAETDGAAKLYD</t>
  </si>
  <si>
    <t>MLRLSNPAETDGAAKLYDQSAHYLWIGERT</t>
  </si>
  <si>
    <t>NLQTAEIFASHEALVLDYER</t>
  </si>
  <si>
    <t>DRGLNFMSACGVADRNLQTAEIFASHEALV</t>
  </si>
  <si>
    <t>EIFASHEALVLDYERAMLRLSNPAETDGAA</t>
  </si>
  <si>
    <t>QLDGAHVAFAEVIANPIGVK</t>
  </si>
  <si>
    <t>YDQSAHYLWIGERTRQLDGAHVAFAEVIAN</t>
  </si>
  <si>
    <t>HVAFAEVIANPIGVKLGPTTTPELAVEYVE</t>
  </si>
  <si>
    <t>SSDVDALGLK</t>
  </si>
  <si>
    <t>VVKVARIAGQYAKPRSSDVDALGLKSYRGD</t>
  </si>
  <si>
    <t>YAKPRSSDVDALGLKSYRGDMINGFAPDAA</t>
  </si>
  <si>
    <t>TVLESVPPVTVPSEIEK</t>
  </si>
  <si>
    <t>VQQPSWDPDAAKAMRTVLESVPPVTVPSEI</t>
  </si>
  <si>
    <t>LESVPPVTVPSEIEKLKGLLADVAQGKAFL</t>
  </si>
  <si>
    <t>VRDLLPPIIEK</t>
  </si>
  <si>
    <t>EPGRLTLVTRMGNNKVRDLLPPIIEKVQAT</t>
  </si>
  <si>
    <t>GNNKVRDLLPPIIEKVQATGHQVIWQCDPM</t>
  </si>
  <si>
    <t>YEALAGEIDR</t>
  </si>
  <si>
    <t>EWNREFVRTSPAGARYEALAGEIDRGLNFM</t>
  </si>
  <si>
    <t>PAGARYEALAGEIDRGLNFMSACGVADRNL</t>
  </si>
  <si>
    <t>AASSLSGGADTLEALGVR</t>
  </si>
  <si>
    <t>VVAACGVPVVKHGNRAASSLSGGADTLEAL</t>
  </si>
  <si>
    <t>SLSGGADTLEALGVRIDLGPDDVARSVREV</t>
  </si>
  <si>
    <t>AVEAIDSGAAEQLLAR</t>
  </si>
  <si>
    <t>SDAQWLPAWEAGLARAVEAIDSGAAEQLLA</t>
  </si>
  <si>
    <t>VEAIDSGAAEQLLARWVRFGQQL_______</t>
  </si>
  <si>
    <t>IDLGPDDVAR</t>
  </si>
  <si>
    <t>ALGVRIDLGPDDVARSVREVGIGFAFAPQF</t>
  </si>
  <si>
    <t>LTFDPAAFGFK</t>
  </si>
  <si>
    <t>TTSTIWRVQGGTMERLTFDPAAFGFKRAEI</t>
  </si>
  <si>
    <t>TMERLTFDPAAFGFKRAEISELVGGDASEN</t>
  </si>
  <si>
    <t>ALLDQEGRDDLALR</t>
  </si>
  <si>
    <t>THGVTLTDAAAAKAKALLDQEGRDDLALRI</t>
  </si>
  <si>
    <t>KALLDQEGRDDLALRIAVQPGGCAGLRYNL</t>
  </si>
  <si>
    <t>MSAPYVQGATIDFVDTIEK</t>
  </si>
  <si>
    <t>DLTAEFGGVTLTVDRMSAPYVQGATIDFVD</t>
  </si>
  <si>
    <t>YVQGATIDFVDTIEKQGFTIDNPNATGSCA</t>
  </si>
  <si>
    <t>TVQDATATETHGVTLTDAAAAK</t>
  </si>
  <si>
    <t>TETHGVTLTDAAAAKAKALLDQEGRDDLAL</t>
  </si>
  <si>
    <t>YNLFFDDR</t>
  </si>
  <si>
    <t>ALRIAVQPGGCAGLRYNLFFDDRTLDGDLT</t>
  </si>
  <si>
    <t>GGCAGLRYNLFFDDRTLDGDLTAEFGGVTL</t>
  </si>
  <si>
    <t>AEPAPAASSDGSPYVTPLVR</t>
  </si>
  <si>
    <t>EPKPEPKPEPKPEPKAEPAPAASSDGSPYV</t>
  </si>
  <si>
    <t>AASSDGSPYVTPLVRKLAAENGIDLSTVKG</t>
  </si>
  <si>
    <t>AISVQMPALGESVTEGTVTR</t>
  </si>
  <si>
    <t>MPALGESVTEGTVTRWLKQEGDTVELDEPL</t>
  </si>
  <si>
    <t>IHPNVNASYNEDTK</t>
  </si>
  <si>
    <t>TFLPFIARAVIDALKIHPNVNASYNEDTKE</t>
  </si>
  <si>
    <t>KIHPNVNASYNEDTKEITYYDAEHLGFAVD</t>
  </si>
  <si>
    <t>QAPAASPAAAAPAAPAAASATPAPALAHLR</t>
  </si>
  <si>
    <t>KQDVLAAAEKAKEAKQAPAASPAAAAPAAP</t>
  </si>
  <si>
    <t>AAASATPAPALAHLRGTTQKANRIRQITAK</t>
  </si>
  <si>
    <t>DGQPLFHDESGYAGLSDIAR</t>
  </si>
  <si>
    <t>GDNGSGMHAHQSLWKDGQPLFHDESGYAGL</t>
  </si>
  <si>
    <t>FHDESGYAGLSDIARHYIGGILHHAPSLLA</t>
  </si>
  <si>
    <t>DQMATNLQNAGFTLER</t>
  </si>
  <si>
    <t>GYFPVAPYDHYVDLRDQMATNLQNAGFTLE</t>
  </si>
  <si>
    <t>QMATNLQNAGFTLERGHHEVGTAGQAEINY</t>
  </si>
  <si>
    <t>GHHEVGTAGQAEINYK</t>
  </si>
  <si>
    <t>HHEVGTAGQAEINYKFNTLLAAADDVLLFK</t>
  </si>
  <si>
    <t>LIKDENVEYVDIR</t>
  </si>
  <si>
    <t>FKLIKDENVEYVDIRFCDLPGVVQHFSIPA</t>
  </si>
  <si>
    <t>LVPGYEAPINLVYSQR</t>
  </si>
  <si>
    <t>SLLAFTNPTVNSYKRLVPGYEAPINLVYSQ</t>
  </si>
  <si>
    <t>VPGYEAPINLVYSQRNRSACVRIPITGNNP</t>
  </si>
  <si>
    <t>TLNMNFFVHDPFTR</t>
  </si>
  <si>
    <t>PDPNTARIDPFRAAKTLNMNFFVHDPFTRE</t>
  </si>
  <si>
    <t>KTLNMNFFVHDPFTREAYSRDPRNVARKAE</t>
  </si>
  <si>
    <t>LVHGGEAPTAASWGAANR</t>
  </si>
  <si>
    <t>EISAVTNQWVNSYKRLVHGGEAPTAASWGA</t>
  </si>
  <si>
    <t>GGEAPTAASWGAANRSALVRVPMYTPHKVS</t>
  </si>
  <si>
    <t>SHVTPYELKNYLSL</t>
  </si>
  <si>
    <t>DYFLRNKRSEWENYRSHVTPYELKNYLSL_</t>
  </si>
  <si>
    <t>RSHVTPYELKNYLSL_______________</t>
  </si>
  <si>
    <t>YADALSMADNVMTFR</t>
  </si>
  <si>
    <t>SHHEGAPGQQEIDLRYADALSMADNVMTFR</t>
  </si>
  <si>
    <t>YADALSMADNVMTFRYLVKEVALADGVRAS</t>
  </si>
  <si>
    <t>ADPAPIVDAIR</t>
  </si>
  <si>
    <t>ERLVIVAERAPGAGRADPAPIVDAIRAAIS</t>
  </si>
  <si>
    <t>GAGRADPAPIVDAIRAAISKRHAVAVHDIK</t>
  </si>
  <si>
    <t>AGYIAAFSVPSEHGER</t>
  </si>
  <si>
    <t>QDLEATVAEASSQVRAGYIAAFSVPSEHGE</t>
  </si>
  <si>
    <t>GYIAAFSVPSEHGERLVIVAERAPGAGRAD</t>
  </si>
  <si>
    <t>ELGASDVPTFAAAPNFAYELAAHR</t>
  </si>
  <si>
    <t>MSPVSFVRRPYRWIKELGASDVPTFAAAPN</t>
  </si>
  <si>
    <t>FAAAPNFAYELAAHRGLPPAGDELDLSNVA</t>
  </si>
  <si>
    <t>IKDMVIVDGR</t>
  </si>
  <si>
    <t>DLGMYLGGELYITGRIKDMVIVDGRNHYPQ</t>
  </si>
  <si>
    <t>YITGRIKDMVIVDGRNHYPQDLEATVAEAS</t>
  </si>
  <si>
    <t>NVAELADTPAYR</t>
  </si>
  <si>
    <t>IAIPDGVTLTSYFDRNVAELADTPAYRYLD</t>
  </si>
  <si>
    <t>FDRNVAELADTPAYRYLDFEHDGRVVELTW</t>
  </si>
  <si>
    <t>YLDFEHDGR</t>
  </si>
  <si>
    <t>DTPAYRYLDFEHDGRVVELTWKELDTRVRA</t>
  </si>
  <si>
    <t>EATGPDGQPMPMVDNVMVLR</t>
  </si>
  <si>
    <t>PASEWERVRVEAVHREATGPDGQPMPMVDN</t>
  </si>
  <si>
    <t>DGQPMPMVDNVMVLRRTS____________</t>
  </si>
  <si>
    <t>EQIWSGRVNPQLEK</t>
  </si>
  <si>
    <t>GLSPAEYWERHYGEREQIWSGRVNPQLEKV</t>
  </si>
  <si>
    <t>REQIWSGRVNPQLEKVASDLPAGHALDLGC</t>
  </si>
  <si>
    <t>GFALDLADGGHEHAR</t>
  </si>
  <si>
    <t>PSVQVRRGEVIAGRRGFALDLADGGHEHAR</t>
  </si>
  <si>
    <t>GFALDLADGGHEHARTVLLAAGMDYLPPNI</t>
  </si>
  <si>
    <t>RGFALDLADGGHEHAR</t>
  </si>
  <si>
    <t>YPSVQVRRGEVIAGRRGFALDLADGGHEHA</t>
  </si>
  <si>
    <t>SPLAAQLGAIGAPTPLAGDAVVVDTFGR</t>
  </si>
  <si>
    <t>LSRRGALVATTLHQRSPLAAQLGAIGAPTP</t>
  </si>
  <si>
    <t>TPLAGDAVVVDTFGRTTVPGLFAAGDLTGN</t>
  </si>
  <si>
    <t>VLLVDAGEQSNLPAHGIGGLLGSDGR</t>
  </si>
  <si>
    <t>AGLSAALVLGRARRRVLLVDAGEQSNLPAH</t>
  </si>
  <si>
    <t>LPAHGIGGLLGSDGRAPADLYAAGHAELAA</t>
  </si>
  <si>
    <t>VTAVDISHTALSR</t>
  </si>
  <si>
    <t>GEGGDAVWLAERGWRVTAVDISHTALSRAA</t>
  </si>
  <si>
    <t>WRVTAVDISHTALSRAAAEAGRRGVADRIT</t>
  </si>
  <si>
    <t>DAALVELDQAR</t>
  </si>
  <si>
    <t>VDELQTELTEAQQARDAALVELDQARHQCA</t>
  </si>
  <si>
    <t>QQARDAALVELDQARHQCATRRDALVNAID</t>
  </si>
  <si>
    <t>EELMAERSEELR</t>
  </si>
  <si>
    <t>QASLEEQLLEVMERREELMAERSEELRRVD</t>
  </si>
  <si>
    <t>ERREELMAERSEELRRVDELQTELTEAQQA</t>
  </si>
  <si>
    <t>ITAAADDDVVR</t>
  </si>
  <si>
    <t>CGACRIEIDRGEIARITAAADDDVVRCPEC</t>
  </si>
  <si>
    <t>EIARITAAADDDVVRCPECGAILLRVKQ__</t>
  </si>
  <si>
    <t>LAALGIALEDLDAQVAK</t>
  </si>
  <si>
    <t>RLDELTAQRGEVNDRLAALGIALEDLDAQV</t>
  </si>
  <si>
    <t>ALGIALEDLDAQVAKYESEIDSVRQREDRD</t>
  </si>
  <si>
    <t>QVTEIQHELETLQR</t>
  </si>
  <si>
    <t>DRDRALLEGGSVGAKQVTEIQHELETLQRR</t>
  </si>
  <si>
    <t>KQVTEIQHELETLQRRQASLEEQLLEVMER</t>
  </si>
  <si>
    <t>RVDELQTELTEAQQAR</t>
  </si>
  <si>
    <t>SLLTLSEVDAELAR</t>
  </si>
  <si>
    <t>RSLLTLSEVDAELARIAHRGKNLAEQKRLD</t>
  </si>
  <si>
    <t>AGAHTPDVEDPYYGTR</t>
  </si>
  <si>
    <t>VEPDRLRMLRSFDPRAGAHTPDVEDPYYGT</t>
  </si>
  <si>
    <t>GAHTPDVEDPYYGTRDDFEAVFEVIEAALP</t>
  </si>
  <si>
    <t>ILADLGVEPDRLR</t>
  </si>
  <si>
    <t>LSADLVVAMGRNHARILADLGVEPDRLRML</t>
  </si>
  <si>
    <t>ARILADLGVEPDRLRMLRSFDPRAGAHTPD</t>
  </si>
  <si>
    <t>VTSAGTGSWHAGDGADER</t>
  </si>
  <si>
    <t>FAHQIAERGLRDVVRVTSAGTGSWHAGDGA</t>
  </si>
  <si>
    <t>AGTGSWHAGDGADERACLVLADRGYPTAHR</t>
  </si>
  <si>
    <t>AEAEQFTEFR</t>
  </si>
  <si>
    <t>LPGGTLFGIHQHDKRAEAEQFTEFRVGLDH</t>
  </si>
  <si>
    <t>QHDKRAEAEQFTEFRVGLDHVSFGVGSRDD</t>
  </si>
  <si>
    <t>ALIGADPVLDER</t>
  </si>
  <si>
    <t>AVTVRDLAVSGPWYRALIGADPVLDERTDA</t>
  </si>
  <si>
    <t>WYRALIGADPVLDERTDAGFHHIVWALPGG</t>
  </si>
  <si>
    <t>DDLQVWQNR</t>
  </si>
  <si>
    <t>FRVGLDHVSFGVGSRDDLQVWQNRLDELGI</t>
  </si>
  <si>
    <t>FGVGSRDDLQVWQNRLDELGIAHGGIVDAP</t>
  </si>
  <si>
    <t>DLAVSGPWYR</t>
  </si>
  <si>
    <t>APSFPTLNHVAVTVRDLAVSGPWYRALIGA</t>
  </si>
  <si>
    <t>LDELGIAHGGIVDAPYGSGLSFR</t>
  </si>
  <si>
    <t>GGIVDAPYGSGLSFRDPDGIALEFFAGN__</t>
  </si>
  <si>
    <t>VGLDHVSFGVGSR</t>
  </si>
  <si>
    <t>DRFQNAESAGIVEFPPAGTLVGIAK</t>
  </si>
  <si>
    <t>LTKPVRWDLCTATLRDRFQNAESAGIVEFP</t>
  </si>
  <si>
    <t>IVEFPPAGTLVGIAKRELKGTPTRAIKSPE</t>
  </si>
  <si>
    <t>FQNAESAGIVEFPPAGTLVGIAK</t>
  </si>
  <si>
    <t>KPVRWDLCTATLRDRFQNAESAGIVEFPPA</t>
  </si>
  <si>
    <t>LEALDLVPANR</t>
  </si>
  <si>
    <t>MAAVLGGDEAEVLARLEALDLVPANRNAAG</t>
  </si>
  <si>
    <t>VLARLEALDLVPANRNAAGQIVAAGAVAAL</t>
  </si>
  <si>
    <t>NAAGQIVAAGAVAALDK</t>
  </si>
  <si>
    <t>AGQIVAAGAVAALDKLAEDPPAKARVRKLA</t>
  </si>
  <si>
    <t>NAAGQIVAAGAVAALDKLAEDPPAK</t>
  </si>
  <si>
    <t>AVAALDKLAEDPPAKARVRKLATAGAFHTH</t>
  </si>
  <si>
    <t>IPDEDLAGLR</t>
  </si>
  <si>
    <t>MVEIAVQTEDKYGVKIPDEDLAGLRTVGDV</t>
  </si>
  <si>
    <t>KYGVKIPDEDLAGLRTVGDVVAYIQKLEEE</t>
  </si>
  <si>
    <t>LEEENPEAAAALR</t>
  </si>
  <si>
    <t>AGLRTVGDVVAYIQKLEEENPEAAAALREK</t>
  </si>
  <si>
    <t>QKLEEENPEAAAALREKFAADQ________</t>
  </si>
  <si>
    <t>TVGDVVAYIQK</t>
  </si>
  <si>
    <t>TVGDVVAYIQKLEEENPEAAAALR</t>
  </si>
  <si>
    <t>DIDHVNAHATATPIGDTAEANALR</t>
  </si>
  <si>
    <t>QAMKRAMETAGLDPKDIDHVNAHATATPIG</t>
  </si>
  <si>
    <t>TATPIGDTAEANALRVAGVEHAAVYAPKSA</t>
  </si>
  <si>
    <t>IGGHLVDNIDDHMTR</t>
  </si>
  <si>
    <t>VLEDEFVTKWDLPVRIGGHLVDNIDDHMTR</t>
  </si>
  <si>
    <t>IGGHLVDNIDDHMTRLDMRRMSYVQRMSKF</t>
  </si>
  <si>
    <t>IVETYDAMNEGGPR</t>
  </si>
  <si>
    <t>RFAVVIGTGLGGGEKIVETYDAMNEGGPRK</t>
  </si>
  <si>
    <t>KIVETYDAMNEGGPRKVSPLAVQMIMPNGA</t>
  </si>
  <si>
    <t>LMGAGITSDAFHMVAPAADGLR</t>
  </si>
  <si>
    <t>TEEHAKARGAKPLARLMGAGITSDAFHMVA</t>
  </si>
  <si>
    <t>SDAFHMVAPAADGLRAGQAMKRAMETAGLD</t>
  </si>
  <si>
    <t>MSYVQRMSKFLSK</t>
  </si>
  <si>
    <t>VDNIDDHMTRLDMRRMSYVQRMSKFLSKQL</t>
  </si>
  <si>
    <t>RRMSYVQRMSKFLSKQLWENAGAPEVDPDR</t>
  </si>
  <si>
    <t>VAGVEHAAVYAPK</t>
  </si>
  <si>
    <t>LRVAGVEHAAVYAPKSALGHSIGAVGALES</t>
  </si>
  <si>
    <t>VLEDEFVTK</t>
  </si>
  <si>
    <t>ESTWKGLLAGESGIRVLEDEFVTKWDLPVR</t>
  </si>
  <si>
    <t>GESGIRVLEDEFVTKWDLPVRIGGHLVDNI</t>
  </si>
  <si>
    <t>AINNAMGGHKPAVYAPK</t>
  </si>
  <si>
    <t>AHATGTNVGDVAESKAINNAMGGHKPAVYA</t>
  </si>
  <si>
    <t>NNAMGGHKPAVYAPKGALGHSVGAVGAVES</t>
  </si>
  <si>
    <t>IGGHLLEEFDSELTR</t>
  </si>
  <si>
    <t>TLTDPFVEEYNLPVRIGGHLLEEFDSELTR</t>
  </si>
  <si>
    <t>IGGHLLEEFDSELTRVELRRLSYLQKMATV</t>
  </si>
  <si>
    <t>LMGASVTSDGYHIVAPDPNGEQAGYAMTR</t>
  </si>
  <si>
    <t>TEEHAKARGANILGRLMGASVTSDGYHIVA</t>
  </si>
  <si>
    <t>APDPNGEQAGYAMTRAIELAGLKPTDIDHV</t>
  </si>
  <si>
    <t>NLNNLDPEIDLDVVAGEPR</t>
  </si>
  <si>
    <t>LTVLALRDGIIPPTRNLNNLDPEIDLDVVA</t>
  </si>
  <si>
    <t>LDPEIDLDVVAGEPRQGDYKYAINNSFGFG</t>
  </si>
  <si>
    <t>TLTDPFVEEYNLPVR</t>
  </si>
  <si>
    <t>ESTWKKLLDGQSGIRTLTDPFVEEYNLPVR</t>
  </si>
  <si>
    <t>VWANAGSPEVDAR</t>
  </si>
  <si>
    <t>RLSYLQKMATVLGRRVWANAGSPEVDARRL</t>
  </si>
  <si>
    <t>RRVWANAGSPEVDARRLMVSMGTGLGSTEE</t>
  </si>
  <si>
    <t>YAINNSFGFGGHNVALAFGK</t>
  </si>
  <si>
    <t>DLDVVAGEPRQGDYKYAINNSFGFGGHNVA</t>
  </si>
  <si>
    <t>SFGFGGHNVALAFGKY______________</t>
  </si>
  <si>
    <t>IGLDGIEDAFHK</t>
  </si>
  <si>
    <t>YLQGRLPLEKFVSERIGLDGIEDAFHKMHA</t>
  </si>
  <si>
    <t>SERIGLDGIEDAFHKMHAGEVLRSVVVLDR</t>
  </si>
  <si>
    <t>MTLTDGTELTPALGIGAFADK</t>
  </si>
  <si>
    <t>GRPHLCFDTFNATQKMTLTDGTELTPALGI</t>
  </si>
  <si>
    <t>TELTPALGIGAFADKTLVHEGQCTKVDADA</t>
  </si>
  <si>
    <t>ADTDVFTTFEGDNHVLTQLVAK</t>
  </si>
  <si>
    <t>GGAGYLAENRLIALRADTDVFTTFEGDNHV</t>
  </si>
  <si>
    <t>TFEGDNHVLTQLVAKELLTAYADDIKGMSP</t>
  </si>
  <si>
    <t>ELLTAYADDIK</t>
  </si>
  <si>
    <t>LVAKELLTAYADDIKGMSPVEWVRFAANFA</t>
  </si>
  <si>
    <t>FAANFAGER</t>
  </si>
  <si>
    <t>YADDIKGMSPVEWVRFAANFAGERVLKRTA</t>
  </si>
  <si>
    <t>PVEWVRFAANFAGERVLKRTAAQTIIQTIL</t>
  </si>
  <si>
    <t>QDNEEEGSLFNR</t>
  </si>
  <si>
    <t>RTAAQTIIQTILDTRQDNEEEGSLFNRGTQ</t>
  </si>
  <si>
    <t>DTRQDNEEEGSLFNRGTQIKMFEDREEYMV</t>
  </si>
  <si>
    <t>SYALQFAQNELVAK</t>
  </si>
  <si>
    <t>DYLVHQRRLLPLIAKSYALQFAQNELVAKC</t>
  </si>
  <si>
    <t>KSYALQFAQNELVAKCHELQTSDDPDPEEQ</t>
  </si>
  <si>
    <t>TAAQTIIQTILDTR</t>
  </si>
  <si>
    <t>VRFAANFAGERVLKRTAAQTIIQTILDTRQ</t>
  </si>
  <si>
    <t>VTVGGSAAAAAR</t>
  </si>
  <si>
    <t>GRRFFTMLGTLIRGRVTVGGSAAAAARVAL</t>
  </si>
  <si>
    <t>RGRVTVGGSAAAAARVALDIATRYALQRTQ</t>
  </si>
  <si>
    <t>ASIIDTVANLAK</t>
  </si>
  <si>
    <t>DAMTQER</t>
  </si>
  <si>
    <t>DFDSLEDNAVTIRERDAMTQERIAIDKVSD</t>
  </si>
  <si>
    <t>NAVTIRERDAMTQERIAIDKVSDYLAVRLK</t>
  </si>
  <si>
    <t>FGFQGNPWGELEGVANR</t>
  </si>
  <si>
    <t>KLSHYSDRTVDIEYKFGFQGNPWGELEGVA</t>
  </si>
  <si>
    <t>FQGNPWGELEGVANRTNFDLSTHAKHSGVD</t>
  </si>
  <si>
    <t>GLVYQSGEIYGGTK</t>
  </si>
  <si>
    <t>MASIIDTVANLAKRRGLVYQSGEIYGGTKS</t>
  </si>
  <si>
    <t>RGLVYQSGEIYGGTKSAWDYGPLGVELKEN</t>
  </si>
  <si>
    <t>SLMAFLVDAYTEDEAPNAK</t>
  </si>
  <si>
    <t>RYVPYVIEPAAGLTRSLMAFLVDAYTEDEA</t>
  </si>
  <si>
    <t>FLVDAYTEDEAPNAKGGVDKRTVLKLDPRL</t>
  </si>
  <si>
    <t>SVVTGRDDVVGLDSAIILPR</t>
  </si>
  <si>
    <t>LGVELKENIKRQWWKSVVTGRDDVVGLDSA</t>
  </si>
  <si>
    <t>RDDVVGLDSAIILPRQVWVASGHVEVFNDP</t>
  </si>
  <si>
    <t>VSDYLAVR</t>
  </si>
  <si>
    <t>RERDAMTQERIAIDKVSDYLAVRLKGA___</t>
  </si>
  <si>
    <t>ERIAIDKVSDYLAVRLKGA___________</t>
  </si>
  <si>
    <t>YVPYVIEPAAGLTR</t>
  </si>
  <si>
    <t>SGVDLSFYDQAADTRYVPYVIEPAAGLTRS</t>
  </si>
  <si>
    <t>DYYGLLGVSK</t>
  </si>
  <si>
    <t>ELHPDVNPDEEAQHR</t>
  </si>
  <si>
    <t>ASDSEIKRAYRRLARELHPDVNPDEEAQHR</t>
  </si>
  <si>
    <t>ELHPDVNPDEEAQHRFTEIQQAYEVLSDPE</t>
  </si>
  <si>
    <t>FTEIQQAYEVLSDPEK</t>
  </si>
  <si>
    <t>TEIQQAYEVLSDPEKRRIVDMGGDPMESVG</t>
  </si>
  <si>
    <t>FTEIQQAYEVLSDPEKR</t>
  </si>
  <si>
    <t>EIQQAYEVLSDPEKRRIVDMGGDPMESVGG</t>
  </si>
  <si>
    <t>GASDSEIKR</t>
  </si>
  <si>
    <t>LLGVSKGASDSEIKRAYRRLARELHPDVNP</t>
  </si>
  <si>
    <t>GDLHAHIDVVVPTR</t>
  </si>
  <si>
    <t>TLRGHGMPHLRSGVRGDLHAHIDVVVPTRL</t>
  </si>
  <si>
    <t>RGDLHAHIDVVVPTRLENSDIELLRKFKEN</t>
  </si>
  <si>
    <t>IPAGVGDGMR</t>
  </si>
  <si>
    <t>GGDGRVRARRDISVKIPAGVGDGMRVRLAA</t>
  </si>
  <si>
    <t>DISVKIPAGVGDGMRVRLAAQGEVGPGGGP</t>
  </si>
  <si>
    <t>LENSDIELLR</t>
  </si>
  <si>
    <t>VVPTRLENSDIELLRKFKENRTRDTASVRT</t>
  </si>
  <si>
    <t>TAQGSAGSGGGLFSR</t>
  </si>
  <si>
    <t>RKFKENRTRDTASVRTAQGSAGSGGGLFSR</t>
  </si>
  <si>
    <t>TAQGSAGSGGGLFSRLRETFTGR_______</t>
  </si>
  <si>
    <t>AGLDALGLPSTPSHWR</t>
  </si>
  <si>
    <t>LIILDVPDDKIDELRAGLDALGLPSTPSHW</t>
  </si>
  <si>
    <t>GLDALGLPSTPSHWRRNLMACTGIEFCKLS</t>
  </si>
  <si>
    <t>AQVLVPELEKR</t>
  </si>
  <si>
    <t>GIEFCKLSFAETRKRAQVLVPELEKRLDDI</t>
  </si>
  <si>
    <t>TRKRAQVLVPELEKRLDDINAQLDVPITVN</t>
  </si>
  <si>
    <t>LIILDVPDDKIDELR</t>
  </si>
  <si>
    <t>EAAGSDRIRFTPYQKLIILDVPDDKIDELR</t>
  </si>
  <si>
    <t>MTSSEAPAKTAEK</t>
  </si>
  <si>
    <t>NFVKQREDGER</t>
  </si>
  <si>
    <t>VLSSELGDYIERVVRNFVKQREDGERFAQW</t>
  </si>
  <si>
    <t>RVVRNFVKQREDGERFAQWAVRADEADLR_</t>
  </si>
  <si>
    <t>TLGGISTEFAR</t>
  </si>
  <si>
    <t>RVRCDGGALTTAALRTLGGISTEFARDTAD</t>
  </si>
  <si>
    <t>AALRTLGGISTEFARDTADISDRENVQYHW</t>
  </si>
  <si>
    <t>YIGKPEYSNLPR</t>
  </si>
  <si>
    <t>EVIDGTPAIDEIVRRYIGKPEYSNLPRKFK</t>
  </si>
  <si>
    <t>VRRYIGKPEYSNLPRKFKTAISGLQDVVHE</t>
  </si>
  <si>
    <t>ALHAAADSVLANVDAVLAANAADVDAAR</t>
  </si>
  <si>
    <t>AARTLATLSAEAKNRALHAAADSVLANVDA</t>
  </si>
  <si>
    <t>DAVLAANAADVDAARQGGTPEAMIDRLALN</t>
  </si>
  <si>
    <t>SGAVDTQEPADLR</t>
  </si>
  <si>
    <t>SRSGAVDTQEPADLREQVHSAARRARVAAR</t>
  </si>
  <si>
    <t>SNQALVDALR</t>
  </si>
  <si>
    <t>SGNAALLRGSSSAARSNQALVDALRSALAE</t>
  </si>
  <si>
    <t>SSAARSNQALVDALRSALAEEGLPLDAVQL</t>
  </si>
  <si>
    <t>LDSEPGASVSLPVALVVDGANVTSK</t>
  </si>
  <si>
    <t>KQYKVAAGDVVKVEKLDSEPGASVSLPVAL</t>
  </si>
  <si>
    <t>LPVALVVDGANVTSKADDLAKVAVTAEVLE</t>
  </si>
  <si>
    <t>VAVTAEVLEHTK</t>
  </si>
  <si>
    <t>VDGANVTSKADDLAKVAVTAEVLEHTKGPK</t>
  </si>
  <si>
    <t>LAKVAVTAEVLEHTKGPKIRIHKFKNKTGY</t>
  </si>
  <si>
    <t>VEKLDSEPGASVSLPVALVVDGANVTSK</t>
  </si>
  <si>
    <t>TGGKQYKVAAGDVVKVEKLDSEPGASVSLP</t>
  </si>
  <si>
    <t>CSFCGKSQKQVK</t>
  </si>
  <si>
    <t>LLKCSFCGKSQKQVKKLIAGPGVYICDECI</t>
  </si>
  <si>
    <t>EFLEGYVIGQDSAK</t>
  </si>
  <si>
    <t>DDVKLDELPKPAEIREFLEGYVIGQDSAKR</t>
  </si>
  <si>
    <t>REFLEGYVIGQDSAKRTLAVAVYNHYKRIQ</t>
  </si>
  <si>
    <t>ETVQDNVLPTIVPR</t>
  </si>
  <si>
    <t>DIPSRDDVAKVVVTKETVQDNVLPTIVPRK</t>
  </si>
  <si>
    <t>KETVQDNVLPTIVPRKPSRSERRDKSA___</t>
  </si>
  <si>
    <t>LIQAADYDVK</t>
  </si>
  <si>
    <t>EAGYVGEDVENILLKLIQAADYDVKRAETG</t>
  </si>
  <si>
    <t>NILLKLIQAADYDVKRAETGIIYIDEVDKI</t>
  </si>
  <si>
    <t>LPVVASVTNLDK</t>
  </si>
  <si>
    <t>EDLIKFGLIPEFIGRLPVVASVTNLDKASL</t>
  </si>
  <si>
    <t>IGRLPVVASVTNLDKASLVKILSEPKNALV</t>
  </si>
  <si>
    <t>SRDSRSEPVELTK</t>
  </si>
  <si>
    <t>VAVYNHYKRIQAGEKSRDSRSEPVELTKSN</t>
  </si>
  <si>
    <t>EKSRDSRSEPVELTKSNILMLGPTGCGKTY</t>
  </si>
  <si>
    <t>TLAVAVYNHYK</t>
  </si>
  <si>
    <t>EFLEGYVIGQDSAKRTLAVAVYNHYKRIQA</t>
  </si>
  <si>
    <t>SAKRTLAVAVYNHYKRIQAGEKSRDSRSEP</t>
  </si>
  <si>
    <t>KGLSEGGIPIGAALFSADGELLGSGHNR</t>
  </si>
  <si>
    <t>MTPEQMLDVAVEEARKGLSEGGIPIGAALF</t>
  </si>
  <si>
    <t>LFSADGELLGSGHNRRVQDGDPSIHAETDA</t>
  </si>
  <si>
    <t>VQDGDPSIHAETDAFR</t>
  </si>
  <si>
    <t>FSADGELLGSGHNRRVQDGDPSIHAETDAF</t>
  </si>
  <si>
    <t>QDGDPSIHAETDAFRAAGRQRGYRKTIMVT</t>
  </si>
  <si>
    <t>AYPYEGNYSTYLEK</t>
  </si>
  <si>
    <t>LDNVAEWILELDRGRAYPYEGNYSTYLEKK</t>
  </si>
  <si>
    <t>RAYPYEGNYSTYLEKKAERLEVQGKKDQKL</t>
  </si>
  <si>
    <t>KLDFEEIQIPTPPR</t>
  </si>
  <si>
    <t>LDRYEEMVAEAEKTRKLDFEEIQIPTPPRL</t>
  </si>
  <si>
    <t>RKLDFEEIQIPTPPRLGSVVVEVEHLDKGF</t>
  </si>
  <si>
    <t>LDRYEEMVAEAEK</t>
  </si>
  <si>
    <t>VRSGAKARQAKNKARLDRYEEMVAEAEKTR</t>
  </si>
  <si>
    <t>ARLDRYEEMVAEAEKTRKLDFEEIQIPTPP</t>
  </si>
  <si>
    <t>LGSVVVEVEHLDK</t>
  </si>
  <si>
    <t>PRLGSVVVEVEHLDKGFNGRTLIKDLSFTL</t>
  </si>
  <si>
    <t>LKEELAWVR</t>
  </si>
  <si>
    <t>RLEVQGKKDQKLQKRLKEELAWVRSGAKAR</t>
  </si>
  <si>
    <t>QKLQKRLKEELAWVRSGAKARQAKNKARLD</t>
  </si>
  <si>
    <t>TIVGLEQPDSGTVK</t>
  </si>
  <si>
    <t>GVIGPNGVGKTTLFKTIVGLEQPDSGTVKI</t>
  </si>
  <si>
    <t>KTIVGLEQPDSGTVKIGETVKLSYVDQTRA</t>
  </si>
  <si>
    <t>AVDLTDPAAR</t>
  </si>
  <si>
    <t>AQRLTERYGVTVEVRAVDLTDPAARATLCD</t>
  </si>
  <si>
    <t>TVEVRAVDLTDPAARATLCDELAEREISIL</t>
  </si>
  <si>
    <t>AVVTGASQNIGEALATELAAR</t>
  </si>
  <si>
    <t>SQNIGEALATELAARGHHLIITARREEVLT</t>
  </si>
  <si>
    <t>REEVLTSLAQR</t>
  </si>
  <si>
    <t>TELAARGHHLIITARREEVLTSLAQRLTER</t>
  </si>
  <si>
    <t>ITARREEVLTSLAQRLTERYGVTVEVRAVD</t>
  </si>
  <si>
    <t>TELPDPSEQSLVER</t>
  </si>
  <si>
    <t>GVGVHVTLLAPGPVRTELPDPSEQSLVERL</t>
  </si>
  <si>
    <t>RTELPDPSEQSLVERLIPDFLWIDTEYTAK</t>
  </si>
  <si>
    <t>AGNALVFPVSASSADALR</t>
  </si>
  <si>
    <t>PESPAETAAEAISPKAGNALVFPVSASSAD</t>
  </si>
  <si>
    <t>ALVFPVSASSADALRSTAQHLADWLLRSGD</t>
  </si>
  <si>
    <t>ATQIDVDDSTAHEALVR</t>
  </si>
  <si>
    <t>RGLIRVVGMEHPRLRATQIDVDDSTAHEAL</t>
  </si>
  <si>
    <t>QIDVDDSTAHEALVRQLLSGSPEDETAWRD</t>
  </si>
  <si>
    <t>AVLALQHNVIPQNLHFTR</t>
  </si>
  <si>
    <t>FGHTQSAAGALGVMKAVLALQHNVIPQNLH</t>
  </si>
  <si>
    <t>ALQHNVIPQNLHFTRLPDQMAEIETGLFVP</t>
  </si>
  <si>
    <t>DWGIEHVYDSR</t>
  </si>
  <si>
    <t>IYATAGSEKRRQLLRDWGIEHVYDSRTTAF</t>
  </si>
  <si>
    <t>QLLRDWGIEHVYDSRTTAFADQIRTDTDGY</t>
  </si>
  <si>
    <t>GPAIDLGDLAYTLAR</t>
  </si>
  <si>
    <t>HLADWLLRSGDGNGRGPAIDLGDLAYTLAR</t>
  </si>
  <si>
    <t>GPAIDLGDLAYTLARRRGFRAARSAVLAGD</t>
  </si>
  <si>
    <t>GTPGPGQIEVAVK</t>
  </si>
  <si>
    <t>NPGDLESMELVTFERGTPGPGQIEVAVKAS</t>
  </si>
  <si>
    <t>ERGTPGPGQIEVAVKASSINFADVLVAFGR</t>
  </si>
  <si>
    <t>LDEQPLAGVAVIVGDSETGTDAHDVGADAR</t>
  </si>
  <si>
    <t>HDADHDAQAAALTARLDEQPLAGVAVIVGD</t>
  </si>
  <si>
    <t>SETGTDAHDVGADARRGADHVRHLVRIART</t>
  </si>
  <si>
    <t>NPGDLESMELVTFER</t>
  </si>
  <si>
    <t>AVADNASEGMRLVVRNPGDLESMELVTFER</t>
  </si>
  <si>
    <t>QLLSGSPEDETAWR</t>
  </si>
  <si>
    <t>RQLLSGSPEDETAWRDGQWYAARLCPSPLR</t>
  </si>
  <si>
    <t>RLDDAVADGDR</t>
  </si>
  <si>
    <t>DGFVSAEGCVVLTLKRLDDAVADGDRILAV</t>
  </si>
  <si>
    <t>LTLKRLDDAVADGDRILAVIRGTATNQDGR</t>
  </si>
  <si>
    <t>SPFAELFLADTQGASETRK</t>
  </si>
  <si>
    <t>APVLGASWLTAFAQRSPFAELFLADTQGAS</t>
  </si>
  <si>
    <t>ELFLADTQGASETRKLRSELAALPREEWPT</t>
  </si>
  <si>
    <t>SQHVLDTDEPYLEHSGLR</t>
  </si>
  <si>
    <t>DAVGEPPRLYVVTHRSQHVLDTDEPYLEHS</t>
  </si>
  <si>
    <t>VLDTDEPYLEHSGLRGLIRVVGMEHPRLRA</t>
  </si>
  <si>
    <t>SSEIIELIR</t>
  </si>
  <si>
    <t>CGRIVVNSRSAPSTRSSEIIELIRATGADI</t>
  </si>
  <si>
    <t>SAPSTRSSEIIELIRATGADIVVECGDIAE</t>
  </si>
  <si>
    <t>VFAELSPHPLLTHPVEQTAR</t>
  </si>
  <si>
    <t>RFSAAVQAALEDGHRVFAELSPHPLLTHPV</t>
  </si>
  <si>
    <t>SPHPLLTHPVEQTARSLDMPLAVFAAMRRQ</t>
  </si>
  <si>
    <t>AFVQFDPEHTVARPLPDSSDWEVTR</t>
  </si>
  <si>
    <t>DKDFTFVVSSEADARAFVQFDPEHTVARPL</t>
  </si>
  <si>
    <t>VARPLPDSSDWEVTRKAGTEIRVPRKTKLS</t>
  </si>
  <si>
    <t>ALAAEEPVPSDK</t>
  </si>
  <si>
    <t>VVVRPIGFEPLQWVRALAAEEPVPSDKQLT</t>
  </si>
  <si>
    <t>WVRALAAEEPVPSDKQLTSAAVSVPGVLLT</t>
  </si>
  <si>
    <t>APGNPLFIVSQK</t>
  </si>
  <si>
    <t>NETELHERIADSMGRAPGNPLFIVSQKTLT</t>
  </si>
  <si>
    <t>MGRAPGNPLFIVSQKTLTGHAKGGAAVFQM</t>
  </si>
  <si>
    <t>ASAATDTEVGR</t>
  </si>
  <si>
    <t>AELPKEPAEFTVTAKASAATDTEVGRVVPV</t>
  </si>
  <si>
    <t>VTAKASAATDTEVGRVVPVSVEVRNAADGA</t>
  </si>
  <si>
    <t>AVLAIAAGVEGPENLPK</t>
  </si>
  <si>
    <t>GAPIVEVDDAATAMRAVLAIAAGVEGPENL</t>
  </si>
  <si>
    <t>LAIAAGVEGPENLPKVVDNTATVTVDWDPE</t>
  </si>
  <si>
    <t>DAQTPTLLFPFAAPR</t>
  </si>
  <si>
    <t>TEQTESLGPQSIHLKDAQTPTLLFPFAAPR</t>
  </si>
  <si>
    <t>DAQTPTLLFPFAAPRVAGDMSEVGSRAEME</t>
  </si>
  <si>
    <t>DASGPLAVVLDAPDVLWAGR</t>
  </si>
  <si>
    <t>GAEPVEVLSRRQARRDASGPLAVVLDAPDV</t>
  </si>
  <si>
    <t>LAVVLDAPDVLWAGRMSVNPVHRIAAPTEW</t>
  </si>
  <si>
    <t>DKDPELIIGR</t>
  </si>
  <si>
    <t>GVADFRRSLERVMPRDKDPELIIGRYIPNL</t>
  </si>
  <si>
    <t>RVMPRDKDPELIIGRYIPNLVPRPFTLDRD</t>
  </si>
  <si>
    <t>DLVPAEPLDEVLADYDTWR</t>
  </si>
  <si>
    <t>PRPFTLDRDFIQEIRDLVPAEPLDEVLADY</t>
  </si>
  <si>
    <t>AEPLDEVLADYDTWRNEKPKELCRKVVIEL</t>
  </si>
  <si>
    <t>ETLGFSVLHVVR</t>
  </si>
  <si>
    <t>KAARKVWDSADKFTRETLGFSVLHVVRDNP</t>
  </si>
  <si>
    <t>FTRETLGFSVLHVVRDNPTSLIASGVHYHH</t>
  </si>
  <si>
    <t>FEGTGHVVATQANWWQGK</t>
  </si>
  <si>
    <t>EEGDIDAQWEQLSQRFEGTGHVVATQANWW</t>
  </si>
  <si>
    <t>TGHVVATQANWWQGKALAAGRNVHASLFGR</t>
  </si>
  <si>
    <t>GGDLGGLHAGALASAADVDKVIDGAVAAVAAR</t>
  </si>
  <si>
    <t>TVEFALGTREGSSVRGGDLGGLHAGALASA</t>
  </si>
  <si>
    <t>VDKVIDGAVAAVAARRGISVSLPSAGGASG</t>
  </si>
  <si>
    <t>GMFGGDGAYGEAK</t>
  </si>
  <si>
    <t>IASRLHVVLPGSPNRGMFGGDGAYGEAKSA</t>
  </si>
  <si>
    <t>NRGMFGGDGAYGEAKSALDALENRWSAEKS</t>
  </si>
  <si>
    <t>HDTSTLANDPNETELHER</t>
  </si>
  <si>
    <t>AQLGVGADDIAVISKHDTSTLANDPNETEL</t>
  </si>
  <si>
    <t>STLANDPNETELHERIADSMGRAPGNPLFI</t>
  </si>
  <si>
    <t>IAAEVPTKPVIVHIEGGR</t>
  </si>
  <si>
    <t>VFKPGTVEQIRSVIRIAAEVPTKPVIVHIE</t>
  </si>
  <si>
    <t>EVPTKPVIVHIEGGRAGGHHSWEDLDDLLL</t>
  </si>
  <si>
    <t>IAAGAENPGK</t>
  </si>
  <si>
    <t>ALAAGRNVHASLFGRIAAGAENPGKGRYSD</t>
  </si>
  <si>
    <t>SLFGRIAAGAENPGKGRYSDEVAVVTGASK</t>
  </si>
  <si>
    <t>IVAAAANAGHWAELAGGGQVTEQIFNDR</t>
  </si>
  <si>
    <t>PILLAGMTPTTVDAKIVAAAANAGHWAELA</t>
  </si>
  <si>
    <t>LAGGGQVTEQIFNDRIAELETLLEPGRAIQ</t>
  </si>
  <si>
    <t>KVWDSADKFTR</t>
  </si>
  <si>
    <t>KGMGMEVRARSKAARKVWDSADKFTRETLG</t>
  </si>
  <si>
    <t>LHPQDFGPIETLFDADADGER</t>
  </si>
  <si>
    <t>WRDRFEQMLKRAEARLHPQDFGPIETLFDA</t>
  </si>
  <si>
    <t>GPIETLFDADADGERLLEDPEAAITALLQR</t>
  </si>
  <si>
    <t>LHVVLPGSPNR</t>
  </si>
  <si>
    <t>SGLSKIGAERDIASRLHVVLPGSPNRGMFG</t>
  </si>
  <si>
    <t>LLAELPKEPAEFTVTAK</t>
  </si>
  <si>
    <t>IEGLLSLVHLDHAARLLAELPKEPAEFTVT</t>
  </si>
  <si>
    <t>LLDEVAGDADAVAER</t>
  </si>
  <si>
    <t>ADIHEIDNAASRCGRLLDEVAGDADAVAER</t>
  </si>
  <si>
    <t>LLDEVAGDADAVAERRDEIIAAMAQTAKPY</t>
  </si>
  <si>
    <t>LLEDPEAAITALLQR</t>
  </si>
  <si>
    <t>LLEDPEAAITALLQRYPDAETVVLHPADVP</t>
  </si>
  <si>
    <t>LPEYSHSTVEVLNSER</t>
  </si>
  <si>
    <t>KSAPTVAGLATNTLKLPEYSHSTVEVLNSE</t>
  </si>
  <si>
    <t>PEYSHSTVEVLNSERDAAVLFATDTDPEPE</t>
  </si>
  <si>
    <t>LSDGIEIVGR</t>
  </si>
  <si>
    <t>VFDPVQVEVGFHTPRLSDGIEIVGRWAETV</t>
  </si>
  <si>
    <t>FHTPRLSDGIEIVGRWAETVGLDVELAKEL</t>
  </si>
  <si>
    <t>NAADGALLATLEER</t>
  </si>
  <si>
    <t>DTEVGRVVPVSVEVRNAADGALLATLEERF</t>
  </si>
  <si>
    <t>RNAADGALLATLEERFAIRGRTGAAELTDP</t>
  </si>
  <si>
    <t>NLFTVGAVPEVARPWSSYAPTVVK</t>
  </si>
  <si>
    <t>LGIGIVPAATRGGQRNLFTVGAVPEVARPW</t>
  </si>
  <si>
    <t>EVARPWSSYAPTVVKLPDGSVKLETKFTRL</t>
  </si>
  <si>
    <t>PFTLDRDFIQEIR</t>
  </si>
  <si>
    <t>PELIIGRYIPNLVPRPFTLDRDFIQEIRDL</t>
  </si>
  <si>
    <t>PWSSYAPTVVK</t>
  </si>
  <si>
    <t>QRNLFTVGAVPEVARPWSSYAPTVVKLPDG</t>
  </si>
  <si>
    <t>PYFGDVAEMTYLQWLR</t>
  </si>
  <si>
    <t>ERRDEIIAAMAQTAKPYFGDVAEMTYLQWL</t>
  </si>
  <si>
    <t>YFGDVAEMTYLQWLRRYVELAIGDGNSTAD</t>
  </si>
  <si>
    <t>QVDWVDEITELHEAGAR</t>
  </si>
  <si>
    <t>DVELAKELTESILVRQVDWVDEITELHEAG</t>
  </si>
  <si>
    <t>DWVDEITELHEAGARWILDLGPGDILTRLT</t>
  </si>
  <si>
    <t>RGISVSLPSAGGASGGVVDSAALGEFAEK</t>
  </si>
  <si>
    <t>GGVVDSAALGEFAEKVTGPDGVLASAARLV</t>
  </si>
  <si>
    <t>SALDALENR</t>
  </si>
  <si>
    <t>AYGEAKSALDALENRWSAEKSWAERVSLAH</t>
  </si>
  <si>
    <t>SAPTVAGLATNTLK</t>
  </si>
  <si>
    <t>AGGLGVERFVEIGVKSAPTVAGLATNTLKL</t>
  </si>
  <si>
    <t>SGGAPIVEVDDAATAMR</t>
  </si>
  <si>
    <t>GTWIEIRFTLTDVVRSGGAPIVEVDDAATA</t>
  </si>
  <si>
    <t>SLAQLGVGADDIAVISK</t>
  </si>
  <si>
    <t>ALGAARGGRESTLARSLAQLGVGADDIAVI</t>
  </si>
  <si>
    <t>SPILLAGMTPTTVDAK</t>
  </si>
  <si>
    <t>GSVKLETKFTRLTGRSPILLAGMTPTTVDA</t>
  </si>
  <si>
    <t>SQLGADIHEIDNAASR</t>
  </si>
  <si>
    <t>WVGAGKAANGMASGRSQLGADIHEIDNAAS</t>
  </si>
  <si>
    <t>QLGADIHEIDNAASRCGRLLDEVAGDADAV</t>
  </si>
  <si>
    <t>SVVITGTPEQLSR</t>
  </si>
  <si>
    <t>RTVLPPVLSIRNGRRSVVITGTPEQLSRFE</t>
  </si>
  <si>
    <t>RRSVVITGTPEQLSRFELYCTQIAEKEEAE</t>
  </si>
  <si>
    <t>TADGNAADTAHALVDR</t>
  </si>
  <si>
    <t>DRVPAGWNDESGSDRTADGNAADTAHALVD</t>
  </si>
  <si>
    <t>ADGNAADTAHALVDRLSAGEPYAVAFGGQG</t>
  </si>
  <si>
    <t>TGAAELTDPVR</t>
  </si>
  <si>
    <t>ALLATLEERFAIRGRTGAAELTDPVRAGGA</t>
  </si>
  <si>
    <t>IRGRTGAAELTDPVRAGGAISDNATDTPRR</t>
  </si>
  <si>
    <t>TLGKPVNFVPVIDKDVR</t>
  </si>
  <si>
    <t>VLHPADVPFFVELCKTLGKPVNFVPVIDKD</t>
  </si>
  <si>
    <t>GKPVNFVPVIDKDVRRWWRSDSLWQAHDAR</t>
  </si>
  <si>
    <t>TVYAFPGQGIQHK</t>
  </si>
  <si>
    <t>SELVMAATARLAAPKTVYAFPGQGIQHKGM</t>
  </si>
  <si>
    <t>PKTVYAFPGQGIQHKGMGMEVRARSKAARK</t>
  </si>
  <si>
    <t>TWELGPGWAK</t>
  </si>
  <si>
    <t>PSGKRPAYITERVTKTWELGPGWAKHVTVE</t>
  </si>
  <si>
    <t>ERVTKTWELGPGWAKHVTVEFALGTREGSS</t>
  </si>
  <si>
    <t>TYKPFGPVLSDAINDQLR</t>
  </si>
  <si>
    <t>ADLGALKGQVTKLARTYKPFGPVLSDAIND</t>
  </si>
  <si>
    <t>PFGPVLSDAINDQLRTVLGPSGKRPAYITE</t>
  </si>
  <si>
    <t>VSLAHALIGWTK</t>
  </si>
  <si>
    <t>ALENRWSAEKSWAERVSLAHALIGWTKGTG</t>
  </si>
  <si>
    <t>AERVSLAHALIGWTKGTGLMGQNDAIVSAV</t>
  </si>
  <si>
    <t>VTGPDGVLASAAR</t>
  </si>
  <si>
    <t>EKVTGPDGVLASAARLVLNQLGLSDVVTTP</t>
  </si>
  <si>
    <t>YVELAIGDGNSTADTK</t>
  </si>
  <si>
    <t>FGDVAEMTYLQWLRRYVELAIGDGNSTADT</t>
  </si>
  <si>
    <t>VELAIGDGNSTADTKRPDSPWLDITWRDRF</t>
  </si>
  <si>
    <t>AQHEDLKTLPFPMVSDLK</t>
  </si>
  <si>
    <t>LGVSVDNEFVHFQWRAQHEDLKTLPFPMVS</t>
  </si>
  <si>
    <t>EDLKTLPFPMVSDLKRELTAACGVLNADGV</t>
  </si>
  <si>
    <t>ATFIVDPNNEVQFVSVTAGSVGR</t>
  </si>
  <si>
    <t>TAACGVLNADGVADRATFIVDPNNEVQFVS</t>
  </si>
  <si>
    <t>NEVQFVSVTAGSVGRNVDEVLRVLDALQSD</t>
  </si>
  <si>
    <t>LNEDFEDR</t>
  </si>
  <si>
    <t>DFTFVCPTEIAAFGKLNEDFEDRDAKVLGV</t>
  </si>
  <si>
    <t>EIAAFGKLNEDFEDRDAKVLGVSVDNEFVH</t>
  </si>
  <si>
    <t>LNEDFEDRDAK</t>
  </si>
  <si>
    <t>AFGKLNEDFEDRDAKVLGVSVDNEFVHFQW</t>
  </si>
  <si>
    <t>VDAKQPDDYFTR</t>
  </si>
  <si>
    <t>PEYDLTAVVGGDLSKVDAKQPDDYFTRVTS</t>
  </si>
  <si>
    <t>LSKVDAKQPDDYFTRVTSKDYEGKWRIIFF</t>
  </si>
  <si>
    <t>AHLDQGNFDEALK</t>
  </si>
  <si>
    <t>GEEAEQVDPALAQARAHLDQGNFDEALKAY</t>
  </si>
  <si>
    <t>ARAHLDQGNFDEALKAYEAILEAQPNHPEA</t>
  </si>
  <si>
    <t>AYEAILEAQPNHPEAK</t>
  </si>
  <si>
    <t>YEAILEAQPNHPEAKGAVRQIGFLQRATAQ</t>
  </si>
  <si>
    <t>AEQDEYAAQSHQK</t>
  </si>
  <si>
    <t>GALTEQRNDVDKFTRAEQDEYAAQSHQKAA</t>
  </si>
  <si>
    <t>TRAEQDEYAAQSHQKAAAAWKDGVFADEVV</t>
  </si>
  <si>
    <t>AGEFDVIVAGGQESMSQAPHLLPK</t>
  </si>
  <si>
    <t>LSGIDAIALADQLIRAGEFDVIVAGGQESM</t>
  </si>
  <si>
    <t>GGQESMSQAPHLLPKSREGYKYGDATLVDH</t>
  </si>
  <si>
    <t>ANTTAESLAGLKPAFR</t>
  </si>
  <si>
    <t>RKGDPIEFAEDEGIRANTTAESLAGLKPAF</t>
  </si>
  <si>
    <t>NTTAESLAGLKPAFRKDGTITAGSASQISD</t>
  </si>
  <si>
    <t>ANVPASMVEYVIMGQVLTAGAGQMPAR</t>
  </si>
  <si>
    <t>GTDLGAIAIRAALEKANVPASMVEYVIMGQ</t>
  </si>
  <si>
    <t>MGQVLTAGAGQMPARQAAVAAGIPWDVAAL</t>
  </si>
  <si>
    <t>DFSGTDLGAIAIR</t>
  </si>
  <si>
    <t>AGARTPVGKLMGSLKDFSGTDLGAIAIRAA</t>
  </si>
  <si>
    <t>LKDFSGTDLGAIAIRAALEKANVPASMVEY</t>
  </si>
  <si>
    <t>DGTITAGSASQISDGAAAVIVMNK</t>
  </si>
  <si>
    <t>TTAESLAGLKPAFRKDGTITAGSASQISDG</t>
  </si>
  <si>
    <t>SQISDGAAAVIVMNKAKAEELGLTWLAEIG</t>
  </si>
  <si>
    <t>DGVFADEVVPVSIPQR</t>
  </si>
  <si>
    <t>EYAAQSHQKAAAAWKDGVFADEVVPVSIPQ</t>
  </si>
  <si>
    <t>GVFADEVVPVSIPQRKGDPIEFAEDEGIRA</t>
  </si>
  <si>
    <t>KGDPIEFAEDEGIR</t>
  </si>
  <si>
    <t>NDVDKFTR</t>
  </si>
  <si>
    <t>DVFTDQPMGALTEQRNDVDKFTRAEQDEYA</t>
  </si>
  <si>
    <t>VNVNGGAIAIGHPIGMSGAR</t>
  </si>
  <si>
    <t>VALASTKELGVDPAKVNVNGGAIAIGHPIG</t>
  </si>
  <si>
    <t>GAIAIGHPIGMSGARIALHAALELARRGSG</t>
  </si>
  <si>
    <t>GIPQLSSAPVWSSDIR</t>
  </si>
  <si>
    <t>LGADARTDGHHAVVRGIPQLSSAPVWSSDI</t>
  </si>
  <si>
    <t>IPQLSSAPVWSSDIRAGAGLVLAGLVADGE</t>
  </si>
  <si>
    <t>ITSPDEPKYDADFAAVR</t>
  </si>
  <si>
    <t>RGLGATVELDGATVRITSPDEPKYDADFAA</t>
  </si>
  <si>
    <t>SPDEPKYDADFAAVRQFRASVCVLGPLVGR</t>
  </si>
  <si>
    <t>LHDAGATVTQNDNGFR</t>
  </si>
  <si>
    <t>VTGVDPQHLQLVLHKLHDAGATVTQNDNGF</t>
  </si>
  <si>
    <t>HDAGATVTQNDNGFRVVQYERPKAVNVATL</t>
  </si>
  <si>
    <t>DTALVFGQMDEPPGTR</t>
  </si>
  <si>
    <t>GNDLWVELADANVLKDTALVFGQMDEPPGT</t>
  </si>
  <si>
    <t>TALVFGQMDEPPGTRMRVALSALTMAEFFR</t>
  </si>
  <si>
    <t>FTQAGSEVSTLLGR</t>
  </si>
  <si>
    <t>EQGQDVLLFIDNIFRFTQAGSEVSTLLGRM</t>
  </si>
  <si>
    <t>RFTQAGSEVSTLLGRMPSAVGYQPTLADEM</t>
  </si>
  <si>
    <t>GIFPAVDPLASSSTILDPAIVGDEHYR</t>
  </si>
  <si>
    <t>HLDATTELSRAVFSKGIFPAVDPLASSSTI</t>
  </si>
  <si>
    <t>STILDPAIVGDEHYRVAQEVIRILQRYKDL</t>
  </si>
  <si>
    <t>GVEVTDTGASISVPVGDGVK</t>
  </si>
  <si>
    <t>LVRCISMQPTDGLVRGVEVTDTGASISVPV</t>
  </si>
  <si>
    <t>DTGASISVPVGDGVKGHVFNALGDCLDDPG</t>
  </si>
  <si>
    <t>ITGPVVDVEFPR</t>
  </si>
  <si>
    <t>VVRITGPVVDVEFPRGSVPELFNALHAEIT</t>
  </si>
  <si>
    <t>KAESLGAK</t>
  </si>
  <si>
    <t>EQAFFLIGGLDDLAKKAESLGAKL______</t>
  </si>
  <si>
    <t>GLDDLAKKAESLGAKL______________</t>
  </si>
  <si>
    <t>KPPAFSDLEPR</t>
  </si>
  <si>
    <t>DPGYGKDFEHWSIHRKPPAFSDLEPRTEML</t>
  </si>
  <si>
    <t>SIHRKPPAFSDLEPRTEMLETGLKVVDLLT</t>
  </si>
  <si>
    <t>MPSAVGYQPTLADEMGELQER</t>
  </si>
  <si>
    <t>YQPTLADEMGELQERITSTRGRSITSMQAV</t>
  </si>
  <si>
    <t>MTATAEK</t>
  </si>
  <si>
    <t>NFGGTSVFAGVGER</t>
  </si>
  <si>
    <t>GKTVLIQEMINRIARNFGGTSVFAGVGERT</t>
  </si>
  <si>
    <t>RNFGGTSVFAGVGERTREGNDLWVELADAN</t>
  </si>
  <si>
    <t>SITSMQAVYVPADDYTDPAPATTFAHLDATTELSR</t>
  </si>
  <si>
    <t>EMGELQERITSTRGRSITSMQAVYVPADDY</t>
  </si>
  <si>
    <t>ATTFAHLDATTELSRAVFSKGIFPAVDPLA</t>
  </si>
  <si>
    <t>TEMLETGLK</t>
  </si>
  <si>
    <t>SDLEPRTEMLETGLKVVDLLTPYVRGGKIA</t>
  </si>
  <si>
    <t>TLTLEVAQHLGDSLVR</t>
  </si>
  <si>
    <t>FNALHAEITFGALAKTLTLEVAQHLGDSLV</t>
  </si>
  <si>
    <t>LTLEVAQHLGDSLVRCISMQPTDGLVRGVE</t>
  </si>
  <si>
    <t>TVLIQEMINR</t>
  </si>
  <si>
    <t>RGGKIALFGGAGVGKTVLIQEMINRIARNF</t>
  </si>
  <si>
    <t>AGVGKTVLIQEMINRIARNFGGTSVFAGVG</t>
  </si>
  <si>
    <t>VAQEVIR</t>
  </si>
  <si>
    <t>IVGDEHYRVAQEVIRILQRYKDLQDIIAIL</t>
  </si>
  <si>
    <t>ALEEGGAMEYTTIVAAPASDAAGFK</t>
  </si>
  <si>
    <t>VAIGQKGTTIASVKRALEEGGAMEYTTIVA</t>
  </si>
  <si>
    <t>TTIVAAPASDAAGFKWLAPYTGSAIGQHWM</t>
  </si>
  <si>
    <t>ALELQAPSVVQR</t>
  </si>
  <si>
    <t>QPIDGQGDIAAETRRALELQAPSVVQRQSV</t>
  </si>
  <si>
    <t>TRRALELQAPSVVQRQSVSEPLQTGIKAID</t>
  </si>
  <si>
    <t>AMKEVAGSLRLDLSQYR</t>
  </si>
  <si>
    <t>VGVSVSRVGGAAQIKAMKEVAGSLRLDLSQ</t>
  </si>
  <si>
    <t>KEVAGSLRLDLSQYRELEAFAAFASDLDAA</t>
  </si>
  <si>
    <t>ASHSDIFDGIR</t>
  </si>
  <si>
    <t>EDVQRFESELLEHVKASHSDIFDGIRETKK</t>
  </si>
  <si>
    <t>EHVKASHSDIFDGIRETKKLSEEAEEKLVS</t>
  </si>
  <si>
    <t>EAWLTGDPK</t>
  </si>
  <si>
    <t>TGKTAVCVDTILNQREAWLTGDPKQQVRCV</t>
  </si>
  <si>
    <t>TILNQREAWLTGDPKQQVRCVYVAIGQKGT</t>
  </si>
  <si>
    <t>FESELLEHVK</t>
  </si>
  <si>
    <t>TQGHLDSVPVEDVQRFESELLEHVKASHSD</t>
  </si>
  <si>
    <t>KLSEEAEEK</t>
  </si>
  <si>
    <t>KASHSDIFDGIRETKKLSEEAEEKLVSVIN</t>
  </si>
  <si>
    <t>GIRETKKLSEEAEEKLVSVINEFKKGFQAS</t>
  </si>
  <si>
    <t>LVSVINEFKK</t>
  </si>
  <si>
    <t>EAEEKLVSVINEFKKGFQASDGSSVVVSEN</t>
  </si>
  <si>
    <t>QSVSEPLQTGIK</t>
  </si>
  <si>
    <t>VQRQSVSEPLQTGIKAIDAMTPIGRGQRQL</t>
  </si>
  <si>
    <t>RALELQAPSVVQR</t>
  </si>
  <si>
    <t>GQPIDGQGDIAAETRRALELQAPSVVQRQS</t>
  </si>
  <si>
    <t>TGEVLSVPVGDAFLGR</t>
  </si>
  <si>
    <t>LGEFEKIEEGQQVKRTGEVLSVPVGDAFLG</t>
  </si>
  <si>
    <t>GEVLSVPVGDAFLGRVVNPLGQPIDGQGDI</t>
  </si>
  <si>
    <t>VVNPLGQPIDGQGDIAAETR</t>
  </si>
  <si>
    <t>VVNPLGQPIDGQGDIAAETRR</t>
  </si>
  <si>
    <t>ELAADDASFADEVEELTAK</t>
  </si>
  <si>
    <t>YRKLEAARGDLEAARELAADDASFADEVEE</t>
  </si>
  <si>
    <t>DDASFADEVEELTAKVAELDNQLTDLLAPR</t>
  </si>
  <si>
    <t>SGTDTAPAIEALLAEHADLER</t>
  </si>
  <si>
    <t>PAIEALLAEHADLERQLADPALHADAGAAR</t>
  </si>
  <si>
    <t>AGEITHFTGIDSPYQRPK</t>
  </si>
  <si>
    <t>DCEARDPKGLYAKARAGEITHFTGIDSPYQ</t>
  </si>
  <si>
    <t>ITHFTGIDSPYQRPKHPDLRLTPEHSLDEL</t>
  </si>
  <si>
    <t>AVMEDQLAAVERTSK</t>
  </si>
  <si>
    <t>DGKSTLIGRLLYDSKAVMEDQLAAVERTSK</t>
  </si>
  <si>
    <t>AVMEDQLAAVERTSKERGHDYTDLALVTDG</t>
  </si>
  <si>
    <t>FIIADTPGHIQYTR</t>
  </si>
  <si>
    <t>TIDVAYRYFATAKRKFIIADTPGHIQYTRN</t>
  </si>
  <si>
    <t>KFIIADTPGHIQYTRNMVTGTSTAQLAIVL</t>
  </si>
  <si>
    <t>GVPAYVLDGDNLR</t>
  </si>
  <si>
    <t>KSSVAMLVEQKLLGKGVPAYVLDGDNLRHG</t>
  </si>
  <si>
    <t>GKGVPAYVLDGDNLRHGLNADLGFSMADRA</t>
  </si>
  <si>
    <t>HTTRTTR</t>
  </si>
  <si>
    <t>ADDASLEPGREYLIKHTTRTTRAKVVDLDY</t>
  </si>
  <si>
    <t>PGREYLIKHTTRTTRAKVVDLDYRLDVNTL</t>
  </si>
  <si>
    <t>LDVHDVTAIPLSALQGDNVVTK</t>
  </si>
  <si>
    <t>RFEAIRDEFHTFAARLDVHDVTAIPLSALQ</t>
  </si>
  <si>
    <t>AIPLSALQGDNVVTKSDKTPWYEGPALLAH</t>
  </si>
  <si>
    <t>SYAGTVASGVMRPGDEIVVLPSGK</t>
  </si>
  <si>
    <t>QYVIRPQTLDHADHRSYAGTVASGVMRPGD</t>
  </si>
  <si>
    <t>VMRPGDEIVVLPSGKSSRITEIAGPGGPVD</t>
  </si>
  <si>
    <t>TPLLLDEYSR</t>
  </si>
  <si>
    <t>ALKLNELGRISLRTRTPLLLDEYSRNPATG</t>
  </si>
  <si>
    <t>SLRTRTPLLLDEYSRNPATGSFILIDPHTN</t>
  </si>
  <si>
    <t>ILGLGDGEAHVIR</t>
  </si>
  <si>
    <t>VAVVACMDARLDVYRILGLGDGEAHVIRNA</t>
  </si>
  <si>
    <t>YRILGLGDGEAHVIRNAGGVITDDEIRSLA</t>
  </si>
  <si>
    <t>SVTDQYLANNEEYAK</t>
  </si>
  <si>
    <t>SVTDQYLANNEEYAKTFSGPLPLPPSKHVA</t>
  </si>
  <si>
    <t>AKQDLLDTGEEGSDNR</t>
  </si>
  <si>
    <t>SHLEAVDPVLEGLVRAKQDLLDTGEEGSDN</t>
  </si>
  <si>
    <t>KQDLLDTGEEGSDNRFSVVPLMLHGDAAFA</t>
  </si>
  <si>
    <t>DGIQRPLIVFTPK</t>
  </si>
  <si>
    <t>STPANYFHLLRRHGKDGIQRPLIVFTPKSM</t>
  </si>
  <si>
    <t>GKDGIQRPLIVFTPKSMLRNKAAVSDIRDF</t>
  </si>
  <si>
    <t>FGQFIAAYEDIVR</t>
  </si>
  <si>
    <t>RSLVVAAIKRCETMRFGQFIAAYEDIVRRA</t>
  </si>
  <si>
    <t>MRFGQFIAAYEDIVRRARDGKLTAEDFSGV</t>
  </si>
  <si>
    <t>HVGVEYTHILEPEQQR</t>
  </si>
  <si>
    <t>KLRDILSVLRDAYCRHVGVEYTHILEPEQQ</t>
  </si>
  <si>
    <t>VGVEYTHILEPEQQRWIQERVETKHDKPTV</t>
  </si>
  <si>
    <t>IGDAHLALPEGFTVHPR</t>
  </si>
  <si>
    <t>PSKLATAVDKAMLQRIGDAHLALPEGFTVH</t>
  </si>
  <si>
    <t>DAHLALPEGFTVHPRVRPVLEKRREMAYEG</t>
  </si>
  <si>
    <t>IIQGAESGDFLR</t>
  </si>
  <si>
    <t>GIGKLITLTSTYDHRIIQGAESGDFLRTIH</t>
  </si>
  <si>
    <t>DHRIIQGAESGDFLRTIHQLLLDDDFFDEI</t>
  </si>
  <si>
    <t>LITLTSTYDHR</t>
  </si>
  <si>
    <t>QGASEERIADLGIGKLITLTSTYDHRIIQG</t>
  </si>
  <si>
    <t>LNAAEAFETFLQTK</t>
  </si>
  <si>
    <t>HDKPTVAEQKYILSKLNAAEAFETFLQTKY</t>
  </si>
  <si>
    <t>KLNAAEAFETFLQTKYVGQKRFSLEGAETV</t>
  </si>
  <si>
    <t>TGEEFTPLQLLATNPDGTPTGGK</t>
  </si>
  <si>
    <t>RGTFTQRHAVIVDRKTGEEFTPLQLLATNP</t>
  </si>
  <si>
    <t>QLLATNPDGTPTGGKFLVYNSALSEFAAVG</t>
  </si>
  <si>
    <t>TTTAAPVTPPTPAPAPAPEPK</t>
  </si>
  <si>
    <t>DYSPEPTTDSASNGRTTTAAPVTPPTPAPA</t>
  </si>
  <si>
    <t>VTPPTPAPAPAPEPKAAPKPAAKTEAKPAK</t>
  </si>
  <si>
    <t>VHAVEQQEILDTAFG</t>
  </si>
  <si>
    <t>ISRRAMSAPSSGSSKVHAVEQQEILDTAFG</t>
  </si>
  <si>
    <t>VHAVEQQEILDTAFG_______________</t>
  </si>
  <si>
    <t>ELADVDAAELIVTDTMR</t>
  </si>
  <si>
    <t>GGHTVGVIPKALVHRELADVDAAELIVTDT</t>
  </si>
  <si>
    <t>ADVDAAELIVTDTMRERKREMEHRSDAFIA</t>
  </si>
  <si>
    <t>GLVPTGYVSQR</t>
  </si>
  <si>
    <t>LDPFGHYDGLLTWLRGLVPTGYVSQRAMDS</t>
  </si>
  <si>
    <t>TWLRGLVPTGYVSQRAMDSLVVVDNVEAAL</t>
  </si>
  <si>
    <t>GWTLVSGGGNVSAMGAVAQAAR</t>
  </si>
  <si>
    <t>LLELAAEVGSSIAARGWTLVSGGGNVSAMG</t>
  </si>
  <si>
    <t>GGNVSAMGAVAQAARAKGGHTVGVIPKALV</t>
  </si>
  <si>
    <t>FNAIIDEEIAK</t>
  </si>
  <si>
    <t>NMPEEFGGGGSDDFRFNAIIDEEIAKSGVH</t>
  </si>
  <si>
    <t>DDFRFNAIIDEEIAKSGVHGPALSLHNDVV</t>
  </si>
  <si>
    <t>LIYNEEHEAFR</t>
  </si>
  <si>
    <t>SGVHGPALSLHNDVVGPYFK</t>
  </si>
  <si>
    <t>PALSLHNDVVGPYFKELANDEQRRRWLPGI</t>
  </si>
  <si>
    <t>WWATETAK</t>
  </si>
  <si>
    <t>VVDGELTAVEAAKAKWWATETAKKIVDNCV</t>
  </si>
  <si>
    <t>VEAAKAKWWATETAKKIVDNCVQLHGGYGY</t>
  </si>
  <si>
    <t>AAAAQDSGAFSDQIVGIK</t>
  </si>
  <si>
    <t>SRTQLDEFSLRSHEKAAAAQDSGAFSDQIV</t>
  </si>
  <si>
    <t>AQDSGAFSDQIVGIKTKDADGNDTVVLEDG</t>
  </si>
  <si>
    <t>AEAVIVEAVR</t>
  </si>
  <si>
    <t>TAVLSAGWPETVPGVTVDR</t>
  </si>
  <si>
    <t>GCVMQAGEQALDIARTAVLSAGWPETVPGV</t>
  </si>
  <si>
    <t>SAGWPETVPGVTVDRQCGSSQQSLHFAVAG</t>
  </si>
  <si>
    <t>TQLDEFSLR</t>
  </si>
  <si>
    <t>GVGAEMIAEQWGFSRTQLDEFSLRSHEKAA</t>
  </si>
  <si>
    <t>QWGFSRTQLDEFSLRSHEKAAAAQDSGAFS</t>
  </si>
  <si>
    <t>VHTAVLAGADPVIMLTAPIPATQK</t>
  </si>
  <si>
    <t>SAEKAKELGLKPIAKVHTAVLAGADPVIML</t>
  </si>
  <si>
    <t>DPVIMLTAPIPATQKALKKSGLSLDQIGAF</t>
  </si>
  <si>
    <t>AEVVSFDDLVEAGSMAAAK</t>
  </si>
  <si>
    <t>AAGVIHSDFEKGFIKAEVVSFDDLVEAGSM</t>
  </si>
  <si>
    <t>SFDDLVEAGSMAAAKAAGKVRMEGKDYVMA</t>
  </si>
  <si>
    <t>EMVAPADAVFLDAK</t>
  </si>
  <si>
    <t>DESVLTDEARQAELREMVAPADAVFLDAKI</t>
  </si>
  <si>
    <t>REMVAPADAVFLDAKIEAELLELDDESAAE</t>
  </si>
  <si>
    <t>GLDALARAGFHTLK</t>
  </si>
  <si>
    <t>ESAAELLESIGQTERGLDALARAGFHTLKL</t>
  </si>
  <si>
    <t>RGLDALARAGFHTLKLQTYLTAGPKEARAW</t>
  </si>
  <si>
    <t>LDKLAELFGSEK</t>
  </si>
  <si>
    <t>TIEPNEGVVPLPDPRLDKLAELFGSEKTVP</t>
  </si>
  <si>
    <t>DPRLDKLAELFGSEKTVPAPVTFVDIAGIV</t>
  </si>
  <si>
    <t>STLFNALTR</t>
  </si>
  <si>
    <t>MSLNLGIVGLPNVGKSTLFNALTRNDVLAA</t>
  </si>
  <si>
    <t>LPNVGKSTLFNALTRNDVLAANYPFATIEP</t>
  </si>
  <si>
    <t>VFNDDDVVHVDGR</t>
  </si>
  <si>
    <t>LANIRECDAICQVVRVFNDDDVVHVDGRVD</t>
  </si>
  <si>
    <t>VRVFNDDDVVHVDGRVDPRSDIEVIETELI</t>
  </si>
  <si>
    <t>AVENFPISFR</t>
  </si>
  <si>
    <t>VRVPKDALWRAQTQRAVENFPISFRGLERT</t>
  </si>
  <si>
    <t>AQTQRAVENFPISFRGLERTQIRALGLLKA</t>
  </si>
  <si>
    <t>DGLVEASGALR</t>
  </si>
  <si>
    <t>ELRTAVDSFEAQAARDGLVEASGALRTIAV</t>
  </si>
  <si>
    <t>QAARDGLVEASGALRTIAVSLTKIANDIRW</t>
  </si>
  <si>
    <t>ELAESSPSIVTPLNSAIGYEEAAK</t>
  </si>
  <si>
    <t>ERCIDGLVANEERLRELAESSPSIVTPLNS</t>
  </si>
  <si>
    <t>VTPLNSAIGYEEAAKVAKQALAEKKTIRQT</t>
  </si>
  <si>
    <t>GLIGDKLSLEELDR</t>
  </si>
  <si>
    <t>ALAEKKTIRQTVIDRGLIGDKLSLEELDRR</t>
  </si>
  <si>
    <t>RGLIGDKLSLEELDRRLDVLAMARVKDGE_</t>
  </si>
  <si>
    <t>HLIPALEVLHASLAAK</t>
  </si>
  <si>
    <t>FPTATHIAATEAAVRHLIPALEVLHASLAA</t>
  </si>
  <si>
    <t>LIPALEVLHASLAAKAKQWRTVVKSGRTHL</t>
  </si>
  <si>
    <t>LGELAIGGTAVGTGLNAPEGFGAK</t>
  </si>
  <si>
    <t>QIEAGIERVKATLPRLGELAIGGTAVGTGL</t>
  </si>
  <si>
    <t>AVGTGLNAPEGFGAKVVEVLVNETGLAELR</t>
  </si>
  <si>
    <t>THLMDAVPVTLGQEFGGYAR</t>
  </si>
  <si>
    <t>AAKAKQWRTVVKSGRTHLMDAVPVTLGQEF</t>
  </si>
  <si>
    <t>AVPVTLGQEFGGYARQIEAGIERVKATLPR</t>
  </si>
  <si>
    <t>AAGLDVIGADIAPYQDK</t>
  </si>
  <si>
    <t>LDKHRDETVEAIAARAAGLDVIGADIAPYQ</t>
  </si>
  <si>
    <t>GLDVIGADIAPYQDKVANVAEAGIFDKAAL</t>
  </si>
  <si>
    <t>AQKPVPNALTLELEPVVAGEMR</t>
  </si>
  <si>
    <t>ALTLELEPVVAGEMRRHLDSEDLWYAHDYV</t>
  </si>
  <si>
    <t>DNLAGYHR</t>
  </si>
  <si>
    <t>PKSITDALEILLITKDNLAGYHRELVEHFI</t>
  </si>
  <si>
    <t>EILLITKDNLAGYHRELVEHFILEEQWGRF</t>
  </si>
  <si>
    <t>EIDPAANEDVR</t>
  </si>
  <si>
    <t>HLHAVALRNYLVVTREIDPAANEDVRVEHV</t>
  </si>
  <si>
    <t>VVTREIDPAANEDVRVEHVMKGYRADRFSQ</t>
  </si>
  <si>
    <t>GDFFHAPIEWQQR</t>
  </si>
  <si>
    <t>RDDALRAHATQIDPKGDFFHAPIEWQQRLW</t>
  </si>
  <si>
    <t>PKGDFFHAPIEWQQRLWPTEEFELARARVP</t>
  </si>
  <si>
    <t>GDILNPAMDLPEVHGR</t>
  </si>
  <si>
    <t>EGARVMVVTLTGGERGDILNPAMDLPEVHG</t>
  </si>
  <si>
    <t>DILNPAMDLPEVHGRIAEVRRDEMAKAAEI</t>
  </si>
  <si>
    <t>MQLLQEEFAK</t>
  </si>
  <si>
    <t>AVQKLYYNHGFLRQRMQLLQEEFAKNGQEG</t>
  </si>
  <si>
    <t>FLRQRMQLLQEEFAKNGQEGPFAKWLEHWD</t>
  </si>
  <si>
    <t>VPVTLPEDDLFK</t>
  </si>
  <si>
    <t>QRLWPTEEFELARARVPVTLPEDDLFKGVE</t>
  </si>
  <si>
    <t>RARVPVTLPEDDLFKGVEP___________</t>
  </si>
  <si>
    <t>QEGISDGKLEVYSPNSPLGGALLDAK</t>
  </si>
  <si>
    <t>DDDENDTETFLIATRQEGISDGKLEVYSPN</t>
  </si>
  <si>
    <t>YSPNSPLGGALLDAKVGESRTYTVPSGNVV</t>
  </si>
  <si>
    <t>QLQELLNNAK</t>
  </si>
  <si>
    <t>HAAREEQGQQEARIRQLQELLNNAKVGEAP</t>
  </si>
  <si>
    <t>EARIRQLQELLNNAKVGEAPKQSGVALPGS</t>
  </si>
  <si>
    <t>QSGVALPGSVVK</t>
  </si>
  <si>
    <t>LQELLNNAKVGEAPKQSGVALPGSVVKVYY</t>
  </si>
  <si>
    <t>APKQSGVALPGSVVKVYYDDDENDTETFLI</t>
  </si>
  <si>
    <t>TDTQVTWLTQEAFDR</t>
  </si>
  <si>
    <t>TDTQVTWLTQEAFDRLKAELDQLIANRPVI</t>
  </si>
  <si>
    <t>TYTVPSGNVVK</t>
  </si>
  <si>
    <t>PLGGALLDAKVGESRTYTVPSGNVVKVTLV</t>
  </si>
  <si>
    <t>GESRTYTVPSGNVVKVTLVSAEPYQG____</t>
  </si>
  <si>
    <t>VGESRTYTVPSGNVVK</t>
  </si>
  <si>
    <t>AEEAINSGFFER</t>
  </si>
  <si>
    <t>SREDQDHWGVRSQNRAEEAINSGFFEREIT</t>
  </si>
  <si>
    <t>QNRAEEAINSGFFEREITPVTLPDGTVVSK</t>
  </si>
  <si>
    <t>AGEGHAFISAGVETVSR</t>
  </si>
  <si>
    <t>SSSLQTTRMAFHAIKAGEGHAFISAGVETV</t>
  </si>
  <si>
    <t>EGHAFISAGVETVSRFAKGNADGWPDTKNP</t>
  </si>
  <si>
    <t>AKELGLTPLAR</t>
  </si>
  <si>
    <t>LNDGAAALVVMSDVRAKELGLTPLARIVST</t>
  </si>
  <si>
    <t>SDVRAKELGLTPLARIVSTGVSGLSPEIMG</t>
  </si>
  <si>
    <t>ALGMDEDKLNVSGGAIALGHPFGMTGAR</t>
  </si>
  <si>
    <t>EINEAFAVQVLGSARALGMDEDKLNVSGGA</t>
  </si>
  <si>
    <t>GAIALGHPFGMTGARITATLLNNLQTHDKT</t>
  </si>
  <si>
    <t>AVAVQLGYDFLPGTTVNR</t>
  </si>
  <si>
    <t>GCGQPGGEAGFNIGRAVAVQLGYDFLPGTT</t>
  </si>
  <si>
    <t>VQLGYDFLPGTTVNRYCSSSLQTTRMAFHA</t>
  </si>
  <si>
    <t>AVLDKVPALDPR</t>
  </si>
  <si>
    <t>LVEMRPDDLAAQMVKAVLDKVPALDPRDID</t>
  </si>
  <si>
    <t>MVKAVLDKVPALDPRDIDDLIMGCGQPGGE</t>
  </si>
  <si>
    <t>EITPVTLPDGTVVSK</t>
  </si>
  <si>
    <t>EITPVTLPDGTVVSKDDGPRAGTTYEKISQ</t>
  </si>
  <si>
    <t>EITPVTLPDGTVVSKDDGPR</t>
  </si>
  <si>
    <t>TLPDGTVVSKDDGPRAGTTYEKISQLKPVF</t>
  </si>
  <si>
    <t>ELGLTPLAR</t>
  </si>
  <si>
    <t>DGAAALVVMSDVRAKELGLTPLARIVSTGV</t>
  </si>
  <si>
    <t>FAKGNADGWPDTK</t>
  </si>
  <si>
    <t>SRFAKGNADGWPDTKNPLYADAMKRSDEAA</t>
  </si>
  <si>
    <t>GNADGWPDTKNPLYADAMK</t>
  </si>
  <si>
    <t>AFISAGVETVSRFAKGNADGWPDTKNPLYA</t>
  </si>
  <si>
    <t>GWPDTKNPLYADAMKRSDEAAAGTEEWHDP</t>
  </si>
  <si>
    <t>GSLVEMRPDDLAAQMVK</t>
  </si>
  <si>
    <t>VIVATARSPIGRAGKGSLVEMRPDDLAAQM</t>
  </si>
  <si>
    <t>ITATLLNNLQTHDK</t>
  </si>
  <si>
    <t>RITATLLNNLQTHDKTFGIETMCVGGGQGM</t>
  </si>
  <si>
    <t>IVSTGVSGLSPEIMGLGPIEAVK</t>
  </si>
  <si>
    <t>LSPEIMGLGPIEAVKKALANANMTIGDIDL</t>
  </si>
  <si>
    <t>IVSTGVSGLSPEIMGLGPIEAVKK</t>
  </si>
  <si>
    <t>SPEIMGLGPIEAVKKALANANMTIGDIDLY</t>
  </si>
  <si>
    <t>PEAVIVATAR</t>
  </si>
  <si>
    <t>MTMATDYDAPRTK</t>
  </si>
  <si>
    <t>TKEVDEVADESLEDLAAR</t>
  </si>
  <si>
    <t>VDEVADESLEDLAARRASADTAVIDEDEVV</t>
  </si>
  <si>
    <t>AAAESAGLPLFR</t>
  </si>
  <si>
    <t>LGANAILGVSLAVSKAAAESAGLPLFRYIG</t>
  </si>
  <si>
    <t>VSKAAAESAGLPLFRYIGGPNAHILPVPMM</t>
  </si>
  <si>
    <t>AAVPSGASTGEHEAVELR</t>
  </si>
  <si>
    <t>TVEVEVALTDGTFARAAVPSGASTGEHEAV</t>
  </si>
  <si>
    <t>PSGASTGEHEAVELRDGGSRYGGKGVEKAV</t>
  </si>
  <si>
    <t>IQLVGDDLFVTNPER</t>
  </si>
  <si>
    <t>DWDGWVSLTAAIGDRIQLVGDDLFVTNPER</t>
  </si>
  <si>
    <t>IQLVGDDLFVTNPERLEDGIQRGAANALLV</t>
  </si>
  <si>
    <t>LVDQALLDLDGTPDK</t>
  </si>
  <si>
    <t>EIAPQVIGLSADDQRLVDQALLDLDGTPDK</t>
  </si>
  <si>
    <t>LVDQALLDLDGTPDKSRLGANAILGVSLAV</t>
  </si>
  <si>
    <t>LVDQALLDLDGTPDKSR</t>
  </si>
  <si>
    <t>DQALLDLDGTPDKSRLGANAILGVSLAVSK</t>
  </si>
  <si>
    <t>NQGLATGLGDEGGFAPDVAGTK</t>
  </si>
  <si>
    <t>RWGAEVYHSLKSVLKNQGLATGLGDEGGFA</t>
  </si>
  <si>
    <t>LGDEGGFAPDVAGTKAALDLISSAIEATGL</t>
  </si>
  <si>
    <t>SGETEDTTIADLAVAVGSGQIK</t>
  </si>
  <si>
    <t>SLAHNSGYRTMMSHRSGETEDTTIADLAVA</t>
  </si>
  <si>
    <t>TIADLAVAVGSGQIKTGAPARSERVAKYNQ</t>
  </si>
  <si>
    <t>AVIISEPFLVATPVLEEK</t>
  </si>
  <si>
    <t>WAEDTMNVIGMIELKAVIISEPFLVATPVL</t>
  </si>
  <si>
    <t>ISEPFLVATPVLEEKGILVLKVADLLAADP</t>
  </si>
  <si>
    <t>GTMTAAPNFAYALLAK</t>
  </si>
  <si>
    <t>LRDTLLWAKLIDKYKGTMTAAPNFAYALLA</t>
  </si>
  <si>
    <t>TMTAAPNFAYALLAKRLRRQAKPGDFDLST</t>
  </si>
  <si>
    <t>TVTTGMVTGEPHEPVR</t>
  </si>
  <si>
    <t>VTTGMVTGEPHEPVRHTWGEVHERARRIAG</t>
  </si>
  <si>
    <t>HGMVSPTVFWPIPR</t>
  </si>
  <si>
    <t>GVPSAKVRFYGNVRRHGMVSPTVFWPIPRV</t>
  </si>
  <si>
    <t>RHGMVSPTVFWPIPRVYSGLVRIDRYETSP</t>
  </si>
  <si>
    <t>KAFGQNFVHDANTVR</t>
  </si>
  <si>
    <t>KAFGQNFVHDANTVRRIVSASGVHRHDHVL</t>
  </si>
  <si>
    <t>LAAEPGGKDYGVPSAK</t>
  </si>
  <si>
    <t>IRTVMVMVQAEVAERLAAEPGGKDYGVPSA</t>
  </si>
  <si>
    <t>AAEPGGKDYGVPSAKVRFYGNVRRHGMVSP</t>
  </si>
  <si>
    <t>QLPTTIADHSHSEINR</t>
  </si>
  <si>
    <t>GARVTAVEIDPLLARQLPTTIADHSHSEIN</t>
  </si>
  <si>
    <t>LPTTIADHSHSEINRLTVLNRDILTLMPGD</t>
  </si>
  <si>
    <t>RGETLSINDFVR</t>
  </si>
  <si>
    <t>ESAERLLAARIDPARRGETLSINDFVRLLQ</t>
  </si>
  <si>
    <t>PARRGETLSINDFVRLLQRTKEALGEDYTK</t>
  </si>
  <si>
    <t>VTAVEIDPLLAR</t>
  </si>
  <si>
    <t>GLGSLTLALLDRGARVTAVEIDPLLARQLP</t>
  </si>
  <si>
    <t>AADSGDDLPVEWR</t>
  </si>
  <si>
    <t>GEHPYSPITPESIRRAADSGDDLPVEWRHR</t>
  </si>
  <si>
    <t>RRAADSGDDLPVEWRHRSERYTEKLATPDT</t>
  </si>
  <si>
    <t>AAILGEDDPVAR</t>
  </si>
  <si>
    <t>AIAAAETVAASARHRAAILGEDDPVARVVD</t>
  </si>
  <si>
    <t>RHRAAILGEDDPVARVVDLGTVIDVLRGKL</t>
  </si>
  <si>
    <t>ALIAGHDVVLLGER</t>
  </si>
  <si>
    <t>GILGFEDTVIPQLERALIAGHDVVLLGERG</t>
  </si>
  <si>
    <t>RALIAGHDVVLLGERGQGKTRLLRALTGLL</t>
  </si>
  <si>
    <t>DVVAALPDLPAIDAIAHR</t>
  </si>
  <si>
    <t>EEGSPVTTGERVSAKDVVAALPDLPAIDAI</t>
  </si>
  <si>
    <t>AALPDLPAIDAIAHRLNAVSVGQRAAAIEL</t>
  </si>
  <si>
    <t>ENLLAALAER</t>
  </si>
  <si>
    <t>RASGHRERGVKAEIRENLLAALAERRDVWP</t>
  </si>
  <si>
    <t>KAEIRENLLAALAERRDVWPGILGFEDTVI</t>
  </si>
  <si>
    <t>LATPDTSVADLVGDIDPIK</t>
  </si>
  <si>
    <t>LPVEWRHRSERYTEKLATPDTSVADLVGDI</t>
  </si>
  <si>
    <t>DTSVADLVGDIDPIKVAEGRSLGDPETIAY</t>
  </si>
  <si>
    <t>LPLDVLVVASANPEDYTNR</t>
  </si>
  <si>
    <t>VMEERDIQVRGYTLRLPLDVLVVASANPED</t>
  </si>
  <si>
    <t>VLVVASANPEDYTNRGRIITPLKDRFGAEI</t>
  </si>
  <si>
    <t>AIVHPGGSVR</t>
  </si>
  <si>
    <t>PFPDGLQVLTEADVKAIVHPGGSVRDAEVT</t>
  </si>
  <si>
    <t>EADVKAIVHPGGSVRDAEVTAAAELAGITL</t>
  </si>
  <si>
    <t>DGATVGVGMGQVNR</t>
  </si>
  <si>
    <t>RACRAVKSNAIVVARDGATVGVGMGQVNRV</t>
  </si>
  <si>
    <t>RDGATVGVGMGQVNRVDAAKLAVQRGGDRV</t>
  </si>
  <si>
    <t>DNAAWPGLAQAEQLHGK</t>
  </si>
  <si>
    <t>LRYGENPHQKAAVYRDNAAWPGLAQAEQLH</t>
  </si>
  <si>
    <t>AAWPGLAQAEQLHGKEMSYNNYTDADAAWR</t>
  </si>
  <si>
    <t>GLHQAGVAIVSTGSTAK</t>
  </si>
  <si>
    <t>LISVYDKTGLADLARGLHQAGVAIVSTGST</t>
  </si>
  <si>
    <t>HQAGVAIVSTGSTAKTIAAAGVPVTPVEQV</t>
  </si>
  <si>
    <t>ILVASQPPIGGTEVR</t>
  </si>
  <si>
    <t>EPGAVEVLARKKNIRILVASQPPIGGTEVR</t>
  </si>
  <si>
    <t>ILVASQPPIGGTEVRQISGGLLLQQRDALD</t>
  </si>
  <si>
    <t>QISGGLLLQQR</t>
  </si>
  <si>
    <t>TEVRQISGGLLLQQRDALDADGDDPNNWTL</t>
  </si>
  <si>
    <t>TIAAAGVPVTPVEQVTGFPEVLDGR</t>
  </si>
  <si>
    <t>PVEQVTGFPEVLDGRVKTLHPRVHAGLLAD</t>
  </si>
  <si>
    <t>ANVTKPVVGYVAGFTAPEGK</t>
  </si>
  <si>
    <t>EIGGDAEERAADYIKANVTKPVVGYVAGFT</t>
  </si>
  <si>
    <t>PVVGYVAGFTAPEGKTMGHAGAIVSGSSGT</t>
  </si>
  <si>
    <t>DKDGNDIELPVFGSVAEAIK</t>
  </si>
  <si>
    <t>GGVNARKAGTTVSHKDKDGNDIELPVFGSV</t>
  </si>
  <si>
    <t>DIELPVFGSVAEAIKETGADVSIAFVPPAF</t>
  </si>
  <si>
    <t>ETGADVSIAFVPPAFSK</t>
  </si>
  <si>
    <t>GADVSIAFVPPAFSKDAIIEAIDAEIPLLV</t>
  </si>
  <si>
    <t>VIVQGITGGEGTK</t>
  </si>
  <si>
    <t>SKVIVQGITGGEGTKHTALMLKAGTQIVGG</t>
  </si>
  <si>
    <t>EDATLVEVNPLVR</t>
  </si>
  <si>
    <t>AAAVTIQKLWEVFVKEDATLVEVNPLVRTP</t>
  </si>
  <si>
    <t>VKEDATLVEVNPLVRTPDDQILALDGKVTL</t>
  </si>
  <si>
    <t>GVDLAFAR</t>
  </si>
  <si>
    <t>TKPERLAKVPVDAVKGVDLAFARSIAEQGH</t>
  </si>
  <si>
    <t>VPVDAVKGVDLAFARSIAEQGHLPAEVLDA</t>
  </si>
  <si>
    <t>HNVPTSPGR</t>
  </si>
  <si>
    <t>KELFAKHNVPTSPGRVTDSAEDAKTIAEEI</t>
  </si>
  <si>
    <t>ILAEANHPLVIQAETMDAGADK</t>
  </si>
  <si>
    <t>LVVRLDGNNVEEGRRILAEANHPLVIQAET</t>
  </si>
  <si>
    <t>PLVIQAETMDAGADKAAELANK________</t>
  </si>
  <si>
    <t>ILAEANHPLVIQAETMDAGADKAAELANK</t>
  </si>
  <si>
    <t>TMDAGADKAAELANK_______________</t>
  </si>
  <si>
    <t>MDLFEYQAK</t>
  </si>
  <si>
    <t>SIAEQGHLPAEVLDAAAVTIQK</t>
  </si>
  <si>
    <t>LPAEVLDAAAVTIQKLWEVFVKEDATLVEV</t>
  </si>
  <si>
    <t>TIAEEIGRPVMVK</t>
  </si>
  <si>
    <t>PTSPGRVTDSAEDAKTIAEEIGRPVMVKAQ</t>
  </si>
  <si>
    <t>AKTIAEEIGRPVMVKAQVKTGGRGKAGGVK</t>
  </si>
  <si>
    <t>TPDDQILALDGK</t>
  </si>
  <si>
    <t>LVRTPDDQILALDGKVTLDENAGFRQPGHA</t>
  </si>
  <si>
    <t>VTDSAEDAK</t>
  </si>
  <si>
    <t>YAATPDDAFTHANNILGLDIK</t>
  </si>
  <si>
    <t>AQVKTGGRGKAGGVKYAATPDDAFTHANNI</t>
  </si>
  <si>
    <t>DAFTHANNILGLDIKGHVVKKLLVAEASDI</t>
  </si>
  <si>
    <t>ALGDPNELSEERR</t>
  </si>
  <si>
    <t>VFVTGWEDGMFPHMRALGDPNELSEERRLA</t>
  </si>
  <si>
    <t>MRALGDPNELSEERRLAYVGITRARQRLYL</t>
  </si>
  <si>
    <t>CIASFVQMLDDLR</t>
  </si>
  <si>
    <t>AAEGRVPMLNTRSEKCIASFVQMLDDLRGK</t>
  </si>
  <si>
    <t>EKCIASFVQMLDDLRGKLDEELGDLVEAVL</t>
  </si>
  <si>
    <t>ELEASSDPQDLAR</t>
  </si>
  <si>
    <t>GDLVEAVLERTGYRRELEASSDPQDLARLD</t>
  </si>
  <si>
    <t>RRELEASSDPQDLARLDNLNELVSVAHEFS</t>
  </si>
  <si>
    <t>FVADEIDALTDR</t>
  </si>
  <si>
    <t>LIVGYVADNEHDEARFVADEIDALTDRHGY</t>
  </si>
  <si>
    <t>EARFVADEIDALTDRHGYNYNDIAVFYRTN</t>
  </si>
  <si>
    <t>QAVLHEGSPLLIVAGAGSGK</t>
  </si>
  <si>
    <t>AETDQLLDGLNPQQRQAVLHEGSPLLIVAG</t>
  </si>
  <si>
    <t>EGSPLLIVAGAGSGKTAVLTRRIAYLLAER</t>
  </si>
  <si>
    <t>RIEAPTPAYAAPGR</t>
  </si>
  <si>
    <t>SRFLREIPQELIDWRRIEAPTPAYAAPGRM</t>
  </si>
  <si>
    <t>RRIEAPTPAYAAPGRMSSSGGGGIGFGSPR</t>
  </si>
  <si>
    <t>STQTILNAANAVIAR</t>
  </si>
  <si>
    <t>DFPDATTILLEQNYRSTQTILNAANAVIAR</t>
  </si>
  <si>
    <t>STQTILNAANAVIARNTGRREKRLWTDAGQ</t>
  </si>
  <si>
    <t>VLDNPGDSVSMR</t>
  </si>
  <si>
    <t>FYERREIRDIVAYLRVLDNPGDSVSMRRIL</t>
  </si>
  <si>
    <t>YLRVLDNPGDSVSMRRILNTPRRGIGDRAE</t>
  </si>
  <si>
    <t>VRSSWGQPMLNPESRFLR</t>
  </si>
  <si>
    <t>GITRARQRLYLSRAKVRSSWGQPMLNPESR</t>
  </si>
  <si>
    <t>SWGQPMLNPESRFLREIPQELIDWRRIEAP</t>
  </si>
  <si>
    <t>DGNVLTLELQRPER</t>
  </si>
  <si>
    <t>RDGNVLTLELQRPERRNALNCELVDSLREA</t>
  </si>
  <si>
    <t>EAVENAASEDIR</t>
  </si>
  <si>
    <t>ERRNALNCELVDSLREAVENAASEDIRAIV</t>
  </si>
  <si>
    <t>SLREAVENAASEDIRAIVLTGQGSVFSAGA</t>
  </si>
  <si>
    <t>LDAETALQTGMANR</t>
  </si>
  <si>
    <t>VGYGRARGMLLAAEKLDAETALQTGMANRI</t>
  </si>
  <si>
    <t>KLDAETALQTGMANRIGTLADAQKWAAEIA</t>
  </si>
  <si>
    <t>SPDVIEAQVAR</t>
  </si>
  <si>
    <t>EPWPAHKELFDRAWKSPDVIEAQVARIEKR</t>
  </si>
  <si>
    <t>RAWKSPDVIEAQVARIEKRPPRFTGA____</t>
  </si>
  <si>
    <t>SPDVIEAQVARIEK</t>
  </si>
  <si>
    <t>KSPDVIEAQVARIEKRPPRFTGA_______</t>
  </si>
  <si>
    <t>VVVPEAYFQFPVAK</t>
  </si>
  <si>
    <t>AIGAGVILAMICDLRVVVPEAYFQFPVAKY</t>
  </si>
  <si>
    <t>RVVVPEAYFQFPVAKYGLALDNWSIRRLTS</t>
  </si>
  <si>
    <t>WAAEIAGFAPLALQHAK</t>
  </si>
  <si>
    <t>TGMANRIGTLADAQKWAAEIAGFAPLALQH</t>
  </si>
  <si>
    <t>AEIAGFAPLALQHAKRVLNDDGAYEEPWPA</t>
  </si>
  <si>
    <t>YGLALDNWSIR</t>
  </si>
  <si>
    <t>PVAKYGLALDNWSIRRLTSLVGYGRARGML</t>
  </si>
  <si>
    <t>GYPIEQLAEK</t>
  </si>
  <si>
    <t>AITYIDGDAGILRYRGYPIEQLAEKSTFIE</t>
  </si>
  <si>
    <t>ILRYRGYPIEQLAEKSTFIEVSYLLIYGEL</t>
  </si>
  <si>
    <t>KLYPNVDYYTGVIYR</t>
  </si>
  <si>
    <t>QLEEIALTDDFFIERKLYPNVDYYTGVIYR</t>
  </si>
  <si>
    <t>KLYPNVDYYTGVIYRAMGFPTRMFTVLFAL</t>
  </si>
  <si>
    <t>LGGDDELLDIAK</t>
  </si>
  <si>
    <t>RARIVKEQADKILGKLGGDDELLDIAKQLE</t>
  </si>
  <si>
    <t>LGKLGGDDELLDIAKQLEEIALTDDFFIER</t>
  </si>
  <si>
    <t>LPTIAAYAYK</t>
  </si>
  <si>
    <t>DNKQVELSTIRLLAKLPTIAAYAYKKSEGQ</t>
  </si>
  <si>
    <t>RLLAKLPTIAAYAYKKSEGQPFLYPDNSLS</t>
  </si>
  <si>
    <t>MTFGFPAEPYEVDPEIVR</t>
  </si>
  <si>
    <t>LYPDNSLSLVENFLRMTFGFPAEPYEVDPE</t>
  </si>
  <si>
    <t>GFPAEPYEVDPEIVRALDMLLILHADHEQN</t>
  </si>
  <si>
    <t>SAITYIDGDAGILR</t>
  </si>
  <si>
    <t>YTTYDGGFVNTASTKSAITYIDGDAGILRY</t>
  </si>
  <si>
    <t>KSAITYIDGDAGILRYRGYPIEQLAEKSTF</t>
  </si>
  <si>
    <t>SQGGDVSDFVR</t>
  </si>
  <si>
    <t>GGANQAVLEMLEKIRSQGGDVSDFVRKVKN</t>
  </si>
  <si>
    <t>EKIRSQGGDVSDFVRKVKNREDGVKLMGFG</t>
  </si>
  <si>
    <t>TGYTTYDGGFVNTASTK</t>
  </si>
  <si>
    <t>TEGADGIALGSLLAKTGYTTYDGGFVNTAS</t>
  </si>
  <si>
    <t>AFDATELGR</t>
  </si>
  <si>
    <t>LCVDNAAAAIDFYVKAFDATELGRAPGPDG</t>
  </si>
  <si>
    <t>IDFYVKAFDATELGRAPGPDGRIMHAALSI</t>
  </si>
  <si>
    <t>AFGGTPVTIHLTVTDVDAK</t>
  </si>
  <si>
    <t>DDFPEFDNGRSQTPKAFGGTPVTIHLTVTD</t>
  </si>
  <si>
    <t>TPVTIHLTVTDVDAKFAKAVEAGAEVVMEL</t>
  </si>
  <si>
    <t>AVEAGAEVVMELADQFWGDR</t>
  </si>
  <si>
    <t>TIHLTVTDVDAKFAKAVEAGAEVVMELADQ</t>
  </si>
  <si>
    <t>AEVVMELADQFWGDRYGMLRDPFGHQWSMG</t>
  </si>
  <si>
    <t>DPFGHQWSMGQPVR</t>
  </si>
  <si>
    <t>ELADQFWGDRYGMLRDPFGHQWSMGQPVRE</t>
  </si>
  <si>
    <t>RDPFGHQWSMGQPVREVSPEEIAEAMKSMP</t>
  </si>
  <si>
    <t>EVSPEEIAEAMK</t>
  </si>
  <si>
    <t>PVREVSPEEIAEAMKSMPG___________</t>
  </si>
  <si>
    <t>AAGHDAEQVVDALVSFSR</t>
  </si>
  <si>
    <t>VHTYRITPLALWNARAAGHDAEQVVDALVS</t>
  </si>
  <si>
    <t>HDAEQVVDALVSFSRYPVPQPLLVDIVDTM</t>
  </si>
  <si>
    <t>ADGGGAVFYSVVSR</t>
  </si>
  <si>
    <t>RQEEAQRLGRLLRPKADGGGAVFYSVVSRD</t>
  </si>
  <si>
    <t>KADGGGAVFYSVVSRDSLDAEYAAHRQRFL</t>
  </si>
  <si>
    <t>DSLDAEYAAHR</t>
  </si>
  <si>
    <t>VVSRDSLDAEYAAHRQRFLAEQGYGYIIKD</t>
  </si>
  <si>
    <t>EDGREGDVFSLIGPK</t>
  </si>
  <si>
    <t>LQSRRRLGLTATLIREDGREGDVFSLIGPK</t>
  </si>
  <si>
    <t>EDGREGDVFSLIGPKRYDAPWKDIEAQGWI</t>
  </si>
  <si>
    <t>FLAEQGYGYIIK</t>
  </si>
  <si>
    <t>SRDSLDAEYAAHRQRFLAEQGYGYIIKDAD</t>
  </si>
  <si>
    <t>RQRFLAEQGYGYIIKDADDLLGPAI_____</t>
  </si>
  <si>
    <t>HLELFDSR</t>
  </si>
  <si>
    <t>ATYQVITRRTKGEYKHLELFDSRDWGLIIY</t>
  </si>
  <si>
    <t>RTKGEYKHLELFDSRDWGLIIYDEVHLLPA</t>
  </si>
  <si>
    <t>HPAHGLTLVSFDR</t>
  </si>
  <si>
    <t>IVDTMARYGRLQLVKHPAHGLTLVSFDRAV</t>
  </si>
  <si>
    <t>VKHPAHGLTLVSFDRAVLEEVLRNKKIAPM</t>
  </si>
  <si>
    <t>IDDDTVIVHNSER</t>
  </si>
  <si>
    <t>EVLRNKKIAPMLGARIDDDTVIVHNSERGR</t>
  </si>
  <si>
    <t>ARIDDDTVIVHNSERGRVKQMLLKIGWPAE</t>
  </si>
  <si>
    <t>TLVVSKVANFSIDLPEASVAVQVSGTFGSR</t>
  </si>
  <si>
    <t>EREALFDAFRRGEIRTLVVSKVANFSIDLP</t>
  </si>
  <si>
    <t>EASVAVQVSGTFGSRQEEAQRLGRLLRPKA</t>
  </si>
  <si>
    <t>TSLTEDEIGEYSGEKK</t>
  </si>
  <si>
    <t>NTVAGRQWKRELVARTSLTEDEIGEYSGEK</t>
  </si>
  <si>
    <t>SLTEDEIGEYSGEKKEIRPVTIATYQVITR</t>
  </si>
  <si>
    <t>TVLLEVDHELAGAAR</t>
  </si>
  <si>
    <t>GQRMTDGPLIVQSDKTVLLEVDHELAGAAR</t>
  </si>
  <si>
    <t>TVLLEVDHELAGAARAAIAPFAELERAPEH</t>
  </si>
  <si>
    <t>YPVPQPLLVDIVDTMAR</t>
  </si>
  <si>
    <t>VPQPLLVDIVDTMARYGRLQLVKHPAHGLT</t>
  </si>
  <si>
    <t>HYQADGAIVSPTPLQEDGIPLWIAGGGEK</t>
  </si>
  <si>
    <t>MRDAWRDGRVSFDGKHYQADGAIVSPTPLQ</t>
  </si>
  <si>
    <t>QEDGIPLWIAGGGEKVTLKIAAKYAQYTNF</t>
  </si>
  <si>
    <t>LDEGVQIMR</t>
  </si>
  <si>
    <t>AYGYGFPSAGERLGRLDEGVQIMRDAWRDG</t>
  </si>
  <si>
    <t>GERLGRLDEGVQIMRDAWRDGRVSFDGKHY</t>
  </si>
  <si>
    <t>LDLVDIPTDR</t>
  </si>
  <si>
    <t>PQGWRLDLVDIPTDRHWSVMRDLAAYADGS</t>
  </si>
  <si>
    <t>SANFNAVIGESEKDVK</t>
  </si>
  <si>
    <t>EHCRTVGTDFDAIVRSANFNAVIGESEKDV</t>
  </si>
  <si>
    <t>ANFNAVIGESEKDVKERIERLRARQSPVAG</t>
  </si>
  <si>
    <t>SGIELFEQK</t>
  </si>
  <si>
    <t>CEYAILYFPEAAYDRSGIELFEQKVIPALS</t>
  </si>
  <si>
    <t>EAAYDRSGIELFEQKVIPALS_________</t>
  </si>
  <si>
    <t>TVGTDFDAIVR</t>
  </si>
  <si>
    <t>EAFRRKSQILAEHCRTVGTDFDAIVRSANF</t>
  </si>
  <si>
    <t>VAATTDVISGGR</t>
  </si>
  <si>
    <t>MCTAMSYRNPVYLAKVAATTDVISGGRVQM</t>
  </si>
  <si>
    <t>LAKVAATTDVISGGRVQMGIGGGWYEHEWR</t>
  </si>
  <si>
    <t>YAQYTNFTSEPEAFR</t>
  </si>
  <si>
    <t>IAGGGEKVTLKIAAKYAQYTNFTSEPEAFR</t>
  </si>
  <si>
    <t>YAQYTNFTSEPEAFRRKSQILAEHCRTVGT</t>
  </si>
  <si>
    <t>AWITEELK</t>
  </si>
  <si>
    <t>DQLVSSVDELVPAAKAWITEELKANPETVA</t>
  </si>
  <si>
    <t>ELVPAAKAWITEELKANPETVAVQPWDRKG</t>
  </si>
  <si>
    <t>GKGYSEKIEAK</t>
  </si>
  <si>
    <t>FEVVLKDVTLEAAERGKGYSEKIEAKALER</t>
  </si>
  <si>
    <t>AAERGKGYSEKIEAKALERGRTTKEKSDAL</t>
  </si>
  <si>
    <t>KAAEATGATYEPHPAEAVVNK</t>
  </si>
  <si>
    <t>ELNLELMQKIATETRKAAEATGATYEPHPA</t>
  </si>
  <si>
    <t>GATYEPHPAEAVVNKMIEIGRPSRLKGAGF</t>
  </si>
  <si>
    <t>LAAEKDSITGVVITSAK</t>
  </si>
  <si>
    <t>MNEHYKESMHNAVERLAAEKDSITGVVITS</t>
  </si>
  <si>
    <t>AEKDSITGVVITSAKKTFFAGGDLKGMMKV</t>
  </si>
  <si>
    <t>MLFAEALETQK</t>
  </si>
  <si>
    <t>GSGKVDIPLQDMIDRMLFAEALETQKCIDE</t>
  </si>
  <si>
    <t>MIDRMLFAEALETQKCIDEGVLTSTADANI</t>
  </si>
  <si>
    <t>RQEDFIGIHFFSPVDK</t>
  </si>
  <si>
    <t>NTSTLPITGLATGVKRQEDFIGIHFFSPVD</t>
  </si>
  <si>
    <t>QEDFIGIHFFSPVDKMPLVEIIKGEKTSDE</t>
  </si>
  <si>
    <t>TSDEALAR</t>
  </si>
  <si>
    <t>PVDKMPLVEIIKGEKTSDEALARVFDYTLA</t>
  </si>
  <si>
    <t>EIIKGEKTSDEALARVFDYTLAIGKTPIVV</t>
  </si>
  <si>
    <t>VDIPLQDMIDR</t>
  </si>
  <si>
    <t>VGLWPGLADTFGSGKVDIPLQDMIDRMLFA</t>
  </si>
  <si>
    <t>VGLWPGLADTFGSGK</t>
  </si>
  <si>
    <t>RLKGAGFYEYVDGKRVGLWPGLADTFGSGK</t>
  </si>
  <si>
    <t>VGPENAAESFAEVEFIK</t>
  </si>
  <si>
    <t>KKTFFAGGDLKGMMKVGPENAAESFAEVEF</t>
  </si>
  <si>
    <t>PENAAESFAEVEFIKADLRKLETLGVPVVA</t>
  </si>
  <si>
    <t>YFVSLVTGQTAK</t>
  </si>
  <si>
    <t>GAQVDFDTATRIESRYFVSLVTGQTAKNMI</t>
  </si>
  <si>
    <t>ESRYFVSLVTGQTAKNMIQAFFLDMQTING</t>
  </si>
  <si>
    <t>TATLVANLPETTGGVQLNR</t>
  </si>
  <si>
    <t>GVVSPVGDQGGDIARTATLVANLPETTGGV</t>
  </si>
  <si>
    <t>VANLPETTGGVQLNRFCASGLEAVNIAAQK</t>
  </si>
  <si>
    <t>VVATATSGADPVIMLTGPTPATR</t>
  </si>
  <si>
    <t>SESAGKAAGLTPRARVVATATSGADPVIML</t>
  </si>
  <si>
    <t>ADPVIMLTGPTPATRKVLDRAGLTVDDIDL</t>
  </si>
  <si>
    <t>DVSAAGLDIAPNQAMASLHR</t>
  </si>
  <si>
    <t>QRVSADENLHMIFYRDVSAAGLDIAPNQAM</t>
  </si>
  <si>
    <t>GLDIAPNQAMASLHRVLANFKMPGYTVPDF</t>
  </si>
  <si>
    <t>IFEREDFTGEGAR</t>
  </si>
  <si>
    <t>IHLDDVVMPVLRKWRIFEREDFTGEGARLR</t>
  </si>
  <si>
    <t>WRIFEREDFTGEGARLRDDLGRLVEELEDA</t>
  </si>
  <si>
    <t>MPGYTVPDFR</t>
  </si>
  <si>
    <t>NQAMASLHRVLANFKMPGYTVPDFRRKAVV</t>
  </si>
  <si>
    <t>LANFKMPGYTVPDFRRKAVVIAVGGVYDPR</t>
  </si>
  <si>
    <t>TAMVQNLLTEDNLPSYHR</t>
  </si>
  <si>
    <t>QDWDPEQSKLSEVARTAMVQNLLTEDNLPS</t>
  </si>
  <si>
    <t>VQNLLTEDNLPSYHREIAMNMGMDGAWGQW</t>
  </si>
  <si>
    <t>AANEDGTFKSDEELAK</t>
  </si>
  <si>
    <t>RPGHIPGAINVPWSKAANEDGTFKSDEELA</t>
  </si>
  <si>
    <t>ANEDGTFKSDEELAKLYAEAGLDGEKETIA</t>
  </si>
  <si>
    <t>AFRDEVIAAIGTK</t>
  </si>
  <si>
    <t>PQTSYTAKEPDNSIRAFRDEVIAAIGTKNL</t>
  </si>
  <si>
    <t>IRAFRDEVIAAIGTKNLVDVRSPDEFSGKI</t>
  </si>
  <si>
    <t>ARSDVLVSTDWAESNLKAPK</t>
  </si>
  <si>
    <t>LVSTDWAESNLKAPKTVFVEVDEDTSAYDT</t>
  </si>
  <si>
    <t>DFVDAQQFSK</t>
  </si>
  <si>
    <t>VKLDWKTDLQDPIRRDFVDAQQFSKLLSER</t>
  </si>
  <si>
    <t>DPIRRDFVDAQQFSKLLSERGIANDDTVIL</t>
  </si>
  <si>
    <t>SDVLVSTDWAESNLK</t>
  </si>
  <si>
    <t>SDVLVSTDWAESNLKAPKTVFVEVDEDTSA</t>
  </si>
  <si>
    <t>SDVLVSTDWAESNLKAPK</t>
  </si>
  <si>
    <t>SPDEFSGK</t>
  </si>
  <si>
    <t>EVIAAIGTKNLVDVRSPDEFSGKILAPAHL</t>
  </si>
  <si>
    <t>KNLVDVRSPDEFSGKILAPAHLPQEQSQRP</t>
  </si>
  <si>
    <t>SSHTWFVLQELLGHK</t>
  </si>
  <si>
    <t>DGEKETIAYCRIGERSSHTWFVLQELLGHK</t>
  </si>
  <si>
    <t>SSHTWFVLQELLGHKNVKNYDGSWTEYGSL</t>
  </si>
  <si>
    <t>VERPQTSYTAK</t>
  </si>
  <si>
    <t>RKKWELDARPLSAEKVERPQTSYTAKEPDN</t>
  </si>
  <si>
    <t>SAEKVERPQTSYTAKEPDNSIRAFRDEVIA</t>
  </si>
  <si>
    <t>VERPQTSYTAKEPDNSIR</t>
  </si>
  <si>
    <t>ALSSAGNGNVTVAPTGAGIHEVDVK</t>
  </si>
  <si>
    <t>GDFRFFAAPGTWTVRALSSAGNGNVTVAPT</t>
  </si>
  <si>
    <t>TVAPTGAGIHEVDVKVA_____________</t>
  </si>
  <si>
    <t>FFAAPGTWTVR</t>
  </si>
  <si>
    <t>EFTAEVVASATGDFRFFAAPGTWTVRALSS</t>
  </si>
  <si>
    <t>VVDGSGQAVGGAFVR</t>
  </si>
  <si>
    <t>PAGVDLEKETVITGRVVDGSGQAVGGAFVR</t>
  </si>
  <si>
    <t>VVDGSGQAVGGAFVRLLDGSDEFTAEVVAS</t>
  </si>
  <si>
    <t>AANMTPAEVLSSESQER</t>
  </si>
  <si>
    <t>GDGGMHIELDKVPLRAANMTPAEVLSSESQ</t>
  </si>
  <si>
    <t>NMTPAEVLSSESQERMCAVVTPENVDAFLA</t>
  </si>
  <si>
    <t>AFITEQYDR</t>
  </si>
  <si>
    <t>ETLLKLLGSPHLCSRAFITEQYDRYVRGNT</t>
  </si>
  <si>
    <t>PHLCSRAFITEQYDRYVRGNTVLAEHADGG</t>
  </si>
  <si>
    <t>GNTVLAEHADGGVLR</t>
  </si>
  <si>
    <t>CSRAFITEQYDRYVRGNTVLAEHADGGVLR</t>
  </si>
  <si>
    <t>GNTVLAEHADGGVLRIDENTGRGIAVSTDA</t>
  </si>
  <si>
    <t>MTSELTHQTDTVER</t>
  </si>
  <si>
    <t>PTTGDELKETLLK</t>
  </si>
  <si>
    <t>CQDALIADTSAKLPRPTTGDELKETLLKLL</t>
  </si>
  <si>
    <t>PRPTTGDELKETLLKLLGSPHLCSRAFITE</t>
  </si>
  <si>
    <t>VESHNHPSYVEPYQGAATGVGGIVR</t>
  </si>
  <si>
    <t>AGVVDIGDGWAVTFKVESHNHPSYVEPYQG</t>
  </si>
  <si>
    <t>EPYQGAATGVGGIVRDIMAMGARPVAVMDQ</t>
  </si>
  <si>
    <t>YTQLDPYTGAQLALAEAYR</t>
  </si>
  <si>
    <t>NTGRGIAVSTDASGRYTQLDPYTGAQLALA</t>
  </si>
  <si>
    <t>DPYTGAQLALAEAYRNVAVTGATPVAVTNC</t>
  </si>
  <si>
    <t>FLLAADGTVVNR</t>
  </si>
  <si>
    <t>DAGGEAGDIQWNFEKFLLAADGTVVNRFRP</t>
  </si>
  <si>
    <t>FEKFLLAADGTVVNRFRPRTEPDAPEVIEA</t>
  </si>
  <si>
    <t>LAQEYGDR</t>
  </si>
  <si>
    <t>ASKCGLTPQYSALEKLAQEYGDRGLTVIGV</t>
  </si>
  <si>
    <t>QYSALEKLAQEYGDRGLTVIGVPCNQFMGQ</t>
  </si>
  <si>
    <t>QTTLGELAPGAALVVNVASK</t>
  </si>
  <si>
    <t>ELAPGAALVVNVASKCGLTPQYSALEKLAQ</t>
  </si>
  <si>
    <t>TEPDAPEVIEAIEK</t>
  </si>
  <si>
    <t>LLAADGTVVNRFRPRTEPDAPEVIEAIEKV</t>
  </si>
  <si>
    <t>RTEPDAPEVIEAIEKVVS____________</t>
  </si>
  <si>
    <t>FGPPAGQAAWVVKDDGLAAGK</t>
  </si>
  <si>
    <t>EVVDNPGHLDAALDRFGPPAGQAAWVVKDD</t>
  </si>
  <si>
    <t>QAAWVVKDDGLAAGKGVVVTADRDAARAHA</t>
  </si>
  <si>
    <t>SDIGLAAAEGR</t>
  </si>
  <si>
    <t>YGLAKSIRLPGSHFRSDIGLAAAEGRISV_</t>
  </si>
  <si>
    <t>SHFRSDIGLAAAEGRISV____________</t>
  </si>
  <si>
    <t>TATSEVVDNPGHLDAALDR</t>
  </si>
  <si>
    <t>SKAFAKDVMSAAGVRTATSEVVDNPGHLDA</t>
  </si>
  <si>
    <t>VGDPIHGADADGVLHAGTAR</t>
  </si>
  <si>
    <t>VTIVVAAENYPGRPRVGDPIHGADADGVLH</t>
  </si>
  <si>
    <t>HGADADGVLHAGTARRDDGAVVSSGGRVLS</t>
  </si>
  <si>
    <t>VLSVVGTGADLSAAR</t>
  </si>
  <si>
    <t>TARRDDGAVVSSGGRVLSVVGTGADLSAAR</t>
  </si>
  <si>
    <t>VLSVVGTGADLSAAREAAYGLAKSIRLPGS</t>
  </si>
  <si>
    <t>ADGIDAPALFLTAR</t>
  </si>
  <si>
    <t>MMPGMDGFGLLRRLRADGIDAPALFLTARD</t>
  </si>
  <si>
    <t>RADGIDAPALFLTARDSLQDKIAGLTLGGD</t>
  </si>
  <si>
    <t>AGEPVSLSPTEFTLLR</t>
  </si>
  <si>
    <t>FADIELDEDTHEVWKAGEPVSLSPTEFTLL</t>
  </si>
  <si>
    <t>GEPVSLSPTEFTLLRYFIINAGTVLSKPKI</t>
  </si>
  <si>
    <t>IAGLTLGGDDYVTKPFSLEEVVAR</t>
  </si>
  <si>
    <t>APALFLTARDSLQDKIAGLTLGGDDYVTKP</t>
  </si>
  <si>
    <t>DYVTKPFSLEEVVARLRVILRRSGRGVEET</t>
  </si>
  <si>
    <t>VILRRSGR</t>
  </si>
  <si>
    <t>VTKPFSLEEVVARLRVILRRSGRGVEETRN</t>
  </si>
  <si>
    <t>EVVARLRVILRRSGRGVEETRNARLTFADI</t>
  </si>
  <si>
    <t>YDFGGDVNVVESYVSYLR</t>
  </si>
  <si>
    <t>GTVLSKPKILDHVWRYDFGGDVNVVESYVS</t>
  </si>
  <si>
    <t>GGDVNVVESYVSYLRRKIDTGEKRLLHTLR</t>
  </si>
  <si>
    <t>YFIINAGTVLSKPK</t>
  </si>
  <si>
    <t>RYFIINAGTVLSKPKILDHVWRYDFGGDVN</t>
  </si>
  <si>
    <t>FGAGAGNAPVEALIGVFDK</t>
  </si>
  <si>
    <t>AVRAGAKQIDGSCRRFGAGAGNAPVEALIG</t>
  </si>
  <si>
    <t>AGNAPVEALIGVFDKIGVKTGIDFFDIADA</t>
  </si>
  <si>
    <t>RHQFTGEEVR</t>
  </si>
  <si>
    <t>VRMTDTSLRDGSHHKRHQFTGEEVRSIVAA</t>
  </si>
  <si>
    <t>GSHHKRHQFTGEEVRSIVAALDAAGVPVIE</t>
  </si>
  <si>
    <t>SDIFFNPIWDVR</t>
  </si>
  <si>
    <t>YGVPAHQLLHR</t>
  </si>
  <si>
    <t>VYSSFLKHAIRQSERYGVPAHQLLHRAGQR</t>
  </si>
  <si>
    <t>QSERYGVPAHQLLHRAGQRKLIGGQEDQLI</t>
  </si>
  <si>
    <t>AAVIVSETTVTDPSGK</t>
  </si>
  <si>
    <t>AKSVQRFTEIWDKGKAAVIVSETTVTDPSG</t>
  </si>
  <si>
    <t>AVIVSETTVTDPSGKVLWTTKRSIFARGEG</t>
  </si>
  <si>
    <t>AIVDNLLDGDVSR</t>
  </si>
  <si>
    <t>RPILHGLCTYGIGCKAIVDNLLDGDVSRVA</t>
  </si>
  <si>
    <t>CKAIVDNLLDGDVSRVASYGARFAGVVFPG</t>
  </si>
  <si>
    <t>APDFEISLPTLPQQALLYR</t>
  </si>
  <si>
    <t>GGERGPSTSFEPPSRAPDFEISLPTLPQQA</t>
  </si>
  <si>
    <t>EISLPTLPQQALLYRLCGDRNPLHSDPTFA</t>
  </si>
  <si>
    <t>FAGVVFPGETLSANIWKEDGK</t>
  </si>
  <si>
    <t>LLDGDVSRVASYGARFAGVVFPGETLSANI</t>
  </si>
  <si>
    <t>PGETLSANIWKEDGKFIGVLTAPSRDNTVV</t>
  </si>
  <si>
    <t>SVQRFTEIWDKGK</t>
  </si>
  <si>
    <t>AVSVPGPIPTSGTAKSVQRFTEIWDKGKAA</t>
  </si>
  <si>
    <t>VLHASEAVSVPGPIPTSGTAK</t>
  </si>
  <si>
    <t>PPKVQFPGIDIELSKVLHASEAVSVPGPIP</t>
  </si>
  <si>
    <t>DVVGQEGLDKVFQVLR</t>
  </si>
  <si>
    <t>TVRVPADNAEYVGVRDVVGQEGLDKVFQVL</t>
  </si>
  <si>
    <t>VVGQEGLDKVFQVLRAPHTEEPTNWSRRYK</t>
  </si>
  <si>
    <t>VGDTVVYPHHGAALIEAIETR</t>
  </si>
  <si>
    <t>YPHHGAALIEAIETRTIKGEQKEYLVLKVA</t>
  </si>
  <si>
    <t>VPADNAEYVGVR</t>
  </si>
  <si>
    <t>EYLVLKVAQGDLTVRVPADNAEYVGVRDVV</t>
  </si>
  <si>
    <t>ATLSALDEGEVPSGFVR</t>
  </si>
  <si>
    <t>PLIVVLGHDSCGAVKATLSALDEGEVPSGF</t>
  </si>
  <si>
    <t>LSALDEGEVPSGFVRDIVERVTPSILLGRK</t>
  </si>
  <si>
    <t>FVAGQPLHPSQGIER</t>
  </si>
  <si>
    <t>NPVAAWKALKDGNARFVAGQPLHPSQGIER</t>
  </si>
  <si>
    <t>FVAGQPLHPSQGIERRASLTQAQRPTAVVF</t>
  </si>
  <si>
    <t>STAIAQGLAAGTQAIVGTTYHLADGR</t>
  </si>
  <si>
    <t>EAQHVNETVAQLQMRSTAIAQGLAAGTQAI</t>
  </si>
  <si>
    <t>TQAIVGTTYHLADGRVELRSHLGDIGEV__</t>
  </si>
  <si>
    <t>VDEFEAQHVNETVAQLQMR</t>
  </si>
  <si>
    <t>VTPSILLGRKAGLSRVDEFEAQHVNETVAQ</t>
  </si>
  <si>
    <t>AVGLGFSQGGSENNYER</t>
  </si>
  <si>
    <t>VLIFTSNLGTSDISKAVGLGFSQGGSENNY</t>
  </si>
  <si>
    <t>GLGFSQGGSENNYERMKQKVHDELKKHFRP</t>
  </si>
  <si>
    <t>EGEGVAAQVLVK</t>
  </si>
  <si>
    <t>HNYIGTEHILLGLIREGEGVAAQVLVKLGA</t>
  </si>
  <si>
    <t>LIREGEGVAAQVLVKLGAELTRVRQQVIQL</t>
  </si>
  <si>
    <t>EIEDQLSEK</t>
  </si>
  <si>
    <t>DPVLGARPLRRTIQREIEDQLSEKILFEEI</t>
  </si>
  <si>
    <t>RRTIQREIEDQLSEKILFEEIGPGQLVTVD</t>
  </si>
  <si>
    <t>ESAIDAQDFEK</t>
  </si>
  <si>
    <t>LREFDEKIADARREKESAIDAQDFEKAAAL</t>
  </si>
  <si>
    <t>RREKESAIDAQDFEKAAALRDKEKQLVAQR</t>
  </si>
  <si>
    <t>ESAIDAQDFEKAAALR</t>
  </si>
  <si>
    <t>SAIDAQDFEKAAALRDKEKQLVAQRAEREK</t>
  </si>
  <si>
    <t>FLPDKAIDLIDEAGAR</t>
  </si>
  <si>
    <t>MVAAATLADRYINDRFLPDKAIDLIDEAGA</t>
  </si>
  <si>
    <t>LPDKAIDLIDEAGARMRIRRMTAPPDLREF</t>
  </si>
  <si>
    <t>FQPVQVGEPTVEHTIEILK</t>
  </si>
  <si>
    <t>EYRKYIEKDAALERRFQPVQVGEPTVEHTI</t>
  </si>
  <si>
    <t>QVGEPTVEHTIEILKGLRDRYEAHHRVSIT</t>
  </si>
  <si>
    <t>GELQTIGATTLDEYRK</t>
  </si>
  <si>
    <t>GAIDAASILKPKLARGELQTIGATTLDEYR</t>
  </si>
  <si>
    <t>ELQTIGATTLDEYRKYIEKDAALERRFQPV</t>
  </si>
  <si>
    <t>GGESGNPSTSLVLDQFGR</t>
  </si>
  <si>
    <t>GYQGKEAAEAGTGGRGGESGNPSTSLVLDQ</t>
  </si>
  <si>
    <t>SGNPSTSLVLDQFGRNLTAAAMEGKLDPVI</t>
  </si>
  <si>
    <t>HFRPEFLNR</t>
  </si>
  <si>
    <t>NYERMKQKVHDELKKHFRPEFLNRIDDIIV</t>
  </si>
  <si>
    <t>HDELKKHFRPEFLNRIDDIIVFHQLTQDEI</t>
  </si>
  <si>
    <t>LFGAPPGYVGYEEGGQLTEK</t>
  </si>
  <si>
    <t>QIDMGEFHDRFTASRLFGAPPGYVGYEEGG</t>
  </si>
  <si>
    <t>PGYVGYEEGGQLTEKVRRKPFSVVLFDEIE</t>
  </si>
  <si>
    <t>LFGAPPGYVGYEEGGQLTEKVRR</t>
  </si>
  <si>
    <t>VGYEEGGQLTEKVRRKPFSVVLFDEIEKAH</t>
  </si>
  <si>
    <t>LTEEETTR</t>
  </si>
  <si>
    <t>IAEVLGNWTGIPVFKLTEEETTRLLRMEEE</t>
  </si>
  <si>
    <t>TGIPVFKLTEEETTRLLRMEEELHKRIIGQ</t>
  </si>
  <si>
    <t>QLYTLDLGSLVAGSR</t>
  </si>
  <si>
    <t>QAIVHGEVPETLKDKQLYTLDLGSLVAGSR</t>
  </si>
  <si>
    <t>QLYTLDLGSLVAGSRYRGDFEERLKKVLKE</t>
  </si>
  <si>
    <t>RAETAEPDLAGAGAAGAPTAGTE</t>
  </si>
  <si>
    <t>GQGEDAKFTFSGGPKRAETAEPDLAGAGAA</t>
  </si>
  <si>
    <t>LAGAGAAGAPTAGTE_______________</t>
  </si>
  <si>
    <t>RFQPVQVGEPTVEHTIEILK</t>
  </si>
  <si>
    <t>DEYRKYIEKDAALERRFQPVQVGEPTVEHT</t>
  </si>
  <si>
    <t>RGFDPVLGAR</t>
  </si>
  <si>
    <t>MALELSDKAKALLAKRGFDPVLGARPLRRT</t>
  </si>
  <si>
    <t>ALLAKRGFDPVLGARPLRRTIQREIEDQLS</t>
  </si>
  <si>
    <t>RKPFSVVLFDEIEK</t>
  </si>
  <si>
    <t>YVGYEEGGQLTEKVRRKPFSVVLFDEIEKA</t>
  </si>
  <si>
    <t>RRKPFSVVLFDEIEKAHQEIYNSLLQVLED</t>
  </si>
  <si>
    <t>RPSGSFIFAGPSGVGK</t>
  </si>
  <si>
    <t>SKAIRRTRAGLKDPKRPSGSFIFAGPSGVG</t>
  </si>
  <si>
    <t>PSGSFIFAGPSGVGKTELSKALANFLFGDD</t>
  </si>
  <si>
    <t>RVVVLAQEEAR</t>
  </si>
  <si>
    <t>DRARRVVVLAQEEARMLNHNYIGTEHILLG</t>
  </si>
  <si>
    <t>SQVEEIIGQGQQAPSGHIPFTPR</t>
  </si>
  <si>
    <t>AKSLESLGISLEGVRSQVEEIIGQGQQAPS</t>
  </si>
  <si>
    <t>QGQQAPSGHIPFTPRAKKVLELSLREALQL</t>
  </si>
  <si>
    <t>TAVVEGLAQAIVHGEVPETLKDK</t>
  </si>
  <si>
    <t>TKNNPVLIGEPGVGKTAVVEGLAQAIVHGE</t>
  </si>
  <si>
    <t>VSITDSAMVAAATLADR</t>
  </si>
  <si>
    <t>EILKGLRDRYEAHHRVSITDSAMVAAATLA</t>
  </si>
  <si>
    <t>ITDSAMVAAATLADRYINDRFLPDKAIDLI</t>
  </si>
  <si>
    <t>TLEENQKVEFEVGQSPK</t>
  </si>
  <si>
    <t>DVFVHYTEIQGSGFRTLEENQKVEFEVGQS</t>
  </si>
  <si>
    <t>EENQKVEFEVGQSPKGPQATGVRTI_____</t>
  </si>
  <si>
    <t>VEFEVGQSPK</t>
  </si>
  <si>
    <t>EIQGSGFRTLEENQKVEFEVGQSPKGPQAT</t>
  </si>
  <si>
    <t>ELGDTSTLVDPSVFEAIR</t>
  </si>
  <si>
    <t>GKIMRRLLRDVAEGRELGDTSTLVDPSVFE</t>
  </si>
  <si>
    <t>DTSTLVDPSVFEAIRASK____________</t>
  </si>
  <si>
    <t>FKDTYWSR</t>
  </si>
  <si>
    <t>PWPAMLRGIWGDPQRFKDTYWSRFAEQGWY</t>
  </si>
  <si>
    <t>IWGDPQRFKDTYWSRFAEQGWYFAGDGARY</t>
  </si>
  <si>
    <t>LLGSVGEPINPEAWR</t>
  </si>
  <si>
    <t>LGHQIPASHDLSSLRLLGSVGEPINPEAWR</t>
  </si>
  <si>
    <t>LLGSVGEPINPEAWRWYREHIGGGKTPIVD</t>
  </si>
  <si>
    <t>MCCAIWSASR</t>
  </si>
  <si>
    <t>SITYAELKDEVCK</t>
  </si>
  <si>
    <t>RVAIHWEGEPVGDARSITYAELKDEVCKAA</t>
  </si>
  <si>
    <t>ARSITYAELKDEVCKAANALTDLGLVAGDR</t>
  </si>
  <si>
    <t>SVITSHASR</t>
  </si>
  <si>
    <t>ATPGSSNSGARGSGRSVITSHASRPLIASS</t>
  </si>
  <si>
    <t>ARGSGRSVITSHASRPLIASSPTVQRNQTT</t>
  </si>
  <si>
    <t>YDSDGHIWVLGR</t>
  </si>
  <si>
    <t>RFAEQGWYFAGDGARYDSDGHIWVLGRIDD</t>
  </si>
  <si>
    <t>GARYDSDGHIWVLGRIDDVMNVSGHRISTA</t>
  </si>
  <si>
    <t>AGIFQGVEPTAVAALTK</t>
  </si>
  <si>
    <t>IFQGVEPTAVAALTKQLQPVDFPRGHTVFA</t>
  </si>
  <si>
    <t>AWIADRPEIAEQLLR</t>
  </si>
  <si>
    <t>ITEVRAVSMDRDALRAWIADRPEIAEQLLR</t>
  </si>
  <si>
    <t>AWIADRPEIAEQLLRVLARRLRRTNNNLAD</t>
  </si>
  <si>
    <t>QLLQLAQR</t>
  </si>
  <si>
    <t>LADLIFTDVPGRVAKQLLQLAQRFGTQEGG</t>
  </si>
  <si>
    <t>VPGRVAKQLLQLAQRFGTQEGGALRVTHDL</t>
  </si>
  <si>
    <t>RTNNNLADLIFTDVPGR</t>
  </si>
  <si>
    <t>EIAEQLLRVLARRLRRTNNNLADLIFTDVP</t>
  </si>
  <si>
    <t>NNNLADLIFTDVPGRVAKQLLQLAQRFGTQ</t>
  </si>
  <si>
    <t>TNNNLADLIFTDVPGR</t>
  </si>
  <si>
    <t>IAEQLLRVLARRLRRTNNNLADLIFTDVPG</t>
  </si>
  <si>
    <t>VTHDLTQEEIAQLVGASR</t>
  </si>
  <si>
    <t>QLAQRFGTQEGGALRVTHDLTQEEIAQLVG</t>
  </si>
  <si>
    <t>DLTQEEIAQLVGASRETVNKALADFAHRGW</t>
  </si>
  <si>
    <t>AAALLGTEASHPLLLSTLVK</t>
  </si>
  <si>
    <t>LRKSPSISEVVDGARAAALLGTEASHPLLL</t>
  </si>
  <si>
    <t>GTEASHPLLLSTLVKFTSDREIALRHLGGG</t>
  </si>
  <si>
    <t>APHVEPSVVADVVELAR</t>
  </si>
  <si>
    <t>GFPTPQREREIVGVRAPHVEPSVVADVVEL</t>
  </si>
  <si>
    <t>HVEPSVVADVVELARTLRELPLRKSPSISE</t>
  </si>
  <si>
    <t>AIELNQIWDFPIK</t>
  </si>
  <si>
    <t>ALLGVGAHDIIGVEAK</t>
  </si>
  <si>
    <t>QIWDFPIKEFHPFPRALLGVGAHDIIGVEA</t>
  </si>
  <si>
    <t>LLGVGAHDIIGVEAKNLGFKRTLLMTTGLR</t>
  </si>
  <si>
    <t>EVTVESMIPVVNHAINESY</t>
  </si>
  <si>
    <t>SEHIQDDWCTPGNPREVTVESMIPVVNHAI</t>
  </si>
  <si>
    <t>ESMIPVVNHAINESY_______________</t>
  </si>
  <si>
    <t>GEVIKGDDK</t>
  </si>
  <si>
    <t>SYAKNQMNTGKYAGKGEVIKGDDKTIRAIS</t>
  </si>
  <si>
    <t>GKYAGKGEVIKGDDKTIRAISEHIQDDWCT</t>
  </si>
  <si>
    <t>GSGIIEELTGK</t>
  </si>
  <si>
    <t>NLGFKRTLLMTTGLRGSGIIEELTGKIEYQ</t>
  </si>
  <si>
    <t>TGLRGSGIIEELTGKIEYQGVEVVLYDKVE</t>
  </si>
  <si>
    <t>LAQDVGIPDNFSQVR</t>
  </si>
  <si>
    <t>TTVQAADAAVEAAIRLAQDVGIPDNFSQVR</t>
  </si>
  <si>
    <t>LAQDVGIPDNFSQVRVDSYAKNQMNTGKYA</t>
  </si>
  <si>
    <t>LDFAPSLGNALYSVELVAK</t>
  </si>
  <si>
    <t>GFDVLAHGSEPFVSRLDFAPSLGNALYSVE</t>
  </si>
  <si>
    <t>PSLGNALYSVELVAKHLREAVFEPRNLKAR</t>
  </si>
  <si>
    <t>NINEFEGFAK</t>
  </si>
  <si>
    <t>DAAKGARVVIAHDGRNINEFEGFAKSTNKQ</t>
  </si>
  <si>
    <t>AHDGRNINEFEGFAKSTNKQNPPHIAVSTT</t>
  </si>
  <si>
    <t>NMTTVQAADAAVEAAIR</t>
  </si>
  <si>
    <t>ERYAQLATAMGVDTRNMTTVQAADAAVEAA</t>
  </si>
  <si>
    <t>VVIAHDGR</t>
  </si>
  <si>
    <t>SVGGGSSHDAAKGARVVIAHDGRNINEFEG</t>
  </si>
  <si>
    <t>VWEYNLPAR</t>
  </si>
  <si>
    <t>FDSHHGLNNAIALPRVWEYNLPARYERYAQ</t>
  </si>
  <si>
    <t>AIALPRVWEYNLPARYERYAQLATAMGVDT</t>
  </si>
  <si>
    <t>AVIDGVEQLVHDGSALQYPAPNK</t>
  </si>
  <si>
    <t>GSGIAGVEELAGQARAVIDGVEQLVHDGSA</t>
  </si>
  <si>
    <t>LVHDGSALQYPAPNKYVAPIAFNIVPLAGN</t>
  </si>
  <si>
    <t>GLALFVSGDNLR</t>
  </si>
  <si>
    <t>LVGRIRQDPGVPDGRGLALFVSGDNLRKGA</t>
  </si>
  <si>
    <t>DGRGLALFVSGDNLRKGAALNTIQIAELLA</t>
  </si>
  <si>
    <t>KDPDVPLVVSEVNFDR</t>
  </si>
  <si>
    <t>AEAGVIVVDNSSAFRKDPDVPLVVSEVNFD</t>
  </si>
  <si>
    <t>DPDVPLVVSEVNFDRDVRGKKLAKGIIANP</t>
  </si>
  <si>
    <t>LIVSSYQAVSGSGIAGVEELAGQAR</t>
  </si>
  <si>
    <t>MPVLKPLHEEAGLQRLIVSSYQAVSGSGIA</t>
  </si>
  <si>
    <t>QDPGVPDGR</t>
  </si>
  <si>
    <t>LAAAGIDDCLVGRIRQDPGVPDGRGLALFV</t>
  </si>
  <si>
    <t>VNIGVVGATGQVGQVMR</t>
  </si>
  <si>
    <t>IGVVGATGQVGQVMRNLLEQRNFPATSVRF</t>
  </si>
  <si>
    <t>VPVFSGHSLSINAEFSQPISVER</t>
  </si>
  <si>
    <t>ILGIPELLVSGTCVRVPVFSGHSLSINAEF</t>
  </si>
  <si>
    <t>LSINAEFSQPISVERTKELLSAAAGVKLVD</t>
  </si>
  <si>
    <t>YVAPIAFNIVPLAGNYVDDGSGETDEDQKLR</t>
  </si>
  <si>
    <t>VDDGSGETDEDQKLRNESRKILGIPELLVS</t>
  </si>
  <si>
    <t>GSIEDIPMEDAILTGVAHDR</t>
  </si>
  <si>
    <t>HVRSSYSDKPGTIVKGSIEDIPMEDAILTG</t>
  </si>
  <si>
    <t>IPMEDAILTGVAHDRSEAKVTVVGLPDVPG</t>
  </si>
  <si>
    <t>ISNALVAMAIESLGAQAR</t>
  </si>
  <si>
    <t>PPPREMDMLLTAGERISNALVAMAIESLGA</t>
  </si>
  <si>
    <t>ALVAMAIESLGAQARSFTGSQAGVITTGTH</t>
  </si>
  <si>
    <t>ISVLIKDTELDK</t>
  </si>
  <si>
    <t>EAGINIDLISTSEIRISVLIKDTELDKAVS</t>
  </si>
  <si>
    <t>EIRISVLIKDTELDKAVSALHEAFGLGGDD</t>
  </si>
  <si>
    <t>SEIGFSQVLYDDHIGK</t>
  </si>
  <si>
    <t>RDNGPRAVEKLSALKSEIGFSQVLYDDHIG</t>
  </si>
  <si>
    <t>EIGFSQVLYDDHIGKVSLIGAGMRSHPGVT</t>
  </si>
  <si>
    <t>SFTGSQAGVITTGTHGNAK</t>
  </si>
  <si>
    <t>SQAGVITTGTHGNAKIIDVTPGRLRDALDE</t>
  </si>
  <si>
    <t>VTVVGLPDVPGYAAK</t>
  </si>
  <si>
    <t>DAILTGVAHDRSEAKVTVVGLPDVPGYAAK</t>
  </si>
  <si>
    <t>VTVVGLPDVPGYAAKVFRAVAEADVNIDMV</t>
  </si>
  <si>
    <t>YGGSSVADAER</t>
  </si>
  <si>
    <t>VVQKYGGSSVADAERIRRVAERIVETKKAG</t>
  </si>
  <si>
    <t>DSVILSLHPHNDR</t>
  </si>
  <si>
    <t>YADSIEWMHRNLARRDSVILSLHPHNDRGT</t>
  </si>
  <si>
    <t>RRDSVILSLHPHNDRGTGVAAAELGYQAGA</t>
  </si>
  <si>
    <t>DVGRTYEAVIRVNSQSGK</t>
  </si>
  <si>
    <t>DDILWQVPYLPIDPKDVGRTYEAVIRVNSQ</t>
  </si>
  <si>
    <t>RTYEAVIRVNSQSGKGGVAYIMKADHGLVL</t>
  </si>
  <si>
    <t>EIEVGFPSASQTDFDFVR</t>
  </si>
  <si>
    <t>RKRRMFDLLVRMGYKEIEVGFPSASQTDFD</t>
  </si>
  <si>
    <t>VGFPSASQTDFDFVREIIEDNAIPDDVTIQ</t>
  </si>
  <si>
    <t>GVDPQIDFSNIDEIRR</t>
  </si>
  <si>
    <t>GNVCLVTLGLNMFSRGVDPQIDFSNIDEIR</t>
  </si>
  <si>
    <t>VDPQIDFSNIDEIRRTVEYCNQLPVHERHP</t>
  </si>
  <si>
    <t>HPYGGDLVYTAFSGSHQDAINK</t>
  </si>
  <si>
    <t>RRTVEYCNQLPVHERHPYGGDLVYTAFSGS</t>
  </si>
  <si>
    <t>VYTAFSGSHQDAINKGLDQMKVDADAAGAD</t>
  </si>
  <si>
    <t>KIATDAAELVLEEAK</t>
  </si>
  <si>
    <t>LQRRVVFRADKAAIKKIATDAAELVLEEAK</t>
  </si>
  <si>
    <t>KIATDAAELVLEEAKKYPDTNWRWEYSPES</t>
  </si>
  <si>
    <t>MNTPDISSDAFSTGR</t>
  </si>
  <si>
    <t>MNTPDISSDAFSTGRTITPPSGAPHPGQPA</t>
  </si>
  <si>
    <t>VDAAEEDGGTDKITAVVK</t>
  </si>
  <si>
    <t>EYLAPITPLERMRQKVDAAEEDGGTDKITA</t>
  </si>
  <si>
    <t>AEEDGGTDKITAVVKVNGEEREIVGAGNGP</t>
  </si>
  <si>
    <t>WEYSPESYTGTELSYAK</t>
  </si>
  <si>
    <t>LVLEEAKKYPDTNWRWEYSPESYTGTELSY</t>
  </si>
  <si>
    <t>YSPESYTGTELSYAKEVCDAVTEILGATPD</t>
  </si>
  <si>
    <t>YRSFADEVEK</t>
  </si>
  <si>
    <t>PAWNTQRGSSMPVSRYRSFADEVEKISLPD</t>
  </si>
  <si>
    <t>MPVSRYRSFADEVEKISLPDRTWPDKVIET</t>
  </si>
  <si>
    <t>ATVDVAGHTVIEK</t>
  </si>
  <si>
    <t>TWKLQATKSRVRDVKATVDVAGHTVIEKDA</t>
  </si>
  <si>
    <t>VKATVDVAGHTVIEKDANSSLVSNWTVAPA</t>
  </si>
  <si>
    <t>RIQDEVLENLKK</t>
  </si>
  <si>
    <t>VKGFFEKTFAPLGLRRIQDEVLENLKKHVE</t>
  </si>
  <si>
    <t>GLRRIQDEVLENLKKHVEG___________</t>
  </si>
  <si>
    <t>GLDVSGLTGVIGVDPDAR</t>
  </si>
  <si>
    <t>PTSNLFRARARTNVKGLDVSGLTGVIGVDP</t>
  </si>
  <si>
    <t>VSGLTGVIGVDPDARTADVAGMCTYEDLVA</t>
  </si>
  <si>
    <t>SVVTTDAQAAHAAGVSR</t>
  </si>
  <si>
    <t>VTTDAQAAHAAGVSRLLASYRAIPPSATVR</t>
  </si>
  <si>
    <t>TPGPVSDYTGQQIFYR</t>
  </si>
  <si>
    <t>FSATESYLCVGFKTKTPGPVSDYTGQQIFY</t>
  </si>
  <si>
    <t>PGPVSDYTGQQIFYRSIQHDGDTGAEKHDR</t>
  </si>
  <si>
    <t>AIAQEGLTDLAEVR</t>
  </si>
  <si>
    <t>LGVTLSREQATWAQKAIAQEGLTDLAEVRH</t>
  </si>
  <si>
    <t>KAIAQEGLTDLAEVRHGDYRDVIESGFDAV</t>
  </si>
  <si>
    <t>GTTYLATAPGDLGLAR</t>
  </si>
  <si>
    <t>GPEDATMGLDLKTPRGTTYLATAPGDLGLA</t>
  </si>
  <si>
    <t>TTYLATAPGDLGLARAYVSGDLEPHGVHPG</t>
  </si>
  <si>
    <t>IITEAQDVGLEVIHEENLR</t>
  </si>
  <si>
    <t>DRYVFPDGELTGSGRIITEAQDVGLEVIHE</t>
  </si>
  <si>
    <t>AQDVGLEVIHEENLRNHYAMTLRDWCRNLV</t>
  </si>
  <si>
    <t>AVEGDTLVLSHESAPLAK</t>
  </si>
  <si>
    <t>RSRTTEVMLSGAIVRAVEGDTLVLSHESAP</t>
  </si>
  <si>
    <t>GDTLVLSHESAPLAKRLTESRNSEVIREAL</t>
  </si>
  <si>
    <t>FRDLIVLQAVPDAVTR</t>
  </si>
  <si>
    <t>AGHDPRRFATDLLERFRDLIVLQAVPDAVT</t>
  </si>
  <si>
    <t>RDLIVLQAVPDAVTRGVVDAPTDVLERMRE</t>
  </si>
  <si>
    <t>GVVDAPTDVLER</t>
  </si>
  <si>
    <t>VTRGVVDAPTDVLERMREQAERLGAGTLTR</t>
  </si>
  <si>
    <t>IETRLDMSIPAGEASSGVAPAEPAKQFVR</t>
  </si>
  <si>
    <t>SAADTESALLQRIERIETRLDMSIPAGEAS</t>
  </si>
  <si>
    <t>SSGVAPAEPAKQFVRRSQAAAASPPAAEPA</t>
  </si>
  <si>
    <t>IVEEPPDHLIFVFATTEPEK</t>
  </si>
  <si>
    <t>EAHMVTTAGFNALLKIVEEPPDHLIFVFAT</t>
  </si>
  <si>
    <t>PDHLIFVFATTEPEKVLPTIRSRTHHYPFR</t>
  </si>
  <si>
    <t>LLLPSAADTESALLQR</t>
  </si>
  <si>
    <t>GATAPRLLLEVMCARLLLPSAADTESALLQ</t>
  </si>
  <si>
    <t>LLPSAADTESALLQRIERIETRLDMSIPAG</t>
  </si>
  <si>
    <t>YAEVVHAGLGEMR</t>
  </si>
  <si>
    <t>MREQAERLGAGTLTRYAEVVHAGLGEMRGA</t>
  </si>
  <si>
    <t>TRYAEVVHAGLGEMRGATAPRLLLEVMCAR</t>
  </si>
  <si>
    <t>LDQLPSKLQKDPLK</t>
  </si>
  <si>
    <t>PKLGRAAISRGSLAKLDQLPSKLQKDPLKF</t>
  </si>
  <si>
    <t>KLDQLPSKLQKDPLKFDAPQLLTLPDIFPN</t>
  </si>
  <si>
    <t>SVDPDGVFASDMAR</t>
  </si>
  <si>
    <t>HAMYPRIDEWIRIRRSVDPDGVFASDMARR</t>
  </si>
  <si>
    <t>RSVDPDGVFASDMARRLQLL__________</t>
  </si>
  <si>
    <t>TAPTVASVLSTSDPEVIVR</t>
  </si>
  <si>
    <t>TEFPTTTKRLMGWGRTAPTVASVLSTSDPE</t>
  </si>
  <si>
    <t>VASVLSTSDPEVIVRAVTRAAEEGGRGVIA</t>
  </si>
  <si>
    <t>EKLELAKEPGGEK</t>
  </si>
  <si>
    <t>LREKLELAKEPGGEKAVAKREKKGIPSARA</t>
  </si>
  <si>
    <t>GYIDAVIQPHETR</t>
  </si>
  <si>
    <t>GYNLNMATPWIAAERGYIDAVIQPHETRLL</t>
  </si>
  <si>
    <t>ERGYIDAVIQPHETRLLLRKSLRLLRDKQN</t>
  </si>
  <si>
    <t>IFDDGDVFEIAEQR</t>
  </si>
  <si>
    <t>DADNMAYDMHEILLRIFDDGDVFEIAEQRG</t>
  </si>
  <si>
    <t>RIFDDGDVFEIAEQRGPAMITAFARVDGHP</t>
  </si>
  <si>
    <t>TPGDPNALYGDGVVTGR</t>
  </si>
  <si>
    <t>LLDPGSFIEIGALAKTPGDPNALYGDGVVT</t>
  </si>
  <si>
    <t>GDPNALYGDGVVTGRGTIDGRPVGVFSHDQ</t>
  </si>
  <si>
    <t>VVNSEAEAYQYVR</t>
  </si>
  <si>
    <t>LGGADEQAKRGNIHKVVNSEAEAYQYVRDY</t>
  </si>
  <si>
    <t>HKVVNSEAEAYQYVRDYLSFLPSNHFDNPP</t>
  </si>
  <si>
    <t>AEGTITVEDVLGAK</t>
  </si>
  <si>
    <t>SEETAKKMAERLSERAEGTITVEDVLGAKT</t>
  </si>
  <si>
    <t>RAEGTITVEDVLGAKTIEGLATIVREQLEE</t>
  </si>
  <si>
    <t>DANLYNVEELIR</t>
  </si>
  <si>
    <t>EYDFDLPPIQLTAVRDANLYNVEELIRYAI</t>
  </si>
  <si>
    <t>AVRDANLYNVEELIRYAIEHRDEVEQIAES</t>
  </si>
  <si>
    <t>DGDQILAVIAGSAVNHDGR</t>
  </si>
  <si>
    <t>GGGMLVLKRISDARRDGDQILAVIAGSAVN</t>
  </si>
  <si>
    <t>ILAVIAGSAVNHDGRSNGLLAPNPDAQAEV</t>
  </si>
  <si>
    <t>ESGVQIPGGIIEHQR</t>
  </si>
  <si>
    <t>LDDEGQVKYVLEIVKESGVQIPGGIIEHQR</t>
  </si>
  <si>
    <t>ESGVQIPGGIIEHQRTSYLDNRALDTVDIK</t>
  </si>
  <si>
    <t>FVGLIDTVLPGEPIDQSK</t>
  </si>
  <si>
    <t>YACAIGLKQSGADVRFVGLIDTVLPGEPID</t>
  </si>
  <si>
    <t>LIDTVLPGEPIDQSKEGMRARWDRYARFAE</t>
  </si>
  <si>
    <t>GKTDLAALVK</t>
  </si>
  <si>
    <t>VATPDGRHVWEFVPRGKTDLAALVKAAAAQ</t>
  </si>
  <si>
    <t>EFVPRGKTDLAALVKAAAAQVLPDAKLAAF</t>
  </si>
  <si>
    <t>HPGGATVQVHAR</t>
  </si>
  <si>
    <t>AVPADNARLVTTLTRHPGGATVQVHARVEE</t>
  </si>
  <si>
    <t>LTRHPGGATVQVHARVEESFTLVYDAIVAR</t>
  </si>
  <si>
    <t>HSVYFTQGIR</t>
  </si>
  <si>
    <t>SAPIHDVDYWKKGLRHSVYFTQGIRNAVDN</t>
  </si>
  <si>
    <t>KKGLRHSVYFTQGIRNAVDNGHTTFLELAP</t>
  </si>
  <si>
    <t>LLEQAREELEAK</t>
  </si>
  <si>
    <t>EDSYELPGITEAAQRLLEQAREELEAKEAE</t>
  </si>
  <si>
    <t>AQRLLEQAREELEAKEAEEPTKQLVPLAVS</t>
  </si>
  <si>
    <t>LPADVPVYGLER</t>
  </si>
  <si>
    <t>PAGGSTVVYEPLMKRLPADVPVYGLERVEG</t>
  </si>
  <si>
    <t>MKRLPADVPVYGLERVEGSIEERAAEYVPK</t>
  </si>
  <si>
    <t>MEADNIDPQQR</t>
  </si>
  <si>
    <t>TDIKGFDSEFFALSKMEADNIDPQQRMALE</t>
  </si>
  <si>
    <t>ALSKMEADNIDPQQRMALELTWEALEHARI</t>
  </si>
  <si>
    <t>QAAAELADWIDSPEGR</t>
  </si>
  <si>
    <t>LVPLAVSAFLTSRKRQAAAELADWIDSPEG</t>
  </si>
  <si>
    <t>AAAELADWIDSPEGRASSLESIGRSLSRRN</t>
  </si>
  <si>
    <t>RDGDQILAVIAGSAVNHDGR</t>
  </si>
  <si>
    <t>EGGGMLVLKRISDARRDGDQILAVIAGSAV</t>
  </si>
  <si>
    <t>SNLGHLESAAGAASLAK</t>
  </si>
  <si>
    <t>KGRPADKPALLGAVKSNLGHLESAAGAASL</t>
  </si>
  <si>
    <t>LGHLESAAGAASLAKMTLALANDKLPPSIN</t>
  </si>
  <si>
    <t>SPGGIFNELPTVSEETAK</t>
  </si>
  <si>
    <t>AERVTFATWAIVTGKSPGGIFNELPTVSEE</t>
  </si>
  <si>
    <t>GIFNELPTVSEETAKKMAERLSERAEGTIT</t>
  </si>
  <si>
    <t>SPGGIFNELPTVSEETAKK</t>
  </si>
  <si>
    <t>IFNELPTVSEETAKKMAERLSERAEGTITV</t>
  </si>
  <si>
    <t>TAEEIAAEQSELLGGASTVAELEAK</t>
  </si>
  <si>
    <t>HRDEVEQIAESQKGKTAEEIAAEQSELLGG</t>
  </si>
  <si>
    <t>ELLGGASTVAELEAKLAEAGHPLAAKDSED</t>
  </si>
  <si>
    <t>VNDTVSDWPR</t>
  </si>
  <si>
    <t>AGPNPYIDFEKERLKVNDTVSDWPRYSGKA</t>
  </si>
  <si>
    <t>KERLKVNDTVSDWPRYSGKAIAGVSGFGFG</t>
  </si>
  <si>
    <t>YAIEHRDEVEQIAESQK</t>
  </si>
  <si>
    <t>IEHRDEVEQIAESQKGKTAEEIAAEQSELL</t>
  </si>
  <si>
    <t>YHDDAIVFEPAYATR</t>
  </si>
  <si>
    <t>IKPYDGHVTLYMADRYHDDAIVFEPAYATR</t>
  </si>
  <si>
    <t>YHDDAIVFEPAYATRKPDGGWGSFVSDLEV</t>
  </si>
  <si>
    <t>AIKPSYGLAEATLFVSTTPSAEEPK</t>
  </si>
  <si>
    <t>RRFNEAFGPFGFPPKAIKPSYGLAEATLFV</t>
  </si>
  <si>
    <t>ATLFVSTTPSAEEPKIITVDRDQLNSGRIV</t>
  </si>
  <si>
    <t>AVLNGSEPISAATVR</t>
  </si>
  <si>
    <t>VPKPGSPPLDLSNVKAVLNGSEPISAATVR</t>
  </si>
  <si>
    <t>AVLNGSEPISAATVRRFNEAFGPFGFPPKA</t>
  </si>
  <si>
    <t>DGQIKFPDGSSIVAHVER</t>
  </si>
  <si>
    <t>IKFPDGSSIVAHVERWAKVRGDKLAYRFLD</t>
  </si>
  <si>
    <t>DLTWAQFSAR</t>
  </si>
  <si>
    <t>YRFLDFSTERDGVPRDLTWAQFSARNRAVA</t>
  </si>
  <si>
    <t>DGVPRDLTWAQFSARNRAVAARLQQVTQPG</t>
  </si>
  <si>
    <t>EGDTGGTISVAPNFAFDHAAAR</t>
  </si>
  <si>
    <t>FVRRPERWIRELARKEGDTGGTISVAPNFA</t>
  </si>
  <si>
    <t>ISVAPNFAFDHAAARGVPKPGSPPLDLSNV</t>
  </si>
  <si>
    <t>FLDFSTER</t>
  </si>
  <si>
    <t>VERWAKVRGDKLAYRFLDFSTERDGVPRDL</t>
  </si>
  <si>
    <t>GDKLAYRFLDFSTERDGVPRDLTWAQFSAR</t>
  </si>
  <si>
    <t>FPDGSSIVAHVER</t>
  </si>
  <si>
    <t>GVPKPGSPPLDLSNVK</t>
  </si>
  <si>
    <t>IAVPLFDPSEPGHVGR</t>
  </si>
  <si>
    <t>LDYLVAFFGALYAGRIAVPLFDPSEPGHVG</t>
  </si>
  <si>
    <t>AVPLFDPSEPGHVGRLHAVLDNCHPSAILT</t>
  </si>
  <si>
    <t>IITVDRDQLNSGR</t>
  </si>
  <si>
    <t>PKIITVDRDQLNSGRIVEVDADSPKAVAQA</t>
  </si>
  <si>
    <t>LDIGPITDDIR</t>
  </si>
  <si>
    <t>EQLVIVAERAPGAHKLDIGPITDDIRAAIA</t>
  </si>
  <si>
    <t>GAHKLDIGPITDDIRAAIAVRHGVTVRDVL</t>
  </si>
  <si>
    <t>LQQVTQPGDR</t>
  </si>
  <si>
    <t>TWAQFSARNRAVAARLQQVTQPGDRVAILC</t>
  </si>
  <si>
    <t>AVAARLQQVTQPGDRVAILCPQNLDYLVAF</t>
  </si>
  <si>
    <t>NHYPQDLEYSAQEASK</t>
  </si>
  <si>
    <t>YITGRVKDLVIIDGRNHYPQDLEYSAQEAS</t>
  </si>
  <si>
    <t>HYPQDLEYSAQEASKAIRTGYVAAFSVPAN</t>
  </si>
  <si>
    <t>PEESVATFQNILKSR</t>
  </si>
  <si>
    <t>IWISGQNMGTGYWGKPEESVATFQNILKSR</t>
  </si>
  <si>
    <t>PEESVATFQNILKSRTNPSHAEGATDDATW</t>
  </si>
  <si>
    <t>TGYVAAFSVPANQLPDEVFENAHSGIK</t>
  </si>
  <si>
    <t>QDLEYSAQEASKAIRTGYVAAFSVPANQLP</t>
  </si>
  <si>
    <t>QLPDEVFENAHSGIKRDPDDTSEQLVIVAE</t>
  </si>
  <si>
    <t>TNPSHAEGATDDATWVR</t>
  </si>
  <si>
    <t>PSHAEGATDDATWVRTGDYGAFYDGDLYIT</t>
  </si>
  <si>
    <t>VKDLVIIDGR</t>
  </si>
  <si>
    <t>DYGAFYDGDLYITGRVKDLVIIDGRNHYPQ</t>
  </si>
  <si>
    <t>GPHTSAEVIAALK</t>
  </si>
  <si>
    <t>ARLNRLFDTVYPPGRGPHTSAEVIAALKSE</t>
  </si>
  <si>
    <t>GRGPHTSAEVIAALKSEGITMSAPYLSQLR</t>
  </si>
  <si>
    <t>IKPAYFTDDEYYEK</t>
  </si>
  <si>
    <t>NPSAATMAALANFFRIKPAYFTDDEYYEKL</t>
  </si>
  <si>
    <t>RIKPAYFTDDEYYEKLDKELTWLANMRDEG</t>
  </si>
  <si>
    <t>SEGITMSAPYLSQLR</t>
  </si>
  <si>
    <t>SEGITMSAPYLSQLRSGNRTNPSAATMAAL</t>
  </si>
  <si>
    <t>TNPSAATMAALANFFR</t>
  </si>
  <si>
    <t>TMSAPYLSQLRSGNRTNPSAATMAALANFF</t>
  </si>
  <si>
    <t>TVGLSPEAQQDLVQK</t>
  </si>
  <si>
    <t>LANMRDEGVRRIAARTVGLSPEAQQDLVQK</t>
  </si>
  <si>
    <t>TVGLSPEAQQDLVQKAEELRRREQLDSAE_</t>
  </si>
  <si>
    <t>ATNEQVANIIADPR</t>
  </si>
  <si>
    <t>FLEAGFPQGAYVDIRATNEQVANIIADPRV</t>
  </si>
  <si>
    <t>RATNEQVANIIADPRVAAVSLTGSERAGAA</t>
  </si>
  <si>
    <t>FLADEPIELLDGEGSAVIKR</t>
  </si>
  <si>
    <t>FCAAIYQYYADNAEKFLADEPIELLDGEGS</t>
  </si>
  <si>
    <t>PIELLDGEGSAVIKRSPIGVLLGIMPWNYP</t>
  </si>
  <si>
    <t>LLAAGEGIAPLSSEQAAVR</t>
  </si>
  <si>
    <t>NESIYDDFLAKFTEKLLAAGEGIAPLSSEQ</t>
  </si>
  <si>
    <t>GEGIAPLSSEQAAVRLEDQVKSAVEAGAKL</t>
  </si>
  <si>
    <t>LTAAGERK</t>
  </si>
  <si>
    <t>RLEDQVKSAVEAGAKLTAAGERKGAFFPPA</t>
  </si>
  <si>
    <t>AVEAGAKLTAAGERKGAFFPPAVLTGVTED</t>
  </si>
  <si>
    <t>GLLTQETTTFDGK</t>
  </si>
  <si>
    <t>KERFDRFEEACEVLKGLLTQETTTFDGKFY</t>
  </si>
  <si>
    <t>LKGLLTQETTTFDGKFYQLKDARNEPKGPQ</t>
  </si>
  <si>
    <t>TSPQNTTWADMLAIWK</t>
  </si>
  <si>
    <t>SPQNTTWADMLAIWKAADNIDVFESGWTFD</t>
  </si>
  <si>
    <t>VGVLVTGIHYR</t>
  </si>
  <si>
    <t>WTTLTALAQATERLRVGVLVTGIHYRHPAV</t>
  </si>
  <si>
    <t>ERLRVGVLVTGIHYRHPAVLANMAAALDII</t>
  </si>
  <si>
    <t>YADHWNFVGGTPEEFAR</t>
  </si>
  <si>
    <t>IGGSGEKRTLRITAKYADHWNFVGGTPEEF</t>
  </si>
  <si>
    <t>DHWNFVGGTPEEFARKRDVLAAHCADLGRD</t>
  </si>
  <si>
    <t>FEKVEGTDFELK</t>
  </si>
  <si>
    <t>VTALRAHEVKMNAGKFEKVEGTDFELKADL</t>
  </si>
  <si>
    <t>AGKFEKVEGTDFELKADLVLLAMGFVGPEK</t>
  </si>
  <si>
    <t>KVAVVGSGPAGLAAAQQLTR</t>
  </si>
  <si>
    <t>QGWVVPKMPDVQTGKKVAVVGSGPAGLAAA</t>
  </si>
  <si>
    <t>GSGPAGLAAAQQLTRAGHTVTVFERADRIG</t>
  </si>
  <si>
    <t>VAVVGSGPAGLAAAQQLTR</t>
  </si>
  <si>
    <t>GWVVPKMPDVQTGKKVAVVGSGPAGLAAAQ</t>
  </si>
  <si>
    <t>VEGTDFELK</t>
  </si>
  <si>
    <t>LRAHEVKMNAGKFEKVEGTDFELKADLVLL</t>
  </si>
  <si>
    <t>AAEHWKAHK</t>
  </si>
  <si>
    <t>VNEMVGQVGALDTTKAAEHWKAHKLDLTPV</t>
  </si>
  <si>
    <t>ALDTTKAAEHWKAHKLDLTPVLHEPDSAFM</t>
  </si>
  <si>
    <t>AHADVVLISGHDGGTGASPLTSLK</t>
  </si>
  <si>
    <t>VSENGVGTVAAGVSKAHADVVLISGHDGGT</t>
  </si>
  <si>
    <t>GHDGGTGASPLTSLKHAGAPWELGLAETQQ</t>
  </si>
  <si>
    <t>ALDQQLIVQSR</t>
  </si>
  <si>
    <t>QDLYCSSRQDHGLDKALDQQLIVQSREALD</t>
  </si>
  <si>
    <t>GLDKALDQQLIVQSREALDSGTPVRFTAKI</t>
  </si>
  <si>
    <t>ETVYFPSLSGQTFVYK</t>
  </si>
  <si>
    <t>HELGTKGPGQDGPGRETVYFPSLSGQTFVY</t>
  </si>
  <si>
    <t>TVYFPSLSGQTFVYKGMLTTPQLKQFYLDL</t>
  </si>
  <si>
    <t>EVPTDDSSLGALAR</t>
  </si>
  <si>
    <t>EKIAEAEGLEVLGWREVPTDDSSLGALARD</t>
  </si>
  <si>
    <t>REVPTDDSSLGALARDAMPTFRQLFLGGAS</t>
  </si>
  <si>
    <t>FDEVLELLHLGGR</t>
  </si>
  <si>
    <t>KIVPVCTPGASDTARFDEVLELLHLGGRSL</t>
  </si>
  <si>
    <t>ARFDEVLELLHLGGRSLPHAVLMMIPEAWE</t>
  </si>
  <si>
    <t>GILASHVDATDSAVGQR</t>
  </si>
  <si>
    <t>VEIEALEEADTEWLRGILASHVDATDSAVG</t>
  </si>
  <si>
    <t>LASHVDATDSAVGQRILADWDNELKHFAKV</t>
  </si>
  <si>
    <t>GVITGLTSDQAK</t>
  </si>
  <si>
    <t>NPYMAFESIEDMVDRGVITGLTSDQAKANY</t>
  </si>
  <si>
    <t>VDRGVITGLTSDQAKANYVKAAGKGVLKVM</t>
  </si>
  <si>
    <t>HSLAFLDRPDER</t>
  </si>
  <si>
    <t>GGIDLEDIAADVAARHSLAFLDRPDERAHR</t>
  </si>
  <si>
    <t>AARHSLAFLDRPDERAHRELEVGGEYQWRR</t>
  </si>
  <si>
    <t>IAEAEGLEVLGWR</t>
  </si>
  <si>
    <t>QSSRDAAAACESVEKIAEAEGLEVLGWREV</t>
  </si>
  <si>
    <t>ILADWDNELK</t>
  </si>
  <si>
    <t>AVGQRILADWDNELKHFAKVMPRDYKRVLA</t>
  </si>
  <si>
    <t>LVDDQSER</t>
  </si>
  <si>
    <t>STRTGQYSIFKEYTKLVDDQSERIASLRGL</t>
  </si>
  <si>
    <t>IFKEYTKLVDDQSERIASLRGLLKFREGHR</t>
  </si>
  <si>
    <t>LVSENGVGTVAAGVSK</t>
  </si>
  <si>
    <t>HDLKNANPAARIHVKLVSENGVGTVAAGVS</t>
  </si>
  <si>
    <t>QFYLDLQDERLESALGIVHSR</t>
  </si>
  <si>
    <t>QTFVYKGMLTTPQLKQFYLDLQDERLESAL</t>
  </si>
  <si>
    <t>QDERLESALGIVHSRFSTNTFPSWPLAHPF</t>
  </si>
  <si>
    <t>REGEYHLFNPDTVFK</t>
  </si>
  <si>
    <t>RAHRELEVGGEYQWRREGEYHLFNPDTVFK</t>
  </si>
  <si>
    <t>REGEYHLFNPDTVFKLQHSTRTGQYSIFKE</t>
  </si>
  <si>
    <t>TGAEALGSMGTDTPIAVLSAR</t>
  </si>
  <si>
    <t>YTYEELNLLVAPMARTGAEALGSMGTDTPI</t>
  </si>
  <si>
    <t>GSMGTDTPIAVLSARPRMLFDYFQQLFAQV</t>
  </si>
  <si>
    <t>TVNEMVGQVGALDTTK</t>
  </si>
  <si>
    <t>IAEEVRELMAQLGFRTVNEMVGQVGALDTT</t>
  </si>
  <si>
    <t>VLAAIAEAEAK</t>
  </si>
  <si>
    <t>ELKHFAKVMPRDYKRVLAAIAEAEAKGLTG</t>
  </si>
  <si>
    <t>DYKRVLAAIAEAEAKGLTGSDIDDAIMAAS</t>
  </si>
  <si>
    <t>GGELLKDDIVTTHK</t>
  </si>
  <si>
    <t>YRTEIPEDIRARHAKGGELLKDDIVTTHKI</t>
  </si>
  <si>
    <t>KGGELLKDDIVTTHKILHKHGLAVPNWPVE</t>
  </si>
  <si>
    <t>HGLAVPNWPVEWGGK</t>
  </si>
  <si>
    <t>LLKDDIVTTHKILHKHGLAVPNWPVEWGGK</t>
  </si>
  <si>
    <t>HGLAVPNWPVEWGGKDWTPTQHQIWLDEMQ</t>
  </si>
  <si>
    <t>LAEAENDVLALELTQMR</t>
  </si>
  <si>
    <t>AAANGLLNDPLFAARLAEAENDVLALELTQ</t>
  </si>
  <si>
    <t>EAENDVLALELTQMRVTSDSSDGKPNPASS</t>
  </si>
  <si>
    <t>MIGPVIAEFASQEMK</t>
  </si>
  <si>
    <t>MQLACVPEPLTFNAKMIGPVIAEFASQEMK</t>
  </si>
  <si>
    <t>MIGPVIAEFASQEMKERFLPATAALDIFWC</t>
  </si>
  <si>
    <t>MQLALTPEEAAFRDELR</t>
  </si>
  <si>
    <t>LALTPEEAAFRDELRTFYRTEIPEDIRARH</t>
  </si>
  <si>
    <t>TEIPEDIR</t>
  </si>
  <si>
    <t>PEEAAFRDELRTFYRTEIPEDIRARHAKGG</t>
  </si>
  <si>
    <t>ELRTFYRTEIPEDIRARHAKGGELLKDDIV</t>
  </si>
  <si>
    <t>TKVRLAQAK</t>
  </si>
  <si>
    <t>FLLGNERTGITGVARTKVRLAQAKERAAAN</t>
  </si>
  <si>
    <t>ITGVARTKVRLAQAKERAAANGLLNDPLFA</t>
  </si>
  <si>
    <t>VPADQLVGEENQGWTYAK</t>
  </si>
  <si>
    <t>DGSVEVNEVFFEDVRVPADQLVGEENQGWT</t>
  </si>
  <si>
    <t>DQLVGEENQGWTYAKFLLGNERTGITGVAR</t>
  </si>
  <si>
    <t>VTSDSSDGKPNPASSVLK</t>
  </si>
  <si>
    <t>DSSDGKPNPASSVLKLRGTQLQQLATELLV</t>
  </si>
  <si>
    <t>ALLDEVASGQR</t>
  </si>
  <si>
    <t>APGAIIAERGTDAQRALLDEVASGQRILAF</t>
  </si>
  <si>
    <t>DAQRALLDEVASGQRILAFAHLEPGVRDAA</t>
  </si>
  <si>
    <t>DAAATPTVTATR</t>
  </si>
  <si>
    <t>GQRILAFAHLEPGVRDAAATPTVTATRDGD</t>
  </si>
  <si>
    <t>GVRDAAATPTVTATRDGDAWTLNGTKNPVL</t>
  </si>
  <si>
    <t>DLLSSYDTETR</t>
  </si>
  <si>
    <t>FQLTEEQTLLADTTRDLLSSYDTETRNKVI</t>
  </si>
  <si>
    <t>DTTRDLLSSYDTETRNKVIASDPGHKPEVW</t>
  </si>
  <si>
    <t>GAQIELSAAPAEPLGDATDASETISR</t>
  </si>
  <si>
    <t>SGVSRKPFRTFDGARGAQIELSAAPAEPLG</t>
  </si>
  <si>
    <t>EPLGDATDASETISRALVRISAGLAAEALG</t>
  </si>
  <si>
    <t>ILAFAHLEPGVR</t>
  </si>
  <si>
    <t>ISAGLAAEALGAMEEALR</t>
  </si>
  <si>
    <t>DATDASETISRALVRISAGLAAEALGAMEE</t>
  </si>
  <si>
    <t>GLAAEALGAMEEALRLTTDYLKSRKQFGVT</t>
  </si>
  <si>
    <t>LAPEPVLHGALAPGAIIAER</t>
  </si>
  <si>
    <t>GQLEIMVVLNEIGRRLAPEPVLHGALAPGA</t>
  </si>
  <si>
    <t>VLHGALAPGAIIAERGTDAQRALLDEVASG</t>
  </si>
  <si>
    <t>LTAIEHTLGSAQDQLR</t>
  </si>
  <si>
    <t>IGITAEYPVGHYAARLTAIEHTLGSAQDQL</t>
  </si>
  <si>
    <t>TAIEHTLGSAQDQLRTLAGQLDSYEIVSL_</t>
  </si>
  <si>
    <t>ADFVGAIDQGTTSTR</t>
  </si>
  <si>
    <t>ADFVGAIDQGTTSTRFMIFDHAGNEVARHQ</t>
  </si>
  <si>
    <t>DQMHVIDSAAESESLAR</t>
  </si>
  <si>
    <t>EGSIAVTGSAVQWLRDQMHVIDSAAESESL</t>
  </si>
  <si>
    <t>MHVIDSAAESESLARLVDDNGGVYFVPAFS</t>
  </si>
  <si>
    <t>DVAEAMEADSGVHLDVLK</t>
  </si>
  <si>
    <t>HLARATLESICYQSRDVAEAMEADSGVHLD</t>
  </si>
  <si>
    <t>EAMEADSGVHLDVLKVDGGGVTVNDLCMQM</t>
  </si>
  <si>
    <t>EKAGLPPATYFAGGK</t>
  </si>
  <si>
    <t>IAAALDRDGRGDVIREKAGLPPATYFAGGK</t>
  </si>
  <si>
    <t>EKAGLPPATYFAGGKIQWILENVPGVREDA</t>
  </si>
  <si>
    <t>FMIFDHAGNEVAR</t>
  </si>
  <si>
    <t>TRFMIFDHAGNEVARHQLEHEQILPRPGWV</t>
  </si>
  <si>
    <t>IQWILENVPGVR</t>
  </si>
  <si>
    <t>GGKIQWILENVPGVREDAEMGDALFGTTDS</t>
  </si>
  <si>
    <t>LQPSDLAALGVTNQR</t>
  </si>
  <si>
    <t>ERSSSAVQSALNAAKLQPSDLAALGVTNQR</t>
  </si>
  <si>
    <t>LQPSDLAALGVTNQRETTVVWNRRTGRPYY</t>
  </si>
  <si>
    <t>NTDELRENWNESHR</t>
  </si>
  <si>
    <t>LGAAYAAGLAVGFWRNTDELRENWNESHRW</t>
  </si>
  <si>
    <t>RNTDELRENWNESHRWDPQWTEEQRTTGYT</t>
  </si>
  <si>
    <t>NTYGTGNFLLLNTGTTPVR</t>
  </si>
  <si>
    <t>AAMFGQVCFAPGEAKNTYGTGNFLLLNTGT</t>
  </si>
  <si>
    <t>TGNFLLLNTGTTPVRSKNGLLTTVCYRLGD</t>
  </si>
  <si>
    <t>PGWVEHNPVEIWER</t>
  </si>
  <si>
    <t>EVARHQLEHEQILPRPGWVEHNPVEIWERS</t>
  </si>
  <si>
    <t>RPGWVEHNPVEIWERSSSAVQSALNAAKLQ</t>
  </si>
  <si>
    <t>RTGRPYYNAIVWQDTR</t>
  </si>
  <si>
    <t>LGVTNQRETTVVWNRRTGRPYYNAIVWQDT</t>
  </si>
  <si>
    <t>TGRPYYNAIVWQDTRTDSIAAALDRDGRGD</t>
  </si>
  <si>
    <t>SMLPQIRPSSDPAGYGTTTSSR</t>
  </si>
  <si>
    <t>LDWDDELLGFFGVPRSMLPQIRPSSDPAGY</t>
  </si>
  <si>
    <t>PSSDPAGYGTTTSSRPYGGIPLTGDLGDQQ</t>
  </si>
  <si>
    <t>SSSAVQSALNAAK</t>
  </si>
  <si>
    <t>TGRPYYNAIVWQDTR</t>
  </si>
  <si>
    <t>GVTNQRETTVVWNRRTGRPYYNAIVWQDTR</t>
  </si>
  <si>
    <t>WDPQWTEEQR</t>
  </si>
  <si>
    <t>NESHRWDPQWTEEQRTTGYTGWRKAVERTL</t>
  </si>
  <si>
    <t>YNTNAHLAR</t>
  </si>
  <si>
    <t>YWRSDARGAIVGLSRYNTNAHLARATLESI</t>
  </si>
  <si>
    <t>IVGLSRYNTNAHLARATLESICYQSRDVAE</t>
  </si>
  <si>
    <t>DLDGGREFEVR</t>
  </si>
  <si>
    <t>GFVRDGERVAGVGVRDLDGGREFEVRAKQV</t>
  </si>
  <si>
    <t>VGVRDLDGGREFEVRAKQVINATGVWTDET</t>
  </si>
  <si>
    <t>EHAVASPVPGLTVIAGGK</t>
  </si>
  <si>
    <t>PLLAGESDSTSKLSREHAVASPVPGLTVIA</t>
  </si>
  <si>
    <t>VASPVPGLTVIAGGKYTTYRVMAKDAVDLA</t>
  </si>
  <si>
    <t>EIEHYDAR</t>
  </si>
  <si>
    <t>LIAPVLGWSQTDIAREIEHYDARVAAERES</t>
  </si>
  <si>
    <t>SQTDIAREIEHYDARVAAERESQHQLDDYT</t>
  </si>
  <si>
    <t>ESQHQLDDYTADAAR</t>
  </si>
  <si>
    <t>AREIEHYDARVAAERESQHQLDDYTADAAR</t>
  </si>
  <si>
    <t>ESQHQLDDYTADAARLGAPDVRVGVTQ___</t>
  </si>
  <si>
    <t>EVADLIAPVLGWSQTDIAR</t>
  </si>
  <si>
    <t>RISIEVADRGVAAAREVADLIAPVLGWSQT</t>
  </si>
  <si>
    <t>FYEGQVDDAR</t>
  </si>
  <si>
    <t>ESFPSGSPAIRGAIRFYEGQVDDARHTMML</t>
  </si>
  <si>
    <t>RGAIRFYEGQVDDARHTMMLVRTAAHFGAV</t>
  </si>
  <si>
    <t>RTAEDTGLAVTTVAHLLGR</t>
  </si>
  <si>
    <t>LLGADGYPAAWNARRRTAEDTGLAVTTVAH</t>
  </si>
  <si>
    <t>DTGLAVTTVAHLLGRYGTLTDELLEIIAHR</t>
  </si>
  <si>
    <t>TAEDTGLAVTTVAHLLGR</t>
  </si>
  <si>
    <t>LGADGYPAAWNARRRTAEDTGLAVTTVAHL</t>
  </si>
  <si>
    <t>VPLLGADGYPAAWNAR</t>
  </si>
  <si>
    <t>VRGLGRAVPSSCTERVPLLGADGYPAAWNA</t>
  </si>
  <si>
    <t>PLLGADGYPAAWNARRRTAEDTGLAVTTVA</t>
  </si>
  <si>
    <t>DLAASEVLSR</t>
  </si>
  <si>
    <t>EAGLPWFDYYDADARDLAASEVLSRVKSVG</t>
  </si>
  <si>
    <t>DADARDLAASEVLSRVKSVGEKLDIDDDPF</t>
  </si>
  <si>
    <t>MRQEVYADSR</t>
  </si>
  <si>
    <t>PPAADGAMGLGAGGRMRQEVYADSRPLTDY</t>
  </si>
  <si>
    <t>GAGGRMRQEVYADSRPLTDYDETGALRVFV</t>
  </si>
  <si>
    <t>QPWLDGINAGEGFIR</t>
  </si>
  <si>
    <t>ERLIGDPQNYVALPRQPWLDGINAGEGFIR</t>
  </si>
  <si>
    <t>QPWLDGINAGEGFIRQFVAVPLGSGATVEG</t>
  </si>
  <si>
    <t>RVEDYPDTAPAEWLAR</t>
  </si>
  <si>
    <t>GLHPLPPGLGRFPLRRVEDYPDTAPAEWLA</t>
  </si>
  <si>
    <t>VEDYPDTAPAEWLARGGIMLPIYQREAMWL</t>
  </si>
  <si>
    <t>DAIADVLER</t>
  </si>
  <si>
    <t>MAAEQAVLGGMLLSKDAIADVLERLRPGDF</t>
  </si>
  <si>
    <t>GMLLSKDAIADVLERLRPGDFYRPAHQSVY</t>
  </si>
  <si>
    <t>ELDVPVVAISQLNR</t>
  </si>
  <si>
    <t>QEVSDFSRSLKLMAKELDVPVVAISQLNRG</t>
  </si>
  <si>
    <t>KELDVPVVAISQLNRGPEQRTDKRPQVSDL</t>
  </si>
  <si>
    <t>VVQYGYAGADGADVADIVDR</t>
  </si>
  <si>
    <t>AEKALLRRLVEAGTRVVQYGYAGADGADVA</t>
  </si>
  <si>
    <t>YAGADGADVADIVDRAQAEIYDVTERRASE</t>
  </si>
  <si>
    <t>EAAENVAESLTR</t>
  </si>
  <si>
    <t>WKDGEALFLRCNIWREAAENVAESLTRGSR</t>
  </si>
  <si>
    <t>IWREAAENVAESLTRGSRVIVTGRLKQRSF</t>
  </si>
  <si>
    <t>FTPSGAAVANFTVASTPR</t>
  </si>
  <si>
    <t>TITVVGNLTADPELRFTPSGAAVANFTVAS</t>
  </si>
  <si>
    <t>SGAAVANFTVASTPRMFDRQSGEWKDGEAL</t>
  </si>
  <si>
    <t>QSGEWKDGEALFLR</t>
  </si>
  <si>
    <t>VANFTVASTPRMFDRQSGEWKDGEALFLRC</t>
  </si>
  <si>
    <t>RQSGEWKDGEALFLRCNIWREAAENVAESL</t>
  </si>
  <si>
    <t>SGGGGGGFGSGGGGSR</t>
  </si>
  <si>
    <t>PSLRYATAKVNKASRSGGGGGGFGSGGGGS</t>
  </si>
  <si>
    <t>GGGGGGFGSGGGGSRQSEPKDDPWGSAPAS</t>
  </si>
  <si>
    <t>AEPATVSELDR</t>
  </si>
  <si>
    <t>IAKHAEGIYAVIDVKAEPATVSELDRQLNL</t>
  </si>
  <si>
    <t>IDVKAEPATVSELDRQLNLNESVLRTKVLR</t>
  </si>
  <si>
    <t>DGGTVDKVDIWGR</t>
  </si>
  <si>
    <t>TVAPSLETFLNVIRKDGGTVDKVDIWGRRR</t>
  </si>
  <si>
    <t>RKDGGTVDKVDIWGRRRLAYEIAKHAEGIY</t>
  </si>
  <si>
    <t>KDGGTVDKVDIWGR</t>
  </si>
  <si>
    <t>RTVAPSLETFLNVIRKDGGTVDKVDIWGRR</t>
  </si>
  <si>
    <t>QLNLNESVLR</t>
  </si>
  <si>
    <t>SELDRQLNLNESVLRTKVLRTDKH______</t>
  </si>
  <si>
    <t>TVAPSLETFLNVIR</t>
  </si>
  <si>
    <t>DRGIGGPIEAASAYLMK</t>
  </si>
  <si>
    <t>AGVIIDAVRAAKIAKDRGIGGPIEAASAYL</t>
  </si>
  <si>
    <t>GIGGPIEAASAYLMKSPPKQLADDVARAEL</t>
  </si>
  <si>
    <t>KFEDAGVPIVGDDIK</t>
  </si>
  <si>
    <t>NALPVFIASDPVWAKKFEDAGVPIVGDDIK</t>
  </si>
  <si>
    <t>KFEDAGVPIVGDDIKSQVGATITHRVMAKL</t>
  </si>
  <si>
    <t>KVGFDLSEAIFASENNTIK</t>
  </si>
  <si>
    <t>VRDVNFVAAFDVDAKKVGFDLSEAIFASEN</t>
  </si>
  <si>
    <t>DLSEAIFASENNTIKIADVPPTDVIVQRGP</t>
  </si>
  <si>
    <t>NADENTTVPGLMHVK</t>
  </si>
  <si>
    <t>GNCASSLVQGVQYYRNADENTTVPGLMHVK</t>
  </si>
  <si>
    <t>NADENTTVPGLMHVKFGPYHVRDVNFVAAF</t>
  </si>
  <si>
    <t>TQAVTSNLSGALAGK</t>
  </si>
  <si>
    <t>NMLERSRLESKKVSKTQAVTSNLSGALAGK</t>
  </si>
  <si>
    <t>TQAVTSNLSGALAGKVEDKNVHIGPSDHVA</t>
  </si>
  <si>
    <t>YYADTIEVSDAEPVDVVK</t>
  </si>
  <si>
    <t>DVIVQRGPTLDGIGKYYADTIEVSDAEPVD</t>
  </si>
  <si>
    <t>DTIEVSDAEPVDVVKVLKEAEVDVLVSYLP</t>
  </si>
  <si>
    <t>AALAALGLIENPDTDLSTGR</t>
  </si>
  <si>
    <t>SLRRGDRGGAVTEIRAALAALGLIENPDTD</t>
  </si>
  <si>
    <t>LGLIENPDTDLSTGRHVALDVFDDELDHAV</t>
  </si>
  <si>
    <t>AQTANGVGADLMISLR</t>
  </si>
  <si>
    <t>VLSRPPNRSPSDAERAQTANGVGADLMISL</t>
  </si>
  <si>
    <t>QTANGVGADLMISLRCATQPSPAANGVASF</t>
  </si>
  <si>
    <t>DAIAEGVLAAVK</t>
  </si>
  <si>
    <t>TNPGDRGLLVSPQTRDAIAEGVLAAVKRLY</t>
  </si>
  <si>
    <t>QTRDAIAEGVLAAVKRLYLLGKNDRPTGTF</t>
  </si>
  <si>
    <t>HVALDVFDDELDHAVR</t>
  </si>
  <si>
    <t>VALDVFDDELDHAVRAFQQHRGLLVDGIVG</t>
  </si>
  <si>
    <t>THGRTWDLLR</t>
  </si>
  <si>
    <t>IQREVVARTGLRDCRTHGRTWDLLRLTRMP</t>
  </si>
  <si>
    <t>LRDCRTHGRTWDLLRLTRMPTVQVDIGYIT</t>
  </si>
  <si>
    <t>AAQQAGLTAIPAIVR</t>
  </si>
  <si>
    <t>GDIRYQIVMGERRWRAAQQAGLTAIPAIVR</t>
  </si>
  <si>
    <t>AAQQAGLTAIPAIVRETADDGMLRDALLEN</t>
  </si>
  <si>
    <t>ALLALEGGPEAQEELAAR</t>
  </si>
  <si>
    <t>QRRVAAGVLSAGHARALLALEGGPEAQEEL</t>
  </si>
  <si>
    <t>ALEGGPEAQEELAARIVAEGLSVRATEEAV</t>
  </si>
  <si>
    <t>EIAPTAIEPNPR</t>
  </si>
  <si>
    <t>AVQPLDRDEVGATYREIAPTAIEPNPRQPR</t>
  </si>
  <si>
    <t>TYREIAPTAIEPNPRQPRQVFDDEALSELV</t>
  </si>
  <si>
    <t>GLAALIPTGPVDGAPDGLSPK</t>
  </si>
  <si>
    <t>PTGPVDGAPDGLSPKIGATAADVLMGGAPS</t>
  </si>
  <si>
    <t>QVFDDEALSELVHSIR</t>
  </si>
  <si>
    <t>EIAPTAIEPNPRQPRQVFDDEALSELVHSI</t>
  </si>
  <si>
    <t>VFDDEALSELVHSIREFGLMQPIVVREVEP</t>
  </si>
  <si>
    <t>AVVSIDGGNDLSK</t>
  </si>
  <si>
    <t>LDFDGDIDLDVEGDRAVVSIDGGNDLSKLV</t>
  </si>
  <si>
    <t>DRAVVSIDGGNDLSKLVGRKGEVLDALQEL</t>
  </si>
  <si>
    <t>IVHDAVAAIDGVR</t>
  </si>
  <si>
    <t>GQREELAPMTPFERKIVHDAVAAIDGVRSE</t>
  </si>
  <si>
    <t>RKIVHDAVAAIDGVRSESEGVEPSRRVVIL</t>
  </si>
  <si>
    <t>KGEVLDALQELTR</t>
  </si>
  <si>
    <t>VSIDGGNDLSKLVGRKGEVLDALQELTRLA</t>
  </si>
  <si>
    <t>GRKGEVLDALQELTRLAVHQKTGERSRLML</t>
  </si>
  <si>
    <t>KIVHDAVAAIDGVR</t>
  </si>
  <si>
    <t>TGQREELAPMTPFERKIVHDAVAAIDGVRS</t>
  </si>
  <si>
    <t>Glycine site positions</t>
  </si>
  <si>
    <t>2;3;9;11;14</t>
  </si>
  <si>
    <t>1;72</t>
  </si>
  <si>
    <t>2;11;12;16;185</t>
  </si>
  <si>
    <t>1;183</t>
  </si>
  <si>
    <t>17;21</t>
  </si>
  <si>
    <t>1963;2311</t>
  </si>
  <si>
    <t>1969;1971;2305</t>
  </si>
  <si>
    <t>1967;1983</t>
  </si>
  <si>
    <t>782;793;800;803</t>
  </si>
  <si>
    <t>183;188;189</t>
  </si>
  <si>
    <t>15;18;19</t>
  </si>
  <si>
    <t>529;682;686;693</t>
  </si>
  <si>
    <t>526;533;534</t>
  </si>
  <si>
    <t>685;690</t>
  </si>
  <si>
    <t>194;195</t>
  </si>
  <si>
    <t>194;196</t>
  </si>
  <si>
    <t>86;89</t>
  </si>
  <si>
    <t>55;58</t>
  </si>
  <si>
    <t>185;195</t>
  </si>
  <si>
    <t>29;35</t>
  </si>
  <si>
    <t>274;277;283;284</t>
  </si>
  <si>
    <t>268;269</t>
  </si>
  <si>
    <t>265;267</t>
  </si>
  <si>
    <t>229;230</t>
  </si>
  <si>
    <t>470;488;491</t>
  </si>
  <si>
    <t>146;153</t>
  </si>
  <si>
    <t>134;148;150</t>
  </si>
  <si>
    <t>142;462</t>
  </si>
  <si>
    <t>4;407;412;777;876</t>
  </si>
  <si>
    <t>3;190;408;412;867;870;872</t>
  </si>
  <si>
    <t>189;406</t>
  </si>
  <si>
    <t>346;349</t>
  </si>
  <si>
    <t>237;239</t>
  </si>
  <si>
    <t>146;242</t>
  </si>
  <si>
    <t>148;239;241;246</t>
  </si>
  <si>
    <t>445;450</t>
  </si>
  <si>
    <t>335;349</t>
  </si>
  <si>
    <t>79;87</t>
  </si>
  <si>
    <t>352;357</t>
  </si>
  <si>
    <t>111;122</t>
  </si>
  <si>
    <t>106;117</t>
  </si>
  <si>
    <t>197;202</t>
  </si>
  <si>
    <t>207;210;211;212</t>
  </si>
  <si>
    <t>161;204</t>
  </si>
  <si>
    <t>4;5;10</t>
  </si>
  <si>
    <t>762;766</t>
  </si>
  <si>
    <t>236;384</t>
  </si>
  <si>
    <t>230;374;720</t>
  </si>
  <si>
    <t>795;799</t>
  </si>
  <si>
    <t>981;983</t>
  </si>
  <si>
    <t>970;973</t>
  </si>
  <si>
    <t>20;203;209;210</t>
  </si>
  <si>
    <t>10;18;205</t>
  </si>
  <si>
    <t>88;96</t>
  </si>
  <si>
    <t>81;83;84</t>
  </si>
  <si>
    <t>704;745</t>
  </si>
  <si>
    <t>282;289;686;701</t>
  </si>
  <si>
    <t>5;6;297</t>
  </si>
  <si>
    <t>7;299</t>
  </si>
  <si>
    <t>15;16;175</t>
  </si>
  <si>
    <t>523;524</t>
  </si>
  <si>
    <t>153;154;521</t>
  </si>
  <si>
    <t>152;155</t>
  </si>
  <si>
    <t>178;184</t>
  </si>
  <si>
    <t>177;179</t>
  </si>
  <si>
    <t>28;41</t>
  </si>
  <si>
    <t>433;436;441;445</t>
  </si>
  <si>
    <t>87;91</t>
  </si>
  <si>
    <t>72;80;129</t>
  </si>
  <si>
    <t>2;3;4;9</t>
  </si>
  <si>
    <t>14;18;19;24;113;114</t>
  </si>
  <si>
    <t>44;47;344;347</t>
  </si>
  <si>
    <t>45;46;47;342;343;345;346</t>
  </si>
  <si>
    <t>16;17;23</t>
  </si>
  <si>
    <t>20;273</t>
  </si>
  <si>
    <t>145;148</t>
  </si>
  <si>
    <t>144;150</t>
  </si>
  <si>
    <t>1;3</t>
  </si>
  <si>
    <t>248;262</t>
  </si>
  <si>
    <t>254;257</t>
  </si>
  <si>
    <t>73;78;87</t>
  </si>
  <si>
    <t>496;661;677</t>
  </si>
  <si>
    <t>232;235</t>
  </si>
  <si>
    <t>106;130;146</t>
  </si>
  <si>
    <t>503;510;518</t>
  </si>
  <si>
    <t>210;297;374</t>
  </si>
  <si>
    <t>289;365;368;370</t>
  </si>
  <si>
    <t>204;367</t>
  </si>
  <si>
    <t>3;6;9;11;424;425;435</t>
  </si>
  <si>
    <t>145;158</t>
  </si>
  <si>
    <t>106;111;116;118</t>
  </si>
  <si>
    <t>7;396;403;779;784</t>
  </si>
  <si>
    <t>782;783</t>
  </si>
  <si>
    <t>53;418;425</t>
  </si>
  <si>
    <t>46;430;432</t>
  </si>
  <si>
    <t>390;398;407</t>
  </si>
  <si>
    <t>21;27</t>
  </si>
  <si>
    <t>438;448</t>
  </si>
  <si>
    <t>241;1227</t>
  </si>
  <si>
    <t>239;1205;1210;1226</t>
  </si>
  <si>
    <t>255;256</t>
  </si>
  <si>
    <t>260;312;316</t>
  </si>
  <si>
    <t>208;213;343;583;584</t>
  </si>
  <si>
    <t>98;520</t>
  </si>
  <si>
    <t>511;512;519</t>
  </si>
  <si>
    <t>205;210</t>
  </si>
  <si>
    <t>39;46</t>
  </si>
  <si>
    <t>37;44</t>
  </si>
  <si>
    <t>101;154;194;214;263;352;354;371</t>
  </si>
  <si>
    <t>169;174</t>
  </si>
  <si>
    <t>167;176;177;181</t>
  </si>
  <si>
    <t>52;176;183</t>
  </si>
  <si>
    <t>20;26</t>
  </si>
  <si>
    <t>89;97</t>
  </si>
  <si>
    <t>30;41</t>
  </si>
  <si>
    <t>134;135</t>
  </si>
  <si>
    <t>201;203</t>
  </si>
  <si>
    <t>253;257;259</t>
  </si>
  <si>
    <t>229;261</t>
  </si>
  <si>
    <t>5;128;326</t>
  </si>
  <si>
    <t>296;300</t>
  </si>
  <si>
    <t>182;268</t>
  </si>
  <si>
    <t>35;38;41;44</t>
  </si>
  <si>
    <t>111;120;122;474</t>
  </si>
  <si>
    <t>115;120;122;273;275;277;279</t>
  </si>
  <si>
    <t>108;109</t>
  </si>
  <si>
    <t>99;100</t>
  </si>
  <si>
    <t>392;398</t>
  </si>
  <si>
    <t>399;400</t>
  </si>
  <si>
    <t>34;300;344</t>
  </si>
  <si>
    <t>446;615;616;788</t>
  </si>
  <si>
    <t>437;613;786</t>
  </si>
  <si>
    <t>604;784</t>
  </si>
  <si>
    <t>96;98</t>
  </si>
  <si>
    <t>18;324;399</t>
  </si>
  <si>
    <t>A0QNE0;A0QRT3</t>
  </si>
  <si>
    <t>no</t>
  </si>
  <si>
    <t>VAEPQFEGQTK</t>
  </si>
  <si>
    <t>GDDIREGLAAVISVKVAEPQFEGQTKTKLG</t>
  </si>
  <si>
    <t>ISVKVAEPQFEGQTKTKLGNTEVKSFVQKI</t>
  </si>
  <si>
    <t>A0QPH5;A0QYM8</t>
  </si>
  <si>
    <t>DVFVEQTVAR</t>
  </si>
  <si>
    <t>VVARARAAGIQCRPRDVFVEQTVARLASVA</t>
  </si>
  <si>
    <t>QCRPRDVFVEQTVARLASVATVATEIGVVD</t>
  </si>
  <si>
    <t>A0QQ38;A0QNI9</t>
  </si>
  <si>
    <t>MENDRDR</t>
  </si>
  <si>
    <t>P0CH00;P0CG99</t>
  </si>
  <si>
    <t>DTATTRDVNK</t>
  </si>
  <si>
    <t>TQHVDQGLSLTLFFKDTATTRDVNKAQIYA</t>
  </si>
  <si>
    <t>TLFFKDTATTRDVNKAQIYAWRKGIKTLYY</t>
  </si>
  <si>
    <t>DTATTRDVNKAQIYAWR</t>
  </si>
  <si>
    <t>ATTRDVNKAQIYAWRKGIKTLYYIRLRQMA</t>
  </si>
  <si>
    <t>GGGVALLLSNIR</t>
  </si>
  <si>
    <t>SIGRSINSALQLSKRGGGVALLLSNIREHG</t>
  </si>
  <si>
    <t>SKRGGGVALLLSNIREHGAPIKNIENQSSG</t>
  </si>
  <si>
    <t>GTHFKGFEKSK</t>
  </si>
  <si>
    <t>LFHALRASNKIAIERGTHFKGFEKSKYASG</t>
  </si>
  <si>
    <t>AIERGTHFKGFEKSKYASGEFFDKYTDQVW</t>
  </si>
  <si>
    <t>IEDNMESIGR</t>
  </si>
  <si>
    <t>GKKQRGEPVSCFLLRIEDNMESIGRSINSA</t>
  </si>
  <si>
    <t>CFLLRIEDNMESIGRSINSALQLSKRGGGV</t>
  </si>
  <si>
    <t>KNEDMYLFSPYDVER</t>
  </si>
  <si>
    <t>SLGVVIPDITFELAKKNEDMYLFSPYDVER</t>
  </si>
  <si>
    <t>KNEDMYLFSPYDVERVYGVPFADVSVTEKY</t>
  </si>
  <si>
    <t>LLEDSFSYANQLGAR</t>
  </si>
  <si>
    <t>KNIENQSSGVIPIMKLLEDSFSYANQLGAR</t>
  </si>
  <si>
    <t>LLEDSFSYANQLGARQGAGAVYLHAHHPDI</t>
  </si>
  <si>
    <t>LVDEIIDGR</t>
  </si>
  <si>
    <t>VALTLAAGDTELAEKLVDEIIDGRFQPATP</t>
  </si>
  <si>
    <t>TELAEKLVDEIIDGRFQPATPTFLNSGKKQ</t>
  </si>
  <si>
    <t>NIENQSSGVIPIMK</t>
  </si>
  <si>
    <t>ALLLSNIREHGAPIKNIENQSSGVIPIMKL</t>
  </si>
  <si>
    <t>RGGGVALLLSNIR</t>
  </si>
  <si>
    <t>ESIGRSINSALQLSKRGGGVALLLSNIREH</t>
  </si>
  <si>
    <t>RLFADADIHIPTQDDWK</t>
  </si>
  <si>
    <t>KYTDQVWEPKTDKVRRLFADADIHIPTQDD</t>
  </si>
  <si>
    <t>FADADIHIPTQDDWKQLKESVQKHGIYNQN</t>
  </si>
  <si>
    <t>SINSALQLSK</t>
  </si>
  <si>
    <t>VYGVPFADVSVTEK</t>
  </si>
  <si>
    <t>RVYGVPFADVSVTEKYYEMVDDARIRKTKI</t>
  </si>
  <si>
    <t>YASGEFFDKYTDQVWEPK</t>
  </si>
  <si>
    <t>GEFFDKYTDQVWEPKTDKVRRLFADADIHI</t>
  </si>
  <si>
    <t>YYEMVDDAR</t>
  </si>
  <si>
    <t>VSVTEKYYEMVDDARIRKTKINAREFFQTL</t>
  </si>
  <si>
    <t>AEWGVPNYPVVPGHEIAGVVTEVGSEVTK</t>
  </si>
  <si>
    <t>IHFAGICHSDIHTVKAEWGVPNYPVVPGHE</t>
  </si>
  <si>
    <t>EIAGVVTEVGSEVTKYKVGDRVGVGCFVDS</t>
  </si>
  <si>
    <t>P0CH37;P0CH36</t>
  </si>
  <si>
    <t>AMGADVTVLSQSLK</t>
  </si>
  <si>
    <t>IGLGGLGHVAVKLAKAMGADVTVLSQSLKK</t>
  </si>
  <si>
    <t>KAMGADVTVLSQSLKKMEDGLRLGASAYYA</t>
  </si>
  <si>
    <t>AMGADVTVLSQSLKK</t>
  </si>
  <si>
    <t>AMGADVTVLSQSLKKMEDGLRLGASAYYAT</t>
  </si>
  <si>
    <t>FVIDTASLR</t>
  </si>
  <si>
    <t>NEAYERVLASDVRYRFVIDTASLRS_____</t>
  </si>
  <si>
    <t>SDVRYRFVIDTASLRS______________</t>
  </si>
  <si>
    <t>HWNAGPGK</t>
  </si>
  <si>
    <t>APLLCAGITTYSPLRHWNAGPGKKVAVIGL</t>
  </si>
  <si>
    <t>TTYSPLRHWNAGPGKKVAVIGLGGLGHVAV</t>
  </si>
  <si>
    <t>KVAVIGLGGLGHVAVK</t>
  </si>
  <si>
    <t>VAVIGLGGLGHVAVKLAKAMGADVTVLSQS</t>
  </si>
  <si>
    <t>LDGALVELGLPEHPMEVPAFPLLAQR</t>
  </si>
  <si>
    <t>VSANLDLGAYLGLLKLDGALVELGLPEHPM</t>
  </si>
  <si>
    <t>EHPMEVPAFPLLAQRRNLTGSMIGGIPETQ</t>
  </si>
  <si>
    <t>LGASAYYATSDPETFDK</t>
  </si>
  <si>
    <t>TVLSQSLKKMEDGLRLGASAYYATSDPETF</t>
  </si>
  <si>
    <t>ASAYYATSDPETFDKLAGSFDLILNTVSAN</t>
  </si>
  <si>
    <t>STVSAYAATSATEPLTK</t>
  </si>
  <si>
    <t>VSAYAATSATEPLTKTTITRRAVGPHDVAF</t>
  </si>
  <si>
    <t>VAVIGLGGLGHVAVK</t>
  </si>
  <si>
    <t>TYSPLRHWNAGPGKKVAVIGLGGLGHVAVK</t>
  </si>
  <si>
    <t>A0QV14;A0R6R9</t>
  </si>
  <si>
    <t>ITTEDPANGFRPDTGR</t>
  </si>
  <si>
    <t>SQDRLVVRGAAMQCRITTEDPANGFRPDTG</t>
  </si>
  <si>
    <t>TTEDPANGFRPDTGRITAYRSPGGAGIRLD</t>
  </si>
  <si>
    <t>LAEQIVEAGAHVLAIK</t>
  </si>
  <si>
    <t>SDPAENLYTLDYYLKLAEQIVEAGAHVLAI</t>
  </si>
  <si>
    <t>AEQIVEAGAHVLAIKDMAGLLRAPAAHTLV</t>
  </si>
  <si>
    <t>A0R574;A0QQF0</t>
  </si>
  <si>
    <t>TKNNPVLIGEPGVGK</t>
  </si>
  <si>
    <t>REKEIERVMQVLSRRTKNNPVLIGEPGVGK</t>
  </si>
  <si>
    <t>A0R684;A0QXA1</t>
  </si>
  <si>
    <t>FSTNTFPSWPLAHPFR</t>
  </si>
  <si>
    <t>STNTFPSWPLAHPFRRIAHNGEINTVTGNE</t>
  </si>
  <si>
    <t>Table S3. Primers</t>
  </si>
  <si>
    <t>Table S2. Plasmids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A0QVB8, A0QSD8, A0QSD7, A0QSD4, A0QSF9, A0QSG1, A0QSE0, A0QSP9, A0QSG4, A0QSG5, A0QYY6, A0QSG2, A0QSG3, A0QS96, A0QS97, A0QV37, A0QS63, A0QSL7, A0QS62, A0QSL5, A0QSL6, A0QVQ3, A0QSD0, A0QSD1, A0QUX1, A0QSD2, A0QSG8, A0R7F9, A0QSG6, A0QS45, A0R151, A0QS46, A0QV03</t>
  </si>
  <si>
    <t>A0QT07, A0R417, A0QT08, A0QSZ3, A0R2B1, A0R3M4, A0R2U8, A0QX20</t>
  </si>
  <si>
    <t>A0QP06, A0QUX8, A0QUX7, A0R5N7, A0QUX6</t>
  </si>
  <si>
    <t>A0QP06, A0QUX8, A0QUX7, A0QUX6</t>
  </si>
  <si>
    <t>A0QQC8, A0R0T8, A0R196, A0QNF6, A0QSS3</t>
  </si>
  <si>
    <t>A0R4B3, A0R2V6, A0R1E8, A0QQX7</t>
  </si>
  <si>
    <t>A0QQP1, A0QQP2, A0QPP0, A0QW19</t>
  </si>
  <si>
    <t>A0R5Q2, A0QUZ0, A0QUY9</t>
  </si>
  <si>
    <t>GOTERM Biological Processes</t>
  </si>
  <si>
    <t>A0QVB8, A0QSD8, A0QSD7, A0QSD4, A0QSF9, A0QSG1, A0QSE0, A0QSP9, A0QSG4, A0QSG5, A0QYY6, A0QSG2, A0QSG3, A0QS96, A0QS97, A0QV37, A0QS63, A0QSL7, A0QS62, A0QSL5, A0QSL6, A0QVQ3, A0QSD0, A0QSD1, A0QSD2, A0QSG8, A0R7F9, A0QSG6, A0QS45, A0R151, A0QS46, A0QV03</t>
  </si>
  <si>
    <t>A0QSL7, A0QSL5, A0QSL6, A0QSD8, A0QSD7, A0QSD4, A0QSF9, A0QVQ3, A0QSG1, A0QSD1, A0QSE0, A0QSD2, A0QSG8, A0QSG4, A0QSG5, A0R7F9, A0QSG6, A0QSG2, A0QSG3, A0QS96, A0R151, A0QS97, A0QS46</t>
  </si>
  <si>
    <t>A0QQP1, A0R451, A0R2T0, A0QVD9, A0QWT3, A0R196, P0CH00, A0QZY0, A0QYQ7, A0QSK9, A0QTS0, A0QPP0, A0R4G4, A0QV14, A0QNI9, A0R5G1, A0R0T8, A0QWQ4, A0R1C3, A0QQU5, A0R5R6, A0R4J1, A0QYX0, A0QRA5, A0R729, A0QQF0, Q59560, A0QZ54, P71533, A0QZ49, A0R574, A0R079, A0QSV0, A0QYS6, A0R5M2, A0R3N3, A0QSH8, A0QTE1, A0R3M3, A0QU61, A0R3M4, A0QQ38, A0QQC8, P48354, A0QWS4, A0QWS5, A0R0R9, A0R202, A0R241, A0R083, A0QX01, A0QUX1, A0R7F4, A0R200, A0QNE0, A0R3L1, A0QSS4, A0QSS3</t>
  </si>
  <si>
    <t>A0QSG1, A0QSD0, A0QWQ4, A0QSL5, A0QS96, A0QS97, A0QS46, A0QSD8</t>
  </si>
  <si>
    <t>A0QP32, A0R033, A0R3M4, A0QWS5, A0QWV0, A0R4J1, A0R4S6</t>
  </si>
  <si>
    <t>A0R3B8, A0R4G4, A0QWT3, A0QNE0, A0R3M4, A0R048, A0QWS5, A0QW19, A0QSQ1, A0QWV0, A0R4J1, A0QUX8, A0QXA3, A0QUX6, A0QVQ5</t>
  </si>
  <si>
    <t>A0QQP2, A0R0T8, A0QWQ4, A0R1B0, P0CH37, A0R196, A0QZY0, A0QWY3, A0R566, A0R248, A0QZX6, A0QSG2, A0QS81, A0QWV0, A0R2W9, A0R0C7</t>
  </si>
  <si>
    <t>A0R2T0, A0QP32, A0QV32, A0QS98, A0R012, A0QWV0, A0R241</t>
  </si>
  <si>
    <t>P60281, A0QSL8, A0QS66</t>
  </si>
  <si>
    <t>A0R2Q5, A0QT08, A0QSB1, A0QUV7, A0QTF4, A0QU54, A0R5R4, A0R0Q9, A0R607, A0QUX6, A0QQK8, A0R6D6, A0QQW8, A0QNN0, A0R6D7</t>
  </si>
  <si>
    <t>A0R1E8, Q3L885, A0R617, Q3L891</t>
  </si>
  <si>
    <t>A0R5R5, A0QS49, A0QQX8</t>
  </si>
  <si>
    <t>A0QVH9, A0QQP2, A0QP06, A0R0W1, A0QX20, A0QUY9</t>
  </si>
  <si>
    <t xml:space="preserve">Biological Processes </t>
  </si>
  <si>
    <t>Molecular Function</t>
  </si>
  <si>
    <t>GOTERM Molecular Function</t>
  </si>
  <si>
    <t>Cellular Components</t>
  </si>
  <si>
    <t>A0QS63, A0QS62, A0QSL5, A0QSL6, A0QSD8, A0QVQ3, A0QSD0, A0QSG1, A0QSD1, A0QSE0, A0QSP9, A0QSD2, A0QSG4, A0QSG5, A0R7F9, A0QYY6, A0QSG2, A0QSG3, A0R151, A0QS45, A0QV03, A0QV37</t>
  </si>
  <si>
    <t>A0R006, A0QVD9, A0QTK2, A0QVB9, A0QWT3, A0QS98, A0R079, A0R0B3, A0R607, A0QYS6, A0R214, A0R417, A0R3N3, A0R4G4, O68956, A0R5E1, A0QSH8, A0R3D9, A0QQ38, A0QWQ4, A0R0T8, P48354, A0QWW2, A0QQU5, A0R115, A0R0R9, A0QU58, A0R5N7, A0QYX0, A0R083, A0QWX9, A0QP32, A0QW02, A0QNE0, A0R012, A0QQF0, Q59560, A0QSS4, A0R1Z6, P71533, A0QVQ5, A0QSS3</t>
  </si>
  <si>
    <t>A0QSL7, A0QVB8, A0QSG6, A0QS96, A0QS97, A0QSD7</t>
  </si>
  <si>
    <t>A0QSG8, A0QS46, A0QSD4, A0QSF9</t>
  </si>
  <si>
    <t>GOTERM Cellular Components</t>
  </si>
  <si>
    <t>GO:0006412</t>
  </si>
  <si>
    <t>translation</t>
  </si>
  <si>
    <t>GO:0006099</t>
  </si>
  <si>
    <t>tricarboxylic acid cycle</t>
  </si>
  <si>
    <t>GO:0009097</t>
  </si>
  <si>
    <t>isoleucine biosynthetic process</t>
  </si>
  <si>
    <t>GO:0009099</t>
  </si>
  <si>
    <t>valine biosynthetic process</t>
  </si>
  <si>
    <t>GO:0006457</t>
  </si>
  <si>
    <t>protein folding</t>
  </si>
  <si>
    <t>GO:0006631</t>
  </si>
  <si>
    <t>fatty acid metabolic process</t>
  </si>
  <si>
    <t>GO:0009228</t>
  </si>
  <si>
    <t>thiamine biosynthetic process</t>
  </si>
  <si>
    <t>GO:0009082</t>
  </si>
  <si>
    <t>branched-chain amino acid biosynthetic process</t>
  </si>
  <si>
    <t>GO:0003735</t>
  </si>
  <si>
    <t>structural constituent of ribosome</t>
  </si>
  <si>
    <t>GO:0019843</t>
  </si>
  <si>
    <t>rRNA binding</t>
  </si>
  <si>
    <t>GO:0005524</t>
  </si>
  <si>
    <t>GO:0000049</t>
  </si>
  <si>
    <t>tRNA binding</t>
  </si>
  <si>
    <t>GO:0030145</t>
  </si>
  <si>
    <t>manganese ion binding</t>
  </si>
  <si>
    <t>GO:0000287</t>
  </si>
  <si>
    <t>magnesium ion binding</t>
  </si>
  <si>
    <t>GO:0008270</t>
  </si>
  <si>
    <t>zinc ion binding</t>
  </si>
  <si>
    <t>GO:0005525</t>
  </si>
  <si>
    <t>GTP binding</t>
  </si>
  <si>
    <t>GO:0003899</t>
  </si>
  <si>
    <t>DNA-directed RNA polymerase activity</t>
  </si>
  <si>
    <t>GO:0050660</t>
  </si>
  <si>
    <t>flavin adenine dinucleotide binding</t>
  </si>
  <si>
    <t>GO:0031177</t>
  </si>
  <si>
    <t>phosphopantetheine binding</t>
  </si>
  <si>
    <t>GO:0008825</t>
  </si>
  <si>
    <t>cyclopropane-fatty-acyl-phospholipid synthase activity</t>
  </si>
  <si>
    <t>GO:0051539</t>
  </si>
  <si>
    <t>4 iron, 4 sulfur cluster binding</t>
  </si>
  <si>
    <t>GO:0005840</t>
  </si>
  <si>
    <t>ribosome</t>
  </si>
  <si>
    <t>GO:0005737</t>
  </si>
  <si>
    <t>cytoplasm</t>
  </si>
  <si>
    <t>GO:0015935</t>
  </si>
  <si>
    <t>small ribosomal subunit</t>
  </si>
  <si>
    <t>GO:0015934</t>
  </si>
  <si>
    <t>large ribosomal subunit</t>
  </si>
  <si>
    <t>GO Term number</t>
  </si>
  <si>
    <t xml:space="preserve">Constitutive GFP expression plasmid </t>
  </si>
  <si>
    <t xml:space="preserve">Constitutive MSMEG_0615-GFP expression plasmid </t>
  </si>
  <si>
    <t>ept-1 derviative of ATCC 607; ΔESX-3</t>
  </si>
  <si>
    <t>1 foci</t>
  </si>
  <si>
    <t>2 foci</t>
  </si>
  <si>
    <t>≥3 foci</t>
  </si>
  <si>
    <t>Cell count</t>
  </si>
  <si>
    <t>% of population</t>
  </si>
  <si>
    <t>WTMS</t>
  </si>
  <si>
    <t>WTMS::pDMNI</t>
  </si>
  <si>
    <t>WTMS::pDMNI0615.1</t>
  </si>
  <si>
    <t>WTMS::pDMNI0615.2</t>
  </si>
  <si>
    <t>WTMS::pDMNI0615.3</t>
  </si>
  <si>
    <t>ΔESX-3MS</t>
  </si>
  <si>
    <t>ΔESX-3MS::pDMNI</t>
  </si>
  <si>
    <t>ΔESX-3MS::pDMNI0615.1</t>
  </si>
  <si>
    <t>ΔESX-3MS::pDMNI0615.2</t>
  </si>
  <si>
    <t>ΔESX-3MS::pDMNI0615.3</t>
  </si>
  <si>
    <t>GFP+ cells at least 0.5 µm
 from mid-cell</t>
  </si>
  <si>
    <r>
      <t xml:space="preserve">Table S4. Number of fluorescent foci at least 0.5 µm the from mid-cell of </t>
    </r>
    <r>
      <rPr>
        <b/>
        <i/>
        <sz val="10"/>
        <color theme="1"/>
        <rFont val="Calibri"/>
        <family val="2"/>
        <scheme val="minor"/>
      </rPr>
      <t>M. smegmatis</t>
    </r>
  </si>
  <si>
    <t>Table S5. High and Low confidence proteins</t>
  </si>
  <si>
    <t>Mycolicibacterium smegmatis</t>
  </si>
  <si>
    <r>
      <t>Mycobacterial expression vector containing a N-terminal FLAG-tag, 8 x Glycine linker, pmyc1tetO promoter, Hyg</t>
    </r>
    <r>
      <rPr>
        <vertAlign val="superscript"/>
        <sz val="10"/>
        <color theme="1"/>
        <rFont val="Calibri"/>
        <family val="2"/>
        <scheme val="minor"/>
      </rPr>
      <t>R</t>
    </r>
  </si>
  <si>
    <r>
      <rPr>
        <i/>
        <sz val="10"/>
        <color theme="1"/>
        <rFont val="Calibri"/>
        <family val="2"/>
        <scheme val="minor"/>
      </rPr>
      <t>M. smegmatis</t>
    </r>
    <r>
      <rPr>
        <sz val="10"/>
        <color theme="1"/>
        <rFont val="Calibri"/>
        <family val="2"/>
        <scheme val="minor"/>
      </rPr>
      <t xml:space="preserve"> expression vector containing revTetR, psmyc promoter, Kan</t>
    </r>
    <r>
      <rPr>
        <vertAlign val="superscript"/>
        <sz val="10"/>
        <color theme="1"/>
        <rFont val="Calibri"/>
        <family val="2"/>
        <scheme val="minor"/>
      </rPr>
      <t>R</t>
    </r>
  </si>
  <si>
    <r>
      <rPr>
        <i/>
        <sz val="10"/>
        <color theme="1"/>
        <rFont val="Calibri"/>
        <family val="2"/>
        <scheme val="minor"/>
      </rPr>
      <t>M. smegmatis</t>
    </r>
    <r>
      <rPr>
        <sz val="10"/>
        <color theme="1"/>
        <rFont val="Calibri"/>
        <family val="2"/>
        <scheme val="minor"/>
      </rPr>
      <t xml:space="preserve"> expression vector containing </t>
    </r>
    <r>
      <rPr>
        <i/>
        <sz val="10"/>
        <color theme="1"/>
        <rFont val="Calibri"/>
        <family val="2"/>
        <scheme val="minor"/>
      </rPr>
      <t>M. smegmatis</t>
    </r>
    <r>
      <rPr>
        <sz val="10"/>
        <color theme="1"/>
        <rFont val="Calibri"/>
        <family val="2"/>
        <scheme val="minor"/>
      </rPr>
      <t xml:space="preserve"> MSMEG_0615, Kan</t>
    </r>
    <r>
      <rPr>
        <vertAlign val="superscript"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, GFP, oriE, oriM</t>
    </r>
  </si>
  <si>
    <r>
      <rPr>
        <i/>
        <sz val="10"/>
        <color theme="1"/>
        <rFont val="Calibri"/>
        <family val="2"/>
        <scheme val="minor"/>
      </rPr>
      <t>M. smegmatis</t>
    </r>
    <r>
      <rPr>
        <sz val="10"/>
        <color theme="1"/>
        <rFont val="Calibri"/>
        <family val="2"/>
        <scheme val="minor"/>
      </rPr>
      <t xml:space="preserve"> expression vector, Kan</t>
    </r>
    <r>
      <rPr>
        <vertAlign val="superscript"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, GFP, oriE, oriM</t>
    </r>
  </si>
  <si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 xml:space="preserve"> blunt or sticky end cloning vector containing </t>
    </r>
    <r>
      <rPr>
        <i/>
        <sz val="10"/>
        <color theme="1"/>
        <rFont val="Calibri"/>
        <family val="2"/>
        <scheme val="minor"/>
      </rPr>
      <t>M. smegmatis</t>
    </r>
    <r>
      <rPr>
        <sz val="10"/>
        <color theme="1"/>
        <rFont val="Calibri"/>
        <family val="2"/>
        <scheme val="minor"/>
      </rPr>
      <t xml:space="preserve"> MSMEG_0615, Amp</t>
    </r>
    <r>
      <rPr>
        <vertAlign val="superscript"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, eco417R, multiple cloning site (MCS), rep (pMB1)</t>
    </r>
  </si>
  <si>
    <r>
      <rPr>
        <i/>
        <sz val="10"/>
        <color theme="1"/>
        <rFont val="Calibri"/>
        <family val="2"/>
        <scheme val="minor"/>
      </rPr>
      <t>E. coli</t>
    </r>
    <r>
      <rPr>
        <sz val="10"/>
        <color theme="1"/>
        <rFont val="Calibri"/>
        <family val="2"/>
        <scheme val="minor"/>
      </rPr>
      <t xml:space="preserve"> blunt or sticky end cloning vector, Amp</t>
    </r>
    <r>
      <rPr>
        <vertAlign val="superscript"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, eco417R, multiple cloning site (MCS), rep (pMB1)</t>
    </r>
  </si>
  <si>
    <r>
      <t>Amplification of full length EccA</t>
    </r>
    <r>
      <rPr>
        <vertAlign val="subscript"/>
        <sz val="10"/>
        <color theme="1"/>
        <rFont val="Calibri"/>
        <family val="2"/>
        <scheme val="minor"/>
      </rPr>
      <t>3</t>
    </r>
  </si>
  <si>
    <r>
      <t>Sequencing of EccA</t>
    </r>
    <r>
      <rPr>
        <vertAlign val="subscript"/>
        <sz val="10"/>
        <color theme="1"/>
        <rFont val="Calibri"/>
        <family val="2"/>
        <scheme val="minor"/>
      </rPr>
      <t>3</t>
    </r>
  </si>
  <si>
    <t>3-isopropylmalate dehydratase large subunit 
(Isopropylmalate isomerase)</t>
  </si>
  <si>
    <t>3-isopropylmalate dehydratase small subunit 
(Isopropylmalate isomerase)</t>
  </si>
  <si>
    <t>4-hydroxy-3-methylbut-2-en-1-yl diphosphate synthase 
(flavodoxin)</t>
  </si>
  <si>
    <t>L-cysteine:1D-myo-inositol 2-amino-2-deoxy-alpha-D-
glucopyranoside ligase (MSH ligase)</t>
  </si>
  <si>
    <t>2-oxoglutarate dehydrogenase, E2 component, 
dihydrolipoamide succinyltransferase</t>
  </si>
  <si>
    <t>Multifunctional 2-oxoglutarate metabolism enzyme 
(KG decarboxylase)</t>
  </si>
  <si>
    <t xml:space="preserve">Decaprenylphosphoryl-beta-D-ribofuranose 2'-epimerase 1 </t>
  </si>
  <si>
    <t xml:space="preserve">Electron transfer flavoprotein beta subunit </t>
  </si>
  <si>
    <t xml:space="preserve">HesB/YadR/YfhF family protein (Iron-sulfur cluster assembly
 accessory protein) </t>
  </si>
  <si>
    <t xml:space="preserve">DNA-directed RNA polymerase subunit beta </t>
  </si>
  <si>
    <t>ATP binding; chromosome; cytoplasm; DNA binding; 
DNA-dependent DNA replication; DNA topoisomerase type II (ATP-hydrolyzing) activity; DNA topological change; magnesium ion binding</t>
  </si>
  <si>
    <t>cell cycle; cell division; cell wall biogenesis; integral 
component of plasma membrane; protein localization; regulation of cell shape</t>
  </si>
  <si>
    <t>peptidyl-prolyl cis-trans isomerase activity; protein 
folding</t>
  </si>
  <si>
    <t>cytoplasm; gluconeogenesis; GTP binding; manganese ion 
binding; phosphoenolpyruvate carboxykinase (GTP) activity</t>
  </si>
  <si>
    <t>biosynthetic process; pyridoxal phosphate binding; 
transaminase activity</t>
  </si>
  <si>
    <t>ATP binding; cytoplasm; protein processing; response to 
heat</t>
  </si>
  <si>
    <t>4 iron, 4 sulfur cluster binding; lyase activity; thiamine 
biosynthetic process; thiamine diphosphate biosynthetic process; zinc ion binding</t>
  </si>
  <si>
    <t>ATP binding; phosphomethylpyrimidine kinase activity; 
thiamine biosynthetic process</t>
  </si>
  <si>
    <t>cell redox homeostasis; dihydrolipoyl dehydrogenase 
activity; flavin adenine dinucleotide binding</t>
  </si>
  <si>
    <t>3-hydroxyacyl-CoA dehydrogenase activity; 
3-hydroxybutyryl-CoA dehydrogenase activity; fatty acid metabolic process; NAD+ binding</t>
  </si>
  <si>
    <t>cyclopropane-fatty-acyl-phospholipid synthase activity; 
lipid biosynthetic process</t>
  </si>
  <si>
    <t>cysteine desulfurase activity; lyase activity; pyridoxal 
phosphate binding; transaminase activity</t>
  </si>
  <si>
    <t>large ribosomal subunit rRNA binding; ribosome; structural
 constituent of ribosome; translation</t>
  </si>
  <si>
    <t>large ribosomal subunit rRNA binding; ribosome; ribosome 
biogenesis; structural constituent of ribosome; translation</t>
  </si>
  <si>
    <t>DNA binding; DNA-directed RNA polymerase activity; 
transcription, DNA-templated</t>
  </si>
  <si>
    <t>deoxyribonuclease IV (phage-T4-induced) activity; 
DNA binding; DNA repair; zinc ion binding</t>
  </si>
  <si>
    <t>rRNA binding; small ribosomal subunit; structural 
constituent of ribosome; translation; tRNA binding</t>
  </si>
  <si>
    <t>cell redox homeostasis; ferredoxin-NAD+ reductase activity; 
flavin adenine dinucleotide binding</t>
  </si>
  <si>
    <t>large ribosomal subunit; rRNA binding; structural 
constituent of ribosome; translation</t>
  </si>
  <si>
    <t>ribosome; rRNA binding; structural constituent of ribosome;
 translation; tRNA binding</t>
  </si>
  <si>
    <t>ribosome; rRNA binding; structural constituent of ribosome; 
translation; zinc ion binding</t>
  </si>
  <si>
    <t>ribosome; rRNA binding; structural constituent of ribosome; 
translation</t>
  </si>
  <si>
    <t>oxidoreductase activity; phosphorelay signal transduction 
system</t>
  </si>
  <si>
    <t>carbohydrate metabolic process; magnesium ion binding; 
phosphoglucosamine mutase activity</t>
  </si>
  <si>
    <t>adenyl nucleotide binding; GMP biosynthetic process; IMP 
dehydrogenase activity; metal ion binding</t>
  </si>
  <si>
    <t>ATP binding; glutamine metabolic process; GMP biosynthetic
 process; GMP synthase (glutamine-hydrolyzing) activity; pyrophosphatase activity</t>
  </si>
  <si>
    <t>electron carrier activity; iron-sulfur cluster binding; 
succinate dehydrogenase activity; tricarboxylic acid cycle</t>
  </si>
  <si>
    <t>electron transport chain; flavin adenine dinucleotide 
binding; succinate dehydrogenase activity; tricarboxylic acid cycle</t>
  </si>
  <si>
    <t>acyl-CoA dehydrogenase activity; butyryl-CoA 
dehydrogenase activity; flavin adenine dinucleotide binding</t>
  </si>
  <si>
    <t>carbohydrate metabolic process; phosphoglucomutase 
activity; phosphomannomutase activity</t>
  </si>
  <si>
    <t>cytoplasm; DNA binding; phosphorelay signal transduction 
system; regulation of transcription, DNA-templated; transcription, DNA-templated</t>
  </si>
  <si>
    <t>ATP binding; ATP-dependent DNA helicase activity; DNA 
binding; DNA repair; exonuclease activity</t>
  </si>
  <si>
    <t>monooxygenase activity; oxidoreductase activity, acting on 
paired donors, with incorporation or reduction of molecular oxygen</t>
  </si>
  <si>
    <t>acyl-CoA dehydrogenase activity; flavin adenine 
dinucleotide binding</t>
  </si>
  <si>
    <t>cytoplasm; translation release factor activity, codon 
specific</t>
  </si>
  <si>
    <t>acetolactate synthase activity; flavin adenine dinucleotide 
binding; isoleucine biosynthetic process; magnesium ion binding; thiamine pyrophosphate binding; valine biosynthetic process</t>
  </si>
  <si>
    <t>acetolactate synthase activity; amino acid binding; 
isoleucine biosynthetic process; valine biosynthetic process</t>
  </si>
  <si>
    <t>amino acid binding; L-serine biosynthetic process; 
NAD binding; phosphoglycerate dehydrogenase activity</t>
  </si>
  <si>
    <t>3-isopropylmalate dehydratase activity; 4 iron, 4 sulfur 
cluster binding; leucine biosynthetic process; metal ion binding</t>
  </si>
  <si>
    <t>3-isopropylmalate dehydratase activity; 3-isopropylmalate 
dehydratase complex; leucine biosynthetic process</t>
  </si>
  <si>
    <t>ATP binding; biotin carboxylase activity; gluconeogenesis; 
metal ion binding; pyruvate carboxylase activity</t>
  </si>
  <si>
    <t>7S RNA binding; GTPase activity; GTP binding; signal 
recognition particle; SRP-dependent cotranslational protein targeting to membrane</t>
  </si>
  <si>
    <t>de novo' CTP biosynthetic process; ATP binding; cytoplasm; 
UMP kinase activity</t>
  </si>
  <si>
    <t>4-hydroxy-3-methylbut-2-en-1-yl diphosphate synthase 
activity; 4 iron, 4 sulfur cluster binding; iron ion binding; isopentenyl diphosphate biosynthetic process, methylerythritol 4-phosphate pathway; terpenoid biosynthetic process</t>
  </si>
  <si>
    <t>3'-5'-exoribonuclease activity; cytoplasm; magnesium ion 
binding; mRNA catabolic process; polyribonucleotide nucleotidyltransferase activity; RNA binding; RNA processing</t>
  </si>
  <si>
    <t>cytoplasm; DNA binding; sequence-specific DNA binding 
transcription factor activity; sigma factor activity; transcription initiation from bacterial-type RNA polymerase promoter</t>
  </si>
  <si>
    <t>1-deoxy-D-xylulose 5-phosphate biosynthetic process; 
1-deoxy-D-xylulose-5-phosphate synthase activity; magnesium ion binding; terpenoid biosynthetic process; thiamine biosynthetic process; thiamine pyrophosphate binding</t>
  </si>
  <si>
    <t>3-deoxy-7-phosphoheptulonate synthase activity; aromatic 
amino acid family biosynthetic process; chorismate biosynthetic process</t>
  </si>
  <si>
    <t>DNA binding; DNA repair; hydrolase activity, acting on ester 
bonds; RNA binding</t>
  </si>
  <si>
    <t>alanine-tRNA ligase activity; alanyl-tRNA aminoacylation; 
ATP binding; cytoplasm; tRNA binding; zinc ion binding</t>
  </si>
  <si>
    <t>de novo' UMP biosynthetic process; arginine biosynthetic 
process; ATP binding; carbamoyl phosphate biosynthetic process; carbamoyl-phosphate synthase (glutamine-hydrolyzing) activity; glutamine catabolic process</t>
  </si>
  <si>
    <t>de novo' UMP biosynthetic process; arginine biosynthetic 
process; ATP binding; carbamoyl-phosphate synthase (glutamine-hydrolyzing) activity; magnesium ion binding; manganese ion binding</t>
  </si>
  <si>
    <t>3,4-dihydroxy-2-butanone-4-phosphate synthase activity; 
GTP binding; GTP cyclohydrolase II activity; magnesium ion binding; manganese ion binding; riboflavin biosynthetic process; zinc ion binding</t>
  </si>
  <si>
    <t>DNA binding; regulation of sporulation; regulation of 
transcription, DNA-templated; transcription, DNA-templated</t>
  </si>
  <si>
    <t>cytoplasm; pentose-phosphate shunt; sedoheptulose-7-
phosphate:D-glyceraldehyde-3-phosphate glyceronetransferase activity</t>
  </si>
  <si>
    <t>aconitate hydratase activity; iron-sulfur cluster binding; 
metal ion binding; tricarboxylic acid cycle</t>
  </si>
  <si>
    <t>anthranilate synthase activity; metal ion binding; 
tryptophan biosynthetic process</t>
  </si>
  <si>
    <t>de novo' CTP biosynthetic process; ATP binding; CTP 
synthase activity; glutamine metabolic process</t>
  </si>
  <si>
    <t>arginine biosynthetic process; argininosuccinate synthase 
activity; ATP binding; cytoplasm</t>
  </si>
  <si>
    <t>ATP binding; cytoplasm; DNA binding; excinuclease ABC 
activity; helicase activity; nucleotide-excision repair; SOS response</t>
  </si>
  <si>
    <t>bacterial-type RNA polymerase core enzyme binding; 
positive regulation of transcription, DNA-templated; response to antibiotic; transcription, DNA-templated</t>
  </si>
  <si>
    <t>ATP binding; hydrolase activity, acting on carbon-nitrogen 
(but not peptide) bonds, in linear amides; metal ion binding; modification-dependent protein catabolic process; peptidase activity; proteasomal protein catabolic process; protein pupylation</t>
  </si>
  <si>
    <t>ATPase activity; ATP binding; modification-dependent 
protein catabolic process; proteasomal protein catabolic process; proteasome-activating nucleotidase complex; protein unfolding</t>
  </si>
  <si>
    <t>cobalamin binding; intracellular; methionine synthase 
activity; pteridine-containing compound metabolic process; S-adenosylmethionine-homocysteine S-methyltransferase activity; zinc ion binding</t>
  </si>
  <si>
    <t>ATP binding; cysteine-glucosaminylinositol ligase activity; 
mycothiol biosynthetic process; zinc ion binding</t>
  </si>
  <si>
    <t>barrier septum assembly; cell division site; cytoplasm; 
FtsZ-dependent cytokinesis; GTPase activity; GTP binding; protein complex; protein polymerization</t>
  </si>
  <si>
    <t>3-deoxy-7-phosphoheptulonate synthase activity; aromatic 
amino acid family biosynthetic process; chorismate biosynthetic process; manganese ion binding; plasma membrane</t>
  </si>
  <si>
    <t>anthranilate phosphoribosyltransferase activity; 
magnesium ion binding; tryptophan biosynthetic process</t>
  </si>
  <si>
    <t>ATP binding; cytoplasm; glutamate-ammonia ligase activity; 
glutamine biosynthetic process; nitrogen fixation</t>
  </si>
  <si>
    <t>oxidoreductase activity; protein-glutamate 
O-methyltransferase activity</t>
  </si>
  <si>
    <t>[acyl-carrier-protein] S-malonyltransferase activity; 
fatty acid biosynthetic process</t>
  </si>
  <si>
    <t>acyl-CoA dehydrogenase activity; acyl-CoA oxidase activity; 
fatty acid beta-oxidation; flavin adenine dinucleotide binding; peroxisome</t>
  </si>
  <si>
    <t>ATP binding; cytoplasm; glycine-tRNA ligase activity; 
glycyl-tRNA aminoacylation</t>
  </si>
  <si>
    <t>ATP binding; cytoplasm; DNA replication; protein folding; 
response to heat; zinc ion binding</t>
  </si>
  <si>
    <t>4 iron, 4 sulfur cluster binding; heme binding; metal ion 
binding; sulfite reductase (ferredoxin) activity</t>
  </si>
  <si>
    <t>cytoplasm; glutamate-5-semialdehyde dehydrogenase 
activity; L-proline biosynthetic process; NADP binding</t>
  </si>
  <si>
    <t>mycocerosate synthase activity; oxidoreductase activity; 
zinc ion binding</t>
  </si>
  <si>
    <t>enoyl-[acyl-carrier-protein] reductase (NADH) activity; fatty 
acid biosynthetic process; fatty acid synthase complex; nucleotide binding</t>
  </si>
  <si>
    <t>cell redox homeostasis; glycerol ether metabolic process; 
protein disulfide oxidoreductase activity</t>
  </si>
  <si>
    <t>cell cycle; cell division; cell wall organization; cytoplasm; 
peptidoglycan biosynthetic process; regulation of cell shape; UDP-N-acetylgalactosamine biosynthetic process; UDP-N-acetylglucosamine 1-carboxyvinyltransferase activity</t>
  </si>
  <si>
    <t>ATP binding; ATP hydrolysis coupled proton transport; 
plasma membrane; plasma membrane ATP synthesis coupled proton transport; proton-transporting ATP synthase activity, rotational mechanism; proton-transporting ATP synthase complex, catalytic core F(1)</t>
  </si>
  <si>
    <t>adenylylsulfate kinase activity; ATP binding; GTPase activity;
 GTP binding; riboflavin kinase activity; sulfate adenylyltransferase (ATP) activity; sulfate assimilation</t>
  </si>
  <si>
    <t>2-hydroxy-3-oxoadipate synthase activity; 2-oxoglutarate 
decarboxylase activity; dihydrolipoyllysine-residue succinyltransferase activity; metal ion binding; oxoglutarate dehydrogenase (succinyl-transferring) activity; thiamine pyrophosphate binding; tricarboxylic acid cycle</t>
  </si>
  <si>
    <t>ATPase activity; ATP binding; GTP binding; ribosomal large 
subunit binding; ribosome binding</t>
  </si>
  <si>
    <t>acyl-[acyl-carrier-protein] desaturase activity; fatty acid 
metabolic process</t>
  </si>
  <si>
    <t>hydrolase activity; mycothiol-dependent detoxification; 
mycothiol metabolic process; zinc ion binding</t>
  </si>
  <si>
    <t>DNA binding; regulation of DNA-templated transcription, 
elongation; transcription, DNA-templated</t>
  </si>
  <si>
    <t>cell surface; extracellular region; glycolytic process; 
magnesium ion binding; phosphopyruvate hydratase activity; phosphopyruvate hydratase complex</t>
  </si>
  <si>
    <t>16S rRNA (adenine(1518)-N(6)/adenine(1519)-N(6))-
dimethyltransferase activity; cytoplasm; RNA binding; rRNA (adenine-N6,N6-)-dimethyltransferase activity</t>
  </si>
  <si>
    <t>de novo' IMP biosynthetic process; IMP cyclohydrolase 
activity; phosphoribosylaminoimidazolecarboxamide formyltransferase activity</t>
  </si>
  <si>
    <t>ATP binding; ATP citrate synthase activity; cofactor binding; 
succinate-CoA ligase (ADP-forming) activity</t>
  </si>
  <si>
    <t>ATP binding; ATP-dependent DNA helicase activity; 
cytoplasm; DNA binding; DNA unwinding involved in DNA replication</t>
  </si>
  <si>
    <t>cellular carbohydrate metabolic process; citrate (Si)-
synthase activity; cytoplasm; tricarboxylic acid cycle</t>
  </si>
  <si>
    <t>ATP binding; ATP-dependent DNA helicase activity; 
DNA binding; nucleotide-excision repair</t>
  </si>
  <si>
    <t>oxidoreductase activity, acting on paired donors, with 
incorporation or reduction of molecular oxygen</t>
  </si>
  <si>
    <t>3-hydroxyacyl-CoA dehydrogenase activity; coenzyme 
binding; fatty acid metabolic process</t>
  </si>
  <si>
    <t>de novo' IMP biosynthetic process; ATP binding; cytoplasm; 
magnesium ion binding; phosphoribosylformylglycinamidine synthase activity</t>
  </si>
  <si>
    <t>DNA binding; phosphorelay signal transduction system; 
regulation of transcription, DNA-templated; transcription, DNA-templated</t>
  </si>
  <si>
    <t>de novo' IMP biosynthetic process; ATP binding; magnesium 
ion binding; manganese ion binding; phosphoribosylamine-glycine ligase activity; purine nucleobase biosynthetic process</t>
  </si>
  <si>
    <t>4-hydroxy-2-oxovalerate aldolase activity; aromatic 
compound catabolic process; manganese ion binding</t>
  </si>
  <si>
    <t>3alpha,7alpha,12alpha-trihydroxy-5beta-cholest-24-
enoyl-CoA hydratase activity; 3-hydroxyacyl-CoA dehydrogenase activity</t>
  </si>
  <si>
    <t>carbonate dehydratase activity; carbon utilization; 
zinc ion binding</t>
  </si>
  <si>
    <t>DNA binding; intracellular; sequence-specific DNA binding 
transcription factor activity; transcription, DNA-templated</t>
  </si>
  <si>
    <t>acetate-CoA ligase activity; acetyl-CoA biosynthetic process 
from acetate; AMP binding; ATP binding; metal ion binding</t>
  </si>
  <si>
    <t>1,3-propanediol dehydrogenase activity; alcohol 
dehydrogenase (NAD) activity; metal ion binding</t>
  </si>
  <si>
    <t>de novo' L-methionine biosynthetic process; aspartate-
semialdehyde dehydrogenase activity; cytoplasm; diaminopimelate biosynthetic process; isoleucine biosynthetic process; lysine biosynthetic process via diaminopimelate; N-acetyl-gamma-glutamyl-phosphate reductase activity; NAD binding; NADP binding; threonine biosynthetic process</t>
  </si>
  <si>
    <t>amino acid binding; aspartate kinase activity; lysine 
biosynthetic process via diaminopimelate; threonine biosynthetic process</t>
  </si>
  <si>
    <t>2-isopropylmalate synthase activity; leucine biosynthetic 
process</t>
  </si>
  <si>
    <t>ATP binding; DNA binding; DNA-directed DNA polymerase 
activity; DNA polymerase III complex; DNA replication</t>
  </si>
  <si>
    <t>D-arabinono-1,4-lactone oxidase activity; flavin adenine 
dinucleotide binding; membrane; UDP-N-acetylmuramate dehydrogenase activity</t>
  </si>
  <si>
    <t>biosynthetic process; hydrolase activity, acting on ester 
bonds; phosphopantetheine binding; transferase activity</t>
  </si>
  <si>
    <t>glutamate biosynthetic process; glutamate synthase 
(ferredoxin) activity</t>
  </si>
  <si>
    <t>glycerol-3-phosphate dehydrogenase complex; glycerol-3-
phosphate metabolic process; sn-glycerol-3-phosphate:ubiquinone-8 oxidoreductase activity</t>
  </si>
  <si>
    <t>ATP binding; DNA binding; DNA helicase activity; DNA 
replication; endonuclease activity; intein-mediated protein splicing</t>
  </si>
  <si>
    <t>N-acetylmuramoyl-L-alanine amidase activity; 
peptidoglycan catabolic process</t>
  </si>
  <si>
    <t>carbohydrate binding; carbohydrate biosynthetic process; 
cytoplasm; glutamine-fructose-6-phosphate transaminase (isomerizing) activity; glutamine metabolic process</t>
  </si>
  <si>
    <t>ATP binding; DNA replication; ribonucleoside-diphosphate 
reductase activity, thioredoxin disulfide as acceptor</t>
  </si>
  <si>
    <t>ATP binding; chromosome; cytoplasm; DNA binding; DNA-
dependent DNA replication; DNA topoisomerase type II (ATP-hydrolyzing) activity; DNA topological change; response to antibiotic</t>
  </si>
  <si>
    <t>DNA binding; DNA-directed RNA polymerase activity; 
response to antibiotic; ribonucleoside binding; transcription, DNA-templated</t>
  </si>
  <si>
    <t>ATP binding; cytoplasm; intracellular protein 
transmembrane transport; plasma membrane; protein import; protein targeting</t>
  </si>
  <si>
    <t>erythronolide synthase activity; oxidoreductase activity; 
phosphopantetheine binding; zinc ion binding</t>
  </si>
  <si>
    <t>ATP binding; cytoplasm; damaged DNA binding; DNA-
dependent ATPase activity; DNA recombination; DNA repair; single-stranded DNA binding; SOS response</t>
  </si>
  <si>
    <t>oxidoreductase activity, acting on the CH-CH group of 
donors, NAD or NADP as acceptor</t>
  </si>
  <si>
    <t>large ribosomal subunit; regulation of translation; rRNA 
binding; structural constituent of ribosome; translation; tRNA binding</t>
  </si>
  <si>
    <t>cytoplasm; GTPase activity; GTP binding; translation 
elongation factor activity</t>
  </si>
  <si>
    <t>ribosome; structural constituent of ribosome; translation; 
tRNA binding</t>
  </si>
  <si>
    <t>large ribosomal subunit; rRNA binding; structural 
constituent of ribosome; transferase activity; translation</t>
  </si>
  <si>
    <t>mRNA binding; rRNA binding; small ribosomal subunit; 
structural constituent of ribosome; translation</t>
  </si>
  <si>
    <t>ribosome; rRNA binding; structural constituent of ribosome; 
translation; tRNA binding</t>
  </si>
  <si>
    <t>rRNA binding; small ribosomal subunit; structural 
constituent of ribosome; translation</t>
  </si>
  <si>
    <t>adenylate kinase activity; AMP salvage; ATP binding; 
cytoplasm</t>
  </si>
  <si>
    <t>isocitrate dehydrogenase (NADP+) activity; metal ion 
binding; tricarboxylic acid cycle</t>
  </si>
  <si>
    <t>coenzyme binding; isoleucine biosynthetic process; 
ketol-acid reductoisomerase activity; valine biosynthetic process</t>
  </si>
  <si>
    <t>ATP binding; cytoplasm; magnesium ion binding; methionine
 adenosyltransferase activity; one-carbon metabolic process; S-adenosylmethionine biosynthetic process</t>
  </si>
  <si>
    <t>cytoplasm; glucose metabolic process; glyceraldehyde-3-
phosphate dehydrogenase (NAD+) (phosphorylating) activity; glycolytic process; NAD binding; NADP binding</t>
  </si>
  <si>
    <t>glycolytic process; magnesium ion binding; potassium ion 
binding; pyruvate kinase activity</t>
  </si>
  <si>
    <t>nucleotidyltransferase activity; ribosome; RNA binding; 
structural constituent of ribosome; translation</t>
  </si>
  <si>
    <t>iron-sulfur cluster assembly; iron-sulfur cluster binding; 
structural molecule activity</t>
  </si>
  <si>
    <t>ACP phosphopantetheine attachment site binding involved 
in fatty acid biosynthetic process; cytoplasm</t>
  </si>
  <si>
    <t>ATP binding; ATP hydrolysis coupled proton transport; 
plasma membrane; plasma membrane ATP synthesis coupled proton transport; proton-transporting ATPase activity, rotational mechanism; proton-transporting ATP synthase activity, rotational mechanism; proton-transporting ATP synthase complex, catalytic core F(1)</t>
  </si>
  <si>
    <t>fumarate hydratase activity; fumarate metabolic process; 
tricarboxylic acid cycle; tricarboxylic acid cycle enzyme complex</t>
  </si>
  <si>
    <t>transferase activity, transferring acyl groups other than 
amino-acyl groups</t>
  </si>
  <si>
    <t>ATP binding; magnesium ion binding; manganese ion 
binding; succinate-CoA ligase (ADP-forming) activity; tricarboxylic acid cycle</t>
  </si>
  <si>
    <t>cytoplasm; DNA binding; regulation of transcription, DNA-
templated; transcription, DNA-templated</t>
  </si>
  <si>
    <t>ATP binding; glycerol-3-phosphate metabolic process; 
glycerol catabolic process; glycerol kinase activity</t>
  </si>
  <si>
    <t>Rv3596c</t>
  </si>
  <si>
    <t>fas</t>
  </si>
  <si>
    <t>Fold change</t>
  </si>
  <si>
    <t>RV homologue</t>
  </si>
  <si>
    <t>Gene Name</t>
  </si>
  <si>
    <t>LFQ intensity FLAG-0615 B1</t>
  </si>
  <si>
    <t>LFQ intensity FLAG-0615 B2</t>
  </si>
  <si>
    <t>LFQ intensity FLAG-0615 B3</t>
  </si>
  <si>
    <t>FLAG_0615 IP average</t>
  </si>
  <si>
    <t>LFQ intensity
WT no AB B1</t>
  </si>
  <si>
    <t>LFQ intensity
WT no AB B2</t>
  </si>
  <si>
    <t>LFQ intensity
WT no AB B3</t>
  </si>
  <si>
    <t>WT no AB average</t>
  </si>
  <si>
    <t>FLAG_0615 IP average/
WT no AB average</t>
  </si>
  <si>
    <t>LFQ intensity WT anti FLAG B1</t>
  </si>
  <si>
    <t>LFQ intensity WT anti FLAG B3</t>
  </si>
  <si>
    <t>WT anti FLAG average</t>
  </si>
  <si>
    <t>FLAG_0615 IP average/
WT anti FLAG average</t>
  </si>
  <si>
    <t>LFQ intensity pNFLAG anti FLAG B1</t>
  </si>
  <si>
    <t>LFQ intensity pNFLAG anti FLAG B2</t>
  </si>
  <si>
    <t>LFQ intensity pNFLAG anti FLAG B3</t>
  </si>
  <si>
    <t>pNFLAG anti FLAG average</t>
  </si>
  <si>
    <t>FLAG_0615 IP average/
pNFLAG anti FLAG average</t>
  </si>
  <si>
    <t>LFQ intensity pNFLAG0615MYH B1</t>
  </si>
  <si>
    <t>LFQ intensity pNFLAG0615MYH B2</t>
  </si>
  <si>
    <t>LFQ intensity pNFLAG0615 MYH B3</t>
  </si>
  <si>
    <t xml:space="preserve">pNFLAG0615 MYH average </t>
  </si>
  <si>
    <t xml:space="preserve">FLAG_0615 IP average/
pNFLAG0615 MYH average </t>
  </si>
  <si>
    <t>Table S7. High and Low confidence proteins</t>
  </si>
  <si>
    <t>Table S6. Fold change of low confidence proteins</t>
  </si>
  <si>
    <t>Table S8. Unique peptides of identified high and low confidence proteins</t>
  </si>
  <si>
    <t>Table S9. Gene Ontology erichments of identified proteins</t>
  </si>
  <si>
    <t>LFQ intensity 
WT anti FLAG 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/>
    <xf numFmtId="0" fontId="3" fillId="0" borderId="0" xfId="0" applyFont="1"/>
    <xf numFmtId="0" fontId="5" fillId="0" borderId="0" xfId="0" applyFont="1" applyAlignment="1">
      <alignment horizontal="justify" vertical="center" wrapText="1"/>
    </xf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1" fillId="0" borderId="2" xfId="0" applyFont="1" applyFill="1" applyBorder="1" applyAlignment="1"/>
    <xf numFmtId="0" fontId="2" fillId="0" borderId="3" xfId="0" applyFont="1" applyFill="1" applyBorder="1"/>
    <xf numFmtId="0" fontId="2" fillId="0" borderId="4" xfId="0" applyFont="1" applyFill="1" applyBorder="1"/>
    <xf numFmtId="0" fontId="5" fillId="0" borderId="0" xfId="0" applyFont="1" applyFill="1" applyAlignment="1">
      <alignment vertical="center"/>
    </xf>
    <xf numFmtId="0" fontId="1" fillId="0" borderId="5" xfId="0" applyFont="1" applyFill="1" applyBorder="1" applyAlignment="1">
      <alignment wrapText="1"/>
    </xf>
    <xf numFmtId="0" fontId="1" fillId="0" borderId="5" xfId="0" applyFont="1" applyFill="1" applyBorder="1"/>
    <xf numFmtId="0" fontId="1" fillId="0" borderId="8" xfId="0" applyFont="1" applyBorder="1"/>
    <xf numFmtId="0" fontId="0" fillId="0" borderId="0" xfId="0" applyFill="1" applyAlignment="1">
      <alignment horizontal="left"/>
    </xf>
    <xf numFmtId="11" fontId="2" fillId="0" borderId="0" xfId="0" applyNumberFormat="1" applyFont="1"/>
    <xf numFmtId="11" fontId="2" fillId="0" borderId="0" xfId="0" applyNumberFormat="1" applyFont="1" applyFill="1"/>
    <xf numFmtId="0" fontId="1" fillId="0" borderId="0" xfId="0" applyFont="1" applyFill="1" applyAlignment="1"/>
    <xf numFmtId="0" fontId="1" fillId="0" borderId="0" xfId="0" applyFont="1" applyFill="1" applyAlignment="1">
      <alignment wrapText="1"/>
    </xf>
    <xf numFmtId="0" fontId="1" fillId="0" borderId="1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10" xfId="0" applyFont="1" applyBorder="1" applyAlignment="1"/>
    <xf numFmtId="0" fontId="2" fillId="0" borderId="3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Alignment="1"/>
    <xf numFmtId="0" fontId="2" fillId="0" borderId="10" xfId="0" applyFont="1" applyBorder="1"/>
    <xf numFmtId="0" fontId="2" fillId="0" borderId="0" xfId="0" applyFont="1" applyBorder="1"/>
    <xf numFmtId="0" fontId="1" fillId="0" borderId="0" xfId="0" applyFont="1" applyBorder="1" applyAlignment="1"/>
    <xf numFmtId="0" fontId="1" fillId="0" borderId="8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/>
    <xf numFmtId="0" fontId="0" fillId="0" borderId="0" xfId="0" applyFill="1" applyBorder="1" applyAlignment="1">
      <alignment horizontal="left"/>
    </xf>
    <xf numFmtId="0" fontId="1" fillId="0" borderId="0" xfId="0" applyFont="1" applyFill="1" applyBorder="1"/>
    <xf numFmtId="0" fontId="0" fillId="0" borderId="0" xfId="0" applyFill="1" applyBorder="1"/>
    <xf numFmtId="0" fontId="2" fillId="0" borderId="0" xfId="0" quotePrefix="1" applyFont="1" applyFill="1" applyBorder="1" applyAlignment="1">
      <alignment wrapText="1"/>
    </xf>
    <xf numFmtId="0" fontId="2" fillId="0" borderId="0" xfId="0" applyFont="1" applyFill="1" applyBorder="1" applyAlignment="1">
      <alignment horizontal="left"/>
    </xf>
    <xf numFmtId="0" fontId="1" fillId="0" borderId="8" xfId="0" applyFont="1" applyFill="1" applyBorder="1" applyAlignment="1">
      <alignment wrapText="1"/>
    </xf>
    <xf numFmtId="0" fontId="13" fillId="0" borderId="0" xfId="0" applyFont="1"/>
    <xf numFmtId="2" fontId="2" fillId="0" borderId="0" xfId="0" applyNumberFormat="1" applyFont="1"/>
    <xf numFmtId="0" fontId="2" fillId="0" borderId="13" xfId="0" applyFont="1" applyBorder="1"/>
    <xf numFmtId="0" fontId="2" fillId="0" borderId="14" xfId="0" applyFont="1" applyBorder="1"/>
    <xf numFmtId="0" fontId="14" fillId="0" borderId="13" xfId="0" applyFont="1" applyBorder="1"/>
    <xf numFmtId="164" fontId="1" fillId="0" borderId="8" xfId="0" applyNumberFormat="1" applyFont="1" applyFill="1" applyBorder="1" applyAlignment="1">
      <alignment wrapText="1"/>
    </xf>
    <xf numFmtId="0" fontId="13" fillId="0" borderId="0" xfId="0" applyFont="1" applyFill="1" applyAlignment="1">
      <alignment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8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workbookViewId="0">
      <selection activeCell="B10" sqref="B10"/>
    </sheetView>
  </sheetViews>
  <sheetFormatPr defaultColWidth="9.140625" defaultRowHeight="12.75" x14ac:dyDescent="0.2"/>
  <cols>
    <col min="1" max="1" width="24.28515625" style="2" bestFit="1" customWidth="1"/>
    <col min="2" max="2" width="15.5703125" style="2" bestFit="1" customWidth="1"/>
    <col min="3" max="3" width="82.42578125" style="2" bestFit="1" customWidth="1"/>
    <col min="4" max="4" width="10.7109375" style="2" bestFit="1" customWidth="1"/>
    <col min="5" max="5" width="17.28515625" style="2" bestFit="1" customWidth="1"/>
    <col min="6" max="16384" width="9.140625" style="2"/>
  </cols>
  <sheetData>
    <row r="1" spans="1:5" x14ac:dyDescent="0.2">
      <c r="A1" s="49" t="s">
        <v>33</v>
      </c>
      <c r="B1" s="49"/>
      <c r="C1" s="49"/>
      <c r="D1" s="49"/>
      <c r="E1" s="49"/>
    </row>
    <row r="2" spans="1:5" s="4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">
      <c r="A3" s="5" t="s">
        <v>5</v>
      </c>
      <c r="B3" s="2" t="s">
        <v>6</v>
      </c>
      <c r="C3" s="2" t="s">
        <v>7</v>
      </c>
      <c r="D3" s="2" t="s">
        <v>8</v>
      </c>
      <c r="E3" s="2" t="s">
        <v>9</v>
      </c>
    </row>
    <row r="4" spans="1:5" x14ac:dyDescent="0.2">
      <c r="A4" s="5" t="s">
        <v>7048</v>
      </c>
      <c r="B4" s="2" t="s">
        <v>10</v>
      </c>
      <c r="C4" s="2" t="s">
        <v>11</v>
      </c>
      <c r="D4" s="2" t="s">
        <v>12</v>
      </c>
      <c r="E4" s="2" t="s">
        <v>13</v>
      </c>
    </row>
    <row r="5" spans="1:5" x14ac:dyDescent="0.2">
      <c r="A5" s="5" t="s">
        <v>7048</v>
      </c>
      <c r="B5" s="2" t="s">
        <v>14</v>
      </c>
      <c r="C5" s="2" t="s">
        <v>7029</v>
      </c>
      <c r="D5" s="2" t="s">
        <v>12</v>
      </c>
      <c r="E5" s="2" t="s">
        <v>15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activeCell="B22" sqref="B22"/>
    </sheetView>
  </sheetViews>
  <sheetFormatPr defaultColWidth="9.140625" defaultRowHeight="12.75" x14ac:dyDescent="0.2"/>
  <cols>
    <col min="1" max="1" width="14.85546875" style="2" bestFit="1" customWidth="1"/>
    <col min="2" max="2" width="115.28515625" style="2" customWidth="1"/>
    <col min="3" max="3" width="9.140625" style="2"/>
    <col min="4" max="4" width="86.42578125" style="2" bestFit="1" customWidth="1"/>
    <col min="5" max="5" width="26.140625" style="2" bestFit="1" customWidth="1"/>
    <col min="6" max="6" width="30.5703125" style="2" bestFit="1" customWidth="1"/>
    <col min="7" max="16384" width="9.140625" style="2"/>
  </cols>
  <sheetData>
    <row r="1" spans="1:6" x14ac:dyDescent="0.2">
      <c r="A1" s="49" t="s">
        <v>6932</v>
      </c>
      <c r="B1" s="49"/>
      <c r="C1" s="49"/>
      <c r="D1" s="49"/>
      <c r="E1" s="49"/>
      <c r="F1" s="49"/>
    </row>
    <row r="2" spans="1:6" s="4" customFormat="1" x14ac:dyDescent="0.2">
      <c r="A2" s="1" t="s">
        <v>23</v>
      </c>
      <c r="B2" s="1" t="s">
        <v>24</v>
      </c>
      <c r="C2" s="1" t="s">
        <v>25</v>
      </c>
      <c r="D2" s="1" t="s">
        <v>3</v>
      </c>
      <c r="E2" s="1" t="s">
        <v>1</v>
      </c>
      <c r="F2" s="1" t="s">
        <v>4</v>
      </c>
    </row>
    <row r="3" spans="1:6" ht="15" x14ac:dyDescent="0.2">
      <c r="A3" s="2" t="s">
        <v>26</v>
      </c>
      <c r="B3" s="2" t="s">
        <v>7054</v>
      </c>
      <c r="C3" s="2">
        <v>2974</v>
      </c>
      <c r="D3" s="2" t="s">
        <v>48</v>
      </c>
      <c r="E3" s="2" t="s">
        <v>44</v>
      </c>
      <c r="F3" s="2" t="s">
        <v>27</v>
      </c>
    </row>
    <row r="4" spans="1:6" ht="15" x14ac:dyDescent="0.2">
      <c r="A4" s="2" t="s">
        <v>38</v>
      </c>
      <c r="B4" s="2" t="s">
        <v>7053</v>
      </c>
      <c r="C4" s="2">
        <v>4840</v>
      </c>
      <c r="D4" s="2" t="s">
        <v>49</v>
      </c>
      <c r="E4" s="2" t="s">
        <v>57</v>
      </c>
      <c r="F4" s="2" t="s">
        <v>40</v>
      </c>
    </row>
    <row r="5" spans="1:6" ht="28.5" x14ac:dyDescent="0.25">
      <c r="A5" s="2" t="s">
        <v>28</v>
      </c>
      <c r="B5" s="2" t="s">
        <v>7052</v>
      </c>
      <c r="C5" s="2">
        <v>5090</v>
      </c>
      <c r="D5" s="2" t="s">
        <v>7027</v>
      </c>
      <c r="E5" s="3" t="s">
        <v>54</v>
      </c>
      <c r="F5" s="2" t="s">
        <v>29</v>
      </c>
    </row>
    <row r="6" spans="1:6" ht="28.5" x14ac:dyDescent="0.25">
      <c r="A6" s="2" t="s">
        <v>39</v>
      </c>
      <c r="B6" s="2" t="s">
        <v>7051</v>
      </c>
      <c r="C6" s="2">
        <v>6915</v>
      </c>
      <c r="D6" s="2" t="s">
        <v>7028</v>
      </c>
      <c r="E6" s="3" t="s">
        <v>58</v>
      </c>
      <c r="F6" s="2" t="s">
        <v>40</v>
      </c>
    </row>
    <row r="7" spans="1:6" ht="15.75" x14ac:dyDescent="0.25">
      <c r="A7" s="2" t="s">
        <v>34</v>
      </c>
      <c r="B7" s="2" t="s">
        <v>7049</v>
      </c>
      <c r="C7" s="3">
        <v>5600</v>
      </c>
      <c r="D7" s="3" t="s">
        <v>50</v>
      </c>
      <c r="E7" s="2" t="s">
        <v>55</v>
      </c>
      <c r="F7" s="2" t="s">
        <v>37</v>
      </c>
    </row>
    <row r="8" spans="1:6" ht="15" customHeight="1" x14ac:dyDescent="0.25">
      <c r="A8" s="2" t="s">
        <v>41</v>
      </c>
      <c r="B8" s="6" t="s">
        <v>42</v>
      </c>
      <c r="C8" s="3">
        <v>7427</v>
      </c>
      <c r="D8" s="3" t="s">
        <v>51</v>
      </c>
      <c r="E8" s="2" t="s">
        <v>56</v>
      </c>
      <c r="F8" s="2" t="s">
        <v>43</v>
      </c>
    </row>
    <row r="9" spans="1:6" ht="28.5" x14ac:dyDescent="0.25">
      <c r="A9" s="2" t="s">
        <v>35</v>
      </c>
      <c r="B9" s="2" t="s">
        <v>7050</v>
      </c>
      <c r="C9" s="2">
        <v>6466</v>
      </c>
      <c r="D9" s="3" t="s">
        <v>52</v>
      </c>
      <c r="E9" s="3" t="s">
        <v>59</v>
      </c>
      <c r="F9" s="2" t="s">
        <v>37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workbookViewId="0">
      <selection activeCell="C29" sqref="C29"/>
    </sheetView>
  </sheetViews>
  <sheetFormatPr defaultColWidth="9.140625" defaultRowHeight="12.75" x14ac:dyDescent="0.2"/>
  <cols>
    <col min="1" max="1" width="13.140625" style="2" bestFit="1" customWidth="1"/>
    <col min="2" max="2" width="58.85546875" style="2" bestFit="1" customWidth="1"/>
    <col min="3" max="3" width="27.7109375" style="2" bestFit="1" customWidth="1"/>
    <col min="4" max="4" width="16" style="2" bestFit="1" customWidth="1"/>
    <col min="5" max="5" width="15.28515625" style="2" bestFit="1" customWidth="1"/>
    <col min="6" max="16384" width="9.140625" style="2"/>
  </cols>
  <sheetData>
    <row r="1" spans="1:6" x14ac:dyDescent="0.2">
      <c r="A1" s="49" t="s">
        <v>6931</v>
      </c>
      <c r="B1" s="49"/>
      <c r="C1" s="49"/>
      <c r="D1" s="49"/>
      <c r="E1" s="49"/>
    </row>
    <row r="2" spans="1:6" s="4" customFormat="1" x14ac:dyDescent="0.2">
      <c r="A2" s="1" t="s">
        <v>16</v>
      </c>
      <c r="B2" s="1" t="s">
        <v>32</v>
      </c>
      <c r="C2" s="1" t="s">
        <v>3</v>
      </c>
      <c r="D2" s="1" t="s">
        <v>17</v>
      </c>
      <c r="E2" s="1" t="s">
        <v>18</v>
      </c>
    </row>
    <row r="3" spans="1:6" ht="14.25" x14ac:dyDescent="0.25">
      <c r="A3" s="2" t="s">
        <v>19</v>
      </c>
      <c r="B3" s="2" t="s">
        <v>45</v>
      </c>
      <c r="C3" s="2" t="s">
        <v>7055</v>
      </c>
      <c r="D3" s="2">
        <v>1866</v>
      </c>
      <c r="E3" s="2" t="s">
        <v>20</v>
      </c>
    </row>
    <row r="4" spans="1:6" ht="14.25" x14ac:dyDescent="0.25">
      <c r="A4" s="2" t="s">
        <v>21</v>
      </c>
      <c r="B4" s="2" t="s">
        <v>36</v>
      </c>
      <c r="C4" s="2" t="s">
        <v>7055</v>
      </c>
      <c r="D4" s="2">
        <v>1866</v>
      </c>
      <c r="E4" s="2" t="s">
        <v>22</v>
      </c>
    </row>
    <row r="5" spans="1:6" ht="14.25" x14ac:dyDescent="0.25">
      <c r="A5" s="2" t="s">
        <v>30</v>
      </c>
      <c r="B5" s="2" t="s">
        <v>46</v>
      </c>
      <c r="C5" s="2" t="s">
        <v>7056</v>
      </c>
      <c r="D5" s="2" t="s">
        <v>44</v>
      </c>
      <c r="E5" s="2" t="s">
        <v>44</v>
      </c>
    </row>
    <row r="6" spans="1:6" ht="14.25" x14ac:dyDescent="0.25">
      <c r="A6" s="2" t="s">
        <v>31</v>
      </c>
      <c r="B6" s="2" t="s">
        <v>47</v>
      </c>
      <c r="C6" s="2" t="s">
        <v>7056</v>
      </c>
      <c r="D6" s="2" t="s">
        <v>44</v>
      </c>
      <c r="E6" s="2" t="s">
        <v>44</v>
      </c>
    </row>
    <row r="8" spans="1:6" x14ac:dyDescent="0.2">
      <c r="A8" s="2" t="s">
        <v>53</v>
      </c>
    </row>
  </sheetData>
  <mergeCells count="1">
    <mergeCell ref="A1:E1"/>
  </mergeCells>
  <pageMargins left="0.7" right="0.7" top="0.75" bottom="0.75" header="0.3" footer="0.3"/>
  <pageSetup paperSize="9" orientation="portrait" horizontalDpi="4294967294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3"/>
  <sheetViews>
    <sheetView workbookViewId="0">
      <selection activeCell="A4" sqref="A4"/>
    </sheetView>
  </sheetViews>
  <sheetFormatPr defaultColWidth="9.140625" defaultRowHeight="12.75" x14ac:dyDescent="0.2"/>
  <cols>
    <col min="1" max="1" width="20.7109375" style="2" bestFit="1" customWidth="1"/>
    <col min="2" max="2" width="8.85546875" style="2" bestFit="1" customWidth="1"/>
    <col min="3" max="3" width="13.5703125" style="2" bestFit="1" customWidth="1"/>
    <col min="4" max="4" width="8.85546875" style="2" bestFit="1" customWidth="1"/>
    <col min="5" max="5" width="13.5703125" style="2" bestFit="1" customWidth="1"/>
    <col min="6" max="6" width="8.85546875" style="2" bestFit="1" customWidth="1"/>
    <col min="7" max="7" width="13.5703125" style="2" bestFit="1" customWidth="1"/>
    <col min="8" max="8" width="8.85546875" style="2" bestFit="1" customWidth="1"/>
    <col min="9" max="9" width="13.5703125" style="2" bestFit="1" customWidth="1"/>
    <col min="10" max="16384" width="9.140625" style="2"/>
  </cols>
  <sheetData>
    <row r="1" spans="1:9" s="30" customFormat="1" x14ac:dyDescent="0.2">
      <c r="A1" s="31" t="s">
        <v>7046</v>
      </c>
      <c r="B1" s="31"/>
      <c r="C1" s="31"/>
      <c r="D1" s="31"/>
      <c r="E1" s="31"/>
    </row>
    <row r="2" spans="1:9" s="4" customFormat="1" ht="25.5" customHeight="1" x14ac:dyDescent="0.2">
      <c r="A2" s="1"/>
      <c r="B2" s="50" t="s">
        <v>7045</v>
      </c>
      <c r="C2" s="51"/>
      <c r="D2" s="51" t="s">
        <v>7030</v>
      </c>
      <c r="E2" s="51"/>
      <c r="F2" s="51" t="s">
        <v>7031</v>
      </c>
      <c r="G2" s="51"/>
      <c r="H2" s="51" t="s">
        <v>7032</v>
      </c>
      <c r="I2" s="51"/>
    </row>
    <row r="3" spans="1:9" x14ac:dyDescent="0.2">
      <c r="A3" s="29"/>
      <c r="B3" s="29" t="s">
        <v>7033</v>
      </c>
      <c r="C3" s="29" t="s">
        <v>7034</v>
      </c>
      <c r="D3" s="29" t="s">
        <v>7033</v>
      </c>
      <c r="E3" s="29" t="s">
        <v>7034</v>
      </c>
      <c r="F3" s="29" t="s">
        <v>7033</v>
      </c>
      <c r="G3" s="29" t="s">
        <v>7034</v>
      </c>
      <c r="H3" s="29" t="s">
        <v>7033</v>
      </c>
      <c r="I3" s="29" t="s">
        <v>7034</v>
      </c>
    </row>
    <row r="4" spans="1:9" x14ac:dyDescent="0.2">
      <c r="A4" s="2" t="s">
        <v>7035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</row>
    <row r="5" spans="1:9" x14ac:dyDescent="0.2">
      <c r="A5" s="2" t="s">
        <v>7036</v>
      </c>
      <c r="B5" s="2">
        <v>3064</v>
      </c>
      <c r="C5" s="2">
        <v>11.5</v>
      </c>
      <c r="D5" s="2">
        <v>1725</v>
      </c>
      <c r="E5" s="2">
        <v>56.3</v>
      </c>
      <c r="F5" s="2">
        <v>1017</v>
      </c>
      <c r="G5" s="2">
        <v>33.200000000000003</v>
      </c>
      <c r="H5" s="2">
        <v>239</v>
      </c>
      <c r="I5" s="2">
        <v>7.8</v>
      </c>
    </row>
    <row r="6" spans="1:9" x14ac:dyDescent="0.2">
      <c r="A6" s="2" t="s">
        <v>7037</v>
      </c>
      <c r="B6" s="2">
        <v>3480</v>
      </c>
      <c r="C6" s="2">
        <v>67</v>
      </c>
      <c r="D6" s="2">
        <v>2249</v>
      </c>
      <c r="E6" s="2">
        <v>64.599999999999994</v>
      </c>
      <c r="F6" s="2">
        <v>894</v>
      </c>
      <c r="G6" s="2">
        <v>25.7</v>
      </c>
      <c r="H6" s="2">
        <v>229</v>
      </c>
      <c r="I6" s="2">
        <v>6.6</v>
      </c>
    </row>
    <row r="7" spans="1:9" x14ac:dyDescent="0.2">
      <c r="A7" s="2" t="s">
        <v>7038</v>
      </c>
      <c r="B7" s="2">
        <v>7829</v>
      </c>
      <c r="C7" s="2">
        <v>74</v>
      </c>
      <c r="D7" s="2">
        <v>5009</v>
      </c>
      <c r="E7" s="2">
        <v>64</v>
      </c>
      <c r="F7" s="2">
        <v>2116</v>
      </c>
      <c r="G7" s="2">
        <v>27</v>
      </c>
      <c r="H7" s="2">
        <v>508</v>
      </c>
      <c r="I7" s="2">
        <v>6.5</v>
      </c>
    </row>
    <row r="8" spans="1:9" x14ac:dyDescent="0.2">
      <c r="A8" s="2" t="s">
        <v>7039</v>
      </c>
      <c r="B8" s="2">
        <v>5226</v>
      </c>
      <c r="C8" s="2">
        <v>66.3</v>
      </c>
      <c r="D8" s="2">
        <v>3688</v>
      </c>
      <c r="E8" s="2">
        <v>70.599999999999994</v>
      </c>
      <c r="F8" s="2">
        <v>1147</v>
      </c>
      <c r="G8" s="2">
        <v>22</v>
      </c>
      <c r="H8" s="2">
        <v>270</v>
      </c>
      <c r="I8" s="2">
        <v>5.2</v>
      </c>
    </row>
    <row r="9" spans="1:9" x14ac:dyDescent="0.2">
      <c r="A9" s="2" t="s">
        <v>704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</row>
    <row r="10" spans="1:9" x14ac:dyDescent="0.2">
      <c r="A10" s="2" t="s">
        <v>7041</v>
      </c>
      <c r="B10" s="2">
        <v>1693</v>
      </c>
      <c r="C10" s="2">
        <v>9.6999999999999993</v>
      </c>
      <c r="D10" s="2">
        <v>695</v>
      </c>
      <c r="E10" s="2">
        <v>41.1</v>
      </c>
      <c r="F10" s="2">
        <v>571</v>
      </c>
      <c r="G10" s="2">
        <v>33.700000000000003</v>
      </c>
      <c r="H10" s="2">
        <v>251</v>
      </c>
      <c r="I10" s="2">
        <v>14.8</v>
      </c>
    </row>
    <row r="11" spans="1:9" x14ac:dyDescent="0.2">
      <c r="A11" s="2" t="s">
        <v>7042</v>
      </c>
      <c r="B11" s="2">
        <v>7936</v>
      </c>
      <c r="C11" s="2">
        <v>78.3</v>
      </c>
      <c r="D11" s="2">
        <v>5025</v>
      </c>
      <c r="E11" s="2">
        <v>63.3</v>
      </c>
      <c r="F11" s="2">
        <v>2238</v>
      </c>
      <c r="G11" s="2">
        <v>28.2</v>
      </c>
      <c r="H11" s="2">
        <v>473</v>
      </c>
      <c r="I11" s="2">
        <v>6</v>
      </c>
    </row>
    <row r="12" spans="1:9" x14ac:dyDescent="0.2">
      <c r="A12" s="2" t="s">
        <v>7043</v>
      </c>
      <c r="B12" s="2">
        <v>3353</v>
      </c>
      <c r="C12" s="2">
        <v>68.7</v>
      </c>
      <c r="D12" s="2">
        <v>2014</v>
      </c>
      <c r="E12" s="2">
        <v>60.1</v>
      </c>
      <c r="F12" s="2">
        <v>1056</v>
      </c>
      <c r="G12" s="2">
        <v>31.5</v>
      </c>
      <c r="H12" s="2">
        <v>226</v>
      </c>
      <c r="I12" s="2">
        <v>6.7</v>
      </c>
    </row>
    <row r="13" spans="1:9" x14ac:dyDescent="0.2">
      <c r="A13" s="2" t="s">
        <v>7044</v>
      </c>
      <c r="B13" s="2">
        <v>5008</v>
      </c>
      <c r="C13" s="2">
        <v>72.7</v>
      </c>
      <c r="D13" s="2">
        <v>3142</v>
      </c>
      <c r="E13" s="2">
        <v>62.7</v>
      </c>
      <c r="F13" s="2">
        <v>1432</v>
      </c>
      <c r="G13" s="2">
        <v>28.6</v>
      </c>
      <c r="H13" s="2">
        <v>310</v>
      </c>
      <c r="I13" s="2">
        <v>6.2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paperSize="9" orientation="portrait" horizontalDpi="4294967294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73"/>
  <sheetViews>
    <sheetView workbookViewId="0">
      <selection activeCell="B2" sqref="B2"/>
    </sheetView>
  </sheetViews>
  <sheetFormatPr defaultRowHeight="15" x14ac:dyDescent="0.25"/>
  <cols>
    <col min="1" max="1" width="10.28515625" customWidth="1"/>
    <col min="2" max="2" width="13.7109375" customWidth="1"/>
    <col min="3" max="3" width="10.7109375" style="26" customWidth="1"/>
    <col min="4" max="4" width="6.7109375" bestFit="1" customWidth="1"/>
    <col min="5" max="5" width="65" customWidth="1"/>
    <col min="6" max="6" width="93" customWidth="1"/>
  </cols>
  <sheetData>
    <row r="1" spans="1:7" x14ac:dyDescent="0.25">
      <c r="A1" s="55" t="s">
        <v>7047</v>
      </c>
      <c r="B1" s="55"/>
      <c r="C1" s="55"/>
      <c r="D1" s="55"/>
      <c r="E1" s="55"/>
      <c r="F1" s="55"/>
    </row>
    <row r="2" spans="1:7" s="27" customFormat="1" ht="27" thickBot="1" x14ac:dyDescent="0.3">
      <c r="A2" s="13" t="s">
        <v>60</v>
      </c>
      <c r="B2" s="13" t="s">
        <v>61</v>
      </c>
      <c r="C2" s="13" t="s">
        <v>62</v>
      </c>
      <c r="D2" s="13" t="s">
        <v>63</v>
      </c>
      <c r="E2" s="14" t="s">
        <v>64</v>
      </c>
      <c r="F2" s="14" t="s">
        <v>65</v>
      </c>
    </row>
    <row r="3" spans="1:7" s="27" customFormat="1" ht="15.75" thickBot="1" x14ac:dyDescent="0.3">
      <c r="A3" s="52" t="s">
        <v>66</v>
      </c>
      <c r="B3" s="53"/>
      <c r="C3" s="53"/>
      <c r="D3" s="53"/>
      <c r="E3" s="53"/>
      <c r="F3" s="54"/>
      <c r="G3" s="28"/>
    </row>
    <row r="4" spans="1:7" s="27" customFormat="1" ht="26.25" x14ac:dyDescent="0.25">
      <c r="A4" s="12" t="s">
        <v>334</v>
      </c>
      <c r="B4" s="7" t="s">
        <v>335</v>
      </c>
      <c r="C4" s="8" t="s">
        <v>1455</v>
      </c>
      <c r="D4" s="7" t="s">
        <v>336</v>
      </c>
      <c r="E4" s="8" t="s">
        <v>1274</v>
      </c>
      <c r="F4" s="8" t="s">
        <v>337</v>
      </c>
    </row>
    <row r="5" spans="1:7" s="27" customFormat="1" ht="26.25" x14ac:dyDescent="0.25">
      <c r="A5" s="12" t="s">
        <v>338</v>
      </c>
      <c r="B5" s="7" t="s">
        <v>339</v>
      </c>
      <c r="C5" s="8" t="s">
        <v>340</v>
      </c>
      <c r="D5" s="7" t="s">
        <v>341</v>
      </c>
      <c r="E5" s="8" t="s">
        <v>1275</v>
      </c>
      <c r="F5" s="8" t="s">
        <v>342</v>
      </c>
    </row>
    <row r="6" spans="1:7" s="27" customFormat="1" x14ac:dyDescent="0.25">
      <c r="A6" s="12" t="s">
        <v>343</v>
      </c>
      <c r="B6" s="7" t="s">
        <v>344</v>
      </c>
      <c r="C6" s="8" t="s">
        <v>345</v>
      </c>
      <c r="D6" s="7" t="s">
        <v>346</v>
      </c>
      <c r="E6" s="8" t="s">
        <v>1276</v>
      </c>
      <c r="F6" s="8" t="s">
        <v>347</v>
      </c>
    </row>
    <row r="7" spans="1:7" s="27" customFormat="1" x14ac:dyDescent="0.25">
      <c r="A7" s="12" t="s">
        <v>348</v>
      </c>
      <c r="B7" s="7" t="s">
        <v>349</v>
      </c>
      <c r="C7" s="8" t="s">
        <v>350</v>
      </c>
      <c r="D7" s="7" t="s">
        <v>1450</v>
      </c>
      <c r="E7" s="8" t="s">
        <v>1277</v>
      </c>
      <c r="F7" s="8" t="s">
        <v>75</v>
      </c>
    </row>
    <row r="8" spans="1:7" s="27" customFormat="1" x14ac:dyDescent="0.25">
      <c r="A8" s="12" t="s">
        <v>351</v>
      </c>
      <c r="B8" s="7" t="s">
        <v>352</v>
      </c>
      <c r="C8" s="8" t="s">
        <v>353</v>
      </c>
      <c r="D8" s="7" t="s">
        <v>1451</v>
      </c>
      <c r="E8" s="8" t="s">
        <v>412</v>
      </c>
      <c r="F8" s="8"/>
    </row>
    <row r="9" spans="1:7" s="27" customFormat="1" x14ac:dyDescent="0.25">
      <c r="A9" s="12" t="s">
        <v>354</v>
      </c>
      <c r="B9" s="7" t="s">
        <v>355</v>
      </c>
      <c r="C9" s="8"/>
      <c r="D9" s="7"/>
      <c r="E9" s="8" t="s">
        <v>356</v>
      </c>
      <c r="F9" s="8" t="s">
        <v>357</v>
      </c>
    </row>
    <row r="10" spans="1:7" s="27" customFormat="1" x14ac:dyDescent="0.25">
      <c r="A10" s="12" t="s">
        <v>358</v>
      </c>
      <c r="B10" s="7" t="s">
        <v>359</v>
      </c>
      <c r="C10" s="8" t="s">
        <v>360</v>
      </c>
      <c r="D10" s="7"/>
      <c r="E10" s="8" t="s">
        <v>1278</v>
      </c>
      <c r="F10" s="8" t="s">
        <v>361</v>
      </c>
    </row>
    <row r="11" spans="1:7" s="27" customFormat="1" ht="26.25" x14ac:dyDescent="0.25">
      <c r="A11" s="12" t="s">
        <v>362</v>
      </c>
      <c r="B11" s="7" t="s">
        <v>363</v>
      </c>
      <c r="C11" s="8" t="s">
        <v>1452</v>
      </c>
      <c r="D11" s="7" t="s">
        <v>364</v>
      </c>
      <c r="E11" s="8" t="s">
        <v>1279</v>
      </c>
      <c r="F11" s="8" t="s">
        <v>365</v>
      </c>
    </row>
    <row r="12" spans="1:7" s="27" customFormat="1" x14ac:dyDescent="0.25">
      <c r="A12" s="12" t="s">
        <v>366</v>
      </c>
      <c r="B12" s="7" t="s">
        <v>367</v>
      </c>
      <c r="C12" s="8"/>
      <c r="D12" s="7"/>
      <c r="E12" s="8" t="s">
        <v>1280</v>
      </c>
      <c r="F12" s="8" t="s">
        <v>368</v>
      </c>
    </row>
    <row r="13" spans="1:7" s="27" customFormat="1" ht="26.25" x14ac:dyDescent="0.25">
      <c r="A13" s="12" t="s">
        <v>369</v>
      </c>
      <c r="B13" s="7" t="s">
        <v>370</v>
      </c>
      <c r="C13" s="8" t="s">
        <v>371</v>
      </c>
      <c r="D13" s="7" t="s">
        <v>372</v>
      </c>
      <c r="E13" s="8" t="s">
        <v>1281</v>
      </c>
      <c r="F13" s="8" t="s">
        <v>373</v>
      </c>
    </row>
    <row r="14" spans="1:7" s="27" customFormat="1" x14ac:dyDescent="0.25">
      <c r="A14" s="12" t="s">
        <v>374</v>
      </c>
      <c r="B14" s="7" t="s">
        <v>375</v>
      </c>
      <c r="C14" s="8" t="s">
        <v>376</v>
      </c>
      <c r="D14" s="7" t="s">
        <v>377</v>
      </c>
      <c r="E14" s="8" t="s">
        <v>1282</v>
      </c>
      <c r="F14" s="8" t="s">
        <v>378</v>
      </c>
    </row>
    <row r="15" spans="1:7" s="27" customFormat="1" x14ac:dyDescent="0.25">
      <c r="A15" s="12" t="s">
        <v>379</v>
      </c>
      <c r="B15" s="7" t="s">
        <v>380</v>
      </c>
      <c r="C15" s="8"/>
      <c r="D15" s="7"/>
      <c r="E15" s="8" t="s">
        <v>381</v>
      </c>
      <c r="F15" s="8" t="s">
        <v>382</v>
      </c>
    </row>
    <row r="16" spans="1:7" s="27" customFormat="1" x14ac:dyDescent="0.25">
      <c r="A16" s="12" t="s">
        <v>383</v>
      </c>
      <c r="B16" s="7" t="s">
        <v>384</v>
      </c>
      <c r="C16" s="8"/>
      <c r="D16" s="7"/>
      <c r="E16" s="8" t="s">
        <v>385</v>
      </c>
      <c r="F16" s="8" t="s">
        <v>386</v>
      </c>
    </row>
    <row r="17" spans="1:6" s="27" customFormat="1" x14ac:dyDescent="0.25">
      <c r="A17" s="12" t="s">
        <v>387</v>
      </c>
      <c r="B17" s="7" t="s">
        <v>388</v>
      </c>
      <c r="C17" s="8"/>
      <c r="D17" s="7"/>
      <c r="E17" s="8" t="s">
        <v>389</v>
      </c>
      <c r="F17" s="8"/>
    </row>
    <row r="18" spans="1:6" s="27" customFormat="1" x14ac:dyDescent="0.25">
      <c r="A18" s="12" t="s">
        <v>390</v>
      </c>
      <c r="B18" s="7" t="s">
        <v>391</v>
      </c>
      <c r="C18" s="8" t="s">
        <v>392</v>
      </c>
      <c r="D18" s="7"/>
      <c r="E18" s="8" t="s">
        <v>1283</v>
      </c>
      <c r="F18" s="8" t="s">
        <v>393</v>
      </c>
    </row>
    <row r="19" spans="1:6" s="27" customFormat="1" x14ac:dyDescent="0.25">
      <c r="A19" s="12" t="s">
        <v>394</v>
      </c>
      <c r="B19" s="7" t="s">
        <v>395</v>
      </c>
      <c r="C19" s="8"/>
      <c r="D19" s="7"/>
      <c r="E19" s="8" t="s">
        <v>1284</v>
      </c>
      <c r="F19" s="8" t="s">
        <v>396</v>
      </c>
    </row>
    <row r="20" spans="1:6" s="27" customFormat="1" x14ac:dyDescent="0.25">
      <c r="A20" s="12" t="s">
        <v>397</v>
      </c>
      <c r="B20" s="7" t="s">
        <v>398</v>
      </c>
      <c r="C20" s="8"/>
      <c r="D20" s="7"/>
      <c r="E20" s="8" t="s">
        <v>1285</v>
      </c>
      <c r="F20" s="8" t="s">
        <v>357</v>
      </c>
    </row>
    <row r="21" spans="1:6" s="27" customFormat="1" x14ac:dyDescent="0.25">
      <c r="A21" s="12" t="s">
        <v>399</v>
      </c>
      <c r="B21" s="7" t="s">
        <v>400</v>
      </c>
      <c r="C21" s="8" t="s">
        <v>401</v>
      </c>
      <c r="D21" s="7"/>
      <c r="E21" s="8" t="s">
        <v>1286</v>
      </c>
      <c r="F21" s="8" t="s">
        <v>402</v>
      </c>
    </row>
    <row r="22" spans="1:6" s="27" customFormat="1" x14ac:dyDescent="0.25">
      <c r="A22" s="12" t="s">
        <v>403</v>
      </c>
      <c r="B22" s="7" t="s">
        <v>404</v>
      </c>
      <c r="C22" s="8" t="s">
        <v>405</v>
      </c>
      <c r="D22" s="7" t="s">
        <v>406</v>
      </c>
      <c r="E22" s="8" t="s">
        <v>407</v>
      </c>
      <c r="F22" s="8" t="s">
        <v>408</v>
      </c>
    </row>
    <row r="23" spans="1:6" s="27" customFormat="1" x14ac:dyDescent="0.25">
      <c r="A23" s="12" t="s">
        <v>409</v>
      </c>
      <c r="B23" s="7" t="s">
        <v>410</v>
      </c>
      <c r="C23" s="8" t="s">
        <v>411</v>
      </c>
      <c r="D23" s="7"/>
      <c r="E23" s="8" t="s">
        <v>412</v>
      </c>
      <c r="F23" s="8"/>
    </row>
    <row r="24" spans="1:6" s="27" customFormat="1" x14ac:dyDescent="0.25">
      <c r="A24" s="12" t="s">
        <v>413</v>
      </c>
      <c r="B24" s="7" t="s">
        <v>414</v>
      </c>
      <c r="C24" s="8" t="s">
        <v>415</v>
      </c>
      <c r="D24" s="7" t="s">
        <v>416</v>
      </c>
      <c r="E24" s="8" t="s">
        <v>1287</v>
      </c>
      <c r="F24" s="8" t="s">
        <v>417</v>
      </c>
    </row>
    <row r="25" spans="1:6" s="27" customFormat="1" x14ac:dyDescent="0.25">
      <c r="A25" s="12" t="s">
        <v>418</v>
      </c>
      <c r="B25" s="7" t="s">
        <v>419</v>
      </c>
      <c r="C25" s="8"/>
      <c r="D25" s="7"/>
      <c r="E25" s="8" t="s">
        <v>1288</v>
      </c>
      <c r="F25" s="8"/>
    </row>
    <row r="26" spans="1:6" s="27" customFormat="1" x14ac:dyDescent="0.25">
      <c r="A26" s="12" t="s">
        <v>420</v>
      </c>
      <c r="B26" s="7" t="s">
        <v>421</v>
      </c>
      <c r="C26" s="8" t="s">
        <v>422</v>
      </c>
      <c r="D26" s="7"/>
      <c r="E26" s="8" t="s">
        <v>412</v>
      </c>
      <c r="F26" s="8"/>
    </row>
    <row r="27" spans="1:6" s="27" customFormat="1" x14ac:dyDescent="0.25">
      <c r="A27" s="12" t="s">
        <v>423</v>
      </c>
      <c r="B27" s="7" t="s">
        <v>424</v>
      </c>
      <c r="C27" s="8" t="s">
        <v>425</v>
      </c>
      <c r="D27" s="7" t="s">
        <v>426</v>
      </c>
      <c r="E27" s="8" t="s">
        <v>1289</v>
      </c>
      <c r="F27" s="8" t="s">
        <v>427</v>
      </c>
    </row>
    <row r="28" spans="1:6" s="27" customFormat="1" ht="26.25" x14ac:dyDescent="0.25">
      <c r="A28" s="12" t="s">
        <v>428</v>
      </c>
      <c r="B28" s="7" t="s">
        <v>429</v>
      </c>
      <c r="C28" s="8" t="s">
        <v>430</v>
      </c>
      <c r="D28" s="7" t="s">
        <v>431</v>
      </c>
      <c r="E28" s="8" t="s">
        <v>1290</v>
      </c>
      <c r="F28" s="8" t="s">
        <v>432</v>
      </c>
    </row>
    <row r="29" spans="1:6" s="27" customFormat="1" x14ac:dyDescent="0.25">
      <c r="A29" s="12" t="s">
        <v>433</v>
      </c>
      <c r="B29" s="7" t="s">
        <v>434</v>
      </c>
      <c r="C29" s="8"/>
      <c r="D29" s="7"/>
      <c r="E29" s="8" t="s">
        <v>1285</v>
      </c>
      <c r="F29" s="8" t="s">
        <v>357</v>
      </c>
    </row>
    <row r="30" spans="1:6" s="27" customFormat="1" x14ac:dyDescent="0.25">
      <c r="A30" s="12" t="s">
        <v>435</v>
      </c>
      <c r="B30" s="7" t="s">
        <v>436</v>
      </c>
      <c r="C30" s="8" t="s">
        <v>437</v>
      </c>
      <c r="D30" s="7" t="s">
        <v>438</v>
      </c>
      <c r="E30" s="8" t="s">
        <v>1291</v>
      </c>
      <c r="F30" s="8" t="s">
        <v>439</v>
      </c>
    </row>
    <row r="31" spans="1:6" s="27" customFormat="1" x14ac:dyDescent="0.25">
      <c r="A31" s="12" t="s">
        <v>440</v>
      </c>
      <c r="B31" s="7" t="s">
        <v>441</v>
      </c>
      <c r="C31" s="8" t="s">
        <v>442</v>
      </c>
      <c r="D31" s="7"/>
      <c r="E31" s="8" t="s">
        <v>1292</v>
      </c>
      <c r="F31" s="8" t="s">
        <v>443</v>
      </c>
    </row>
    <row r="32" spans="1:6" s="27" customFormat="1" x14ac:dyDescent="0.25">
      <c r="A32" s="12" t="s">
        <v>444</v>
      </c>
      <c r="B32" s="7" t="s">
        <v>445</v>
      </c>
      <c r="C32" s="8" t="s">
        <v>446</v>
      </c>
      <c r="D32" s="7" t="s">
        <v>447</v>
      </c>
      <c r="E32" s="8" t="s">
        <v>1293</v>
      </c>
      <c r="F32" s="8" t="s">
        <v>448</v>
      </c>
    </row>
    <row r="33" spans="1:6" s="27" customFormat="1" ht="26.25" x14ac:dyDescent="0.25">
      <c r="A33" s="12" t="s">
        <v>449</v>
      </c>
      <c r="B33" s="7" t="s">
        <v>450</v>
      </c>
      <c r="C33" s="8" t="s">
        <v>451</v>
      </c>
      <c r="D33" s="7" t="s">
        <v>452</v>
      </c>
      <c r="E33" s="8" t="s">
        <v>1294</v>
      </c>
      <c r="F33" s="8" t="s">
        <v>453</v>
      </c>
    </row>
    <row r="34" spans="1:6" s="27" customFormat="1" x14ac:dyDescent="0.25">
      <c r="A34" s="12" t="s">
        <v>454</v>
      </c>
      <c r="B34" s="7" t="s">
        <v>455</v>
      </c>
      <c r="C34" s="8" t="s">
        <v>456</v>
      </c>
      <c r="D34" s="7" t="s">
        <v>457</v>
      </c>
      <c r="E34" s="8" t="s">
        <v>1295</v>
      </c>
      <c r="F34" s="8" t="s">
        <v>458</v>
      </c>
    </row>
    <row r="35" spans="1:6" s="27" customFormat="1" ht="26.25" x14ac:dyDescent="0.25">
      <c r="A35" s="12" t="s">
        <v>459</v>
      </c>
      <c r="B35" s="8" t="s">
        <v>1271</v>
      </c>
      <c r="C35" s="8"/>
      <c r="D35" s="7"/>
      <c r="E35" s="8" t="s">
        <v>1296</v>
      </c>
      <c r="F35" s="8" t="s">
        <v>460</v>
      </c>
    </row>
    <row r="36" spans="1:6" s="27" customFormat="1" ht="26.25" x14ac:dyDescent="0.25">
      <c r="A36" s="12" t="s">
        <v>461</v>
      </c>
      <c r="B36" s="8" t="s">
        <v>1272</v>
      </c>
      <c r="C36" s="8"/>
      <c r="D36" s="7"/>
      <c r="E36" s="8" t="s">
        <v>1297</v>
      </c>
      <c r="F36" s="8" t="s">
        <v>462</v>
      </c>
    </row>
    <row r="37" spans="1:6" s="27" customFormat="1" ht="26.25" x14ac:dyDescent="0.25">
      <c r="A37" s="12" t="s">
        <v>463</v>
      </c>
      <c r="B37" s="8" t="s">
        <v>1273</v>
      </c>
      <c r="C37" s="8"/>
      <c r="D37" s="7"/>
      <c r="E37" s="8" t="s">
        <v>1298</v>
      </c>
      <c r="F37" s="8" t="s">
        <v>464</v>
      </c>
    </row>
    <row r="38" spans="1:6" s="27" customFormat="1" x14ac:dyDescent="0.25">
      <c r="A38" s="12" t="s">
        <v>465</v>
      </c>
      <c r="B38" s="7" t="s">
        <v>466</v>
      </c>
      <c r="C38" s="8"/>
      <c r="D38" s="7" t="s">
        <v>467</v>
      </c>
      <c r="E38" s="8" t="s">
        <v>1299</v>
      </c>
      <c r="F38" s="8" t="s">
        <v>468</v>
      </c>
    </row>
    <row r="39" spans="1:6" s="27" customFormat="1" x14ac:dyDescent="0.25">
      <c r="A39" s="12" t="s">
        <v>469</v>
      </c>
      <c r="B39" s="7" t="s">
        <v>470</v>
      </c>
      <c r="C39" s="8" t="s">
        <v>471</v>
      </c>
      <c r="D39" s="7"/>
      <c r="E39" s="8" t="s">
        <v>472</v>
      </c>
      <c r="F39" s="8"/>
    </row>
    <row r="40" spans="1:6" s="27" customFormat="1" x14ac:dyDescent="0.25">
      <c r="A40" s="12" t="s">
        <v>473</v>
      </c>
      <c r="B40" s="7" t="s">
        <v>474</v>
      </c>
      <c r="C40" s="8" t="s">
        <v>475</v>
      </c>
      <c r="D40" s="7"/>
      <c r="E40" s="8" t="s">
        <v>1300</v>
      </c>
      <c r="F40" s="8"/>
    </row>
    <row r="41" spans="1:6" s="27" customFormat="1" x14ac:dyDescent="0.25">
      <c r="A41" s="12" t="s">
        <v>476</v>
      </c>
      <c r="B41" s="7" t="s">
        <v>477</v>
      </c>
      <c r="C41" s="8" t="s">
        <v>478</v>
      </c>
      <c r="D41" s="7" t="s">
        <v>479</v>
      </c>
      <c r="E41" s="8" t="s">
        <v>480</v>
      </c>
      <c r="F41" s="8" t="s">
        <v>481</v>
      </c>
    </row>
    <row r="42" spans="1:6" s="27" customFormat="1" x14ac:dyDescent="0.25">
      <c r="A42" s="12" t="s">
        <v>482</v>
      </c>
      <c r="B42" s="7" t="s">
        <v>483</v>
      </c>
      <c r="C42" s="8"/>
      <c r="D42" s="7" t="s">
        <v>484</v>
      </c>
      <c r="E42" s="8" t="s">
        <v>1301</v>
      </c>
      <c r="F42" s="8" t="s">
        <v>458</v>
      </c>
    </row>
    <row r="43" spans="1:6" s="27" customFormat="1" ht="26.25" x14ac:dyDescent="0.25">
      <c r="A43" s="12" t="s">
        <v>485</v>
      </c>
      <c r="B43" s="7" t="s">
        <v>486</v>
      </c>
      <c r="C43" s="8" t="s">
        <v>487</v>
      </c>
      <c r="D43" s="7" t="s">
        <v>488</v>
      </c>
      <c r="E43" s="8" t="s">
        <v>489</v>
      </c>
      <c r="F43" s="8" t="s">
        <v>490</v>
      </c>
    </row>
    <row r="44" spans="1:6" s="27" customFormat="1" x14ac:dyDescent="0.25">
      <c r="A44" s="12" t="s">
        <v>491</v>
      </c>
      <c r="B44" s="7" t="s">
        <v>492</v>
      </c>
      <c r="C44" s="8" t="s">
        <v>493</v>
      </c>
      <c r="D44" s="7" t="s">
        <v>494</v>
      </c>
      <c r="E44" s="8" t="s">
        <v>1302</v>
      </c>
      <c r="F44" s="8" t="s">
        <v>187</v>
      </c>
    </row>
    <row r="45" spans="1:6" s="27" customFormat="1" x14ac:dyDescent="0.25">
      <c r="A45" s="12" t="s">
        <v>495</v>
      </c>
      <c r="B45" s="7" t="s">
        <v>496</v>
      </c>
      <c r="C45" s="8" t="s">
        <v>497</v>
      </c>
      <c r="D45" s="7" t="s">
        <v>498</v>
      </c>
      <c r="E45" s="8" t="s">
        <v>1303</v>
      </c>
      <c r="F45" s="8" t="s">
        <v>499</v>
      </c>
    </row>
    <row r="46" spans="1:6" s="27" customFormat="1" x14ac:dyDescent="0.25">
      <c r="A46" s="12" t="s">
        <v>500</v>
      </c>
      <c r="B46" s="7" t="s">
        <v>501</v>
      </c>
      <c r="C46" s="8" t="s">
        <v>502</v>
      </c>
      <c r="D46" s="7" t="s">
        <v>503</v>
      </c>
      <c r="E46" s="8" t="s">
        <v>504</v>
      </c>
      <c r="F46" s="8" t="s">
        <v>105</v>
      </c>
    </row>
    <row r="47" spans="1:6" s="27" customFormat="1" x14ac:dyDescent="0.25">
      <c r="A47" s="12" t="s">
        <v>505</v>
      </c>
      <c r="B47" s="7" t="s">
        <v>506</v>
      </c>
      <c r="C47" s="8" t="s">
        <v>507</v>
      </c>
      <c r="D47" s="7"/>
      <c r="E47" s="8" t="s">
        <v>1304</v>
      </c>
      <c r="F47" s="8" t="s">
        <v>508</v>
      </c>
    </row>
    <row r="48" spans="1:6" s="27" customFormat="1" x14ac:dyDescent="0.25">
      <c r="A48" s="12" t="s">
        <v>509</v>
      </c>
      <c r="B48" s="7" t="s">
        <v>510</v>
      </c>
      <c r="C48" s="8" t="s">
        <v>511</v>
      </c>
      <c r="D48" s="7" t="s">
        <v>512</v>
      </c>
      <c r="E48" s="8" t="s">
        <v>513</v>
      </c>
      <c r="F48" s="8" t="s">
        <v>514</v>
      </c>
    </row>
    <row r="49" spans="1:6" s="27" customFormat="1" x14ac:dyDescent="0.25">
      <c r="A49" s="12" t="s">
        <v>515</v>
      </c>
      <c r="B49" s="7" t="s">
        <v>516</v>
      </c>
      <c r="C49" s="8" t="s">
        <v>517</v>
      </c>
      <c r="D49" s="7" t="s">
        <v>518</v>
      </c>
      <c r="E49" s="8" t="s">
        <v>519</v>
      </c>
      <c r="F49" s="8" t="s">
        <v>146</v>
      </c>
    </row>
    <row r="50" spans="1:6" s="27" customFormat="1" x14ac:dyDescent="0.25">
      <c r="A50" s="12" t="s">
        <v>520</v>
      </c>
      <c r="B50" s="7" t="s">
        <v>521</v>
      </c>
      <c r="C50" s="8" t="s">
        <v>522</v>
      </c>
      <c r="D50" s="7" t="s">
        <v>523</v>
      </c>
      <c r="E50" s="8" t="s">
        <v>524</v>
      </c>
      <c r="F50" s="8" t="s">
        <v>525</v>
      </c>
    </row>
    <row r="51" spans="1:6" s="27" customFormat="1" x14ac:dyDescent="0.25">
      <c r="A51" s="12" t="s">
        <v>526</v>
      </c>
      <c r="B51" s="7" t="s">
        <v>527</v>
      </c>
      <c r="C51" s="8" t="s">
        <v>528</v>
      </c>
      <c r="D51" s="7" t="s">
        <v>529</v>
      </c>
      <c r="E51" s="8" t="s">
        <v>530</v>
      </c>
      <c r="F51" s="8" t="s">
        <v>123</v>
      </c>
    </row>
    <row r="52" spans="1:6" s="27" customFormat="1" x14ac:dyDescent="0.25">
      <c r="A52" s="12" t="s">
        <v>531</v>
      </c>
      <c r="B52" s="7" t="s">
        <v>532</v>
      </c>
      <c r="C52" s="8" t="s">
        <v>533</v>
      </c>
      <c r="D52" s="7" t="s">
        <v>534</v>
      </c>
      <c r="E52" s="8" t="s">
        <v>535</v>
      </c>
      <c r="F52" s="8" t="s">
        <v>514</v>
      </c>
    </row>
    <row r="53" spans="1:6" s="27" customFormat="1" x14ac:dyDescent="0.25">
      <c r="A53" s="12" t="s">
        <v>536</v>
      </c>
      <c r="B53" s="7" t="s">
        <v>537</v>
      </c>
      <c r="C53" s="8"/>
      <c r="D53" s="7"/>
      <c r="E53" s="8" t="s">
        <v>1305</v>
      </c>
      <c r="F53" s="8" t="s">
        <v>538</v>
      </c>
    </row>
    <row r="54" spans="1:6" s="27" customFormat="1" x14ac:dyDescent="0.25">
      <c r="A54" s="12" t="s">
        <v>539</v>
      </c>
      <c r="B54" s="7" t="s">
        <v>540</v>
      </c>
      <c r="C54" s="8"/>
      <c r="D54" s="7"/>
      <c r="E54" s="8" t="s">
        <v>541</v>
      </c>
      <c r="F54" s="8" t="s">
        <v>542</v>
      </c>
    </row>
    <row r="55" spans="1:6" s="27" customFormat="1" x14ac:dyDescent="0.25">
      <c r="A55" s="12" t="s">
        <v>543</v>
      </c>
      <c r="B55" s="7" t="s">
        <v>544</v>
      </c>
      <c r="C55" s="8" t="s">
        <v>545</v>
      </c>
      <c r="D55" s="7" t="s">
        <v>546</v>
      </c>
      <c r="E55" s="8" t="s">
        <v>547</v>
      </c>
      <c r="F55" s="8" t="s">
        <v>123</v>
      </c>
    </row>
    <row r="56" spans="1:6" s="27" customFormat="1" x14ac:dyDescent="0.25">
      <c r="A56" s="12" t="s">
        <v>548</v>
      </c>
      <c r="B56" s="7" t="s">
        <v>549</v>
      </c>
      <c r="C56" s="8" t="s">
        <v>550</v>
      </c>
      <c r="D56" s="7" t="s">
        <v>551</v>
      </c>
      <c r="E56" s="8" t="s">
        <v>1306</v>
      </c>
      <c r="F56" s="8" t="s">
        <v>552</v>
      </c>
    </row>
    <row r="57" spans="1:6" s="27" customFormat="1" x14ac:dyDescent="0.25">
      <c r="A57" s="12" t="s">
        <v>553</v>
      </c>
      <c r="B57" s="7" t="s">
        <v>554</v>
      </c>
      <c r="C57" s="8" t="s">
        <v>555</v>
      </c>
      <c r="D57" s="7" t="s">
        <v>556</v>
      </c>
      <c r="E57" s="8" t="s">
        <v>1307</v>
      </c>
      <c r="F57" s="8" t="s">
        <v>557</v>
      </c>
    </row>
    <row r="58" spans="1:6" s="27" customFormat="1" ht="26.25" x14ac:dyDescent="0.25">
      <c r="A58" s="12" t="s">
        <v>558</v>
      </c>
      <c r="B58" s="7" t="s">
        <v>559</v>
      </c>
      <c r="C58" s="8" t="s">
        <v>560</v>
      </c>
      <c r="D58" s="7" t="s">
        <v>561</v>
      </c>
      <c r="E58" s="8" t="s">
        <v>1308</v>
      </c>
      <c r="F58" s="8" t="s">
        <v>562</v>
      </c>
    </row>
    <row r="59" spans="1:6" s="27" customFormat="1" x14ac:dyDescent="0.25">
      <c r="A59" s="12" t="s">
        <v>563</v>
      </c>
      <c r="B59" s="7" t="s">
        <v>564</v>
      </c>
      <c r="C59" s="8" t="s">
        <v>565</v>
      </c>
      <c r="D59" s="7" t="s">
        <v>566</v>
      </c>
      <c r="E59" s="8" t="s">
        <v>1309</v>
      </c>
      <c r="F59" s="8" t="s">
        <v>567</v>
      </c>
    </row>
    <row r="60" spans="1:6" s="27" customFormat="1" ht="26.25" x14ac:dyDescent="0.25">
      <c r="A60" s="12" t="s">
        <v>568</v>
      </c>
      <c r="B60" s="7" t="s">
        <v>569</v>
      </c>
      <c r="C60" s="8" t="s">
        <v>570</v>
      </c>
      <c r="D60" s="7" t="s">
        <v>571</v>
      </c>
      <c r="E60" s="8" t="s">
        <v>1310</v>
      </c>
      <c r="F60" s="8" t="s">
        <v>572</v>
      </c>
    </row>
    <row r="61" spans="1:6" s="27" customFormat="1" x14ac:dyDescent="0.25">
      <c r="A61" s="12" t="s">
        <v>573</v>
      </c>
      <c r="B61" s="7" t="s">
        <v>574</v>
      </c>
      <c r="C61" s="8" t="s">
        <v>575</v>
      </c>
      <c r="D61" s="7" t="s">
        <v>576</v>
      </c>
      <c r="E61" s="8" t="s">
        <v>1311</v>
      </c>
      <c r="F61" s="8" t="s">
        <v>577</v>
      </c>
    </row>
    <row r="62" spans="1:6" s="27" customFormat="1" x14ac:dyDescent="0.25">
      <c r="A62" s="12" t="s">
        <v>578</v>
      </c>
      <c r="B62" s="7" t="s">
        <v>579</v>
      </c>
      <c r="C62" s="8" t="s">
        <v>580</v>
      </c>
      <c r="D62" s="7" t="s">
        <v>581</v>
      </c>
      <c r="E62" s="8" t="s">
        <v>1312</v>
      </c>
      <c r="F62" s="8" t="s">
        <v>582</v>
      </c>
    </row>
    <row r="63" spans="1:6" s="27" customFormat="1" ht="26.25" x14ac:dyDescent="0.25">
      <c r="A63" s="12" t="s">
        <v>583</v>
      </c>
      <c r="B63" s="7" t="s">
        <v>584</v>
      </c>
      <c r="C63" s="8" t="s">
        <v>585</v>
      </c>
      <c r="D63" s="7" t="s">
        <v>586</v>
      </c>
      <c r="E63" s="8" t="s">
        <v>587</v>
      </c>
      <c r="F63" s="8" t="s">
        <v>588</v>
      </c>
    </row>
    <row r="64" spans="1:6" s="27" customFormat="1" ht="26.25" x14ac:dyDescent="0.25">
      <c r="A64" s="12" t="s">
        <v>589</v>
      </c>
      <c r="B64" s="7" t="s">
        <v>590</v>
      </c>
      <c r="C64" s="8" t="s">
        <v>591</v>
      </c>
      <c r="D64" s="7"/>
      <c r="E64" s="8" t="s">
        <v>592</v>
      </c>
      <c r="F64" s="8" t="s">
        <v>386</v>
      </c>
    </row>
    <row r="65" spans="1:6" s="27" customFormat="1" x14ac:dyDescent="0.25">
      <c r="A65" s="12" t="s">
        <v>593</v>
      </c>
      <c r="B65" s="7" t="s">
        <v>594</v>
      </c>
      <c r="C65" s="8" t="s">
        <v>595</v>
      </c>
      <c r="D65" s="7"/>
      <c r="E65" s="8" t="s">
        <v>1313</v>
      </c>
      <c r="F65" s="8" t="s">
        <v>596</v>
      </c>
    </row>
    <row r="66" spans="1:6" s="27" customFormat="1" x14ac:dyDescent="0.25">
      <c r="A66" s="12" t="s">
        <v>597</v>
      </c>
      <c r="B66" s="7" t="s">
        <v>598</v>
      </c>
      <c r="C66" s="8"/>
      <c r="D66" s="7"/>
      <c r="E66" s="8" t="s">
        <v>1285</v>
      </c>
      <c r="F66" s="8" t="s">
        <v>357</v>
      </c>
    </row>
    <row r="67" spans="1:6" s="27" customFormat="1" ht="26.25" x14ac:dyDescent="0.25">
      <c r="A67" s="12" t="s">
        <v>599</v>
      </c>
      <c r="B67" s="7" t="s">
        <v>600</v>
      </c>
      <c r="C67" s="8"/>
      <c r="D67" s="7"/>
      <c r="E67" s="8" t="s">
        <v>1314</v>
      </c>
      <c r="F67" s="8" t="s">
        <v>601</v>
      </c>
    </row>
    <row r="68" spans="1:6" s="27" customFormat="1" x14ac:dyDescent="0.25">
      <c r="A68" s="12" t="s">
        <v>602</v>
      </c>
      <c r="B68" s="7" t="s">
        <v>603</v>
      </c>
      <c r="C68" s="8" t="s">
        <v>604</v>
      </c>
      <c r="D68" s="7"/>
      <c r="E68" s="8" t="s">
        <v>70</v>
      </c>
      <c r="F68" s="8" t="s">
        <v>71</v>
      </c>
    </row>
    <row r="69" spans="1:6" s="27" customFormat="1" x14ac:dyDescent="0.25">
      <c r="A69" s="12" t="s">
        <v>605</v>
      </c>
      <c r="B69" s="7" t="s">
        <v>606</v>
      </c>
      <c r="C69" s="8" t="s">
        <v>607</v>
      </c>
      <c r="D69" s="7" t="s">
        <v>608</v>
      </c>
      <c r="E69" s="8" t="s">
        <v>609</v>
      </c>
      <c r="F69" s="8" t="s">
        <v>610</v>
      </c>
    </row>
    <row r="70" spans="1:6" s="27" customFormat="1" x14ac:dyDescent="0.25">
      <c r="A70" s="12" t="s">
        <v>611</v>
      </c>
      <c r="B70" s="7" t="s">
        <v>612</v>
      </c>
      <c r="C70" s="8" t="s">
        <v>613</v>
      </c>
      <c r="D70" s="7" t="s">
        <v>614</v>
      </c>
      <c r="E70" s="8" t="s">
        <v>1315</v>
      </c>
      <c r="F70" s="8" t="s">
        <v>615</v>
      </c>
    </row>
    <row r="71" spans="1:6" s="27" customFormat="1" x14ac:dyDescent="0.25">
      <c r="A71" s="12" t="s">
        <v>616</v>
      </c>
      <c r="B71" s="7" t="s">
        <v>617</v>
      </c>
      <c r="C71" s="8" t="s">
        <v>618</v>
      </c>
      <c r="D71" s="7" t="s">
        <v>619</v>
      </c>
      <c r="E71" s="8" t="s">
        <v>1316</v>
      </c>
      <c r="F71" s="8" t="s">
        <v>620</v>
      </c>
    </row>
    <row r="72" spans="1:6" s="27" customFormat="1" ht="26.25" x14ac:dyDescent="0.25">
      <c r="A72" s="12" t="s">
        <v>621</v>
      </c>
      <c r="B72" s="7" t="s">
        <v>622</v>
      </c>
      <c r="C72" s="8" t="s">
        <v>623</v>
      </c>
      <c r="D72" s="7" t="s">
        <v>624</v>
      </c>
      <c r="E72" s="8" t="s">
        <v>1317</v>
      </c>
      <c r="F72" s="8" t="s">
        <v>625</v>
      </c>
    </row>
    <row r="73" spans="1:6" s="27" customFormat="1" x14ac:dyDescent="0.25">
      <c r="A73" s="12" t="s">
        <v>626</v>
      </c>
      <c r="B73" s="7" t="s">
        <v>627</v>
      </c>
      <c r="C73" s="8" t="s">
        <v>628</v>
      </c>
      <c r="D73" s="7" t="s">
        <v>629</v>
      </c>
      <c r="E73" s="8" t="s">
        <v>1318</v>
      </c>
      <c r="F73" s="8" t="s">
        <v>630</v>
      </c>
    </row>
    <row r="74" spans="1:6" s="27" customFormat="1" x14ac:dyDescent="0.25">
      <c r="A74" s="12" t="s">
        <v>631</v>
      </c>
      <c r="B74" s="7" t="s">
        <v>632</v>
      </c>
      <c r="C74" s="8"/>
      <c r="D74" s="7" t="s">
        <v>633</v>
      </c>
      <c r="E74" s="8" t="s">
        <v>1319</v>
      </c>
      <c r="F74" s="8" t="s">
        <v>634</v>
      </c>
    </row>
    <row r="75" spans="1:6" s="27" customFormat="1" ht="26.25" x14ac:dyDescent="0.25">
      <c r="A75" s="12" t="s">
        <v>635</v>
      </c>
      <c r="B75" s="7" t="s">
        <v>636</v>
      </c>
      <c r="C75" s="8" t="s">
        <v>637</v>
      </c>
      <c r="D75" s="7" t="s">
        <v>638</v>
      </c>
      <c r="E75" s="8" t="s">
        <v>1320</v>
      </c>
      <c r="F75" s="8" t="s">
        <v>639</v>
      </c>
    </row>
    <row r="76" spans="1:6" s="27" customFormat="1" x14ac:dyDescent="0.25">
      <c r="A76" s="12" t="s">
        <v>640</v>
      </c>
      <c r="B76" s="7" t="s">
        <v>641</v>
      </c>
      <c r="C76" s="8" t="s">
        <v>642</v>
      </c>
      <c r="D76" s="7" t="s">
        <v>643</v>
      </c>
      <c r="E76" s="8" t="s">
        <v>1321</v>
      </c>
      <c r="F76" s="8" t="s">
        <v>644</v>
      </c>
    </row>
    <row r="77" spans="1:6" s="27" customFormat="1" x14ac:dyDescent="0.25">
      <c r="A77" s="12" t="s">
        <v>645</v>
      </c>
      <c r="B77" s="7" t="s">
        <v>646</v>
      </c>
      <c r="C77" s="8"/>
      <c r="D77" s="7" t="s">
        <v>647</v>
      </c>
      <c r="E77" s="8" t="s">
        <v>648</v>
      </c>
      <c r="F77" s="8" t="s">
        <v>99</v>
      </c>
    </row>
    <row r="78" spans="1:6" s="27" customFormat="1" x14ac:dyDescent="0.25">
      <c r="A78" s="12" t="s">
        <v>649</v>
      </c>
      <c r="B78" s="7" t="s">
        <v>650</v>
      </c>
      <c r="C78" s="8"/>
      <c r="D78" s="7" t="s">
        <v>651</v>
      </c>
      <c r="E78" s="8" t="s">
        <v>1322</v>
      </c>
      <c r="F78" s="8" t="s">
        <v>652</v>
      </c>
    </row>
    <row r="79" spans="1:6" s="27" customFormat="1" x14ac:dyDescent="0.25">
      <c r="A79" s="12" t="s">
        <v>653</v>
      </c>
      <c r="B79" s="7" t="s">
        <v>654</v>
      </c>
      <c r="C79" s="8" t="s">
        <v>655</v>
      </c>
      <c r="D79" s="7"/>
      <c r="E79" s="8" t="s">
        <v>412</v>
      </c>
      <c r="F79" s="8"/>
    </row>
    <row r="80" spans="1:6" s="27" customFormat="1" ht="26.25" x14ac:dyDescent="0.25">
      <c r="A80" s="12" t="s">
        <v>656</v>
      </c>
      <c r="B80" s="7" t="s">
        <v>657</v>
      </c>
      <c r="C80" s="8" t="s">
        <v>658</v>
      </c>
      <c r="D80" s="7" t="s">
        <v>659</v>
      </c>
      <c r="E80" s="8" t="s">
        <v>660</v>
      </c>
      <c r="F80" s="8" t="s">
        <v>661</v>
      </c>
    </row>
    <row r="81" spans="1:6" s="27" customFormat="1" x14ac:dyDescent="0.25">
      <c r="A81" s="12" t="s">
        <v>662</v>
      </c>
      <c r="B81" s="7" t="s">
        <v>663</v>
      </c>
      <c r="C81" s="8" t="s">
        <v>664</v>
      </c>
      <c r="D81" s="7" t="s">
        <v>665</v>
      </c>
      <c r="E81" s="8" t="s">
        <v>666</v>
      </c>
      <c r="F81" s="8" t="s">
        <v>667</v>
      </c>
    </row>
    <row r="82" spans="1:6" s="27" customFormat="1" x14ac:dyDescent="0.25">
      <c r="A82" s="12" t="s">
        <v>668</v>
      </c>
      <c r="B82" s="7" t="s">
        <v>669</v>
      </c>
      <c r="C82" s="8" t="s">
        <v>670</v>
      </c>
      <c r="D82" s="7" t="s">
        <v>671</v>
      </c>
      <c r="E82" s="8" t="s">
        <v>1323</v>
      </c>
      <c r="F82" s="8" t="s">
        <v>672</v>
      </c>
    </row>
    <row r="83" spans="1:6" s="27" customFormat="1" ht="39" x14ac:dyDescent="0.25">
      <c r="A83" s="12" t="s">
        <v>673</v>
      </c>
      <c r="B83" s="7" t="s">
        <v>674</v>
      </c>
      <c r="C83" s="8" t="s">
        <v>675</v>
      </c>
      <c r="D83" s="7" t="s">
        <v>676</v>
      </c>
      <c r="E83" s="8" t="s">
        <v>1324</v>
      </c>
      <c r="F83" s="8" t="s">
        <v>677</v>
      </c>
    </row>
    <row r="84" spans="1:6" s="27" customFormat="1" x14ac:dyDescent="0.25">
      <c r="A84" s="12" t="s">
        <v>678</v>
      </c>
      <c r="B84" s="7" t="s">
        <v>679</v>
      </c>
      <c r="C84" s="8" t="s">
        <v>680</v>
      </c>
      <c r="D84" s="7" t="s">
        <v>681</v>
      </c>
      <c r="E84" s="8" t="s">
        <v>682</v>
      </c>
      <c r="F84" s="8" t="s">
        <v>123</v>
      </c>
    </row>
    <row r="85" spans="1:6" s="27" customFormat="1" ht="26.25" x14ac:dyDescent="0.25">
      <c r="A85" s="12" t="s">
        <v>683</v>
      </c>
      <c r="B85" s="7" t="s">
        <v>684</v>
      </c>
      <c r="C85" s="8" t="s">
        <v>685</v>
      </c>
      <c r="D85" s="7" t="s">
        <v>686</v>
      </c>
      <c r="E85" s="8" t="s">
        <v>1325</v>
      </c>
      <c r="F85" s="8" t="s">
        <v>687</v>
      </c>
    </row>
    <row r="86" spans="1:6" s="27" customFormat="1" ht="26.25" x14ac:dyDescent="0.25">
      <c r="A86" s="12" t="s">
        <v>688</v>
      </c>
      <c r="B86" s="7" t="s">
        <v>689</v>
      </c>
      <c r="C86" s="8" t="s">
        <v>690</v>
      </c>
      <c r="D86" s="7" t="s">
        <v>691</v>
      </c>
      <c r="E86" s="8" t="s">
        <v>692</v>
      </c>
      <c r="F86" s="8" t="s">
        <v>693</v>
      </c>
    </row>
    <row r="87" spans="1:6" s="27" customFormat="1" ht="39" x14ac:dyDescent="0.25">
      <c r="A87" s="12" t="s">
        <v>694</v>
      </c>
      <c r="B87" s="7" t="s">
        <v>695</v>
      </c>
      <c r="C87" s="8" t="s">
        <v>696</v>
      </c>
      <c r="D87" s="7" t="s">
        <v>697</v>
      </c>
      <c r="E87" s="8" t="s">
        <v>1326</v>
      </c>
      <c r="F87" s="8" t="s">
        <v>698</v>
      </c>
    </row>
    <row r="88" spans="1:6" s="27" customFormat="1" ht="26.25" x14ac:dyDescent="0.25">
      <c r="A88" s="12" t="s">
        <v>699</v>
      </c>
      <c r="B88" s="7" t="s">
        <v>700</v>
      </c>
      <c r="C88" s="8"/>
      <c r="D88" s="7"/>
      <c r="E88" s="8" t="s">
        <v>1327</v>
      </c>
      <c r="F88" s="8" t="s">
        <v>701</v>
      </c>
    </row>
    <row r="89" spans="1:6" s="27" customFormat="1" x14ac:dyDescent="0.25">
      <c r="A89" s="12" t="s">
        <v>702</v>
      </c>
      <c r="B89" s="7" t="s">
        <v>703</v>
      </c>
      <c r="C89" s="8"/>
      <c r="D89" s="7"/>
      <c r="E89" s="8" t="s">
        <v>1328</v>
      </c>
      <c r="F89" s="8" t="s">
        <v>704</v>
      </c>
    </row>
    <row r="90" spans="1:6" s="27" customFormat="1" x14ac:dyDescent="0.25">
      <c r="A90" s="12" t="s">
        <v>705</v>
      </c>
      <c r="B90" s="7" t="s">
        <v>706</v>
      </c>
      <c r="C90" s="8" t="s">
        <v>707</v>
      </c>
      <c r="D90" s="7" t="s">
        <v>708</v>
      </c>
      <c r="E90" s="8" t="s">
        <v>1329</v>
      </c>
      <c r="F90" s="8" t="s">
        <v>709</v>
      </c>
    </row>
    <row r="91" spans="1:6" s="27" customFormat="1" ht="39" x14ac:dyDescent="0.25">
      <c r="A91" s="12" t="s">
        <v>710</v>
      </c>
      <c r="B91" s="7" t="s">
        <v>711</v>
      </c>
      <c r="C91" s="8" t="s">
        <v>712</v>
      </c>
      <c r="D91" s="7" t="s">
        <v>713</v>
      </c>
      <c r="E91" s="8" t="s">
        <v>1330</v>
      </c>
      <c r="F91" s="8" t="s">
        <v>714</v>
      </c>
    </row>
    <row r="92" spans="1:6" s="27" customFormat="1" ht="26.25" x14ac:dyDescent="0.25">
      <c r="A92" s="12" t="s">
        <v>715</v>
      </c>
      <c r="B92" s="7" t="s">
        <v>716</v>
      </c>
      <c r="C92" s="8" t="s">
        <v>717</v>
      </c>
      <c r="D92" s="7" t="s">
        <v>718</v>
      </c>
      <c r="E92" s="8" t="s">
        <v>1331</v>
      </c>
      <c r="F92" s="8" t="s">
        <v>719</v>
      </c>
    </row>
    <row r="93" spans="1:6" s="27" customFormat="1" x14ac:dyDescent="0.25">
      <c r="A93" s="12" t="s">
        <v>720</v>
      </c>
      <c r="B93" s="7" t="s">
        <v>721</v>
      </c>
      <c r="C93" s="8" t="s">
        <v>722</v>
      </c>
      <c r="D93" s="7" t="s">
        <v>723</v>
      </c>
      <c r="E93" s="8" t="s">
        <v>1332</v>
      </c>
      <c r="F93" s="8" t="s">
        <v>724</v>
      </c>
    </row>
    <row r="94" spans="1:6" s="27" customFormat="1" x14ac:dyDescent="0.25">
      <c r="A94" s="12" t="s">
        <v>725</v>
      </c>
      <c r="B94" s="7" t="s">
        <v>726</v>
      </c>
      <c r="C94" s="8" t="s">
        <v>727</v>
      </c>
      <c r="D94" s="7"/>
      <c r="E94" s="8" t="s">
        <v>728</v>
      </c>
      <c r="F94" s="8" t="s">
        <v>462</v>
      </c>
    </row>
    <row r="95" spans="1:6" s="27" customFormat="1" ht="26.25" x14ac:dyDescent="0.25">
      <c r="A95" s="12" t="s">
        <v>729</v>
      </c>
      <c r="B95" s="7" t="s">
        <v>730</v>
      </c>
      <c r="C95" s="8" t="s">
        <v>731</v>
      </c>
      <c r="D95" s="7" t="s">
        <v>732</v>
      </c>
      <c r="E95" s="8" t="s">
        <v>733</v>
      </c>
      <c r="F95" s="8" t="s">
        <v>734</v>
      </c>
    </row>
    <row r="96" spans="1:6" s="27" customFormat="1" x14ac:dyDescent="0.25">
      <c r="A96" s="12" t="s">
        <v>735</v>
      </c>
      <c r="B96" s="7" t="s">
        <v>736</v>
      </c>
      <c r="C96" s="8" t="s">
        <v>737</v>
      </c>
      <c r="D96" s="7" t="s">
        <v>738</v>
      </c>
      <c r="E96" s="8" t="s">
        <v>739</v>
      </c>
      <c r="F96" s="8" t="s">
        <v>740</v>
      </c>
    </row>
    <row r="97" spans="1:6" s="27" customFormat="1" ht="26.25" x14ac:dyDescent="0.25">
      <c r="A97" s="12" t="s">
        <v>741</v>
      </c>
      <c r="B97" s="7" t="s">
        <v>742</v>
      </c>
      <c r="C97" s="8"/>
      <c r="D97" s="7" t="s">
        <v>743</v>
      </c>
      <c r="E97" s="8" t="s">
        <v>1333</v>
      </c>
      <c r="F97" s="8" t="s">
        <v>744</v>
      </c>
    </row>
    <row r="98" spans="1:6" s="27" customFormat="1" x14ac:dyDescent="0.25">
      <c r="A98" s="12" t="s">
        <v>745</v>
      </c>
      <c r="B98" s="7" t="s">
        <v>746</v>
      </c>
      <c r="C98" s="8" t="s">
        <v>747</v>
      </c>
      <c r="D98" s="7" t="s">
        <v>748</v>
      </c>
      <c r="E98" s="8" t="s">
        <v>1334</v>
      </c>
      <c r="F98" s="8" t="s">
        <v>749</v>
      </c>
    </row>
    <row r="99" spans="1:6" s="27" customFormat="1" x14ac:dyDescent="0.25">
      <c r="A99" s="12" t="s">
        <v>750</v>
      </c>
      <c r="B99" s="7" t="s">
        <v>751</v>
      </c>
      <c r="C99" s="8" t="s">
        <v>752</v>
      </c>
      <c r="D99" s="7"/>
      <c r="E99" s="8" t="s">
        <v>1335</v>
      </c>
      <c r="F99" s="8" t="s">
        <v>753</v>
      </c>
    </row>
    <row r="100" spans="1:6" s="27" customFormat="1" x14ac:dyDescent="0.25">
      <c r="A100" s="12" t="s">
        <v>754</v>
      </c>
      <c r="B100" s="7" t="s">
        <v>755</v>
      </c>
      <c r="C100" s="8" t="s">
        <v>756</v>
      </c>
      <c r="D100" s="7" t="s">
        <v>757</v>
      </c>
      <c r="E100" s="8" t="s">
        <v>1336</v>
      </c>
      <c r="F100" s="8" t="s">
        <v>758</v>
      </c>
    </row>
    <row r="101" spans="1:6" s="27" customFormat="1" x14ac:dyDescent="0.25">
      <c r="A101" s="12" t="s">
        <v>759</v>
      </c>
      <c r="B101" s="7" t="s">
        <v>760</v>
      </c>
      <c r="C101" s="8" t="s">
        <v>761</v>
      </c>
      <c r="D101" s="7" t="s">
        <v>762</v>
      </c>
      <c r="E101" s="8" t="s">
        <v>1337</v>
      </c>
      <c r="F101" s="8" t="s">
        <v>763</v>
      </c>
    </row>
    <row r="102" spans="1:6" s="27" customFormat="1" x14ac:dyDescent="0.25">
      <c r="A102" s="12" t="s">
        <v>764</v>
      </c>
      <c r="B102" s="7" t="s">
        <v>765</v>
      </c>
      <c r="C102" s="8" t="s">
        <v>766</v>
      </c>
      <c r="D102" s="7" t="s">
        <v>767</v>
      </c>
      <c r="E102" s="8" t="s">
        <v>1338</v>
      </c>
      <c r="F102" s="8" t="s">
        <v>768</v>
      </c>
    </row>
    <row r="103" spans="1:6" s="27" customFormat="1" x14ac:dyDescent="0.25">
      <c r="A103" s="12" t="s">
        <v>769</v>
      </c>
      <c r="B103" s="7" t="s">
        <v>770</v>
      </c>
      <c r="C103" s="8"/>
      <c r="D103" s="7" t="s">
        <v>771</v>
      </c>
      <c r="E103" s="8" t="s">
        <v>1339</v>
      </c>
      <c r="F103" s="8" t="s">
        <v>772</v>
      </c>
    </row>
    <row r="104" spans="1:6" s="27" customFormat="1" x14ac:dyDescent="0.25">
      <c r="A104" s="12" t="s">
        <v>773</v>
      </c>
      <c r="B104" s="7" t="s">
        <v>774</v>
      </c>
      <c r="C104" s="8" t="s">
        <v>775</v>
      </c>
      <c r="D104" s="7" t="s">
        <v>776</v>
      </c>
      <c r="E104" s="8" t="s">
        <v>1340</v>
      </c>
      <c r="F104" s="8" t="s">
        <v>777</v>
      </c>
    </row>
    <row r="105" spans="1:6" s="27" customFormat="1" x14ac:dyDescent="0.25">
      <c r="A105" s="12" t="s">
        <v>778</v>
      </c>
      <c r="B105" s="7" t="s">
        <v>779</v>
      </c>
      <c r="C105" s="8" t="s">
        <v>780</v>
      </c>
      <c r="D105" s="7" t="s">
        <v>781</v>
      </c>
      <c r="E105" s="8" t="s">
        <v>1341</v>
      </c>
      <c r="F105" s="8" t="s">
        <v>782</v>
      </c>
    </row>
    <row r="106" spans="1:6" s="27" customFormat="1" x14ac:dyDescent="0.25">
      <c r="A106" s="12" t="s">
        <v>783</v>
      </c>
      <c r="B106" s="7" t="s">
        <v>784</v>
      </c>
      <c r="C106" s="8" t="s">
        <v>785</v>
      </c>
      <c r="D106" s="7" t="s">
        <v>786</v>
      </c>
      <c r="E106" s="8" t="s">
        <v>1342</v>
      </c>
      <c r="F106" s="8" t="s">
        <v>787</v>
      </c>
    </row>
    <row r="107" spans="1:6" s="27" customFormat="1" x14ac:dyDescent="0.25">
      <c r="A107" s="12" t="s">
        <v>788</v>
      </c>
      <c r="B107" s="7" t="s">
        <v>789</v>
      </c>
      <c r="C107" s="8" t="s">
        <v>790</v>
      </c>
      <c r="D107" s="7"/>
      <c r="E107" s="8" t="s">
        <v>1343</v>
      </c>
      <c r="F107" s="8" t="s">
        <v>791</v>
      </c>
    </row>
    <row r="108" spans="1:6" s="27" customFormat="1" ht="26.25" x14ac:dyDescent="0.25">
      <c r="A108" s="12" t="s">
        <v>792</v>
      </c>
      <c r="B108" s="7" t="s">
        <v>793</v>
      </c>
      <c r="C108" s="8" t="s">
        <v>794</v>
      </c>
      <c r="D108" s="7" t="s">
        <v>795</v>
      </c>
      <c r="E108" s="8" t="s">
        <v>1344</v>
      </c>
      <c r="F108" s="8" t="s">
        <v>796</v>
      </c>
    </row>
    <row r="109" spans="1:6" s="27" customFormat="1" ht="26.25" x14ac:dyDescent="0.25">
      <c r="A109" s="12" t="s">
        <v>797</v>
      </c>
      <c r="B109" s="7" t="s">
        <v>798</v>
      </c>
      <c r="C109" s="8" t="s">
        <v>799</v>
      </c>
      <c r="D109" s="7" t="s">
        <v>800</v>
      </c>
      <c r="E109" s="8" t="s">
        <v>801</v>
      </c>
      <c r="F109" s="8" t="s">
        <v>802</v>
      </c>
    </row>
    <row r="110" spans="1:6" s="27" customFormat="1" ht="39" x14ac:dyDescent="0.25">
      <c r="A110" s="12" t="s">
        <v>803</v>
      </c>
      <c r="B110" s="7" t="s">
        <v>804</v>
      </c>
      <c r="C110" s="8" t="s">
        <v>805</v>
      </c>
      <c r="D110" s="7" t="s">
        <v>806</v>
      </c>
      <c r="E110" s="8" t="s">
        <v>1345</v>
      </c>
      <c r="F110" s="8" t="s">
        <v>807</v>
      </c>
    </row>
    <row r="111" spans="1:6" s="27" customFormat="1" ht="26.25" x14ac:dyDescent="0.25">
      <c r="A111" s="12" t="s">
        <v>808</v>
      </c>
      <c r="B111" s="7" t="s">
        <v>809</v>
      </c>
      <c r="C111" s="8" t="s">
        <v>810</v>
      </c>
      <c r="D111" s="7" t="s">
        <v>811</v>
      </c>
      <c r="E111" s="8" t="s">
        <v>1346</v>
      </c>
      <c r="F111" s="8" t="s">
        <v>812</v>
      </c>
    </row>
    <row r="112" spans="1:6" s="27" customFormat="1" ht="26.25" x14ac:dyDescent="0.25">
      <c r="A112" s="12" t="s">
        <v>813</v>
      </c>
      <c r="B112" s="7" t="s">
        <v>814</v>
      </c>
      <c r="C112" s="8" t="s">
        <v>815</v>
      </c>
      <c r="D112" s="7" t="s">
        <v>816</v>
      </c>
      <c r="E112" s="8" t="s">
        <v>1347</v>
      </c>
      <c r="F112" s="8" t="s">
        <v>817</v>
      </c>
    </row>
    <row r="113" spans="1:6" s="27" customFormat="1" ht="26.25" x14ac:dyDescent="0.25">
      <c r="A113" s="12" t="s">
        <v>818</v>
      </c>
      <c r="B113" s="7" t="s">
        <v>819</v>
      </c>
      <c r="C113" s="8" t="s">
        <v>820</v>
      </c>
      <c r="D113" s="7" t="s">
        <v>821</v>
      </c>
      <c r="E113" s="8" t="s">
        <v>1348</v>
      </c>
      <c r="F113" s="8" t="s">
        <v>822</v>
      </c>
    </row>
    <row r="114" spans="1:6" s="27" customFormat="1" x14ac:dyDescent="0.25">
      <c r="A114" s="12" t="s">
        <v>823</v>
      </c>
      <c r="B114" s="7" t="s">
        <v>824</v>
      </c>
      <c r="C114" s="8" t="s">
        <v>825</v>
      </c>
      <c r="D114" s="7"/>
      <c r="E114" s="8" t="s">
        <v>1349</v>
      </c>
      <c r="F114" s="8" t="s">
        <v>826</v>
      </c>
    </row>
    <row r="115" spans="1:6" s="27" customFormat="1" x14ac:dyDescent="0.25">
      <c r="A115" s="12" t="s">
        <v>827</v>
      </c>
      <c r="B115" s="7" t="s">
        <v>828</v>
      </c>
      <c r="C115" s="8" t="s">
        <v>829</v>
      </c>
      <c r="D115" s="7" t="s">
        <v>830</v>
      </c>
      <c r="E115" s="8" t="s">
        <v>831</v>
      </c>
      <c r="F115" s="8" t="s">
        <v>832</v>
      </c>
    </row>
    <row r="116" spans="1:6" s="27" customFormat="1" ht="26.25" x14ac:dyDescent="0.25">
      <c r="A116" s="12" t="s">
        <v>833</v>
      </c>
      <c r="B116" s="7" t="s">
        <v>834</v>
      </c>
      <c r="C116" s="8" t="s">
        <v>835</v>
      </c>
      <c r="D116" s="7" t="s">
        <v>836</v>
      </c>
      <c r="E116" s="8" t="s">
        <v>837</v>
      </c>
      <c r="F116" s="8" t="s">
        <v>838</v>
      </c>
    </row>
    <row r="117" spans="1:6" s="27" customFormat="1" x14ac:dyDescent="0.25">
      <c r="A117" s="12" t="s">
        <v>839</v>
      </c>
      <c r="B117" s="7" t="s">
        <v>840</v>
      </c>
      <c r="C117" s="8" t="s">
        <v>841</v>
      </c>
      <c r="D117" s="7"/>
      <c r="E117" s="8" t="s">
        <v>1350</v>
      </c>
      <c r="F117" s="8" t="s">
        <v>842</v>
      </c>
    </row>
    <row r="118" spans="1:6" s="27" customFormat="1" ht="26.25" x14ac:dyDescent="0.25">
      <c r="A118" s="12" t="s">
        <v>843</v>
      </c>
      <c r="B118" s="7" t="s">
        <v>844</v>
      </c>
      <c r="C118" s="8" t="s">
        <v>845</v>
      </c>
      <c r="D118" s="7" t="s">
        <v>846</v>
      </c>
      <c r="E118" s="8" t="s">
        <v>1351</v>
      </c>
      <c r="F118" s="8" t="s">
        <v>847</v>
      </c>
    </row>
    <row r="119" spans="1:6" s="27" customFormat="1" x14ac:dyDescent="0.25">
      <c r="A119" s="12" t="s">
        <v>848</v>
      </c>
      <c r="B119" s="7" t="s">
        <v>849</v>
      </c>
      <c r="C119" s="8" t="s">
        <v>850</v>
      </c>
      <c r="D119" s="7" t="s">
        <v>851</v>
      </c>
      <c r="E119" s="8" t="s">
        <v>1352</v>
      </c>
      <c r="F119" s="8" t="s">
        <v>852</v>
      </c>
    </row>
    <row r="120" spans="1:6" s="27" customFormat="1" ht="26.25" x14ac:dyDescent="0.25">
      <c r="A120" s="12" t="s">
        <v>853</v>
      </c>
      <c r="B120" s="7" t="s">
        <v>854</v>
      </c>
      <c r="C120" s="8" t="s">
        <v>855</v>
      </c>
      <c r="D120" s="7" t="s">
        <v>856</v>
      </c>
      <c r="E120" s="8" t="s">
        <v>1353</v>
      </c>
      <c r="F120" s="8" t="s">
        <v>857</v>
      </c>
    </row>
    <row r="121" spans="1:6" s="27" customFormat="1" x14ac:dyDescent="0.25">
      <c r="A121" s="12" t="s">
        <v>858</v>
      </c>
      <c r="B121" s="7" t="s">
        <v>859</v>
      </c>
      <c r="C121" s="8" t="s">
        <v>860</v>
      </c>
      <c r="D121" s="7" t="s">
        <v>266</v>
      </c>
      <c r="E121" s="8" t="s">
        <v>1354</v>
      </c>
      <c r="F121" s="8" t="s">
        <v>267</v>
      </c>
    </row>
    <row r="122" spans="1:6" s="27" customFormat="1" x14ac:dyDescent="0.25">
      <c r="A122" s="12" t="s">
        <v>861</v>
      </c>
      <c r="B122" s="7" t="s">
        <v>862</v>
      </c>
      <c r="C122" s="8"/>
      <c r="D122" s="7"/>
      <c r="E122" s="8" t="s">
        <v>1355</v>
      </c>
      <c r="F122" s="8" t="s">
        <v>386</v>
      </c>
    </row>
    <row r="123" spans="1:6" s="27" customFormat="1" x14ac:dyDescent="0.25">
      <c r="A123" s="12" t="s">
        <v>863</v>
      </c>
      <c r="B123" s="7" t="s">
        <v>864</v>
      </c>
      <c r="C123" s="8"/>
      <c r="D123" s="7"/>
      <c r="E123" s="8" t="s">
        <v>1356</v>
      </c>
      <c r="F123" s="8" t="s">
        <v>865</v>
      </c>
    </row>
    <row r="124" spans="1:6" s="27" customFormat="1" x14ac:dyDescent="0.25">
      <c r="A124" s="12" t="s">
        <v>866</v>
      </c>
      <c r="B124" s="7" t="s">
        <v>867</v>
      </c>
      <c r="C124" s="8" t="s">
        <v>868</v>
      </c>
      <c r="D124" s="7"/>
      <c r="E124" s="8" t="s">
        <v>412</v>
      </c>
      <c r="F124" s="8"/>
    </row>
    <row r="125" spans="1:6" s="27" customFormat="1" x14ac:dyDescent="0.25">
      <c r="A125" s="12" t="s">
        <v>869</v>
      </c>
      <c r="B125" s="7" t="s">
        <v>870</v>
      </c>
      <c r="C125" s="8" t="s">
        <v>871</v>
      </c>
      <c r="D125" s="7" t="s">
        <v>872</v>
      </c>
      <c r="E125" s="8" t="s">
        <v>1357</v>
      </c>
      <c r="F125" s="8" t="s">
        <v>873</v>
      </c>
    </row>
    <row r="126" spans="1:6" s="27" customFormat="1" x14ac:dyDescent="0.25">
      <c r="A126" s="12" t="s">
        <v>874</v>
      </c>
      <c r="B126" s="7" t="s">
        <v>875</v>
      </c>
      <c r="C126" s="8"/>
      <c r="D126" s="7"/>
      <c r="E126" s="8" t="s">
        <v>1358</v>
      </c>
      <c r="F126" s="8" t="s">
        <v>876</v>
      </c>
    </row>
    <row r="127" spans="1:6" s="27" customFormat="1" x14ac:dyDescent="0.25">
      <c r="A127" s="12" t="s">
        <v>877</v>
      </c>
      <c r="B127" s="7" t="s">
        <v>878</v>
      </c>
      <c r="C127" s="8" t="s">
        <v>879</v>
      </c>
      <c r="D127" s="7" t="s">
        <v>880</v>
      </c>
      <c r="E127" s="8" t="s">
        <v>1359</v>
      </c>
      <c r="F127" s="8" t="s">
        <v>881</v>
      </c>
    </row>
    <row r="128" spans="1:6" s="27" customFormat="1" x14ac:dyDescent="0.25">
      <c r="A128" s="12" t="s">
        <v>882</v>
      </c>
      <c r="B128" s="7" t="s">
        <v>883</v>
      </c>
      <c r="C128" s="8" t="s">
        <v>884</v>
      </c>
      <c r="D128" s="7" t="s">
        <v>885</v>
      </c>
      <c r="E128" s="8" t="s">
        <v>1360</v>
      </c>
      <c r="F128" s="8" t="s">
        <v>886</v>
      </c>
    </row>
    <row r="129" spans="1:6" s="27" customFormat="1" x14ac:dyDescent="0.25">
      <c r="A129" s="12" t="s">
        <v>887</v>
      </c>
      <c r="B129" s="7" t="s">
        <v>888</v>
      </c>
      <c r="C129" s="8" t="s">
        <v>889</v>
      </c>
      <c r="D129" s="7" t="s">
        <v>890</v>
      </c>
      <c r="E129" s="8" t="s">
        <v>1360</v>
      </c>
      <c r="F129" s="8" t="s">
        <v>886</v>
      </c>
    </row>
    <row r="130" spans="1:6" s="27" customFormat="1" x14ac:dyDescent="0.25">
      <c r="A130" s="12" t="s">
        <v>891</v>
      </c>
      <c r="B130" s="7" t="s">
        <v>892</v>
      </c>
      <c r="C130" s="8" t="s">
        <v>893</v>
      </c>
      <c r="D130" s="7" t="s">
        <v>894</v>
      </c>
      <c r="E130" s="8" t="s">
        <v>1361</v>
      </c>
      <c r="F130" s="8" t="s">
        <v>895</v>
      </c>
    </row>
    <row r="131" spans="1:6" s="27" customFormat="1" ht="26.25" x14ac:dyDescent="0.25">
      <c r="A131" s="12" t="s">
        <v>896</v>
      </c>
      <c r="B131" s="7" t="s">
        <v>897</v>
      </c>
      <c r="C131" s="8"/>
      <c r="D131" s="7"/>
      <c r="E131" s="8" t="s">
        <v>1362</v>
      </c>
      <c r="F131" s="8" t="s">
        <v>898</v>
      </c>
    </row>
    <row r="132" spans="1:6" s="27" customFormat="1" x14ac:dyDescent="0.25">
      <c r="A132" s="12" t="s">
        <v>899</v>
      </c>
      <c r="B132" s="7" t="s">
        <v>900</v>
      </c>
      <c r="C132" s="8" t="s">
        <v>901</v>
      </c>
      <c r="D132" s="7" t="s">
        <v>902</v>
      </c>
      <c r="E132" s="8" t="s">
        <v>1363</v>
      </c>
      <c r="F132" s="8" t="s">
        <v>903</v>
      </c>
    </row>
    <row r="133" spans="1:6" s="27" customFormat="1" x14ac:dyDescent="0.25">
      <c r="A133" s="12" t="s">
        <v>904</v>
      </c>
      <c r="B133" s="7" t="s">
        <v>905</v>
      </c>
      <c r="C133" s="8" t="s">
        <v>906</v>
      </c>
      <c r="D133" s="7" t="s">
        <v>907</v>
      </c>
      <c r="E133" s="8" t="s">
        <v>908</v>
      </c>
      <c r="F133" s="8" t="s">
        <v>909</v>
      </c>
    </row>
    <row r="134" spans="1:6" s="27" customFormat="1" x14ac:dyDescent="0.25">
      <c r="A134" s="12" t="s">
        <v>910</v>
      </c>
      <c r="B134" s="7" t="s">
        <v>911</v>
      </c>
      <c r="C134" s="8" t="s">
        <v>912</v>
      </c>
      <c r="D134" s="7"/>
      <c r="E134" s="8" t="s">
        <v>1364</v>
      </c>
      <c r="F134" s="8" t="s">
        <v>913</v>
      </c>
    </row>
    <row r="135" spans="1:6" s="27" customFormat="1" x14ac:dyDescent="0.25">
      <c r="A135" s="12" t="s">
        <v>914</v>
      </c>
      <c r="B135" s="7" t="s">
        <v>915</v>
      </c>
      <c r="C135" s="8" t="s">
        <v>916</v>
      </c>
      <c r="D135" s="7" t="s">
        <v>917</v>
      </c>
      <c r="E135" s="8" t="s">
        <v>1365</v>
      </c>
      <c r="F135" s="8" t="s">
        <v>918</v>
      </c>
    </row>
    <row r="136" spans="1:6" s="27" customFormat="1" x14ac:dyDescent="0.25">
      <c r="A136" s="12" t="s">
        <v>919</v>
      </c>
      <c r="B136" s="7" t="s">
        <v>920</v>
      </c>
      <c r="C136" s="8" t="s">
        <v>921</v>
      </c>
      <c r="D136" s="7" t="s">
        <v>922</v>
      </c>
      <c r="E136" s="8" t="s">
        <v>923</v>
      </c>
      <c r="F136" s="8" t="s">
        <v>924</v>
      </c>
    </row>
    <row r="137" spans="1:6" s="27" customFormat="1" x14ac:dyDescent="0.25">
      <c r="A137" s="12" t="s">
        <v>925</v>
      </c>
      <c r="B137" s="7" t="s">
        <v>926</v>
      </c>
      <c r="C137" s="8"/>
      <c r="D137" s="7"/>
      <c r="E137" s="8" t="s">
        <v>1366</v>
      </c>
      <c r="F137" s="8" t="s">
        <v>927</v>
      </c>
    </row>
    <row r="138" spans="1:6" s="27" customFormat="1" x14ac:dyDescent="0.25">
      <c r="A138" s="12" t="s">
        <v>928</v>
      </c>
      <c r="B138" s="7" t="s">
        <v>929</v>
      </c>
      <c r="C138" s="8" t="s">
        <v>930</v>
      </c>
      <c r="D138" s="7"/>
      <c r="E138" s="8" t="s">
        <v>1367</v>
      </c>
      <c r="F138" s="8" t="s">
        <v>460</v>
      </c>
    </row>
    <row r="139" spans="1:6" s="27" customFormat="1" x14ac:dyDescent="0.25">
      <c r="A139" s="12" t="s">
        <v>931</v>
      </c>
      <c r="B139" s="7" t="s">
        <v>932</v>
      </c>
      <c r="C139" s="8" t="s">
        <v>933</v>
      </c>
      <c r="D139" s="7"/>
      <c r="E139" s="8" t="s">
        <v>1285</v>
      </c>
      <c r="F139" s="8" t="s">
        <v>357</v>
      </c>
    </row>
    <row r="140" spans="1:6" s="27" customFormat="1" x14ac:dyDescent="0.25">
      <c r="A140" s="12" t="s">
        <v>934</v>
      </c>
      <c r="B140" s="7" t="s">
        <v>935</v>
      </c>
      <c r="C140" s="8"/>
      <c r="D140" s="7"/>
      <c r="E140" s="8" t="s">
        <v>1368</v>
      </c>
      <c r="F140" s="8" t="s">
        <v>936</v>
      </c>
    </row>
    <row r="141" spans="1:6" s="27" customFormat="1" ht="26.25" x14ac:dyDescent="0.25">
      <c r="A141" s="12" t="s">
        <v>937</v>
      </c>
      <c r="B141" s="7" t="s">
        <v>938</v>
      </c>
      <c r="C141" s="8" t="s">
        <v>939</v>
      </c>
      <c r="D141" s="7"/>
      <c r="E141" s="8" t="s">
        <v>1369</v>
      </c>
      <c r="F141" s="8" t="s">
        <v>940</v>
      </c>
    </row>
    <row r="142" spans="1:6" s="27" customFormat="1" x14ac:dyDescent="0.25">
      <c r="A142" s="12" t="s">
        <v>941</v>
      </c>
      <c r="B142" s="7" t="s">
        <v>942</v>
      </c>
      <c r="C142" s="8" t="s">
        <v>943</v>
      </c>
      <c r="D142" s="7"/>
      <c r="E142" s="8" t="s">
        <v>1370</v>
      </c>
      <c r="F142" s="8" t="s">
        <v>944</v>
      </c>
    </row>
    <row r="143" spans="1:6" s="27" customFormat="1" x14ac:dyDescent="0.25">
      <c r="A143" s="12" t="s">
        <v>945</v>
      </c>
      <c r="B143" s="7" t="s">
        <v>946</v>
      </c>
      <c r="C143" s="8" t="s">
        <v>947</v>
      </c>
      <c r="D143" s="7"/>
      <c r="E143" s="8" t="s">
        <v>1371</v>
      </c>
      <c r="F143" s="8" t="s">
        <v>948</v>
      </c>
    </row>
    <row r="144" spans="1:6" s="27" customFormat="1" ht="39" x14ac:dyDescent="0.25">
      <c r="A144" s="12" t="s">
        <v>949</v>
      </c>
      <c r="B144" s="7" t="s">
        <v>950</v>
      </c>
      <c r="C144" s="8" t="s">
        <v>951</v>
      </c>
      <c r="D144" s="7" t="s">
        <v>952</v>
      </c>
      <c r="E144" s="8" t="s">
        <v>1372</v>
      </c>
      <c r="F144" s="8" t="s">
        <v>953</v>
      </c>
    </row>
    <row r="145" spans="1:6" s="27" customFormat="1" ht="39" x14ac:dyDescent="0.25">
      <c r="A145" s="12" t="s">
        <v>954</v>
      </c>
      <c r="B145" s="7" t="s">
        <v>955</v>
      </c>
      <c r="C145" s="8" t="s">
        <v>956</v>
      </c>
      <c r="D145" s="7" t="s">
        <v>957</v>
      </c>
      <c r="E145" s="8" t="s">
        <v>1373</v>
      </c>
      <c r="F145" s="8" t="s">
        <v>958</v>
      </c>
    </row>
    <row r="146" spans="1:6" s="27" customFormat="1" x14ac:dyDescent="0.25">
      <c r="A146" s="12" t="s">
        <v>959</v>
      </c>
      <c r="B146" s="7" t="s">
        <v>960</v>
      </c>
      <c r="C146" s="8" t="s">
        <v>961</v>
      </c>
      <c r="D146" s="7" t="s">
        <v>962</v>
      </c>
      <c r="E146" s="8" t="s">
        <v>1374</v>
      </c>
      <c r="F146" s="8" t="s">
        <v>610</v>
      </c>
    </row>
    <row r="147" spans="1:6" s="27" customFormat="1" ht="26.25" x14ac:dyDescent="0.25">
      <c r="A147" s="12" t="s">
        <v>963</v>
      </c>
      <c r="B147" s="7" t="s">
        <v>964</v>
      </c>
      <c r="C147" s="8" t="s">
        <v>965</v>
      </c>
      <c r="D147" s="7" t="s">
        <v>966</v>
      </c>
      <c r="E147" s="8" t="s">
        <v>1375</v>
      </c>
      <c r="F147" s="8" t="s">
        <v>967</v>
      </c>
    </row>
    <row r="148" spans="1:6" s="27" customFormat="1" x14ac:dyDescent="0.25">
      <c r="A148" s="12" t="s">
        <v>968</v>
      </c>
      <c r="B148" s="7" t="s">
        <v>969</v>
      </c>
      <c r="C148" s="8" t="s">
        <v>970</v>
      </c>
      <c r="D148" s="7"/>
      <c r="E148" s="8" t="s">
        <v>1376</v>
      </c>
      <c r="F148" s="8" t="s">
        <v>971</v>
      </c>
    </row>
    <row r="149" spans="1:6" s="27" customFormat="1" ht="39" x14ac:dyDescent="0.25">
      <c r="A149" s="12" t="s">
        <v>972</v>
      </c>
      <c r="B149" s="7" t="s">
        <v>973</v>
      </c>
      <c r="C149" s="8" t="s">
        <v>974</v>
      </c>
      <c r="D149" s="7" t="s">
        <v>975</v>
      </c>
      <c r="E149" s="8" t="s">
        <v>1377</v>
      </c>
      <c r="F149" s="8" t="s">
        <v>976</v>
      </c>
    </row>
    <row r="150" spans="1:6" s="27" customFormat="1" x14ac:dyDescent="0.25">
      <c r="A150" s="12" t="s">
        <v>977</v>
      </c>
      <c r="B150" s="7" t="s">
        <v>978</v>
      </c>
      <c r="C150" s="8"/>
      <c r="D150" s="7"/>
      <c r="E150" s="8" t="s">
        <v>412</v>
      </c>
      <c r="F150" s="8"/>
    </row>
    <row r="151" spans="1:6" s="27" customFormat="1" x14ac:dyDescent="0.25">
      <c r="A151" s="12" t="s">
        <v>979</v>
      </c>
      <c r="B151" s="7" t="s">
        <v>980</v>
      </c>
      <c r="C151" s="8" t="s">
        <v>981</v>
      </c>
      <c r="D151" s="7"/>
      <c r="E151" s="8" t="s">
        <v>1378</v>
      </c>
      <c r="F151" s="8" t="s">
        <v>71</v>
      </c>
    </row>
    <row r="152" spans="1:6" s="27" customFormat="1" x14ac:dyDescent="0.25">
      <c r="A152" s="12" t="s">
        <v>982</v>
      </c>
      <c r="B152" s="7" t="s">
        <v>983</v>
      </c>
      <c r="C152" s="8"/>
      <c r="D152" s="7"/>
      <c r="E152" s="8" t="s">
        <v>1379</v>
      </c>
      <c r="F152" s="8" t="s">
        <v>984</v>
      </c>
    </row>
    <row r="153" spans="1:6" s="27" customFormat="1" x14ac:dyDescent="0.25">
      <c r="A153" s="12" t="s">
        <v>985</v>
      </c>
      <c r="B153" s="7" t="s">
        <v>986</v>
      </c>
      <c r="C153" s="8" t="s">
        <v>987</v>
      </c>
      <c r="D153" s="7" t="s">
        <v>988</v>
      </c>
      <c r="E153" s="8" t="s">
        <v>989</v>
      </c>
      <c r="F153" s="8" t="s">
        <v>990</v>
      </c>
    </row>
    <row r="154" spans="1:6" s="27" customFormat="1" x14ac:dyDescent="0.25">
      <c r="A154" s="12" t="s">
        <v>991</v>
      </c>
      <c r="B154" s="7" t="s">
        <v>992</v>
      </c>
      <c r="C154" s="8" t="s">
        <v>993</v>
      </c>
      <c r="D154" s="7" t="s">
        <v>994</v>
      </c>
      <c r="E154" s="8" t="s">
        <v>1380</v>
      </c>
      <c r="F154" s="8" t="s">
        <v>995</v>
      </c>
    </row>
    <row r="155" spans="1:6" s="27" customFormat="1" x14ac:dyDescent="0.25">
      <c r="A155" s="12" t="s">
        <v>996</v>
      </c>
      <c r="B155" s="7" t="s">
        <v>997</v>
      </c>
      <c r="C155" s="8" t="s">
        <v>998</v>
      </c>
      <c r="D155" s="7" t="s">
        <v>999</v>
      </c>
      <c r="E155" s="8" t="s">
        <v>1381</v>
      </c>
      <c r="F155" s="8" t="s">
        <v>1000</v>
      </c>
    </row>
    <row r="156" spans="1:6" s="27" customFormat="1" x14ac:dyDescent="0.25">
      <c r="A156" s="12" t="s">
        <v>1001</v>
      </c>
      <c r="B156" s="7" t="s">
        <v>1002</v>
      </c>
      <c r="C156" s="8" t="s">
        <v>1003</v>
      </c>
      <c r="D156" s="7" t="s">
        <v>1004</v>
      </c>
      <c r="E156" s="8" t="s">
        <v>1382</v>
      </c>
      <c r="F156" s="8" t="s">
        <v>1005</v>
      </c>
    </row>
    <row r="157" spans="1:6" s="27" customFormat="1" x14ac:dyDescent="0.25">
      <c r="A157" s="12" t="s">
        <v>1006</v>
      </c>
      <c r="B157" s="7" t="s">
        <v>1007</v>
      </c>
      <c r="C157" s="8"/>
      <c r="D157" s="7"/>
      <c r="E157" s="8" t="s">
        <v>412</v>
      </c>
      <c r="F157" s="8"/>
    </row>
    <row r="158" spans="1:6" s="27" customFormat="1" ht="26.25" x14ac:dyDescent="0.25">
      <c r="A158" s="12" t="s">
        <v>1008</v>
      </c>
      <c r="B158" s="7" t="s">
        <v>1009</v>
      </c>
      <c r="C158" s="8" t="s">
        <v>1010</v>
      </c>
      <c r="D158" s="7" t="s">
        <v>1011</v>
      </c>
      <c r="E158" s="8" t="s">
        <v>1383</v>
      </c>
      <c r="F158" s="8" t="s">
        <v>1012</v>
      </c>
    </row>
    <row r="159" spans="1:6" s="27" customFormat="1" x14ac:dyDescent="0.25">
      <c r="A159" s="12" t="s">
        <v>1013</v>
      </c>
      <c r="B159" s="7" t="s">
        <v>1014</v>
      </c>
      <c r="C159" s="8" t="s">
        <v>1015</v>
      </c>
      <c r="D159" s="7"/>
      <c r="E159" s="8" t="s">
        <v>1384</v>
      </c>
      <c r="F159" s="8" t="s">
        <v>1016</v>
      </c>
    </row>
    <row r="160" spans="1:6" s="27" customFormat="1" ht="26.25" x14ac:dyDescent="0.25">
      <c r="A160" s="12" t="s">
        <v>1017</v>
      </c>
      <c r="B160" s="7" t="s">
        <v>1018</v>
      </c>
      <c r="C160" s="8" t="s">
        <v>1019</v>
      </c>
      <c r="D160" s="7" t="s">
        <v>1020</v>
      </c>
      <c r="E160" s="8" t="s">
        <v>1385</v>
      </c>
      <c r="F160" s="8" t="s">
        <v>1021</v>
      </c>
    </row>
    <row r="161" spans="1:6" s="27" customFormat="1" x14ac:dyDescent="0.25">
      <c r="A161" s="12" t="s">
        <v>1022</v>
      </c>
      <c r="B161" s="7" t="s">
        <v>1023</v>
      </c>
      <c r="C161" s="8" t="s">
        <v>1024</v>
      </c>
      <c r="D161" s="7"/>
      <c r="E161" s="8" t="s">
        <v>1025</v>
      </c>
      <c r="F161" s="8" t="s">
        <v>1026</v>
      </c>
    </row>
    <row r="162" spans="1:6" s="27" customFormat="1" ht="26.25" x14ac:dyDescent="0.25">
      <c r="A162" s="12" t="s">
        <v>1027</v>
      </c>
      <c r="B162" s="7" t="s">
        <v>1028</v>
      </c>
      <c r="C162" s="8" t="s">
        <v>1029</v>
      </c>
      <c r="D162" s="7" t="s">
        <v>1030</v>
      </c>
      <c r="E162" s="8" t="s">
        <v>1031</v>
      </c>
      <c r="F162" s="8" t="s">
        <v>1032</v>
      </c>
    </row>
    <row r="163" spans="1:6" s="27" customFormat="1" x14ac:dyDescent="0.25">
      <c r="A163" s="12" t="s">
        <v>1033</v>
      </c>
      <c r="B163" s="7" t="s">
        <v>1034</v>
      </c>
      <c r="C163" s="8" t="s">
        <v>1035</v>
      </c>
      <c r="D163" s="7" t="s">
        <v>1036</v>
      </c>
      <c r="E163" s="8" t="s">
        <v>1386</v>
      </c>
      <c r="F163" s="8" t="s">
        <v>1037</v>
      </c>
    </row>
    <row r="164" spans="1:6" s="27" customFormat="1" ht="26.25" x14ac:dyDescent="0.25">
      <c r="A164" s="12" t="s">
        <v>1038</v>
      </c>
      <c r="B164" s="7" t="s">
        <v>1039</v>
      </c>
      <c r="C164" s="8" t="s">
        <v>1040</v>
      </c>
      <c r="D164" s="7" t="s">
        <v>1041</v>
      </c>
      <c r="E164" s="8" t="s">
        <v>1313</v>
      </c>
      <c r="F164" s="8" t="s">
        <v>1042</v>
      </c>
    </row>
    <row r="165" spans="1:6" s="27" customFormat="1" x14ac:dyDescent="0.25">
      <c r="A165" s="12" t="s">
        <v>1043</v>
      </c>
      <c r="B165" s="7" t="s">
        <v>1044</v>
      </c>
      <c r="C165" s="8" t="s">
        <v>1045</v>
      </c>
      <c r="D165" s="7" t="s">
        <v>1046</v>
      </c>
      <c r="E165" s="8" t="s">
        <v>1387</v>
      </c>
      <c r="F165" s="8" t="s">
        <v>1047</v>
      </c>
    </row>
    <row r="166" spans="1:6" s="27" customFormat="1" x14ac:dyDescent="0.25">
      <c r="A166" s="12" t="s">
        <v>1048</v>
      </c>
      <c r="B166" s="7" t="s">
        <v>1049</v>
      </c>
      <c r="C166" s="8" t="s">
        <v>1050</v>
      </c>
      <c r="D166" s="7" t="s">
        <v>1051</v>
      </c>
      <c r="E166" s="8" t="s">
        <v>1052</v>
      </c>
      <c r="F166" s="8" t="s">
        <v>1053</v>
      </c>
    </row>
    <row r="167" spans="1:6" s="27" customFormat="1" x14ac:dyDescent="0.25">
      <c r="A167" s="12" t="s">
        <v>1054</v>
      </c>
      <c r="B167" s="7" t="s">
        <v>1055</v>
      </c>
      <c r="C167" s="8" t="s">
        <v>1056</v>
      </c>
      <c r="D167" s="7"/>
      <c r="E167" s="8" t="s">
        <v>1388</v>
      </c>
      <c r="F167" s="8" t="s">
        <v>876</v>
      </c>
    </row>
    <row r="168" spans="1:6" s="27" customFormat="1" x14ac:dyDescent="0.25">
      <c r="A168" s="12" t="s">
        <v>1057</v>
      </c>
      <c r="B168" s="7" t="s">
        <v>1058</v>
      </c>
      <c r="C168" s="8" t="s">
        <v>1059</v>
      </c>
      <c r="D168" s="7"/>
      <c r="E168" s="8" t="s">
        <v>1060</v>
      </c>
      <c r="F168" s="8" t="s">
        <v>1061</v>
      </c>
    </row>
    <row r="169" spans="1:6" s="27" customFormat="1" x14ac:dyDescent="0.25">
      <c r="A169" s="12" t="s">
        <v>1062</v>
      </c>
      <c r="B169" s="7" t="s">
        <v>1063</v>
      </c>
      <c r="C169" s="8"/>
      <c r="D169" s="7"/>
      <c r="E169" s="8" t="s">
        <v>412</v>
      </c>
      <c r="F169" s="8" t="s">
        <v>1064</v>
      </c>
    </row>
    <row r="170" spans="1:6" s="27" customFormat="1" x14ac:dyDescent="0.25">
      <c r="A170" s="12" t="s">
        <v>1065</v>
      </c>
      <c r="B170" s="7" t="s">
        <v>1066</v>
      </c>
      <c r="C170" s="8" t="s">
        <v>1067</v>
      </c>
      <c r="D170" s="7" t="s">
        <v>1068</v>
      </c>
      <c r="E170" s="8" t="s">
        <v>1389</v>
      </c>
      <c r="F170" s="8" t="s">
        <v>1069</v>
      </c>
    </row>
    <row r="171" spans="1:6" s="27" customFormat="1" x14ac:dyDescent="0.25">
      <c r="A171" s="12" t="s">
        <v>1070</v>
      </c>
      <c r="B171" s="7" t="s">
        <v>1071</v>
      </c>
      <c r="C171" s="8" t="s">
        <v>1072</v>
      </c>
      <c r="D171" s="7"/>
      <c r="E171" s="8" t="s">
        <v>1379</v>
      </c>
      <c r="F171" s="8" t="s">
        <v>984</v>
      </c>
    </row>
    <row r="172" spans="1:6" s="27" customFormat="1" x14ac:dyDescent="0.25">
      <c r="A172" s="12" t="s">
        <v>1073</v>
      </c>
      <c r="B172" s="7" t="s">
        <v>1074</v>
      </c>
      <c r="C172" s="8" t="s">
        <v>1075</v>
      </c>
      <c r="D172" s="7" t="s">
        <v>1076</v>
      </c>
      <c r="E172" s="8" t="s">
        <v>1390</v>
      </c>
      <c r="F172" s="8" t="s">
        <v>995</v>
      </c>
    </row>
    <row r="173" spans="1:6" s="27" customFormat="1" ht="26.25" x14ac:dyDescent="0.25">
      <c r="A173" s="12" t="s">
        <v>1077</v>
      </c>
      <c r="B173" s="7" t="s">
        <v>1078</v>
      </c>
      <c r="C173" s="8" t="s">
        <v>1453</v>
      </c>
      <c r="D173" s="7"/>
      <c r="E173" s="8" t="s">
        <v>412</v>
      </c>
      <c r="F173" s="8"/>
    </row>
    <row r="174" spans="1:6" s="27" customFormat="1" ht="26.25" x14ac:dyDescent="0.25">
      <c r="A174" s="12" t="s">
        <v>1079</v>
      </c>
      <c r="B174" s="7" t="s">
        <v>1080</v>
      </c>
      <c r="C174" s="8" t="s">
        <v>1081</v>
      </c>
      <c r="D174" s="7" t="s">
        <v>1082</v>
      </c>
      <c r="E174" s="8" t="s">
        <v>1391</v>
      </c>
      <c r="F174" s="8" t="s">
        <v>1083</v>
      </c>
    </row>
    <row r="175" spans="1:6" s="27" customFormat="1" x14ac:dyDescent="0.25">
      <c r="A175" s="12" t="s">
        <v>1084</v>
      </c>
      <c r="B175" s="7" t="s">
        <v>1085</v>
      </c>
      <c r="C175" s="8"/>
      <c r="D175" s="7"/>
      <c r="E175" s="8" t="s">
        <v>1086</v>
      </c>
      <c r="F175" s="8" t="s">
        <v>1087</v>
      </c>
    </row>
    <row r="176" spans="1:6" s="27" customFormat="1" ht="26.25" x14ac:dyDescent="0.25">
      <c r="A176" s="12" t="s">
        <v>1088</v>
      </c>
      <c r="B176" s="7" t="s">
        <v>1089</v>
      </c>
      <c r="C176" s="8" t="s">
        <v>1090</v>
      </c>
      <c r="D176" s="7" t="s">
        <v>1091</v>
      </c>
      <c r="E176" s="8" t="s">
        <v>1392</v>
      </c>
      <c r="F176" s="8" t="s">
        <v>1092</v>
      </c>
    </row>
    <row r="177" spans="1:6" s="27" customFormat="1" ht="26.25" x14ac:dyDescent="0.25">
      <c r="A177" s="12" t="s">
        <v>1093</v>
      </c>
      <c r="B177" s="7" t="s">
        <v>1094</v>
      </c>
      <c r="C177" s="8" t="s">
        <v>1095</v>
      </c>
      <c r="D177" s="7" t="s">
        <v>1096</v>
      </c>
      <c r="E177" s="8" t="s">
        <v>1393</v>
      </c>
      <c r="F177" s="8" t="s">
        <v>1097</v>
      </c>
    </row>
    <row r="178" spans="1:6" s="27" customFormat="1" x14ac:dyDescent="0.25">
      <c r="A178" s="12" t="s">
        <v>1098</v>
      </c>
      <c r="B178" s="7" t="s">
        <v>1099</v>
      </c>
      <c r="C178" s="8" t="s">
        <v>1100</v>
      </c>
      <c r="D178" s="7" t="s">
        <v>1101</v>
      </c>
      <c r="E178" s="8" t="s">
        <v>1394</v>
      </c>
      <c r="F178" s="8" t="s">
        <v>1102</v>
      </c>
    </row>
    <row r="179" spans="1:6" s="27" customFormat="1" ht="26.25" x14ac:dyDescent="0.25">
      <c r="A179" s="12" t="s">
        <v>1103</v>
      </c>
      <c r="B179" s="7" t="s">
        <v>1104</v>
      </c>
      <c r="C179" s="8" t="s">
        <v>1105</v>
      </c>
      <c r="D179" s="7"/>
      <c r="E179" s="8" t="s">
        <v>1395</v>
      </c>
      <c r="F179" s="8" t="s">
        <v>1106</v>
      </c>
    </row>
    <row r="180" spans="1:6" s="27" customFormat="1" x14ac:dyDescent="0.25">
      <c r="A180" s="12" t="s">
        <v>1107</v>
      </c>
      <c r="B180" s="7" t="s">
        <v>1108</v>
      </c>
      <c r="C180" s="8" t="s">
        <v>1109</v>
      </c>
      <c r="D180" s="7" t="s">
        <v>1110</v>
      </c>
      <c r="E180" s="8" t="s">
        <v>1111</v>
      </c>
      <c r="F180" s="8"/>
    </row>
    <row r="181" spans="1:6" s="27" customFormat="1" x14ac:dyDescent="0.25">
      <c r="A181" s="12" t="s">
        <v>1112</v>
      </c>
      <c r="B181" s="7" t="s">
        <v>1113</v>
      </c>
      <c r="C181" s="8" t="s">
        <v>1114</v>
      </c>
      <c r="D181" s="7" t="s">
        <v>1115</v>
      </c>
      <c r="E181" s="8" t="s">
        <v>1376</v>
      </c>
      <c r="F181" s="8" t="s">
        <v>1116</v>
      </c>
    </row>
    <row r="182" spans="1:6" s="27" customFormat="1" ht="26.25" x14ac:dyDescent="0.25">
      <c r="A182" s="12" t="s">
        <v>1117</v>
      </c>
      <c r="B182" s="7" t="s">
        <v>1118</v>
      </c>
      <c r="C182" s="8" t="s">
        <v>1119</v>
      </c>
      <c r="D182" s="7" t="s">
        <v>1120</v>
      </c>
      <c r="E182" s="8" t="s">
        <v>1396</v>
      </c>
      <c r="F182" s="8" t="s">
        <v>1121</v>
      </c>
    </row>
    <row r="183" spans="1:6" s="27" customFormat="1" ht="26.25" x14ac:dyDescent="0.25">
      <c r="A183" s="12" t="s">
        <v>1122</v>
      </c>
      <c r="B183" s="7" t="s">
        <v>1123</v>
      </c>
      <c r="C183" s="8" t="s">
        <v>1124</v>
      </c>
      <c r="D183" s="7"/>
      <c r="E183" s="8" t="s">
        <v>1397</v>
      </c>
      <c r="F183" s="8" t="s">
        <v>1125</v>
      </c>
    </row>
    <row r="184" spans="1:6" s="27" customFormat="1" x14ac:dyDescent="0.25">
      <c r="A184" s="12" t="s">
        <v>1126</v>
      </c>
      <c r="B184" s="7" t="s">
        <v>1127</v>
      </c>
      <c r="C184" s="8"/>
      <c r="D184" s="7"/>
      <c r="E184" s="8" t="s">
        <v>1398</v>
      </c>
      <c r="F184" s="8" t="s">
        <v>460</v>
      </c>
    </row>
    <row r="185" spans="1:6" s="27" customFormat="1" x14ac:dyDescent="0.25">
      <c r="A185" s="12" t="s">
        <v>1128</v>
      </c>
      <c r="B185" s="7" t="s">
        <v>1129</v>
      </c>
      <c r="C185" s="8"/>
      <c r="D185" s="7"/>
      <c r="E185" s="8" t="s">
        <v>1399</v>
      </c>
      <c r="F185" s="8" t="s">
        <v>1130</v>
      </c>
    </row>
    <row r="186" spans="1:6" s="27" customFormat="1" ht="51.75" x14ac:dyDescent="0.25">
      <c r="A186" s="12" t="s">
        <v>1131</v>
      </c>
      <c r="B186" s="7" t="s">
        <v>1132</v>
      </c>
      <c r="C186" s="8" t="s">
        <v>1133</v>
      </c>
      <c r="D186" s="7" t="s">
        <v>1134</v>
      </c>
      <c r="E186" s="8" t="s">
        <v>1400</v>
      </c>
      <c r="F186" s="8" t="s">
        <v>1135</v>
      </c>
    </row>
    <row r="187" spans="1:6" s="27" customFormat="1" ht="26.25" x14ac:dyDescent="0.25">
      <c r="A187" s="12" t="s">
        <v>1136</v>
      </c>
      <c r="B187" s="7" t="s">
        <v>1137</v>
      </c>
      <c r="C187" s="8" t="s">
        <v>1138</v>
      </c>
      <c r="D187" s="7" t="s">
        <v>1139</v>
      </c>
      <c r="E187" s="8" t="s">
        <v>1401</v>
      </c>
      <c r="F187" s="8" t="s">
        <v>1140</v>
      </c>
    </row>
    <row r="188" spans="1:6" s="27" customFormat="1" x14ac:dyDescent="0.25">
      <c r="A188" s="12" t="s">
        <v>1141</v>
      </c>
      <c r="B188" s="7" t="s">
        <v>1142</v>
      </c>
      <c r="C188" s="8" t="s">
        <v>1143</v>
      </c>
      <c r="D188" s="7" t="s">
        <v>1144</v>
      </c>
      <c r="E188" s="8" t="s">
        <v>1402</v>
      </c>
      <c r="F188" s="8" t="s">
        <v>1145</v>
      </c>
    </row>
    <row r="189" spans="1:6" s="27" customFormat="1" x14ac:dyDescent="0.25">
      <c r="A189" s="12" t="s">
        <v>1146</v>
      </c>
      <c r="B189" s="7" t="s">
        <v>1147</v>
      </c>
      <c r="C189" s="8" t="s">
        <v>1148</v>
      </c>
      <c r="D189" s="7"/>
      <c r="E189" s="8" t="s">
        <v>412</v>
      </c>
      <c r="F189" s="8"/>
    </row>
    <row r="190" spans="1:6" s="27" customFormat="1" x14ac:dyDescent="0.25">
      <c r="A190" s="12" t="s">
        <v>1149</v>
      </c>
      <c r="B190" s="7" t="s">
        <v>1150</v>
      </c>
      <c r="C190" s="8" t="s">
        <v>1151</v>
      </c>
      <c r="D190" s="7"/>
      <c r="E190" s="8" t="s">
        <v>1403</v>
      </c>
      <c r="F190" s="8" t="s">
        <v>1152</v>
      </c>
    </row>
    <row r="191" spans="1:6" s="27" customFormat="1" x14ac:dyDescent="0.25">
      <c r="A191" s="12" t="s">
        <v>1153</v>
      </c>
      <c r="B191" s="7" t="s">
        <v>1154</v>
      </c>
      <c r="C191" s="8" t="s">
        <v>1155</v>
      </c>
      <c r="D191" s="7"/>
      <c r="E191" s="8" t="s">
        <v>1404</v>
      </c>
      <c r="F191" s="8" t="s">
        <v>458</v>
      </c>
    </row>
    <row r="192" spans="1:6" s="27" customFormat="1" x14ac:dyDescent="0.25">
      <c r="A192" s="12" t="s">
        <v>1156</v>
      </c>
      <c r="B192" s="7" t="s">
        <v>1157</v>
      </c>
      <c r="C192" s="8" t="s">
        <v>1158</v>
      </c>
      <c r="D192" s="7" t="s">
        <v>1159</v>
      </c>
      <c r="E192" s="8" t="s">
        <v>1405</v>
      </c>
      <c r="F192" s="8" t="s">
        <v>1160</v>
      </c>
    </row>
    <row r="193" spans="1:6" s="27" customFormat="1" ht="26.25" x14ac:dyDescent="0.25">
      <c r="A193" s="12" t="s">
        <v>1161</v>
      </c>
      <c r="B193" s="7" t="s">
        <v>1162</v>
      </c>
      <c r="C193" s="8" t="s">
        <v>1163</v>
      </c>
      <c r="D193" s="7" t="s">
        <v>1164</v>
      </c>
      <c r="E193" s="8" t="s">
        <v>1406</v>
      </c>
      <c r="F193" s="8" t="s">
        <v>1165</v>
      </c>
    </row>
    <row r="194" spans="1:6" s="27" customFormat="1" x14ac:dyDescent="0.25">
      <c r="A194" s="12" t="s">
        <v>1166</v>
      </c>
      <c r="B194" s="7" t="s">
        <v>1167</v>
      </c>
      <c r="C194" s="8" t="s">
        <v>1168</v>
      </c>
      <c r="D194" s="7" t="s">
        <v>1169</v>
      </c>
      <c r="E194" s="8" t="s">
        <v>1407</v>
      </c>
      <c r="F194" s="8" t="s">
        <v>1170</v>
      </c>
    </row>
    <row r="195" spans="1:6" s="27" customFormat="1" x14ac:dyDescent="0.25">
      <c r="A195" s="12" t="s">
        <v>1171</v>
      </c>
      <c r="B195" s="7" t="s">
        <v>1172</v>
      </c>
      <c r="C195" s="8" t="s">
        <v>1173</v>
      </c>
      <c r="D195" s="7"/>
      <c r="E195" s="8" t="s">
        <v>1174</v>
      </c>
      <c r="F195" s="8" t="s">
        <v>1175</v>
      </c>
    </row>
    <row r="196" spans="1:6" s="27" customFormat="1" x14ac:dyDescent="0.25">
      <c r="A196" s="12" t="s">
        <v>1176</v>
      </c>
      <c r="B196" s="7" t="s">
        <v>1177</v>
      </c>
      <c r="C196" s="8"/>
      <c r="D196" s="7" t="s">
        <v>1178</v>
      </c>
      <c r="E196" s="8" t="s">
        <v>1355</v>
      </c>
      <c r="F196" s="8" t="s">
        <v>1016</v>
      </c>
    </row>
    <row r="197" spans="1:6" s="27" customFormat="1" x14ac:dyDescent="0.25">
      <c r="A197" s="12" t="s">
        <v>1179</v>
      </c>
      <c r="B197" s="7" t="s">
        <v>1180</v>
      </c>
      <c r="C197" s="8" t="s">
        <v>1181</v>
      </c>
      <c r="D197" s="7"/>
      <c r="E197" s="8" t="s">
        <v>412</v>
      </c>
      <c r="F197" s="8" t="s">
        <v>1182</v>
      </c>
    </row>
    <row r="198" spans="1:6" s="27" customFormat="1" x14ac:dyDescent="0.25">
      <c r="A198" s="12" t="s">
        <v>1183</v>
      </c>
      <c r="B198" s="7" t="s">
        <v>1184</v>
      </c>
      <c r="C198" s="8"/>
      <c r="D198" s="7"/>
      <c r="E198" s="8" t="s">
        <v>1408</v>
      </c>
      <c r="F198" s="8" t="s">
        <v>1185</v>
      </c>
    </row>
    <row r="199" spans="1:6" s="27" customFormat="1" x14ac:dyDescent="0.25">
      <c r="A199" s="12" t="s">
        <v>1186</v>
      </c>
      <c r="B199" s="7" t="s">
        <v>1187</v>
      </c>
      <c r="C199" s="8"/>
      <c r="D199" s="7"/>
      <c r="E199" s="8" t="s">
        <v>412</v>
      </c>
      <c r="F199" s="8" t="s">
        <v>1064</v>
      </c>
    </row>
    <row r="200" spans="1:6" s="27" customFormat="1" ht="26.25" x14ac:dyDescent="0.25">
      <c r="A200" s="12" t="s">
        <v>1188</v>
      </c>
      <c r="B200" s="7" t="s">
        <v>1189</v>
      </c>
      <c r="C200" s="8" t="s">
        <v>1190</v>
      </c>
      <c r="D200" s="7" t="s">
        <v>1191</v>
      </c>
      <c r="E200" s="8" t="s">
        <v>1409</v>
      </c>
      <c r="F200" s="8" t="s">
        <v>1192</v>
      </c>
    </row>
    <row r="201" spans="1:6" s="27" customFormat="1" x14ac:dyDescent="0.25">
      <c r="A201" s="12" t="s">
        <v>1193</v>
      </c>
      <c r="B201" s="7" t="s">
        <v>1194</v>
      </c>
      <c r="C201" s="8"/>
      <c r="D201" s="7"/>
      <c r="E201" s="8" t="s">
        <v>1410</v>
      </c>
      <c r="F201" s="8" t="s">
        <v>1195</v>
      </c>
    </row>
    <row r="202" spans="1:6" s="27" customFormat="1" x14ac:dyDescent="0.25">
      <c r="A202" s="12" t="s">
        <v>1196</v>
      </c>
      <c r="B202" s="7" t="s">
        <v>1197</v>
      </c>
      <c r="C202" s="8"/>
      <c r="D202" s="7"/>
      <c r="E202" s="8" t="s">
        <v>1411</v>
      </c>
      <c r="F202" s="8" t="s">
        <v>71</v>
      </c>
    </row>
    <row r="203" spans="1:6" s="27" customFormat="1" x14ac:dyDescent="0.25">
      <c r="A203" s="12" t="s">
        <v>1198</v>
      </c>
      <c r="B203" s="7" t="s">
        <v>1199</v>
      </c>
      <c r="C203" s="8"/>
      <c r="D203" s="7"/>
      <c r="E203" s="8" t="s">
        <v>1411</v>
      </c>
      <c r="F203" s="8" t="s">
        <v>71</v>
      </c>
    </row>
    <row r="204" spans="1:6" s="27" customFormat="1" ht="26.25" x14ac:dyDescent="0.25">
      <c r="A204" s="12" t="s">
        <v>1200</v>
      </c>
      <c r="B204" s="7" t="s">
        <v>1201</v>
      </c>
      <c r="C204" s="8"/>
      <c r="D204" s="7"/>
      <c r="E204" s="8" t="s">
        <v>1412</v>
      </c>
      <c r="F204" s="8" t="s">
        <v>1202</v>
      </c>
    </row>
    <row r="205" spans="1:6" s="27" customFormat="1" x14ac:dyDescent="0.25">
      <c r="A205" s="12" t="s">
        <v>1203</v>
      </c>
      <c r="B205" s="7" t="s">
        <v>1204</v>
      </c>
      <c r="C205" s="8"/>
      <c r="D205" s="7"/>
      <c r="E205" s="8" t="s">
        <v>1413</v>
      </c>
      <c r="F205" s="8"/>
    </row>
    <row r="206" spans="1:6" s="27" customFormat="1" ht="26.25" x14ac:dyDescent="0.25">
      <c r="A206" s="12" t="s">
        <v>1205</v>
      </c>
      <c r="B206" s="7" t="s">
        <v>1206</v>
      </c>
      <c r="C206" s="8" t="s">
        <v>1207</v>
      </c>
      <c r="D206" s="7"/>
      <c r="E206" s="8" t="s">
        <v>1414</v>
      </c>
      <c r="F206" s="8" t="s">
        <v>1208</v>
      </c>
    </row>
    <row r="207" spans="1:6" s="27" customFormat="1" x14ac:dyDescent="0.25">
      <c r="A207" s="12" t="s">
        <v>1209</v>
      </c>
      <c r="B207" s="7" t="s">
        <v>1210</v>
      </c>
      <c r="C207" s="8" t="s">
        <v>1211</v>
      </c>
      <c r="D207" s="7"/>
      <c r="E207" s="8" t="s">
        <v>1415</v>
      </c>
      <c r="F207" s="8" t="s">
        <v>1212</v>
      </c>
    </row>
    <row r="208" spans="1:6" s="27" customFormat="1" x14ac:dyDescent="0.25">
      <c r="A208" s="12" t="s">
        <v>1213</v>
      </c>
      <c r="B208" s="7" t="s">
        <v>1214</v>
      </c>
      <c r="C208" s="8" t="s">
        <v>1215</v>
      </c>
      <c r="D208" s="7" t="s">
        <v>1216</v>
      </c>
      <c r="E208" s="8" t="s">
        <v>1416</v>
      </c>
      <c r="F208" s="8" t="s">
        <v>1217</v>
      </c>
    </row>
    <row r="209" spans="1:6" s="27" customFormat="1" x14ac:dyDescent="0.25">
      <c r="A209" s="12" t="s">
        <v>1218</v>
      </c>
      <c r="B209" s="7" t="s">
        <v>1219</v>
      </c>
      <c r="C209" s="8" t="s">
        <v>1220</v>
      </c>
      <c r="D209" s="7"/>
      <c r="E209" s="8" t="s">
        <v>1417</v>
      </c>
      <c r="F209" s="8" t="s">
        <v>724</v>
      </c>
    </row>
    <row r="210" spans="1:6" s="27" customFormat="1" ht="26.25" x14ac:dyDescent="0.25">
      <c r="A210" s="12" t="s">
        <v>1221</v>
      </c>
      <c r="B210" s="7" t="s">
        <v>1222</v>
      </c>
      <c r="C210" s="8" t="s">
        <v>1223</v>
      </c>
      <c r="D210" s="7" t="s">
        <v>1224</v>
      </c>
      <c r="E210" s="8" t="s">
        <v>1418</v>
      </c>
      <c r="F210" s="8" t="s">
        <v>1225</v>
      </c>
    </row>
    <row r="211" spans="1:6" s="27" customFormat="1" ht="26.25" x14ac:dyDescent="0.25">
      <c r="A211" s="12" t="s">
        <v>1226</v>
      </c>
      <c r="B211" s="8" t="s">
        <v>1268</v>
      </c>
      <c r="C211" s="8"/>
      <c r="D211" s="7" t="s">
        <v>1227</v>
      </c>
      <c r="E211" s="8" t="s">
        <v>1419</v>
      </c>
      <c r="F211" s="8" t="s">
        <v>1228</v>
      </c>
    </row>
    <row r="212" spans="1:6" s="27" customFormat="1" ht="26.25" x14ac:dyDescent="0.25">
      <c r="A212" s="12" t="s">
        <v>1229</v>
      </c>
      <c r="B212" s="7" t="s">
        <v>1230</v>
      </c>
      <c r="C212" s="8" t="s">
        <v>1231</v>
      </c>
      <c r="D212" s="7" t="s">
        <v>1232</v>
      </c>
      <c r="E212" s="8" t="s">
        <v>1420</v>
      </c>
      <c r="F212" s="8" t="s">
        <v>1233</v>
      </c>
    </row>
    <row r="213" spans="1:6" s="27" customFormat="1" ht="26.25" x14ac:dyDescent="0.25">
      <c r="A213" s="12" t="s">
        <v>1234</v>
      </c>
      <c r="B213" s="7" t="s">
        <v>1235</v>
      </c>
      <c r="C213" s="8" t="s">
        <v>1236</v>
      </c>
      <c r="D213" s="7" t="s">
        <v>1237</v>
      </c>
      <c r="E213" s="8" t="s">
        <v>1421</v>
      </c>
      <c r="F213" s="8" t="s">
        <v>1238</v>
      </c>
    </row>
    <row r="214" spans="1:6" s="27" customFormat="1" ht="26.25" x14ac:dyDescent="0.25">
      <c r="A214" s="12" t="s">
        <v>1239</v>
      </c>
      <c r="B214" s="7" t="s">
        <v>1240</v>
      </c>
      <c r="C214" s="8" t="s">
        <v>1241</v>
      </c>
      <c r="D214" s="7" t="s">
        <v>1242</v>
      </c>
      <c r="E214" s="8" t="s">
        <v>1243</v>
      </c>
      <c r="F214" s="8" t="s">
        <v>1244</v>
      </c>
    </row>
    <row r="215" spans="1:6" s="27" customFormat="1" x14ac:dyDescent="0.25">
      <c r="A215" s="12" t="s">
        <v>1245</v>
      </c>
      <c r="B215" s="7" t="s">
        <v>1246</v>
      </c>
      <c r="C215" s="8"/>
      <c r="D215" s="7" t="s">
        <v>1247</v>
      </c>
      <c r="E215" s="8" t="s">
        <v>1422</v>
      </c>
      <c r="F215" s="8" t="s">
        <v>386</v>
      </c>
    </row>
    <row r="216" spans="1:6" s="27" customFormat="1" x14ac:dyDescent="0.25">
      <c r="A216" s="12" t="s">
        <v>1248</v>
      </c>
      <c r="B216" s="7" t="s">
        <v>1249</v>
      </c>
      <c r="C216" s="8"/>
      <c r="D216" s="7" t="s">
        <v>1250</v>
      </c>
      <c r="E216" s="8" t="s">
        <v>1423</v>
      </c>
      <c r="F216" s="8" t="s">
        <v>1251</v>
      </c>
    </row>
    <row r="217" spans="1:6" s="27" customFormat="1" x14ac:dyDescent="0.25">
      <c r="A217" s="12" t="s">
        <v>1252</v>
      </c>
      <c r="B217" s="7" t="s">
        <v>1253</v>
      </c>
      <c r="C217" s="8"/>
      <c r="D217" s="7" t="s">
        <v>1254</v>
      </c>
      <c r="E217" s="8" t="s">
        <v>1424</v>
      </c>
      <c r="F217" s="8" t="s">
        <v>1255</v>
      </c>
    </row>
    <row r="218" spans="1:6" s="27" customFormat="1" ht="26.25" x14ac:dyDescent="0.25">
      <c r="A218" s="12" t="s">
        <v>1256</v>
      </c>
      <c r="B218" s="7" t="s">
        <v>1257</v>
      </c>
      <c r="C218" s="8" t="s">
        <v>1258</v>
      </c>
      <c r="D218" s="7" t="s">
        <v>1259</v>
      </c>
      <c r="E218" s="8" t="s">
        <v>1260</v>
      </c>
      <c r="F218" s="8" t="s">
        <v>1261</v>
      </c>
    </row>
    <row r="219" spans="1:6" s="27" customFormat="1" ht="15.75" thickBot="1" x14ac:dyDescent="0.3">
      <c r="A219" s="12" t="s">
        <v>1262</v>
      </c>
      <c r="B219" s="7" t="s">
        <v>1263</v>
      </c>
      <c r="C219" s="8" t="s">
        <v>1264</v>
      </c>
      <c r="D219" s="7" t="s">
        <v>1265</v>
      </c>
      <c r="E219" s="8" t="s">
        <v>1266</v>
      </c>
      <c r="F219" s="8" t="s">
        <v>1267</v>
      </c>
    </row>
    <row r="220" spans="1:6" s="27" customFormat="1" ht="15.75" thickBot="1" x14ac:dyDescent="0.3">
      <c r="A220" s="9" t="s">
        <v>333</v>
      </c>
      <c r="B220" s="10"/>
      <c r="C220" s="25"/>
      <c r="D220" s="10"/>
      <c r="E220" s="10"/>
      <c r="F220" s="11"/>
    </row>
    <row r="221" spans="1:6" s="27" customFormat="1" x14ac:dyDescent="0.25">
      <c r="A221" s="12" t="s">
        <v>67</v>
      </c>
      <c r="B221" s="7" t="s">
        <v>68</v>
      </c>
      <c r="C221" s="8" t="s">
        <v>69</v>
      </c>
      <c r="D221" s="7"/>
      <c r="E221" s="8" t="s">
        <v>70</v>
      </c>
      <c r="F221" s="8" t="s">
        <v>71</v>
      </c>
    </row>
    <row r="222" spans="1:6" s="27" customFormat="1" x14ac:dyDescent="0.25">
      <c r="A222" s="12" t="s">
        <v>72</v>
      </c>
      <c r="B222" s="7" t="s">
        <v>73</v>
      </c>
      <c r="C222" s="8" t="s">
        <v>74</v>
      </c>
      <c r="D222" s="7"/>
      <c r="E222" s="8" t="s">
        <v>1277</v>
      </c>
      <c r="F222" s="8" t="s">
        <v>75</v>
      </c>
    </row>
    <row r="223" spans="1:6" s="27" customFormat="1" x14ac:dyDescent="0.25">
      <c r="A223" s="12" t="s">
        <v>76</v>
      </c>
      <c r="B223" s="7" t="s">
        <v>77</v>
      </c>
      <c r="C223" s="8" t="s">
        <v>78</v>
      </c>
      <c r="D223" s="7" t="s">
        <v>79</v>
      </c>
      <c r="E223" s="8" t="s">
        <v>1425</v>
      </c>
      <c r="F223" s="8" t="s">
        <v>80</v>
      </c>
    </row>
    <row r="224" spans="1:6" s="27" customFormat="1" x14ac:dyDescent="0.25">
      <c r="A224" s="12" t="s">
        <v>81</v>
      </c>
      <c r="B224" s="7" t="s">
        <v>82</v>
      </c>
      <c r="C224" s="8" t="s">
        <v>83</v>
      </c>
      <c r="D224" s="7" t="s">
        <v>84</v>
      </c>
      <c r="E224" s="8" t="s">
        <v>1426</v>
      </c>
      <c r="F224" s="8" t="s">
        <v>85</v>
      </c>
    </row>
    <row r="225" spans="1:6" s="27" customFormat="1" ht="26.25" x14ac:dyDescent="0.25">
      <c r="A225" s="12" t="s">
        <v>86</v>
      </c>
      <c r="B225" s="8" t="s">
        <v>1270</v>
      </c>
      <c r="C225" s="8"/>
      <c r="D225" s="7"/>
      <c r="E225" s="8" t="s">
        <v>1427</v>
      </c>
      <c r="F225" s="8" t="s">
        <v>87</v>
      </c>
    </row>
    <row r="226" spans="1:6" s="27" customFormat="1" ht="26.25" x14ac:dyDescent="0.25">
      <c r="A226" s="12" t="s">
        <v>88</v>
      </c>
      <c r="B226" s="7" t="s">
        <v>89</v>
      </c>
      <c r="C226" s="8" t="s">
        <v>90</v>
      </c>
      <c r="D226" s="7" t="s">
        <v>91</v>
      </c>
      <c r="E226" s="8" t="s">
        <v>92</v>
      </c>
      <c r="F226" s="8" t="s">
        <v>93</v>
      </c>
    </row>
    <row r="227" spans="1:6" s="27" customFormat="1" x14ac:dyDescent="0.25">
      <c r="A227" s="12" t="s">
        <v>94</v>
      </c>
      <c r="B227" s="7" t="s">
        <v>95</v>
      </c>
      <c r="C227" s="8" t="s">
        <v>96</v>
      </c>
      <c r="D227" s="7" t="s">
        <v>97</v>
      </c>
      <c r="E227" s="8" t="s">
        <v>98</v>
      </c>
      <c r="F227" s="8" t="s">
        <v>99</v>
      </c>
    </row>
    <row r="228" spans="1:6" s="27" customFormat="1" x14ac:dyDescent="0.25">
      <c r="A228" s="12" t="s">
        <v>100</v>
      </c>
      <c r="B228" s="7" t="s">
        <v>101</v>
      </c>
      <c r="C228" s="8" t="s">
        <v>102</v>
      </c>
      <c r="D228" s="7" t="s">
        <v>103</v>
      </c>
      <c r="E228" s="8" t="s">
        <v>104</v>
      </c>
      <c r="F228" s="8" t="s">
        <v>105</v>
      </c>
    </row>
    <row r="229" spans="1:6" s="27" customFormat="1" x14ac:dyDescent="0.25">
      <c r="A229" s="12" t="s">
        <v>106</v>
      </c>
      <c r="B229" s="7" t="s">
        <v>107</v>
      </c>
      <c r="C229" s="8" t="s">
        <v>108</v>
      </c>
      <c r="D229" s="7" t="s">
        <v>109</v>
      </c>
      <c r="E229" s="8" t="s">
        <v>110</v>
      </c>
      <c r="F229" s="8" t="s">
        <v>111</v>
      </c>
    </row>
    <row r="230" spans="1:6" s="27" customFormat="1" x14ac:dyDescent="0.25">
      <c r="A230" s="12" t="s">
        <v>112</v>
      </c>
      <c r="B230" s="7" t="s">
        <v>113</v>
      </c>
      <c r="C230" s="8" t="s">
        <v>114</v>
      </c>
      <c r="D230" s="7" t="s">
        <v>115</v>
      </c>
      <c r="E230" s="8" t="s">
        <v>116</v>
      </c>
      <c r="F230" s="8" t="s">
        <v>117</v>
      </c>
    </row>
    <row r="231" spans="1:6" s="27" customFormat="1" x14ac:dyDescent="0.25">
      <c r="A231" s="12" t="s">
        <v>118</v>
      </c>
      <c r="B231" s="7" t="s">
        <v>119</v>
      </c>
      <c r="C231" s="8" t="s">
        <v>120</v>
      </c>
      <c r="D231" s="7" t="s">
        <v>121</v>
      </c>
      <c r="E231" s="8" t="s">
        <v>122</v>
      </c>
      <c r="F231" s="8" t="s">
        <v>123</v>
      </c>
    </row>
    <row r="232" spans="1:6" s="27" customFormat="1" x14ac:dyDescent="0.25">
      <c r="A232" s="12" t="s">
        <v>124</v>
      </c>
      <c r="B232" s="7" t="s">
        <v>125</v>
      </c>
      <c r="C232" s="8" t="s">
        <v>126</v>
      </c>
      <c r="D232" s="7" t="s">
        <v>127</v>
      </c>
      <c r="E232" s="8" t="s">
        <v>128</v>
      </c>
      <c r="F232" s="8" t="s">
        <v>123</v>
      </c>
    </row>
    <row r="233" spans="1:6" s="27" customFormat="1" x14ac:dyDescent="0.25">
      <c r="A233" s="12" t="s">
        <v>129</v>
      </c>
      <c r="B233" s="7" t="s">
        <v>130</v>
      </c>
      <c r="C233" s="8" t="s">
        <v>131</v>
      </c>
      <c r="D233" s="7" t="s">
        <v>132</v>
      </c>
      <c r="E233" s="8" t="s">
        <v>133</v>
      </c>
      <c r="F233" s="8" t="s">
        <v>134</v>
      </c>
    </row>
    <row r="234" spans="1:6" s="27" customFormat="1" x14ac:dyDescent="0.25">
      <c r="A234" s="12" t="s">
        <v>135</v>
      </c>
      <c r="B234" s="7" t="s">
        <v>136</v>
      </c>
      <c r="C234" s="8" t="s">
        <v>137</v>
      </c>
      <c r="D234" s="7" t="s">
        <v>138</v>
      </c>
      <c r="E234" s="8" t="s">
        <v>139</v>
      </c>
      <c r="F234" s="8" t="s">
        <v>140</v>
      </c>
    </row>
    <row r="235" spans="1:6" s="27" customFormat="1" x14ac:dyDescent="0.25">
      <c r="A235" s="12" t="s">
        <v>141</v>
      </c>
      <c r="B235" s="7" t="s">
        <v>142</v>
      </c>
      <c r="C235" s="8" t="s">
        <v>143</v>
      </c>
      <c r="D235" s="7" t="s">
        <v>144</v>
      </c>
      <c r="E235" s="8" t="s">
        <v>145</v>
      </c>
      <c r="F235" s="8" t="s">
        <v>146</v>
      </c>
    </row>
    <row r="236" spans="1:6" s="27" customFormat="1" x14ac:dyDescent="0.25">
      <c r="A236" s="12" t="s">
        <v>147</v>
      </c>
      <c r="B236" s="7" t="s">
        <v>148</v>
      </c>
      <c r="C236" s="8" t="s">
        <v>149</v>
      </c>
      <c r="D236" s="7" t="s">
        <v>150</v>
      </c>
      <c r="E236" s="8" t="s">
        <v>151</v>
      </c>
      <c r="F236" s="8" t="s">
        <v>123</v>
      </c>
    </row>
    <row r="237" spans="1:6" s="27" customFormat="1" x14ac:dyDescent="0.25">
      <c r="A237" s="12" t="s">
        <v>152</v>
      </c>
      <c r="B237" s="7" t="s">
        <v>153</v>
      </c>
      <c r="C237" s="8" t="s">
        <v>154</v>
      </c>
      <c r="D237" s="7" t="s">
        <v>155</v>
      </c>
      <c r="E237" s="8" t="s">
        <v>156</v>
      </c>
      <c r="F237" s="8" t="s">
        <v>123</v>
      </c>
    </row>
    <row r="238" spans="1:6" s="27" customFormat="1" x14ac:dyDescent="0.25">
      <c r="A238" s="12" t="s">
        <v>157</v>
      </c>
      <c r="B238" s="7" t="s">
        <v>158</v>
      </c>
      <c r="C238" s="8" t="s">
        <v>159</v>
      </c>
      <c r="D238" s="7" t="s">
        <v>160</v>
      </c>
      <c r="E238" s="8" t="s">
        <v>161</v>
      </c>
      <c r="F238" s="8" t="s">
        <v>123</v>
      </c>
    </row>
    <row r="239" spans="1:6" s="27" customFormat="1" x14ac:dyDescent="0.25">
      <c r="A239" s="12" t="s">
        <v>162</v>
      </c>
      <c r="B239" s="7" t="s">
        <v>163</v>
      </c>
      <c r="C239" s="8" t="s">
        <v>164</v>
      </c>
      <c r="D239" s="7" t="s">
        <v>165</v>
      </c>
      <c r="E239" s="8" t="s">
        <v>166</v>
      </c>
      <c r="F239" s="8" t="s">
        <v>167</v>
      </c>
    </row>
    <row r="240" spans="1:6" s="27" customFormat="1" x14ac:dyDescent="0.25">
      <c r="A240" s="12" t="s">
        <v>168</v>
      </c>
      <c r="B240" s="7" t="s">
        <v>169</v>
      </c>
      <c r="C240" s="8" t="s">
        <v>170</v>
      </c>
      <c r="D240" s="7" t="s">
        <v>171</v>
      </c>
      <c r="E240" s="8" t="s">
        <v>1428</v>
      </c>
      <c r="F240" s="8" t="s">
        <v>172</v>
      </c>
    </row>
    <row r="241" spans="1:6" s="27" customFormat="1" x14ac:dyDescent="0.25">
      <c r="A241" s="12" t="s">
        <v>173</v>
      </c>
      <c r="B241" s="7" t="s">
        <v>174</v>
      </c>
      <c r="C241" s="8" t="s">
        <v>175</v>
      </c>
      <c r="D241" s="7" t="s">
        <v>176</v>
      </c>
      <c r="E241" s="8" t="s">
        <v>177</v>
      </c>
      <c r="F241" s="8" t="s">
        <v>146</v>
      </c>
    </row>
    <row r="242" spans="1:6" s="27" customFormat="1" x14ac:dyDescent="0.25">
      <c r="A242" s="12" t="s">
        <v>178</v>
      </c>
      <c r="B242" s="7" t="s">
        <v>179</v>
      </c>
      <c r="C242" s="8" t="s">
        <v>180</v>
      </c>
      <c r="D242" s="7" t="s">
        <v>181</v>
      </c>
      <c r="E242" s="8" t="s">
        <v>182</v>
      </c>
      <c r="F242" s="8" t="s">
        <v>167</v>
      </c>
    </row>
    <row r="243" spans="1:6" s="27" customFormat="1" x14ac:dyDescent="0.25">
      <c r="A243" s="12" t="s">
        <v>183</v>
      </c>
      <c r="B243" s="7" t="s">
        <v>184</v>
      </c>
      <c r="C243" s="8" t="s">
        <v>185</v>
      </c>
      <c r="D243" s="7" t="s">
        <v>186</v>
      </c>
      <c r="E243" s="8" t="s">
        <v>1429</v>
      </c>
      <c r="F243" s="8" t="s">
        <v>187</v>
      </c>
    </row>
    <row r="244" spans="1:6" s="27" customFormat="1" x14ac:dyDescent="0.25">
      <c r="A244" s="12" t="s">
        <v>188</v>
      </c>
      <c r="B244" s="7" t="s">
        <v>189</v>
      </c>
      <c r="C244" s="8" t="s">
        <v>190</v>
      </c>
      <c r="D244" s="7" t="s">
        <v>191</v>
      </c>
      <c r="E244" s="8" t="s">
        <v>192</v>
      </c>
      <c r="F244" s="8" t="s">
        <v>99</v>
      </c>
    </row>
    <row r="245" spans="1:6" s="27" customFormat="1" x14ac:dyDescent="0.25">
      <c r="A245" s="12" t="s">
        <v>193</v>
      </c>
      <c r="B245" s="7" t="s">
        <v>194</v>
      </c>
      <c r="C245" s="8" t="s">
        <v>195</v>
      </c>
      <c r="D245" s="7" t="s">
        <v>196</v>
      </c>
      <c r="E245" s="8" t="s">
        <v>1430</v>
      </c>
      <c r="F245" s="8" t="s">
        <v>197</v>
      </c>
    </row>
    <row r="246" spans="1:6" s="27" customFormat="1" x14ac:dyDescent="0.25">
      <c r="A246" s="12" t="s">
        <v>198</v>
      </c>
      <c r="B246" s="7" t="s">
        <v>199</v>
      </c>
      <c r="C246" s="8" t="s">
        <v>200</v>
      </c>
      <c r="D246" s="7" t="s">
        <v>201</v>
      </c>
      <c r="E246" s="8" t="s">
        <v>1431</v>
      </c>
      <c r="F246" s="8" t="s">
        <v>85</v>
      </c>
    </row>
    <row r="247" spans="1:6" s="27" customFormat="1" x14ac:dyDescent="0.25">
      <c r="A247" s="12" t="s">
        <v>202</v>
      </c>
      <c r="B247" s="7" t="s">
        <v>203</v>
      </c>
      <c r="C247" s="8" t="s">
        <v>204</v>
      </c>
      <c r="D247" s="7" t="s">
        <v>205</v>
      </c>
      <c r="E247" s="8" t="s">
        <v>1432</v>
      </c>
      <c r="F247" s="8" t="s">
        <v>206</v>
      </c>
    </row>
    <row r="248" spans="1:6" s="27" customFormat="1" x14ac:dyDescent="0.25">
      <c r="A248" s="12" t="s">
        <v>207</v>
      </c>
      <c r="B248" s="7" t="s">
        <v>208</v>
      </c>
      <c r="C248" s="8" t="s">
        <v>209</v>
      </c>
      <c r="D248" s="7" t="s">
        <v>210</v>
      </c>
      <c r="E248" s="8" t="s">
        <v>1433</v>
      </c>
      <c r="F248" s="8" t="s">
        <v>211</v>
      </c>
    </row>
    <row r="249" spans="1:6" s="27" customFormat="1" ht="26.25" x14ac:dyDescent="0.25">
      <c r="A249" s="12" t="s">
        <v>212</v>
      </c>
      <c r="B249" s="7" t="s">
        <v>213</v>
      </c>
      <c r="C249" s="8" t="s">
        <v>214</v>
      </c>
      <c r="D249" s="7" t="s">
        <v>215</v>
      </c>
      <c r="E249" s="8" t="s">
        <v>1434</v>
      </c>
      <c r="F249" s="8" t="s">
        <v>216</v>
      </c>
    </row>
    <row r="250" spans="1:6" s="27" customFormat="1" x14ac:dyDescent="0.25">
      <c r="A250" s="12" t="s">
        <v>217</v>
      </c>
      <c r="B250" s="7" t="s">
        <v>218</v>
      </c>
      <c r="C250" s="8" t="s">
        <v>219</v>
      </c>
      <c r="D250" s="7" t="s">
        <v>220</v>
      </c>
      <c r="E250" s="8" t="s">
        <v>221</v>
      </c>
      <c r="F250" s="8" t="s">
        <v>222</v>
      </c>
    </row>
    <row r="251" spans="1:6" s="27" customFormat="1" ht="26.25" x14ac:dyDescent="0.25">
      <c r="A251" s="12" t="s">
        <v>223</v>
      </c>
      <c r="B251" s="7" t="s">
        <v>224</v>
      </c>
      <c r="C251" s="8" t="s">
        <v>225</v>
      </c>
      <c r="D251" s="7" t="s">
        <v>226</v>
      </c>
      <c r="E251" s="8" t="s">
        <v>1435</v>
      </c>
      <c r="F251" s="8" t="s">
        <v>227</v>
      </c>
    </row>
    <row r="252" spans="1:6" s="27" customFormat="1" x14ac:dyDescent="0.25">
      <c r="A252" s="12" t="s">
        <v>228</v>
      </c>
      <c r="B252" s="7" t="s">
        <v>229</v>
      </c>
      <c r="C252" s="8" t="s">
        <v>230</v>
      </c>
      <c r="D252" s="7" t="s">
        <v>231</v>
      </c>
      <c r="E252" s="8" t="s">
        <v>232</v>
      </c>
      <c r="F252" s="8" t="s">
        <v>99</v>
      </c>
    </row>
    <row r="253" spans="1:6" s="27" customFormat="1" x14ac:dyDescent="0.25">
      <c r="A253" s="12" t="s">
        <v>233</v>
      </c>
      <c r="B253" s="7" t="s">
        <v>234</v>
      </c>
      <c r="C253" s="8" t="s">
        <v>235</v>
      </c>
      <c r="D253" s="7" t="s">
        <v>236</v>
      </c>
      <c r="E253" s="8" t="s">
        <v>237</v>
      </c>
      <c r="F253" s="8" t="s">
        <v>238</v>
      </c>
    </row>
    <row r="254" spans="1:6" s="27" customFormat="1" ht="26.25" x14ac:dyDescent="0.25">
      <c r="A254" s="12" t="s">
        <v>239</v>
      </c>
      <c r="B254" s="7" t="s">
        <v>240</v>
      </c>
      <c r="C254" s="8" t="s">
        <v>241</v>
      </c>
      <c r="D254" s="7" t="s">
        <v>242</v>
      </c>
      <c r="E254" s="8" t="s">
        <v>1436</v>
      </c>
      <c r="F254" s="8" t="s">
        <v>243</v>
      </c>
    </row>
    <row r="255" spans="1:6" s="27" customFormat="1" ht="26.25" x14ac:dyDescent="0.25">
      <c r="A255" s="12" t="s">
        <v>244</v>
      </c>
      <c r="B255" s="7" t="s">
        <v>245</v>
      </c>
      <c r="C255" s="8" t="s">
        <v>246</v>
      </c>
      <c r="D255" s="7" t="s">
        <v>247</v>
      </c>
      <c r="E255" s="8" t="s">
        <v>1437</v>
      </c>
      <c r="F255" s="8" t="s">
        <v>248</v>
      </c>
    </row>
    <row r="256" spans="1:6" s="27" customFormat="1" x14ac:dyDescent="0.25">
      <c r="A256" s="12" t="s">
        <v>249</v>
      </c>
      <c r="B256" s="7" t="s">
        <v>250</v>
      </c>
      <c r="C256" s="8" t="s">
        <v>251</v>
      </c>
      <c r="D256" s="7" t="s">
        <v>252</v>
      </c>
      <c r="E256" s="8" t="s">
        <v>1438</v>
      </c>
      <c r="F256" s="8" t="s">
        <v>253</v>
      </c>
    </row>
    <row r="257" spans="1:6" s="27" customFormat="1" x14ac:dyDescent="0.25">
      <c r="A257" s="12" t="s">
        <v>254</v>
      </c>
      <c r="B257" s="7" t="s">
        <v>255</v>
      </c>
      <c r="C257" s="8" t="s">
        <v>256</v>
      </c>
      <c r="D257" s="7" t="s">
        <v>257</v>
      </c>
      <c r="E257" s="8" t="s">
        <v>1439</v>
      </c>
      <c r="F257" s="8" t="s">
        <v>258</v>
      </c>
    </row>
    <row r="258" spans="1:6" s="27" customFormat="1" x14ac:dyDescent="0.25">
      <c r="A258" s="12" t="s">
        <v>259</v>
      </c>
      <c r="B258" s="7" t="s">
        <v>260</v>
      </c>
      <c r="C258" s="8" t="s">
        <v>261</v>
      </c>
      <c r="D258" s="7"/>
      <c r="E258" s="8" t="s">
        <v>1440</v>
      </c>
      <c r="F258" s="8" t="s">
        <v>262</v>
      </c>
    </row>
    <row r="259" spans="1:6" s="27" customFormat="1" x14ac:dyDescent="0.25">
      <c r="A259" s="12" t="s">
        <v>263</v>
      </c>
      <c r="B259" s="7" t="s">
        <v>264</v>
      </c>
      <c r="C259" s="8" t="s">
        <v>265</v>
      </c>
      <c r="D259" s="7" t="s">
        <v>266</v>
      </c>
      <c r="E259" s="8" t="s">
        <v>1441</v>
      </c>
      <c r="F259" s="8" t="s">
        <v>267</v>
      </c>
    </row>
    <row r="260" spans="1:6" s="27" customFormat="1" x14ac:dyDescent="0.25">
      <c r="A260" s="12" t="s">
        <v>268</v>
      </c>
      <c r="B260" s="7" t="s">
        <v>269</v>
      </c>
      <c r="C260" s="8" t="s">
        <v>270</v>
      </c>
      <c r="D260" s="7" t="s">
        <v>271</v>
      </c>
      <c r="E260" s="8" t="s">
        <v>272</v>
      </c>
      <c r="F260" s="8" t="s">
        <v>273</v>
      </c>
    </row>
    <row r="261" spans="1:6" s="27" customFormat="1" x14ac:dyDescent="0.25">
      <c r="A261" s="12" t="s">
        <v>274</v>
      </c>
      <c r="B261" s="7" t="s">
        <v>275</v>
      </c>
      <c r="C261" s="8" t="s">
        <v>276</v>
      </c>
      <c r="D261" s="7" t="s">
        <v>277</v>
      </c>
      <c r="E261" s="8" t="s">
        <v>278</v>
      </c>
      <c r="F261" s="8" t="s">
        <v>123</v>
      </c>
    </row>
    <row r="262" spans="1:6" s="27" customFormat="1" x14ac:dyDescent="0.25">
      <c r="A262" s="12" t="s">
        <v>279</v>
      </c>
      <c r="B262" s="7" t="s">
        <v>280</v>
      </c>
      <c r="C262" s="8" t="s">
        <v>281</v>
      </c>
      <c r="D262" s="7"/>
      <c r="E262" s="8" t="s">
        <v>1442</v>
      </c>
      <c r="F262" s="8" t="s">
        <v>282</v>
      </c>
    </row>
    <row r="263" spans="1:6" s="27" customFormat="1" ht="39" x14ac:dyDescent="0.25">
      <c r="A263" s="12" t="s">
        <v>283</v>
      </c>
      <c r="B263" s="7" t="s">
        <v>284</v>
      </c>
      <c r="C263" s="8" t="s">
        <v>285</v>
      </c>
      <c r="D263" s="7" t="s">
        <v>286</v>
      </c>
      <c r="E263" s="8" t="s">
        <v>1443</v>
      </c>
      <c r="F263" s="8" t="s">
        <v>287</v>
      </c>
    </row>
    <row r="264" spans="1:6" s="27" customFormat="1" ht="26.25" x14ac:dyDescent="0.25">
      <c r="A264" s="12" t="s">
        <v>288</v>
      </c>
      <c r="B264" s="7" t="s">
        <v>289</v>
      </c>
      <c r="C264" s="8" t="s">
        <v>290</v>
      </c>
      <c r="D264" s="7" t="s">
        <v>291</v>
      </c>
      <c r="E264" s="8" t="s">
        <v>1444</v>
      </c>
      <c r="F264" s="8" t="s">
        <v>292</v>
      </c>
    </row>
    <row r="265" spans="1:6" s="27" customFormat="1" x14ac:dyDescent="0.25">
      <c r="A265" s="12" t="s">
        <v>293</v>
      </c>
      <c r="B265" s="7" t="s">
        <v>294</v>
      </c>
      <c r="C265" s="8" t="s">
        <v>295</v>
      </c>
      <c r="D265" s="7" t="s">
        <v>296</v>
      </c>
      <c r="E265" s="8" t="s">
        <v>1379</v>
      </c>
      <c r="F265" s="8" t="s">
        <v>297</v>
      </c>
    </row>
    <row r="266" spans="1:6" s="27" customFormat="1" ht="26.25" x14ac:dyDescent="0.25">
      <c r="A266" s="12" t="s">
        <v>298</v>
      </c>
      <c r="B266" s="7" t="s">
        <v>299</v>
      </c>
      <c r="C266" s="8" t="s">
        <v>300</v>
      </c>
      <c r="D266" s="7" t="s">
        <v>301</v>
      </c>
      <c r="E266" s="8" t="s">
        <v>1445</v>
      </c>
      <c r="F266" s="8" t="s">
        <v>302</v>
      </c>
    </row>
    <row r="267" spans="1:6" s="27" customFormat="1" ht="26.25" x14ac:dyDescent="0.25">
      <c r="A267" s="12" t="s">
        <v>303</v>
      </c>
      <c r="B267" s="7" t="s">
        <v>304</v>
      </c>
      <c r="C267" s="8" t="s">
        <v>1454</v>
      </c>
      <c r="D267" s="7"/>
      <c r="E267" s="8" t="s">
        <v>1446</v>
      </c>
      <c r="F267" s="8" t="s">
        <v>305</v>
      </c>
    </row>
    <row r="268" spans="1:6" s="27" customFormat="1" x14ac:dyDescent="0.25">
      <c r="A268" s="12" t="s">
        <v>306</v>
      </c>
      <c r="B268" s="7" t="s">
        <v>307</v>
      </c>
      <c r="C268" s="8"/>
      <c r="D268" s="7" t="s">
        <v>308</v>
      </c>
      <c r="E268" s="8" t="s">
        <v>309</v>
      </c>
      <c r="F268" s="8" t="s">
        <v>310</v>
      </c>
    </row>
    <row r="269" spans="1:6" s="27" customFormat="1" x14ac:dyDescent="0.25">
      <c r="A269" s="12" t="s">
        <v>311</v>
      </c>
      <c r="B269" s="7" t="s">
        <v>312</v>
      </c>
      <c r="C269" s="8"/>
      <c r="D269" s="7" t="s">
        <v>313</v>
      </c>
      <c r="E269" s="8" t="s">
        <v>314</v>
      </c>
      <c r="F269" s="8" t="s">
        <v>315</v>
      </c>
    </row>
    <row r="270" spans="1:6" s="27" customFormat="1" x14ac:dyDescent="0.25">
      <c r="A270" s="12" t="s">
        <v>316</v>
      </c>
      <c r="B270" s="7" t="s">
        <v>317</v>
      </c>
      <c r="C270" s="8"/>
      <c r="D270" s="7" t="s">
        <v>318</v>
      </c>
      <c r="E270" s="8" t="s">
        <v>1447</v>
      </c>
      <c r="F270" s="8" t="s">
        <v>319</v>
      </c>
    </row>
    <row r="271" spans="1:6" s="27" customFormat="1" x14ac:dyDescent="0.25">
      <c r="A271" s="12" t="s">
        <v>320</v>
      </c>
      <c r="B271" s="7" t="s">
        <v>321</v>
      </c>
      <c r="C271" s="8" t="s">
        <v>322</v>
      </c>
      <c r="D271" s="7" t="s">
        <v>323</v>
      </c>
      <c r="E271" s="8" t="s">
        <v>324</v>
      </c>
      <c r="F271" s="8" t="s">
        <v>123</v>
      </c>
    </row>
    <row r="272" spans="1:6" s="27" customFormat="1" x14ac:dyDescent="0.25">
      <c r="A272" s="12" t="s">
        <v>325</v>
      </c>
      <c r="B272" s="7" t="s">
        <v>326</v>
      </c>
      <c r="C272" s="8" t="s">
        <v>327</v>
      </c>
      <c r="D272" s="7" t="s">
        <v>328</v>
      </c>
      <c r="E272" s="8" t="s">
        <v>1448</v>
      </c>
      <c r="F272" s="8" t="s">
        <v>329</v>
      </c>
    </row>
    <row r="273" spans="1:6" s="27" customFormat="1" ht="26.25" x14ac:dyDescent="0.25">
      <c r="A273" s="12" t="s">
        <v>330</v>
      </c>
      <c r="B273" s="8" t="s">
        <v>1269</v>
      </c>
      <c r="C273" s="8"/>
      <c r="D273" s="7" t="s">
        <v>331</v>
      </c>
      <c r="E273" s="8" t="s">
        <v>1449</v>
      </c>
      <c r="F273" s="8" t="s">
        <v>332</v>
      </c>
    </row>
  </sheetData>
  <mergeCells count="2">
    <mergeCell ref="A3:F3"/>
    <mergeCell ref="A1:F1"/>
  </mergeCells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18ED2-6864-469B-B997-DC8729F663E2}">
  <dimension ref="A1:AG56"/>
  <sheetViews>
    <sheetView tabSelected="1" topLeftCell="A2" workbookViewId="0">
      <selection activeCell="I9" sqref="I9"/>
    </sheetView>
  </sheetViews>
  <sheetFormatPr defaultRowHeight="15" x14ac:dyDescent="0.25"/>
  <cols>
    <col min="1" max="2" width="9.7109375" customWidth="1"/>
    <col min="3" max="3" width="10" customWidth="1"/>
    <col min="5" max="6" width="11.5703125" customWidth="1"/>
    <col min="7" max="7" width="11" customWidth="1"/>
    <col min="8" max="8" width="10.5703125" customWidth="1"/>
    <col min="9" max="9" width="11.5703125" customWidth="1"/>
    <col min="10" max="10" width="11.28515625" customWidth="1"/>
    <col min="11" max="11" width="11" customWidth="1"/>
    <col min="13" max="13" width="11.42578125" customWidth="1"/>
    <col min="14" max="14" width="13.5703125" customWidth="1"/>
    <col min="15" max="15" width="14" bestFit="1" customWidth="1"/>
    <col min="16" max="16" width="13.85546875" customWidth="1"/>
    <col min="17" max="17" width="12" customWidth="1"/>
    <col min="18" max="18" width="11.7109375" customWidth="1"/>
    <col min="19" max="19" width="11.28515625" bestFit="1" customWidth="1"/>
    <col min="20" max="21" width="12" customWidth="1"/>
    <col min="23" max="23" width="12" bestFit="1" customWidth="1"/>
    <col min="24" max="24" width="12" customWidth="1"/>
    <col min="25" max="25" width="12" bestFit="1" customWidth="1"/>
    <col min="26" max="26" width="11.28515625" bestFit="1" customWidth="1"/>
    <col min="27" max="27" width="11.140625" customWidth="1"/>
    <col min="28" max="28" width="12" bestFit="1" customWidth="1"/>
  </cols>
  <sheetData>
    <row r="1" spans="1:33" s="57" customFormat="1" ht="15" customHeight="1" x14ac:dyDescent="0.2">
      <c r="A1" s="56" t="s">
        <v>7241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</row>
    <row r="2" spans="1:33" s="42" customFormat="1" x14ac:dyDescent="0.25">
      <c r="A2" s="58"/>
      <c r="B2" s="59"/>
      <c r="C2" s="59"/>
      <c r="D2" s="59"/>
      <c r="E2" s="59"/>
      <c r="F2" s="59"/>
      <c r="G2" s="59"/>
      <c r="H2" s="59"/>
      <c r="I2" s="59"/>
      <c r="J2" s="59"/>
      <c r="K2" s="59"/>
      <c r="L2" s="60"/>
      <c r="M2" s="15" t="s">
        <v>7214</v>
      </c>
      <c r="N2" s="58"/>
      <c r="O2" s="59"/>
      <c r="P2" s="60"/>
      <c r="Q2" s="15"/>
      <c r="R2" s="15" t="s">
        <v>7214</v>
      </c>
      <c r="S2" s="58"/>
      <c r="T2" s="59"/>
      <c r="U2" s="60"/>
      <c r="V2" s="15"/>
      <c r="W2" s="15" t="s">
        <v>7214</v>
      </c>
      <c r="X2" s="58"/>
      <c r="Y2" s="59"/>
      <c r="Z2" s="60"/>
      <c r="AA2" s="15"/>
      <c r="AB2" s="15" t="s">
        <v>7214</v>
      </c>
    </row>
    <row r="3" spans="1:33" s="48" customFormat="1" ht="51.75" x14ac:dyDescent="0.25">
      <c r="A3" s="41" t="s">
        <v>60</v>
      </c>
      <c r="B3" s="41" t="s">
        <v>61</v>
      </c>
      <c r="C3" s="41" t="s">
        <v>7215</v>
      </c>
      <c r="D3" s="41" t="s">
        <v>7216</v>
      </c>
      <c r="E3" s="47" t="s">
        <v>7217</v>
      </c>
      <c r="F3" s="47" t="s">
        <v>7218</v>
      </c>
      <c r="G3" s="47" t="s">
        <v>7219</v>
      </c>
      <c r="H3" s="47" t="s">
        <v>7220</v>
      </c>
      <c r="I3" s="47" t="s">
        <v>7221</v>
      </c>
      <c r="J3" s="47" t="s">
        <v>7222</v>
      </c>
      <c r="K3" s="47" t="s">
        <v>7223</v>
      </c>
      <c r="L3" s="47" t="s">
        <v>7224</v>
      </c>
      <c r="M3" s="47" t="s">
        <v>7225</v>
      </c>
      <c r="N3" s="47" t="s">
        <v>7226</v>
      </c>
      <c r="O3" s="47" t="s">
        <v>7244</v>
      </c>
      <c r="P3" s="47" t="s">
        <v>7227</v>
      </c>
      <c r="Q3" s="47" t="s">
        <v>7228</v>
      </c>
      <c r="R3" s="47" t="s">
        <v>7229</v>
      </c>
      <c r="S3" s="47" t="s">
        <v>7230</v>
      </c>
      <c r="T3" s="47" t="s">
        <v>7231</v>
      </c>
      <c r="U3" s="47" t="s">
        <v>7232</v>
      </c>
      <c r="V3" s="47" t="s">
        <v>7233</v>
      </c>
      <c r="W3" s="47" t="s">
        <v>7234</v>
      </c>
      <c r="X3" s="47" t="s">
        <v>7235</v>
      </c>
      <c r="Y3" s="47" t="s">
        <v>7236</v>
      </c>
      <c r="Z3" s="47" t="s">
        <v>7237</v>
      </c>
      <c r="AA3" s="47" t="s">
        <v>7238</v>
      </c>
      <c r="AB3" s="41" t="s">
        <v>7239</v>
      </c>
    </row>
    <row r="4" spans="1:33" x14ac:dyDescent="0.25">
      <c r="A4" s="43" t="s">
        <v>67</v>
      </c>
      <c r="B4" s="43" t="s">
        <v>68</v>
      </c>
      <c r="C4" s="43" t="s">
        <v>69</v>
      </c>
      <c r="D4" s="43"/>
      <c r="E4" s="2">
        <v>21.157583240000001</v>
      </c>
      <c r="F4" s="2">
        <v>19.91872978</v>
      </c>
      <c r="G4" s="44">
        <v>20.78779793</v>
      </c>
      <c r="H4" s="45">
        <f>AVERAGE(E4:G4)</f>
        <v>20.621370316666667</v>
      </c>
      <c r="I4" s="2">
        <v>0</v>
      </c>
      <c r="J4" s="2">
        <v>0</v>
      </c>
      <c r="K4" s="44">
        <v>0</v>
      </c>
      <c r="L4" s="45">
        <f>AVERAGE(I4:K4)</f>
        <v>0</v>
      </c>
      <c r="M4" s="45" t="e">
        <f>H4/L4</f>
        <v>#DIV/0!</v>
      </c>
      <c r="N4" s="2">
        <v>0</v>
      </c>
      <c r="O4" s="2">
        <v>0</v>
      </c>
      <c r="P4" s="44">
        <v>0</v>
      </c>
      <c r="Q4" s="45">
        <f>AVERAGE(N4:P4)</f>
        <v>0</v>
      </c>
      <c r="R4" s="45" t="e">
        <f>H4/Q4</f>
        <v>#DIV/0!</v>
      </c>
      <c r="S4" s="2">
        <v>0</v>
      </c>
      <c r="T4" s="2">
        <v>19.905290600000001</v>
      </c>
      <c r="U4" s="44">
        <v>0</v>
      </c>
      <c r="V4" s="44">
        <f>AVERAGE(S4:U4)</f>
        <v>6.6350968666666672</v>
      </c>
      <c r="W4" s="44">
        <f>H4/V4</f>
        <v>3.1079230237412356</v>
      </c>
      <c r="X4" s="2">
        <v>0</v>
      </c>
      <c r="Y4" s="2">
        <v>0</v>
      </c>
      <c r="Z4" s="44">
        <v>0</v>
      </c>
      <c r="AA4" s="44">
        <f>AVERAGE(X4:Z4)</f>
        <v>0</v>
      </c>
      <c r="AB4" s="44" t="e">
        <f>H4/AA4</f>
        <v>#DIV/0!</v>
      </c>
    </row>
    <row r="5" spans="1:33" x14ac:dyDescent="0.25">
      <c r="A5" s="43" t="s">
        <v>72</v>
      </c>
      <c r="B5" s="43" t="s">
        <v>73</v>
      </c>
      <c r="C5" s="43" t="s">
        <v>74</v>
      </c>
      <c r="D5" s="43"/>
      <c r="E5" s="2">
        <v>29.492225650000002</v>
      </c>
      <c r="F5" s="2">
        <v>28.612560269999999</v>
      </c>
      <c r="G5" s="44">
        <v>29.378795619999998</v>
      </c>
      <c r="H5" s="45">
        <f t="shared" ref="H5:H56" si="0">AVERAGE(E5:G5)</f>
        <v>29.161193846666663</v>
      </c>
      <c r="I5" s="2">
        <v>12.41190815</v>
      </c>
      <c r="J5" s="2">
        <v>16.957759859999999</v>
      </c>
      <c r="K5" s="44">
        <v>11.65629101</v>
      </c>
      <c r="L5" s="45">
        <f t="shared" ref="L5:L56" si="1">AVERAGE(I5:K5)</f>
        <v>13.675319673333334</v>
      </c>
      <c r="M5" s="45">
        <f t="shared" ref="M5:M56" si="2">H5/L5</f>
        <v>2.1323957715979796</v>
      </c>
      <c r="N5" s="2">
        <v>0</v>
      </c>
      <c r="O5" s="2">
        <v>0</v>
      </c>
      <c r="P5" s="44">
        <v>0</v>
      </c>
      <c r="Q5" s="45">
        <f t="shared" ref="Q5:Q56" si="3">AVERAGE(N5:P5)</f>
        <v>0</v>
      </c>
      <c r="R5" s="45" t="e">
        <f t="shared" ref="R5:R56" si="4">H5/Q5</f>
        <v>#DIV/0!</v>
      </c>
      <c r="S5" s="2">
        <v>16.9924736</v>
      </c>
      <c r="T5" s="2">
        <v>24.32930374</v>
      </c>
      <c r="U5" s="44">
        <v>16.325164789999999</v>
      </c>
      <c r="V5" s="44">
        <f t="shared" ref="V5:V56" si="5">AVERAGE(S5:U5)</f>
        <v>19.215647376666666</v>
      </c>
      <c r="W5" s="46">
        <f t="shared" ref="W5:W56" si="6">H5/V5</f>
        <v>1.5175754048274614</v>
      </c>
      <c r="X5" s="2">
        <v>13.930644989999999</v>
      </c>
      <c r="Y5" s="2">
        <v>21.57066154</v>
      </c>
      <c r="Z5" s="44">
        <v>0</v>
      </c>
      <c r="AA5" s="44">
        <f t="shared" ref="AA5:AA56" si="7">AVERAGE(X5:Z5)</f>
        <v>11.833768843333333</v>
      </c>
      <c r="AB5" s="44">
        <f t="shared" ref="AB5:AB56" si="8">H5/AA5</f>
        <v>2.4642355476712647</v>
      </c>
    </row>
    <row r="6" spans="1:33" x14ac:dyDescent="0.25">
      <c r="A6" s="43" t="s">
        <v>76</v>
      </c>
      <c r="B6" s="43" t="s">
        <v>77</v>
      </c>
      <c r="C6" s="43" t="s">
        <v>78</v>
      </c>
      <c r="D6" s="43" t="s">
        <v>79</v>
      </c>
      <c r="E6" s="2">
        <v>23.455507279999999</v>
      </c>
      <c r="F6" s="2">
        <v>23.357027049999999</v>
      </c>
      <c r="G6" s="44">
        <v>23.552741999999999</v>
      </c>
      <c r="H6" s="45">
        <f t="shared" si="0"/>
        <v>23.455092109999999</v>
      </c>
      <c r="I6" s="2">
        <v>0</v>
      </c>
      <c r="J6" s="2">
        <v>0</v>
      </c>
      <c r="K6" s="44">
        <v>0</v>
      </c>
      <c r="L6" s="45">
        <f t="shared" si="1"/>
        <v>0</v>
      </c>
      <c r="M6" s="45" t="e">
        <f t="shared" si="2"/>
        <v>#DIV/0!</v>
      </c>
      <c r="N6" s="2">
        <v>0</v>
      </c>
      <c r="O6" s="2">
        <v>0</v>
      </c>
      <c r="P6" s="44">
        <v>0</v>
      </c>
      <c r="Q6" s="45">
        <f t="shared" si="3"/>
        <v>0</v>
      </c>
      <c r="R6" s="45" t="e">
        <f t="shared" si="4"/>
        <v>#DIV/0!</v>
      </c>
      <c r="S6" s="2">
        <v>0</v>
      </c>
      <c r="T6" s="2">
        <v>0</v>
      </c>
      <c r="U6" s="44">
        <v>0</v>
      </c>
      <c r="V6" s="44">
        <f t="shared" si="5"/>
        <v>0</v>
      </c>
      <c r="W6" s="44" t="e">
        <f t="shared" si="6"/>
        <v>#DIV/0!</v>
      </c>
      <c r="X6" s="2">
        <v>0</v>
      </c>
      <c r="Y6" s="2">
        <v>20.13282585</v>
      </c>
      <c r="Z6" s="44">
        <v>0</v>
      </c>
      <c r="AA6" s="44">
        <f t="shared" si="7"/>
        <v>6.7109419499999996</v>
      </c>
      <c r="AB6" s="44">
        <f t="shared" si="8"/>
        <v>3.4950521528501675</v>
      </c>
      <c r="AF6">
        <v>1</v>
      </c>
    </row>
    <row r="7" spans="1:33" x14ac:dyDescent="0.25">
      <c r="A7" s="43" t="s">
        <v>81</v>
      </c>
      <c r="B7" s="43" t="s">
        <v>82</v>
      </c>
      <c r="C7" s="43" t="s">
        <v>83</v>
      </c>
      <c r="D7" s="43" t="s">
        <v>84</v>
      </c>
      <c r="E7" s="2">
        <v>24.854528429999998</v>
      </c>
      <c r="F7" s="2">
        <v>25.256414410000001</v>
      </c>
      <c r="G7" s="44">
        <v>24.934946060000001</v>
      </c>
      <c r="H7" s="45">
        <f t="shared" si="0"/>
        <v>25.015296299999999</v>
      </c>
      <c r="I7" s="2">
        <v>0</v>
      </c>
      <c r="J7" s="2">
        <v>0</v>
      </c>
      <c r="K7" s="44">
        <v>0</v>
      </c>
      <c r="L7" s="45">
        <f t="shared" si="1"/>
        <v>0</v>
      </c>
      <c r="M7" s="45" t="e">
        <f t="shared" si="2"/>
        <v>#DIV/0!</v>
      </c>
      <c r="N7" s="2">
        <v>0</v>
      </c>
      <c r="O7" s="2">
        <v>0</v>
      </c>
      <c r="P7" s="44">
        <v>0</v>
      </c>
      <c r="Q7" s="45">
        <f t="shared" si="3"/>
        <v>0</v>
      </c>
      <c r="R7" s="45" t="e">
        <f t="shared" si="4"/>
        <v>#DIV/0!</v>
      </c>
      <c r="S7" s="2">
        <v>0</v>
      </c>
      <c r="T7" s="2">
        <v>22.62225342</v>
      </c>
      <c r="U7" s="44">
        <v>0</v>
      </c>
      <c r="V7" s="44">
        <f t="shared" si="5"/>
        <v>7.5407511400000002</v>
      </c>
      <c r="W7" s="44">
        <f t="shared" si="6"/>
        <v>3.3173480778733135</v>
      </c>
      <c r="X7" s="2">
        <v>0</v>
      </c>
      <c r="Y7" s="2">
        <v>24.255586619999999</v>
      </c>
      <c r="Z7" s="44">
        <v>0</v>
      </c>
      <c r="AA7" s="44">
        <f t="shared" si="7"/>
        <v>8.0851955399999991</v>
      </c>
      <c r="AB7" s="44">
        <f t="shared" si="8"/>
        <v>3.0939630558397111</v>
      </c>
    </row>
    <row r="8" spans="1:33" x14ac:dyDescent="0.25">
      <c r="A8" s="43" t="s">
        <v>86</v>
      </c>
      <c r="B8" s="43" t="s">
        <v>1270</v>
      </c>
      <c r="C8" s="43"/>
      <c r="D8" s="43"/>
      <c r="E8" s="2">
        <v>21.856313709999998</v>
      </c>
      <c r="F8" s="2">
        <v>21.539337159999999</v>
      </c>
      <c r="G8" s="44">
        <v>21.599641800000001</v>
      </c>
      <c r="H8" s="45">
        <f t="shared" si="0"/>
        <v>21.665097556666666</v>
      </c>
      <c r="I8" s="2">
        <v>0</v>
      </c>
      <c r="J8" s="2">
        <v>0</v>
      </c>
      <c r="K8" s="44">
        <v>0</v>
      </c>
      <c r="L8" s="45">
        <f t="shared" si="1"/>
        <v>0</v>
      </c>
      <c r="M8" s="45" t="e">
        <f t="shared" si="2"/>
        <v>#DIV/0!</v>
      </c>
      <c r="N8" s="2">
        <v>0</v>
      </c>
      <c r="O8" s="2">
        <v>0</v>
      </c>
      <c r="P8" s="44">
        <v>0</v>
      </c>
      <c r="Q8" s="45">
        <f t="shared" si="3"/>
        <v>0</v>
      </c>
      <c r="R8" s="45" t="e">
        <f t="shared" si="4"/>
        <v>#DIV/0!</v>
      </c>
      <c r="S8" s="2">
        <v>0</v>
      </c>
      <c r="T8" s="2">
        <v>19.168079380000002</v>
      </c>
      <c r="U8" s="44">
        <v>0</v>
      </c>
      <c r="V8" s="44">
        <f t="shared" si="5"/>
        <v>6.3893597933333339</v>
      </c>
      <c r="W8" s="44">
        <f t="shared" si="6"/>
        <v>3.3908088223912598</v>
      </c>
      <c r="X8" s="2">
        <v>0</v>
      </c>
      <c r="Y8" s="2">
        <v>0</v>
      </c>
      <c r="Z8" s="44">
        <v>0</v>
      </c>
      <c r="AA8" s="44">
        <f t="shared" si="7"/>
        <v>0</v>
      </c>
      <c r="AB8" s="44" t="e">
        <f t="shared" si="8"/>
        <v>#DIV/0!</v>
      </c>
    </row>
    <row r="9" spans="1:33" x14ac:dyDescent="0.25">
      <c r="A9" s="43" t="s">
        <v>88</v>
      </c>
      <c r="B9" s="43" t="s">
        <v>89</v>
      </c>
      <c r="C9" s="43" t="s">
        <v>90</v>
      </c>
      <c r="D9" s="43" t="s">
        <v>91</v>
      </c>
      <c r="E9" s="2">
        <v>21.31705475</v>
      </c>
      <c r="F9" s="2">
        <v>21.543260570000001</v>
      </c>
      <c r="G9" s="44">
        <v>21.29159546</v>
      </c>
      <c r="H9" s="45">
        <f t="shared" si="0"/>
        <v>21.383970259999998</v>
      </c>
      <c r="I9" s="2">
        <v>0</v>
      </c>
      <c r="J9" s="2">
        <v>0</v>
      </c>
      <c r="K9" s="44">
        <v>0</v>
      </c>
      <c r="L9" s="45">
        <f t="shared" si="1"/>
        <v>0</v>
      </c>
      <c r="M9" s="45" t="e">
        <f t="shared" si="2"/>
        <v>#DIV/0!</v>
      </c>
      <c r="N9" s="2">
        <v>0</v>
      </c>
      <c r="O9" s="2">
        <v>0</v>
      </c>
      <c r="P9" s="44">
        <v>0</v>
      </c>
      <c r="Q9" s="45">
        <f t="shared" si="3"/>
        <v>0</v>
      </c>
      <c r="R9" s="45" t="e">
        <f t="shared" si="4"/>
        <v>#DIV/0!</v>
      </c>
      <c r="S9" s="2">
        <v>0</v>
      </c>
      <c r="T9" s="2">
        <v>0</v>
      </c>
      <c r="U9" s="44">
        <v>0</v>
      </c>
      <c r="V9" s="44">
        <f t="shared" si="5"/>
        <v>0</v>
      </c>
      <c r="W9" s="44" t="e">
        <f t="shared" si="6"/>
        <v>#DIV/0!</v>
      </c>
      <c r="X9" s="2">
        <v>0</v>
      </c>
      <c r="Y9" s="2">
        <v>19.965642930000001</v>
      </c>
      <c r="Z9" s="44">
        <v>0</v>
      </c>
      <c r="AA9" s="44">
        <f t="shared" si="7"/>
        <v>6.6552143100000007</v>
      </c>
      <c r="AB9" s="44">
        <f t="shared" si="8"/>
        <v>3.2131152001925534</v>
      </c>
    </row>
    <row r="10" spans="1:33" x14ac:dyDescent="0.25">
      <c r="A10" s="43" t="s">
        <v>94</v>
      </c>
      <c r="B10" s="43" t="s">
        <v>95</v>
      </c>
      <c r="C10" s="43" t="s">
        <v>96</v>
      </c>
      <c r="D10" s="43" t="s">
        <v>97</v>
      </c>
      <c r="E10" s="2">
        <v>20.201438899999999</v>
      </c>
      <c r="F10" s="2">
        <v>22.263532640000001</v>
      </c>
      <c r="G10" s="44">
        <v>20.344621660000001</v>
      </c>
      <c r="H10" s="45">
        <f t="shared" si="0"/>
        <v>20.936531066666667</v>
      </c>
      <c r="I10" s="2">
        <v>0</v>
      </c>
      <c r="J10" s="2">
        <v>0</v>
      </c>
      <c r="K10" s="44">
        <v>0</v>
      </c>
      <c r="L10" s="45">
        <f t="shared" si="1"/>
        <v>0</v>
      </c>
      <c r="M10" s="45" t="e">
        <f t="shared" si="2"/>
        <v>#DIV/0!</v>
      </c>
      <c r="N10" s="2">
        <v>0</v>
      </c>
      <c r="O10" s="2">
        <v>0</v>
      </c>
      <c r="P10" s="44">
        <v>0</v>
      </c>
      <c r="Q10" s="45">
        <f t="shared" si="3"/>
        <v>0</v>
      </c>
      <c r="R10" s="45" t="e">
        <f t="shared" si="4"/>
        <v>#DIV/0!</v>
      </c>
      <c r="S10" s="2">
        <v>0</v>
      </c>
      <c r="T10" s="2">
        <v>0</v>
      </c>
      <c r="U10" s="44">
        <v>0</v>
      </c>
      <c r="V10" s="44">
        <f t="shared" si="5"/>
        <v>0</v>
      </c>
      <c r="W10" s="44" t="e">
        <f t="shared" si="6"/>
        <v>#DIV/0!</v>
      </c>
      <c r="X10" s="2">
        <v>0</v>
      </c>
      <c r="Y10" s="2">
        <v>22.43608665</v>
      </c>
      <c r="Z10" s="44">
        <v>0</v>
      </c>
      <c r="AA10" s="44">
        <f t="shared" si="7"/>
        <v>7.4786955500000003</v>
      </c>
      <c r="AB10" s="44">
        <f t="shared" si="8"/>
        <v>2.7994896872980299</v>
      </c>
    </row>
    <row r="11" spans="1:33" x14ac:dyDescent="0.25">
      <c r="A11" s="43" t="s">
        <v>100</v>
      </c>
      <c r="B11" s="43" t="s">
        <v>101</v>
      </c>
      <c r="C11" s="43" t="s">
        <v>102</v>
      </c>
      <c r="D11" s="43" t="s">
        <v>103</v>
      </c>
      <c r="E11" s="2">
        <v>22.151651380000001</v>
      </c>
      <c r="F11" s="2">
        <v>22.395635599999999</v>
      </c>
      <c r="G11" s="44">
        <v>21.666484830000002</v>
      </c>
      <c r="H11" s="45">
        <f t="shared" si="0"/>
        <v>22.07125727</v>
      </c>
      <c r="I11" s="2">
        <v>0</v>
      </c>
      <c r="J11" s="2">
        <v>0</v>
      </c>
      <c r="K11" s="44">
        <v>0</v>
      </c>
      <c r="L11" s="45">
        <f t="shared" si="1"/>
        <v>0</v>
      </c>
      <c r="M11" s="45" t="e">
        <f t="shared" si="2"/>
        <v>#DIV/0!</v>
      </c>
      <c r="N11" s="2">
        <v>0</v>
      </c>
      <c r="O11" s="2">
        <v>0</v>
      </c>
      <c r="P11" s="44">
        <v>0</v>
      </c>
      <c r="Q11" s="45">
        <f t="shared" si="3"/>
        <v>0</v>
      </c>
      <c r="R11" s="45" t="e">
        <f t="shared" si="4"/>
        <v>#DIV/0!</v>
      </c>
      <c r="S11" s="2">
        <v>0</v>
      </c>
      <c r="T11" s="2">
        <v>18.995677950000001</v>
      </c>
      <c r="U11" s="44">
        <v>0</v>
      </c>
      <c r="V11" s="44">
        <f t="shared" si="5"/>
        <v>6.3318926500000003</v>
      </c>
      <c r="W11" s="44">
        <f t="shared" si="6"/>
        <v>3.4857282790478137</v>
      </c>
      <c r="X11" s="2">
        <v>0</v>
      </c>
      <c r="Y11" s="2">
        <v>22.45417595</v>
      </c>
      <c r="Z11" s="44">
        <v>0</v>
      </c>
      <c r="AA11" s="44">
        <f t="shared" si="7"/>
        <v>7.4847253166666663</v>
      </c>
      <c r="AB11" s="44">
        <f t="shared" si="8"/>
        <v>2.9488399822572871</v>
      </c>
    </row>
    <row r="12" spans="1:33" x14ac:dyDescent="0.25">
      <c r="A12" s="43" t="s">
        <v>106</v>
      </c>
      <c r="B12" s="43" t="s">
        <v>107</v>
      </c>
      <c r="C12" s="43" t="s">
        <v>108</v>
      </c>
      <c r="D12" s="43" t="s">
        <v>109</v>
      </c>
      <c r="E12" s="2">
        <v>26.990318299999998</v>
      </c>
      <c r="F12" s="2">
        <v>26.458389279999999</v>
      </c>
      <c r="G12" s="44">
        <v>26.714239119999998</v>
      </c>
      <c r="H12" s="45">
        <f t="shared" si="0"/>
        <v>26.720982233333331</v>
      </c>
      <c r="I12" s="2">
        <v>15.7010355</v>
      </c>
      <c r="J12" s="2">
        <v>0</v>
      </c>
      <c r="K12" s="44">
        <v>0</v>
      </c>
      <c r="L12" s="45">
        <f t="shared" si="1"/>
        <v>5.2336784999999999</v>
      </c>
      <c r="M12" s="45">
        <f t="shared" si="2"/>
        <v>5.105583431105547</v>
      </c>
      <c r="N12" s="2">
        <v>0</v>
      </c>
      <c r="O12" s="2">
        <v>0</v>
      </c>
      <c r="P12" s="44">
        <v>0</v>
      </c>
      <c r="Q12" s="45">
        <f t="shared" si="3"/>
        <v>0</v>
      </c>
      <c r="R12" s="45" t="e">
        <f t="shared" si="4"/>
        <v>#DIV/0!</v>
      </c>
      <c r="S12" s="2">
        <v>0</v>
      </c>
      <c r="T12" s="2">
        <v>23.970092770000001</v>
      </c>
      <c r="U12" s="44">
        <v>0</v>
      </c>
      <c r="V12" s="44">
        <f t="shared" si="5"/>
        <v>7.9900309233333333</v>
      </c>
      <c r="W12" s="44">
        <f t="shared" si="6"/>
        <v>3.3442902148601066</v>
      </c>
      <c r="X12" s="2">
        <v>0</v>
      </c>
      <c r="Y12" s="2">
        <v>22.32462692</v>
      </c>
      <c r="Z12" s="44">
        <v>0</v>
      </c>
      <c r="AA12" s="44">
        <f t="shared" si="7"/>
        <v>7.4415423066666664</v>
      </c>
      <c r="AB12" s="44">
        <f t="shared" si="8"/>
        <v>3.5907855028109914</v>
      </c>
    </row>
    <row r="13" spans="1:33" x14ac:dyDescent="0.25">
      <c r="A13" s="43" t="s">
        <v>112</v>
      </c>
      <c r="B13" s="43" t="s">
        <v>113</v>
      </c>
      <c r="C13" s="43" t="s">
        <v>114</v>
      </c>
      <c r="D13" s="43" t="s">
        <v>115</v>
      </c>
      <c r="E13" s="2">
        <v>20.74419022</v>
      </c>
      <c r="F13" s="2">
        <v>20.7241745</v>
      </c>
      <c r="G13" s="44">
        <v>20.536777499999999</v>
      </c>
      <c r="H13" s="45">
        <f t="shared" si="0"/>
        <v>20.66838074</v>
      </c>
      <c r="I13" s="2">
        <v>0</v>
      </c>
      <c r="J13" s="2">
        <v>0</v>
      </c>
      <c r="K13" s="44">
        <v>0</v>
      </c>
      <c r="L13" s="45">
        <f t="shared" si="1"/>
        <v>0</v>
      </c>
      <c r="M13" s="45" t="e">
        <f t="shared" si="2"/>
        <v>#DIV/0!</v>
      </c>
      <c r="N13" s="2">
        <v>0</v>
      </c>
      <c r="O13" s="2">
        <v>0</v>
      </c>
      <c r="P13" s="44">
        <v>0</v>
      </c>
      <c r="Q13" s="45">
        <f t="shared" si="3"/>
        <v>0</v>
      </c>
      <c r="R13" s="45" t="e">
        <f t="shared" si="4"/>
        <v>#DIV/0!</v>
      </c>
      <c r="S13" s="2">
        <v>0</v>
      </c>
      <c r="T13" s="2">
        <v>0</v>
      </c>
      <c r="U13" s="44">
        <v>0</v>
      </c>
      <c r="V13" s="44">
        <f t="shared" si="5"/>
        <v>0</v>
      </c>
      <c r="W13" s="44" t="e">
        <f t="shared" si="6"/>
        <v>#DIV/0!</v>
      </c>
      <c r="X13" s="2">
        <v>0</v>
      </c>
      <c r="Y13" s="2">
        <v>19.775730129999999</v>
      </c>
      <c r="Z13" s="44">
        <v>0</v>
      </c>
      <c r="AA13" s="44">
        <f t="shared" si="7"/>
        <v>6.5919100433333329</v>
      </c>
      <c r="AB13" s="44">
        <f t="shared" si="8"/>
        <v>3.1354160788196399</v>
      </c>
    </row>
    <row r="14" spans="1:33" x14ac:dyDescent="0.25">
      <c r="A14" s="43" t="s">
        <v>118</v>
      </c>
      <c r="B14" s="43" t="s">
        <v>119</v>
      </c>
      <c r="C14" s="43" t="s">
        <v>120</v>
      </c>
      <c r="D14" s="43" t="s">
        <v>121</v>
      </c>
      <c r="E14" s="2">
        <v>21.243013380000001</v>
      </c>
      <c r="F14" s="2">
        <v>20.839075090000001</v>
      </c>
      <c r="G14" s="44">
        <v>20.683460239999999</v>
      </c>
      <c r="H14" s="45">
        <f t="shared" si="0"/>
        <v>20.921849570000003</v>
      </c>
      <c r="I14" s="2">
        <v>0</v>
      </c>
      <c r="J14" s="2">
        <v>0</v>
      </c>
      <c r="K14" s="44">
        <v>0</v>
      </c>
      <c r="L14" s="45">
        <f t="shared" si="1"/>
        <v>0</v>
      </c>
      <c r="M14" s="45" t="e">
        <f t="shared" si="2"/>
        <v>#DIV/0!</v>
      </c>
      <c r="N14" s="2">
        <v>0</v>
      </c>
      <c r="O14" s="2">
        <v>0</v>
      </c>
      <c r="P14" s="44">
        <v>0</v>
      </c>
      <c r="Q14" s="45">
        <f t="shared" si="3"/>
        <v>0</v>
      </c>
      <c r="R14" s="45" t="e">
        <f t="shared" si="4"/>
        <v>#DIV/0!</v>
      </c>
      <c r="S14" s="2">
        <v>0</v>
      </c>
      <c r="T14" s="2">
        <v>0</v>
      </c>
      <c r="U14" s="44">
        <v>0</v>
      </c>
      <c r="V14" s="44">
        <f t="shared" si="5"/>
        <v>0</v>
      </c>
      <c r="W14" s="44" t="e">
        <f t="shared" si="6"/>
        <v>#DIV/0!</v>
      </c>
      <c r="X14" s="2">
        <v>0</v>
      </c>
      <c r="Y14" s="2">
        <v>20.719419479999999</v>
      </c>
      <c r="Z14" s="44">
        <v>0</v>
      </c>
      <c r="AA14" s="44">
        <f t="shared" si="7"/>
        <v>6.90647316</v>
      </c>
      <c r="AB14" s="44">
        <f t="shared" si="8"/>
        <v>3.0293101971600223</v>
      </c>
    </row>
    <row r="15" spans="1:33" x14ac:dyDescent="0.25">
      <c r="A15" s="43" t="s">
        <v>124</v>
      </c>
      <c r="B15" s="43" t="s">
        <v>125</v>
      </c>
      <c r="C15" s="43" t="s">
        <v>126</v>
      </c>
      <c r="D15" s="43" t="s">
        <v>127</v>
      </c>
      <c r="E15" s="2">
        <v>18.829010010000001</v>
      </c>
      <c r="F15" s="2">
        <v>20.145195009999998</v>
      </c>
      <c r="G15" s="44">
        <v>0</v>
      </c>
      <c r="H15" s="45">
        <f t="shared" si="0"/>
        <v>12.991401673333334</v>
      </c>
      <c r="I15" s="2">
        <v>0</v>
      </c>
      <c r="J15" s="2">
        <v>0</v>
      </c>
      <c r="K15" s="44">
        <v>0</v>
      </c>
      <c r="L15" s="45">
        <f t="shared" si="1"/>
        <v>0</v>
      </c>
      <c r="M15" s="45" t="e">
        <f t="shared" si="2"/>
        <v>#DIV/0!</v>
      </c>
      <c r="N15" s="2">
        <v>0</v>
      </c>
      <c r="O15" s="2">
        <v>0</v>
      </c>
      <c r="P15" s="44">
        <v>0</v>
      </c>
      <c r="Q15" s="45">
        <f t="shared" si="3"/>
        <v>0</v>
      </c>
      <c r="R15" s="45" t="e">
        <f t="shared" si="4"/>
        <v>#DIV/0!</v>
      </c>
      <c r="S15" s="2">
        <v>0</v>
      </c>
      <c r="T15" s="2">
        <v>0</v>
      </c>
      <c r="U15" s="44">
        <v>0</v>
      </c>
      <c r="V15" s="44">
        <f t="shared" si="5"/>
        <v>0</v>
      </c>
      <c r="W15" s="44" t="e">
        <f t="shared" si="6"/>
        <v>#DIV/0!</v>
      </c>
      <c r="X15" s="2">
        <v>0</v>
      </c>
      <c r="Y15" s="2">
        <v>20.294347760000001</v>
      </c>
      <c r="Z15" s="44">
        <v>0</v>
      </c>
      <c r="AA15" s="44">
        <f t="shared" si="7"/>
        <v>6.7647825866666667</v>
      </c>
      <c r="AB15" s="44">
        <f t="shared" si="8"/>
        <v>1.9204462977035337</v>
      </c>
    </row>
    <row r="16" spans="1:33" x14ac:dyDescent="0.25">
      <c r="A16" s="43" t="s">
        <v>129</v>
      </c>
      <c r="B16" s="43" t="s">
        <v>130</v>
      </c>
      <c r="C16" s="43" t="s">
        <v>131</v>
      </c>
      <c r="D16" s="43" t="s">
        <v>132</v>
      </c>
      <c r="E16" s="2">
        <v>18.10559082</v>
      </c>
      <c r="F16" s="2">
        <v>19.60313416</v>
      </c>
      <c r="G16" s="44">
        <v>18.920707700000001</v>
      </c>
      <c r="H16" s="45">
        <f t="shared" si="0"/>
        <v>18.876477560000001</v>
      </c>
      <c r="I16" s="2">
        <v>0</v>
      </c>
      <c r="J16" s="2">
        <v>0</v>
      </c>
      <c r="K16" s="44">
        <v>0</v>
      </c>
      <c r="L16" s="45">
        <f t="shared" si="1"/>
        <v>0</v>
      </c>
      <c r="M16" s="45" t="e">
        <f t="shared" si="2"/>
        <v>#DIV/0!</v>
      </c>
      <c r="N16" s="2">
        <v>0</v>
      </c>
      <c r="O16" s="2">
        <v>0</v>
      </c>
      <c r="P16" s="44">
        <v>0</v>
      </c>
      <c r="Q16" s="45">
        <f t="shared" si="3"/>
        <v>0</v>
      </c>
      <c r="R16" s="45" t="e">
        <f t="shared" si="4"/>
        <v>#DIV/0!</v>
      </c>
      <c r="S16" s="2">
        <v>0</v>
      </c>
      <c r="T16" s="2">
        <v>0</v>
      </c>
      <c r="U16" s="44">
        <v>0</v>
      </c>
      <c r="V16" s="44">
        <f t="shared" si="5"/>
        <v>0</v>
      </c>
      <c r="W16" s="44" t="e">
        <f t="shared" si="6"/>
        <v>#DIV/0!</v>
      </c>
      <c r="X16" s="2">
        <v>0</v>
      </c>
      <c r="Y16" s="2">
        <v>19.873470309999998</v>
      </c>
      <c r="Z16" s="44">
        <v>0</v>
      </c>
      <c r="AA16" s="44">
        <f t="shared" si="7"/>
        <v>6.6244901033333328</v>
      </c>
      <c r="AB16" s="44">
        <f t="shared" si="8"/>
        <v>2.8494989449077255</v>
      </c>
    </row>
    <row r="17" spans="1:28" x14ac:dyDescent="0.25">
      <c r="A17" s="43" t="s">
        <v>135</v>
      </c>
      <c r="B17" s="43" t="s">
        <v>136</v>
      </c>
      <c r="C17" s="43" t="s">
        <v>137</v>
      </c>
      <c r="D17" s="43" t="s">
        <v>138</v>
      </c>
      <c r="E17" s="2">
        <v>21.639137269999999</v>
      </c>
      <c r="F17" s="2">
        <v>21.191955570000001</v>
      </c>
      <c r="G17" s="44">
        <v>21.028167719999999</v>
      </c>
      <c r="H17" s="45">
        <f t="shared" si="0"/>
        <v>21.286420186666664</v>
      </c>
      <c r="I17" s="2">
        <v>0</v>
      </c>
      <c r="J17" s="2">
        <v>0</v>
      </c>
      <c r="K17" s="44">
        <v>0</v>
      </c>
      <c r="L17" s="45">
        <f t="shared" si="1"/>
        <v>0</v>
      </c>
      <c r="M17" s="45" t="e">
        <f t="shared" si="2"/>
        <v>#DIV/0!</v>
      </c>
      <c r="N17" s="2">
        <v>0</v>
      </c>
      <c r="O17" s="2">
        <v>0</v>
      </c>
      <c r="P17" s="44">
        <v>0</v>
      </c>
      <c r="Q17" s="45">
        <f t="shared" si="3"/>
        <v>0</v>
      </c>
      <c r="R17" s="45" t="e">
        <f t="shared" si="4"/>
        <v>#DIV/0!</v>
      </c>
      <c r="S17" s="2">
        <v>0</v>
      </c>
      <c r="T17" s="2">
        <v>0</v>
      </c>
      <c r="U17" s="44">
        <v>0</v>
      </c>
      <c r="V17" s="44">
        <f t="shared" si="5"/>
        <v>0</v>
      </c>
      <c r="W17" s="44" t="e">
        <f t="shared" si="6"/>
        <v>#DIV/0!</v>
      </c>
      <c r="X17" s="2">
        <v>0</v>
      </c>
      <c r="Y17" s="2">
        <v>20.426649090000002</v>
      </c>
      <c r="Z17" s="44">
        <v>0</v>
      </c>
      <c r="AA17" s="44">
        <f t="shared" si="7"/>
        <v>6.8088830300000005</v>
      </c>
      <c r="AB17" s="44">
        <f t="shared" si="8"/>
        <v>3.1262719733733864</v>
      </c>
    </row>
    <row r="18" spans="1:28" x14ac:dyDescent="0.25">
      <c r="A18" s="43" t="s">
        <v>141</v>
      </c>
      <c r="B18" s="43" t="s">
        <v>142</v>
      </c>
      <c r="C18" s="43" t="s">
        <v>143</v>
      </c>
      <c r="D18" s="43" t="s">
        <v>144</v>
      </c>
      <c r="E18" s="2">
        <v>22.464134219999998</v>
      </c>
      <c r="F18" s="2">
        <v>22.035335539999998</v>
      </c>
      <c r="G18" s="44">
        <v>21.841495510000001</v>
      </c>
      <c r="H18" s="45">
        <f t="shared" si="0"/>
        <v>22.113655089999998</v>
      </c>
      <c r="I18" s="2">
        <v>0</v>
      </c>
      <c r="J18" s="2">
        <v>0</v>
      </c>
      <c r="K18" s="44">
        <v>0</v>
      </c>
      <c r="L18" s="45">
        <f t="shared" si="1"/>
        <v>0</v>
      </c>
      <c r="M18" s="45" t="e">
        <f t="shared" si="2"/>
        <v>#DIV/0!</v>
      </c>
      <c r="N18" s="2">
        <v>0</v>
      </c>
      <c r="O18" s="2">
        <v>0</v>
      </c>
      <c r="P18" s="44">
        <v>0</v>
      </c>
      <c r="Q18" s="45">
        <f t="shared" si="3"/>
        <v>0</v>
      </c>
      <c r="R18" s="45" t="e">
        <f t="shared" si="4"/>
        <v>#DIV/0!</v>
      </c>
      <c r="S18" s="2">
        <v>0</v>
      </c>
      <c r="T18" s="2">
        <v>0</v>
      </c>
      <c r="U18" s="44">
        <v>0</v>
      </c>
      <c r="V18" s="44">
        <f t="shared" si="5"/>
        <v>0</v>
      </c>
      <c r="W18" s="44" t="e">
        <f t="shared" si="6"/>
        <v>#DIV/0!</v>
      </c>
      <c r="X18" s="2">
        <v>0</v>
      </c>
      <c r="Y18" s="2">
        <v>20.45713615</v>
      </c>
      <c r="Z18" s="44">
        <v>0</v>
      </c>
      <c r="AA18" s="44">
        <f t="shared" si="7"/>
        <v>6.8190453833333331</v>
      </c>
      <c r="AB18" s="44">
        <f t="shared" si="8"/>
        <v>3.242925343193749</v>
      </c>
    </row>
    <row r="19" spans="1:28" x14ac:dyDescent="0.25">
      <c r="A19" s="43" t="s">
        <v>147</v>
      </c>
      <c r="B19" s="43" t="s">
        <v>148</v>
      </c>
      <c r="C19" s="43" t="s">
        <v>149</v>
      </c>
      <c r="D19" s="43" t="s">
        <v>150</v>
      </c>
      <c r="E19" s="2">
        <v>19.38264465</v>
      </c>
      <c r="F19" s="2">
        <v>19.863069530000001</v>
      </c>
      <c r="G19" s="44">
        <v>19.41732597</v>
      </c>
      <c r="H19" s="45">
        <f t="shared" si="0"/>
        <v>19.554346716666668</v>
      </c>
      <c r="I19" s="2">
        <v>0</v>
      </c>
      <c r="J19" s="2">
        <v>0</v>
      </c>
      <c r="K19" s="44">
        <v>0</v>
      </c>
      <c r="L19" s="45">
        <f t="shared" si="1"/>
        <v>0</v>
      </c>
      <c r="M19" s="45" t="e">
        <f t="shared" si="2"/>
        <v>#DIV/0!</v>
      </c>
      <c r="N19" s="2">
        <v>0</v>
      </c>
      <c r="O19" s="2">
        <v>0</v>
      </c>
      <c r="P19" s="44">
        <v>0</v>
      </c>
      <c r="Q19" s="45">
        <f t="shared" si="3"/>
        <v>0</v>
      </c>
      <c r="R19" s="45" t="e">
        <f t="shared" si="4"/>
        <v>#DIV/0!</v>
      </c>
      <c r="S19" s="2">
        <v>0</v>
      </c>
      <c r="T19" s="2">
        <v>0</v>
      </c>
      <c r="U19" s="44">
        <v>0</v>
      </c>
      <c r="V19" s="44">
        <f t="shared" si="5"/>
        <v>0</v>
      </c>
      <c r="W19" s="44" t="e">
        <f t="shared" si="6"/>
        <v>#DIV/0!</v>
      </c>
      <c r="X19" s="2">
        <v>0</v>
      </c>
      <c r="Y19" s="2">
        <v>19.986347200000001</v>
      </c>
      <c r="Z19" s="44">
        <v>0</v>
      </c>
      <c r="AA19" s="44">
        <f t="shared" si="7"/>
        <v>6.6621157333333336</v>
      </c>
      <c r="AB19" s="44">
        <f t="shared" si="8"/>
        <v>2.9351556621612178</v>
      </c>
    </row>
    <row r="20" spans="1:28" x14ac:dyDescent="0.25">
      <c r="A20" s="43" t="s">
        <v>152</v>
      </c>
      <c r="B20" s="43" t="s">
        <v>153</v>
      </c>
      <c r="C20" s="43" t="s">
        <v>154</v>
      </c>
      <c r="D20" s="43" t="s">
        <v>155</v>
      </c>
      <c r="E20" s="2">
        <v>21.93088341</v>
      </c>
      <c r="F20" s="2">
        <v>21.045602800000001</v>
      </c>
      <c r="G20" s="44">
        <v>20.665876390000001</v>
      </c>
      <c r="H20" s="45">
        <f t="shared" si="0"/>
        <v>21.214120866666669</v>
      </c>
      <c r="I20" s="2">
        <v>0</v>
      </c>
      <c r="J20" s="2">
        <v>0</v>
      </c>
      <c r="K20" s="44">
        <v>0</v>
      </c>
      <c r="L20" s="45">
        <f t="shared" si="1"/>
        <v>0</v>
      </c>
      <c r="M20" s="45" t="e">
        <f t="shared" si="2"/>
        <v>#DIV/0!</v>
      </c>
      <c r="N20" s="2">
        <v>0</v>
      </c>
      <c r="O20" s="2">
        <v>0</v>
      </c>
      <c r="P20" s="44">
        <v>0</v>
      </c>
      <c r="Q20" s="45">
        <f t="shared" si="3"/>
        <v>0</v>
      </c>
      <c r="R20" s="45" t="e">
        <f t="shared" si="4"/>
        <v>#DIV/0!</v>
      </c>
      <c r="S20" s="2">
        <v>0</v>
      </c>
      <c r="T20" s="2">
        <v>0</v>
      </c>
      <c r="U20" s="44">
        <v>0</v>
      </c>
      <c r="V20" s="44">
        <f t="shared" si="5"/>
        <v>0</v>
      </c>
      <c r="W20" s="44" t="e">
        <f t="shared" si="6"/>
        <v>#DIV/0!</v>
      </c>
      <c r="X20" s="2">
        <v>0</v>
      </c>
      <c r="Y20" s="2">
        <v>19.964797969999999</v>
      </c>
      <c r="Z20" s="44">
        <v>0</v>
      </c>
      <c r="AA20" s="44">
        <f t="shared" si="7"/>
        <v>6.6549326566666664</v>
      </c>
      <c r="AB20" s="44">
        <f t="shared" si="8"/>
        <v>3.1877288563416406</v>
      </c>
    </row>
    <row r="21" spans="1:28" x14ac:dyDescent="0.25">
      <c r="A21" s="43" t="s">
        <v>157</v>
      </c>
      <c r="B21" s="43" t="s">
        <v>158</v>
      </c>
      <c r="C21" s="43" t="s">
        <v>159</v>
      </c>
      <c r="D21" s="43" t="s">
        <v>160</v>
      </c>
      <c r="E21" s="2">
        <v>19.66176033</v>
      </c>
      <c r="F21" s="2">
        <v>18.904275890000001</v>
      </c>
      <c r="G21" s="44">
        <v>18.680097580000002</v>
      </c>
      <c r="H21" s="45">
        <f t="shared" si="0"/>
        <v>19.0820446</v>
      </c>
      <c r="I21" s="2">
        <v>0</v>
      </c>
      <c r="J21" s="2">
        <v>0</v>
      </c>
      <c r="K21" s="44">
        <v>0</v>
      </c>
      <c r="L21" s="45">
        <f t="shared" si="1"/>
        <v>0</v>
      </c>
      <c r="M21" s="45" t="e">
        <f t="shared" si="2"/>
        <v>#DIV/0!</v>
      </c>
      <c r="N21" s="2">
        <v>0</v>
      </c>
      <c r="O21" s="2">
        <v>0</v>
      </c>
      <c r="P21" s="44">
        <v>0</v>
      </c>
      <c r="Q21" s="45">
        <f t="shared" si="3"/>
        <v>0</v>
      </c>
      <c r="R21" s="45" t="e">
        <f t="shared" si="4"/>
        <v>#DIV/0!</v>
      </c>
      <c r="S21" s="2">
        <v>0</v>
      </c>
      <c r="T21" s="2">
        <v>18.553674699999998</v>
      </c>
      <c r="U21" s="44">
        <v>0</v>
      </c>
      <c r="V21" s="44">
        <f t="shared" si="5"/>
        <v>6.1845582333333331</v>
      </c>
      <c r="W21" s="44">
        <f t="shared" si="6"/>
        <v>3.0854337335126396</v>
      </c>
      <c r="X21" s="2">
        <v>0</v>
      </c>
      <c r="Y21" s="2">
        <v>19.0886116</v>
      </c>
      <c r="Z21" s="44">
        <v>0</v>
      </c>
      <c r="AA21" s="44">
        <f t="shared" si="7"/>
        <v>6.3628705333333331</v>
      </c>
      <c r="AB21" s="44">
        <f t="shared" si="8"/>
        <v>2.9989679186515588</v>
      </c>
    </row>
    <row r="22" spans="1:28" x14ac:dyDescent="0.25">
      <c r="A22" s="43" t="s">
        <v>162</v>
      </c>
      <c r="B22" s="43" t="s">
        <v>163</v>
      </c>
      <c r="C22" s="43" t="s">
        <v>164</v>
      </c>
      <c r="D22" s="43" t="s">
        <v>165</v>
      </c>
      <c r="E22" s="2">
        <v>21.607112879999999</v>
      </c>
      <c r="F22" s="2">
        <v>21.073066709999999</v>
      </c>
      <c r="G22" s="44">
        <v>20.684574130000001</v>
      </c>
      <c r="H22" s="45">
        <f t="shared" si="0"/>
        <v>21.121584573333333</v>
      </c>
      <c r="I22" s="2">
        <v>0</v>
      </c>
      <c r="J22" s="2">
        <v>0</v>
      </c>
      <c r="K22" s="44">
        <v>0</v>
      </c>
      <c r="L22" s="45">
        <f t="shared" si="1"/>
        <v>0</v>
      </c>
      <c r="M22" s="45" t="e">
        <f t="shared" si="2"/>
        <v>#DIV/0!</v>
      </c>
      <c r="N22" s="2">
        <v>0</v>
      </c>
      <c r="O22" s="2">
        <v>0</v>
      </c>
      <c r="P22" s="44">
        <v>0</v>
      </c>
      <c r="Q22" s="45">
        <f t="shared" si="3"/>
        <v>0</v>
      </c>
      <c r="R22" s="45" t="e">
        <f t="shared" si="4"/>
        <v>#DIV/0!</v>
      </c>
      <c r="S22" s="2">
        <v>0</v>
      </c>
      <c r="T22" s="2">
        <v>0</v>
      </c>
      <c r="U22" s="44">
        <v>0</v>
      </c>
      <c r="V22" s="44">
        <f t="shared" si="5"/>
        <v>0</v>
      </c>
      <c r="W22" s="44" t="e">
        <f t="shared" si="6"/>
        <v>#DIV/0!</v>
      </c>
      <c r="X22" s="2">
        <v>0</v>
      </c>
      <c r="Y22" s="2">
        <v>20.196525569999999</v>
      </c>
      <c r="Z22" s="44">
        <v>0</v>
      </c>
      <c r="AA22" s="44">
        <f t="shared" si="7"/>
        <v>6.7321751899999995</v>
      </c>
      <c r="AB22" s="44">
        <f t="shared" si="8"/>
        <v>3.1374086349843391</v>
      </c>
    </row>
    <row r="23" spans="1:28" x14ac:dyDescent="0.25">
      <c r="A23" s="43" t="s">
        <v>168</v>
      </c>
      <c r="B23" s="43" t="s">
        <v>169</v>
      </c>
      <c r="C23" s="43" t="s">
        <v>170</v>
      </c>
      <c r="D23" s="43" t="s">
        <v>171</v>
      </c>
      <c r="E23" s="2">
        <v>19.517934799999999</v>
      </c>
      <c r="F23" s="2">
        <v>20.12691689</v>
      </c>
      <c r="G23" s="44">
        <v>19.755252840000001</v>
      </c>
      <c r="H23" s="45">
        <f t="shared" si="0"/>
        <v>19.800034843333332</v>
      </c>
      <c r="I23" s="2">
        <v>0</v>
      </c>
      <c r="J23" s="2">
        <v>0</v>
      </c>
      <c r="K23" s="44">
        <v>0</v>
      </c>
      <c r="L23" s="45">
        <f t="shared" si="1"/>
        <v>0</v>
      </c>
      <c r="M23" s="45" t="e">
        <f t="shared" si="2"/>
        <v>#DIV/0!</v>
      </c>
      <c r="N23" s="2">
        <v>0</v>
      </c>
      <c r="O23" s="2">
        <v>0</v>
      </c>
      <c r="P23" s="44">
        <v>0</v>
      </c>
      <c r="Q23" s="45">
        <f t="shared" si="3"/>
        <v>0</v>
      </c>
      <c r="R23" s="45" t="e">
        <f t="shared" si="4"/>
        <v>#DIV/0!</v>
      </c>
      <c r="S23" s="2">
        <v>0</v>
      </c>
      <c r="T23" s="2">
        <v>0</v>
      </c>
      <c r="U23" s="44">
        <v>0</v>
      </c>
      <c r="V23" s="44">
        <f t="shared" si="5"/>
        <v>0</v>
      </c>
      <c r="W23" s="44" t="e">
        <f t="shared" si="6"/>
        <v>#DIV/0!</v>
      </c>
      <c r="X23" s="2">
        <v>0</v>
      </c>
      <c r="Y23" s="2">
        <v>19.023612979999999</v>
      </c>
      <c r="Z23" s="44">
        <v>0</v>
      </c>
      <c r="AA23" s="44">
        <f t="shared" si="7"/>
        <v>6.3412043266666664</v>
      </c>
      <c r="AB23" s="44">
        <f t="shared" si="8"/>
        <v>3.1224407578333735</v>
      </c>
    </row>
    <row r="24" spans="1:28" x14ac:dyDescent="0.25">
      <c r="A24" s="43" t="s">
        <v>173</v>
      </c>
      <c r="B24" s="43" t="s">
        <v>174</v>
      </c>
      <c r="C24" s="43" t="s">
        <v>175</v>
      </c>
      <c r="D24" s="43" t="s">
        <v>176</v>
      </c>
      <c r="E24" s="2">
        <v>18.669479370000001</v>
      </c>
      <c r="F24" s="2">
        <v>19.719953539999999</v>
      </c>
      <c r="G24" s="44">
        <v>19.055473330000002</v>
      </c>
      <c r="H24" s="45">
        <f t="shared" si="0"/>
        <v>19.148302079999997</v>
      </c>
      <c r="I24" s="2">
        <v>0</v>
      </c>
      <c r="J24" s="2">
        <v>0</v>
      </c>
      <c r="K24" s="44">
        <v>0</v>
      </c>
      <c r="L24" s="45">
        <f t="shared" si="1"/>
        <v>0</v>
      </c>
      <c r="M24" s="45" t="e">
        <f t="shared" si="2"/>
        <v>#DIV/0!</v>
      </c>
      <c r="N24" s="2">
        <v>0</v>
      </c>
      <c r="O24" s="2">
        <v>0</v>
      </c>
      <c r="P24" s="44">
        <v>0</v>
      </c>
      <c r="Q24" s="45">
        <f t="shared" si="3"/>
        <v>0</v>
      </c>
      <c r="R24" s="45" t="e">
        <f t="shared" si="4"/>
        <v>#DIV/0!</v>
      </c>
      <c r="S24" s="2">
        <v>0</v>
      </c>
      <c r="T24" s="2">
        <v>0</v>
      </c>
      <c r="U24" s="44">
        <v>0</v>
      </c>
      <c r="V24" s="44">
        <f t="shared" si="5"/>
        <v>0</v>
      </c>
      <c r="W24" s="44" t="e">
        <f t="shared" si="6"/>
        <v>#DIV/0!</v>
      </c>
      <c r="X24" s="2">
        <v>0</v>
      </c>
      <c r="Y24" s="2">
        <v>19.781568530000001</v>
      </c>
      <c r="Z24" s="44">
        <v>0</v>
      </c>
      <c r="AA24" s="44">
        <f t="shared" si="7"/>
        <v>6.5938561766666668</v>
      </c>
      <c r="AB24" s="44">
        <f t="shared" si="8"/>
        <v>2.9039611369988765</v>
      </c>
    </row>
    <row r="25" spans="1:28" x14ac:dyDescent="0.25">
      <c r="A25" s="43" t="s">
        <v>178</v>
      </c>
      <c r="B25" s="43" t="s">
        <v>179</v>
      </c>
      <c r="C25" s="43" t="s">
        <v>180</v>
      </c>
      <c r="D25" s="43" t="s">
        <v>181</v>
      </c>
      <c r="E25" s="2">
        <v>21.266193390000002</v>
      </c>
      <c r="F25" s="2">
        <v>21.355039600000001</v>
      </c>
      <c r="G25" s="44">
        <v>20.76587486</v>
      </c>
      <c r="H25" s="45">
        <f t="shared" si="0"/>
        <v>21.129035950000002</v>
      </c>
      <c r="I25" s="2">
        <v>0</v>
      </c>
      <c r="J25" s="2">
        <v>0</v>
      </c>
      <c r="K25" s="44">
        <v>0</v>
      </c>
      <c r="L25" s="45">
        <f t="shared" si="1"/>
        <v>0</v>
      </c>
      <c r="M25" s="45" t="e">
        <f t="shared" si="2"/>
        <v>#DIV/0!</v>
      </c>
      <c r="N25" s="2">
        <v>0</v>
      </c>
      <c r="O25" s="2">
        <v>0</v>
      </c>
      <c r="P25" s="44">
        <v>0</v>
      </c>
      <c r="Q25" s="45">
        <f t="shared" si="3"/>
        <v>0</v>
      </c>
      <c r="R25" s="45" t="e">
        <f t="shared" si="4"/>
        <v>#DIV/0!</v>
      </c>
      <c r="S25" s="2">
        <v>0</v>
      </c>
      <c r="T25" s="2">
        <v>0</v>
      </c>
      <c r="U25" s="44">
        <v>0</v>
      </c>
      <c r="V25" s="44">
        <f t="shared" si="5"/>
        <v>0</v>
      </c>
      <c r="W25" s="44" t="e">
        <f t="shared" si="6"/>
        <v>#DIV/0!</v>
      </c>
      <c r="X25" s="2">
        <v>0</v>
      </c>
      <c r="Y25" s="2">
        <v>20.492088320000001</v>
      </c>
      <c r="Z25" s="44">
        <v>0</v>
      </c>
      <c r="AA25" s="44">
        <f t="shared" si="7"/>
        <v>6.8306961066666672</v>
      </c>
      <c r="AB25" s="44">
        <f t="shared" si="8"/>
        <v>3.0932478359531101</v>
      </c>
    </row>
    <row r="26" spans="1:28" x14ac:dyDescent="0.25">
      <c r="A26" s="43" t="s">
        <v>183</v>
      </c>
      <c r="B26" s="43" t="s">
        <v>184</v>
      </c>
      <c r="C26" s="43" t="s">
        <v>185</v>
      </c>
      <c r="D26" s="43" t="s">
        <v>186</v>
      </c>
      <c r="E26" s="2">
        <v>20.391944890000001</v>
      </c>
      <c r="F26" s="2">
        <v>20.517108919999998</v>
      </c>
      <c r="G26" s="44">
        <v>20.34840775</v>
      </c>
      <c r="H26" s="45">
        <f t="shared" si="0"/>
        <v>20.419153853333334</v>
      </c>
      <c r="I26" s="2">
        <v>0</v>
      </c>
      <c r="J26" s="2">
        <v>0</v>
      </c>
      <c r="K26" s="44">
        <v>0</v>
      </c>
      <c r="L26" s="45">
        <f t="shared" si="1"/>
        <v>0</v>
      </c>
      <c r="M26" s="45" t="e">
        <f t="shared" si="2"/>
        <v>#DIV/0!</v>
      </c>
      <c r="N26" s="2">
        <v>0</v>
      </c>
      <c r="O26" s="2">
        <v>0</v>
      </c>
      <c r="P26" s="44">
        <v>0</v>
      </c>
      <c r="Q26" s="45">
        <f t="shared" si="3"/>
        <v>0</v>
      </c>
      <c r="R26" s="45" t="e">
        <f t="shared" si="4"/>
        <v>#DIV/0!</v>
      </c>
      <c r="S26" s="2">
        <v>0</v>
      </c>
      <c r="T26" s="2">
        <v>0</v>
      </c>
      <c r="U26" s="44">
        <v>0</v>
      </c>
      <c r="V26" s="44">
        <f t="shared" si="5"/>
        <v>0</v>
      </c>
      <c r="W26" s="44" t="e">
        <f t="shared" si="6"/>
        <v>#DIV/0!</v>
      </c>
      <c r="X26" s="2">
        <v>0</v>
      </c>
      <c r="Y26" s="2">
        <v>19.338953020000002</v>
      </c>
      <c r="Z26" s="44">
        <v>0</v>
      </c>
      <c r="AA26" s="44">
        <f t="shared" si="7"/>
        <v>6.4463176733333336</v>
      </c>
      <c r="AB26" s="44">
        <f t="shared" si="8"/>
        <v>3.1675686629285789</v>
      </c>
    </row>
    <row r="27" spans="1:28" x14ac:dyDescent="0.25">
      <c r="A27" s="43" t="s">
        <v>188</v>
      </c>
      <c r="B27" s="43" t="s">
        <v>189</v>
      </c>
      <c r="C27" s="43" t="s">
        <v>190</v>
      </c>
      <c r="D27" s="43" t="s">
        <v>191</v>
      </c>
      <c r="E27" s="2">
        <v>21.118322370000001</v>
      </c>
      <c r="F27" s="2">
        <v>21.64495659</v>
      </c>
      <c r="G27" s="44">
        <v>21.832407</v>
      </c>
      <c r="H27" s="45">
        <f t="shared" si="0"/>
        <v>21.53189532</v>
      </c>
      <c r="I27" s="2">
        <v>0</v>
      </c>
      <c r="J27" s="2">
        <v>0</v>
      </c>
      <c r="K27" s="44">
        <v>0</v>
      </c>
      <c r="L27" s="45">
        <f t="shared" si="1"/>
        <v>0</v>
      </c>
      <c r="M27" s="45" t="e">
        <f t="shared" si="2"/>
        <v>#DIV/0!</v>
      </c>
      <c r="N27" s="2">
        <v>0</v>
      </c>
      <c r="O27" s="2">
        <v>0</v>
      </c>
      <c r="P27" s="44">
        <v>0</v>
      </c>
      <c r="Q27" s="45">
        <f t="shared" si="3"/>
        <v>0</v>
      </c>
      <c r="R27" s="45" t="e">
        <f t="shared" si="4"/>
        <v>#DIV/0!</v>
      </c>
      <c r="S27" s="2">
        <v>0</v>
      </c>
      <c r="T27" s="2">
        <v>0</v>
      </c>
      <c r="U27" s="44">
        <v>0</v>
      </c>
      <c r="V27" s="44">
        <f t="shared" si="5"/>
        <v>0</v>
      </c>
      <c r="W27" s="44" t="e">
        <f t="shared" si="6"/>
        <v>#DIV/0!</v>
      </c>
      <c r="X27" s="2">
        <v>0</v>
      </c>
      <c r="Y27" s="2">
        <v>20.427673339999998</v>
      </c>
      <c r="Z27" s="44">
        <v>0</v>
      </c>
      <c r="AA27" s="44">
        <f t="shared" si="7"/>
        <v>6.8092244466666658</v>
      </c>
      <c r="AB27" s="44">
        <f t="shared" si="8"/>
        <v>3.1621656017728355</v>
      </c>
    </row>
    <row r="28" spans="1:28" x14ac:dyDescent="0.25">
      <c r="A28" s="43" t="s">
        <v>193</v>
      </c>
      <c r="B28" s="43" t="s">
        <v>194</v>
      </c>
      <c r="C28" s="43" t="s">
        <v>195</v>
      </c>
      <c r="D28" s="43" t="s">
        <v>196</v>
      </c>
      <c r="E28" s="2">
        <v>21.550746920000002</v>
      </c>
      <c r="F28" s="2">
        <v>22.78923035</v>
      </c>
      <c r="G28" s="44">
        <v>21.639137269999999</v>
      </c>
      <c r="H28" s="45">
        <f t="shared" si="0"/>
        <v>21.993038180000003</v>
      </c>
      <c r="I28" s="2">
        <v>0</v>
      </c>
      <c r="J28" s="2">
        <v>0</v>
      </c>
      <c r="K28" s="44">
        <v>0</v>
      </c>
      <c r="L28" s="45">
        <f t="shared" si="1"/>
        <v>0</v>
      </c>
      <c r="M28" s="45" t="e">
        <f t="shared" si="2"/>
        <v>#DIV/0!</v>
      </c>
      <c r="N28" s="2">
        <v>0</v>
      </c>
      <c r="O28" s="2">
        <v>0</v>
      </c>
      <c r="P28" s="44">
        <v>23.025383000000001</v>
      </c>
      <c r="Q28" s="45">
        <f t="shared" si="3"/>
        <v>7.6751276666666675</v>
      </c>
      <c r="R28" s="45">
        <f t="shared" si="4"/>
        <v>2.8654947689686638</v>
      </c>
      <c r="S28" s="2">
        <v>0</v>
      </c>
      <c r="T28" s="2">
        <v>21.259141920000001</v>
      </c>
      <c r="U28" s="44">
        <v>0</v>
      </c>
      <c r="V28" s="44">
        <f t="shared" si="5"/>
        <v>7.0863806400000007</v>
      </c>
      <c r="W28" s="44">
        <f t="shared" si="6"/>
        <v>3.103564329561614</v>
      </c>
      <c r="X28" s="2">
        <v>0</v>
      </c>
      <c r="Y28" s="2">
        <v>23.464134219999998</v>
      </c>
      <c r="Z28" s="44">
        <v>0</v>
      </c>
      <c r="AA28" s="44">
        <f t="shared" si="7"/>
        <v>7.8213780733333325</v>
      </c>
      <c r="AB28" s="44">
        <f t="shared" si="8"/>
        <v>2.8119134471947294</v>
      </c>
    </row>
    <row r="29" spans="1:28" x14ac:dyDescent="0.25">
      <c r="A29" s="43" t="s">
        <v>198</v>
      </c>
      <c r="B29" s="43" t="s">
        <v>199</v>
      </c>
      <c r="C29" s="43" t="s">
        <v>200</v>
      </c>
      <c r="D29" s="43" t="s">
        <v>201</v>
      </c>
      <c r="E29" s="2">
        <v>23.724735259999999</v>
      </c>
      <c r="F29" s="2">
        <v>23.692428589999999</v>
      </c>
      <c r="G29" s="44">
        <v>23.479759219999998</v>
      </c>
      <c r="H29" s="45">
        <f t="shared" si="0"/>
        <v>23.632307689999994</v>
      </c>
      <c r="I29" s="2">
        <v>0</v>
      </c>
      <c r="J29" s="2">
        <v>0</v>
      </c>
      <c r="K29" s="44">
        <v>0</v>
      </c>
      <c r="L29" s="45">
        <f t="shared" si="1"/>
        <v>0</v>
      </c>
      <c r="M29" s="45" t="e">
        <f t="shared" si="2"/>
        <v>#DIV/0!</v>
      </c>
      <c r="N29" s="2">
        <v>0</v>
      </c>
      <c r="O29" s="2">
        <v>0</v>
      </c>
      <c r="P29" s="44">
        <v>0</v>
      </c>
      <c r="Q29" s="45">
        <f t="shared" si="3"/>
        <v>0</v>
      </c>
      <c r="R29" s="45" t="e">
        <f t="shared" si="4"/>
        <v>#DIV/0!</v>
      </c>
      <c r="S29" s="2">
        <v>0</v>
      </c>
      <c r="T29" s="2">
        <v>22.427749630000001</v>
      </c>
      <c r="U29" s="44">
        <v>0</v>
      </c>
      <c r="V29" s="44">
        <f t="shared" si="5"/>
        <v>7.4759165433333337</v>
      </c>
      <c r="W29" s="44">
        <f t="shared" si="6"/>
        <v>3.1611251346932385</v>
      </c>
      <c r="X29" s="2">
        <v>0</v>
      </c>
      <c r="Y29" s="2">
        <v>22.61777687</v>
      </c>
      <c r="Z29" s="44">
        <v>0</v>
      </c>
      <c r="AA29" s="44">
        <f t="shared" si="7"/>
        <v>7.539258956666667</v>
      </c>
      <c r="AB29" s="44">
        <f t="shared" si="8"/>
        <v>3.1345663845520102</v>
      </c>
    </row>
    <row r="30" spans="1:28" x14ac:dyDescent="0.25">
      <c r="A30" s="43" t="s">
        <v>202</v>
      </c>
      <c r="B30" s="43" t="s">
        <v>203</v>
      </c>
      <c r="C30" s="43" t="s">
        <v>204</v>
      </c>
      <c r="D30" s="43" t="s">
        <v>205</v>
      </c>
      <c r="E30" s="2">
        <v>21.903379439999998</v>
      </c>
      <c r="F30" s="2">
        <v>22.148271560000001</v>
      </c>
      <c r="G30" s="44">
        <v>21.783567430000002</v>
      </c>
      <c r="H30" s="45">
        <f t="shared" si="0"/>
        <v>21.945072809999999</v>
      </c>
      <c r="I30" s="2">
        <v>0</v>
      </c>
      <c r="J30" s="2">
        <v>0</v>
      </c>
      <c r="K30" s="44">
        <v>0</v>
      </c>
      <c r="L30" s="45">
        <f t="shared" si="1"/>
        <v>0</v>
      </c>
      <c r="M30" s="45" t="e">
        <f t="shared" si="2"/>
        <v>#DIV/0!</v>
      </c>
      <c r="N30" s="2">
        <v>0</v>
      </c>
      <c r="O30" s="2">
        <v>0</v>
      </c>
      <c r="P30" s="44">
        <v>0</v>
      </c>
      <c r="Q30" s="45">
        <f t="shared" si="3"/>
        <v>0</v>
      </c>
      <c r="R30" s="45" t="e">
        <f t="shared" si="4"/>
        <v>#DIV/0!</v>
      </c>
      <c r="S30" s="2">
        <v>0</v>
      </c>
      <c r="T30" s="2">
        <v>0</v>
      </c>
      <c r="U30" s="44">
        <v>0</v>
      </c>
      <c r="V30" s="44">
        <f t="shared" si="5"/>
        <v>0</v>
      </c>
      <c r="W30" s="44" t="e">
        <f t="shared" si="6"/>
        <v>#DIV/0!</v>
      </c>
      <c r="X30" s="2">
        <v>0</v>
      </c>
      <c r="Y30" s="2">
        <v>20.425317759999999</v>
      </c>
      <c r="Z30" s="44">
        <v>0</v>
      </c>
      <c r="AA30" s="44">
        <f t="shared" si="7"/>
        <v>6.8084392533333329</v>
      </c>
      <c r="AB30" s="44">
        <f t="shared" si="8"/>
        <v>3.2232163633179138</v>
      </c>
    </row>
    <row r="31" spans="1:28" x14ac:dyDescent="0.25">
      <c r="A31" s="43" t="s">
        <v>207</v>
      </c>
      <c r="B31" s="43" t="s">
        <v>208</v>
      </c>
      <c r="C31" s="43" t="s">
        <v>209</v>
      </c>
      <c r="D31" s="43" t="s">
        <v>210</v>
      </c>
      <c r="E31" s="2">
        <v>21.96059799</v>
      </c>
      <c r="F31" s="2">
        <v>22.328989029999999</v>
      </c>
      <c r="G31" s="44">
        <v>22.133483890000001</v>
      </c>
      <c r="H31" s="45">
        <f t="shared" si="0"/>
        <v>22.14102363666667</v>
      </c>
      <c r="I31" s="2">
        <v>0</v>
      </c>
      <c r="J31" s="2">
        <v>0</v>
      </c>
      <c r="K31" s="44">
        <v>0</v>
      </c>
      <c r="L31" s="45">
        <f t="shared" si="1"/>
        <v>0</v>
      </c>
      <c r="M31" s="45" t="e">
        <f t="shared" si="2"/>
        <v>#DIV/0!</v>
      </c>
      <c r="N31" s="2">
        <v>0</v>
      </c>
      <c r="O31" s="2">
        <v>0</v>
      </c>
      <c r="P31" s="44">
        <v>0</v>
      </c>
      <c r="Q31" s="45">
        <f t="shared" si="3"/>
        <v>0</v>
      </c>
      <c r="R31" s="45" t="e">
        <f t="shared" si="4"/>
        <v>#DIV/0!</v>
      </c>
      <c r="S31" s="2">
        <v>0</v>
      </c>
      <c r="T31" s="2">
        <v>0</v>
      </c>
      <c r="U31" s="44">
        <v>0</v>
      </c>
      <c r="V31" s="44">
        <f t="shared" si="5"/>
        <v>0</v>
      </c>
      <c r="W31" s="44" t="e">
        <f t="shared" si="6"/>
        <v>#DIV/0!</v>
      </c>
      <c r="X31" s="2">
        <v>0</v>
      </c>
      <c r="Y31" s="2">
        <v>21.23180962</v>
      </c>
      <c r="Z31" s="44">
        <v>0</v>
      </c>
      <c r="AA31" s="44">
        <f t="shared" si="7"/>
        <v>7.077269873333333</v>
      </c>
      <c r="AB31" s="44">
        <f t="shared" si="8"/>
        <v>3.1284695981557133</v>
      </c>
    </row>
    <row r="32" spans="1:28" x14ac:dyDescent="0.25">
      <c r="A32" s="43" t="s">
        <v>212</v>
      </c>
      <c r="B32" s="43" t="s">
        <v>213</v>
      </c>
      <c r="C32" s="43" t="s">
        <v>214</v>
      </c>
      <c r="D32" s="43" t="s">
        <v>215</v>
      </c>
      <c r="E32" s="2">
        <v>21.093585969999999</v>
      </c>
      <c r="F32" s="2">
        <v>21.402652740000001</v>
      </c>
      <c r="G32" s="44">
        <v>21.07358932</v>
      </c>
      <c r="H32" s="45">
        <f t="shared" si="0"/>
        <v>21.189942676666664</v>
      </c>
      <c r="I32" s="2">
        <v>0</v>
      </c>
      <c r="J32" s="2">
        <v>0</v>
      </c>
      <c r="K32" s="44">
        <v>0</v>
      </c>
      <c r="L32" s="45">
        <f t="shared" si="1"/>
        <v>0</v>
      </c>
      <c r="M32" s="45" t="e">
        <f t="shared" si="2"/>
        <v>#DIV/0!</v>
      </c>
      <c r="N32" s="2">
        <v>0</v>
      </c>
      <c r="O32" s="2">
        <v>0</v>
      </c>
      <c r="P32" s="44">
        <v>0</v>
      </c>
      <c r="Q32" s="45">
        <f t="shared" si="3"/>
        <v>0</v>
      </c>
      <c r="R32" s="45" t="e">
        <f t="shared" si="4"/>
        <v>#DIV/0!</v>
      </c>
      <c r="S32" s="2">
        <v>0</v>
      </c>
      <c r="T32" s="2">
        <v>0</v>
      </c>
      <c r="U32" s="44">
        <v>0</v>
      </c>
      <c r="V32" s="44">
        <f t="shared" si="5"/>
        <v>0</v>
      </c>
      <c r="W32" s="44" t="e">
        <f t="shared" si="6"/>
        <v>#DIV/0!</v>
      </c>
      <c r="X32" s="2">
        <v>0</v>
      </c>
      <c r="Y32" s="2">
        <v>19.441740039999999</v>
      </c>
      <c r="Z32" s="44">
        <v>0</v>
      </c>
      <c r="AA32" s="44">
        <f t="shared" si="7"/>
        <v>6.4805800133333333</v>
      </c>
      <c r="AB32" s="44">
        <f t="shared" si="8"/>
        <v>3.2697602117510871</v>
      </c>
    </row>
    <row r="33" spans="1:28" x14ac:dyDescent="0.25">
      <c r="A33" s="43" t="s">
        <v>217</v>
      </c>
      <c r="B33" s="43" t="s">
        <v>218</v>
      </c>
      <c r="C33" s="43" t="s">
        <v>219</v>
      </c>
      <c r="D33" s="43" t="s">
        <v>220</v>
      </c>
      <c r="E33" s="2">
        <v>22.301761630000001</v>
      </c>
      <c r="F33" s="2">
        <v>22.978879930000002</v>
      </c>
      <c r="G33" s="44">
        <v>22.469858169999998</v>
      </c>
      <c r="H33" s="45">
        <f t="shared" si="0"/>
        <v>22.58349991</v>
      </c>
      <c r="I33" s="2">
        <v>0</v>
      </c>
      <c r="J33" s="2">
        <v>0</v>
      </c>
      <c r="K33" s="44">
        <v>0</v>
      </c>
      <c r="L33" s="45">
        <f t="shared" si="1"/>
        <v>0</v>
      </c>
      <c r="M33" s="45" t="e">
        <f t="shared" si="2"/>
        <v>#DIV/0!</v>
      </c>
      <c r="N33" s="2">
        <v>0</v>
      </c>
      <c r="O33" s="2">
        <v>0</v>
      </c>
      <c r="P33" s="44">
        <v>0</v>
      </c>
      <c r="Q33" s="45">
        <f t="shared" si="3"/>
        <v>0</v>
      </c>
      <c r="R33" s="45" t="e">
        <f t="shared" si="4"/>
        <v>#DIV/0!</v>
      </c>
      <c r="S33" s="2">
        <v>0</v>
      </c>
      <c r="T33" s="2">
        <v>20.719753269999998</v>
      </c>
      <c r="U33" s="44">
        <v>0</v>
      </c>
      <c r="V33" s="44">
        <f t="shared" si="5"/>
        <v>6.9065844233333324</v>
      </c>
      <c r="W33" s="44">
        <f t="shared" si="6"/>
        <v>3.2698506998196515</v>
      </c>
      <c r="X33" s="2">
        <v>0</v>
      </c>
      <c r="Y33" s="2">
        <v>21.916448590000002</v>
      </c>
      <c r="Z33" s="44">
        <v>0</v>
      </c>
      <c r="AA33" s="44">
        <f t="shared" si="7"/>
        <v>7.3054828633333342</v>
      </c>
      <c r="AB33" s="44">
        <f t="shared" si="8"/>
        <v>3.0913083135610337</v>
      </c>
    </row>
    <row r="34" spans="1:28" x14ac:dyDescent="0.25">
      <c r="A34" s="43" t="s">
        <v>223</v>
      </c>
      <c r="B34" s="43" t="s">
        <v>224</v>
      </c>
      <c r="C34" s="43" t="s">
        <v>225</v>
      </c>
      <c r="D34" s="43" t="s">
        <v>226</v>
      </c>
      <c r="E34" s="2">
        <v>23.763547899999999</v>
      </c>
      <c r="F34" s="2">
        <v>23.716804499999999</v>
      </c>
      <c r="G34" s="44">
        <v>23.669363019999999</v>
      </c>
      <c r="H34" s="45">
        <f t="shared" si="0"/>
        <v>23.716571806666668</v>
      </c>
      <c r="I34" s="2">
        <v>0</v>
      </c>
      <c r="J34" s="2">
        <v>0</v>
      </c>
      <c r="K34" s="44">
        <v>0</v>
      </c>
      <c r="L34" s="45">
        <f t="shared" si="1"/>
        <v>0</v>
      </c>
      <c r="M34" s="45" t="e">
        <f t="shared" si="2"/>
        <v>#DIV/0!</v>
      </c>
      <c r="N34" s="2">
        <v>0</v>
      </c>
      <c r="O34" s="2">
        <v>0</v>
      </c>
      <c r="P34" s="44">
        <v>0</v>
      </c>
      <c r="Q34" s="45">
        <f t="shared" si="3"/>
        <v>0</v>
      </c>
      <c r="R34" s="45" t="e">
        <f t="shared" si="4"/>
        <v>#DIV/0!</v>
      </c>
      <c r="S34" s="2">
        <v>0</v>
      </c>
      <c r="T34" s="2">
        <v>19.161600109999998</v>
      </c>
      <c r="U34" s="44">
        <v>0</v>
      </c>
      <c r="V34" s="44">
        <f t="shared" si="5"/>
        <v>6.3872000366666661</v>
      </c>
      <c r="W34" s="44">
        <f t="shared" si="6"/>
        <v>3.7131406047279216</v>
      </c>
      <c r="X34" s="2">
        <v>0</v>
      </c>
      <c r="Y34" s="2">
        <v>21.086994170000001</v>
      </c>
      <c r="Z34" s="44">
        <v>0</v>
      </c>
      <c r="AA34" s="44">
        <f t="shared" si="7"/>
        <v>7.0289980566666665</v>
      </c>
      <c r="AB34" s="44">
        <f t="shared" si="8"/>
        <v>3.3741041917308028</v>
      </c>
    </row>
    <row r="35" spans="1:28" x14ac:dyDescent="0.25">
      <c r="A35" s="43" t="s">
        <v>228</v>
      </c>
      <c r="B35" s="43" t="s">
        <v>229</v>
      </c>
      <c r="C35" s="43" t="s">
        <v>230</v>
      </c>
      <c r="D35" s="43" t="s">
        <v>231</v>
      </c>
      <c r="E35" s="2">
        <v>19.199523930000002</v>
      </c>
      <c r="F35" s="2">
        <v>20.096870419999998</v>
      </c>
      <c r="G35" s="44">
        <v>19.455652239999999</v>
      </c>
      <c r="H35" s="45">
        <f t="shared" si="0"/>
        <v>19.584015529999999</v>
      </c>
      <c r="I35" s="2">
        <v>0</v>
      </c>
      <c r="J35" s="2">
        <v>0</v>
      </c>
      <c r="K35" s="44">
        <v>0</v>
      </c>
      <c r="L35" s="45">
        <f t="shared" si="1"/>
        <v>0</v>
      </c>
      <c r="M35" s="45" t="e">
        <f t="shared" si="2"/>
        <v>#DIV/0!</v>
      </c>
      <c r="N35" s="2">
        <v>0</v>
      </c>
      <c r="O35" s="2">
        <v>0</v>
      </c>
      <c r="P35" s="44">
        <v>0</v>
      </c>
      <c r="Q35" s="45">
        <f t="shared" si="3"/>
        <v>0</v>
      </c>
      <c r="R35" s="45" t="e">
        <f t="shared" si="4"/>
        <v>#DIV/0!</v>
      </c>
      <c r="S35" s="2">
        <v>0</v>
      </c>
      <c r="T35" s="2">
        <v>0</v>
      </c>
      <c r="U35" s="44">
        <v>0</v>
      </c>
      <c r="V35" s="44">
        <f t="shared" si="5"/>
        <v>0</v>
      </c>
      <c r="W35" s="44" t="e">
        <f t="shared" si="6"/>
        <v>#DIV/0!</v>
      </c>
      <c r="X35" s="2">
        <v>0</v>
      </c>
      <c r="Y35" s="2">
        <v>20.482370379999999</v>
      </c>
      <c r="Z35" s="44">
        <v>0</v>
      </c>
      <c r="AA35" s="44">
        <f t="shared" si="7"/>
        <v>6.827456793333333</v>
      </c>
      <c r="AB35" s="44">
        <f t="shared" si="8"/>
        <v>2.8684202804656049</v>
      </c>
    </row>
    <row r="36" spans="1:28" x14ac:dyDescent="0.25">
      <c r="A36" s="43" t="s">
        <v>233</v>
      </c>
      <c r="B36" s="43" t="s">
        <v>234</v>
      </c>
      <c r="C36" s="43" t="s">
        <v>235</v>
      </c>
      <c r="D36" s="43" t="s">
        <v>236</v>
      </c>
      <c r="E36" s="2">
        <v>22.560762409999999</v>
      </c>
      <c r="F36" s="2">
        <v>22.34223557</v>
      </c>
      <c r="G36" s="44">
        <v>22.360702509999999</v>
      </c>
      <c r="H36" s="45">
        <f t="shared" si="0"/>
        <v>22.421233496666662</v>
      </c>
      <c r="I36" s="2">
        <v>0</v>
      </c>
      <c r="J36" s="2">
        <v>0</v>
      </c>
      <c r="K36" s="44">
        <v>0</v>
      </c>
      <c r="L36" s="45">
        <f t="shared" si="1"/>
        <v>0</v>
      </c>
      <c r="M36" s="45" t="e">
        <f t="shared" si="2"/>
        <v>#DIV/0!</v>
      </c>
      <c r="N36" s="2">
        <v>0</v>
      </c>
      <c r="O36" s="2">
        <v>0</v>
      </c>
      <c r="P36" s="44">
        <v>0</v>
      </c>
      <c r="Q36" s="45">
        <f t="shared" si="3"/>
        <v>0</v>
      </c>
      <c r="R36" s="45" t="e">
        <f t="shared" si="4"/>
        <v>#DIV/0!</v>
      </c>
      <c r="S36" s="2">
        <v>0</v>
      </c>
      <c r="T36" s="2">
        <v>0</v>
      </c>
      <c r="U36" s="44">
        <v>0</v>
      </c>
      <c r="V36" s="44">
        <f t="shared" si="5"/>
        <v>0</v>
      </c>
      <c r="W36" s="44" t="e">
        <f t="shared" si="6"/>
        <v>#DIV/0!</v>
      </c>
      <c r="X36" s="2">
        <v>0</v>
      </c>
      <c r="Y36" s="2">
        <v>21.21850967</v>
      </c>
      <c r="Z36" s="44">
        <v>0</v>
      </c>
      <c r="AA36" s="44">
        <f t="shared" si="7"/>
        <v>7.0728365566666662</v>
      </c>
      <c r="AB36" s="44">
        <f t="shared" si="8"/>
        <v>3.1700482991555923</v>
      </c>
    </row>
    <row r="37" spans="1:28" x14ac:dyDescent="0.25">
      <c r="A37" s="43" t="s">
        <v>239</v>
      </c>
      <c r="B37" s="43" t="s">
        <v>240</v>
      </c>
      <c r="C37" s="43" t="s">
        <v>241</v>
      </c>
      <c r="D37" s="43" t="s">
        <v>242</v>
      </c>
      <c r="E37" s="2">
        <v>21.305578229999998</v>
      </c>
      <c r="F37" s="2">
        <v>21.277589800000001</v>
      </c>
      <c r="G37" s="44">
        <v>21.308637619999999</v>
      </c>
      <c r="H37" s="45">
        <f t="shared" si="0"/>
        <v>21.297268549999998</v>
      </c>
      <c r="I37" s="2">
        <v>0</v>
      </c>
      <c r="J37" s="2">
        <v>0</v>
      </c>
      <c r="K37" s="44">
        <v>0</v>
      </c>
      <c r="L37" s="45">
        <f t="shared" si="1"/>
        <v>0</v>
      </c>
      <c r="M37" s="45" t="e">
        <f t="shared" si="2"/>
        <v>#DIV/0!</v>
      </c>
      <c r="N37" s="2">
        <v>0</v>
      </c>
      <c r="O37" s="2">
        <v>0</v>
      </c>
      <c r="P37" s="44">
        <v>0</v>
      </c>
      <c r="Q37" s="45">
        <f t="shared" si="3"/>
        <v>0</v>
      </c>
      <c r="R37" s="45" t="e">
        <f t="shared" si="4"/>
        <v>#DIV/0!</v>
      </c>
      <c r="S37" s="2">
        <v>0</v>
      </c>
      <c r="T37" s="2">
        <v>0</v>
      </c>
      <c r="U37" s="44">
        <v>0</v>
      </c>
      <c r="V37" s="44">
        <f t="shared" si="5"/>
        <v>0</v>
      </c>
      <c r="W37" s="44" t="e">
        <f t="shared" si="6"/>
        <v>#DIV/0!</v>
      </c>
      <c r="X37" s="2">
        <v>0</v>
      </c>
      <c r="Y37" s="2">
        <v>19.32056236</v>
      </c>
      <c r="Z37" s="44">
        <v>0</v>
      </c>
      <c r="AA37" s="44">
        <f t="shared" si="7"/>
        <v>6.4401874533333334</v>
      </c>
      <c r="AB37" s="44">
        <f t="shared" si="8"/>
        <v>3.30693302086679</v>
      </c>
    </row>
    <row r="38" spans="1:28" x14ac:dyDescent="0.25">
      <c r="A38" s="43" t="s">
        <v>244</v>
      </c>
      <c r="B38" s="43" t="s">
        <v>245</v>
      </c>
      <c r="C38" s="43" t="s">
        <v>246</v>
      </c>
      <c r="D38" s="43" t="s">
        <v>247</v>
      </c>
      <c r="E38" s="2">
        <v>23.706092829999999</v>
      </c>
      <c r="F38" s="2">
        <v>24.033721920000001</v>
      </c>
      <c r="G38" s="44">
        <v>23.817728039999999</v>
      </c>
      <c r="H38" s="45">
        <f t="shared" si="0"/>
        <v>23.852514263333333</v>
      </c>
      <c r="I38" s="2">
        <v>0</v>
      </c>
      <c r="J38" s="2">
        <v>0</v>
      </c>
      <c r="K38" s="44">
        <v>0</v>
      </c>
      <c r="L38" s="45">
        <f t="shared" si="1"/>
        <v>0</v>
      </c>
      <c r="M38" s="45" t="e">
        <f t="shared" si="2"/>
        <v>#DIV/0!</v>
      </c>
      <c r="N38" s="2">
        <v>0</v>
      </c>
      <c r="O38" s="2">
        <v>0</v>
      </c>
      <c r="P38" s="44">
        <v>0</v>
      </c>
      <c r="Q38" s="45">
        <f t="shared" si="3"/>
        <v>0</v>
      </c>
      <c r="R38" s="45" t="e">
        <f t="shared" si="4"/>
        <v>#DIV/0!</v>
      </c>
      <c r="S38" s="2">
        <v>0</v>
      </c>
      <c r="T38" s="2">
        <v>0</v>
      </c>
      <c r="U38" s="44">
        <v>0</v>
      </c>
      <c r="V38" s="44">
        <f t="shared" si="5"/>
        <v>0</v>
      </c>
      <c r="W38" s="44" t="e">
        <f t="shared" si="6"/>
        <v>#DIV/0!</v>
      </c>
      <c r="X38" s="2">
        <v>0</v>
      </c>
      <c r="Y38" s="2">
        <v>22.028707499999999</v>
      </c>
      <c r="Z38" s="44">
        <v>0</v>
      </c>
      <c r="AA38" s="44">
        <f t="shared" si="7"/>
        <v>7.3429025000000001</v>
      </c>
      <c r="AB38" s="44">
        <f t="shared" si="8"/>
        <v>3.2483768187488984</v>
      </c>
    </row>
    <row r="39" spans="1:28" x14ac:dyDescent="0.25">
      <c r="A39" s="43" t="s">
        <v>249</v>
      </c>
      <c r="B39" s="43" t="s">
        <v>250</v>
      </c>
      <c r="C39" s="43" t="s">
        <v>251</v>
      </c>
      <c r="D39" s="43" t="s">
        <v>252</v>
      </c>
      <c r="E39" s="2">
        <v>22.440402980000002</v>
      </c>
      <c r="F39" s="2">
        <v>21.99996376</v>
      </c>
      <c r="G39" s="44">
        <v>21.62189674</v>
      </c>
      <c r="H39" s="45">
        <f t="shared" si="0"/>
        <v>22.020754493333332</v>
      </c>
      <c r="I39" s="2">
        <v>0</v>
      </c>
      <c r="J39" s="2">
        <v>0</v>
      </c>
      <c r="K39" s="44">
        <v>0</v>
      </c>
      <c r="L39" s="45">
        <f t="shared" si="1"/>
        <v>0</v>
      </c>
      <c r="M39" s="45" t="e">
        <f t="shared" si="2"/>
        <v>#DIV/0!</v>
      </c>
      <c r="N39" s="2">
        <v>0</v>
      </c>
      <c r="O39" s="2">
        <v>0</v>
      </c>
      <c r="P39" s="44">
        <v>0</v>
      </c>
      <c r="Q39" s="45">
        <f t="shared" si="3"/>
        <v>0</v>
      </c>
      <c r="R39" s="45" t="e">
        <f t="shared" si="4"/>
        <v>#DIV/0!</v>
      </c>
      <c r="S39" s="2">
        <v>0</v>
      </c>
      <c r="T39" s="2">
        <v>0</v>
      </c>
      <c r="U39" s="44">
        <v>0</v>
      </c>
      <c r="V39" s="44">
        <f t="shared" si="5"/>
        <v>0</v>
      </c>
      <c r="W39" s="44" t="e">
        <f t="shared" si="6"/>
        <v>#DIV/0!</v>
      </c>
      <c r="X39" s="2">
        <v>0</v>
      </c>
      <c r="Y39" s="2">
        <v>18.064868929999999</v>
      </c>
      <c r="Z39" s="44">
        <v>0</v>
      </c>
      <c r="AA39" s="44">
        <f t="shared" si="7"/>
        <v>6.0216229766666665</v>
      </c>
      <c r="AB39" s="44">
        <f t="shared" si="8"/>
        <v>3.6569467365628983</v>
      </c>
    </row>
    <row r="40" spans="1:28" x14ac:dyDescent="0.25">
      <c r="A40" s="43" t="s">
        <v>254</v>
      </c>
      <c r="B40" s="43" t="s">
        <v>255</v>
      </c>
      <c r="C40" s="43" t="s">
        <v>256</v>
      </c>
      <c r="D40" s="43" t="s">
        <v>257</v>
      </c>
      <c r="E40" s="2">
        <v>19.79480934</v>
      </c>
      <c r="F40" s="2">
        <v>20.674522400000001</v>
      </c>
      <c r="G40" s="44">
        <v>20.300281519999999</v>
      </c>
      <c r="H40" s="45">
        <f t="shared" si="0"/>
        <v>20.256537753333333</v>
      </c>
      <c r="I40" s="2">
        <v>0</v>
      </c>
      <c r="J40" s="2">
        <v>0</v>
      </c>
      <c r="K40" s="44">
        <v>0</v>
      </c>
      <c r="L40" s="45">
        <f t="shared" si="1"/>
        <v>0</v>
      </c>
      <c r="M40" s="45" t="e">
        <f t="shared" si="2"/>
        <v>#DIV/0!</v>
      </c>
      <c r="N40" s="2">
        <v>0</v>
      </c>
      <c r="O40" s="2">
        <v>0</v>
      </c>
      <c r="P40" s="44">
        <v>0</v>
      </c>
      <c r="Q40" s="45">
        <f t="shared" si="3"/>
        <v>0</v>
      </c>
      <c r="R40" s="45" t="e">
        <f t="shared" si="4"/>
        <v>#DIV/0!</v>
      </c>
      <c r="S40" s="2">
        <v>0</v>
      </c>
      <c r="T40" s="2">
        <v>0</v>
      </c>
      <c r="U40" s="44">
        <v>0</v>
      </c>
      <c r="V40" s="44">
        <f t="shared" si="5"/>
        <v>0</v>
      </c>
      <c r="W40" s="44" t="e">
        <f t="shared" si="6"/>
        <v>#DIV/0!</v>
      </c>
      <c r="X40" s="2">
        <v>0</v>
      </c>
      <c r="Y40" s="2">
        <v>19.305789950000001</v>
      </c>
      <c r="Z40" s="44">
        <v>0</v>
      </c>
      <c r="AA40" s="44">
        <f t="shared" si="7"/>
        <v>6.4352633166666671</v>
      </c>
      <c r="AB40" s="44">
        <f t="shared" si="8"/>
        <v>3.1477403109319542</v>
      </c>
    </row>
    <row r="41" spans="1:28" x14ac:dyDescent="0.25">
      <c r="A41" s="43" t="s">
        <v>259</v>
      </c>
      <c r="B41" s="43" t="s">
        <v>260</v>
      </c>
      <c r="C41" s="43" t="s">
        <v>261</v>
      </c>
      <c r="D41" s="43"/>
      <c r="E41" s="2">
        <v>21.181438450000002</v>
      </c>
      <c r="F41" s="2">
        <v>20.831285479999998</v>
      </c>
      <c r="G41" s="44">
        <v>21.105144500000002</v>
      </c>
      <c r="H41" s="45">
        <f t="shared" si="0"/>
        <v>21.039289476666667</v>
      </c>
      <c r="I41" s="2">
        <v>0</v>
      </c>
      <c r="J41" s="2">
        <v>0</v>
      </c>
      <c r="K41" s="44">
        <v>0</v>
      </c>
      <c r="L41" s="45">
        <f t="shared" si="1"/>
        <v>0</v>
      </c>
      <c r="M41" s="45" t="e">
        <f t="shared" si="2"/>
        <v>#DIV/0!</v>
      </c>
      <c r="N41" s="2">
        <v>0</v>
      </c>
      <c r="O41" s="2">
        <v>0</v>
      </c>
      <c r="P41" s="44">
        <v>0</v>
      </c>
      <c r="Q41" s="45">
        <f t="shared" si="3"/>
        <v>0</v>
      </c>
      <c r="R41" s="45" t="e">
        <f t="shared" si="4"/>
        <v>#DIV/0!</v>
      </c>
      <c r="S41" s="2">
        <v>0</v>
      </c>
      <c r="T41" s="2">
        <v>18.85269928</v>
      </c>
      <c r="U41" s="44">
        <v>0</v>
      </c>
      <c r="V41" s="44">
        <f t="shared" si="5"/>
        <v>6.2842330933333335</v>
      </c>
      <c r="W41" s="44">
        <f t="shared" si="6"/>
        <v>3.3479486142845856</v>
      </c>
      <c r="X41" s="2">
        <v>0</v>
      </c>
      <c r="Y41" s="2">
        <v>0</v>
      </c>
      <c r="Z41" s="44">
        <v>0</v>
      </c>
      <c r="AA41" s="44">
        <f t="shared" si="7"/>
        <v>0</v>
      </c>
      <c r="AB41" s="44" t="e">
        <f t="shared" si="8"/>
        <v>#DIV/0!</v>
      </c>
    </row>
    <row r="42" spans="1:28" x14ac:dyDescent="0.25">
      <c r="A42" s="43" t="s">
        <v>263</v>
      </c>
      <c r="B42" s="43" t="s">
        <v>264</v>
      </c>
      <c r="C42" s="43" t="s">
        <v>265</v>
      </c>
      <c r="D42" s="43" t="s">
        <v>266</v>
      </c>
      <c r="E42" s="2">
        <v>19.48164177</v>
      </c>
      <c r="F42" s="2">
        <v>20.425933839999999</v>
      </c>
      <c r="G42" s="44">
        <v>19.48171997</v>
      </c>
      <c r="H42" s="45">
        <f t="shared" si="0"/>
        <v>19.796431859999998</v>
      </c>
      <c r="I42" s="2">
        <v>0</v>
      </c>
      <c r="J42" s="2">
        <v>0</v>
      </c>
      <c r="K42" s="44">
        <v>0</v>
      </c>
      <c r="L42" s="45">
        <f t="shared" si="1"/>
        <v>0</v>
      </c>
      <c r="M42" s="45" t="e">
        <f t="shared" si="2"/>
        <v>#DIV/0!</v>
      </c>
      <c r="N42" s="2">
        <v>0</v>
      </c>
      <c r="O42" s="2">
        <v>0</v>
      </c>
      <c r="P42" s="44">
        <v>0</v>
      </c>
      <c r="Q42" s="45">
        <f t="shared" si="3"/>
        <v>0</v>
      </c>
      <c r="R42" s="45" t="e">
        <f t="shared" si="4"/>
        <v>#DIV/0!</v>
      </c>
      <c r="S42" s="2">
        <v>0</v>
      </c>
      <c r="T42" s="2">
        <v>0</v>
      </c>
      <c r="U42" s="44">
        <v>0</v>
      </c>
      <c r="V42" s="44">
        <f t="shared" si="5"/>
        <v>0</v>
      </c>
      <c r="W42" s="44" t="e">
        <f t="shared" si="6"/>
        <v>#DIV/0!</v>
      </c>
      <c r="X42" s="2">
        <v>0</v>
      </c>
      <c r="Y42" s="2">
        <v>18.874296189999999</v>
      </c>
      <c r="Z42" s="44">
        <v>0</v>
      </c>
      <c r="AA42" s="44">
        <f t="shared" si="7"/>
        <v>6.2914320633333327</v>
      </c>
      <c r="AB42" s="44">
        <f t="shared" si="8"/>
        <v>3.1465700750985195</v>
      </c>
    </row>
    <row r="43" spans="1:28" x14ac:dyDescent="0.25">
      <c r="A43" s="43" t="s">
        <v>268</v>
      </c>
      <c r="B43" s="43" t="s">
        <v>269</v>
      </c>
      <c r="C43" s="43" t="s">
        <v>270</v>
      </c>
      <c r="D43" s="43" t="s">
        <v>271</v>
      </c>
      <c r="E43" s="2">
        <v>20.959289550000001</v>
      </c>
      <c r="F43" s="2">
        <v>21.270307540000001</v>
      </c>
      <c r="G43" s="44">
        <v>21.232278820000001</v>
      </c>
      <c r="H43" s="45">
        <f t="shared" si="0"/>
        <v>21.153958636666669</v>
      </c>
      <c r="I43" s="2">
        <v>0</v>
      </c>
      <c r="J43" s="2">
        <v>0</v>
      </c>
      <c r="K43" s="44">
        <v>0</v>
      </c>
      <c r="L43" s="45">
        <f t="shared" si="1"/>
        <v>0</v>
      </c>
      <c r="M43" s="45" t="e">
        <f t="shared" si="2"/>
        <v>#DIV/0!</v>
      </c>
      <c r="N43" s="2">
        <v>0</v>
      </c>
      <c r="O43" s="2">
        <v>0</v>
      </c>
      <c r="P43" s="44">
        <v>0</v>
      </c>
      <c r="Q43" s="45">
        <f t="shared" si="3"/>
        <v>0</v>
      </c>
      <c r="R43" s="45" t="e">
        <f t="shared" si="4"/>
        <v>#DIV/0!</v>
      </c>
      <c r="S43" s="2">
        <v>0</v>
      </c>
      <c r="T43" s="2">
        <v>0</v>
      </c>
      <c r="U43" s="44">
        <v>0</v>
      </c>
      <c r="V43" s="44">
        <f t="shared" si="5"/>
        <v>0</v>
      </c>
      <c r="W43" s="44" t="e">
        <f t="shared" si="6"/>
        <v>#DIV/0!</v>
      </c>
      <c r="X43" s="2">
        <v>0</v>
      </c>
      <c r="Y43" s="2">
        <v>20.507461549999999</v>
      </c>
      <c r="Z43" s="44">
        <v>0</v>
      </c>
      <c r="AA43" s="44">
        <f t="shared" si="7"/>
        <v>6.8358205166666659</v>
      </c>
      <c r="AB43" s="44">
        <f t="shared" si="8"/>
        <v>3.0945749065661428</v>
      </c>
    </row>
    <row r="44" spans="1:28" x14ac:dyDescent="0.25">
      <c r="A44" s="43" t="s">
        <v>274</v>
      </c>
      <c r="B44" s="43" t="s">
        <v>275</v>
      </c>
      <c r="C44" s="43" t="s">
        <v>276</v>
      </c>
      <c r="D44" s="43" t="s">
        <v>277</v>
      </c>
      <c r="E44" s="2">
        <v>19.810459139999999</v>
      </c>
      <c r="F44" s="2">
        <v>20.652460099999999</v>
      </c>
      <c r="G44" s="44">
        <v>20.320364000000001</v>
      </c>
      <c r="H44" s="45">
        <f t="shared" si="0"/>
        <v>20.261094413333335</v>
      </c>
      <c r="I44" s="2">
        <v>0</v>
      </c>
      <c r="J44" s="2">
        <v>0</v>
      </c>
      <c r="K44" s="44">
        <v>0</v>
      </c>
      <c r="L44" s="45">
        <f t="shared" si="1"/>
        <v>0</v>
      </c>
      <c r="M44" s="45" t="e">
        <f t="shared" si="2"/>
        <v>#DIV/0!</v>
      </c>
      <c r="N44" s="2">
        <v>0</v>
      </c>
      <c r="O44" s="2">
        <v>0</v>
      </c>
      <c r="P44" s="44">
        <v>0</v>
      </c>
      <c r="Q44" s="45">
        <f t="shared" si="3"/>
        <v>0</v>
      </c>
      <c r="R44" s="45" t="e">
        <f t="shared" si="4"/>
        <v>#DIV/0!</v>
      </c>
      <c r="S44" s="2">
        <v>0</v>
      </c>
      <c r="T44" s="2">
        <v>0</v>
      </c>
      <c r="U44" s="44">
        <v>0</v>
      </c>
      <c r="V44" s="44">
        <f t="shared" si="5"/>
        <v>0</v>
      </c>
      <c r="W44" s="44" t="e">
        <f t="shared" si="6"/>
        <v>#DIV/0!</v>
      </c>
      <c r="X44" s="2">
        <v>0</v>
      </c>
      <c r="Y44" s="2">
        <v>20.33002853</v>
      </c>
      <c r="Z44" s="44">
        <v>0</v>
      </c>
      <c r="AA44" s="44">
        <f t="shared" si="7"/>
        <v>6.7766761766666663</v>
      </c>
      <c r="AB44" s="44">
        <f t="shared" si="8"/>
        <v>2.9898277393120809</v>
      </c>
    </row>
    <row r="45" spans="1:28" x14ac:dyDescent="0.25">
      <c r="A45" s="43" t="s">
        <v>279</v>
      </c>
      <c r="B45" s="43" t="s">
        <v>280</v>
      </c>
      <c r="C45" s="43" t="s">
        <v>281</v>
      </c>
      <c r="D45" s="43"/>
      <c r="E45" s="2">
        <v>19.40565681</v>
      </c>
      <c r="F45" s="2">
        <v>19.44236755</v>
      </c>
      <c r="G45" s="44">
        <v>19.138135909999999</v>
      </c>
      <c r="H45" s="45">
        <f t="shared" si="0"/>
        <v>19.328720090000001</v>
      </c>
      <c r="I45" s="2">
        <v>0</v>
      </c>
      <c r="J45" s="2">
        <v>0</v>
      </c>
      <c r="K45" s="44">
        <v>0</v>
      </c>
      <c r="L45" s="45">
        <f t="shared" si="1"/>
        <v>0</v>
      </c>
      <c r="M45" s="45" t="e">
        <f t="shared" si="2"/>
        <v>#DIV/0!</v>
      </c>
      <c r="N45" s="2">
        <v>0</v>
      </c>
      <c r="O45" s="2">
        <v>0</v>
      </c>
      <c r="P45" s="44">
        <v>0</v>
      </c>
      <c r="Q45" s="45">
        <f t="shared" si="3"/>
        <v>0</v>
      </c>
      <c r="R45" s="45" t="e">
        <f t="shared" si="4"/>
        <v>#DIV/0!</v>
      </c>
      <c r="S45" s="2">
        <v>0</v>
      </c>
      <c r="T45" s="2">
        <v>19.270296099999999</v>
      </c>
      <c r="U45" s="44">
        <v>0</v>
      </c>
      <c r="V45" s="44">
        <f t="shared" si="5"/>
        <v>6.4234320333333335</v>
      </c>
      <c r="W45" s="44">
        <f t="shared" si="6"/>
        <v>3.0090954476823013</v>
      </c>
      <c r="X45" s="2">
        <v>0</v>
      </c>
      <c r="Y45" s="2">
        <v>0</v>
      </c>
      <c r="Z45" s="44">
        <v>0</v>
      </c>
      <c r="AA45" s="44">
        <f t="shared" si="7"/>
        <v>0</v>
      </c>
      <c r="AB45" s="44" t="e">
        <f t="shared" si="8"/>
        <v>#DIV/0!</v>
      </c>
    </row>
    <row r="46" spans="1:28" x14ac:dyDescent="0.25">
      <c r="A46" s="43" t="s">
        <v>283</v>
      </c>
      <c r="B46" s="43" t="s">
        <v>284</v>
      </c>
      <c r="C46" s="43" t="s">
        <v>285</v>
      </c>
      <c r="D46" s="43" t="s">
        <v>286</v>
      </c>
      <c r="E46" s="2">
        <v>19.204427720000002</v>
      </c>
      <c r="F46" s="2">
        <v>20.706323619999999</v>
      </c>
      <c r="G46" s="44">
        <v>19.885080339999998</v>
      </c>
      <c r="H46" s="45">
        <f t="shared" si="0"/>
        <v>19.931943893333337</v>
      </c>
      <c r="I46" s="2">
        <v>0</v>
      </c>
      <c r="J46" s="2">
        <v>0</v>
      </c>
      <c r="K46" s="44">
        <v>0</v>
      </c>
      <c r="L46" s="45">
        <f t="shared" si="1"/>
        <v>0</v>
      </c>
      <c r="M46" s="45" t="e">
        <f t="shared" si="2"/>
        <v>#DIV/0!</v>
      </c>
      <c r="N46" s="2">
        <v>0</v>
      </c>
      <c r="O46" s="2">
        <v>0</v>
      </c>
      <c r="P46" s="44">
        <v>0</v>
      </c>
      <c r="Q46" s="45">
        <f t="shared" si="3"/>
        <v>0</v>
      </c>
      <c r="R46" s="45" t="e">
        <f t="shared" si="4"/>
        <v>#DIV/0!</v>
      </c>
      <c r="S46" s="2">
        <v>0</v>
      </c>
      <c r="T46" s="2">
        <v>0</v>
      </c>
      <c r="U46" s="44">
        <v>0</v>
      </c>
      <c r="V46" s="44">
        <f t="shared" si="5"/>
        <v>0</v>
      </c>
      <c r="W46" s="44" t="e">
        <f t="shared" si="6"/>
        <v>#DIV/0!</v>
      </c>
      <c r="X46" s="2">
        <v>0</v>
      </c>
      <c r="Y46" s="2">
        <v>20.03120041</v>
      </c>
      <c r="Z46" s="44">
        <v>0</v>
      </c>
      <c r="AA46" s="44">
        <f t="shared" si="7"/>
        <v>6.6770668033333331</v>
      </c>
      <c r="AB46" s="44">
        <f t="shared" si="8"/>
        <v>2.9851347126530001</v>
      </c>
    </row>
    <row r="47" spans="1:28" x14ac:dyDescent="0.25">
      <c r="A47" s="43" t="s">
        <v>288</v>
      </c>
      <c r="B47" s="43" t="s">
        <v>289</v>
      </c>
      <c r="C47" s="43" t="s">
        <v>290</v>
      </c>
      <c r="D47" s="43" t="s">
        <v>291</v>
      </c>
      <c r="E47" s="2">
        <v>17.921899799999998</v>
      </c>
      <c r="F47" s="2">
        <v>18.367900850000002</v>
      </c>
      <c r="G47" s="44">
        <v>0</v>
      </c>
      <c r="H47" s="45">
        <f t="shared" si="0"/>
        <v>12.096600216666667</v>
      </c>
      <c r="I47" s="2">
        <v>0</v>
      </c>
      <c r="J47" s="2">
        <v>0</v>
      </c>
      <c r="K47" s="44">
        <v>0</v>
      </c>
      <c r="L47" s="45">
        <f t="shared" si="1"/>
        <v>0</v>
      </c>
      <c r="M47" s="45" t="e">
        <f t="shared" si="2"/>
        <v>#DIV/0!</v>
      </c>
      <c r="N47" s="2">
        <v>0</v>
      </c>
      <c r="O47" s="2">
        <v>0</v>
      </c>
      <c r="P47" s="44">
        <v>0</v>
      </c>
      <c r="Q47" s="45">
        <f t="shared" si="3"/>
        <v>0</v>
      </c>
      <c r="R47" s="45" t="e">
        <f t="shared" si="4"/>
        <v>#DIV/0!</v>
      </c>
      <c r="S47" s="2">
        <v>0</v>
      </c>
      <c r="T47" s="2">
        <v>0</v>
      </c>
      <c r="U47" s="44">
        <v>0</v>
      </c>
      <c r="V47" s="44">
        <f t="shared" si="5"/>
        <v>0</v>
      </c>
      <c r="W47" s="44" t="e">
        <f t="shared" si="6"/>
        <v>#DIV/0!</v>
      </c>
      <c r="X47" s="2">
        <v>0</v>
      </c>
      <c r="Y47" s="2">
        <v>17.809579849999999</v>
      </c>
      <c r="Z47" s="44">
        <v>0</v>
      </c>
      <c r="AA47" s="44">
        <f t="shared" si="7"/>
        <v>5.9365266166666659</v>
      </c>
      <c r="AB47" s="44">
        <f t="shared" si="8"/>
        <v>2.0376561915355911</v>
      </c>
    </row>
    <row r="48" spans="1:28" x14ac:dyDescent="0.25">
      <c r="A48" s="43" t="s">
        <v>293</v>
      </c>
      <c r="B48" s="43" t="s">
        <v>294</v>
      </c>
      <c r="C48" s="43" t="s">
        <v>295</v>
      </c>
      <c r="D48" s="43" t="s">
        <v>296</v>
      </c>
      <c r="E48" s="2">
        <v>24.207618709999998</v>
      </c>
      <c r="F48" s="2">
        <v>23.537418370000001</v>
      </c>
      <c r="G48" s="44">
        <v>24.087802889999999</v>
      </c>
      <c r="H48" s="45">
        <f t="shared" si="0"/>
        <v>23.944279990000002</v>
      </c>
      <c r="I48" s="2">
        <v>0</v>
      </c>
      <c r="J48" s="2">
        <v>0</v>
      </c>
      <c r="K48" s="44">
        <v>0</v>
      </c>
      <c r="L48" s="45">
        <f t="shared" si="1"/>
        <v>0</v>
      </c>
      <c r="M48" s="45" t="e">
        <f t="shared" si="2"/>
        <v>#DIV/0!</v>
      </c>
      <c r="N48" s="2">
        <v>0</v>
      </c>
      <c r="O48" s="2">
        <v>0</v>
      </c>
      <c r="P48" s="44">
        <v>0</v>
      </c>
      <c r="Q48" s="45">
        <f t="shared" si="3"/>
        <v>0</v>
      </c>
      <c r="R48" s="45" t="e">
        <f t="shared" si="4"/>
        <v>#DIV/0!</v>
      </c>
      <c r="S48" s="2">
        <v>0</v>
      </c>
      <c r="T48" s="2">
        <v>18.905481340000001</v>
      </c>
      <c r="U48" s="44">
        <v>0</v>
      </c>
      <c r="V48" s="44">
        <f t="shared" si="5"/>
        <v>6.3018271133333341</v>
      </c>
      <c r="W48" s="44">
        <f t="shared" si="6"/>
        <v>3.7995774176887473</v>
      </c>
      <c r="X48" s="2">
        <v>0</v>
      </c>
      <c r="Y48" s="2">
        <v>0</v>
      </c>
      <c r="Z48" s="44">
        <v>0</v>
      </c>
      <c r="AA48" s="44">
        <f t="shared" si="7"/>
        <v>0</v>
      </c>
      <c r="AB48" s="44" t="e">
        <f t="shared" si="8"/>
        <v>#DIV/0!</v>
      </c>
    </row>
    <row r="49" spans="1:28" x14ac:dyDescent="0.25">
      <c r="A49" s="43" t="s">
        <v>298</v>
      </c>
      <c r="B49" s="43" t="s">
        <v>299</v>
      </c>
      <c r="C49" s="43" t="s">
        <v>300</v>
      </c>
      <c r="D49" s="43" t="s">
        <v>301</v>
      </c>
      <c r="E49" s="2">
        <v>21.60589409</v>
      </c>
      <c r="F49" s="2">
        <v>21.740448000000001</v>
      </c>
      <c r="G49" s="44">
        <v>21.425882340000001</v>
      </c>
      <c r="H49" s="45">
        <f t="shared" si="0"/>
        <v>21.590741476666665</v>
      </c>
      <c r="I49" s="2">
        <v>0</v>
      </c>
      <c r="J49" s="2">
        <v>0</v>
      </c>
      <c r="K49" s="44">
        <v>0</v>
      </c>
      <c r="L49" s="45">
        <f t="shared" si="1"/>
        <v>0</v>
      </c>
      <c r="M49" s="45" t="e">
        <f t="shared" si="2"/>
        <v>#DIV/0!</v>
      </c>
      <c r="N49" s="2">
        <v>0</v>
      </c>
      <c r="O49" s="2">
        <v>0</v>
      </c>
      <c r="P49" s="44">
        <v>0</v>
      </c>
      <c r="Q49" s="45">
        <f t="shared" si="3"/>
        <v>0</v>
      </c>
      <c r="R49" s="45" t="e">
        <f t="shared" si="4"/>
        <v>#DIV/0!</v>
      </c>
      <c r="S49" s="2">
        <v>0</v>
      </c>
      <c r="T49" s="2">
        <v>0</v>
      </c>
      <c r="U49" s="44">
        <v>0</v>
      </c>
      <c r="V49" s="44">
        <f t="shared" si="5"/>
        <v>0</v>
      </c>
      <c r="W49" s="44" t="e">
        <f t="shared" si="6"/>
        <v>#DIV/0!</v>
      </c>
      <c r="X49" s="2">
        <v>0</v>
      </c>
      <c r="Y49" s="2">
        <v>19.688983919999998</v>
      </c>
      <c r="Z49" s="44">
        <v>0</v>
      </c>
      <c r="AA49" s="44">
        <f t="shared" si="7"/>
        <v>6.5629946399999994</v>
      </c>
      <c r="AB49" s="44">
        <f t="shared" si="8"/>
        <v>3.2897697866574314</v>
      </c>
    </row>
    <row r="50" spans="1:28" x14ac:dyDescent="0.25">
      <c r="A50" s="43" t="s">
        <v>303</v>
      </c>
      <c r="B50" s="43" t="s">
        <v>304</v>
      </c>
      <c r="C50" s="43" t="s">
        <v>1454</v>
      </c>
      <c r="D50" s="43"/>
      <c r="E50" s="2">
        <v>21.066183089999999</v>
      </c>
      <c r="F50" s="2">
        <v>21.743286130000001</v>
      </c>
      <c r="G50" s="44">
        <v>20.992723460000001</v>
      </c>
      <c r="H50" s="45">
        <f t="shared" si="0"/>
        <v>21.267397559999999</v>
      </c>
      <c r="I50" s="2">
        <v>0</v>
      </c>
      <c r="J50" s="2">
        <v>0</v>
      </c>
      <c r="K50" s="44">
        <v>0</v>
      </c>
      <c r="L50" s="45">
        <f t="shared" si="1"/>
        <v>0</v>
      </c>
      <c r="M50" s="45" t="e">
        <f t="shared" si="2"/>
        <v>#DIV/0!</v>
      </c>
      <c r="N50" s="2">
        <v>0</v>
      </c>
      <c r="O50" s="2">
        <v>0</v>
      </c>
      <c r="P50" s="44">
        <v>0</v>
      </c>
      <c r="Q50" s="45">
        <f t="shared" si="3"/>
        <v>0</v>
      </c>
      <c r="R50" s="45" t="e">
        <f t="shared" si="4"/>
        <v>#DIV/0!</v>
      </c>
      <c r="S50" s="2">
        <v>0</v>
      </c>
      <c r="T50" s="2">
        <v>0</v>
      </c>
      <c r="U50" s="44">
        <v>0</v>
      </c>
      <c r="V50" s="44">
        <f t="shared" si="5"/>
        <v>0</v>
      </c>
      <c r="W50" s="44" t="e">
        <f t="shared" si="6"/>
        <v>#DIV/0!</v>
      </c>
      <c r="X50" s="2">
        <v>0</v>
      </c>
      <c r="Y50" s="2">
        <v>20.249219889999999</v>
      </c>
      <c r="Z50" s="44">
        <v>0</v>
      </c>
      <c r="AA50" s="44">
        <f t="shared" si="7"/>
        <v>6.749739963333333</v>
      </c>
      <c r="AB50" s="44">
        <f t="shared" si="8"/>
        <v>3.1508469475166532</v>
      </c>
    </row>
    <row r="51" spans="1:28" x14ac:dyDescent="0.25">
      <c r="A51" s="43" t="s">
        <v>306</v>
      </c>
      <c r="B51" s="43" t="s">
        <v>307</v>
      </c>
      <c r="C51" s="43" t="s">
        <v>7212</v>
      </c>
      <c r="D51" s="43" t="s">
        <v>308</v>
      </c>
      <c r="E51" s="2">
        <v>22.546348569999999</v>
      </c>
      <c r="F51" s="2">
        <v>22.432880399999998</v>
      </c>
      <c r="G51" s="44">
        <v>22.69678497</v>
      </c>
      <c r="H51" s="45">
        <f t="shared" si="0"/>
        <v>22.558671313333331</v>
      </c>
      <c r="I51" s="2">
        <v>0</v>
      </c>
      <c r="J51" s="2">
        <v>0</v>
      </c>
      <c r="K51" s="44">
        <v>0</v>
      </c>
      <c r="L51" s="45">
        <f t="shared" si="1"/>
        <v>0</v>
      </c>
      <c r="M51" s="45" t="e">
        <f t="shared" si="2"/>
        <v>#DIV/0!</v>
      </c>
      <c r="N51" s="2">
        <v>0</v>
      </c>
      <c r="O51" s="2">
        <v>0</v>
      </c>
      <c r="P51" s="44">
        <v>0</v>
      </c>
      <c r="Q51" s="45">
        <f t="shared" si="3"/>
        <v>0</v>
      </c>
      <c r="R51" s="45" t="e">
        <f t="shared" si="4"/>
        <v>#DIV/0!</v>
      </c>
      <c r="S51" s="2">
        <v>0</v>
      </c>
      <c r="T51" s="2">
        <v>0</v>
      </c>
      <c r="U51" s="44">
        <v>0</v>
      </c>
      <c r="V51" s="44">
        <f t="shared" si="5"/>
        <v>0</v>
      </c>
      <c r="W51" s="44" t="e">
        <f t="shared" si="6"/>
        <v>#DIV/0!</v>
      </c>
      <c r="X51" s="2">
        <v>0</v>
      </c>
      <c r="Y51" s="2">
        <v>18.560930249999998</v>
      </c>
      <c r="Z51" s="44">
        <v>0</v>
      </c>
      <c r="AA51" s="44">
        <f t="shared" si="7"/>
        <v>6.1869767499999995</v>
      </c>
      <c r="AB51" s="44">
        <f t="shared" si="8"/>
        <v>3.6461542082461089</v>
      </c>
    </row>
    <row r="52" spans="1:28" x14ac:dyDescent="0.25">
      <c r="A52" s="43" t="s">
        <v>311</v>
      </c>
      <c r="B52" s="43" t="s">
        <v>312</v>
      </c>
      <c r="C52" s="43"/>
      <c r="D52" s="43" t="s">
        <v>313</v>
      </c>
      <c r="E52" s="2">
        <v>18.962032319999999</v>
      </c>
      <c r="F52" s="2">
        <v>19.760980610000001</v>
      </c>
      <c r="G52" s="44">
        <v>19.244373320000001</v>
      </c>
      <c r="H52" s="45">
        <f t="shared" si="0"/>
        <v>19.322462083333331</v>
      </c>
      <c r="I52" s="2">
        <v>0</v>
      </c>
      <c r="J52" s="2">
        <v>0</v>
      </c>
      <c r="K52" s="44">
        <v>0</v>
      </c>
      <c r="L52" s="45">
        <f t="shared" si="1"/>
        <v>0</v>
      </c>
      <c r="M52" s="45" t="e">
        <f t="shared" si="2"/>
        <v>#DIV/0!</v>
      </c>
      <c r="N52" s="2">
        <v>0</v>
      </c>
      <c r="O52" s="2">
        <v>0</v>
      </c>
      <c r="P52" s="44">
        <v>0</v>
      </c>
      <c r="Q52" s="45">
        <f t="shared" si="3"/>
        <v>0</v>
      </c>
      <c r="R52" s="45" t="e">
        <f t="shared" si="4"/>
        <v>#DIV/0!</v>
      </c>
      <c r="S52" s="2">
        <v>0</v>
      </c>
      <c r="T52" s="2">
        <v>0</v>
      </c>
      <c r="U52" s="44">
        <v>0</v>
      </c>
      <c r="V52" s="44">
        <f t="shared" si="5"/>
        <v>0</v>
      </c>
      <c r="W52" s="44" t="e">
        <f t="shared" si="6"/>
        <v>#DIV/0!</v>
      </c>
      <c r="X52" s="2">
        <v>0</v>
      </c>
      <c r="Y52" s="2">
        <v>19.698764799999999</v>
      </c>
      <c r="Z52" s="44">
        <v>0</v>
      </c>
      <c r="AA52" s="44">
        <f t="shared" si="7"/>
        <v>6.5662549333333331</v>
      </c>
      <c r="AB52" s="44">
        <f t="shared" si="8"/>
        <v>2.942691424489722</v>
      </c>
    </row>
    <row r="53" spans="1:28" x14ac:dyDescent="0.25">
      <c r="A53" s="43" t="s">
        <v>316</v>
      </c>
      <c r="B53" s="43" t="s">
        <v>317</v>
      </c>
      <c r="C53" s="43"/>
      <c r="D53" s="43" t="s">
        <v>318</v>
      </c>
      <c r="E53" s="2">
        <v>24.130376819999999</v>
      </c>
      <c r="F53" s="2">
        <v>23.676267620000001</v>
      </c>
      <c r="G53" s="44">
        <v>24.12068176</v>
      </c>
      <c r="H53" s="45">
        <f t="shared" si="0"/>
        <v>23.9757754</v>
      </c>
      <c r="I53" s="2">
        <v>0</v>
      </c>
      <c r="J53" s="2">
        <v>0</v>
      </c>
      <c r="K53" s="44">
        <v>0</v>
      </c>
      <c r="L53" s="45">
        <f t="shared" si="1"/>
        <v>0</v>
      </c>
      <c r="M53" s="45" t="e">
        <f t="shared" si="2"/>
        <v>#DIV/0!</v>
      </c>
      <c r="N53" s="2">
        <v>0</v>
      </c>
      <c r="O53" s="2">
        <v>0</v>
      </c>
      <c r="P53" s="44">
        <v>0</v>
      </c>
      <c r="Q53" s="45">
        <f t="shared" si="3"/>
        <v>0</v>
      </c>
      <c r="R53" s="45" t="e">
        <f t="shared" si="4"/>
        <v>#DIV/0!</v>
      </c>
      <c r="S53" s="2">
        <v>0</v>
      </c>
      <c r="T53" s="2">
        <v>0</v>
      </c>
      <c r="U53" s="44">
        <v>0</v>
      </c>
      <c r="V53" s="44">
        <f t="shared" si="5"/>
        <v>0</v>
      </c>
      <c r="W53" s="44" t="e">
        <f t="shared" si="6"/>
        <v>#DIV/0!</v>
      </c>
      <c r="X53" s="2">
        <v>0</v>
      </c>
      <c r="Y53" s="2">
        <v>22.05516815</v>
      </c>
      <c r="Z53" s="44">
        <v>0</v>
      </c>
      <c r="AA53" s="44">
        <f t="shared" si="7"/>
        <v>7.351722716666667</v>
      </c>
      <c r="AB53" s="44">
        <f t="shared" si="8"/>
        <v>3.2612458771936406</v>
      </c>
    </row>
    <row r="54" spans="1:28" x14ac:dyDescent="0.25">
      <c r="A54" s="43" t="s">
        <v>320</v>
      </c>
      <c r="B54" s="43" t="s">
        <v>321</v>
      </c>
      <c r="C54" s="43" t="s">
        <v>322</v>
      </c>
      <c r="D54" s="43" t="s">
        <v>323</v>
      </c>
      <c r="E54" s="2">
        <v>20.181438450000002</v>
      </c>
      <c r="F54" s="2">
        <v>19.812778470000001</v>
      </c>
      <c r="G54" s="44">
        <v>19.606861110000001</v>
      </c>
      <c r="H54" s="45">
        <f t="shared" si="0"/>
        <v>19.86702601</v>
      </c>
      <c r="I54" s="2">
        <v>0</v>
      </c>
      <c r="J54" s="2">
        <v>0</v>
      </c>
      <c r="K54" s="44">
        <v>0</v>
      </c>
      <c r="L54" s="45">
        <f t="shared" si="1"/>
        <v>0</v>
      </c>
      <c r="M54" s="45" t="e">
        <f t="shared" si="2"/>
        <v>#DIV/0!</v>
      </c>
      <c r="N54" s="2">
        <v>0</v>
      </c>
      <c r="O54" s="2">
        <v>0</v>
      </c>
      <c r="P54" s="44">
        <v>0</v>
      </c>
      <c r="Q54" s="45">
        <f t="shared" si="3"/>
        <v>0</v>
      </c>
      <c r="R54" s="45" t="e">
        <f t="shared" si="4"/>
        <v>#DIV/0!</v>
      </c>
      <c r="S54" s="2">
        <v>0</v>
      </c>
      <c r="T54" s="2">
        <v>0</v>
      </c>
      <c r="U54" s="44">
        <v>0</v>
      </c>
      <c r="V54" s="44">
        <f t="shared" si="5"/>
        <v>0</v>
      </c>
      <c r="W54" s="44" t="e">
        <f t="shared" si="6"/>
        <v>#DIV/0!</v>
      </c>
      <c r="X54" s="2">
        <v>0</v>
      </c>
      <c r="Y54" s="2">
        <v>19.52056503</v>
      </c>
      <c r="Z54" s="44">
        <v>0</v>
      </c>
      <c r="AA54" s="44">
        <f t="shared" si="7"/>
        <v>6.5068550099999998</v>
      </c>
      <c r="AB54" s="44">
        <f t="shared" si="8"/>
        <v>3.0532455355878603</v>
      </c>
    </row>
    <row r="55" spans="1:28" x14ac:dyDescent="0.25">
      <c r="A55" s="43" t="s">
        <v>325</v>
      </c>
      <c r="B55" s="43" t="s">
        <v>326</v>
      </c>
      <c r="C55" s="43" t="s">
        <v>327</v>
      </c>
      <c r="D55" s="43" t="s">
        <v>328</v>
      </c>
      <c r="E55" s="2">
        <v>19.200218199999998</v>
      </c>
      <c r="F55" s="2">
        <v>19.297954560000001</v>
      </c>
      <c r="G55" s="44">
        <v>19.305990220000002</v>
      </c>
      <c r="H55" s="45">
        <f t="shared" si="0"/>
        <v>19.268054326666668</v>
      </c>
      <c r="I55" s="2">
        <v>0</v>
      </c>
      <c r="J55" s="2">
        <v>0</v>
      </c>
      <c r="K55" s="44">
        <v>0</v>
      </c>
      <c r="L55" s="45">
        <f t="shared" si="1"/>
        <v>0</v>
      </c>
      <c r="M55" s="45" t="e">
        <f t="shared" si="2"/>
        <v>#DIV/0!</v>
      </c>
      <c r="N55" s="2">
        <v>0</v>
      </c>
      <c r="O55" s="2">
        <v>0</v>
      </c>
      <c r="P55" s="44">
        <v>0</v>
      </c>
      <c r="Q55" s="45">
        <f t="shared" si="3"/>
        <v>0</v>
      </c>
      <c r="R55" s="45" t="e">
        <f t="shared" si="4"/>
        <v>#DIV/0!</v>
      </c>
      <c r="S55" s="2">
        <v>0</v>
      </c>
      <c r="T55" s="2">
        <v>0</v>
      </c>
      <c r="U55" s="44">
        <v>0</v>
      </c>
      <c r="V55" s="44">
        <f t="shared" si="5"/>
        <v>0</v>
      </c>
      <c r="W55" s="44" t="e">
        <f t="shared" si="6"/>
        <v>#DIV/0!</v>
      </c>
      <c r="X55" s="2">
        <v>0</v>
      </c>
      <c r="Y55" s="2">
        <v>18.594667430000001</v>
      </c>
      <c r="Z55" s="44">
        <v>0</v>
      </c>
      <c r="AA55" s="44">
        <f t="shared" si="7"/>
        <v>6.1982224766666674</v>
      </c>
      <c r="AB55" s="44">
        <f t="shared" si="8"/>
        <v>3.1086419371362748</v>
      </c>
    </row>
    <row r="56" spans="1:28" x14ac:dyDescent="0.25">
      <c r="A56" s="43" t="s">
        <v>330</v>
      </c>
      <c r="B56" s="43" t="s">
        <v>1269</v>
      </c>
      <c r="C56" s="43"/>
      <c r="D56" s="43" t="s">
        <v>331</v>
      </c>
      <c r="E56" s="2">
        <v>22.341259000000001</v>
      </c>
      <c r="F56" s="2">
        <v>22.101814269999998</v>
      </c>
      <c r="G56" s="44">
        <v>22.31080055</v>
      </c>
      <c r="H56" s="45">
        <f t="shared" si="0"/>
        <v>22.251291273333333</v>
      </c>
      <c r="I56" s="2">
        <v>0</v>
      </c>
      <c r="J56" s="2">
        <v>0</v>
      </c>
      <c r="K56" s="44">
        <v>0</v>
      </c>
      <c r="L56" s="45">
        <f t="shared" si="1"/>
        <v>0</v>
      </c>
      <c r="M56" s="45" t="e">
        <f t="shared" si="2"/>
        <v>#DIV/0!</v>
      </c>
      <c r="N56" s="2">
        <v>0</v>
      </c>
      <c r="O56" s="2">
        <v>0</v>
      </c>
      <c r="P56" s="44">
        <v>0</v>
      </c>
      <c r="Q56" s="45">
        <f t="shared" si="3"/>
        <v>0</v>
      </c>
      <c r="R56" s="45" t="e">
        <f t="shared" si="4"/>
        <v>#DIV/0!</v>
      </c>
      <c r="S56" s="2">
        <v>0</v>
      </c>
      <c r="T56" s="2">
        <v>19.684043880000001</v>
      </c>
      <c r="U56" s="44">
        <v>0</v>
      </c>
      <c r="V56" s="44">
        <f t="shared" si="5"/>
        <v>6.56134796</v>
      </c>
      <c r="W56" s="44">
        <f t="shared" si="6"/>
        <v>3.3912682895319781</v>
      </c>
      <c r="X56" s="2">
        <v>0</v>
      </c>
      <c r="Y56" s="2">
        <v>0</v>
      </c>
      <c r="Z56" s="44">
        <v>0</v>
      </c>
      <c r="AA56" s="44">
        <f t="shared" si="7"/>
        <v>0</v>
      </c>
      <c r="AB56" s="44" t="e">
        <f t="shared" si="8"/>
        <v>#DIV/0!</v>
      </c>
    </row>
  </sheetData>
  <mergeCells count="5">
    <mergeCell ref="A1:XFD1"/>
    <mergeCell ref="A2:L2"/>
    <mergeCell ref="N2:P2"/>
    <mergeCell ref="S2:U2"/>
    <mergeCell ref="X2:Z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73"/>
  <sheetViews>
    <sheetView workbookViewId="0">
      <selection sqref="A1:O1"/>
    </sheetView>
  </sheetViews>
  <sheetFormatPr defaultColWidth="9.140625" defaultRowHeight="15" x14ac:dyDescent="0.25"/>
  <cols>
    <col min="1" max="1" width="17.5703125" style="38" bestFit="1" customWidth="1"/>
    <col min="2" max="2" width="25" style="38" bestFit="1" customWidth="1"/>
    <col min="3" max="3" width="15.140625" style="38" bestFit="1" customWidth="1"/>
    <col min="4" max="4" width="11.28515625" style="38" bestFit="1" customWidth="1"/>
    <col min="5" max="5" width="52.140625" style="38" customWidth="1"/>
    <col min="6" max="6" width="47.7109375" style="38" customWidth="1"/>
    <col min="7" max="7" width="14" style="38" bestFit="1" customWidth="1"/>
    <col min="8" max="8" width="9.42578125" style="38" bestFit="1" customWidth="1"/>
    <col min="9" max="9" width="6.42578125" style="38" bestFit="1" customWidth="1"/>
    <col min="10" max="10" width="11" style="38" bestFit="1" customWidth="1"/>
    <col min="11" max="11" width="23" style="38" bestFit="1" customWidth="1"/>
    <col min="12" max="12" width="22.85546875" style="38" bestFit="1" customWidth="1"/>
    <col min="13" max="13" width="25" style="38" bestFit="1" customWidth="1"/>
    <col min="14" max="14" width="28.28515625" style="38" bestFit="1" customWidth="1"/>
    <col min="15" max="15" width="28.5703125" style="38" bestFit="1" customWidth="1"/>
    <col min="16" max="16384" width="9.140625" style="38"/>
  </cols>
  <sheetData>
    <row r="1" spans="1:16" s="36" customFormat="1" x14ac:dyDescent="0.25">
      <c r="A1" s="61" t="s">
        <v>724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40"/>
    </row>
    <row r="2" spans="1:16" ht="26.25" x14ac:dyDescent="0.25">
      <c r="A2" s="41" t="s">
        <v>60</v>
      </c>
      <c r="B2" s="41" t="s">
        <v>61</v>
      </c>
      <c r="C2" s="32" t="s">
        <v>62</v>
      </c>
      <c r="D2" s="32" t="s">
        <v>63</v>
      </c>
      <c r="E2" s="32" t="s">
        <v>64</v>
      </c>
      <c r="F2" s="32" t="s">
        <v>65</v>
      </c>
      <c r="G2" s="32" t="s">
        <v>1460</v>
      </c>
      <c r="H2" s="32" t="s">
        <v>1456</v>
      </c>
      <c r="I2" s="32" t="s">
        <v>1457</v>
      </c>
      <c r="J2" s="32" t="s">
        <v>1458</v>
      </c>
      <c r="K2" s="32" t="s">
        <v>1459</v>
      </c>
      <c r="L2" s="32" t="s">
        <v>1461</v>
      </c>
      <c r="M2" s="32" t="s">
        <v>6706</v>
      </c>
      <c r="N2" s="32" t="s">
        <v>1462</v>
      </c>
      <c r="O2" s="32" t="s">
        <v>1463</v>
      </c>
      <c r="P2" s="37"/>
    </row>
    <row r="3" spans="1:16" x14ac:dyDescent="0.25">
      <c r="A3" s="63" t="s">
        <v>66</v>
      </c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5"/>
      <c r="P3" s="35"/>
    </row>
    <row r="4" spans="1:16" ht="51.75" x14ac:dyDescent="0.25">
      <c r="A4" s="33" t="s">
        <v>334</v>
      </c>
      <c r="B4" s="33" t="s">
        <v>335</v>
      </c>
      <c r="C4" s="33" t="s">
        <v>1455</v>
      </c>
      <c r="D4" s="33" t="s">
        <v>336</v>
      </c>
      <c r="E4" s="33" t="s">
        <v>1274</v>
      </c>
      <c r="F4" s="34" t="s">
        <v>7067</v>
      </c>
      <c r="G4" s="33">
        <v>3</v>
      </c>
      <c r="H4" s="34">
        <v>0</v>
      </c>
      <c r="I4" s="34">
        <v>6.6398999999999999</v>
      </c>
      <c r="J4" s="34">
        <v>5822100</v>
      </c>
      <c r="K4" s="34">
        <v>15</v>
      </c>
      <c r="L4" s="33">
        <v>372</v>
      </c>
      <c r="M4" s="33"/>
      <c r="N4" s="33"/>
      <c r="O4" s="33"/>
      <c r="P4" s="33"/>
    </row>
    <row r="5" spans="1:16" ht="39" x14ac:dyDescent="0.25">
      <c r="A5" s="33" t="s">
        <v>338</v>
      </c>
      <c r="B5" s="33" t="s">
        <v>339</v>
      </c>
      <c r="C5" s="33" t="s">
        <v>340</v>
      </c>
      <c r="D5" s="33" t="s">
        <v>341</v>
      </c>
      <c r="E5" s="33" t="s">
        <v>1275</v>
      </c>
      <c r="F5" s="34" t="s">
        <v>7068</v>
      </c>
      <c r="G5" s="33">
        <v>3</v>
      </c>
      <c r="H5" s="34">
        <v>0</v>
      </c>
      <c r="I5" s="34">
        <v>180.15</v>
      </c>
      <c r="J5" s="34">
        <v>14764000</v>
      </c>
      <c r="K5" s="34">
        <v>27</v>
      </c>
      <c r="L5" s="33"/>
      <c r="M5" s="33"/>
      <c r="N5" s="33"/>
      <c r="O5" s="33"/>
      <c r="P5" s="33"/>
    </row>
    <row r="6" spans="1:16" ht="26.25" x14ac:dyDescent="0.25">
      <c r="A6" s="33" t="s">
        <v>343</v>
      </c>
      <c r="B6" s="33" t="s">
        <v>344</v>
      </c>
      <c r="C6" s="33" t="s">
        <v>345</v>
      </c>
      <c r="D6" s="33" t="s">
        <v>346</v>
      </c>
      <c r="E6" s="33" t="s">
        <v>1276</v>
      </c>
      <c r="F6" s="34" t="s">
        <v>7069</v>
      </c>
      <c r="G6" s="33">
        <v>8</v>
      </c>
      <c r="H6" s="34">
        <v>0</v>
      </c>
      <c r="I6" s="34">
        <v>251.6</v>
      </c>
      <c r="J6" s="34">
        <v>46187000</v>
      </c>
      <c r="K6" s="34">
        <v>61</v>
      </c>
      <c r="L6" s="33"/>
      <c r="M6" s="33" t="s">
        <v>6707</v>
      </c>
      <c r="N6" s="33"/>
      <c r="O6" s="33" t="s">
        <v>6708</v>
      </c>
      <c r="P6" s="33"/>
    </row>
    <row r="7" spans="1:16" x14ac:dyDescent="0.25">
      <c r="A7" s="33" t="s">
        <v>348</v>
      </c>
      <c r="B7" s="33" t="s">
        <v>349</v>
      </c>
      <c r="C7" s="33" t="s">
        <v>350</v>
      </c>
      <c r="D7" s="33" t="s">
        <v>1450</v>
      </c>
      <c r="E7" s="33" t="s">
        <v>1277</v>
      </c>
      <c r="F7" s="33" t="s">
        <v>75</v>
      </c>
      <c r="G7" s="33">
        <v>8</v>
      </c>
      <c r="H7" s="34">
        <v>0</v>
      </c>
      <c r="I7" s="34">
        <v>73.986999999999995</v>
      </c>
      <c r="J7" s="34">
        <v>7076800</v>
      </c>
      <c r="K7" s="34">
        <v>35</v>
      </c>
      <c r="L7" s="33"/>
      <c r="M7" s="33"/>
      <c r="N7" s="33"/>
      <c r="O7" s="33"/>
      <c r="P7" s="33"/>
    </row>
    <row r="8" spans="1:16" x14ac:dyDescent="0.25">
      <c r="A8" s="33" t="s">
        <v>351</v>
      </c>
      <c r="B8" s="33" t="s">
        <v>352</v>
      </c>
      <c r="C8" s="33" t="s">
        <v>353</v>
      </c>
      <c r="D8" s="33" t="s">
        <v>1451</v>
      </c>
      <c r="E8" s="33" t="s">
        <v>412</v>
      </c>
      <c r="F8" s="33"/>
      <c r="G8" s="33">
        <v>11</v>
      </c>
      <c r="H8" s="34">
        <v>0</v>
      </c>
      <c r="I8" s="34">
        <v>76.375</v>
      </c>
      <c r="J8" s="34">
        <v>27431000</v>
      </c>
      <c r="K8" s="34">
        <v>57</v>
      </c>
      <c r="L8" s="33">
        <v>190</v>
      </c>
      <c r="M8" s="33" t="s">
        <v>6709</v>
      </c>
      <c r="N8" s="33">
        <v>5</v>
      </c>
      <c r="O8" s="33" t="s">
        <v>6710</v>
      </c>
      <c r="P8" s="33"/>
    </row>
    <row r="9" spans="1:16" x14ac:dyDescent="0.25">
      <c r="A9" s="33" t="s">
        <v>354</v>
      </c>
      <c r="B9" s="33" t="s">
        <v>355</v>
      </c>
      <c r="C9" s="33"/>
      <c r="D9" s="33"/>
      <c r="E9" s="33" t="s">
        <v>356</v>
      </c>
      <c r="F9" s="33" t="s">
        <v>357</v>
      </c>
      <c r="G9" s="33">
        <v>2</v>
      </c>
      <c r="H9" s="34">
        <v>0</v>
      </c>
      <c r="I9" s="34">
        <v>108.37</v>
      </c>
      <c r="J9" s="34">
        <v>5438600</v>
      </c>
      <c r="K9" s="34">
        <v>15</v>
      </c>
      <c r="L9" s="33"/>
      <c r="M9" s="33"/>
      <c r="N9" s="33"/>
      <c r="O9" s="33"/>
      <c r="P9" s="33"/>
    </row>
    <row r="10" spans="1:16" x14ac:dyDescent="0.25">
      <c r="A10" s="33" t="s">
        <v>358</v>
      </c>
      <c r="B10" s="33" t="s">
        <v>359</v>
      </c>
      <c r="C10" s="33" t="s">
        <v>360</v>
      </c>
      <c r="D10" s="33"/>
      <c r="E10" s="33" t="s">
        <v>1278</v>
      </c>
      <c r="F10" s="33" t="s">
        <v>361</v>
      </c>
      <c r="G10" s="33">
        <v>8</v>
      </c>
      <c r="H10" s="34">
        <v>0</v>
      </c>
      <c r="I10" s="34">
        <v>87.007999999999996</v>
      </c>
      <c r="J10" s="34">
        <v>8262600</v>
      </c>
      <c r="K10" s="34">
        <v>29</v>
      </c>
      <c r="L10" s="33"/>
      <c r="M10" s="33"/>
      <c r="N10" s="33"/>
      <c r="O10" s="33"/>
      <c r="P10" s="33"/>
    </row>
    <row r="11" spans="1:16" x14ac:dyDescent="0.25">
      <c r="A11" s="33" t="s">
        <v>362</v>
      </c>
      <c r="B11" s="33" t="s">
        <v>363</v>
      </c>
      <c r="C11" s="33" t="s">
        <v>1452</v>
      </c>
      <c r="D11" s="33" t="s">
        <v>364</v>
      </c>
      <c r="E11" s="33" t="s">
        <v>1279</v>
      </c>
      <c r="F11" s="33" t="s">
        <v>365</v>
      </c>
      <c r="G11" s="33">
        <v>11</v>
      </c>
      <c r="H11" s="34">
        <v>0</v>
      </c>
      <c r="I11" s="34">
        <v>299.02</v>
      </c>
      <c r="J11" s="34">
        <v>25478000</v>
      </c>
      <c r="K11" s="34">
        <v>46</v>
      </c>
      <c r="L11" s="33"/>
      <c r="M11" s="33" t="s">
        <v>6711</v>
      </c>
      <c r="N11" s="33"/>
      <c r="O11" s="33">
        <v>384</v>
      </c>
      <c r="P11" s="33"/>
    </row>
    <row r="12" spans="1:16" x14ac:dyDescent="0.25">
      <c r="A12" s="33" t="s">
        <v>366</v>
      </c>
      <c r="B12" s="33" t="s">
        <v>367</v>
      </c>
      <c r="C12" s="33"/>
      <c r="D12" s="33"/>
      <c r="E12" s="33" t="s">
        <v>1280</v>
      </c>
      <c r="F12" s="33" t="s">
        <v>368</v>
      </c>
      <c r="G12" s="33">
        <v>3</v>
      </c>
      <c r="H12" s="34">
        <v>0</v>
      </c>
      <c r="I12" s="34">
        <v>50.661999999999999</v>
      </c>
      <c r="J12" s="34">
        <v>4217900</v>
      </c>
      <c r="K12" s="34">
        <v>11</v>
      </c>
      <c r="L12" s="33"/>
      <c r="M12" s="33"/>
      <c r="N12" s="33"/>
      <c r="O12" s="33"/>
      <c r="P12" s="33"/>
    </row>
    <row r="13" spans="1:16" ht="39" x14ac:dyDescent="0.25">
      <c r="A13" s="33" t="s">
        <v>369</v>
      </c>
      <c r="B13" s="33" t="s">
        <v>370</v>
      </c>
      <c r="C13" s="33" t="s">
        <v>371</v>
      </c>
      <c r="D13" s="33" t="s">
        <v>372</v>
      </c>
      <c r="E13" s="33" t="s">
        <v>1281</v>
      </c>
      <c r="F13" s="34" t="s">
        <v>7070</v>
      </c>
      <c r="G13" s="33">
        <v>10</v>
      </c>
      <c r="H13" s="34">
        <v>0</v>
      </c>
      <c r="I13" s="34">
        <v>82.688000000000002</v>
      </c>
      <c r="J13" s="34">
        <v>15263000</v>
      </c>
      <c r="K13" s="34">
        <v>39</v>
      </c>
      <c r="L13" s="33">
        <v>261</v>
      </c>
      <c r="M13" s="33">
        <v>257</v>
      </c>
      <c r="N13" s="33">
        <v>260</v>
      </c>
      <c r="O13" s="33"/>
      <c r="P13" s="33"/>
    </row>
    <row r="14" spans="1:16" x14ac:dyDescent="0.25">
      <c r="A14" s="33" t="s">
        <v>374</v>
      </c>
      <c r="B14" s="33" t="s">
        <v>375</v>
      </c>
      <c r="C14" s="33" t="s">
        <v>376</v>
      </c>
      <c r="D14" s="33" t="s">
        <v>377</v>
      </c>
      <c r="E14" s="33" t="s">
        <v>1282</v>
      </c>
      <c r="F14" s="33" t="s">
        <v>378</v>
      </c>
      <c r="G14" s="33">
        <v>8</v>
      </c>
      <c r="H14" s="34">
        <v>0</v>
      </c>
      <c r="I14" s="34">
        <v>44.476999999999997</v>
      </c>
      <c r="J14" s="34">
        <v>7219200</v>
      </c>
      <c r="K14" s="34">
        <v>19</v>
      </c>
      <c r="L14" s="33"/>
      <c r="M14" s="33"/>
      <c r="N14" s="33"/>
      <c r="O14" s="33"/>
      <c r="P14" s="33"/>
    </row>
    <row r="15" spans="1:16" x14ac:dyDescent="0.25">
      <c r="A15" s="33" t="s">
        <v>379</v>
      </c>
      <c r="B15" s="33" t="s">
        <v>380</v>
      </c>
      <c r="C15" s="33"/>
      <c r="D15" s="33"/>
      <c r="E15" s="33" t="s">
        <v>381</v>
      </c>
      <c r="F15" s="33" t="s">
        <v>382</v>
      </c>
      <c r="G15" s="33">
        <v>2</v>
      </c>
      <c r="H15" s="34">
        <v>1.5949E-3</v>
      </c>
      <c r="I15" s="34">
        <v>1.8471</v>
      </c>
      <c r="J15" s="34">
        <v>2430800</v>
      </c>
      <c r="K15" s="34">
        <v>6</v>
      </c>
      <c r="L15" s="33"/>
      <c r="M15" s="33"/>
      <c r="N15" s="33"/>
      <c r="O15" s="33"/>
      <c r="P15" s="33"/>
    </row>
    <row r="16" spans="1:16" x14ac:dyDescent="0.25">
      <c r="A16" s="33" t="s">
        <v>383</v>
      </c>
      <c r="B16" s="33" t="s">
        <v>384</v>
      </c>
      <c r="C16" s="33"/>
      <c r="D16" s="33"/>
      <c r="E16" s="33" t="s">
        <v>385</v>
      </c>
      <c r="F16" s="33" t="s">
        <v>386</v>
      </c>
      <c r="G16" s="33">
        <v>11</v>
      </c>
      <c r="H16" s="34">
        <v>0</v>
      </c>
      <c r="I16" s="34">
        <v>91.858999999999995</v>
      </c>
      <c r="J16" s="34">
        <v>17077000</v>
      </c>
      <c r="K16" s="34">
        <v>43</v>
      </c>
      <c r="L16" s="33"/>
      <c r="M16" s="33"/>
      <c r="N16" s="33"/>
      <c r="O16" s="33"/>
      <c r="P16" s="33"/>
    </row>
    <row r="17" spans="1:16" x14ac:dyDescent="0.25">
      <c r="A17" s="33" t="s">
        <v>387</v>
      </c>
      <c r="B17" s="33" t="s">
        <v>388</v>
      </c>
      <c r="C17" s="33"/>
      <c r="D17" s="33"/>
      <c r="E17" s="33" t="s">
        <v>389</v>
      </c>
      <c r="F17" s="33"/>
      <c r="G17" s="33">
        <v>5</v>
      </c>
      <c r="H17" s="34">
        <v>0</v>
      </c>
      <c r="I17" s="34">
        <v>10.683999999999999</v>
      </c>
      <c r="J17" s="34">
        <v>4222700</v>
      </c>
      <c r="K17" s="34">
        <v>14</v>
      </c>
      <c r="L17" s="33"/>
      <c r="M17" s="33"/>
      <c r="N17" s="33"/>
      <c r="O17" s="33"/>
      <c r="P17" s="33"/>
    </row>
    <row r="18" spans="1:16" x14ac:dyDescent="0.25">
      <c r="A18" s="33" t="s">
        <v>390</v>
      </c>
      <c r="B18" s="33" t="s">
        <v>391</v>
      </c>
      <c r="C18" s="33" t="s">
        <v>392</v>
      </c>
      <c r="D18" s="33"/>
      <c r="E18" s="33" t="s">
        <v>1283</v>
      </c>
      <c r="F18" s="33" t="s">
        <v>393</v>
      </c>
      <c r="G18" s="33">
        <v>5</v>
      </c>
      <c r="H18" s="34">
        <v>0</v>
      </c>
      <c r="I18" s="34">
        <v>26.747</v>
      </c>
      <c r="J18" s="34">
        <v>31795000</v>
      </c>
      <c r="K18" s="34">
        <v>33</v>
      </c>
      <c r="L18" s="33"/>
      <c r="M18" s="33"/>
      <c r="N18" s="33"/>
      <c r="O18" s="33"/>
      <c r="P18" s="33"/>
    </row>
    <row r="19" spans="1:16" x14ac:dyDescent="0.25">
      <c r="A19" s="33" t="s">
        <v>394</v>
      </c>
      <c r="B19" s="33" t="s">
        <v>395</v>
      </c>
      <c r="C19" s="33"/>
      <c r="D19" s="33"/>
      <c r="E19" s="33" t="s">
        <v>1284</v>
      </c>
      <c r="F19" s="33" t="s">
        <v>396</v>
      </c>
      <c r="G19" s="33">
        <v>2</v>
      </c>
      <c r="H19" s="34">
        <v>1.7574999999999999E-3</v>
      </c>
      <c r="I19" s="34">
        <v>2.3010999999999999</v>
      </c>
      <c r="J19" s="34">
        <v>1228800</v>
      </c>
      <c r="K19" s="34">
        <v>7</v>
      </c>
      <c r="L19" s="33"/>
      <c r="M19" s="33"/>
      <c r="N19" s="33"/>
      <c r="O19" s="33"/>
      <c r="P19" s="33"/>
    </row>
    <row r="20" spans="1:16" x14ac:dyDescent="0.25">
      <c r="A20" s="33" t="s">
        <v>397</v>
      </c>
      <c r="B20" s="33" t="s">
        <v>398</v>
      </c>
      <c r="C20" s="33"/>
      <c r="D20" s="33"/>
      <c r="E20" s="33" t="s">
        <v>1285</v>
      </c>
      <c r="F20" s="33" t="s">
        <v>357</v>
      </c>
      <c r="G20" s="33">
        <v>4</v>
      </c>
      <c r="H20" s="34">
        <v>2.1505000000000001E-3</v>
      </c>
      <c r="I20" s="34">
        <v>3.5548999999999999</v>
      </c>
      <c r="J20" s="34">
        <v>5969200</v>
      </c>
      <c r="K20" s="34">
        <v>8</v>
      </c>
      <c r="L20" s="33"/>
      <c r="M20" s="33">
        <v>163</v>
      </c>
      <c r="N20" s="33">
        <v>166</v>
      </c>
      <c r="O20" s="33">
        <v>168</v>
      </c>
      <c r="P20" s="33"/>
    </row>
    <row r="21" spans="1:16" ht="26.25" x14ac:dyDescent="0.25">
      <c r="A21" s="33" t="s">
        <v>399</v>
      </c>
      <c r="B21" s="33" t="s">
        <v>400</v>
      </c>
      <c r="C21" s="33" t="s">
        <v>401</v>
      </c>
      <c r="D21" s="33"/>
      <c r="E21" s="33" t="s">
        <v>1286</v>
      </c>
      <c r="F21" s="34" t="s">
        <v>7071</v>
      </c>
      <c r="G21" s="33">
        <v>2</v>
      </c>
      <c r="H21" s="34">
        <v>2.1738999999999999E-3</v>
      </c>
      <c r="I21" s="34">
        <v>3.6059999999999999</v>
      </c>
      <c r="J21" s="34">
        <v>1959700</v>
      </c>
      <c r="K21" s="34">
        <v>9</v>
      </c>
      <c r="L21" s="33"/>
      <c r="M21" s="33"/>
      <c r="N21" s="33"/>
      <c r="O21" s="33"/>
      <c r="P21" s="33"/>
    </row>
    <row r="22" spans="1:16" ht="26.25" x14ac:dyDescent="0.25">
      <c r="A22" s="33" t="s">
        <v>403</v>
      </c>
      <c r="B22" s="33" t="s">
        <v>404</v>
      </c>
      <c r="C22" s="33" t="s">
        <v>405</v>
      </c>
      <c r="D22" s="33" t="s">
        <v>406</v>
      </c>
      <c r="E22" s="33" t="s">
        <v>407</v>
      </c>
      <c r="F22" s="34" t="s">
        <v>7072</v>
      </c>
      <c r="G22" s="33">
        <v>4</v>
      </c>
      <c r="H22" s="34">
        <v>0</v>
      </c>
      <c r="I22" s="34">
        <v>7.3947000000000003</v>
      </c>
      <c r="J22" s="34">
        <v>3993600</v>
      </c>
      <c r="K22" s="34">
        <v>16</v>
      </c>
      <c r="L22" s="33" t="s">
        <v>6716</v>
      </c>
      <c r="M22" s="33"/>
      <c r="N22" s="33"/>
      <c r="O22" s="33"/>
      <c r="P22" s="33"/>
    </row>
    <row r="23" spans="1:16" x14ac:dyDescent="0.25">
      <c r="A23" s="33" t="s">
        <v>409</v>
      </c>
      <c r="B23" s="33" t="s">
        <v>410</v>
      </c>
      <c r="C23" s="33" t="s">
        <v>411</v>
      </c>
      <c r="D23" s="33"/>
      <c r="E23" s="33" t="s">
        <v>412</v>
      </c>
      <c r="F23" s="33"/>
      <c r="G23" s="33">
        <v>3</v>
      </c>
      <c r="H23" s="34">
        <v>0</v>
      </c>
      <c r="I23" s="34">
        <v>74.012</v>
      </c>
      <c r="J23" s="34">
        <v>3829000</v>
      </c>
      <c r="K23" s="34">
        <v>12</v>
      </c>
      <c r="L23" s="33"/>
      <c r="M23" s="33"/>
      <c r="N23" s="33"/>
      <c r="O23" s="33"/>
      <c r="P23" s="33"/>
    </row>
    <row r="24" spans="1:16" x14ac:dyDescent="0.25">
      <c r="A24" s="33" t="s">
        <v>413</v>
      </c>
      <c r="B24" s="33" t="s">
        <v>414</v>
      </c>
      <c r="C24" s="33" t="s">
        <v>415</v>
      </c>
      <c r="D24" s="33" t="s">
        <v>416</v>
      </c>
      <c r="E24" s="33" t="s">
        <v>1287</v>
      </c>
      <c r="F24" s="33" t="s">
        <v>417</v>
      </c>
      <c r="G24" s="33">
        <v>4</v>
      </c>
      <c r="H24" s="34">
        <v>0</v>
      </c>
      <c r="I24" s="34">
        <v>24.280999999999999</v>
      </c>
      <c r="J24" s="34">
        <v>11470000</v>
      </c>
      <c r="K24" s="34">
        <v>27</v>
      </c>
      <c r="L24" s="33"/>
      <c r="M24" s="33"/>
      <c r="N24" s="33"/>
      <c r="O24" s="33"/>
      <c r="P24" s="33"/>
    </row>
    <row r="25" spans="1:16" x14ac:dyDescent="0.25">
      <c r="A25" s="33" t="s">
        <v>418</v>
      </c>
      <c r="B25" s="33" t="s">
        <v>419</v>
      </c>
      <c r="C25" s="33"/>
      <c r="D25" s="33"/>
      <c r="E25" s="33" t="s">
        <v>1288</v>
      </c>
      <c r="F25" s="33"/>
      <c r="G25" s="33">
        <v>4</v>
      </c>
      <c r="H25" s="34">
        <v>0</v>
      </c>
      <c r="I25" s="34">
        <v>14.44</v>
      </c>
      <c r="J25" s="34">
        <v>19007000</v>
      </c>
      <c r="K25" s="34">
        <v>35</v>
      </c>
      <c r="L25" s="33"/>
      <c r="M25" s="33"/>
      <c r="N25" s="33"/>
      <c r="O25" s="33"/>
      <c r="P25" s="33"/>
    </row>
    <row r="26" spans="1:16" x14ac:dyDescent="0.25">
      <c r="A26" s="33" t="s">
        <v>420</v>
      </c>
      <c r="B26" s="33" t="s">
        <v>421</v>
      </c>
      <c r="C26" s="33" t="s">
        <v>422</v>
      </c>
      <c r="D26" s="33"/>
      <c r="E26" s="33" t="s">
        <v>412</v>
      </c>
      <c r="F26" s="33"/>
      <c r="G26" s="33">
        <v>2</v>
      </c>
      <c r="H26" s="34">
        <v>1.6611E-3</v>
      </c>
      <c r="I26" s="34">
        <v>2.0428000000000002</v>
      </c>
      <c r="J26" s="34">
        <v>4325300</v>
      </c>
      <c r="K26" s="34">
        <v>10</v>
      </c>
      <c r="L26" s="33"/>
      <c r="M26" s="33"/>
      <c r="N26" s="33"/>
      <c r="O26" s="33"/>
      <c r="P26" s="33"/>
    </row>
    <row r="27" spans="1:16" ht="26.25" x14ac:dyDescent="0.25">
      <c r="A27" s="33" t="s">
        <v>423</v>
      </c>
      <c r="B27" s="33" t="s">
        <v>424</v>
      </c>
      <c r="C27" s="33" t="s">
        <v>425</v>
      </c>
      <c r="D27" s="33" t="s">
        <v>426</v>
      </c>
      <c r="E27" s="33" t="s">
        <v>1289</v>
      </c>
      <c r="F27" s="34" t="s">
        <v>7074</v>
      </c>
      <c r="G27" s="33">
        <v>5</v>
      </c>
      <c r="H27" s="34">
        <v>0</v>
      </c>
      <c r="I27" s="34">
        <v>165.22</v>
      </c>
      <c r="J27" s="34">
        <v>6270900</v>
      </c>
      <c r="K27" s="34">
        <v>16</v>
      </c>
      <c r="L27" s="33"/>
      <c r="M27" s="33"/>
      <c r="N27" s="33"/>
      <c r="O27" s="33"/>
      <c r="P27" s="33"/>
    </row>
    <row r="28" spans="1:16" ht="39" x14ac:dyDescent="0.25">
      <c r="A28" s="33" t="s">
        <v>428</v>
      </c>
      <c r="B28" s="33" t="s">
        <v>429</v>
      </c>
      <c r="C28" s="33" t="s">
        <v>430</v>
      </c>
      <c r="D28" s="33" t="s">
        <v>431</v>
      </c>
      <c r="E28" s="33" t="s">
        <v>1290</v>
      </c>
      <c r="F28" s="34" t="s">
        <v>7073</v>
      </c>
      <c r="G28" s="33">
        <v>9</v>
      </c>
      <c r="H28" s="34">
        <v>0</v>
      </c>
      <c r="I28" s="34">
        <v>28.597000000000001</v>
      </c>
      <c r="J28" s="34">
        <v>7400900</v>
      </c>
      <c r="K28" s="34">
        <v>17</v>
      </c>
      <c r="L28" s="33"/>
      <c r="M28" s="33"/>
      <c r="N28" s="33"/>
      <c r="O28" s="33"/>
      <c r="P28" s="33"/>
    </row>
    <row r="29" spans="1:16" x14ac:dyDescent="0.25">
      <c r="A29" s="33" t="s">
        <v>433</v>
      </c>
      <c r="B29" s="33" t="s">
        <v>434</v>
      </c>
      <c r="C29" s="33"/>
      <c r="D29" s="33"/>
      <c r="E29" s="33" t="s">
        <v>1285</v>
      </c>
      <c r="F29" s="33" t="s">
        <v>357</v>
      </c>
      <c r="G29" s="33">
        <v>7</v>
      </c>
      <c r="H29" s="34">
        <v>0</v>
      </c>
      <c r="I29" s="34">
        <v>323.31</v>
      </c>
      <c r="J29" s="34">
        <v>18829000</v>
      </c>
      <c r="K29" s="34">
        <v>62</v>
      </c>
      <c r="L29" s="33"/>
      <c r="M29" s="33"/>
      <c r="N29" s="33"/>
      <c r="O29" s="33"/>
      <c r="P29" s="33"/>
    </row>
    <row r="30" spans="1:16" ht="26.25" x14ac:dyDescent="0.25">
      <c r="A30" s="33" t="s">
        <v>435</v>
      </c>
      <c r="B30" s="33" t="s">
        <v>436</v>
      </c>
      <c r="C30" s="33" t="s">
        <v>437</v>
      </c>
      <c r="D30" s="33" t="s">
        <v>438</v>
      </c>
      <c r="E30" s="33" t="s">
        <v>1291</v>
      </c>
      <c r="F30" s="34" t="s">
        <v>7075</v>
      </c>
      <c r="G30" s="33">
        <v>5</v>
      </c>
      <c r="H30" s="34">
        <v>0</v>
      </c>
      <c r="I30" s="34">
        <v>30.238</v>
      </c>
      <c r="J30" s="34">
        <v>8395000</v>
      </c>
      <c r="K30" s="34">
        <v>25</v>
      </c>
      <c r="L30" s="33"/>
      <c r="M30" s="33"/>
      <c r="N30" s="33"/>
      <c r="O30" s="33"/>
      <c r="P30" s="33"/>
    </row>
    <row r="31" spans="1:16" x14ac:dyDescent="0.25">
      <c r="A31" s="33" t="s">
        <v>440</v>
      </c>
      <c r="B31" s="33" t="s">
        <v>441</v>
      </c>
      <c r="C31" s="33" t="s">
        <v>442</v>
      </c>
      <c r="D31" s="33"/>
      <c r="E31" s="33" t="s">
        <v>1292</v>
      </c>
      <c r="F31" s="33" t="s">
        <v>443</v>
      </c>
      <c r="G31" s="33">
        <v>4</v>
      </c>
      <c r="H31" s="34">
        <v>0</v>
      </c>
      <c r="I31" s="34">
        <v>47.798999999999999</v>
      </c>
      <c r="J31" s="34">
        <v>10197000</v>
      </c>
      <c r="K31" s="34">
        <v>18</v>
      </c>
      <c r="L31" s="33"/>
      <c r="M31" s="33" t="s">
        <v>6717</v>
      </c>
      <c r="N31" s="33">
        <v>14</v>
      </c>
      <c r="O31" s="33"/>
      <c r="P31" s="33"/>
    </row>
    <row r="32" spans="1:16" x14ac:dyDescent="0.25">
      <c r="A32" s="33" t="s">
        <v>444</v>
      </c>
      <c r="B32" s="33" t="s">
        <v>445</v>
      </c>
      <c r="C32" s="33" t="s">
        <v>446</v>
      </c>
      <c r="D32" s="33" t="s">
        <v>447</v>
      </c>
      <c r="E32" s="33" t="s">
        <v>1293</v>
      </c>
      <c r="F32" s="33" t="s">
        <v>448</v>
      </c>
      <c r="G32" s="33">
        <v>5</v>
      </c>
      <c r="H32" s="34">
        <v>0</v>
      </c>
      <c r="I32" s="34">
        <v>177.57</v>
      </c>
      <c r="J32" s="34">
        <v>4047800</v>
      </c>
      <c r="K32" s="34">
        <v>14</v>
      </c>
      <c r="L32" s="33"/>
      <c r="M32" s="33"/>
      <c r="N32" s="33"/>
      <c r="O32" s="33"/>
      <c r="P32" s="33"/>
    </row>
    <row r="33" spans="1:16" ht="39" x14ac:dyDescent="0.25">
      <c r="A33" s="33" t="s">
        <v>449</v>
      </c>
      <c r="B33" s="33" t="s">
        <v>450</v>
      </c>
      <c r="C33" s="33" t="s">
        <v>451</v>
      </c>
      <c r="D33" s="33" t="s">
        <v>452</v>
      </c>
      <c r="E33" s="33" t="s">
        <v>1294</v>
      </c>
      <c r="F33" s="34" t="s">
        <v>7076</v>
      </c>
      <c r="G33" s="33">
        <v>4</v>
      </c>
      <c r="H33" s="34">
        <v>0</v>
      </c>
      <c r="I33" s="34">
        <v>41.579000000000001</v>
      </c>
      <c r="J33" s="34">
        <v>2730500</v>
      </c>
      <c r="K33" s="34">
        <v>17</v>
      </c>
      <c r="L33" s="33"/>
      <c r="M33" s="33"/>
      <c r="N33" s="33"/>
      <c r="O33" s="33"/>
      <c r="P33" s="33"/>
    </row>
    <row r="34" spans="1:16" ht="26.25" x14ac:dyDescent="0.25">
      <c r="A34" s="33" t="s">
        <v>454</v>
      </c>
      <c r="B34" s="33" t="s">
        <v>455</v>
      </c>
      <c r="C34" s="33" t="s">
        <v>456</v>
      </c>
      <c r="D34" s="33" t="s">
        <v>457</v>
      </c>
      <c r="E34" s="33" t="s">
        <v>1295</v>
      </c>
      <c r="F34" s="34" t="s">
        <v>7077</v>
      </c>
      <c r="G34" s="33">
        <v>13</v>
      </c>
      <c r="H34" s="34">
        <v>0</v>
      </c>
      <c r="I34" s="34">
        <v>140.03</v>
      </c>
      <c r="J34" s="34">
        <v>35627000</v>
      </c>
      <c r="K34" s="34">
        <v>56</v>
      </c>
      <c r="L34" s="33">
        <v>88</v>
      </c>
      <c r="M34" s="33">
        <v>87</v>
      </c>
      <c r="N34" s="33">
        <v>92</v>
      </c>
      <c r="O34" s="33">
        <v>46</v>
      </c>
      <c r="P34" s="33"/>
    </row>
    <row r="35" spans="1:16" x14ac:dyDescent="0.25">
      <c r="A35" s="33" t="s">
        <v>459</v>
      </c>
      <c r="B35" s="33" t="s">
        <v>1271</v>
      </c>
      <c r="C35" s="33"/>
      <c r="D35" s="33"/>
      <c r="E35" s="33" t="s">
        <v>1296</v>
      </c>
      <c r="F35" s="33" t="s">
        <v>460</v>
      </c>
      <c r="G35" s="33">
        <v>3</v>
      </c>
      <c r="H35" s="34">
        <v>0</v>
      </c>
      <c r="I35" s="34">
        <v>13.342000000000001</v>
      </c>
      <c r="J35" s="34">
        <v>4374500</v>
      </c>
      <c r="K35" s="34">
        <v>16</v>
      </c>
      <c r="L35" s="33"/>
      <c r="M35" s="33"/>
      <c r="N35" s="33"/>
      <c r="O35" s="33"/>
      <c r="P35" s="33"/>
    </row>
    <row r="36" spans="1:16" x14ac:dyDescent="0.25">
      <c r="A36" s="33" t="s">
        <v>461</v>
      </c>
      <c r="B36" s="33" t="s">
        <v>1272</v>
      </c>
      <c r="C36" s="33"/>
      <c r="D36" s="33"/>
      <c r="E36" s="33" t="s">
        <v>1297</v>
      </c>
      <c r="F36" s="33" t="s">
        <v>462</v>
      </c>
      <c r="G36" s="33">
        <v>2</v>
      </c>
      <c r="H36" s="34">
        <v>2.3364000000000002E-3</v>
      </c>
      <c r="I36" s="34">
        <v>4.2840999999999996</v>
      </c>
      <c r="J36" s="34">
        <v>1317200</v>
      </c>
      <c r="K36" s="34">
        <v>7</v>
      </c>
      <c r="L36" s="33"/>
      <c r="M36" s="33"/>
      <c r="N36" s="33"/>
      <c r="O36" s="33"/>
      <c r="P36" s="33"/>
    </row>
    <row r="37" spans="1:16" x14ac:dyDescent="0.25">
      <c r="A37" s="33" t="s">
        <v>463</v>
      </c>
      <c r="B37" s="33" t="s">
        <v>1273</v>
      </c>
      <c r="C37" s="33"/>
      <c r="D37" s="33"/>
      <c r="E37" s="33" t="s">
        <v>1298</v>
      </c>
      <c r="F37" s="33" t="s">
        <v>464</v>
      </c>
      <c r="G37" s="33">
        <v>6</v>
      </c>
      <c r="H37" s="34">
        <v>0</v>
      </c>
      <c r="I37" s="34">
        <v>21.367000000000001</v>
      </c>
      <c r="J37" s="34">
        <v>12084000</v>
      </c>
      <c r="K37" s="34">
        <v>27</v>
      </c>
      <c r="L37" s="33"/>
      <c r="M37" s="33" t="s">
        <v>6721</v>
      </c>
      <c r="N37" s="33"/>
      <c r="O37" s="33">
        <v>246</v>
      </c>
      <c r="P37" s="33"/>
    </row>
    <row r="38" spans="1:16" ht="26.25" x14ac:dyDescent="0.25">
      <c r="A38" s="33" t="s">
        <v>465</v>
      </c>
      <c r="B38" s="33" t="s">
        <v>466</v>
      </c>
      <c r="C38" s="33"/>
      <c r="D38" s="33" t="s">
        <v>467</v>
      </c>
      <c r="E38" s="33" t="s">
        <v>1299</v>
      </c>
      <c r="F38" s="34" t="s">
        <v>7078</v>
      </c>
      <c r="G38" s="33">
        <v>4</v>
      </c>
      <c r="H38" s="34">
        <v>0</v>
      </c>
      <c r="I38" s="34">
        <v>11.343999999999999</v>
      </c>
      <c r="J38" s="34">
        <v>2640300</v>
      </c>
      <c r="K38" s="34">
        <v>16</v>
      </c>
      <c r="L38" s="33"/>
      <c r="M38" s="33">
        <v>190</v>
      </c>
      <c r="N38" s="33">
        <v>183</v>
      </c>
      <c r="O38" s="33" t="s">
        <v>6722</v>
      </c>
      <c r="P38" s="33"/>
    </row>
    <row r="39" spans="1:16" x14ac:dyDescent="0.25">
      <c r="A39" s="33" t="s">
        <v>469</v>
      </c>
      <c r="B39" s="33" t="s">
        <v>470</v>
      </c>
      <c r="C39" s="33" t="s">
        <v>471</v>
      </c>
      <c r="D39" s="33"/>
      <c r="E39" s="33" t="s">
        <v>472</v>
      </c>
      <c r="F39" s="33"/>
      <c r="G39" s="33">
        <v>3</v>
      </c>
      <c r="H39" s="34">
        <v>0</v>
      </c>
      <c r="I39" s="34">
        <v>164.5</v>
      </c>
      <c r="J39" s="34">
        <v>2903300</v>
      </c>
      <c r="K39" s="34">
        <v>20</v>
      </c>
      <c r="L39" s="33">
        <v>95</v>
      </c>
      <c r="M39" s="33">
        <v>83</v>
      </c>
      <c r="N39" s="33" t="s">
        <v>6723</v>
      </c>
      <c r="O39" s="33"/>
      <c r="P39" s="33"/>
    </row>
    <row r="40" spans="1:16" x14ac:dyDescent="0.25">
      <c r="A40" s="33" t="s">
        <v>473</v>
      </c>
      <c r="B40" s="33" t="s">
        <v>474</v>
      </c>
      <c r="C40" s="33" t="s">
        <v>475</v>
      </c>
      <c r="D40" s="33"/>
      <c r="E40" s="33" t="s">
        <v>1300</v>
      </c>
      <c r="F40" s="33"/>
      <c r="G40" s="33">
        <v>2</v>
      </c>
      <c r="H40" s="34">
        <v>0</v>
      </c>
      <c r="I40" s="34">
        <v>29.898</v>
      </c>
      <c r="J40" s="34">
        <v>7213000</v>
      </c>
      <c r="K40" s="34">
        <v>17</v>
      </c>
      <c r="L40" s="33"/>
      <c r="M40" s="33"/>
      <c r="N40" s="33"/>
      <c r="O40" s="33"/>
      <c r="P40" s="33"/>
    </row>
    <row r="41" spans="1:16" ht="39" x14ac:dyDescent="0.25">
      <c r="A41" s="33" t="s">
        <v>476</v>
      </c>
      <c r="B41" s="33" t="s">
        <v>477</v>
      </c>
      <c r="C41" s="33" t="s">
        <v>478</v>
      </c>
      <c r="D41" s="33" t="s">
        <v>479</v>
      </c>
      <c r="E41" s="33" t="s">
        <v>480</v>
      </c>
      <c r="F41" s="34" t="s">
        <v>7079</v>
      </c>
      <c r="G41" s="33">
        <v>4</v>
      </c>
      <c r="H41" s="34">
        <v>0</v>
      </c>
      <c r="I41" s="34">
        <v>14.08</v>
      </c>
      <c r="J41" s="34">
        <v>19292000</v>
      </c>
      <c r="K41" s="34">
        <v>21</v>
      </c>
      <c r="L41" s="33"/>
      <c r="M41" s="33"/>
      <c r="N41" s="33"/>
      <c r="O41" s="33"/>
      <c r="P41" s="33"/>
    </row>
    <row r="42" spans="1:16" ht="26.25" x14ac:dyDescent="0.25">
      <c r="A42" s="33" t="s">
        <v>482</v>
      </c>
      <c r="B42" s="33" t="s">
        <v>483</v>
      </c>
      <c r="C42" s="33"/>
      <c r="D42" s="33" t="s">
        <v>484</v>
      </c>
      <c r="E42" s="33" t="s">
        <v>1301</v>
      </c>
      <c r="F42" s="34" t="s">
        <v>7077</v>
      </c>
      <c r="G42" s="33">
        <v>8</v>
      </c>
      <c r="H42" s="34">
        <v>0</v>
      </c>
      <c r="I42" s="34">
        <v>12.032</v>
      </c>
      <c r="J42" s="34">
        <v>22630000</v>
      </c>
      <c r="K42" s="34">
        <v>24</v>
      </c>
      <c r="L42" s="33"/>
      <c r="M42" s="33"/>
      <c r="N42" s="33"/>
      <c r="O42" s="33">
        <v>209</v>
      </c>
      <c r="P42" s="33"/>
    </row>
    <row r="43" spans="1:16" ht="51.75" x14ac:dyDescent="0.25">
      <c r="A43" s="33" t="s">
        <v>485</v>
      </c>
      <c r="B43" s="33" t="s">
        <v>486</v>
      </c>
      <c r="C43" s="33" t="s">
        <v>487</v>
      </c>
      <c r="D43" s="33" t="s">
        <v>488</v>
      </c>
      <c r="E43" s="33" t="s">
        <v>489</v>
      </c>
      <c r="F43" s="34" t="s">
        <v>7080</v>
      </c>
      <c r="G43" s="33">
        <v>9</v>
      </c>
      <c r="H43" s="34">
        <v>0</v>
      </c>
      <c r="I43" s="34">
        <v>93.796999999999997</v>
      </c>
      <c r="J43" s="34">
        <v>9996800</v>
      </c>
      <c r="K43" s="34">
        <v>30</v>
      </c>
      <c r="L43" s="33">
        <v>53</v>
      </c>
      <c r="M43" s="33" t="s">
        <v>6724</v>
      </c>
      <c r="N43" s="33"/>
      <c r="O43" s="33"/>
      <c r="P43" s="33"/>
    </row>
    <row r="44" spans="1:16" ht="26.25" x14ac:dyDescent="0.25">
      <c r="A44" s="33" t="s">
        <v>491</v>
      </c>
      <c r="B44" s="33" t="s">
        <v>492</v>
      </c>
      <c r="C44" s="33" t="s">
        <v>493</v>
      </c>
      <c r="D44" s="33" t="s">
        <v>494</v>
      </c>
      <c r="E44" s="33" t="s">
        <v>1302</v>
      </c>
      <c r="F44" s="34" t="s">
        <v>7081</v>
      </c>
      <c r="G44" s="33">
        <v>31</v>
      </c>
      <c r="H44" s="34">
        <v>0</v>
      </c>
      <c r="I44" s="34">
        <v>323.31</v>
      </c>
      <c r="J44" s="34">
        <v>40798000</v>
      </c>
      <c r="K44" s="34">
        <v>108</v>
      </c>
      <c r="L44" s="33"/>
      <c r="M44" s="33"/>
      <c r="N44" s="33"/>
      <c r="O44" s="33"/>
      <c r="P44" s="33"/>
    </row>
    <row r="45" spans="1:16" ht="26.25" x14ac:dyDescent="0.25">
      <c r="A45" s="33" t="s">
        <v>495</v>
      </c>
      <c r="B45" s="33" t="s">
        <v>496</v>
      </c>
      <c r="C45" s="33" t="s">
        <v>497</v>
      </c>
      <c r="D45" s="33" t="s">
        <v>498</v>
      </c>
      <c r="E45" s="33" t="s">
        <v>1303</v>
      </c>
      <c r="F45" s="34" t="s">
        <v>7082</v>
      </c>
      <c r="G45" s="33">
        <v>4</v>
      </c>
      <c r="H45" s="34">
        <v>0</v>
      </c>
      <c r="I45" s="34">
        <v>5.5797999999999996</v>
      </c>
      <c r="J45" s="34">
        <v>3463200</v>
      </c>
      <c r="K45" s="34">
        <v>11</v>
      </c>
      <c r="L45" s="33" t="s">
        <v>6725</v>
      </c>
      <c r="M45" s="33">
        <v>194</v>
      </c>
      <c r="N45" s="33">
        <v>190</v>
      </c>
      <c r="O45" s="33"/>
      <c r="P45" s="33"/>
    </row>
    <row r="46" spans="1:16" ht="26.25" x14ac:dyDescent="0.25">
      <c r="A46" s="33" t="s">
        <v>500</v>
      </c>
      <c r="B46" s="33" t="s">
        <v>501</v>
      </c>
      <c r="C46" s="33" t="s">
        <v>502</v>
      </c>
      <c r="D46" s="33" t="s">
        <v>503</v>
      </c>
      <c r="E46" s="33" t="s">
        <v>504</v>
      </c>
      <c r="F46" s="34" t="s">
        <v>7083</v>
      </c>
      <c r="G46" s="33">
        <v>3</v>
      </c>
      <c r="H46" s="34">
        <v>0</v>
      </c>
      <c r="I46" s="34">
        <v>41.226999999999997</v>
      </c>
      <c r="J46" s="34">
        <v>6630000</v>
      </c>
      <c r="K46" s="34">
        <v>15</v>
      </c>
      <c r="L46" s="33"/>
      <c r="M46" s="33"/>
      <c r="N46" s="33"/>
      <c r="O46" s="33"/>
      <c r="P46" s="33"/>
    </row>
    <row r="47" spans="1:16" ht="39" x14ac:dyDescent="0.25">
      <c r="A47" s="33" t="s">
        <v>505</v>
      </c>
      <c r="B47" s="33" t="s">
        <v>506</v>
      </c>
      <c r="C47" s="33" t="s">
        <v>507</v>
      </c>
      <c r="D47" s="33"/>
      <c r="E47" s="33" t="s">
        <v>1304</v>
      </c>
      <c r="F47" s="34" t="s">
        <v>7084</v>
      </c>
      <c r="G47" s="33">
        <v>7</v>
      </c>
      <c r="H47" s="34">
        <v>0</v>
      </c>
      <c r="I47" s="34">
        <v>76.647999999999996</v>
      </c>
      <c r="J47" s="34">
        <v>15792000</v>
      </c>
      <c r="K47" s="34">
        <v>46</v>
      </c>
      <c r="L47" s="33"/>
      <c r="M47" s="33"/>
      <c r="N47" s="33"/>
      <c r="O47" s="33"/>
      <c r="P47" s="33"/>
    </row>
    <row r="48" spans="1:16" ht="26.25" x14ac:dyDescent="0.25">
      <c r="A48" s="33" t="s">
        <v>509</v>
      </c>
      <c r="B48" s="33" t="s">
        <v>510</v>
      </c>
      <c r="C48" s="33" t="s">
        <v>511</v>
      </c>
      <c r="D48" s="33" t="s">
        <v>512</v>
      </c>
      <c r="E48" s="33" t="s">
        <v>513</v>
      </c>
      <c r="F48" s="34" t="s">
        <v>7085</v>
      </c>
      <c r="G48" s="33">
        <v>6</v>
      </c>
      <c r="H48" s="34">
        <v>0</v>
      </c>
      <c r="I48" s="34">
        <v>36.692</v>
      </c>
      <c r="J48" s="34">
        <v>22753000</v>
      </c>
      <c r="K48" s="34">
        <v>35</v>
      </c>
      <c r="L48" s="33"/>
      <c r="M48" s="33"/>
      <c r="N48" s="33"/>
      <c r="O48" s="33">
        <v>1</v>
      </c>
      <c r="P48" s="33"/>
    </row>
    <row r="49" spans="1:16" ht="39" x14ac:dyDescent="0.25">
      <c r="A49" s="33" t="s">
        <v>515</v>
      </c>
      <c r="B49" s="33" t="s">
        <v>516</v>
      </c>
      <c r="C49" s="33" t="s">
        <v>517</v>
      </c>
      <c r="D49" s="33" t="s">
        <v>518</v>
      </c>
      <c r="E49" s="33" t="s">
        <v>519</v>
      </c>
      <c r="F49" s="34" t="s">
        <v>7086</v>
      </c>
      <c r="G49" s="33">
        <v>5</v>
      </c>
      <c r="H49" s="34">
        <v>0</v>
      </c>
      <c r="I49" s="34">
        <v>24.24</v>
      </c>
      <c r="J49" s="34">
        <v>5111300</v>
      </c>
      <c r="K49" s="34">
        <v>22</v>
      </c>
      <c r="L49" s="33"/>
      <c r="M49" s="33"/>
      <c r="N49" s="33"/>
      <c r="O49" s="33"/>
      <c r="P49" s="33"/>
    </row>
    <row r="50" spans="1:16" ht="39" x14ac:dyDescent="0.25">
      <c r="A50" s="33" t="s">
        <v>520</v>
      </c>
      <c r="B50" s="33" t="s">
        <v>521</v>
      </c>
      <c r="C50" s="33" t="s">
        <v>522</v>
      </c>
      <c r="D50" s="33" t="s">
        <v>523</v>
      </c>
      <c r="E50" s="33" t="s">
        <v>524</v>
      </c>
      <c r="F50" s="34" t="s">
        <v>7087</v>
      </c>
      <c r="G50" s="33">
        <v>2</v>
      </c>
      <c r="H50" s="34">
        <v>0</v>
      </c>
      <c r="I50" s="34">
        <v>12.401</v>
      </c>
      <c r="J50" s="34">
        <v>9762200</v>
      </c>
      <c r="K50" s="34">
        <v>22</v>
      </c>
      <c r="L50" s="33" t="s">
        <v>6726</v>
      </c>
      <c r="M50" s="33"/>
      <c r="N50" s="33"/>
      <c r="O50" s="33">
        <v>47</v>
      </c>
      <c r="P50" s="33"/>
    </row>
    <row r="51" spans="1:16" ht="39" x14ac:dyDescent="0.25">
      <c r="A51" s="33" t="s">
        <v>526</v>
      </c>
      <c r="B51" s="33" t="s">
        <v>527</v>
      </c>
      <c r="C51" s="33" t="s">
        <v>528</v>
      </c>
      <c r="D51" s="33" t="s">
        <v>529</v>
      </c>
      <c r="E51" s="33" t="s">
        <v>530</v>
      </c>
      <c r="F51" s="34" t="s">
        <v>7088</v>
      </c>
      <c r="G51" s="33">
        <v>2</v>
      </c>
      <c r="H51" s="34">
        <v>0</v>
      </c>
      <c r="I51" s="34">
        <v>13.555</v>
      </c>
      <c r="J51" s="34">
        <v>6042400</v>
      </c>
      <c r="K51" s="34">
        <v>10</v>
      </c>
      <c r="L51" s="33"/>
      <c r="M51" s="33"/>
      <c r="N51" s="33"/>
      <c r="O51" s="33"/>
      <c r="P51" s="33"/>
    </row>
    <row r="52" spans="1:16" ht="26.25" x14ac:dyDescent="0.25">
      <c r="A52" s="33" t="s">
        <v>531</v>
      </c>
      <c r="B52" s="33" t="s">
        <v>532</v>
      </c>
      <c r="C52" s="33" t="s">
        <v>533</v>
      </c>
      <c r="D52" s="33" t="s">
        <v>534</v>
      </c>
      <c r="E52" s="33" t="s">
        <v>535</v>
      </c>
      <c r="F52" s="34" t="s">
        <v>7085</v>
      </c>
      <c r="G52" s="33">
        <v>5</v>
      </c>
      <c r="H52" s="34">
        <v>0</v>
      </c>
      <c r="I52" s="34">
        <v>10.582000000000001</v>
      </c>
      <c r="J52" s="34">
        <v>6140500</v>
      </c>
      <c r="K52" s="34">
        <v>14</v>
      </c>
      <c r="L52" s="33"/>
      <c r="M52" s="33"/>
      <c r="N52" s="33"/>
      <c r="O52" s="33"/>
      <c r="P52" s="33"/>
    </row>
    <row r="53" spans="1:16" x14ac:dyDescent="0.25">
      <c r="A53" s="33" t="s">
        <v>536</v>
      </c>
      <c r="B53" s="33" t="s">
        <v>537</v>
      </c>
      <c r="C53" s="33"/>
      <c r="D53" s="33"/>
      <c r="E53" s="33" t="s">
        <v>1305</v>
      </c>
      <c r="F53" s="33" t="s">
        <v>538</v>
      </c>
      <c r="G53" s="33">
        <v>5</v>
      </c>
      <c r="H53" s="34">
        <v>0</v>
      </c>
      <c r="I53" s="34">
        <v>20.446999999999999</v>
      </c>
      <c r="J53" s="34">
        <v>9132300</v>
      </c>
      <c r="K53" s="34">
        <v>25</v>
      </c>
      <c r="L53" s="33"/>
      <c r="M53" s="33"/>
      <c r="N53" s="33"/>
      <c r="O53" s="33"/>
      <c r="P53" s="33"/>
    </row>
    <row r="54" spans="1:16" ht="39" x14ac:dyDescent="0.25">
      <c r="A54" s="33" t="s">
        <v>539</v>
      </c>
      <c r="B54" s="33" t="s">
        <v>540</v>
      </c>
      <c r="C54" s="33"/>
      <c r="D54" s="33"/>
      <c r="E54" s="33" t="s">
        <v>541</v>
      </c>
      <c r="F54" s="34" t="s">
        <v>7089</v>
      </c>
      <c r="G54" s="33">
        <v>13</v>
      </c>
      <c r="H54" s="34">
        <v>0</v>
      </c>
      <c r="I54" s="34">
        <v>323.31</v>
      </c>
      <c r="J54" s="34">
        <v>37890000</v>
      </c>
      <c r="K54" s="34">
        <v>72</v>
      </c>
      <c r="L54" s="33">
        <v>286</v>
      </c>
      <c r="M54" s="33" t="s">
        <v>6727</v>
      </c>
      <c r="N54" s="33" t="s">
        <v>6728</v>
      </c>
      <c r="O54" s="33"/>
      <c r="P54" s="33"/>
    </row>
    <row r="55" spans="1:16" ht="39" x14ac:dyDescent="0.25">
      <c r="A55" s="33" t="s">
        <v>543</v>
      </c>
      <c r="B55" s="33" t="s">
        <v>544</v>
      </c>
      <c r="C55" s="33" t="s">
        <v>545</v>
      </c>
      <c r="D55" s="33" t="s">
        <v>546</v>
      </c>
      <c r="E55" s="33" t="s">
        <v>547</v>
      </c>
      <c r="F55" s="34" t="s">
        <v>7088</v>
      </c>
      <c r="G55" s="33">
        <v>2</v>
      </c>
      <c r="H55" s="34">
        <v>0</v>
      </c>
      <c r="I55" s="34">
        <v>28.006</v>
      </c>
      <c r="J55" s="34">
        <v>15601000</v>
      </c>
      <c r="K55" s="34">
        <v>26</v>
      </c>
      <c r="L55" s="33"/>
      <c r="M55" s="33"/>
      <c r="N55" s="33"/>
      <c r="O55" s="33"/>
      <c r="P55" s="33"/>
    </row>
    <row r="56" spans="1:16" ht="26.25" x14ac:dyDescent="0.25">
      <c r="A56" s="33" t="s">
        <v>548</v>
      </c>
      <c r="B56" s="33" t="s">
        <v>549</v>
      </c>
      <c r="C56" s="33" t="s">
        <v>550</v>
      </c>
      <c r="D56" s="33" t="s">
        <v>551</v>
      </c>
      <c r="E56" s="33" t="s">
        <v>1306</v>
      </c>
      <c r="F56" s="34" t="s">
        <v>7090</v>
      </c>
      <c r="G56" s="33">
        <v>7</v>
      </c>
      <c r="H56" s="34">
        <v>0</v>
      </c>
      <c r="I56" s="34">
        <v>138.96</v>
      </c>
      <c r="J56" s="34">
        <v>7020100</v>
      </c>
      <c r="K56" s="34">
        <v>36</v>
      </c>
      <c r="L56" s="33"/>
      <c r="M56" s="33"/>
      <c r="N56" s="33"/>
      <c r="O56" s="33">
        <v>429</v>
      </c>
      <c r="P56" s="33"/>
    </row>
    <row r="57" spans="1:16" ht="26.25" x14ac:dyDescent="0.25">
      <c r="A57" s="33" t="s">
        <v>553</v>
      </c>
      <c r="B57" s="33" t="s">
        <v>554</v>
      </c>
      <c r="C57" s="33" t="s">
        <v>555</v>
      </c>
      <c r="D57" s="33" t="s">
        <v>556</v>
      </c>
      <c r="E57" s="33" t="s">
        <v>1307</v>
      </c>
      <c r="F57" s="34" t="s">
        <v>7091</v>
      </c>
      <c r="G57" s="33">
        <v>8</v>
      </c>
      <c r="H57" s="34">
        <v>0</v>
      </c>
      <c r="I57" s="34">
        <v>236.05</v>
      </c>
      <c r="J57" s="34">
        <v>17969000</v>
      </c>
      <c r="K57" s="34">
        <v>47</v>
      </c>
      <c r="L57" s="33">
        <v>231</v>
      </c>
      <c r="M57" s="33" t="s">
        <v>6730</v>
      </c>
      <c r="N57" s="33"/>
      <c r="O57" s="33"/>
      <c r="P57" s="33"/>
    </row>
    <row r="58" spans="1:16" ht="51.75" x14ac:dyDescent="0.25">
      <c r="A58" s="33" t="s">
        <v>558</v>
      </c>
      <c r="B58" s="33" t="s">
        <v>559</v>
      </c>
      <c r="C58" s="33" t="s">
        <v>560</v>
      </c>
      <c r="D58" s="33" t="s">
        <v>561</v>
      </c>
      <c r="E58" s="33" t="s">
        <v>1308</v>
      </c>
      <c r="F58" s="34" t="s">
        <v>7092</v>
      </c>
      <c r="G58" s="33">
        <v>10</v>
      </c>
      <c r="H58" s="34">
        <v>0</v>
      </c>
      <c r="I58" s="34">
        <v>64.287999999999997</v>
      </c>
      <c r="J58" s="34">
        <v>42055000</v>
      </c>
      <c r="K58" s="34">
        <v>46</v>
      </c>
      <c r="L58" s="33"/>
      <c r="M58" s="33"/>
      <c r="N58" s="33"/>
      <c r="O58" s="33"/>
      <c r="P58" s="33"/>
    </row>
    <row r="59" spans="1:16" ht="26.25" x14ac:dyDescent="0.25">
      <c r="A59" s="33" t="s">
        <v>563</v>
      </c>
      <c r="B59" s="33" t="s">
        <v>564</v>
      </c>
      <c r="C59" s="33" t="s">
        <v>565</v>
      </c>
      <c r="D59" s="33" t="s">
        <v>566</v>
      </c>
      <c r="E59" s="33" t="s">
        <v>1309</v>
      </c>
      <c r="F59" s="34" t="s">
        <v>7093</v>
      </c>
      <c r="G59" s="33">
        <v>3</v>
      </c>
      <c r="H59" s="34">
        <v>0</v>
      </c>
      <c r="I59" s="34">
        <v>16.210999999999999</v>
      </c>
      <c r="J59" s="34">
        <v>6993400</v>
      </c>
      <c r="K59" s="34">
        <v>12</v>
      </c>
      <c r="L59" s="33"/>
      <c r="M59" s="33"/>
      <c r="N59" s="33"/>
      <c r="O59" s="33"/>
      <c r="P59" s="33"/>
    </row>
    <row r="60" spans="1:16" ht="39" x14ac:dyDescent="0.25">
      <c r="A60" s="33" t="s">
        <v>568</v>
      </c>
      <c r="B60" s="33" t="s">
        <v>569</v>
      </c>
      <c r="C60" s="33" t="s">
        <v>570</v>
      </c>
      <c r="D60" s="33" t="s">
        <v>571</v>
      </c>
      <c r="E60" s="33" t="s">
        <v>1310</v>
      </c>
      <c r="F60" s="34" t="s">
        <v>7094</v>
      </c>
      <c r="G60" s="33">
        <v>13</v>
      </c>
      <c r="H60" s="34">
        <v>0</v>
      </c>
      <c r="I60" s="34">
        <v>19.988</v>
      </c>
      <c r="J60" s="34">
        <v>10079000</v>
      </c>
      <c r="K60" s="34">
        <v>28</v>
      </c>
      <c r="L60" s="33" t="s">
        <v>6731</v>
      </c>
      <c r="M60" s="33" t="s">
        <v>6732</v>
      </c>
      <c r="N60" s="33" t="s">
        <v>6733</v>
      </c>
      <c r="O60" s="33" t="s">
        <v>6734</v>
      </c>
      <c r="P60" s="33"/>
    </row>
    <row r="61" spans="1:16" ht="39" x14ac:dyDescent="0.25">
      <c r="A61" s="33" t="s">
        <v>573</v>
      </c>
      <c r="B61" s="33" t="s">
        <v>574</v>
      </c>
      <c r="C61" s="33" t="s">
        <v>575</v>
      </c>
      <c r="D61" s="33" t="s">
        <v>576</v>
      </c>
      <c r="E61" s="33" t="s">
        <v>1311</v>
      </c>
      <c r="F61" s="34" t="s">
        <v>7095</v>
      </c>
      <c r="G61" s="33">
        <v>4</v>
      </c>
      <c r="H61" s="34">
        <v>0</v>
      </c>
      <c r="I61" s="34">
        <v>87.834000000000003</v>
      </c>
      <c r="J61" s="34">
        <v>10668000</v>
      </c>
      <c r="K61" s="34">
        <v>26</v>
      </c>
      <c r="L61" s="33"/>
      <c r="M61" s="33"/>
      <c r="N61" s="33"/>
      <c r="O61" s="33"/>
      <c r="P61" s="33"/>
    </row>
    <row r="62" spans="1:16" ht="26.25" x14ac:dyDescent="0.25">
      <c r="A62" s="33" t="s">
        <v>578</v>
      </c>
      <c r="B62" s="33" t="s">
        <v>579</v>
      </c>
      <c r="C62" s="33" t="s">
        <v>580</v>
      </c>
      <c r="D62" s="33" t="s">
        <v>581</v>
      </c>
      <c r="E62" s="33" t="s">
        <v>1312</v>
      </c>
      <c r="F62" s="34" t="s">
        <v>7096</v>
      </c>
      <c r="G62" s="33">
        <v>5</v>
      </c>
      <c r="H62" s="34">
        <v>0</v>
      </c>
      <c r="I62" s="34">
        <v>62.546999999999997</v>
      </c>
      <c r="J62" s="34">
        <v>7475000</v>
      </c>
      <c r="K62" s="34">
        <v>29</v>
      </c>
      <c r="L62" s="33"/>
      <c r="M62" s="33"/>
      <c r="N62" s="33"/>
      <c r="O62" s="33"/>
      <c r="P62" s="33"/>
    </row>
    <row r="63" spans="1:16" ht="51.75" x14ac:dyDescent="0.25">
      <c r="A63" s="33" t="s">
        <v>583</v>
      </c>
      <c r="B63" s="33" t="s">
        <v>584</v>
      </c>
      <c r="C63" s="33" t="s">
        <v>585</v>
      </c>
      <c r="D63" s="33" t="s">
        <v>586</v>
      </c>
      <c r="E63" s="33" t="s">
        <v>587</v>
      </c>
      <c r="F63" s="34" t="s">
        <v>7097</v>
      </c>
      <c r="G63" s="33">
        <v>4</v>
      </c>
      <c r="H63" s="34">
        <v>0</v>
      </c>
      <c r="I63" s="34">
        <v>323.31</v>
      </c>
      <c r="J63" s="34">
        <v>12511000</v>
      </c>
      <c r="K63" s="34">
        <v>20</v>
      </c>
      <c r="L63" s="33"/>
      <c r="M63" s="33"/>
      <c r="N63" s="33"/>
      <c r="O63" s="33"/>
      <c r="P63" s="33"/>
    </row>
    <row r="64" spans="1:16" x14ac:dyDescent="0.25">
      <c r="A64" s="33" t="s">
        <v>589</v>
      </c>
      <c r="B64" s="33" t="s">
        <v>590</v>
      </c>
      <c r="C64" s="33" t="s">
        <v>591</v>
      </c>
      <c r="D64" s="33"/>
      <c r="E64" s="33" t="s">
        <v>592</v>
      </c>
      <c r="F64" s="33" t="s">
        <v>386</v>
      </c>
      <c r="G64" s="33">
        <v>9</v>
      </c>
      <c r="H64" s="34">
        <v>0</v>
      </c>
      <c r="I64" s="34">
        <v>23.896000000000001</v>
      </c>
      <c r="J64" s="34">
        <v>9604800</v>
      </c>
      <c r="K64" s="34">
        <v>31</v>
      </c>
      <c r="L64" s="33">
        <v>355</v>
      </c>
      <c r="M64" s="33" t="s">
        <v>6738</v>
      </c>
      <c r="N64" s="33"/>
      <c r="O64" s="33"/>
      <c r="P64" s="33"/>
    </row>
    <row r="65" spans="1:16" ht="26.25" x14ac:dyDescent="0.25">
      <c r="A65" s="33" t="s">
        <v>593</v>
      </c>
      <c r="B65" s="33" t="s">
        <v>594</v>
      </c>
      <c r="C65" s="33" t="s">
        <v>595</v>
      </c>
      <c r="D65" s="33"/>
      <c r="E65" s="33" t="s">
        <v>1313</v>
      </c>
      <c r="F65" s="34" t="s">
        <v>7098</v>
      </c>
      <c r="G65" s="33">
        <v>5</v>
      </c>
      <c r="H65" s="34">
        <v>0</v>
      </c>
      <c r="I65" s="34">
        <v>10.679</v>
      </c>
      <c r="J65" s="34">
        <v>2408300</v>
      </c>
      <c r="K65" s="34">
        <v>10</v>
      </c>
      <c r="L65" s="33" t="s">
        <v>6739</v>
      </c>
      <c r="M65" s="33">
        <v>225</v>
      </c>
      <c r="N65" s="33"/>
      <c r="O65" s="33"/>
      <c r="P65" s="33"/>
    </row>
    <row r="66" spans="1:16" x14ac:dyDescent="0.25">
      <c r="A66" s="33" t="s">
        <v>597</v>
      </c>
      <c r="B66" s="33" t="s">
        <v>598</v>
      </c>
      <c r="C66" s="33"/>
      <c r="D66" s="33"/>
      <c r="E66" s="33" t="s">
        <v>1285</v>
      </c>
      <c r="F66" s="33" t="s">
        <v>357</v>
      </c>
      <c r="G66" s="33">
        <v>4</v>
      </c>
      <c r="H66" s="34">
        <v>0</v>
      </c>
      <c r="I66" s="34">
        <v>9.8268000000000004</v>
      </c>
      <c r="J66" s="34">
        <v>6494900</v>
      </c>
      <c r="K66" s="34">
        <v>18</v>
      </c>
      <c r="L66" s="33"/>
      <c r="M66" s="33"/>
      <c r="N66" s="33"/>
      <c r="O66" s="33"/>
      <c r="P66" s="33"/>
    </row>
    <row r="67" spans="1:16" ht="51.75" x14ac:dyDescent="0.25">
      <c r="A67" s="33" t="s">
        <v>599</v>
      </c>
      <c r="B67" s="33" t="s">
        <v>600</v>
      </c>
      <c r="C67" s="33"/>
      <c r="D67" s="33"/>
      <c r="E67" s="33" t="s">
        <v>1314</v>
      </c>
      <c r="F67" s="34" t="s">
        <v>7099</v>
      </c>
      <c r="G67" s="33">
        <v>6</v>
      </c>
      <c r="H67" s="34">
        <v>0</v>
      </c>
      <c r="I67" s="34">
        <v>323.31</v>
      </c>
      <c r="J67" s="34">
        <v>15533000</v>
      </c>
      <c r="K67" s="34">
        <v>35</v>
      </c>
      <c r="L67" s="33"/>
      <c r="M67" s="33"/>
      <c r="N67" s="33"/>
      <c r="O67" s="33"/>
      <c r="P67" s="33"/>
    </row>
    <row r="68" spans="1:16" ht="26.25" x14ac:dyDescent="0.25">
      <c r="A68" s="33" t="s">
        <v>602</v>
      </c>
      <c r="B68" s="33" t="s">
        <v>603</v>
      </c>
      <c r="C68" s="33" t="s">
        <v>604</v>
      </c>
      <c r="D68" s="33"/>
      <c r="E68" s="33" t="s">
        <v>70</v>
      </c>
      <c r="F68" s="34" t="s">
        <v>7100</v>
      </c>
      <c r="G68" s="33">
        <v>4</v>
      </c>
      <c r="H68" s="34">
        <v>0</v>
      </c>
      <c r="I68" s="34">
        <v>137.55000000000001</v>
      </c>
      <c r="J68" s="34">
        <v>14674000</v>
      </c>
      <c r="K68" s="34">
        <v>32</v>
      </c>
      <c r="L68" s="33"/>
      <c r="M68" s="33"/>
      <c r="N68" s="33"/>
      <c r="O68" s="33"/>
      <c r="P68" s="33"/>
    </row>
    <row r="69" spans="1:16" ht="26.25" x14ac:dyDescent="0.25">
      <c r="A69" s="33" t="s">
        <v>605</v>
      </c>
      <c r="B69" s="33" t="s">
        <v>606</v>
      </c>
      <c r="C69" s="33" t="s">
        <v>607</v>
      </c>
      <c r="D69" s="33" t="s">
        <v>608</v>
      </c>
      <c r="E69" s="33" t="s">
        <v>609</v>
      </c>
      <c r="F69" s="34" t="s">
        <v>7101</v>
      </c>
      <c r="G69" s="33">
        <v>5</v>
      </c>
      <c r="H69" s="34">
        <v>0</v>
      </c>
      <c r="I69" s="34">
        <v>160.72999999999999</v>
      </c>
      <c r="J69" s="34">
        <v>5436300</v>
      </c>
      <c r="K69" s="34">
        <v>23</v>
      </c>
      <c r="L69" s="33"/>
      <c r="M69" s="33"/>
      <c r="N69" s="33"/>
      <c r="O69" s="33"/>
      <c r="P69" s="33"/>
    </row>
    <row r="70" spans="1:16" x14ac:dyDescent="0.25">
      <c r="A70" s="33" t="s">
        <v>611</v>
      </c>
      <c r="B70" s="33" t="s">
        <v>612</v>
      </c>
      <c r="C70" s="33" t="s">
        <v>613</v>
      </c>
      <c r="D70" s="33" t="s">
        <v>614</v>
      </c>
      <c r="E70" s="33" t="s">
        <v>1315</v>
      </c>
      <c r="F70" s="33" t="s">
        <v>615</v>
      </c>
      <c r="G70" s="33">
        <v>3</v>
      </c>
      <c r="H70" s="34">
        <v>0</v>
      </c>
      <c r="I70" s="34">
        <v>15.67</v>
      </c>
      <c r="J70" s="34">
        <v>8906200</v>
      </c>
      <c r="K70" s="34">
        <v>19</v>
      </c>
      <c r="L70" s="33"/>
      <c r="M70" s="33"/>
      <c r="N70" s="33"/>
      <c r="O70" s="33"/>
      <c r="P70" s="33"/>
    </row>
    <row r="71" spans="1:16" x14ac:dyDescent="0.25">
      <c r="A71" s="33" t="s">
        <v>616</v>
      </c>
      <c r="B71" s="33" t="s">
        <v>617</v>
      </c>
      <c r="C71" s="33" t="s">
        <v>618</v>
      </c>
      <c r="D71" s="33" t="s">
        <v>619</v>
      </c>
      <c r="E71" s="33" t="s">
        <v>1316</v>
      </c>
      <c r="F71" s="33" t="s">
        <v>620</v>
      </c>
      <c r="G71" s="33">
        <v>6</v>
      </c>
      <c r="H71" s="34">
        <v>0</v>
      </c>
      <c r="I71" s="34">
        <v>114.05</v>
      </c>
      <c r="J71" s="34">
        <v>3936400</v>
      </c>
      <c r="K71" s="34">
        <v>26</v>
      </c>
      <c r="L71" s="33" t="s">
        <v>6740</v>
      </c>
      <c r="M71" s="33" t="s">
        <v>6741</v>
      </c>
      <c r="N71" s="33"/>
      <c r="O71" s="33">
        <v>140</v>
      </c>
      <c r="P71" s="33"/>
    </row>
    <row r="72" spans="1:16" ht="51.75" x14ac:dyDescent="0.25">
      <c r="A72" s="33" t="s">
        <v>621</v>
      </c>
      <c r="B72" s="33" t="s">
        <v>622</v>
      </c>
      <c r="C72" s="33" t="s">
        <v>623</v>
      </c>
      <c r="D72" s="33" t="s">
        <v>624</v>
      </c>
      <c r="E72" s="33" t="s">
        <v>1317</v>
      </c>
      <c r="F72" s="34" t="s">
        <v>7102</v>
      </c>
      <c r="G72" s="33">
        <v>14</v>
      </c>
      <c r="H72" s="34">
        <v>0</v>
      </c>
      <c r="I72" s="34">
        <v>97.631</v>
      </c>
      <c r="J72" s="34">
        <v>70979000</v>
      </c>
      <c r="K72" s="34">
        <v>104</v>
      </c>
      <c r="L72" s="33"/>
      <c r="M72" s="33"/>
      <c r="N72" s="33"/>
      <c r="O72" s="33">
        <v>432</v>
      </c>
      <c r="P72" s="33"/>
    </row>
    <row r="73" spans="1:16" ht="39" x14ac:dyDescent="0.25">
      <c r="A73" s="33" t="s">
        <v>626</v>
      </c>
      <c r="B73" s="33" t="s">
        <v>627</v>
      </c>
      <c r="C73" s="33" t="s">
        <v>628</v>
      </c>
      <c r="D73" s="33" t="s">
        <v>629</v>
      </c>
      <c r="E73" s="33" t="s">
        <v>1318</v>
      </c>
      <c r="F73" s="34" t="s">
        <v>7103</v>
      </c>
      <c r="G73" s="33">
        <v>2</v>
      </c>
      <c r="H73" s="34">
        <v>2.2726999999999999E-3</v>
      </c>
      <c r="I73" s="34">
        <v>3.8807</v>
      </c>
      <c r="J73" s="34">
        <v>3866400</v>
      </c>
      <c r="K73" s="34">
        <v>11</v>
      </c>
      <c r="L73" s="33"/>
      <c r="M73" s="33"/>
      <c r="N73" s="33"/>
      <c r="O73" s="33"/>
      <c r="P73" s="33"/>
    </row>
    <row r="74" spans="1:16" ht="26.25" x14ac:dyDescent="0.25">
      <c r="A74" s="33" t="s">
        <v>631</v>
      </c>
      <c r="B74" s="33" t="s">
        <v>632</v>
      </c>
      <c r="C74" s="33"/>
      <c r="D74" s="33" t="s">
        <v>633</v>
      </c>
      <c r="E74" s="33" t="s">
        <v>1319</v>
      </c>
      <c r="F74" s="34" t="s">
        <v>7104</v>
      </c>
      <c r="G74" s="33">
        <v>11</v>
      </c>
      <c r="H74" s="34">
        <v>0</v>
      </c>
      <c r="I74" s="34">
        <v>111.17</v>
      </c>
      <c r="J74" s="34">
        <v>29033000</v>
      </c>
      <c r="K74" s="34">
        <v>62</v>
      </c>
      <c r="L74" s="33" t="s">
        <v>6742</v>
      </c>
      <c r="M74" s="33"/>
      <c r="N74" s="33"/>
      <c r="O74" s="33"/>
      <c r="P74" s="33"/>
    </row>
    <row r="75" spans="1:16" ht="39" x14ac:dyDescent="0.25">
      <c r="A75" s="33" t="s">
        <v>635</v>
      </c>
      <c r="B75" s="33" t="s">
        <v>636</v>
      </c>
      <c r="C75" s="33" t="s">
        <v>637</v>
      </c>
      <c r="D75" s="33" t="s">
        <v>638</v>
      </c>
      <c r="E75" s="34" t="s">
        <v>7057</v>
      </c>
      <c r="F75" s="34" t="s">
        <v>7105</v>
      </c>
      <c r="G75" s="33">
        <v>10</v>
      </c>
      <c r="H75" s="34">
        <v>0</v>
      </c>
      <c r="I75" s="34">
        <v>323.31</v>
      </c>
      <c r="J75" s="34">
        <v>21479000</v>
      </c>
      <c r="K75" s="34">
        <v>40</v>
      </c>
      <c r="L75" s="33" t="s">
        <v>6743</v>
      </c>
      <c r="M75" s="33"/>
      <c r="N75" s="33"/>
      <c r="O75" s="33"/>
      <c r="P75" s="33"/>
    </row>
    <row r="76" spans="1:16" ht="39" x14ac:dyDescent="0.25">
      <c r="A76" s="33" t="s">
        <v>640</v>
      </c>
      <c r="B76" s="33" t="s">
        <v>641</v>
      </c>
      <c r="C76" s="33" t="s">
        <v>642</v>
      </c>
      <c r="D76" s="33" t="s">
        <v>643</v>
      </c>
      <c r="E76" s="34" t="s">
        <v>7058</v>
      </c>
      <c r="F76" s="34" t="s">
        <v>7106</v>
      </c>
      <c r="G76" s="33">
        <v>4</v>
      </c>
      <c r="H76" s="34">
        <v>0</v>
      </c>
      <c r="I76" s="34">
        <v>25.135999999999999</v>
      </c>
      <c r="J76" s="34">
        <v>7272700</v>
      </c>
      <c r="K76" s="34">
        <v>18</v>
      </c>
      <c r="L76" s="33">
        <v>96</v>
      </c>
      <c r="M76" s="33">
        <v>95</v>
      </c>
      <c r="N76" s="33" t="s">
        <v>6744</v>
      </c>
      <c r="O76" s="33">
        <v>85</v>
      </c>
      <c r="P76" s="33"/>
    </row>
    <row r="77" spans="1:16" x14ac:dyDescent="0.25">
      <c r="A77" s="33" t="s">
        <v>645</v>
      </c>
      <c r="B77" s="33" t="s">
        <v>646</v>
      </c>
      <c r="C77" s="33"/>
      <c r="D77" s="33" t="s">
        <v>647</v>
      </c>
      <c r="E77" s="33" t="s">
        <v>648</v>
      </c>
      <c r="F77" s="33" t="s">
        <v>99</v>
      </c>
      <c r="G77" s="33">
        <v>2</v>
      </c>
      <c r="H77" s="34">
        <v>0</v>
      </c>
      <c r="I77" s="34">
        <v>7.4768999999999997</v>
      </c>
      <c r="J77" s="34">
        <v>6759700</v>
      </c>
      <c r="K77" s="34">
        <v>12</v>
      </c>
      <c r="L77" s="33"/>
      <c r="M77" s="33"/>
      <c r="N77" s="33"/>
      <c r="O77" s="33"/>
      <c r="P77" s="33"/>
    </row>
    <row r="78" spans="1:16" ht="26.25" x14ac:dyDescent="0.25">
      <c r="A78" s="33" t="s">
        <v>649</v>
      </c>
      <c r="B78" s="33" t="s">
        <v>650</v>
      </c>
      <c r="C78" s="33"/>
      <c r="D78" s="33" t="s">
        <v>651</v>
      </c>
      <c r="E78" s="33" t="s">
        <v>1322</v>
      </c>
      <c r="F78" s="34" t="s">
        <v>7107</v>
      </c>
      <c r="G78" s="33">
        <v>5</v>
      </c>
      <c r="H78" s="34">
        <v>0</v>
      </c>
      <c r="I78" s="34">
        <v>5.9919000000000002</v>
      </c>
      <c r="J78" s="34">
        <v>1793100</v>
      </c>
      <c r="K78" s="34">
        <v>8</v>
      </c>
      <c r="L78" s="33" t="s">
        <v>6745</v>
      </c>
      <c r="M78" s="33"/>
      <c r="N78" s="33"/>
      <c r="O78" s="33"/>
      <c r="P78" s="33"/>
    </row>
    <row r="79" spans="1:16" x14ac:dyDescent="0.25">
      <c r="A79" s="33" t="s">
        <v>653</v>
      </c>
      <c r="B79" s="33" t="s">
        <v>654</v>
      </c>
      <c r="C79" s="33" t="s">
        <v>655</v>
      </c>
      <c r="D79" s="33"/>
      <c r="E79" s="33" t="s">
        <v>412</v>
      </c>
      <c r="F79" s="33"/>
      <c r="G79" s="33">
        <v>5</v>
      </c>
      <c r="H79" s="34">
        <v>0</v>
      </c>
      <c r="I79" s="34">
        <v>6.7831999999999999</v>
      </c>
      <c r="J79" s="34">
        <v>3184400</v>
      </c>
      <c r="K79" s="34">
        <v>12</v>
      </c>
      <c r="L79" s="33" t="s">
        <v>6746</v>
      </c>
      <c r="M79" s="33">
        <v>119</v>
      </c>
      <c r="N79" s="33">
        <v>113</v>
      </c>
      <c r="O79" s="33" t="s">
        <v>6747</v>
      </c>
      <c r="P79" s="33"/>
    </row>
    <row r="80" spans="1:16" ht="39" x14ac:dyDescent="0.25">
      <c r="A80" s="33" t="s">
        <v>656</v>
      </c>
      <c r="B80" s="33" t="s">
        <v>657</v>
      </c>
      <c r="C80" s="33" t="s">
        <v>658</v>
      </c>
      <c r="D80" s="33" t="s">
        <v>659</v>
      </c>
      <c r="E80" s="33" t="s">
        <v>660</v>
      </c>
      <c r="F80" s="34" t="s">
        <v>7108</v>
      </c>
      <c r="G80" s="33">
        <v>10</v>
      </c>
      <c r="H80" s="34">
        <v>0</v>
      </c>
      <c r="I80" s="34">
        <v>76.296000000000006</v>
      </c>
      <c r="J80" s="34">
        <v>14551000</v>
      </c>
      <c r="K80" s="34">
        <v>50</v>
      </c>
      <c r="L80" s="33"/>
      <c r="M80" s="33"/>
      <c r="N80" s="33"/>
      <c r="O80" s="33"/>
      <c r="P80" s="33"/>
    </row>
    <row r="81" spans="1:16" ht="26.25" x14ac:dyDescent="0.25">
      <c r="A81" s="33" t="s">
        <v>662</v>
      </c>
      <c r="B81" s="33" t="s">
        <v>663</v>
      </c>
      <c r="C81" s="33" t="s">
        <v>664</v>
      </c>
      <c r="D81" s="33" t="s">
        <v>665</v>
      </c>
      <c r="E81" s="33" t="s">
        <v>666</v>
      </c>
      <c r="F81" s="34" t="s">
        <v>667</v>
      </c>
      <c r="G81" s="33">
        <v>8</v>
      </c>
      <c r="H81" s="34">
        <v>0</v>
      </c>
      <c r="I81" s="34">
        <v>121.25</v>
      </c>
      <c r="J81" s="34">
        <v>22633000</v>
      </c>
      <c r="K81" s="34">
        <v>42</v>
      </c>
      <c r="L81" s="33"/>
      <c r="M81" s="33"/>
      <c r="N81" s="33"/>
      <c r="O81" s="33"/>
      <c r="P81" s="33"/>
    </row>
    <row r="82" spans="1:16" ht="39" x14ac:dyDescent="0.25">
      <c r="A82" s="33" t="s">
        <v>668</v>
      </c>
      <c r="B82" s="33" t="s">
        <v>669</v>
      </c>
      <c r="C82" s="33" t="s">
        <v>670</v>
      </c>
      <c r="D82" s="33" t="s">
        <v>671</v>
      </c>
      <c r="E82" s="33" t="s">
        <v>1323</v>
      </c>
      <c r="F82" s="39" t="s">
        <v>7109</v>
      </c>
      <c r="G82" s="33">
        <v>5</v>
      </c>
      <c r="H82" s="34">
        <v>0</v>
      </c>
      <c r="I82" s="34">
        <v>62.14</v>
      </c>
      <c r="J82" s="34">
        <v>6852200</v>
      </c>
      <c r="K82" s="34">
        <v>23</v>
      </c>
      <c r="L82" s="33" t="s">
        <v>6748</v>
      </c>
      <c r="M82" s="33"/>
      <c r="N82" s="33">
        <v>196</v>
      </c>
      <c r="O82" s="33"/>
      <c r="P82" s="33"/>
    </row>
    <row r="83" spans="1:16" ht="64.5" x14ac:dyDescent="0.25">
      <c r="A83" s="33" t="s">
        <v>673</v>
      </c>
      <c r="B83" s="33" t="s">
        <v>674</v>
      </c>
      <c r="C83" s="33" t="s">
        <v>675</v>
      </c>
      <c r="D83" s="33" t="s">
        <v>676</v>
      </c>
      <c r="E83" s="34" t="s">
        <v>7059</v>
      </c>
      <c r="F83" s="34" t="s">
        <v>7110</v>
      </c>
      <c r="G83" s="33">
        <v>2</v>
      </c>
      <c r="H83" s="34">
        <v>2.4155000000000001E-3</v>
      </c>
      <c r="I83" s="34">
        <v>4.8068999999999997</v>
      </c>
      <c r="J83" s="34">
        <v>6163200</v>
      </c>
      <c r="K83" s="34">
        <v>19</v>
      </c>
      <c r="L83" s="33"/>
      <c r="M83" s="33"/>
      <c r="N83" s="33"/>
      <c r="O83" s="33"/>
      <c r="P83" s="33"/>
    </row>
    <row r="84" spans="1:16" ht="39" x14ac:dyDescent="0.25">
      <c r="A84" s="33" t="s">
        <v>678</v>
      </c>
      <c r="B84" s="33" t="s">
        <v>679</v>
      </c>
      <c r="C84" s="33" t="s">
        <v>680</v>
      </c>
      <c r="D84" s="33" t="s">
        <v>681</v>
      </c>
      <c r="E84" s="33" t="s">
        <v>682</v>
      </c>
      <c r="F84" s="34" t="s">
        <v>7088</v>
      </c>
      <c r="G84" s="33">
        <v>5</v>
      </c>
      <c r="H84" s="34">
        <v>0</v>
      </c>
      <c r="I84" s="34">
        <v>26.742999999999999</v>
      </c>
      <c r="J84" s="34">
        <v>9740200</v>
      </c>
      <c r="K84" s="34">
        <v>25</v>
      </c>
      <c r="L84" s="33"/>
      <c r="M84" s="33"/>
      <c r="N84" s="33"/>
      <c r="O84" s="33"/>
      <c r="P84" s="33"/>
    </row>
    <row r="85" spans="1:16" ht="51.75" x14ac:dyDescent="0.25">
      <c r="A85" s="33" t="s">
        <v>683</v>
      </c>
      <c r="B85" s="33" t="s">
        <v>684</v>
      </c>
      <c r="C85" s="33" t="s">
        <v>685</v>
      </c>
      <c r="D85" s="33" t="s">
        <v>686</v>
      </c>
      <c r="E85" s="33" t="s">
        <v>1325</v>
      </c>
      <c r="F85" s="34" t="s">
        <v>7111</v>
      </c>
      <c r="G85" s="33">
        <v>5</v>
      </c>
      <c r="H85" s="34">
        <v>0</v>
      </c>
      <c r="I85" s="34">
        <v>64.566000000000003</v>
      </c>
      <c r="J85" s="34">
        <v>7920700</v>
      </c>
      <c r="K85" s="34">
        <v>34</v>
      </c>
      <c r="L85" s="33"/>
      <c r="M85" s="33"/>
      <c r="N85" s="33">
        <v>590</v>
      </c>
      <c r="O85" s="33">
        <v>587</v>
      </c>
      <c r="P85" s="33"/>
    </row>
    <row r="86" spans="1:16" ht="51.75" x14ac:dyDescent="0.25">
      <c r="A86" s="33" t="s">
        <v>688</v>
      </c>
      <c r="B86" s="33" t="s">
        <v>689</v>
      </c>
      <c r="C86" s="33" t="s">
        <v>690</v>
      </c>
      <c r="D86" s="33" t="s">
        <v>691</v>
      </c>
      <c r="E86" s="33" t="s">
        <v>692</v>
      </c>
      <c r="F86" s="34" t="s">
        <v>7112</v>
      </c>
      <c r="G86" s="33">
        <v>5</v>
      </c>
      <c r="H86" s="34">
        <v>0</v>
      </c>
      <c r="I86" s="34">
        <v>83.387</v>
      </c>
      <c r="J86" s="34">
        <v>10795000</v>
      </c>
      <c r="K86" s="34">
        <v>27</v>
      </c>
      <c r="L86" s="33">
        <v>15</v>
      </c>
      <c r="M86" s="33" t="s">
        <v>6751</v>
      </c>
      <c r="N86" s="33"/>
      <c r="O86" s="33"/>
      <c r="P86" s="33"/>
    </row>
    <row r="87" spans="1:16" ht="64.5" x14ac:dyDescent="0.25">
      <c r="A87" s="33" t="s">
        <v>694</v>
      </c>
      <c r="B87" s="33" t="s">
        <v>695</v>
      </c>
      <c r="C87" s="33" t="s">
        <v>696</v>
      </c>
      <c r="D87" s="33" t="s">
        <v>697</v>
      </c>
      <c r="E87" s="33" t="s">
        <v>1326</v>
      </c>
      <c r="F87" s="34" t="s">
        <v>7113</v>
      </c>
      <c r="G87" s="33">
        <v>3</v>
      </c>
      <c r="H87" s="34">
        <v>2.2222000000000001E-3</v>
      </c>
      <c r="I87" s="34">
        <v>3.8033999999999999</v>
      </c>
      <c r="J87" s="34">
        <v>4178500</v>
      </c>
      <c r="K87" s="34">
        <v>9</v>
      </c>
      <c r="L87" s="33"/>
      <c r="M87" s="33"/>
      <c r="N87" s="33"/>
      <c r="O87" s="33"/>
      <c r="P87" s="33"/>
    </row>
    <row r="88" spans="1:16" ht="51.75" x14ac:dyDescent="0.25">
      <c r="A88" s="33" t="s">
        <v>699</v>
      </c>
      <c r="B88" s="33" t="s">
        <v>700</v>
      </c>
      <c r="C88" s="33"/>
      <c r="D88" s="33"/>
      <c r="E88" s="33" t="s">
        <v>1327</v>
      </c>
      <c r="F88" s="34" t="s">
        <v>7114</v>
      </c>
      <c r="G88" s="33">
        <v>4</v>
      </c>
      <c r="H88" s="34">
        <v>0</v>
      </c>
      <c r="I88" s="34">
        <v>17.373999999999999</v>
      </c>
      <c r="J88" s="34">
        <v>7086400</v>
      </c>
      <c r="K88" s="34">
        <v>19</v>
      </c>
      <c r="L88" s="33"/>
      <c r="M88" s="33"/>
      <c r="N88" s="33"/>
      <c r="O88" s="33"/>
      <c r="P88" s="33"/>
    </row>
    <row r="89" spans="1:16" ht="39" x14ac:dyDescent="0.25">
      <c r="A89" s="33" t="s">
        <v>702</v>
      </c>
      <c r="B89" s="33" t="s">
        <v>703</v>
      </c>
      <c r="C89" s="33"/>
      <c r="D89" s="33"/>
      <c r="E89" s="33" t="s">
        <v>1328</v>
      </c>
      <c r="F89" s="34" t="s">
        <v>7115</v>
      </c>
      <c r="G89" s="33">
        <v>9</v>
      </c>
      <c r="H89" s="34">
        <v>0</v>
      </c>
      <c r="I89" s="34">
        <v>52.655999999999999</v>
      </c>
      <c r="J89" s="34">
        <v>13317000</v>
      </c>
      <c r="K89" s="34">
        <v>46</v>
      </c>
      <c r="L89" s="33"/>
      <c r="M89" s="33" t="s">
        <v>6752</v>
      </c>
      <c r="N89" s="33"/>
      <c r="O89" s="33"/>
      <c r="P89" s="33"/>
    </row>
    <row r="90" spans="1:16" ht="26.25" x14ac:dyDescent="0.25">
      <c r="A90" s="33" t="s">
        <v>705</v>
      </c>
      <c r="B90" s="33" t="s">
        <v>706</v>
      </c>
      <c r="C90" s="33" t="s">
        <v>707</v>
      </c>
      <c r="D90" s="33" t="s">
        <v>708</v>
      </c>
      <c r="E90" s="33" t="s">
        <v>1329</v>
      </c>
      <c r="F90" s="34" t="s">
        <v>7116</v>
      </c>
      <c r="G90" s="33">
        <v>8</v>
      </c>
      <c r="H90" s="34">
        <v>0</v>
      </c>
      <c r="I90" s="34">
        <v>94.34</v>
      </c>
      <c r="J90" s="34">
        <v>3419800</v>
      </c>
      <c r="K90" s="34">
        <v>17</v>
      </c>
      <c r="L90" s="33" t="s">
        <v>6753</v>
      </c>
      <c r="M90" s="33" t="s">
        <v>6754</v>
      </c>
      <c r="N90" s="33"/>
      <c r="O90" s="33" t="s">
        <v>6755</v>
      </c>
      <c r="P90" s="33"/>
    </row>
    <row r="91" spans="1:16" ht="51.75" x14ac:dyDescent="0.25">
      <c r="A91" s="33" t="s">
        <v>710</v>
      </c>
      <c r="B91" s="33" t="s">
        <v>711</v>
      </c>
      <c r="C91" s="33" t="s">
        <v>712</v>
      </c>
      <c r="D91" s="33" t="s">
        <v>713</v>
      </c>
      <c r="E91" s="33" t="s">
        <v>1330</v>
      </c>
      <c r="F91" s="39" t="s">
        <v>7117</v>
      </c>
      <c r="G91" s="33">
        <v>3</v>
      </c>
      <c r="H91" s="34">
        <v>0</v>
      </c>
      <c r="I91" s="34">
        <v>94.53</v>
      </c>
      <c r="J91" s="34">
        <v>5110900</v>
      </c>
      <c r="K91" s="34">
        <v>26</v>
      </c>
      <c r="L91" s="33"/>
      <c r="M91" s="33"/>
      <c r="N91" s="33"/>
      <c r="O91" s="33"/>
      <c r="P91" s="33"/>
    </row>
    <row r="92" spans="1:16" ht="51.75" x14ac:dyDescent="0.25">
      <c r="A92" s="33" t="s">
        <v>715</v>
      </c>
      <c r="B92" s="33" t="s">
        <v>716</v>
      </c>
      <c r="C92" s="33" t="s">
        <v>717</v>
      </c>
      <c r="D92" s="33" t="s">
        <v>718</v>
      </c>
      <c r="E92" s="33" t="s">
        <v>1331</v>
      </c>
      <c r="F92" s="39" t="s">
        <v>7118</v>
      </c>
      <c r="G92" s="33">
        <v>6</v>
      </c>
      <c r="H92" s="34">
        <v>0</v>
      </c>
      <c r="I92" s="34">
        <v>6.87</v>
      </c>
      <c r="J92" s="34">
        <v>4460600</v>
      </c>
      <c r="K92" s="34">
        <v>16</v>
      </c>
      <c r="L92" s="33" t="s">
        <v>6756</v>
      </c>
      <c r="M92" s="33" t="s">
        <v>6757</v>
      </c>
      <c r="N92" s="33"/>
      <c r="O92" s="33"/>
      <c r="P92" s="33"/>
    </row>
    <row r="93" spans="1:16" x14ac:dyDescent="0.25">
      <c r="A93" s="33" t="s">
        <v>720</v>
      </c>
      <c r="B93" s="33" t="s">
        <v>721</v>
      </c>
      <c r="C93" s="33" t="s">
        <v>722</v>
      </c>
      <c r="D93" s="33" t="s">
        <v>723</v>
      </c>
      <c r="E93" s="33" t="s">
        <v>1332</v>
      </c>
      <c r="F93" s="33" t="s">
        <v>724</v>
      </c>
      <c r="G93" s="33">
        <v>5</v>
      </c>
      <c r="H93" s="34">
        <v>0</v>
      </c>
      <c r="I93" s="34">
        <v>25.190999999999999</v>
      </c>
      <c r="J93" s="34">
        <v>19384000</v>
      </c>
      <c r="K93" s="34">
        <v>22</v>
      </c>
      <c r="L93" s="33"/>
      <c r="M93" s="33"/>
      <c r="N93" s="33"/>
      <c r="O93" s="33"/>
      <c r="P93" s="33"/>
    </row>
    <row r="94" spans="1:16" x14ac:dyDescent="0.25">
      <c r="A94" s="33" t="s">
        <v>725</v>
      </c>
      <c r="B94" s="33" t="s">
        <v>726</v>
      </c>
      <c r="C94" s="33" t="s">
        <v>727</v>
      </c>
      <c r="D94" s="33"/>
      <c r="E94" s="33" t="s">
        <v>728</v>
      </c>
      <c r="F94" s="33" t="s">
        <v>462</v>
      </c>
      <c r="G94" s="33">
        <v>2</v>
      </c>
      <c r="H94" s="34">
        <v>0</v>
      </c>
      <c r="I94" s="34">
        <v>25.521999999999998</v>
      </c>
      <c r="J94" s="34">
        <v>4128300</v>
      </c>
      <c r="K94" s="34">
        <v>12</v>
      </c>
      <c r="L94" s="33"/>
      <c r="M94" s="33"/>
      <c r="N94" s="33"/>
      <c r="O94" s="33"/>
      <c r="P94" s="33"/>
    </row>
    <row r="95" spans="1:16" ht="51.75" x14ac:dyDescent="0.25">
      <c r="A95" s="33" t="s">
        <v>729</v>
      </c>
      <c r="B95" s="33" t="s">
        <v>730</v>
      </c>
      <c r="C95" s="33" t="s">
        <v>731</v>
      </c>
      <c r="D95" s="33" t="s">
        <v>732</v>
      </c>
      <c r="E95" s="33" t="s">
        <v>733</v>
      </c>
      <c r="F95" s="34" t="s">
        <v>7119</v>
      </c>
      <c r="G95" s="33">
        <v>10</v>
      </c>
      <c r="H95" s="34">
        <v>0</v>
      </c>
      <c r="I95" s="34">
        <v>284.39999999999998</v>
      </c>
      <c r="J95" s="34">
        <v>40136000</v>
      </c>
      <c r="K95" s="34">
        <v>50</v>
      </c>
      <c r="L95" s="33"/>
      <c r="M95" s="33"/>
      <c r="N95" s="33"/>
      <c r="O95" s="33"/>
      <c r="P95" s="33"/>
    </row>
    <row r="96" spans="1:16" ht="39" x14ac:dyDescent="0.25">
      <c r="A96" s="33" t="s">
        <v>735</v>
      </c>
      <c r="B96" s="33" t="s">
        <v>736</v>
      </c>
      <c r="C96" s="33" t="s">
        <v>737</v>
      </c>
      <c r="D96" s="33" t="s">
        <v>738</v>
      </c>
      <c r="E96" s="33" t="s">
        <v>739</v>
      </c>
      <c r="F96" s="34" t="s">
        <v>7120</v>
      </c>
      <c r="G96" s="33">
        <v>10</v>
      </c>
      <c r="H96" s="34">
        <v>0</v>
      </c>
      <c r="I96" s="34">
        <v>28.638000000000002</v>
      </c>
      <c r="J96" s="34">
        <v>15576000</v>
      </c>
      <c r="K96" s="34">
        <v>41</v>
      </c>
      <c r="L96" s="33" t="s">
        <v>6758</v>
      </c>
      <c r="M96" s="33" t="s">
        <v>6759</v>
      </c>
      <c r="N96" s="33"/>
      <c r="O96" s="33">
        <v>197</v>
      </c>
      <c r="P96" s="33"/>
    </row>
    <row r="97" spans="1:16" ht="39" x14ac:dyDescent="0.25">
      <c r="A97" s="33" t="s">
        <v>741</v>
      </c>
      <c r="B97" s="33" t="s">
        <v>742</v>
      </c>
      <c r="C97" s="33"/>
      <c r="D97" s="33" t="s">
        <v>743</v>
      </c>
      <c r="E97" s="33" t="s">
        <v>1333</v>
      </c>
      <c r="F97" s="34" t="s">
        <v>7121</v>
      </c>
      <c r="G97" s="33">
        <v>6</v>
      </c>
      <c r="H97" s="34">
        <v>0</v>
      </c>
      <c r="I97" s="34">
        <v>81.888000000000005</v>
      </c>
      <c r="J97" s="34">
        <v>5314900</v>
      </c>
      <c r="K97" s="34">
        <v>21</v>
      </c>
      <c r="L97" s="33" t="s">
        <v>6760</v>
      </c>
      <c r="M97" s="33" t="s">
        <v>6761</v>
      </c>
      <c r="N97" s="33"/>
      <c r="O97" s="33"/>
      <c r="P97" s="33"/>
    </row>
    <row r="98" spans="1:16" x14ac:dyDescent="0.25">
      <c r="A98" s="33" t="s">
        <v>745</v>
      </c>
      <c r="B98" s="33" t="s">
        <v>746</v>
      </c>
      <c r="C98" s="33" t="s">
        <v>747</v>
      </c>
      <c r="D98" s="33" t="s">
        <v>748</v>
      </c>
      <c r="E98" s="33" t="s">
        <v>1334</v>
      </c>
      <c r="F98" s="33" t="s">
        <v>749</v>
      </c>
      <c r="G98" s="33">
        <v>17</v>
      </c>
      <c r="H98" s="34">
        <v>0</v>
      </c>
      <c r="I98" s="34">
        <v>72.111999999999995</v>
      </c>
      <c r="J98" s="34">
        <v>13829000</v>
      </c>
      <c r="K98" s="34">
        <v>44</v>
      </c>
      <c r="L98" s="33"/>
      <c r="M98" s="33"/>
      <c r="N98" s="33"/>
      <c r="O98" s="33"/>
      <c r="P98" s="33"/>
    </row>
    <row r="99" spans="1:16" x14ac:dyDescent="0.25">
      <c r="A99" s="33" t="s">
        <v>750</v>
      </c>
      <c r="B99" s="33" t="s">
        <v>751</v>
      </c>
      <c r="C99" s="33" t="s">
        <v>752</v>
      </c>
      <c r="D99" s="33"/>
      <c r="E99" s="33" t="s">
        <v>1335</v>
      </c>
      <c r="F99" s="33" t="s">
        <v>753</v>
      </c>
      <c r="G99" s="33">
        <v>6</v>
      </c>
      <c r="H99" s="34">
        <v>0</v>
      </c>
      <c r="I99" s="34">
        <v>112.68</v>
      </c>
      <c r="J99" s="34">
        <v>5535900</v>
      </c>
      <c r="K99" s="34">
        <v>24</v>
      </c>
      <c r="L99" s="33"/>
      <c r="M99" s="33"/>
      <c r="N99" s="33"/>
      <c r="O99" s="33"/>
      <c r="P99" s="33"/>
    </row>
    <row r="100" spans="1:16" x14ac:dyDescent="0.25">
      <c r="A100" s="33" t="s">
        <v>754</v>
      </c>
      <c r="B100" s="33" t="s">
        <v>755</v>
      </c>
      <c r="C100" s="33" t="s">
        <v>756</v>
      </c>
      <c r="D100" s="33" t="s">
        <v>757</v>
      </c>
      <c r="E100" s="33" t="s">
        <v>1336</v>
      </c>
      <c r="F100" s="33" t="s">
        <v>758</v>
      </c>
      <c r="G100" s="33">
        <v>3</v>
      </c>
      <c r="H100" s="34">
        <v>0</v>
      </c>
      <c r="I100" s="34">
        <v>94.938000000000002</v>
      </c>
      <c r="J100" s="34">
        <v>3326800</v>
      </c>
      <c r="K100" s="34">
        <v>11</v>
      </c>
      <c r="L100" s="33"/>
      <c r="M100" s="33"/>
      <c r="N100" s="33"/>
      <c r="O100" s="33"/>
      <c r="P100" s="33"/>
    </row>
    <row r="101" spans="1:16" ht="26.25" x14ac:dyDescent="0.25">
      <c r="A101" s="33" t="s">
        <v>759</v>
      </c>
      <c r="B101" s="33" t="s">
        <v>760</v>
      </c>
      <c r="C101" s="33" t="s">
        <v>761</v>
      </c>
      <c r="D101" s="33" t="s">
        <v>762</v>
      </c>
      <c r="E101" s="33" t="s">
        <v>1337</v>
      </c>
      <c r="F101" s="34" t="s">
        <v>7122</v>
      </c>
      <c r="G101" s="33">
        <v>14</v>
      </c>
      <c r="H101" s="34">
        <v>0</v>
      </c>
      <c r="I101" s="34">
        <v>95.131</v>
      </c>
      <c r="J101" s="34">
        <v>17281000</v>
      </c>
      <c r="K101" s="34">
        <v>51</v>
      </c>
      <c r="L101" s="33" t="s">
        <v>6762</v>
      </c>
      <c r="M101" s="33" t="s">
        <v>6763</v>
      </c>
      <c r="N101" s="33"/>
      <c r="O101" s="33"/>
      <c r="P101" s="33"/>
    </row>
    <row r="102" spans="1:16" ht="26.25" x14ac:dyDescent="0.25">
      <c r="A102" s="33" t="s">
        <v>764</v>
      </c>
      <c r="B102" s="33" t="s">
        <v>765</v>
      </c>
      <c r="C102" s="33" t="s">
        <v>766</v>
      </c>
      <c r="D102" s="33" t="s">
        <v>767</v>
      </c>
      <c r="E102" s="33" t="s">
        <v>1338</v>
      </c>
      <c r="F102" s="34" t="s">
        <v>7123</v>
      </c>
      <c r="G102" s="33">
        <v>2</v>
      </c>
      <c r="H102" s="34">
        <v>0</v>
      </c>
      <c r="I102" s="34">
        <v>45.558</v>
      </c>
      <c r="J102" s="34">
        <v>1194100</v>
      </c>
      <c r="K102" s="34">
        <v>6</v>
      </c>
      <c r="L102" s="33"/>
      <c r="M102" s="33"/>
      <c r="N102" s="33"/>
      <c r="O102" s="33"/>
      <c r="P102" s="33"/>
    </row>
    <row r="103" spans="1:16" x14ac:dyDescent="0.25">
      <c r="A103" s="33" t="s">
        <v>769</v>
      </c>
      <c r="B103" s="33" t="s">
        <v>770</v>
      </c>
      <c r="C103" s="33"/>
      <c r="D103" s="33" t="s">
        <v>771</v>
      </c>
      <c r="E103" s="33" t="s">
        <v>1339</v>
      </c>
      <c r="F103" s="33" t="s">
        <v>772</v>
      </c>
      <c r="G103" s="33">
        <v>3</v>
      </c>
      <c r="H103" s="34">
        <v>0</v>
      </c>
      <c r="I103" s="34">
        <v>15.028</v>
      </c>
      <c r="J103" s="34">
        <v>2261800</v>
      </c>
      <c r="K103" s="34">
        <v>9</v>
      </c>
      <c r="L103" s="33"/>
      <c r="M103" s="33"/>
      <c r="N103" s="33"/>
      <c r="O103" s="33"/>
      <c r="P103" s="33"/>
    </row>
    <row r="104" spans="1:16" x14ac:dyDescent="0.25">
      <c r="A104" s="33" t="s">
        <v>773</v>
      </c>
      <c r="B104" s="33" t="s">
        <v>774</v>
      </c>
      <c r="C104" s="33" t="s">
        <v>775</v>
      </c>
      <c r="D104" s="33" t="s">
        <v>776</v>
      </c>
      <c r="E104" s="33" t="s">
        <v>1340</v>
      </c>
      <c r="F104" s="33" t="s">
        <v>777</v>
      </c>
      <c r="G104" s="33">
        <v>7</v>
      </c>
      <c r="H104" s="34">
        <v>0</v>
      </c>
      <c r="I104" s="34">
        <v>42.848999999999997</v>
      </c>
      <c r="J104" s="34">
        <v>12485000</v>
      </c>
      <c r="K104" s="34">
        <v>38</v>
      </c>
      <c r="L104" s="33"/>
      <c r="M104" s="33"/>
      <c r="N104" s="33"/>
      <c r="O104" s="33"/>
      <c r="P104" s="33"/>
    </row>
    <row r="105" spans="1:16" ht="26.25" x14ac:dyDescent="0.25">
      <c r="A105" s="33" t="s">
        <v>778</v>
      </c>
      <c r="B105" s="33" t="s">
        <v>779</v>
      </c>
      <c r="C105" s="33" t="s">
        <v>780</v>
      </c>
      <c r="D105" s="33" t="s">
        <v>781</v>
      </c>
      <c r="E105" s="33" t="s">
        <v>1341</v>
      </c>
      <c r="F105" s="39" t="s">
        <v>7124</v>
      </c>
      <c r="G105" s="33">
        <v>8</v>
      </c>
      <c r="H105" s="34">
        <v>0</v>
      </c>
      <c r="I105" s="34">
        <v>24.001000000000001</v>
      </c>
      <c r="J105" s="34">
        <v>7497400</v>
      </c>
      <c r="K105" s="34">
        <v>19</v>
      </c>
      <c r="L105" s="33" t="s">
        <v>6764</v>
      </c>
      <c r="M105" s="33"/>
      <c r="N105" s="33" t="s">
        <v>6765</v>
      </c>
      <c r="O105" s="33">
        <v>1</v>
      </c>
      <c r="P105" s="33"/>
    </row>
    <row r="106" spans="1:16" ht="26.25" x14ac:dyDescent="0.25">
      <c r="A106" s="33" t="s">
        <v>783</v>
      </c>
      <c r="B106" s="33" t="s">
        <v>784</v>
      </c>
      <c r="C106" s="33" t="s">
        <v>785</v>
      </c>
      <c r="D106" s="33" t="s">
        <v>786</v>
      </c>
      <c r="E106" s="33" t="s">
        <v>1342</v>
      </c>
      <c r="F106" s="34" t="s">
        <v>7125</v>
      </c>
      <c r="G106" s="33">
        <v>19</v>
      </c>
      <c r="H106" s="34">
        <v>0</v>
      </c>
      <c r="I106" s="34">
        <v>316.89</v>
      </c>
      <c r="J106" s="34">
        <v>61800000</v>
      </c>
      <c r="K106" s="34">
        <v>101</v>
      </c>
      <c r="L106" s="33">
        <v>171</v>
      </c>
      <c r="M106" s="33" t="s">
        <v>6766</v>
      </c>
      <c r="N106" s="33">
        <v>21</v>
      </c>
      <c r="O106" s="33"/>
      <c r="P106" s="33"/>
    </row>
    <row r="107" spans="1:16" x14ac:dyDescent="0.25">
      <c r="A107" s="33" t="s">
        <v>788</v>
      </c>
      <c r="B107" s="33" t="s">
        <v>789</v>
      </c>
      <c r="C107" s="33" t="s">
        <v>790</v>
      </c>
      <c r="D107" s="33"/>
      <c r="E107" s="33" t="s">
        <v>1343</v>
      </c>
      <c r="F107" s="33" t="s">
        <v>791</v>
      </c>
      <c r="G107" s="33">
        <v>9</v>
      </c>
      <c r="H107" s="34">
        <v>0</v>
      </c>
      <c r="I107" s="34">
        <v>220.68</v>
      </c>
      <c r="J107" s="34">
        <v>23677000</v>
      </c>
      <c r="K107" s="34">
        <v>47</v>
      </c>
      <c r="L107" s="33"/>
      <c r="M107" s="33"/>
      <c r="N107" s="33"/>
      <c r="O107" s="33"/>
      <c r="P107" s="33"/>
    </row>
    <row r="108" spans="1:16" ht="39" x14ac:dyDescent="0.25">
      <c r="A108" s="33" t="s">
        <v>792</v>
      </c>
      <c r="B108" s="33" t="s">
        <v>793</v>
      </c>
      <c r="C108" s="33" t="s">
        <v>794</v>
      </c>
      <c r="D108" s="33" t="s">
        <v>795</v>
      </c>
      <c r="E108" s="33" t="s">
        <v>1344</v>
      </c>
      <c r="F108" s="34" t="s">
        <v>7126</v>
      </c>
      <c r="G108" s="33">
        <v>7</v>
      </c>
      <c r="H108" s="34">
        <v>0</v>
      </c>
      <c r="I108" s="34">
        <v>20.286000000000001</v>
      </c>
      <c r="J108" s="34">
        <v>4495700</v>
      </c>
      <c r="K108" s="34">
        <v>19</v>
      </c>
      <c r="L108" s="33" t="s">
        <v>6767</v>
      </c>
      <c r="M108" s="33" t="s">
        <v>6768</v>
      </c>
      <c r="N108" s="33"/>
      <c r="O108" s="33"/>
      <c r="P108" s="33"/>
    </row>
    <row r="109" spans="1:16" ht="39" x14ac:dyDescent="0.25">
      <c r="A109" s="33" t="s">
        <v>797</v>
      </c>
      <c r="B109" s="33" t="s">
        <v>798</v>
      </c>
      <c r="C109" s="33" t="s">
        <v>799</v>
      </c>
      <c r="D109" s="33" t="s">
        <v>800</v>
      </c>
      <c r="E109" s="33" t="s">
        <v>801</v>
      </c>
      <c r="F109" s="34" t="s">
        <v>7127</v>
      </c>
      <c r="G109" s="33">
        <v>5</v>
      </c>
      <c r="H109" s="34">
        <v>0</v>
      </c>
      <c r="I109" s="34">
        <v>25.905000000000001</v>
      </c>
      <c r="J109" s="34">
        <v>6735800</v>
      </c>
      <c r="K109" s="34">
        <v>22</v>
      </c>
      <c r="L109" s="33"/>
      <c r="M109" s="33"/>
      <c r="N109" s="33"/>
      <c r="O109" s="33"/>
      <c r="P109" s="33"/>
    </row>
    <row r="110" spans="1:16" ht="64.5" x14ac:dyDescent="0.25">
      <c r="A110" s="33" t="s">
        <v>803</v>
      </c>
      <c r="B110" s="33" t="s">
        <v>804</v>
      </c>
      <c r="C110" s="33" t="s">
        <v>805</v>
      </c>
      <c r="D110" s="33" t="s">
        <v>806</v>
      </c>
      <c r="E110" s="33" t="s">
        <v>1345</v>
      </c>
      <c r="F110" s="34" t="s">
        <v>7128</v>
      </c>
      <c r="G110" s="33">
        <v>3</v>
      </c>
      <c r="H110" s="34">
        <v>0</v>
      </c>
      <c r="I110" s="34">
        <v>6.9520999999999997</v>
      </c>
      <c r="J110" s="34">
        <v>4755600</v>
      </c>
      <c r="K110" s="34">
        <v>9</v>
      </c>
      <c r="L110" s="33"/>
      <c r="M110" s="33" t="s">
        <v>6769</v>
      </c>
      <c r="N110" s="33"/>
      <c r="O110" s="33">
        <v>161</v>
      </c>
      <c r="P110" s="33"/>
    </row>
    <row r="111" spans="1:16" ht="51.75" x14ac:dyDescent="0.25">
      <c r="A111" s="33" t="s">
        <v>808</v>
      </c>
      <c r="B111" s="33" t="s">
        <v>809</v>
      </c>
      <c r="C111" s="33" t="s">
        <v>810</v>
      </c>
      <c r="D111" s="33" t="s">
        <v>811</v>
      </c>
      <c r="E111" s="33" t="s">
        <v>1346</v>
      </c>
      <c r="F111" s="34" t="s">
        <v>7129</v>
      </c>
      <c r="G111" s="33">
        <v>10</v>
      </c>
      <c r="H111" s="34">
        <v>0</v>
      </c>
      <c r="I111" s="34">
        <v>34.901000000000003</v>
      </c>
      <c r="J111" s="34">
        <v>12234000</v>
      </c>
      <c r="K111" s="34">
        <v>30</v>
      </c>
      <c r="L111" s="33"/>
      <c r="M111" s="33"/>
      <c r="N111" s="33"/>
      <c r="O111" s="33"/>
      <c r="P111" s="33"/>
    </row>
    <row r="112" spans="1:16" ht="51.75" x14ac:dyDescent="0.25">
      <c r="A112" s="33" t="s">
        <v>813</v>
      </c>
      <c r="B112" s="33" t="s">
        <v>814</v>
      </c>
      <c r="C112" s="33" t="s">
        <v>815</v>
      </c>
      <c r="D112" s="33" t="s">
        <v>816</v>
      </c>
      <c r="E112" s="33" t="s">
        <v>1347</v>
      </c>
      <c r="F112" s="34" t="s">
        <v>7130</v>
      </c>
      <c r="G112" s="33">
        <v>5</v>
      </c>
      <c r="H112" s="34">
        <v>0</v>
      </c>
      <c r="I112" s="34">
        <v>42.311999999999998</v>
      </c>
      <c r="J112" s="34">
        <v>3384900</v>
      </c>
      <c r="K112" s="34">
        <v>20</v>
      </c>
      <c r="L112" s="33"/>
      <c r="M112" s="33">
        <v>733</v>
      </c>
      <c r="N112" s="33"/>
      <c r="O112" s="33">
        <v>726</v>
      </c>
      <c r="P112" s="33"/>
    </row>
    <row r="113" spans="1:16" ht="26.25" x14ac:dyDescent="0.25">
      <c r="A113" s="33" t="s">
        <v>818</v>
      </c>
      <c r="B113" s="33" t="s">
        <v>819</v>
      </c>
      <c r="C113" s="33" t="s">
        <v>820</v>
      </c>
      <c r="D113" s="33" t="s">
        <v>821</v>
      </c>
      <c r="E113" s="34" t="s">
        <v>7060</v>
      </c>
      <c r="F113" s="34" t="s">
        <v>7131</v>
      </c>
      <c r="G113" s="33">
        <v>6</v>
      </c>
      <c r="H113" s="34">
        <v>0</v>
      </c>
      <c r="I113" s="34">
        <v>18.510999999999999</v>
      </c>
      <c r="J113" s="34">
        <v>7404000</v>
      </c>
      <c r="K113" s="34">
        <v>19</v>
      </c>
      <c r="L113" s="33"/>
      <c r="M113" s="33">
        <v>292</v>
      </c>
      <c r="N113" s="33">
        <v>276</v>
      </c>
      <c r="O113" s="33">
        <v>290</v>
      </c>
      <c r="P113" s="33"/>
    </row>
    <row r="114" spans="1:16" x14ac:dyDescent="0.25">
      <c r="A114" s="33" t="s">
        <v>823</v>
      </c>
      <c r="B114" s="33" t="s">
        <v>824</v>
      </c>
      <c r="C114" s="33" t="s">
        <v>825</v>
      </c>
      <c r="D114" s="33"/>
      <c r="E114" s="33" t="s">
        <v>1349</v>
      </c>
      <c r="F114" s="33" t="s">
        <v>826</v>
      </c>
      <c r="G114" s="33">
        <v>3</v>
      </c>
      <c r="H114" s="34">
        <v>0</v>
      </c>
      <c r="I114" s="34">
        <v>63.35</v>
      </c>
      <c r="J114" s="34">
        <v>3956800</v>
      </c>
      <c r="K114" s="34">
        <v>17</v>
      </c>
      <c r="L114" s="33"/>
      <c r="M114" s="33"/>
      <c r="N114" s="33"/>
      <c r="O114" s="33"/>
      <c r="P114" s="33"/>
    </row>
    <row r="115" spans="1:16" x14ac:dyDescent="0.25">
      <c r="A115" s="33" t="s">
        <v>827</v>
      </c>
      <c r="B115" s="33" t="s">
        <v>828</v>
      </c>
      <c r="C115" s="33" t="s">
        <v>829</v>
      </c>
      <c r="D115" s="33" t="s">
        <v>830</v>
      </c>
      <c r="E115" s="33" t="s">
        <v>831</v>
      </c>
      <c r="F115" s="33" t="s">
        <v>832</v>
      </c>
      <c r="G115" s="33">
        <v>12</v>
      </c>
      <c r="H115" s="34">
        <v>0</v>
      </c>
      <c r="I115" s="34">
        <v>259.18</v>
      </c>
      <c r="J115" s="34">
        <v>6736700</v>
      </c>
      <c r="K115" s="34">
        <v>20</v>
      </c>
      <c r="L115" s="33" t="s">
        <v>6770</v>
      </c>
      <c r="M115" s="33" t="s">
        <v>6771</v>
      </c>
      <c r="N115" s="33">
        <v>176</v>
      </c>
      <c r="O115" s="33">
        <v>171</v>
      </c>
      <c r="P115" s="33"/>
    </row>
    <row r="116" spans="1:16" ht="39" x14ac:dyDescent="0.25">
      <c r="A116" s="33" t="s">
        <v>833</v>
      </c>
      <c r="B116" s="33" t="s">
        <v>834</v>
      </c>
      <c r="C116" s="33" t="s">
        <v>835</v>
      </c>
      <c r="D116" s="33" t="s">
        <v>836</v>
      </c>
      <c r="E116" s="33" t="s">
        <v>837</v>
      </c>
      <c r="F116" s="34" t="s">
        <v>7132</v>
      </c>
      <c r="G116" s="33">
        <v>5</v>
      </c>
      <c r="H116" s="34">
        <v>0</v>
      </c>
      <c r="I116" s="34">
        <v>25.829000000000001</v>
      </c>
      <c r="J116" s="34">
        <v>5483500</v>
      </c>
      <c r="K116" s="34">
        <v>13</v>
      </c>
      <c r="L116" s="33"/>
      <c r="M116" s="33"/>
      <c r="N116" s="33"/>
      <c r="O116" s="33"/>
      <c r="P116" s="33"/>
    </row>
    <row r="117" spans="1:16" x14ac:dyDescent="0.25">
      <c r="A117" s="33" t="s">
        <v>839</v>
      </c>
      <c r="B117" s="33" t="s">
        <v>840</v>
      </c>
      <c r="C117" s="33" t="s">
        <v>841</v>
      </c>
      <c r="D117" s="33"/>
      <c r="E117" s="33" t="s">
        <v>1350</v>
      </c>
      <c r="F117" s="33" t="s">
        <v>842</v>
      </c>
      <c r="G117" s="33">
        <v>3</v>
      </c>
      <c r="H117" s="34">
        <v>2.3419000000000001E-3</v>
      </c>
      <c r="I117" s="34">
        <v>4.3071000000000002</v>
      </c>
      <c r="J117" s="34">
        <v>6507700</v>
      </c>
      <c r="K117" s="34">
        <v>16</v>
      </c>
      <c r="L117" s="33"/>
      <c r="M117" s="33" t="s">
        <v>6772</v>
      </c>
      <c r="N117" s="33">
        <v>37</v>
      </c>
      <c r="O117" s="33"/>
      <c r="P117" s="33"/>
    </row>
    <row r="118" spans="1:16" ht="64.5" x14ac:dyDescent="0.25">
      <c r="A118" s="33" t="s">
        <v>843</v>
      </c>
      <c r="B118" s="33" t="s">
        <v>844</v>
      </c>
      <c r="C118" s="33" t="s">
        <v>845</v>
      </c>
      <c r="D118" s="33" t="s">
        <v>846</v>
      </c>
      <c r="E118" s="33" t="s">
        <v>1351</v>
      </c>
      <c r="F118" s="34" t="s">
        <v>7133</v>
      </c>
      <c r="G118" s="33">
        <v>12</v>
      </c>
      <c r="H118" s="34">
        <v>0</v>
      </c>
      <c r="I118" s="34">
        <v>27.471</v>
      </c>
      <c r="J118" s="34">
        <v>18639000</v>
      </c>
      <c r="K118" s="34">
        <v>39</v>
      </c>
      <c r="L118" s="33"/>
      <c r="M118" s="33"/>
      <c r="N118" s="33"/>
      <c r="O118" s="33"/>
      <c r="P118" s="33"/>
    </row>
    <row r="119" spans="1:16" ht="26.25" x14ac:dyDescent="0.25">
      <c r="A119" s="33" t="s">
        <v>848</v>
      </c>
      <c r="B119" s="33" t="s">
        <v>849</v>
      </c>
      <c r="C119" s="33" t="s">
        <v>850</v>
      </c>
      <c r="D119" s="33" t="s">
        <v>851</v>
      </c>
      <c r="E119" s="33" t="s">
        <v>1352</v>
      </c>
      <c r="F119" s="34" t="s">
        <v>7134</v>
      </c>
      <c r="G119" s="33">
        <v>4</v>
      </c>
      <c r="H119" s="34">
        <v>0</v>
      </c>
      <c r="I119" s="34">
        <v>22.460999999999999</v>
      </c>
      <c r="J119" s="34">
        <v>4558600</v>
      </c>
      <c r="K119" s="34">
        <v>15</v>
      </c>
      <c r="L119" s="33"/>
      <c r="M119" s="33"/>
      <c r="N119" s="33"/>
      <c r="O119" s="33"/>
      <c r="P119" s="33"/>
    </row>
    <row r="120" spans="1:16" ht="26.25" x14ac:dyDescent="0.25">
      <c r="A120" s="33" t="s">
        <v>853</v>
      </c>
      <c r="B120" s="33" t="s">
        <v>854</v>
      </c>
      <c r="C120" s="33" t="s">
        <v>855</v>
      </c>
      <c r="D120" s="33" t="s">
        <v>856</v>
      </c>
      <c r="E120" s="34" t="s">
        <v>7061</v>
      </c>
      <c r="F120" s="33" t="s">
        <v>857</v>
      </c>
      <c r="G120" s="33">
        <v>4</v>
      </c>
      <c r="H120" s="34">
        <v>0</v>
      </c>
      <c r="I120" s="34">
        <v>92.542000000000002</v>
      </c>
      <c r="J120" s="34">
        <v>7688400</v>
      </c>
      <c r="K120" s="34">
        <v>22</v>
      </c>
      <c r="L120" s="33"/>
      <c r="M120" s="33"/>
      <c r="N120" s="33"/>
      <c r="O120" s="33"/>
      <c r="P120" s="33"/>
    </row>
    <row r="121" spans="1:16" ht="39" x14ac:dyDescent="0.25">
      <c r="A121" s="33" t="s">
        <v>858</v>
      </c>
      <c r="B121" s="33" t="s">
        <v>859</v>
      </c>
      <c r="C121" s="33" t="s">
        <v>860</v>
      </c>
      <c r="D121" s="33" t="s">
        <v>266</v>
      </c>
      <c r="E121" s="33" t="s">
        <v>1354</v>
      </c>
      <c r="F121" s="34" t="s">
        <v>7135</v>
      </c>
      <c r="G121" s="33">
        <v>3</v>
      </c>
      <c r="H121" s="34">
        <v>0</v>
      </c>
      <c r="I121" s="34">
        <v>19.248000000000001</v>
      </c>
      <c r="J121" s="34">
        <v>4117200</v>
      </c>
      <c r="K121" s="34">
        <v>10</v>
      </c>
      <c r="L121" s="33"/>
      <c r="M121" s="33" t="s">
        <v>6773</v>
      </c>
      <c r="N121" s="33"/>
      <c r="O121" s="33"/>
      <c r="P121" s="33"/>
    </row>
    <row r="122" spans="1:16" x14ac:dyDescent="0.25">
      <c r="A122" s="33" t="s">
        <v>861</v>
      </c>
      <c r="B122" s="33" t="s">
        <v>862</v>
      </c>
      <c r="C122" s="33"/>
      <c r="D122" s="33"/>
      <c r="E122" s="33" t="s">
        <v>1355</v>
      </c>
      <c r="F122" s="33" t="s">
        <v>386</v>
      </c>
      <c r="G122" s="33">
        <v>6</v>
      </c>
      <c r="H122" s="34">
        <v>0</v>
      </c>
      <c r="I122" s="34">
        <v>9.3673999999999999</v>
      </c>
      <c r="J122" s="34">
        <v>8490200</v>
      </c>
      <c r="K122" s="34">
        <v>23</v>
      </c>
      <c r="L122" s="33"/>
      <c r="M122" s="33"/>
      <c r="N122" s="33"/>
      <c r="O122" s="33">
        <v>483</v>
      </c>
      <c r="P122" s="33"/>
    </row>
    <row r="123" spans="1:16" ht="26.25" x14ac:dyDescent="0.25">
      <c r="A123" s="33" t="s">
        <v>863</v>
      </c>
      <c r="B123" s="33" t="s">
        <v>864</v>
      </c>
      <c r="C123" s="33"/>
      <c r="D123" s="33"/>
      <c r="E123" s="33" t="s">
        <v>1356</v>
      </c>
      <c r="F123" s="34" t="s">
        <v>7136</v>
      </c>
      <c r="G123" s="33">
        <v>7</v>
      </c>
      <c r="H123" s="34">
        <v>0</v>
      </c>
      <c r="I123" s="34">
        <v>21.518999999999998</v>
      </c>
      <c r="J123" s="34">
        <v>8641200</v>
      </c>
      <c r="K123" s="34">
        <v>24</v>
      </c>
      <c r="L123" s="33"/>
      <c r="M123" s="33">
        <v>341</v>
      </c>
      <c r="N123" s="33">
        <v>331</v>
      </c>
      <c r="O123" s="33"/>
      <c r="P123" s="33"/>
    </row>
    <row r="124" spans="1:16" x14ac:dyDescent="0.25">
      <c r="A124" s="33" t="s">
        <v>866</v>
      </c>
      <c r="B124" s="33" t="s">
        <v>867</v>
      </c>
      <c r="C124" s="33" t="s">
        <v>868</v>
      </c>
      <c r="D124" s="33"/>
      <c r="E124" s="33" t="s">
        <v>412</v>
      </c>
      <c r="F124" s="33"/>
      <c r="G124" s="33">
        <v>7</v>
      </c>
      <c r="H124" s="34">
        <v>0</v>
      </c>
      <c r="I124" s="34">
        <v>83.063000000000002</v>
      </c>
      <c r="J124" s="34">
        <v>13415000</v>
      </c>
      <c r="K124" s="34">
        <v>22</v>
      </c>
      <c r="L124" s="33"/>
      <c r="M124" s="33"/>
      <c r="N124" s="33"/>
      <c r="O124" s="33">
        <v>128</v>
      </c>
      <c r="P124" s="33"/>
    </row>
    <row r="125" spans="1:16" x14ac:dyDescent="0.25">
      <c r="A125" s="33" t="s">
        <v>869</v>
      </c>
      <c r="B125" s="33" t="s">
        <v>870</v>
      </c>
      <c r="C125" s="33" t="s">
        <v>871</v>
      </c>
      <c r="D125" s="33" t="s">
        <v>872</v>
      </c>
      <c r="E125" s="33" t="s">
        <v>1357</v>
      </c>
      <c r="F125" s="33" t="s">
        <v>873</v>
      </c>
      <c r="G125" s="33">
        <v>3</v>
      </c>
      <c r="H125" s="34">
        <v>0</v>
      </c>
      <c r="I125" s="34">
        <v>5.4886999999999997</v>
      </c>
      <c r="J125" s="34">
        <v>4677200</v>
      </c>
      <c r="K125" s="34">
        <v>14</v>
      </c>
      <c r="L125" s="33"/>
      <c r="M125" s="33"/>
      <c r="N125" s="33"/>
      <c r="O125" s="33"/>
      <c r="P125" s="33"/>
    </row>
    <row r="126" spans="1:16" x14ac:dyDescent="0.25">
      <c r="A126" s="33" t="s">
        <v>874</v>
      </c>
      <c r="B126" s="33" t="s">
        <v>875</v>
      </c>
      <c r="C126" s="33"/>
      <c r="D126" s="33"/>
      <c r="E126" s="33" t="s">
        <v>1358</v>
      </c>
      <c r="F126" s="33" t="s">
        <v>876</v>
      </c>
      <c r="G126" s="33">
        <v>6</v>
      </c>
      <c r="H126" s="34">
        <v>0</v>
      </c>
      <c r="I126" s="34">
        <v>48.232999999999997</v>
      </c>
      <c r="J126" s="34">
        <v>29784000</v>
      </c>
      <c r="K126" s="34">
        <v>43</v>
      </c>
      <c r="L126" s="33"/>
      <c r="M126" s="33"/>
      <c r="N126" s="33"/>
      <c r="O126" s="33"/>
      <c r="P126" s="33"/>
    </row>
    <row r="127" spans="1:16" ht="26.25" x14ac:dyDescent="0.25">
      <c r="A127" s="33" t="s">
        <v>877</v>
      </c>
      <c r="B127" s="33" t="s">
        <v>878</v>
      </c>
      <c r="C127" s="33" t="s">
        <v>879</v>
      </c>
      <c r="D127" s="33" t="s">
        <v>880</v>
      </c>
      <c r="E127" s="33" t="s">
        <v>1359</v>
      </c>
      <c r="F127" s="34" t="s">
        <v>7137</v>
      </c>
      <c r="G127" s="33">
        <v>5</v>
      </c>
      <c r="H127" s="34">
        <v>0</v>
      </c>
      <c r="I127" s="34">
        <v>121.19</v>
      </c>
      <c r="J127" s="34">
        <v>18394000</v>
      </c>
      <c r="K127" s="34">
        <v>28</v>
      </c>
      <c r="L127" s="33"/>
      <c r="M127" s="33"/>
      <c r="N127" s="33"/>
      <c r="O127" s="33"/>
      <c r="P127" s="33"/>
    </row>
    <row r="128" spans="1:16" x14ac:dyDescent="0.25">
      <c r="A128" s="33" t="s">
        <v>882</v>
      </c>
      <c r="B128" s="33" t="s">
        <v>883</v>
      </c>
      <c r="C128" s="33" t="s">
        <v>884</v>
      </c>
      <c r="D128" s="33" t="s">
        <v>885</v>
      </c>
      <c r="E128" s="33" t="s">
        <v>1360</v>
      </c>
      <c r="F128" s="33" t="s">
        <v>886</v>
      </c>
      <c r="G128" s="33">
        <v>7</v>
      </c>
      <c r="H128" s="34">
        <v>0</v>
      </c>
      <c r="I128" s="34">
        <v>292.88</v>
      </c>
      <c r="J128" s="34">
        <v>55405000</v>
      </c>
      <c r="K128" s="34">
        <v>81</v>
      </c>
      <c r="L128" s="33">
        <v>85</v>
      </c>
      <c r="M128" s="33" t="s">
        <v>6774</v>
      </c>
      <c r="N128" s="33"/>
      <c r="O128" s="33" t="s">
        <v>6775</v>
      </c>
      <c r="P128" s="33"/>
    </row>
    <row r="129" spans="1:16" x14ac:dyDescent="0.25">
      <c r="A129" s="33" t="s">
        <v>887</v>
      </c>
      <c r="B129" s="33" t="s">
        <v>888</v>
      </c>
      <c r="C129" s="33" t="s">
        <v>889</v>
      </c>
      <c r="D129" s="33" t="s">
        <v>890</v>
      </c>
      <c r="E129" s="33" t="s">
        <v>1360</v>
      </c>
      <c r="F129" s="33" t="s">
        <v>886</v>
      </c>
      <c r="G129" s="33">
        <v>7</v>
      </c>
      <c r="H129" s="34">
        <v>0</v>
      </c>
      <c r="I129" s="34">
        <v>269.44</v>
      </c>
      <c r="J129" s="34">
        <v>15921000</v>
      </c>
      <c r="K129" s="34">
        <v>59</v>
      </c>
      <c r="L129" s="33"/>
      <c r="M129" s="33"/>
      <c r="N129" s="33"/>
      <c r="O129" s="33">
        <v>330</v>
      </c>
      <c r="P129" s="33"/>
    </row>
    <row r="130" spans="1:16" x14ac:dyDescent="0.25">
      <c r="A130" s="33" t="s">
        <v>891</v>
      </c>
      <c r="B130" s="33" t="s">
        <v>892</v>
      </c>
      <c r="C130" s="33" t="s">
        <v>893</v>
      </c>
      <c r="D130" s="33" t="s">
        <v>894</v>
      </c>
      <c r="E130" s="33" t="s">
        <v>1361</v>
      </c>
      <c r="F130" s="33" t="s">
        <v>895</v>
      </c>
      <c r="G130" s="33">
        <v>2</v>
      </c>
      <c r="H130" s="34">
        <v>0</v>
      </c>
      <c r="I130" s="34">
        <v>6.9988000000000001</v>
      </c>
      <c r="J130" s="34">
        <v>4387900</v>
      </c>
      <c r="K130" s="34">
        <v>14</v>
      </c>
      <c r="L130" s="33"/>
      <c r="M130" s="33"/>
      <c r="N130" s="33"/>
      <c r="O130" s="33"/>
      <c r="P130" s="33"/>
    </row>
    <row r="131" spans="1:16" ht="51.75" x14ac:dyDescent="0.25">
      <c r="A131" s="33" t="s">
        <v>896</v>
      </c>
      <c r="B131" s="33" t="s">
        <v>897</v>
      </c>
      <c r="C131" s="33"/>
      <c r="D131" s="33"/>
      <c r="E131" s="33" t="s">
        <v>1362</v>
      </c>
      <c r="F131" s="34" t="s">
        <v>7138</v>
      </c>
      <c r="G131" s="33">
        <v>7</v>
      </c>
      <c r="H131" s="34">
        <v>0</v>
      </c>
      <c r="I131" s="34">
        <v>86.817999999999998</v>
      </c>
      <c r="J131" s="34">
        <v>7762300</v>
      </c>
      <c r="K131" s="34">
        <v>22</v>
      </c>
      <c r="L131" s="33"/>
      <c r="M131" s="33"/>
      <c r="N131" s="33"/>
      <c r="O131" s="33"/>
      <c r="P131" s="33"/>
    </row>
    <row r="132" spans="1:16" ht="26.25" x14ac:dyDescent="0.25">
      <c r="A132" s="33" t="s">
        <v>899</v>
      </c>
      <c r="B132" s="33" t="s">
        <v>900</v>
      </c>
      <c r="C132" s="33" t="s">
        <v>901</v>
      </c>
      <c r="D132" s="33" t="s">
        <v>902</v>
      </c>
      <c r="E132" s="33" t="s">
        <v>1363</v>
      </c>
      <c r="F132" s="34" t="s">
        <v>7139</v>
      </c>
      <c r="G132" s="33">
        <v>8</v>
      </c>
      <c r="H132" s="34">
        <v>0</v>
      </c>
      <c r="I132" s="34">
        <v>298.63</v>
      </c>
      <c r="J132" s="34">
        <v>11831000</v>
      </c>
      <c r="K132" s="34">
        <v>43</v>
      </c>
      <c r="L132" s="33"/>
      <c r="M132" s="33"/>
      <c r="N132" s="33"/>
      <c r="O132" s="33">
        <v>440</v>
      </c>
      <c r="P132" s="33"/>
    </row>
    <row r="133" spans="1:16" ht="26.25" x14ac:dyDescent="0.25">
      <c r="A133" s="33" t="s">
        <v>904</v>
      </c>
      <c r="B133" s="33" t="s">
        <v>905</v>
      </c>
      <c r="C133" s="33" t="s">
        <v>906</v>
      </c>
      <c r="D133" s="33" t="s">
        <v>907</v>
      </c>
      <c r="E133" s="33" t="s">
        <v>908</v>
      </c>
      <c r="F133" s="34" t="s">
        <v>7140</v>
      </c>
      <c r="G133" s="33">
        <v>9</v>
      </c>
      <c r="H133" s="34">
        <v>0</v>
      </c>
      <c r="I133" s="34">
        <v>270.58</v>
      </c>
      <c r="J133" s="34">
        <v>13377000</v>
      </c>
      <c r="K133" s="34">
        <v>44</v>
      </c>
      <c r="L133" s="33"/>
      <c r="M133" s="33"/>
      <c r="N133" s="33"/>
      <c r="O133" s="33">
        <v>225</v>
      </c>
      <c r="P133" s="33"/>
    </row>
    <row r="134" spans="1:16" ht="26.25" x14ac:dyDescent="0.25">
      <c r="A134" s="33" t="s">
        <v>910</v>
      </c>
      <c r="B134" s="33" t="s">
        <v>911</v>
      </c>
      <c r="C134" s="33" t="s">
        <v>912</v>
      </c>
      <c r="D134" s="33"/>
      <c r="E134" s="33" t="s">
        <v>1364</v>
      </c>
      <c r="F134" s="34" t="s">
        <v>7141</v>
      </c>
      <c r="G134" s="33">
        <v>7</v>
      </c>
      <c r="H134" s="34">
        <v>0</v>
      </c>
      <c r="I134" s="34">
        <v>10.292</v>
      </c>
      <c r="J134" s="34">
        <v>7025700</v>
      </c>
      <c r="K134" s="34">
        <v>19</v>
      </c>
      <c r="L134" s="33">
        <v>555</v>
      </c>
      <c r="M134" s="33" t="s">
        <v>6776</v>
      </c>
      <c r="N134" s="33"/>
      <c r="O134" s="33"/>
      <c r="P134" s="33"/>
    </row>
    <row r="135" spans="1:16" ht="26.25" x14ac:dyDescent="0.25">
      <c r="A135" s="33" t="s">
        <v>914</v>
      </c>
      <c r="B135" s="33" t="s">
        <v>915</v>
      </c>
      <c r="C135" s="33" t="s">
        <v>916</v>
      </c>
      <c r="D135" s="33" t="s">
        <v>917</v>
      </c>
      <c r="E135" s="33" t="s">
        <v>1365</v>
      </c>
      <c r="F135" s="34" t="s">
        <v>7142</v>
      </c>
      <c r="G135" s="33">
        <v>3</v>
      </c>
      <c r="H135" s="34">
        <v>0</v>
      </c>
      <c r="I135" s="34">
        <v>15.247</v>
      </c>
      <c r="J135" s="34">
        <v>3674400</v>
      </c>
      <c r="K135" s="34">
        <v>15</v>
      </c>
      <c r="L135" s="33"/>
      <c r="M135" s="33"/>
      <c r="N135" s="33"/>
      <c r="O135" s="33"/>
      <c r="P135" s="33"/>
    </row>
    <row r="136" spans="1:16" x14ac:dyDescent="0.25">
      <c r="A136" s="33" t="s">
        <v>919</v>
      </c>
      <c r="B136" s="33" t="s">
        <v>920</v>
      </c>
      <c r="C136" s="33" t="s">
        <v>921</v>
      </c>
      <c r="D136" s="33" t="s">
        <v>922</v>
      </c>
      <c r="E136" s="33" t="s">
        <v>923</v>
      </c>
      <c r="F136" s="33" t="s">
        <v>924</v>
      </c>
      <c r="G136" s="33">
        <v>7</v>
      </c>
      <c r="H136" s="34">
        <v>0</v>
      </c>
      <c r="I136" s="34">
        <v>71.816999999999993</v>
      </c>
      <c r="J136" s="34">
        <v>5665600</v>
      </c>
      <c r="K136" s="34">
        <v>29</v>
      </c>
      <c r="L136" s="33">
        <v>106</v>
      </c>
      <c r="M136" s="33" t="s">
        <v>6777</v>
      </c>
      <c r="N136" s="33"/>
      <c r="O136" s="33"/>
      <c r="P136" s="33"/>
    </row>
    <row r="137" spans="1:16" x14ac:dyDescent="0.25">
      <c r="A137" s="33" t="s">
        <v>925</v>
      </c>
      <c r="B137" s="33" t="s">
        <v>926</v>
      </c>
      <c r="C137" s="33"/>
      <c r="D137" s="33"/>
      <c r="E137" s="33" t="s">
        <v>1366</v>
      </c>
      <c r="F137" s="33" t="s">
        <v>927</v>
      </c>
      <c r="G137" s="33">
        <v>2</v>
      </c>
      <c r="H137" s="34">
        <v>0</v>
      </c>
      <c r="I137" s="34">
        <v>8.1128999999999998</v>
      </c>
      <c r="J137" s="34">
        <v>3010500</v>
      </c>
      <c r="K137" s="34">
        <v>6</v>
      </c>
      <c r="L137" s="33"/>
      <c r="M137" s="33"/>
      <c r="N137" s="33"/>
      <c r="O137" s="33"/>
      <c r="P137" s="33"/>
    </row>
    <row r="138" spans="1:16" x14ac:dyDescent="0.25">
      <c r="A138" s="33" t="s">
        <v>928</v>
      </c>
      <c r="B138" s="33" t="s">
        <v>929</v>
      </c>
      <c r="C138" s="33" t="s">
        <v>930</v>
      </c>
      <c r="D138" s="33"/>
      <c r="E138" s="33" t="s">
        <v>1367</v>
      </c>
      <c r="F138" s="33" t="s">
        <v>460</v>
      </c>
      <c r="G138" s="33">
        <v>6</v>
      </c>
      <c r="H138" s="34">
        <v>0</v>
      </c>
      <c r="I138" s="34">
        <v>30.116</v>
      </c>
      <c r="J138" s="34">
        <v>13467000</v>
      </c>
      <c r="K138" s="34">
        <v>30</v>
      </c>
      <c r="L138" s="33"/>
      <c r="M138" s="33"/>
      <c r="N138" s="33"/>
      <c r="O138" s="33"/>
      <c r="P138" s="33"/>
    </row>
    <row r="139" spans="1:16" x14ac:dyDescent="0.25">
      <c r="A139" s="33" t="s">
        <v>931</v>
      </c>
      <c r="B139" s="33" t="s">
        <v>932</v>
      </c>
      <c r="C139" s="33" t="s">
        <v>933</v>
      </c>
      <c r="D139" s="33"/>
      <c r="E139" s="33" t="s">
        <v>1285</v>
      </c>
      <c r="F139" s="33" t="s">
        <v>357</v>
      </c>
      <c r="G139" s="33">
        <v>4</v>
      </c>
      <c r="H139" s="34">
        <v>0</v>
      </c>
      <c r="I139" s="34">
        <v>43.478999999999999</v>
      </c>
      <c r="J139" s="34">
        <v>5193800</v>
      </c>
      <c r="K139" s="34">
        <v>13</v>
      </c>
      <c r="L139" s="33"/>
      <c r="M139" s="33"/>
      <c r="N139" s="33"/>
      <c r="O139" s="33"/>
      <c r="P139" s="33"/>
    </row>
    <row r="140" spans="1:16" ht="26.25" x14ac:dyDescent="0.25">
      <c r="A140" s="33" t="s">
        <v>934</v>
      </c>
      <c r="B140" s="33" t="s">
        <v>935</v>
      </c>
      <c r="C140" s="33"/>
      <c r="D140" s="33"/>
      <c r="E140" s="33" t="s">
        <v>1368</v>
      </c>
      <c r="F140" s="34" t="s">
        <v>7143</v>
      </c>
      <c r="G140" s="33">
        <v>14</v>
      </c>
      <c r="H140" s="34">
        <v>0</v>
      </c>
      <c r="I140" s="34">
        <v>36.923000000000002</v>
      </c>
      <c r="J140" s="34">
        <v>9511900</v>
      </c>
      <c r="K140" s="34">
        <v>24</v>
      </c>
      <c r="L140" s="33"/>
      <c r="M140" s="33">
        <v>2010</v>
      </c>
      <c r="N140" s="33">
        <v>2011</v>
      </c>
      <c r="O140" s="33"/>
      <c r="P140" s="33"/>
    </row>
    <row r="141" spans="1:16" ht="51.75" x14ac:dyDescent="0.25">
      <c r="A141" s="33" t="s">
        <v>937</v>
      </c>
      <c r="B141" s="33" t="s">
        <v>938</v>
      </c>
      <c r="C141" s="33" t="s">
        <v>939</v>
      </c>
      <c r="D141" s="33" t="s">
        <v>7213</v>
      </c>
      <c r="E141" s="33" t="s">
        <v>1369</v>
      </c>
      <c r="F141" s="34" t="s">
        <v>7144</v>
      </c>
      <c r="G141" s="33">
        <v>48</v>
      </c>
      <c r="H141" s="34">
        <v>0</v>
      </c>
      <c r="I141" s="34">
        <v>323.31</v>
      </c>
      <c r="J141" s="34">
        <v>101460000</v>
      </c>
      <c r="K141" s="34">
        <v>245</v>
      </c>
      <c r="L141" s="33"/>
      <c r="M141" s="33">
        <v>745</v>
      </c>
      <c r="N141" s="33"/>
      <c r="O141" s="33">
        <v>744</v>
      </c>
      <c r="P141" s="33"/>
    </row>
    <row r="142" spans="1:16" ht="26.25" x14ac:dyDescent="0.25">
      <c r="A142" s="33" t="s">
        <v>941</v>
      </c>
      <c r="B142" s="33" t="s">
        <v>942</v>
      </c>
      <c r="C142" s="33" t="s">
        <v>943</v>
      </c>
      <c r="D142" s="33"/>
      <c r="E142" s="33" t="s">
        <v>1370</v>
      </c>
      <c r="F142" s="34" t="s">
        <v>7145</v>
      </c>
      <c r="G142" s="33">
        <v>2</v>
      </c>
      <c r="H142" s="34">
        <v>0</v>
      </c>
      <c r="I142" s="34">
        <v>5.5747999999999998</v>
      </c>
      <c r="J142" s="34">
        <v>1902400</v>
      </c>
      <c r="K142" s="34">
        <v>13</v>
      </c>
      <c r="L142" s="33"/>
      <c r="M142" s="33"/>
      <c r="N142" s="33"/>
      <c r="O142" s="33"/>
      <c r="P142" s="33"/>
    </row>
    <row r="143" spans="1:16" x14ac:dyDescent="0.25">
      <c r="A143" s="33" t="s">
        <v>945</v>
      </c>
      <c r="B143" s="33" t="s">
        <v>946</v>
      </c>
      <c r="C143" s="33" t="s">
        <v>947</v>
      </c>
      <c r="D143" s="33"/>
      <c r="E143" s="33" t="s">
        <v>1371</v>
      </c>
      <c r="F143" s="33" t="s">
        <v>948</v>
      </c>
      <c r="G143" s="33">
        <v>10</v>
      </c>
      <c r="H143" s="34">
        <v>0</v>
      </c>
      <c r="I143" s="34">
        <v>55.088999999999999</v>
      </c>
      <c r="J143" s="34">
        <v>51564000</v>
      </c>
      <c r="K143" s="34">
        <v>76</v>
      </c>
      <c r="L143" s="33"/>
      <c r="M143" s="33"/>
      <c r="N143" s="33"/>
      <c r="O143" s="33">
        <v>114</v>
      </c>
      <c r="P143" s="33"/>
    </row>
    <row r="144" spans="1:16" ht="64.5" x14ac:dyDescent="0.25">
      <c r="A144" s="33" t="s">
        <v>949</v>
      </c>
      <c r="B144" s="33" t="s">
        <v>950</v>
      </c>
      <c r="C144" s="33" t="s">
        <v>951</v>
      </c>
      <c r="D144" s="33" t="s">
        <v>952</v>
      </c>
      <c r="E144" s="33" t="s">
        <v>1372</v>
      </c>
      <c r="F144" s="34" t="s">
        <v>7146</v>
      </c>
      <c r="G144" s="33">
        <v>3</v>
      </c>
      <c r="H144" s="34">
        <v>0</v>
      </c>
      <c r="I144" s="34">
        <v>13.936</v>
      </c>
      <c r="J144" s="34">
        <v>5732400</v>
      </c>
      <c r="K144" s="34">
        <v>15</v>
      </c>
      <c r="L144" s="33"/>
      <c r="M144" s="33"/>
      <c r="N144" s="33"/>
      <c r="O144" s="33"/>
      <c r="P144" s="33"/>
    </row>
    <row r="145" spans="1:16" ht="64.5" x14ac:dyDescent="0.25">
      <c r="A145" s="33" t="s">
        <v>954</v>
      </c>
      <c r="B145" s="33" t="s">
        <v>955</v>
      </c>
      <c r="C145" s="33" t="s">
        <v>956</v>
      </c>
      <c r="D145" s="33" t="s">
        <v>957</v>
      </c>
      <c r="E145" s="33" t="s">
        <v>1373</v>
      </c>
      <c r="F145" s="34" t="s">
        <v>7147</v>
      </c>
      <c r="G145" s="33">
        <v>15</v>
      </c>
      <c r="H145" s="34">
        <v>0</v>
      </c>
      <c r="I145" s="34">
        <v>221.1</v>
      </c>
      <c r="J145" s="34">
        <v>41676000</v>
      </c>
      <c r="K145" s="34">
        <v>94</v>
      </c>
      <c r="L145" s="33">
        <v>7</v>
      </c>
      <c r="M145" s="33"/>
      <c r="N145" s="33"/>
      <c r="O145" s="33">
        <v>1</v>
      </c>
      <c r="P145" s="33"/>
    </row>
    <row r="146" spans="1:16" ht="26.25" x14ac:dyDescent="0.25">
      <c r="A146" s="33" t="s">
        <v>959</v>
      </c>
      <c r="B146" s="33" t="s">
        <v>960</v>
      </c>
      <c r="C146" s="33" t="s">
        <v>961</v>
      </c>
      <c r="D146" s="33" t="s">
        <v>962</v>
      </c>
      <c r="E146" s="33" t="s">
        <v>1374</v>
      </c>
      <c r="F146" s="34" t="s">
        <v>7101</v>
      </c>
      <c r="G146" s="33">
        <v>2</v>
      </c>
      <c r="H146" s="34">
        <v>0</v>
      </c>
      <c r="I146" s="34">
        <v>323.31</v>
      </c>
      <c r="J146" s="34">
        <v>3626500</v>
      </c>
      <c r="K146" s="34">
        <v>14</v>
      </c>
      <c r="L146" s="33"/>
      <c r="M146" s="33"/>
      <c r="N146" s="33"/>
      <c r="O146" s="33"/>
      <c r="P146" s="33"/>
    </row>
    <row r="147" spans="1:16" ht="51.75" x14ac:dyDescent="0.25">
      <c r="A147" s="33" t="s">
        <v>963</v>
      </c>
      <c r="B147" s="33" t="s">
        <v>964</v>
      </c>
      <c r="C147" s="33" t="s">
        <v>965</v>
      </c>
      <c r="D147" s="33" t="s">
        <v>966</v>
      </c>
      <c r="E147" s="33" t="s">
        <v>1375</v>
      </c>
      <c r="F147" s="34" t="s">
        <v>7148</v>
      </c>
      <c r="G147" s="33">
        <v>8</v>
      </c>
      <c r="H147" s="34">
        <v>0</v>
      </c>
      <c r="I147" s="34">
        <v>8.5355000000000008</v>
      </c>
      <c r="J147" s="34">
        <v>5311900</v>
      </c>
      <c r="K147" s="34">
        <v>13</v>
      </c>
      <c r="L147" s="33" t="s">
        <v>6778</v>
      </c>
      <c r="M147" s="33" t="s">
        <v>6779</v>
      </c>
      <c r="N147" s="33">
        <v>38</v>
      </c>
      <c r="O147" s="33">
        <v>35</v>
      </c>
      <c r="P147" s="33"/>
    </row>
    <row r="148" spans="1:16" x14ac:dyDescent="0.25">
      <c r="A148" s="33" t="s">
        <v>968</v>
      </c>
      <c r="B148" s="33" t="s">
        <v>969</v>
      </c>
      <c r="C148" s="33" t="s">
        <v>970</v>
      </c>
      <c r="D148" s="33"/>
      <c r="E148" s="33" t="s">
        <v>1376</v>
      </c>
      <c r="F148" s="33" t="s">
        <v>971</v>
      </c>
      <c r="G148" s="33">
        <v>2</v>
      </c>
      <c r="H148" s="34">
        <v>0</v>
      </c>
      <c r="I148" s="34">
        <v>174.26</v>
      </c>
      <c r="J148" s="34">
        <v>2801000</v>
      </c>
      <c r="K148" s="34">
        <v>11</v>
      </c>
      <c r="L148" s="33"/>
      <c r="M148" s="33"/>
      <c r="N148" s="33"/>
      <c r="O148" s="33"/>
      <c r="P148" s="33"/>
    </row>
    <row r="149" spans="1:16" ht="77.25" x14ac:dyDescent="0.25">
      <c r="A149" s="33" t="s">
        <v>972</v>
      </c>
      <c r="B149" s="33" t="s">
        <v>973</v>
      </c>
      <c r="C149" s="33" t="s">
        <v>974</v>
      </c>
      <c r="D149" s="33" t="s">
        <v>975</v>
      </c>
      <c r="E149" s="34" t="s">
        <v>7062</v>
      </c>
      <c r="F149" s="34" t="s">
        <v>7149</v>
      </c>
      <c r="G149" s="33">
        <v>11</v>
      </c>
      <c r="H149" s="34">
        <v>0</v>
      </c>
      <c r="I149" s="34">
        <v>198.05</v>
      </c>
      <c r="J149" s="34">
        <v>18020000</v>
      </c>
      <c r="K149" s="34">
        <v>59</v>
      </c>
      <c r="L149" s="33"/>
      <c r="M149" s="33"/>
      <c r="N149" s="33"/>
      <c r="O149" s="33"/>
      <c r="P149" s="33"/>
    </row>
    <row r="150" spans="1:16" x14ac:dyDescent="0.25">
      <c r="A150" s="33" t="s">
        <v>977</v>
      </c>
      <c r="B150" s="33" t="s">
        <v>978</v>
      </c>
      <c r="C150" s="33"/>
      <c r="D150" s="33"/>
      <c r="E150" s="33" t="s">
        <v>412</v>
      </c>
      <c r="F150" s="33"/>
      <c r="G150" s="33">
        <v>3</v>
      </c>
      <c r="H150" s="34">
        <v>0</v>
      </c>
      <c r="I150" s="34">
        <v>7.2925000000000004</v>
      </c>
      <c r="J150" s="34">
        <v>10948000</v>
      </c>
      <c r="K150" s="34">
        <v>20</v>
      </c>
      <c r="L150" s="33"/>
      <c r="M150" s="33"/>
      <c r="N150" s="33"/>
      <c r="O150" s="33">
        <v>102</v>
      </c>
      <c r="P150" s="33"/>
    </row>
    <row r="151" spans="1:16" ht="26.25" x14ac:dyDescent="0.25">
      <c r="A151" s="33" t="s">
        <v>979</v>
      </c>
      <c r="B151" s="33" t="s">
        <v>980</v>
      </c>
      <c r="C151" s="33" t="s">
        <v>981</v>
      </c>
      <c r="D151" s="33"/>
      <c r="E151" s="33" t="s">
        <v>1378</v>
      </c>
      <c r="F151" s="34" t="s">
        <v>7100</v>
      </c>
      <c r="G151" s="33">
        <v>4</v>
      </c>
      <c r="H151" s="34">
        <v>0</v>
      </c>
      <c r="I151" s="34">
        <v>6.8529999999999998</v>
      </c>
      <c r="J151" s="34">
        <v>3863500</v>
      </c>
      <c r="K151" s="34">
        <v>22</v>
      </c>
      <c r="L151" s="33">
        <v>329</v>
      </c>
      <c r="M151" s="33"/>
      <c r="N151" s="33"/>
      <c r="O151" s="33"/>
      <c r="P151" s="33"/>
    </row>
    <row r="152" spans="1:16" x14ac:dyDescent="0.25">
      <c r="A152" s="33" t="s">
        <v>982</v>
      </c>
      <c r="B152" s="33" t="s">
        <v>983</v>
      </c>
      <c r="C152" s="33"/>
      <c r="D152" s="33"/>
      <c r="E152" s="33" t="s">
        <v>1379</v>
      </c>
      <c r="F152" s="33" t="s">
        <v>984</v>
      </c>
      <c r="G152" s="33">
        <v>5</v>
      </c>
      <c r="H152" s="34">
        <v>0</v>
      </c>
      <c r="I152" s="34">
        <v>17.064</v>
      </c>
      <c r="J152" s="34">
        <v>7320300</v>
      </c>
      <c r="K152" s="34">
        <v>29</v>
      </c>
      <c r="L152" s="33"/>
      <c r="M152" s="33"/>
      <c r="N152" s="33"/>
      <c r="O152" s="33"/>
      <c r="P152" s="33"/>
    </row>
    <row r="153" spans="1:16" ht="26.25" x14ac:dyDescent="0.25">
      <c r="A153" s="33" t="s">
        <v>985</v>
      </c>
      <c r="B153" s="33" t="s">
        <v>986</v>
      </c>
      <c r="C153" s="33" t="s">
        <v>987</v>
      </c>
      <c r="D153" s="33" t="s">
        <v>988</v>
      </c>
      <c r="E153" s="33" t="s">
        <v>989</v>
      </c>
      <c r="F153" s="34" t="s">
        <v>7150</v>
      </c>
      <c r="G153" s="33">
        <v>6</v>
      </c>
      <c r="H153" s="34">
        <v>0</v>
      </c>
      <c r="I153" s="34">
        <v>14.116</v>
      </c>
      <c r="J153" s="34">
        <v>6451600</v>
      </c>
      <c r="K153" s="34">
        <v>21</v>
      </c>
      <c r="L153" s="33"/>
      <c r="M153" s="33" t="s">
        <v>6780</v>
      </c>
      <c r="N153" s="33" t="s">
        <v>6781</v>
      </c>
      <c r="O153" s="33"/>
      <c r="P153" s="33"/>
    </row>
    <row r="154" spans="1:16" ht="26.25" x14ac:dyDescent="0.25">
      <c r="A154" s="33" t="s">
        <v>991</v>
      </c>
      <c r="B154" s="33" t="s">
        <v>992</v>
      </c>
      <c r="C154" s="33" t="s">
        <v>993</v>
      </c>
      <c r="D154" s="33" t="s">
        <v>994</v>
      </c>
      <c r="E154" s="33" t="s">
        <v>1380</v>
      </c>
      <c r="F154" s="34" t="s">
        <v>7151</v>
      </c>
      <c r="G154" s="33">
        <v>4</v>
      </c>
      <c r="H154" s="34">
        <v>0</v>
      </c>
      <c r="I154" s="34">
        <v>9.6006999999999998</v>
      </c>
      <c r="J154" s="34">
        <v>4061800</v>
      </c>
      <c r="K154" s="34">
        <v>21</v>
      </c>
      <c r="L154" s="33"/>
      <c r="M154" s="33"/>
      <c r="N154" s="33"/>
      <c r="O154" s="33"/>
      <c r="P154" s="33"/>
    </row>
    <row r="155" spans="1:16" ht="26.25" x14ac:dyDescent="0.25">
      <c r="A155" s="33" t="s">
        <v>996</v>
      </c>
      <c r="B155" s="33" t="s">
        <v>997</v>
      </c>
      <c r="C155" s="33" t="s">
        <v>998</v>
      </c>
      <c r="D155" s="33" t="s">
        <v>999</v>
      </c>
      <c r="E155" s="33" t="s">
        <v>1381</v>
      </c>
      <c r="F155" s="34" t="s">
        <v>7152</v>
      </c>
      <c r="G155" s="33">
        <v>4</v>
      </c>
      <c r="H155" s="34">
        <v>0</v>
      </c>
      <c r="I155" s="34">
        <v>46.253</v>
      </c>
      <c r="J155" s="34">
        <v>12437000</v>
      </c>
      <c r="K155" s="34">
        <v>28</v>
      </c>
      <c r="L155" s="33"/>
      <c r="M155" s="33"/>
      <c r="N155" s="33"/>
      <c r="O155" s="33"/>
      <c r="P155" s="33"/>
    </row>
    <row r="156" spans="1:16" ht="26.25" x14ac:dyDescent="0.25">
      <c r="A156" s="33" t="s">
        <v>1001</v>
      </c>
      <c r="B156" s="33" t="s">
        <v>1002</v>
      </c>
      <c r="C156" s="33" t="s">
        <v>1003</v>
      </c>
      <c r="D156" s="33" t="s">
        <v>1004</v>
      </c>
      <c r="E156" s="33" t="s">
        <v>1382</v>
      </c>
      <c r="F156" s="34" t="s">
        <v>7153</v>
      </c>
      <c r="G156" s="33">
        <v>6</v>
      </c>
      <c r="H156" s="34">
        <v>0</v>
      </c>
      <c r="I156" s="34">
        <v>23.388999999999999</v>
      </c>
      <c r="J156" s="34">
        <v>12473000</v>
      </c>
      <c r="K156" s="34">
        <v>32</v>
      </c>
      <c r="L156" s="33"/>
      <c r="M156" s="33" t="s">
        <v>6782</v>
      </c>
      <c r="N156" s="33" t="s">
        <v>6783</v>
      </c>
      <c r="O156" s="33"/>
      <c r="P156" s="33"/>
    </row>
    <row r="157" spans="1:16" x14ac:dyDescent="0.25">
      <c r="A157" s="33" t="s">
        <v>1006</v>
      </c>
      <c r="B157" s="33" t="s">
        <v>1007</v>
      </c>
      <c r="C157" s="33"/>
      <c r="D157" s="33"/>
      <c r="E157" s="33" t="s">
        <v>412</v>
      </c>
      <c r="F157" s="33"/>
      <c r="G157" s="33">
        <v>2</v>
      </c>
      <c r="H157" s="34">
        <v>0</v>
      </c>
      <c r="I157" s="34">
        <v>74.933999999999997</v>
      </c>
      <c r="J157" s="34">
        <v>3567900</v>
      </c>
      <c r="K157" s="34">
        <v>10</v>
      </c>
      <c r="L157" s="33"/>
      <c r="M157" s="33">
        <v>2</v>
      </c>
      <c r="N157" s="33">
        <v>7</v>
      </c>
      <c r="O157" s="33" t="s">
        <v>6784</v>
      </c>
      <c r="P157" s="33"/>
    </row>
    <row r="158" spans="1:16" ht="39" x14ac:dyDescent="0.25">
      <c r="A158" s="33" t="s">
        <v>1008</v>
      </c>
      <c r="B158" s="33" t="s">
        <v>1009</v>
      </c>
      <c r="C158" s="33" t="s">
        <v>1010</v>
      </c>
      <c r="D158" s="33" t="s">
        <v>1011</v>
      </c>
      <c r="E158" s="33" t="s">
        <v>1383</v>
      </c>
      <c r="F158" s="34" t="s">
        <v>7154</v>
      </c>
      <c r="G158" s="33">
        <v>7</v>
      </c>
      <c r="H158" s="34">
        <v>0</v>
      </c>
      <c r="I158" s="34">
        <v>245.44</v>
      </c>
      <c r="J158" s="34">
        <v>8619200</v>
      </c>
      <c r="K158" s="34">
        <v>31</v>
      </c>
      <c r="L158" s="33"/>
      <c r="M158" s="33"/>
      <c r="N158" s="33"/>
      <c r="O158" s="33"/>
      <c r="P158" s="33"/>
    </row>
    <row r="159" spans="1:16" x14ac:dyDescent="0.25">
      <c r="A159" s="33" t="s">
        <v>1013</v>
      </c>
      <c r="B159" s="33" t="s">
        <v>1014</v>
      </c>
      <c r="C159" s="33" t="s">
        <v>1015</v>
      </c>
      <c r="D159" s="33"/>
      <c r="E159" s="33" t="s">
        <v>1384</v>
      </c>
      <c r="F159" s="33" t="s">
        <v>1016</v>
      </c>
      <c r="G159" s="33">
        <v>3</v>
      </c>
      <c r="H159" s="34">
        <v>0</v>
      </c>
      <c r="I159" s="34">
        <v>6.2144000000000004</v>
      </c>
      <c r="J159" s="34">
        <v>5281900</v>
      </c>
      <c r="K159" s="34">
        <v>20</v>
      </c>
      <c r="L159" s="33"/>
      <c r="M159" s="33" t="s">
        <v>6785</v>
      </c>
      <c r="N159" s="33" t="s">
        <v>6786</v>
      </c>
      <c r="O159" s="33"/>
      <c r="P159" s="33"/>
    </row>
    <row r="160" spans="1:16" ht="39" x14ac:dyDescent="0.25">
      <c r="A160" s="33" t="s">
        <v>1017</v>
      </c>
      <c r="B160" s="33" t="s">
        <v>1018</v>
      </c>
      <c r="C160" s="33" t="s">
        <v>1019</v>
      </c>
      <c r="D160" s="33" t="s">
        <v>1020</v>
      </c>
      <c r="E160" s="33" t="s">
        <v>1385</v>
      </c>
      <c r="F160" s="34" t="s">
        <v>7155</v>
      </c>
      <c r="G160" s="33">
        <v>6</v>
      </c>
      <c r="H160" s="34">
        <v>0</v>
      </c>
      <c r="I160" s="34">
        <v>13.664999999999999</v>
      </c>
      <c r="J160" s="34">
        <v>14608000</v>
      </c>
      <c r="K160" s="34">
        <v>28</v>
      </c>
      <c r="L160" s="33"/>
      <c r="M160" s="33"/>
      <c r="N160" s="33"/>
      <c r="O160" s="33"/>
      <c r="P160" s="33"/>
    </row>
    <row r="161" spans="1:16" x14ac:dyDescent="0.25">
      <c r="A161" s="33" t="s">
        <v>1022</v>
      </c>
      <c r="B161" s="33" t="s">
        <v>1023</v>
      </c>
      <c r="C161" s="33" t="s">
        <v>1024</v>
      </c>
      <c r="D161" s="33"/>
      <c r="E161" s="33" t="s">
        <v>1025</v>
      </c>
      <c r="F161" s="33" t="s">
        <v>1026</v>
      </c>
      <c r="G161" s="33">
        <v>7</v>
      </c>
      <c r="H161" s="34">
        <v>0</v>
      </c>
      <c r="I161" s="34">
        <v>74.905000000000001</v>
      </c>
      <c r="J161" s="34">
        <v>11428000</v>
      </c>
      <c r="K161" s="34">
        <v>31</v>
      </c>
      <c r="L161" s="33"/>
      <c r="M161" s="33"/>
      <c r="N161" s="33"/>
      <c r="O161" s="33"/>
      <c r="P161" s="33"/>
    </row>
    <row r="162" spans="1:16" ht="39" x14ac:dyDescent="0.25">
      <c r="A162" s="33" t="s">
        <v>1027</v>
      </c>
      <c r="B162" s="33" t="s">
        <v>1028</v>
      </c>
      <c r="C162" s="33" t="s">
        <v>1029</v>
      </c>
      <c r="D162" s="33" t="s">
        <v>1030</v>
      </c>
      <c r="E162" s="33" t="s">
        <v>1031</v>
      </c>
      <c r="F162" s="39" t="s">
        <v>7156</v>
      </c>
      <c r="G162" s="33">
        <v>7</v>
      </c>
      <c r="H162" s="34">
        <v>0</v>
      </c>
      <c r="I162" s="34">
        <v>45.134999999999998</v>
      </c>
      <c r="J162" s="34">
        <v>16401000</v>
      </c>
      <c r="K162" s="34">
        <v>38</v>
      </c>
      <c r="L162" s="33"/>
      <c r="M162" s="33"/>
      <c r="N162" s="33"/>
      <c r="O162" s="33"/>
      <c r="P162" s="33"/>
    </row>
    <row r="163" spans="1:16" ht="39" x14ac:dyDescent="0.25">
      <c r="A163" s="33" t="s">
        <v>1033</v>
      </c>
      <c r="B163" s="33" t="s">
        <v>1034</v>
      </c>
      <c r="C163" s="33" t="s">
        <v>1035</v>
      </c>
      <c r="D163" s="33" t="s">
        <v>1036</v>
      </c>
      <c r="E163" s="33" t="s">
        <v>1386</v>
      </c>
      <c r="F163" s="34" t="s">
        <v>7157</v>
      </c>
      <c r="G163" s="33">
        <v>4</v>
      </c>
      <c r="H163" s="34">
        <v>0</v>
      </c>
      <c r="I163" s="34">
        <v>18.324999999999999</v>
      </c>
      <c r="J163" s="34">
        <v>21996000</v>
      </c>
      <c r="K163" s="34">
        <v>19</v>
      </c>
      <c r="L163" s="33">
        <v>88</v>
      </c>
      <c r="M163" s="33" t="s">
        <v>6787</v>
      </c>
      <c r="N163" s="33"/>
      <c r="O163" s="33"/>
      <c r="P163" s="33"/>
    </row>
    <row r="164" spans="1:16" ht="39" x14ac:dyDescent="0.25">
      <c r="A164" s="33" t="s">
        <v>1038</v>
      </c>
      <c r="B164" s="33" t="s">
        <v>1039</v>
      </c>
      <c r="C164" s="33" t="s">
        <v>1040</v>
      </c>
      <c r="D164" s="33" t="s">
        <v>1041</v>
      </c>
      <c r="E164" s="33" t="s">
        <v>1313</v>
      </c>
      <c r="F164" s="34" t="s">
        <v>7158</v>
      </c>
      <c r="G164" s="33">
        <v>9</v>
      </c>
      <c r="H164" s="34">
        <v>0</v>
      </c>
      <c r="I164" s="34">
        <v>19.113</v>
      </c>
      <c r="J164" s="34">
        <v>4897000</v>
      </c>
      <c r="K164" s="34">
        <v>15</v>
      </c>
      <c r="L164" s="33" t="s">
        <v>6788</v>
      </c>
      <c r="M164" s="33"/>
      <c r="N164" s="33">
        <v>670</v>
      </c>
      <c r="O164" s="33">
        <v>668</v>
      </c>
      <c r="P164" s="33"/>
    </row>
    <row r="165" spans="1:16" x14ac:dyDescent="0.25">
      <c r="A165" s="33" t="s">
        <v>1043</v>
      </c>
      <c r="B165" s="33" t="s">
        <v>1044</v>
      </c>
      <c r="C165" s="33" t="s">
        <v>1045</v>
      </c>
      <c r="D165" s="33" t="s">
        <v>1046</v>
      </c>
      <c r="E165" s="33" t="s">
        <v>1387</v>
      </c>
      <c r="F165" s="33" t="s">
        <v>1047</v>
      </c>
      <c r="G165" s="33">
        <v>8</v>
      </c>
      <c r="H165" s="34">
        <v>0</v>
      </c>
      <c r="I165" s="34">
        <v>86.653000000000006</v>
      </c>
      <c r="J165" s="34">
        <v>14676000</v>
      </c>
      <c r="K165" s="34">
        <v>32</v>
      </c>
      <c r="L165" s="33" t="s">
        <v>6789</v>
      </c>
      <c r="M165" s="33">
        <v>222</v>
      </c>
      <c r="N165" s="33">
        <v>229</v>
      </c>
      <c r="O165" s="33"/>
      <c r="P165" s="33"/>
    </row>
    <row r="166" spans="1:16" ht="26.25" x14ac:dyDescent="0.25">
      <c r="A166" s="33" t="s">
        <v>1048</v>
      </c>
      <c r="B166" s="33" t="s">
        <v>1049</v>
      </c>
      <c r="C166" s="33" t="s">
        <v>1050</v>
      </c>
      <c r="D166" s="33" t="s">
        <v>1051</v>
      </c>
      <c r="E166" s="33" t="s">
        <v>1052</v>
      </c>
      <c r="F166" s="34" t="s">
        <v>7159</v>
      </c>
      <c r="G166" s="33">
        <v>8</v>
      </c>
      <c r="H166" s="34">
        <v>0</v>
      </c>
      <c r="I166" s="34">
        <v>136.55000000000001</v>
      </c>
      <c r="J166" s="34">
        <v>17921000</v>
      </c>
      <c r="K166" s="34">
        <v>47</v>
      </c>
      <c r="L166" s="33"/>
      <c r="M166" s="33"/>
      <c r="N166" s="33"/>
      <c r="O166" s="33">
        <v>207</v>
      </c>
      <c r="P166" s="33"/>
    </row>
    <row r="167" spans="1:16" x14ac:dyDescent="0.25">
      <c r="A167" s="33" t="s">
        <v>1054</v>
      </c>
      <c r="B167" s="33" t="s">
        <v>1055</v>
      </c>
      <c r="C167" s="33" t="s">
        <v>1056</v>
      </c>
      <c r="D167" s="33"/>
      <c r="E167" s="33" t="s">
        <v>1388</v>
      </c>
      <c r="F167" s="33" t="s">
        <v>876</v>
      </c>
      <c r="G167" s="33">
        <v>5</v>
      </c>
      <c r="H167" s="34">
        <v>0</v>
      </c>
      <c r="I167" s="34">
        <v>44.26</v>
      </c>
      <c r="J167" s="34">
        <v>25726000</v>
      </c>
      <c r="K167" s="34">
        <v>36</v>
      </c>
      <c r="L167" s="33"/>
      <c r="M167" s="33"/>
      <c r="N167" s="33"/>
      <c r="O167" s="33" t="s">
        <v>6790</v>
      </c>
      <c r="P167" s="33"/>
    </row>
    <row r="168" spans="1:16" ht="26.25" x14ac:dyDescent="0.25">
      <c r="A168" s="33" t="s">
        <v>1057</v>
      </c>
      <c r="B168" s="33" t="s">
        <v>1058</v>
      </c>
      <c r="C168" s="33" t="s">
        <v>1059</v>
      </c>
      <c r="D168" s="33"/>
      <c r="E168" s="33" t="s">
        <v>1060</v>
      </c>
      <c r="F168" s="34" t="s">
        <v>7160</v>
      </c>
      <c r="G168" s="33">
        <v>12</v>
      </c>
      <c r="H168" s="34">
        <v>0</v>
      </c>
      <c r="I168" s="34">
        <v>67.259</v>
      </c>
      <c r="J168" s="34">
        <v>24163000</v>
      </c>
      <c r="K168" s="34">
        <v>69</v>
      </c>
      <c r="L168" s="33">
        <v>522</v>
      </c>
      <c r="M168" s="33" t="s">
        <v>6791</v>
      </c>
      <c r="N168" s="33"/>
      <c r="O168" s="33"/>
      <c r="P168" s="33"/>
    </row>
    <row r="169" spans="1:16" ht="26.25" x14ac:dyDescent="0.25">
      <c r="A169" s="33" t="s">
        <v>1062</v>
      </c>
      <c r="B169" s="33" t="s">
        <v>1063</v>
      </c>
      <c r="C169" s="33"/>
      <c r="D169" s="33"/>
      <c r="E169" s="33" t="s">
        <v>412</v>
      </c>
      <c r="F169" s="34" t="s">
        <v>7161</v>
      </c>
      <c r="G169" s="33">
        <v>8</v>
      </c>
      <c r="H169" s="34">
        <v>0</v>
      </c>
      <c r="I169" s="34">
        <v>76.808999999999997</v>
      </c>
      <c r="J169" s="34">
        <v>21350000</v>
      </c>
      <c r="K169" s="34">
        <v>33</v>
      </c>
      <c r="L169" s="33"/>
      <c r="M169" s="33"/>
      <c r="N169" s="33"/>
      <c r="O169" s="33"/>
      <c r="P169" s="33"/>
    </row>
    <row r="170" spans="1:16" ht="26.25" x14ac:dyDescent="0.25">
      <c r="A170" s="33" t="s">
        <v>1065</v>
      </c>
      <c r="B170" s="33" t="s">
        <v>1066</v>
      </c>
      <c r="C170" s="33" t="s">
        <v>1067</v>
      </c>
      <c r="D170" s="33" t="s">
        <v>1068</v>
      </c>
      <c r="E170" s="33" t="s">
        <v>1389</v>
      </c>
      <c r="F170" s="34" t="s">
        <v>7162</v>
      </c>
      <c r="G170" s="33">
        <v>11</v>
      </c>
      <c r="H170" s="34">
        <v>0</v>
      </c>
      <c r="I170" s="34">
        <v>65.286000000000001</v>
      </c>
      <c r="J170" s="34">
        <v>7917900</v>
      </c>
      <c r="K170" s="34">
        <v>36</v>
      </c>
      <c r="L170" s="33" t="s">
        <v>6792</v>
      </c>
      <c r="M170" s="33" t="s">
        <v>6793</v>
      </c>
      <c r="N170" s="33" t="s">
        <v>6794</v>
      </c>
      <c r="O170" s="33"/>
      <c r="P170" s="33"/>
    </row>
    <row r="171" spans="1:16" x14ac:dyDescent="0.25">
      <c r="A171" s="33" t="s">
        <v>1070</v>
      </c>
      <c r="B171" s="33" t="s">
        <v>1071</v>
      </c>
      <c r="C171" s="33" t="s">
        <v>1072</v>
      </c>
      <c r="D171" s="33"/>
      <c r="E171" s="33" t="s">
        <v>1379</v>
      </c>
      <c r="F171" s="33" t="s">
        <v>984</v>
      </c>
      <c r="G171" s="33">
        <v>2</v>
      </c>
      <c r="H171" s="34">
        <v>0</v>
      </c>
      <c r="I171" s="34">
        <v>47.741999999999997</v>
      </c>
      <c r="J171" s="34">
        <v>3331400</v>
      </c>
      <c r="K171" s="34">
        <v>14</v>
      </c>
      <c r="L171" s="33"/>
      <c r="M171" s="33"/>
      <c r="N171" s="33"/>
      <c r="O171" s="33"/>
      <c r="P171" s="33"/>
    </row>
    <row r="172" spans="1:16" ht="26.25" x14ac:dyDescent="0.25">
      <c r="A172" s="33" t="s">
        <v>1073</v>
      </c>
      <c r="B172" s="33" t="s">
        <v>1074</v>
      </c>
      <c r="C172" s="33" t="s">
        <v>1075</v>
      </c>
      <c r="D172" s="33" t="s">
        <v>1076</v>
      </c>
      <c r="E172" s="33" t="s">
        <v>1390</v>
      </c>
      <c r="F172" s="34" t="s">
        <v>7151</v>
      </c>
      <c r="G172" s="33">
        <v>4</v>
      </c>
      <c r="H172" s="34">
        <v>0</v>
      </c>
      <c r="I172" s="34">
        <v>6.9231999999999996</v>
      </c>
      <c r="J172" s="34">
        <v>6112300</v>
      </c>
      <c r="K172" s="34">
        <v>16</v>
      </c>
      <c r="L172" s="33">
        <v>242</v>
      </c>
      <c r="M172" s="33"/>
      <c r="N172" s="33"/>
      <c r="O172" s="33">
        <v>233</v>
      </c>
      <c r="P172" s="33"/>
    </row>
    <row r="173" spans="1:16" x14ac:dyDescent="0.25">
      <c r="A173" s="33" t="s">
        <v>1077</v>
      </c>
      <c r="B173" s="33" t="s">
        <v>1078</v>
      </c>
      <c r="C173" s="33" t="s">
        <v>1453</v>
      </c>
      <c r="D173" s="33"/>
      <c r="E173" s="33" t="s">
        <v>412</v>
      </c>
      <c r="F173" s="33"/>
      <c r="G173" s="33">
        <v>3</v>
      </c>
      <c r="H173" s="34">
        <v>0</v>
      </c>
      <c r="I173" s="34">
        <v>16.672999999999998</v>
      </c>
      <c r="J173" s="34">
        <v>34379000</v>
      </c>
      <c r="K173" s="34">
        <v>23</v>
      </c>
      <c r="L173" s="33"/>
      <c r="M173" s="33"/>
      <c r="N173" s="33"/>
      <c r="O173" s="33"/>
      <c r="P173" s="33"/>
    </row>
    <row r="174" spans="1:16" ht="51.75" x14ac:dyDescent="0.25">
      <c r="A174" s="33" t="s">
        <v>1079</v>
      </c>
      <c r="B174" s="33" t="s">
        <v>1080</v>
      </c>
      <c r="C174" s="33" t="s">
        <v>1081</v>
      </c>
      <c r="D174" s="33" t="s">
        <v>1082</v>
      </c>
      <c r="E174" s="33" t="s">
        <v>1391</v>
      </c>
      <c r="F174" s="39" t="s">
        <v>7163</v>
      </c>
      <c r="G174" s="33">
        <v>7</v>
      </c>
      <c r="H174" s="34">
        <v>0</v>
      </c>
      <c r="I174" s="34">
        <v>142.58000000000001</v>
      </c>
      <c r="J174" s="34">
        <v>3292800</v>
      </c>
      <c r="K174" s="34">
        <v>16</v>
      </c>
      <c r="L174" s="33">
        <v>14</v>
      </c>
      <c r="M174" s="33" t="s">
        <v>6795</v>
      </c>
      <c r="N174" s="33">
        <v>7</v>
      </c>
      <c r="O174" s="33">
        <v>1</v>
      </c>
      <c r="P174" s="33"/>
    </row>
    <row r="175" spans="1:16" x14ac:dyDescent="0.25">
      <c r="A175" s="33" t="s">
        <v>1084</v>
      </c>
      <c r="B175" s="33" t="s">
        <v>1085</v>
      </c>
      <c r="C175" s="33"/>
      <c r="D175" s="33"/>
      <c r="E175" s="33" t="s">
        <v>1086</v>
      </c>
      <c r="F175" s="33" t="s">
        <v>1087</v>
      </c>
      <c r="G175" s="33">
        <v>4</v>
      </c>
      <c r="H175" s="34">
        <v>0</v>
      </c>
      <c r="I175" s="34">
        <v>8.4</v>
      </c>
      <c r="J175" s="34">
        <v>1635500</v>
      </c>
      <c r="K175" s="34">
        <v>13</v>
      </c>
      <c r="L175" s="33"/>
      <c r="M175" s="33" t="s">
        <v>6796</v>
      </c>
      <c r="N175" s="33"/>
      <c r="O175" s="33"/>
      <c r="P175" s="33"/>
    </row>
    <row r="176" spans="1:16" ht="64.5" x14ac:dyDescent="0.25">
      <c r="A176" s="33" t="s">
        <v>1088</v>
      </c>
      <c r="B176" s="33" t="s">
        <v>1089</v>
      </c>
      <c r="C176" s="33" t="s">
        <v>1090</v>
      </c>
      <c r="D176" s="33" t="s">
        <v>1091</v>
      </c>
      <c r="E176" s="33" t="s">
        <v>1392</v>
      </c>
      <c r="F176" s="34" t="s">
        <v>7165</v>
      </c>
      <c r="G176" s="33">
        <v>5</v>
      </c>
      <c r="H176" s="34">
        <v>0</v>
      </c>
      <c r="I176" s="34">
        <v>15.14</v>
      </c>
      <c r="J176" s="34">
        <v>10106000</v>
      </c>
      <c r="K176" s="34">
        <v>25</v>
      </c>
      <c r="L176" s="33"/>
      <c r="M176" s="33"/>
      <c r="N176" s="33"/>
      <c r="O176" s="33"/>
      <c r="P176" s="33"/>
    </row>
    <row r="177" spans="1:16" ht="39" x14ac:dyDescent="0.25">
      <c r="A177" s="33" t="s">
        <v>1093</v>
      </c>
      <c r="B177" s="33" t="s">
        <v>1094</v>
      </c>
      <c r="C177" s="33" t="s">
        <v>1095</v>
      </c>
      <c r="D177" s="33" t="s">
        <v>1096</v>
      </c>
      <c r="E177" s="33" t="s">
        <v>1393</v>
      </c>
      <c r="F177" s="34" t="s">
        <v>7164</v>
      </c>
      <c r="G177" s="33">
        <v>6</v>
      </c>
      <c r="H177" s="34">
        <v>0</v>
      </c>
      <c r="I177" s="34">
        <v>48.067</v>
      </c>
      <c r="J177" s="34">
        <v>11260000</v>
      </c>
      <c r="K177" s="34">
        <v>18</v>
      </c>
      <c r="L177" s="33"/>
      <c r="M177" s="33">
        <v>131</v>
      </c>
      <c r="N177" s="33"/>
      <c r="O177" s="33"/>
      <c r="P177" s="33"/>
    </row>
    <row r="178" spans="1:16" ht="26.25" x14ac:dyDescent="0.25">
      <c r="A178" s="33" t="s">
        <v>1098</v>
      </c>
      <c r="B178" s="33" t="s">
        <v>1099</v>
      </c>
      <c r="C178" s="33" t="s">
        <v>1100</v>
      </c>
      <c r="D178" s="33" t="s">
        <v>1101</v>
      </c>
      <c r="E178" s="33" t="s">
        <v>1394</v>
      </c>
      <c r="F178" s="34" t="s">
        <v>7166</v>
      </c>
      <c r="G178" s="33">
        <v>4</v>
      </c>
      <c r="H178" s="34">
        <v>0</v>
      </c>
      <c r="I178" s="34">
        <v>30.177</v>
      </c>
      <c r="J178" s="34">
        <v>5209400</v>
      </c>
      <c r="K178" s="34">
        <v>9</v>
      </c>
      <c r="L178" s="33"/>
      <c r="M178" s="33">
        <v>31</v>
      </c>
      <c r="N178" s="33"/>
      <c r="O178" s="33"/>
      <c r="P178" s="33"/>
    </row>
    <row r="179" spans="1:16" ht="39" x14ac:dyDescent="0.25">
      <c r="A179" s="33" t="s">
        <v>1103</v>
      </c>
      <c r="B179" s="33" t="s">
        <v>1104</v>
      </c>
      <c r="C179" s="33" t="s">
        <v>1105</v>
      </c>
      <c r="D179" s="33"/>
      <c r="E179" s="33" t="s">
        <v>1395</v>
      </c>
      <c r="F179" s="34" t="s">
        <v>7167</v>
      </c>
      <c r="G179" s="33">
        <v>6</v>
      </c>
      <c r="H179" s="34">
        <v>0</v>
      </c>
      <c r="I179" s="34">
        <v>82.367999999999995</v>
      </c>
      <c r="J179" s="34">
        <v>6049100</v>
      </c>
      <c r="K179" s="34">
        <v>22</v>
      </c>
      <c r="L179" s="33"/>
      <c r="M179" s="33" t="s">
        <v>6797</v>
      </c>
      <c r="N179" s="33"/>
      <c r="O179" s="33"/>
      <c r="P179" s="33"/>
    </row>
    <row r="180" spans="1:16" x14ac:dyDescent="0.25">
      <c r="A180" s="33" t="s">
        <v>1107</v>
      </c>
      <c r="B180" s="33" t="s">
        <v>1108</v>
      </c>
      <c r="C180" s="33" t="s">
        <v>1109</v>
      </c>
      <c r="D180" s="33" t="s">
        <v>1110</v>
      </c>
      <c r="E180" s="33" t="s">
        <v>1111</v>
      </c>
      <c r="F180" s="33"/>
      <c r="G180" s="33">
        <v>3</v>
      </c>
      <c r="H180" s="34">
        <v>0</v>
      </c>
      <c r="I180" s="34">
        <v>21.654</v>
      </c>
      <c r="J180" s="34">
        <v>14310000</v>
      </c>
      <c r="K180" s="34">
        <v>26</v>
      </c>
      <c r="L180" s="33"/>
      <c r="M180" s="33"/>
      <c r="N180" s="33"/>
      <c r="O180" s="33"/>
      <c r="P180" s="33"/>
    </row>
    <row r="181" spans="1:16" ht="26.25" x14ac:dyDescent="0.25">
      <c r="A181" s="33" t="s">
        <v>1112</v>
      </c>
      <c r="B181" s="33" t="s">
        <v>1113</v>
      </c>
      <c r="C181" s="33" t="s">
        <v>1114</v>
      </c>
      <c r="D181" s="33" t="s">
        <v>1115</v>
      </c>
      <c r="E181" s="33" t="s">
        <v>1376</v>
      </c>
      <c r="F181" s="34" t="s">
        <v>7168</v>
      </c>
      <c r="G181" s="33">
        <v>4</v>
      </c>
      <c r="H181" s="34">
        <v>0</v>
      </c>
      <c r="I181" s="34">
        <v>216.47</v>
      </c>
      <c r="J181" s="34">
        <v>20385000</v>
      </c>
      <c r="K181" s="34">
        <v>30</v>
      </c>
      <c r="L181" s="33"/>
      <c r="M181" s="33"/>
      <c r="N181" s="33"/>
      <c r="O181" s="33"/>
      <c r="P181" s="33"/>
    </row>
    <row r="182" spans="1:16" ht="39" x14ac:dyDescent="0.25">
      <c r="A182" s="33" t="s">
        <v>1117</v>
      </c>
      <c r="B182" s="33" t="s">
        <v>1118</v>
      </c>
      <c r="C182" s="33" t="s">
        <v>1119</v>
      </c>
      <c r="D182" s="33" t="s">
        <v>1120</v>
      </c>
      <c r="E182" s="33" t="s">
        <v>1396</v>
      </c>
      <c r="F182" s="34" t="s">
        <v>7170</v>
      </c>
      <c r="G182" s="33">
        <v>7</v>
      </c>
      <c r="H182" s="34">
        <v>0</v>
      </c>
      <c r="I182" s="34">
        <v>7.8762999999999996</v>
      </c>
      <c r="J182" s="34">
        <v>1841200</v>
      </c>
      <c r="K182" s="34">
        <v>17</v>
      </c>
      <c r="L182" s="33">
        <v>785</v>
      </c>
      <c r="M182" s="33" t="s">
        <v>6798</v>
      </c>
      <c r="N182" s="33" t="s">
        <v>6799</v>
      </c>
      <c r="O182" s="33">
        <v>1</v>
      </c>
      <c r="P182" s="33"/>
    </row>
    <row r="183" spans="1:16" ht="26.25" x14ac:dyDescent="0.25">
      <c r="A183" s="33" t="s">
        <v>1122</v>
      </c>
      <c r="B183" s="33" t="s">
        <v>1123</v>
      </c>
      <c r="C183" s="33" t="s">
        <v>1124</v>
      </c>
      <c r="D183" s="33"/>
      <c r="E183" s="33" t="s">
        <v>1397</v>
      </c>
      <c r="F183" s="34" t="s">
        <v>7169</v>
      </c>
      <c r="G183" s="33">
        <v>6</v>
      </c>
      <c r="H183" s="34">
        <v>0</v>
      </c>
      <c r="I183" s="34">
        <v>126.5</v>
      </c>
      <c r="J183" s="34">
        <v>46556000</v>
      </c>
      <c r="K183" s="34">
        <v>60</v>
      </c>
      <c r="L183" s="33"/>
      <c r="M183" s="33"/>
      <c r="N183" s="33"/>
      <c r="O183" s="33"/>
      <c r="P183" s="33"/>
    </row>
    <row r="184" spans="1:16" x14ac:dyDescent="0.25">
      <c r="A184" s="33" t="s">
        <v>1126</v>
      </c>
      <c r="B184" s="33" t="s">
        <v>1127</v>
      </c>
      <c r="C184" s="33"/>
      <c r="D184" s="33"/>
      <c r="E184" s="33" t="s">
        <v>1398</v>
      </c>
      <c r="F184" s="33" t="s">
        <v>460</v>
      </c>
      <c r="G184" s="33">
        <v>2</v>
      </c>
      <c r="H184" s="34">
        <v>2.2422000000000002E-3</v>
      </c>
      <c r="I184" s="34">
        <v>3.8532999999999999</v>
      </c>
      <c r="J184" s="34">
        <v>2190800</v>
      </c>
      <c r="K184" s="34">
        <v>11</v>
      </c>
      <c r="L184" s="33"/>
      <c r="M184" s="33"/>
      <c r="N184" s="33"/>
      <c r="O184" s="33"/>
      <c r="P184" s="33"/>
    </row>
    <row r="185" spans="1:16" ht="26.25" x14ac:dyDescent="0.25">
      <c r="A185" s="33" t="s">
        <v>1128</v>
      </c>
      <c r="B185" s="33" t="s">
        <v>1129</v>
      </c>
      <c r="C185" s="33"/>
      <c r="D185" s="33"/>
      <c r="E185" s="33" t="s">
        <v>1399</v>
      </c>
      <c r="F185" s="34" t="s">
        <v>7171</v>
      </c>
      <c r="G185" s="33">
        <v>11</v>
      </c>
      <c r="H185" s="34">
        <v>0</v>
      </c>
      <c r="I185" s="34">
        <v>175.71</v>
      </c>
      <c r="J185" s="34">
        <v>22666000</v>
      </c>
      <c r="K185" s="34">
        <v>49</v>
      </c>
      <c r="L185" s="33"/>
      <c r="M185" s="33"/>
      <c r="N185" s="33"/>
      <c r="O185" s="33"/>
      <c r="P185" s="33"/>
    </row>
    <row r="186" spans="1:16" ht="90" x14ac:dyDescent="0.25">
      <c r="A186" s="33" t="s">
        <v>1131</v>
      </c>
      <c r="B186" s="33" t="s">
        <v>1132</v>
      </c>
      <c r="C186" s="33" t="s">
        <v>1133</v>
      </c>
      <c r="D186" s="33" t="s">
        <v>1134</v>
      </c>
      <c r="E186" s="33" t="s">
        <v>1400</v>
      </c>
      <c r="F186" s="39" t="s">
        <v>7172</v>
      </c>
      <c r="G186" s="33">
        <v>8</v>
      </c>
      <c r="H186" s="34">
        <v>0</v>
      </c>
      <c r="I186" s="34">
        <v>323.31</v>
      </c>
      <c r="J186" s="34">
        <v>21255000</v>
      </c>
      <c r="K186" s="34">
        <v>42</v>
      </c>
      <c r="L186" s="33"/>
      <c r="M186" s="33"/>
      <c r="N186" s="33"/>
      <c r="O186" s="33"/>
      <c r="P186" s="33"/>
    </row>
    <row r="187" spans="1:16" ht="39" x14ac:dyDescent="0.25">
      <c r="A187" s="33" t="s">
        <v>1136</v>
      </c>
      <c r="B187" s="33" t="s">
        <v>1137</v>
      </c>
      <c r="C187" s="33" t="s">
        <v>1138</v>
      </c>
      <c r="D187" s="33" t="s">
        <v>1139</v>
      </c>
      <c r="E187" s="33" t="s">
        <v>1401</v>
      </c>
      <c r="F187" s="34" t="s">
        <v>7173</v>
      </c>
      <c r="G187" s="33">
        <v>7</v>
      </c>
      <c r="H187" s="34">
        <v>0</v>
      </c>
      <c r="I187" s="34">
        <v>89.834999999999994</v>
      </c>
      <c r="J187" s="34">
        <v>28728000</v>
      </c>
      <c r="K187" s="34">
        <v>56</v>
      </c>
      <c r="L187" s="33"/>
      <c r="M187" s="33"/>
      <c r="N187" s="33"/>
      <c r="O187" s="33"/>
      <c r="P187" s="33"/>
    </row>
    <row r="188" spans="1:16" ht="26.25" x14ac:dyDescent="0.25">
      <c r="A188" s="33" t="s">
        <v>1141</v>
      </c>
      <c r="B188" s="33" t="s">
        <v>1142</v>
      </c>
      <c r="C188" s="33" t="s">
        <v>1143</v>
      </c>
      <c r="D188" s="33" t="s">
        <v>1144</v>
      </c>
      <c r="E188" s="33" t="s">
        <v>1402</v>
      </c>
      <c r="F188" s="34" t="s">
        <v>7174</v>
      </c>
      <c r="G188" s="33">
        <v>10</v>
      </c>
      <c r="H188" s="34">
        <v>0</v>
      </c>
      <c r="I188" s="34">
        <v>30.687000000000001</v>
      </c>
      <c r="J188" s="34">
        <v>6232600</v>
      </c>
      <c r="K188" s="34">
        <v>22</v>
      </c>
      <c r="L188" s="33" t="s">
        <v>6800</v>
      </c>
      <c r="M188" s="33" t="s">
        <v>6801</v>
      </c>
      <c r="N188" s="33">
        <v>44</v>
      </c>
      <c r="O188" s="33"/>
      <c r="P188" s="33"/>
    </row>
    <row r="189" spans="1:16" x14ac:dyDescent="0.25">
      <c r="A189" s="33" t="s">
        <v>1146</v>
      </c>
      <c r="B189" s="33" t="s">
        <v>1147</v>
      </c>
      <c r="C189" s="33" t="s">
        <v>1148</v>
      </c>
      <c r="D189" s="33"/>
      <c r="E189" s="33" t="s">
        <v>412</v>
      </c>
      <c r="F189" s="33"/>
      <c r="G189" s="33">
        <v>2</v>
      </c>
      <c r="H189" s="34">
        <v>2.2831000000000001E-3</v>
      </c>
      <c r="I189" s="34">
        <v>3.9944000000000002</v>
      </c>
      <c r="J189" s="34">
        <v>1513100</v>
      </c>
      <c r="K189" s="34">
        <v>7</v>
      </c>
      <c r="L189" s="33"/>
      <c r="M189" s="33"/>
      <c r="N189" s="33"/>
      <c r="O189" s="33"/>
      <c r="P189" s="33"/>
    </row>
    <row r="190" spans="1:16" x14ac:dyDescent="0.25">
      <c r="A190" s="33" t="s">
        <v>1149</v>
      </c>
      <c r="B190" s="33" t="s">
        <v>1150</v>
      </c>
      <c r="C190" s="33" t="s">
        <v>1151</v>
      </c>
      <c r="D190" s="33"/>
      <c r="E190" s="33" t="s">
        <v>1403</v>
      </c>
      <c r="F190" s="33" t="s">
        <v>1152</v>
      </c>
      <c r="G190" s="33">
        <v>3</v>
      </c>
      <c r="H190" s="34">
        <v>0</v>
      </c>
      <c r="I190" s="34">
        <v>18.756</v>
      </c>
      <c r="J190" s="34">
        <v>2410800</v>
      </c>
      <c r="K190" s="34">
        <v>18</v>
      </c>
      <c r="L190" s="33"/>
      <c r="M190" s="33"/>
      <c r="N190" s="33"/>
      <c r="O190" s="33"/>
      <c r="P190" s="33"/>
    </row>
    <row r="191" spans="1:16" ht="26.25" x14ac:dyDescent="0.25">
      <c r="A191" s="33" t="s">
        <v>1153</v>
      </c>
      <c r="B191" s="33" t="s">
        <v>1154</v>
      </c>
      <c r="C191" s="33" t="s">
        <v>1155</v>
      </c>
      <c r="D191" s="33"/>
      <c r="E191" s="33" t="s">
        <v>1404</v>
      </c>
      <c r="F191" s="34" t="s">
        <v>7077</v>
      </c>
      <c r="G191" s="33">
        <v>3</v>
      </c>
      <c r="H191" s="34">
        <v>2.2778999999999998E-3</v>
      </c>
      <c r="I191" s="34">
        <v>3.9569999999999999</v>
      </c>
      <c r="J191" s="34">
        <v>3849900</v>
      </c>
      <c r="K191" s="34">
        <v>8</v>
      </c>
      <c r="L191" s="33"/>
      <c r="M191" s="33"/>
      <c r="N191" s="33"/>
      <c r="O191" s="33"/>
      <c r="P191" s="33"/>
    </row>
    <row r="192" spans="1:16" ht="26.25" x14ac:dyDescent="0.25">
      <c r="A192" s="33" t="s">
        <v>1156</v>
      </c>
      <c r="B192" s="33" t="s">
        <v>1157</v>
      </c>
      <c r="C192" s="33" t="s">
        <v>1158</v>
      </c>
      <c r="D192" s="33" t="s">
        <v>1159</v>
      </c>
      <c r="E192" s="33" t="s">
        <v>1405</v>
      </c>
      <c r="F192" s="34" t="s">
        <v>7175</v>
      </c>
      <c r="G192" s="33">
        <v>7</v>
      </c>
      <c r="H192" s="34">
        <v>0</v>
      </c>
      <c r="I192" s="34">
        <v>33.783999999999999</v>
      </c>
      <c r="J192" s="34">
        <v>15395000</v>
      </c>
      <c r="K192" s="34">
        <v>30</v>
      </c>
      <c r="L192" s="33"/>
      <c r="M192" s="33" t="s">
        <v>6802</v>
      </c>
      <c r="N192" s="33"/>
      <c r="O192" s="33"/>
      <c r="P192" s="33"/>
    </row>
    <row r="193" spans="1:16" ht="39" x14ac:dyDescent="0.25">
      <c r="A193" s="33" t="s">
        <v>1161</v>
      </c>
      <c r="B193" s="33" t="s">
        <v>1162</v>
      </c>
      <c r="C193" s="33" t="s">
        <v>1163</v>
      </c>
      <c r="D193" s="33" t="s">
        <v>1164</v>
      </c>
      <c r="E193" s="33" t="s">
        <v>7063</v>
      </c>
      <c r="F193" s="34" t="s">
        <v>7176</v>
      </c>
      <c r="G193" s="33">
        <v>3</v>
      </c>
      <c r="H193" s="34">
        <v>0</v>
      </c>
      <c r="I193" s="34">
        <v>8.0449999999999999</v>
      </c>
      <c r="J193" s="34">
        <v>4872700</v>
      </c>
      <c r="K193" s="34">
        <v>7</v>
      </c>
      <c r="L193" s="33"/>
      <c r="M193" s="33">
        <v>261</v>
      </c>
      <c r="N193" s="33"/>
      <c r="O193" s="33"/>
      <c r="P193" s="33"/>
    </row>
    <row r="194" spans="1:16" x14ac:dyDescent="0.25">
      <c r="A194" s="33" t="s">
        <v>1166</v>
      </c>
      <c r="B194" s="33" t="s">
        <v>1167</v>
      </c>
      <c r="C194" s="33" t="s">
        <v>1168</v>
      </c>
      <c r="D194" s="33" t="s">
        <v>1169</v>
      </c>
      <c r="E194" s="33" t="s">
        <v>1407</v>
      </c>
      <c r="F194" s="33" t="s">
        <v>1170</v>
      </c>
      <c r="G194" s="33">
        <v>5</v>
      </c>
      <c r="H194" s="34">
        <v>0</v>
      </c>
      <c r="I194" s="34">
        <v>135.16999999999999</v>
      </c>
      <c r="J194" s="34">
        <v>6830300</v>
      </c>
      <c r="K194" s="34">
        <v>26</v>
      </c>
      <c r="L194" s="33">
        <v>16</v>
      </c>
      <c r="M194" s="33" t="s">
        <v>6803</v>
      </c>
      <c r="N194" s="33"/>
      <c r="O194" s="33"/>
      <c r="P194" s="33"/>
    </row>
    <row r="195" spans="1:16" ht="26.25" x14ac:dyDescent="0.25">
      <c r="A195" s="33" t="s">
        <v>1171</v>
      </c>
      <c r="B195" s="33" t="s">
        <v>1172</v>
      </c>
      <c r="C195" s="33" t="s">
        <v>1173</v>
      </c>
      <c r="D195" s="33"/>
      <c r="E195" s="33" t="s">
        <v>1174</v>
      </c>
      <c r="F195" s="34" t="s">
        <v>7177</v>
      </c>
      <c r="G195" s="33">
        <v>20</v>
      </c>
      <c r="H195" s="34">
        <v>0</v>
      </c>
      <c r="I195" s="34">
        <v>320.35000000000002</v>
      </c>
      <c r="J195" s="34">
        <v>37797000</v>
      </c>
      <c r="K195" s="34">
        <v>137</v>
      </c>
      <c r="L195" s="33"/>
      <c r="M195" s="33"/>
      <c r="N195" s="33"/>
      <c r="O195" s="33">
        <v>176</v>
      </c>
      <c r="P195" s="33"/>
    </row>
    <row r="196" spans="1:16" x14ac:dyDescent="0.25">
      <c r="A196" s="33" t="s">
        <v>1176</v>
      </c>
      <c r="B196" s="33" t="s">
        <v>1177</v>
      </c>
      <c r="C196" s="33"/>
      <c r="D196" s="33" t="s">
        <v>1178</v>
      </c>
      <c r="E196" s="33" t="s">
        <v>1355</v>
      </c>
      <c r="F196" s="33" t="s">
        <v>1016</v>
      </c>
      <c r="G196" s="33">
        <v>17</v>
      </c>
      <c r="H196" s="34">
        <v>0</v>
      </c>
      <c r="I196" s="34">
        <v>68.087999999999994</v>
      </c>
      <c r="J196" s="34">
        <v>47212000</v>
      </c>
      <c r="K196" s="34">
        <v>91</v>
      </c>
      <c r="L196" s="33">
        <v>449</v>
      </c>
      <c r="M196" s="33" t="s">
        <v>6804</v>
      </c>
      <c r="N196" s="33">
        <v>444</v>
      </c>
      <c r="O196" s="33"/>
      <c r="P196" s="33"/>
    </row>
    <row r="197" spans="1:16" x14ac:dyDescent="0.25">
      <c r="A197" s="33" t="s">
        <v>1179</v>
      </c>
      <c r="B197" s="33" t="s">
        <v>1180</v>
      </c>
      <c r="C197" s="33" t="s">
        <v>1181</v>
      </c>
      <c r="D197" s="33"/>
      <c r="E197" s="33" t="s">
        <v>412</v>
      </c>
      <c r="F197" s="33" t="s">
        <v>1182</v>
      </c>
      <c r="G197" s="33">
        <v>5</v>
      </c>
      <c r="H197" s="34">
        <v>0</v>
      </c>
      <c r="I197" s="34">
        <v>116</v>
      </c>
      <c r="J197" s="34">
        <v>29556000</v>
      </c>
      <c r="K197" s="34">
        <v>49</v>
      </c>
      <c r="L197" s="33"/>
      <c r="M197" s="33"/>
      <c r="N197" s="33"/>
      <c r="O197" s="33"/>
      <c r="P197" s="33"/>
    </row>
    <row r="198" spans="1:16" x14ac:dyDescent="0.25">
      <c r="A198" s="33" t="s">
        <v>1183</v>
      </c>
      <c r="B198" s="33" t="s">
        <v>1184</v>
      </c>
      <c r="C198" s="33"/>
      <c r="D198" s="33"/>
      <c r="E198" s="33" t="s">
        <v>1408</v>
      </c>
      <c r="F198" s="33" t="s">
        <v>1185</v>
      </c>
      <c r="G198" s="33">
        <v>4</v>
      </c>
      <c r="H198" s="34">
        <v>0</v>
      </c>
      <c r="I198" s="34">
        <v>5.8815</v>
      </c>
      <c r="J198" s="34">
        <v>3499300</v>
      </c>
      <c r="K198" s="34">
        <v>11</v>
      </c>
      <c r="L198" s="33"/>
      <c r="M198" s="33"/>
      <c r="N198" s="33"/>
      <c r="O198" s="33"/>
      <c r="P198" s="33"/>
    </row>
    <row r="199" spans="1:16" ht="26.25" x14ac:dyDescent="0.25">
      <c r="A199" s="33" t="s">
        <v>1186</v>
      </c>
      <c r="B199" s="33" t="s">
        <v>1187</v>
      </c>
      <c r="C199" s="33"/>
      <c r="D199" s="33"/>
      <c r="E199" s="33" t="s">
        <v>412</v>
      </c>
      <c r="F199" s="34" t="s">
        <v>7161</v>
      </c>
      <c r="G199" s="33">
        <v>4</v>
      </c>
      <c r="H199" s="34">
        <v>0</v>
      </c>
      <c r="I199" s="34">
        <v>62.716999999999999</v>
      </c>
      <c r="J199" s="34">
        <v>6241300</v>
      </c>
      <c r="K199" s="34">
        <v>15</v>
      </c>
      <c r="L199" s="33"/>
      <c r="M199" s="33"/>
      <c r="N199" s="33"/>
      <c r="O199" s="33"/>
      <c r="P199" s="33"/>
    </row>
    <row r="200" spans="1:16" x14ac:dyDescent="0.25">
      <c r="A200" s="33" t="s">
        <v>1188</v>
      </c>
      <c r="B200" s="33" t="s">
        <v>1189</v>
      </c>
      <c r="C200" s="33" t="s">
        <v>1190</v>
      </c>
      <c r="D200" s="33" t="s">
        <v>1191</v>
      </c>
      <c r="E200" s="33" t="s">
        <v>1409</v>
      </c>
      <c r="F200" s="33" t="s">
        <v>1192</v>
      </c>
      <c r="G200" s="33">
        <v>4</v>
      </c>
      <c r="H200" s="34">
        <v>0</v>
      </c>
      <c r="I200" s="34">
        <v>255.3</v>
      </c>
      <c r="J200" s="34">
        <v>12569000</v>
      </c>
      <c r="K200" s="34">
        <v>33</v>
      </c>
      <c r="L200" s="33"/>
      <c r="M200" s="33"/>
      <c r="N200" s="33"/>
      <c r="O200" s="33"/>
      <c r="P200" s="33"/>
    </row>
    <row r="201" spans="1:16" ht="26.25" x14ac:dyDescent="0.25">
      <c r="A201" s="33" t="s">
        <v>1193</v>
      </c>
      <c r="B201" s="33" t="s">
        <v>1194</v>
      </c>
      <c r="C201" s="33"/>
      <c r="D201" s="33"/>
      <c r="E201" s="33" t="s">
        <v>1410</v>
      </c>
      <c r="F201" s="34" t="s">
        <v>7178</v>
      </c>
      <c r="G201" s="33">
        <v>18</v>
      </c>
      <c r="H201" s="34">
        <v>0</v>
      </c>
      <c r="I201" s="34">
        <v>323.31</v>
      </c>
      <c r="J201" s="34">
        <v>20515000</v>
      </c>
      <c r="K201" s="34">
        <v>72</v>
      </c>
      <c r="L201" s="33" t="s">
        <v>6805</v>
      </c>
      <c r="M201" s="33">
        <v>1203</v>
      </c>
      <c r="N201" s="33" t="s">
        <v>6806</v>
      </c>
      <c r="O201" s="33"/>
      <c r="P201" s="33"/>
    </row>
    <row r="202" spans="1:16" ht="26.25" x14ac:dyDescent="0.25">
      <c r="A202" s="33" t="s">
        <v>1196</v>
      </c>
      <c r="B202" s="33" t="s">
        <v>1197</v>
      </c>
      <c r="C202" s="33"/>
      <c r="D202" s="33"/>
      <c r="E202" s="33" t="s">
        <v>1411</v>
      </c>
      <c r="F202" s="34" t="s">
        <v>7100</v>
      </c>
      <c r="G202" s="33">
        <v>9</v>
      </c>
      <c r="H202" s="34">
        <v>0</v>
      </c>
      <c r="I202" s="34">
        <v>47.024999999999999</v>
      </c>
      <c r="J202" s="34">
        <v>14167000</v>
      </c>
      <c r="K202" s="34">
        <v>39</v>
      </c>
      <c r="L202" s="33">
        <v>258</v>
      </c>
      <c r="M202" s="33" t="s">
        <v>6807</v>
      </c>
      <c r="N202" s="33"/>
      <c r="O202" s="33"/>
      <c r="P202" s="33"/>
    </row>
    <row r="203" spans="1:16" ht="26.25" x14ac:dyDescent="0.25">
      <c r="A203" s="33" t="s">
        <v>1198</v>
      </c>
      <c r="B203" s="33" t="s">
        <v>1199</v>
      </c>
      <c r="C203" s="33"/>
      <c r="D203" s="33"/>
      <c r="E203" s="33" t="s">
        <v>1411</v>
      </c>
      <c r="F203" s="34" t="s">
        <v>7100</v>
      </c>
      <c r="G203" s="33">
        <v>8</v>
      </c>
      <c r="H203" s="34">
        <v>0</v>
      </c>
      <c r="I203" s="34">
        <v>210.72</v>
      </c>
      <c r="J203" s="34">
        <v>15903000</v>
      </c>
      <c r="K203" s="34">
        <v>30</v>
      </c>
      <c r="L203" s="33"/>
      <c r="M203" s="33"/>
      <c r="N203" s="33"/>
      <c r="O203" s="33"/>
      <c r="P203" s="33"/>
    </row>
    <row r="204" spans="1:16" ht="39" x14ac:dyDescent="0.25">
      <c r="A204" s="33" t="s">
        <v>1200</v>
      </c>
      <c r="B204" s="33" t="s">
        <v>1201</v>
      </c>
      <c r="C204" s="33"/>
      <c r="D204" s="33"/>
      <c r="E204" s="33" t="s">
        <v>1412</v>
      </c>
      <c r="F204" s="34" t="s">
        <v>7179</v>
      </c>
      <c r="G204" s="33">
        <v>9</v>
      </c>
      <c r="H204" s="34">
        <v>0</v>
      </c>
      <c r="I204" s="34">
        <v>323.31</v>
      </c>
      <c r="J204" s="34">
        <v>45160000</v>
      </c>
      <c r="K204" s="34">
        <v>87</v>
      </c>
      <c r="L204" s="33"/>
      <c r="M204" s="33"/>
      <c r="N204" s="33"/>
      <c r="O204" s="33"/>
      <c r="P204" s="33"/>
    </row>
    <row r="205" spans="1:16" x14ac:dyDescent="0.25">
      <c r="A205" s="33" t="s">
        <v>1203</v>
      </c>
      <c r="B205" s="33" t="s">
        <v>1204</v>
      </c>
      <c r="C205" s="33"/>
      <c r="D205" s="33"/>
      <c r="E205" s="33" t="s">
        <v>1413</v>
      </c>
      <c r="F205" s="33"/>
      <c r="G205" s="33">
        <v>4</v>
      </c>
      <c r="H205" s="34">
        <v>0</v>
      </c>
      <c r="I205" s="34">
        <v>15.82</v>
      </c>
      <c r="J205" s="34">
        <v>5839500</v>
      </c>
      <c r="K205" s="34">
        <v>20</v>
      </c>
      <c r="L205" s="33"/>
      <c r="M205" s="33"/>
      <c r="N205" s="33"/>
      <c r="O205" s="33"/>
      <c r="P205" s="33"/>
    </row>
    <row r="206" spans="1:16" ht="39" x14ac:dyDescent="0.25">
      <c r="A206" s="33" t="s">
        <v>1205</v>
      </c>
      <c r="B206" s="33" t="s">
        <v>1206</v>
      </c>
      <c r="C206" s="33" t="s">
        <v>1207</v>
      </c>
      <c r="D206" s="33"/>
      <c r="E206" s="33" t="s">
        <v>1414</v>
      </c>
      <c r="F206" s="34" t="s">
        <v>7180</v>
      </c>
      <c r="G206" s="33">
        <v>3</v>
      </c>
      <c r="H206" s="34">
        <v>0</v>
      </c>
      <c r="I206" s="34">
        <v>31.472999999999999</v>
      </c>
      <c r="J206" s="34">
        <v>3786800</v>
      </c>
      <c r="K206" s="34">
        <v>11</v>
      </c>
      <c r="L206" s="33"/>
      <c r="M206" s="33"/>
      <c r="N206" s="33"/>
      <c r="O206" s="33"/>
      <c r="P206" s="33"/>
    </row>
    <row r="207" spans="1:16" ht="26.25" x14ac:dyDescent="0.25">
      <c r="A207" s="33" t="s">
        <v>1209</v>
      </c>
      <c r="B207" s="33" t="s">
        <v>1210</v>
      </c>
      <c r="C207" s="33" t="s">
        <v>1211</v>
      </c>
      <c r="D207" s="33"/>
      <c r="E207" s="33" t="s">
        <v>1415</v>
      </c>
      <c r="F207" s="34" t="s">
        <v>7181</v>
      </c>
      <c r="G207" s="33">
        <v>5</v>
      </c>
      <c r="H207" s="34">
        <v>0</v>
      </c>
      <c r="I207" s="34">
        <v>27.577999999999999</v>
      </c>
      <c r="J207" s="34">
        <v>4616900</v>
      </c>
      <c r="K207" s="34">
        <v>13</v>
      </c>
      <c r="L207" s="33"/>
      <c r="M207" s="33" t="s">
        <v>6808</v>
      </c>
      <c r="N207" s="33"/>
      <c r="O207" s="33"/>
      <c r="P207" s="33"/>
    </row>
    <row r="208" spans="1:16" x14ac:dyDescent="0.25">
      <c r="A208" s="33" t="s">
        <v>1213</v>
      </c>
      <c r="B208" s="33" t="s">
        <v>1214</v>
      </c>
      <c r="C208" s="33" t="s">
        <v>1215</v>
      </c>
      <c r="D208" s="33" t="s">
        <v>1216</v>
      </c>
      <c r="E208" s="33" t="s">
        <v>1416</v>
      </c>
      <c r="F208" s="33" t="s">
        <v>1217</v>
      </c>
      <c r="G208" s="33">
        <v>5</v>
      </c>
      <c r="H208" s="34">
        <v>0</v>
      </c>
      <c r="I208" s="34">
        <v>11.727</v>
      </c>
      <c r="J208" s="34">
        <v>3760900</v>
      </c>
      <c r="K208" s="34">
        <v>12</v>
      </c>
      <c r="L208" s="33"/>
      <c r="M208" s="33"/>
      <c r="N208" s="33"/>
      <c r="O208" s="33"/>
      <c r="P208" s="33"/>
    </row>
    <row r="209" spans="1:16" x14ac:dyDescent="0.25">
      <c r="A209" s="33" t="s">
        <v>1218</v>
      </c>
      <c r="B209" s="33" t="s">
        <v>1219</v>
      </c>
      <c r="C209" s="33" t="s">
        <v>1220</v>
      </c>
      <c r="D209" s="33"/>
      <c r="E209" s="33" t="s">
        <v>1417</v>
      </c>
      <c r="F209" s="33" t="s">
        <v>724</v>
      </c>
      <c r="G209" s="33">
        <v>4</v>
      </c>
      <c r="H209" s="34">
        <v>0</v>
      </c>
      <c r="I209" s="34">
        <v>9.9216999999999995</v>
      </c>
      <c r="J209" s="34">
        <v>17628000</v>
      </c>
      <c r="K209" s="34">
        <v>42</v>
      </c>
      <c r="L209" s="33"/>
      <c r="M209" s="33"/>
      <c r="N209" s="33"/>
      <c r="O209" s="33"/>
      <c r="P209" s="33"/>
    </row>
    <row r="210" spans="1:16" ht="39" x14ac:dyDescent="0.25">
      <c r="A210" s="33" t="s">
        <v>1221</v>
      </c>
      <c r="B210" s="33" t="s">
        <v>1222</v>
      </c>
      <c r="C210" s="33" t="s">
        <v>1223</v>
      </c>
      <c r="D210" s="33" t="s">
        <v>1224</v>
      </c>
      <c r="E210" s="33" t="s">
        <v>1418</v>
      </c>
      <c r="F210" s="34" t="s">
        <v>7182</v>
      </c>
      <c r="G210" s="33">
        <v>6</v>
      </c>
      <c r="H210" s="34">
        <v>0</v>
      </c>
      <c r="I210" s="34">
        <v>10.234</v>
      </c>
      <c r="J210" s="34">
        <v>9951300</v>
      </c>
      <c r="K210" s="34">
        <v>17</v>
      </c>
      <c r="L210" s="33"/>
      <c r="M210" s="33">
        <v>271</v>
      </c>
      <c r="N210" s="33" t="s">
        <v>6729</v>
      </c>
      <c r="O210" s="33">
        <v>269</v>
      </c>
      <c r="P210" s="33"/>
    </row>
    <row r="211" spans="1:16" ht="26.25" x14ac:dyDescent="0.25">
      <c r="A211" s="33" t="s">
        <v>1226</v>
      </c>
      <c r="B211" s="33" t="s">
        <v>1268</v>
      </c>
      <c r="C211" s="33"/>
      <c r="D211" s="33" t="s">
        <v>1227</v>
      </c>
      <c r="E211" s="33" t="s">
        <v>1419</v>
      </c>
      <c r="F211" s="34" t="s">
        <v>7183</v>
      </c>
      <c r="G211" s="33">
        <v>15</v>
      </c>
      <c r="H211" s="34">
        <v>0</v>
      </c>
      <c r="I211" s="34">
        <v>179.64</v>
      </c>
      <c r="J211" s="34">
        <v>29208000</v>
      </c>
      <c r="K211" s="34">
        <v>68</v>
      </c>
      <c r="L211" s="33" t="s">
        <v>6718</v>
      </c>
      <c r="M211" s="33" t="s">
        <v>6719</v>
      </c>
      <c r="N211" s="33" t="s">
        <v>6720</v>
      </c>
      <c r="O211" s="33">
        <v>195</v>
      </c>
      <c r="P211" s="33"/>
    </row>
    <row r="212" spans="1:16" ht="51.75" x14ac:dyDescent="0.25">
      <c r="A212" s="33" t="s">
        <v>1229</v>
      </c>
      <c r="B212" s="33" t="s">
        <v>1230</v>
      </c>
      <c r="C212" s="33" t="s">
        <v>1231</v>
      </c>
      <c r="D212" s="33" t="s">
        <v>1232</v>
      </c>
      <c r="E212" s="33" t="s">
        <v>1420</v>
      </c>
      <c r="F212" s="34" t="s">
        <v>7184</v>
      </c>
      <c r="G212" s="33">
        <v>5</v>
      </c>
      <c r="H212" s="34">
        <v>0</v>
      </c>
      <c r="I212" s="34">
        <v>16.370999999999999</v>
      </c>
      <c r="J212" s="34">
        <v>3685800</v>
      </c>
      <c r="K212" s="34">
        <v>17</v>
      </c>
      <c r="L212" s="33"/>
      <c r="M212" s="33"/>
      <c r="N212" s="33"/>
      <c r="O212" s="33"/>
      <c r="P212" s="33"/>
    </row>
    <row r="213" spans="1:16" ht="39" x14ac:dyDescent="0.25">
      <c r="A213" s="33" t="s">
        <v>1234</v>
      </c>
      <c r="B213" s="33" t="s">
        <v>1235</v>
      </c>
      <c r="C213" s="33" t="s">
        <v>1236</v>
      </c>
      <c r="D213" s="33" t="s">
        <v>1237</v>
      </c>
      <c r="E213" s="33" t="s">
        <v>7066</v>
      </c>
      <c r="F213" s="34" t="s">
        <v>7185</v>
      </c>
      <c r="G213" s="33">
        <v>16</v>
      </c>
      <c r="H213" s="34">
        <v>0</v>
      </c>
      <c r="I213" s="34">
        <v>190.27</v>
      </c>
      <c r="J213" s="34">
        <v>27975000</v>
      </c>
      <c r="K213" s="34">
        <v>85</v>
      </c>
      <c r="L213" s="33"/>
      <c r="M213" s="33"/>
      <c r="N213" s="33"/>
      <c r="O213" s="33"/>
      <c r="P213" s="33"/>
    </row>
    <row r="214" spans="1:16" ht="39" x14ac:dyDescent="0.25">
      <c r="A214" s="33" t="s">
        <v>1239</v>
      </c>
      <c r="B214" s="33" t="s">
        <v>1240</v>
      </c>
      <c r="C214" s="33" t="s">
        <v>1241</v>
      </c>
      <c r="D214" s="33" t="s">
        <v>1242</v>
      </c>
      <c r="E214" s="33" t="s">
        <v>1243</v>
      </c>
      <c r="F214" s="34" t="s">
        <v>7186</v>
      </c>
      <c r="G214" s="33">
        <v>9</v>
      </c>
      <c r="H214" s="34">
        <v>0</v>
      </c>
      <c r="I214" s="34">
        <v>10.195</v>
      </c>
      <c r="J214" s="34">
        <v>5486800</v>
      </c>
      <c r="K214" s="34">
        <v>26</v>
      </c>
      <c r="L214" s="33" t="s">
        <v>6735</v>
      </c>
      <c r="M214" s="33" t="s">
        <v>6736</v>
      </c>
      <c r="N214" s="33" t="s">
        <v>6737</v>
      </c>
      <c r="O214" s="33">
        <v>194</v>
      </c>
      <c r="P214" s="33"/>
    </row>
    <row r="215" spans="1:16" x14ac:dyDescent="0.25">
      <c r="A215" s="33" t="s">
        <v>1245</v>
      </c>
      <c r="B215" s="33" t="s">
        <v>1246</v>
      </c>
      <c r="C215" s="33"/>
      <c r="D215" s="33" t="s">
        <v>1247</v>
      </c>
      <c r="E215" s="33" t="s">
        <v>1422</v>
      </c>
      <c r="F215" s="33" t="s">
        <v>386</v>
      </c>
      <c r="G215" s="33">
        <v>2</v>
      </c>
      <c r="H215" s="34">
        <v>0</v>
      </c>
      <c r="I215" s="34">
        <v>7.3120000000000003</v>
      </c>
      <c r="J215" s="34">
        <v>2356500</v>
      </c>
      <c r="K215" s="34">
        <v>9</v>
      </c>
      <c r="L215" s="33"/>
      <c r="M215" s="33"/>
      <c r="N215" s="33"/>
      <c r="O215" s="33"/>
      <c r="P215" s="33"/>
    </row>
    <row r="216" spans="1:16" ht="26.25" x14ac:dyDescent="0.25">
      <c r="A216" s="33" t="s">
        <v>1248</v>
      </c>
      <c r="B216" s="33" t="s">
        <v>1249</v>
      </c>
      <c r="C216" s="33"/>
      <c r="D216" s="33" t="s">
        <v>1250</v>
      </c>
      <c r="E216" s="33" t="s">
        <v>1423</v>
      </c>
      <c r="F216" s="34" t="s">
        <v>7187</v>
      </c>
      <c r="G216" s="33">
        <v>24</v>
      </c>
      <c r="H216" s="34">
        <v>0</v>
      </c>
      <c r="I216" s="34">
        <v>44.156999999999996</v>
      </c>
      <c r="J216" s="34">
        <v>20547000</v>
      </c>
      <c r="K216" s="34">
        <v>85</v>
      </c>
      <c r="L216" s="33" t="s">
        <v>6715</v>
      </c>
      <c r="M216" s="33">
        <v>801</v>
      </c>
      <c r="N216" s="33">
        <v>791</v>
      </c>
      <c r="O216" s="33"/>
      <c r="P216" s="33"/>
    </row>
    <row r="217" spans="1:16" x14ac:dyDescent="0.25">
      <c r="A217" s="33" t="s">
        <v>1252</v>
      </c>
      <c r="B217" s="33" t="s">
        <v>1253</v>
      </c>
      <c r="C217" s="33"/>
      <c r="D217" s="33" t="s">
        <v>1254</v>
      </c>
      <c r="E217" s="33" t="s">
        <v>1424</v>
      </c>
      <c r="F217" s="33" t="s">
        <v>1255</v>
      </c>
      <c r="G217" s="33">
        <v>27</v>
      </c>
      <c r="H217" s="34">
        <v>0</v>
      </c>
      <c r="I217" s="34">
        <v>127.92</v>
      </c>
      <c r="J217" s="34">
        <v>29127000</v>
      </c>
      <c r="K217" s="34">
        <v>87</v>
      </c>
      <c r="L217" s="33" t="s">
        <v>6712</v>
      </c>
      <c r="M217" s="33" t="s">
        <v>6713</v>
      </c>
      <c r="N217" s="33" t="s">
        <v>6714</v>
      </c>
      <c r="O217" s="33"/>
      <c r="P217" s="33"/>
    </row>
    <row r="218" spans="1:16" ht="39" x14ac:dyDescent="0.25">
      <c r="A218" s="33" t="s">
        <v>1256</v>
      </c>
      <c r="B218" s="33" t="s">
        <v>1257</v>
      </c>
      <c r="C218" s="33" t="s">
        <v>1258</v>
      </c>
      <c r="D218" s="33" t="s">
        <v>1259</v>
      </c>
      <c r="E218" s="33" t="s">
        <v>1260</v>
      </c>
      <c r="F218" s="34" t="s">
        <v>7188</v>
      </c>
      <c r="G218" s="33">
        <v>17</v>
      </c>
      <c r="H218" s="34">
        <v>0</v>
      </c>
      <c r="I218" s="34">
        <v>323.31</v>
      </c>
      <c r="J218" s="34">
        <v>54656000</v>
      </c>
      <c r="K218" s="34">
        <v>100</v>
      </c>
      <c r="L218" s="33">
        <v>200</v>
      </c>
      <c r="M218" s="33" t="s">
        <v>6749</v>
      </c>
      <c r="N218" s="33"/>
      <c r="O218" s="33" t="s">
        <v>6750</v>
      </c>
      <c r="P218" s="33"/>
    </row>
    <row r="219" spans="1:16" x14ac:dyDescent="0.25">
      <c r="A219" s="33" t="s">
        <v>1262</v>
      </c>
      <c r="B219" s="33" t="s">
        <v>1263</v>
      </c>
      <c r="C219" s="33" t="s">
        <v>1264</v>
      </c>
      <c r="D219" s="33" t="s">
        <v>1265</v>
      </c>
      <c r="E219" s="33" t="s">
        <v>1266</v>
      </c>
      <c r="F219" s="33" t="s">
        <v>1267</v>
      </c>
      <c r="G219" s="33">
        <v>4</v>
      </c>
      <c r="H219" s="34">
        <v>0</v>
      </c>
      <c r="I219" s="34">
        <v>68.632000000000005</v>
      </c>
      <c r="J219" s="34">
        <v>15180000</v>
      </c>
      <c r="K219" s="34">
        <v>30</v>
      </c>
      <c r="L219" s="33"/>
      <c r="M219" s="33"/>
      <c r="N219" s="33"/>
      <c r="O219" s="33"/>
      <c r="P219" s="33"/>
    </row>
    <row r="220" spans="1:16" x14ac:dyDescent="0.25">
      <c r="A220" s="62" t="s">
        <v>333</v>
      </c>
      <c r="B220" s="62"/>
      <c r="C220" s="62"/>
      <c r="D220" s="62"/>
      <c r="E220" s="62"/>
      <c r="F220" s="62"/>
      <c r="G220" s="62"/>
      <c r="H220" s="62"/>
      <c r="I220" s="62"/>
      <c r="J220" s="62"/>
      <c r="K220" s="62"/>
      <c r="L220" s="62"/>
      <c r="M220" s="62"/>
      <c r="N220" s="62"/>
      <c r="O220" s="62"/>
      <c r="P220" s="33"/>
    </row>
    <row r="221" spans="1:16" ht="26.25" x14ac:dyDescent="0.25">
      <c r="A221" s="33" t="s">
        <v>67</v>
      </c>
      <c r="B221" s="33" t="s">
        <v>68</v>
      </c>
      <c r="C221" s="33" t="s">
        <v>69</v>
      </c>
      <c r="D221" s="33"/>
      <c r="E221" s="33" t="s">
        <v>70</v>
      </c>
      <c r="F221" s="34" t="s">
        <v>7100</v>
      </c>
      <c r="G221" s="33">
        <v>8</v>
      </c>
      <c r="H221" s="34">
        <v>0</v>
      </c>
      <c r="I221" s="34">
        <v>304.05</v>
      </c>
      <c r="J221" s="34">
        <v>23908000</v>
      </c>
      <c r="K221" s="34">
        <v>54</v>
      </c>
      <c r="L221" s="33"/>
      <c r="M221" s="33"/>
      <c r="N221" s="33"/>
      <c r="O221" s="33">
        <v>138</v>
      </c>
      <c r="P221" s="33"/>
    </row>
    <row r="222" spans="1:16" x14ac:dyDescent="0.25">
      <c r="A222" s="33" t="s">
        <v>72</v>
      </c>
      <c r="B222" s="33" t="s">
        <v>73</v>
      </c>
      <c r="C222" s="33" t="s">
        <v>74</v>
      </c>
      <c r="D222" s="33"/>
      <c r="E222" s="33" t="s">
        <v>1277</v>
      </c>
      <c r="F222" s="33" t="s">
        <v>75</v>
      </c>
      <c r="G222" s="33">
        <v>35</v>
      </c>
      <c r="H222" s="34">
        <v>0</v>
      </c>
      <c r="I222" s="34">
        <v>323.31</v>
      </c>
      <c r="J222" s="34">
        <v>7586600000</v>
      </c>
      <c r="K222" s="34">
        <v>1204</v>
      </c>
      <c r="L222" s="33"/>
      <c r="M222" s="33"/>
      <c r="N222" s="33"/>
      <c r="O222" s="33" t="s">
        <v>6809</v>
      </c>
      <c r="P222" s="33"/>
    </row>
    <row r="223" spans="1:16" x14ac:dyDescent="0.25">
      <c r="A223" s="33" t="s">
        <v>76</v>
      </c>
      <c r="B223" s="33" t="s">
        <v>77</v>
      </c>
      <c r="C223" s="33" t="s">
        <v>78</v>
      </c>
      <c r="D223" s="33" t="s">
        <v>79</v>
      </c>
      <c r="E223" s="33" t="s">
        <v>1425</v>
      </c>
      <c r="F223" s="33" t="s">
        <v>80</v>
      </c>
      <c r="G223" s="33">
        <v>28</v>
      </c>
      <c r="H223" s="34">
        <v>0</v>
      </c>
      <c r="I223" s="34">
        <v>323.31</v>
      </c>
      <c r="J223" s="34">
        <v>141160000</v>
      </c>
      <c r="K223" s="34">
        <v>162</v>
      </c>
      <c r="L223" s="33">
        <v>94</v>
      </c>
      <c r="M223" s="33" t="s">
        <v>6810</v>
      </c>
      <c r="N223" s="33" t="s">
        <v>6811</v>
      </c>
      <c r="O223" s="33"/>
      <c r="P223" s="33"/>
    </row>
    <row r="224" spans="1:16" x14ac:dyDescent="0.25">
      <c r="A224" s="33" t="s">
        <v>81</v>
      </c>
      <c r="B224" s="33" t="s">
        <v>82</v>
      </c>
      <c r="C224" s="33" t="s">
        <v>83</v>
      </c>
      <c r="D224" s="33" t="s">
        <v>84</v>
      </c>
      <c r="E224" s="33" t="s">
        <v>1426</v>
      </c>
      <c r="F224" s="33" t="s">
        <v>85</v>
      </c>
      <c r="G224" s="33">
        <v>29</v>
      </c>
      <c r="H224" s="34">
        <v>0</v>
      </c>
      <c r="I224" s="34">
        <v>323.31</v>
      </c>
      <c r="J224" s="34">
        <v>464740000</v>
      </c>
      <c r="K224" s="34">
        <v>315</v>
      </c>
      <c r="L224" s="33"/>
      <c r="M224" s="33"/>
      <c r="N224" s="33"/>
      <c r="O224" s="33"/>
      <c r="P224" s="33"/>
    </row>
    <row r="225" spans="1:16" ht="26.25" x14ac:dyDescent="0.25">
      <c r="A225" s="33" t="s">
        <v>86</v>
      </c>
      <c r="B225" s="33" t="s">
        <v>1270</v>
      </c>
      <c r="C225" s="33"/>
      <c r="D225" s="33"/>
      <c r="E225" s="33" t="s">
        <v>1427</v>
      </c>
      <c r="F225" s="34" t="s">
        <v>7189</v>
      </c>
      <c r="G225" s="33">
        <v>10</v>
      </c>
      <c r="H225" s="34">
        <v>0</v>
      </c>
      <c r="I225" s="34">
        <v>175.94</v>
      </c>
      <c r="J225" s="34">
        <v>42491000</v>
      </c>
      <c r="K225" s="34">
        <v>78</v>
      </c>
      <c r="L225" s="33"/>
      <c r="M225" s="33"/>
      <c r="N225" s="33"/>
      <c r="O225" s="33">
        <v>59</v>
      </c>
      <c r="P225" s="33"/>
    </row>
    <row r="226" spans="1:16" ht="39" x14ac:dyDescent="0.25">
      <c r="A226" s="33" t="s">
        <v>88</v>
      </c>
      <c r="B226" s="33" t="s">
        <v>89</v>
      </c>
      <c r="C226" s="33" t="s">
        <v>90</v>
      </c>
      <c r="D226" s="33" t="s">
        <v>91</v>
      </c>
      <c r="E226" s="33" t="s">
        <v>92</v>
      </c>
      <c r="F226" s="34" t="s">
        <v>7190</v>
      </c>
      <c r="G226" s="33">
        <v>9</v>
      </c>
      <c r="H226" s="34">
        <v>0</v>
      </c>
      <c r="I226" s="34">
        <v>323.31</v>
      </c>
      <c r="J226" s="34">
        <v>36197000</v>
      </c>
      <c r="K226" s="34">
        <v>68</v>
      </c>
      <c r="L226" s="33" t="s">
        <v>6812</v>
      </c>
      <c r="M226" s="33">
        <v>202</v>
      </c>
      <c r="N226" s="33"/>
      <c r="O226" s="33">
        <v>121</v>
      </c>
      <c r="P226" s="33"/>
    </row>
    <row r="227" spans="1:16" x14ac:dyDescent="0.25">
      <c r="A227" s="33" t="s">
        <v>94</v>
      </c>
      <c r="B227" s="33" t="s">
        <v>95</v>
      </c>
      <c r="C227" s="33" t="s">
        <v>96</v>
      </c>
      <c r="D227" s="33" t="s">
        <v>97</v>
      </c>
      <c r="E227" s="33" t="s">
        <v>98</v>
      </c>
      <c r="F227" s="33" t="s">
        <v>99</v>
      </c>
      <c r="G227" s="33">
        <v>8</v>
      </c>
      <c r="H227" s="34">
        <v>0</v>
      </c>
      <c r="I227" s="34">
        <v>34.375</v>
      </c>
      <c r="J227" s="34">
        <v>76788000</v>
      </c>
      <c r="K227" s="34">
        <v>39</v>
      </c>
      <c r="L227" s="33"/>
      <c r="M227" s="33"/>
      <c r="N227" s="33"/>
      <c r="O227" s="33">
        <v>16</v>
      </c>
      <c r="P227" s="33"/>
    </row>
    <row r="228" spans="1:16" ht="26.25" x14ac:dyDescent="0.25">
      <c r="A228" s="33" t="s">
        <v>100</v>
      </c>
      <c r="B228" s="33" t="s">
        <v>101</v>
      </c>
      <c r="C228" s="33" t="s">
        <v>102</v>
      </c>
      <c r="D228" s="33" t="s">
        <v>103</v>
      </c>
      <c r="E228" s="33" t="s">
        <v>104</v>
      </c>
      <c r="F228" s="34" t="s">
        <v>7083</v>
      </c>
      <c r="G228" s="33">
        <v>9</v>
      </c>
      <c r="H228" s="34">
        <v>0</v>
      </c>
      <c r="I228" s="34">
        <v>232.04</v>
      </c>
      <c r="J228" s="34">
        <v>76495000</v>
      </c>
      <c r="K228" s="34">
        <v>102</v>
      </c>
      <c r="L228" s="33"/>
      <c r="M228" s="33"/>
      <c r="N228" s="33"/>
      <c r="O228" s="33"/>
      <c r="P228" s="33"/>
    </row>
    <row r="229" spans="1:16" ht="26.25" x14ac:dyDescent="0.25">
      <c r="A229" s="33" t="s">
        <v>106</v>
      </c>
      <c r="B229" s="33" t="s">
        <v>107</v>
      </c>
      <c r="C229" s="33" t="s">
        <v>108</v>
      </c>
      <c r="D229" s="33" t="s">
        <v>109</v>
      </c>
      <c r="E229" s="33" t="s">
        <v>110</v>
      </c>
      <c r="F229" s="34" t="s">
        <v>7191</v>
      </c>
      <c r="G229" s="33">
        <v>23</v>
      </c>
      <c r="H229" s="34">
        <v>0</v>
      </c>
      <c r="I229" s="34">
        <v>323.31</v>
      </c>
      <c r="J229" s="34">
        <v>1509500000</v>
      </c>
      <c r="K229" s="34">
        <v>521</v>
      </c>
      <c r="L229" s="33"/>
      <c r="M229" s="33" t="s">
        <v>6813</v>
      </c>
      <c r="N229" s="33" t="s">
        <v>6814</v>
      </c>
      <c r="O229" s="33" t="s">
        <v>6815</v>
      </c>
      <c r="P229" s="33"/>
    </row>
    <row r="230" spans="1:16" ht="26.25" x14ac:dyDescent="0.25">
      <c r="A230" s="33" t="s">
        <v>112</v>
      </c>
      <c r="B230" s="33" t="s">
        <v>113</v>
      </c>
      <c r="C230" s="33" t="s">
        <v>114</v>
      </c>
      <c r="D230" s="33" t="s">
        <v>115</v>
      </c>
      <c r="E230" s="33" t="s">
        <v>116</v>
      </c>
      <c r="F230" s="34" t="s">
        <v>7192</v>
      </c>
      <c r="G230" s="33">
        <v>5</v>
      </c>
      <c r="H230" s="34">
        <v>0</v>
      </c>
      <c r="I230" s="34">
        <v>17.771000000000001</v>
      </c>
      <c r="J230" s="34">
        <v>23777000</v>
      </c>
      <c r="K230" s="34">
        <v>32</v>
      </c>
      <c r="L230" s="33"/>
      <c r="M230" s="33"/>
      <c r="N230" s="33"/>
      <c r="O230" s="33"/>
      <c r="P230" s="33"/>
    </row>
    <row r="231" spans="1:16" ht="39" x14ac:dyDescent="0.25">
      <c r="A231" s="33" t="s">
        <v>118</v>
      </c>
      <c r="B231" s="33" t="s">
        <v>119</v>
      </c>
      <c r="C231" s="33" t="s">
        <v>120</v>
      </c>
      <c r="D231" s="33" t="s">
        <v>121</v>
      </c>
      <c r="E231" s="33" t="s">
        <v>122</v>
      </c>
      <c r="F231" s="34" t="s">
        <v>7088</v>
      </c>
      <c r="G231" s="33">
        <v>10</v>
      </c>
      <c r="H231" s="34">
        <v>0</v>
      </c>
      <c r="I231" s="34">
        <v>86.495000000000005</v>
      </c>
      <c r="J231" s="34">
        <v>32082000</v>
      </c>
      <c r="K231" s="34">
        <v>71</v>
      </c>
      <c r="L231" s="33" t="s">
        <v>6816</v>
      </c>
      <c r="M231" s="33" t="s">
        <v>6817</v>
      </c>
      <c r="N231" s="33">
        <v>172</v>
      </c>
      <c r="O231" s="33">
        <v>170</v>
      </c>
      <c r="P231" s="33"/>
    </row>
    <row r="232" spans="1:16" ht="39" x14ac:dyDescent="0.25">
      <c r="A232" s="33" t="s">
        <v>124</v>
      </c>
      <c r="B232" s="33" t="s">
        <v>125</v>
      </c>
      <c r="C232" s="33" t="s">
        <v>126</v>
      </c>
      <c r="D232" s="33" t="s">
        <v>127</v>
      </c>
      <c r="E232" s="33" t="s">
        <v>128</v>
      </c>
      <c r="F232" s="34" t="s">
        <v>7088</v>
      </c>
      <c r="G232" s="33">
        <v>4</v>
      </c>
      <c r="H232" s="34">
        <v>0</v>
      </c>
      <c r="I232" s="34">
        <v>133</v>
      </c>
      <c r="J232" s="34">
        <v>11914000</v>
      </c>
      <c r="K232" s="34">
        <v>32</v>
      </c>
      <c r="L232" s="33">
        <v>64</v>
      </c>
      <c r="M232" s="33">
        <v>59</v>
      </c>
      <c r="N232" s="33"/>
      <c r="O232" s="33"/>
      <c r="P232" s="33"/>
    </row>
    <row r="233" spans="1:16" ht="26.25" x14ac:dyDescent="0.25">
      <c r="A233" s="33" t="s">
        <v>129</v>
      </c>
      <c r="B233" s="33" t="s">
        <v>130</v>
      </c>
      <c r="C233" s="33" t="s">
        <v>131</v>
      </c>
      <c r="D233" s="33" t="s">
        <v>132</v>
      </c>
      <c r="E233" s="33" t="s">
        <v>133</v>
      </c>
      <c r="F233" s="34" t="s">
        <v>7193</v>
      </c>
      <c r="G233" s="33">
        <v>8</v>
      </c>
      <c r="H233" s="34">
        <v>0</v>
      </c>
      <c r="I233" s="34">
        <v>114.32</v>
      </c>
      <c r="J233" s="34">
        <v>10628000</v>
      </c>
      <c r="K233" s="34">
        <v>38</v>
      </c>
      <c r="L233" s="33" t="s">
        <v>6818</v>
      </c>
      <c r="M233" s="33">
        <v>50</v>
      </c>
      <c r="N233" s="33">
        <v>58</v>
      </c>
      <c r="O233" s="33">
        <v>177</v>
      </c>
      <c r="P233" s="33"/>
    </row>
    <row r="234" spans="1:16" ht="26.25" x14ac:dyDescent="0.25">
      <c r="A234" s="33" t="s">
        <v>135</v>
      </c>
      <c r="B234" s="33" t="s">
        <v>136</v>
      </c>
      <c r="C234" s="33" t="s">
        <v>137</v>
      </c>
      <c r="D234" s="33" t="s">
        <v>138</v>
      </c>
      <c r="E234" s="33" t="s">
        <v>139</v>
      </c>
      <c r="F234" s="34" t="s">
        <v>7194</v>
      </c>
      <c r="G234" s="33">
        <v>9</v>
      </c>
      <c r="H234" s="34">
        <v>0</v>
      </c>
      <c r="I234" s="34">
        <v>252.1</v>
      </c>
      <c r="J234" s="34">
        <v>36869000</v>
      </c>
      <c r="K234" s="34">
        <v>46</v>
      </c>
      <c r="L234" s="33">
        <v>21</v>
      </c>
      <c r="M234" s="33" t="s">
        <v>6819</v>
      </c>
      <c r="N234" s="33">
        <v>23</v>
      </c>
      <c r="O234" s="33"/>
      <c r="P234" s="33"/>
    </row>
    <row r="235" spans="1:16" ht="39" x14ac:dyDescent="0.25">
      <c r="A235" s="33" t="s">
        <v>141</v>
      </c>
      <c r="B235" s="33" t="s">
        <v>142</v>
      </c>
      <c r="C235" s="33" t="s">
        <v>143</v>
      </c>
      <c r="D235" s="33" t="s">
        <v>144</v>
      </c>
      <c r="E235" s="33" t="s">
        <v>145</v>
      </c>
      <c r="F235" s="34" t="s">
        <v>7195</v>
      </c>
      <c r="G235" s="33">
        <v>3</v>
      </c>
      <c r="H235" s="34">
        <v>0</v>
      </c>
      <c r="I235" s="34">
        <v>48.511000000000003</v>
      </c>
      <c r="J235" s="34">
        <v>63059000</v>
      </c>
      <c r="K235" s="34">
        <v>38</v>
      </c>
      <c r="L235" s="33"/>
      <c r="M235" s="33"/>
      <c r="N235" s="33"/>
      <c r="O235" s="33"/>
      <c r="P235" s="33"/>
    </row>
    <row r="236" spans="1:16" ht="39" x14ac:dyDescent="0.25">
      <c r="A236" s="33" t="s">
        <v>147</v>
      </c>
      <c r="B236" s="33" t="s">
        <v>148</v>
      </c>
      <c r="C236" s="33" t="s">
        <v>149</v>
      </c>
      <c r="D236" s="33" t="s">
        <v>150</v>
      </c>
      <c r="E236" s="33" t="s">
        <v>151</v>
      </c>
      <c r="F236" s="34" t="s">
        <v>7088</v>
      </c>
      <c r="G236" s="33">
        <v>5</v>
      </c>
      <c r="H236" s="34">
        <v>0</v>
      </c>
      <c r="I236" s="34">
        <v>17.66</v>
      </c>
      <c r="J236" s="34">
        <v>12832000</v>
      </c>
      <c r="K236" s="34">
        <v>36</v>
      </c>
      <c r="L236" s="33"/>
      <c r="M236" s="33"/>
      <c r="N236" s="33"/>
      <c r="O236" s="33"/>
      <c r="P236" s="33"/>
    </row>
    <row r="237" spans="1:16" ht="39" x14ac:dyDescent="0.25">
      <c r="A237" s="33" t="s">
        <v>152</v>
      </c>
      <c r="B237" s="33" t="s">
        <v>153</v>
      </c>
      <c r="C237" s="33" t="s">
        <v>154</v>
      </c>
      <c r="D237" s="33" t="s">
        <v>155</v>
      </c>
      <c r="E237" s="33" t="s">
        <v>156</v>
      </c>
      <c r="F237" s="34" t="s">
        <v>7088</v>
      </c>
      <c r="G237" s="33">
        <v>9</v>
      </c>
      <c r="H237" s="34">
        <v>0</v>
      </c>
      <c r="I237" s="34">
        <v>131.55000000000001</v>
      </c>
      <c r="J237" s="34">
        <v>39065000</v>
      </c>
      <c r="K237" s="34">
        <v>70</v>
      </c>
      <c r="L237" s="33"/>
      <c r="M237" s="33">
        <v>2</v>
      </c>
      <c r="N237" s="33"/>
      <c r="O237" s="33" t="s">
        <v>6784</v>
      </c>
      <c r="P237" s="33"/>
    </row>
    <row r="238" spans="1:16" ht="39" x14ac:dyDescent="0.25">
      <c r="A238" s="33" t="s">
        <v>157</v>
      </c>
      <c r="B238" s="33" t="s">
        <v>158</v>
      </c>
      <c r="C238" s="33" t="s">
        <v>159</v>
      </c>
      <c r="D238" s="33" t="s">
        <v>160</v>
      </c>
      <c r="E238" s="33" t="s">
        <v>161</v>
      </c>
      <c r="F238" s="34" t="s">
        <v>7088</v>
      </c>
      <c r="G238" s="33">
        <v>4</v>
      </c>
      <c r="H238" s="34">
        <v>0</v>
      </c>
      <c r="I238" s="34">
        <v>68.447000000000003</v>
      </c>
      <c r="J238" s="34">
        <v>11592000</v>
      </c>
      <c r="K238" s="34">
        <v>38</v>
      </c>
      <c r="L238" s="33"/>
      <c r="M238" s="33"/>
      <c r="N238" s="33"/>
      <c r="O238" s="33"/>
      <c r="P238" s="33"/>
    </row>
    <row r="239" spans="1:16" ht="26.25" x14ac:dyDescent="0.25">
      <c r="A239" s="33" t="s">
        <v>162</v>
      </c>
      <c r="B239" s="33" t="s">
        <v>163</v>
      </c>
      <c r="C239" s="33" t="s">
        <v>164</v>
      </c>
      <c r="D239" s="33" t="s">
        <v>165</v>
      </c>
      <c r="E239" s="33" t="s">
        <v>166</v>
      </c>
      <c r="F239" s="34" t="s">
        <v>7196</v>
      </c>
      <c r="G239" s="33">
        <v>4</v>
      </c>
      <c r="H239" s="34">
        <v>0</v>
      </c>
      <c r="I239" s="34">
        <v>22.196000000000002</v>
      </c>
      <c r="J239" s="34">
        <v>38496000</v>
      </c>
      <c r="K239" s="34">
        <v>38</v>
      </c>
      <c r="L239" s="33"/>
      <c r="M239" s="33"/>
      <c r="N239" s="33"/>
      <c r="O239" s="33"/>
      <c r="P239" s="33"/>
    </row>
    <row r="240" spans="1:16" ht="26.25" x14ac:dyDescent="0.25">
      <c r="A240" s="33" t="s">
        <v>168</v>
      </c>
      <c r="B240" s="33" t="s">
        <v>169</v>
      </c>
      <c r="C240" s="33" t="s">
        <v>170</v>
      </c>
      <c r="D240" s="33" t="s">
        <v>171</v>
      </c>
      <c r="E240" s="33" t="s">
        <v>1428</v>
      </c>
      <c r="F240" s="34" t="s">
        <v>7197</v>
      </c>
      <c r="G240" s="33">
        <v>9</v>
      </c>
      <c r="H240" s="34">
        <v>0</v>
      </c>
      <c r="I240" s="34">
        <v>85.125</v>
      </c>
      <c r="J240" s="34">
        <v>12489000</v>
      </c>
      <c r="K240" s="34">
        <v>38</v>
      </c>
      <c r="L240" s="33"/>
      <c r="M240" s="33" t="s">
        <v>6820</v>
      </c>
      <c r="N240" s="33"/>
      <c r="O240" s="33"/>
      <c r="P240" s="33"/>
    </row>
    <row r="241" spans="1:16" ht="39" x14ac:dyDescent="0.25">
      <c r="A241" s="33" t="s">
        <v>173</v>
      </c>
      <c r="B241" s="33" t="s">
        <v>174</v>
      </c>
      <c r="C241" s="33" t="s">
        <v>175</v>
      </c>
      <c r="D241" s="33" t="s">
        <v>176</v>
      </c>
      <c r="E241" s="33" t="s">
        <v>177</v>
      </c>
      <c r="F241" s="34" t="s">
        <v>7195</v>
      </c>
      <c r="G241" s="33">
        <v>3</v>
      </c>
      <c r="H241" s="34">
        <v>0</v>
      </c>
      <c r="I241" s="34">
        <v>37.887</v>
      </c>
      <c r="J241" s="34">
        <v>10792000</v>
      </c>
      <c r="K241" s="34">
        <v>27</v>
      </c>
      <c r="L241" s="33">
        <v>44</v>
      </c>
      <c r="M241" s="33" t="s">
        <v>6821</v>
      </c>
      <c r="N241" s="33">
        <v>42</v>
      </c>
      <c r="O241" s="33"/>
      <c r="P241" s="33"/>
    </row>
    <row r="242" spans="1:16" ht="26.25" x14ac:dyDescent="0.25">
      <c r="A242" s="33" t="s">
        <v>178</v>
      </c>
      <c r="B242" s="33" t="s">
        <v>179</v>
      </c>
      <c r="C242" s="33" t="s">
        <v>180</v>
      </c>
      <c r="D242" s="33" t="s">
        <v>181</v>
      </c>
      <c r="E242" s="33" t="s">
        <v>182</v>
      </c>
      <c r="F242" s="34" t="s">
        <v>7196</v>
      </c>
      <c r="G242" s="33">
        <v>8</v>
      </c>
      <c r="H242" s="34">
        <v>0</v>
      </c>
      <c r="I242" s="34">
        <v>97.438999999999993</v>
      </c>
      <c r="J242" s="34">
        <v>36004000</v>
      </c>
      <c r="K242" s="34">
        <v>58</v>
      </c>
      <c r="L242" s="33">
        <v>141</v>
      </c>
      <c r="M242" s="33"/>
      <c r="N242" s="33" t="s">
        <v>6822</v>
      </c>
      <c r="O242" s="33"/>
      <c r="P242" s="33"/>
    </row>
    <row r="243" spans="1:16" ht="26.25" x14ac:dyDescent="0.25">
      <c r="A243" s="33" t="s">
        <v>183</v>
      </c>
      <c r="B243" s="33" t="s">
        <v>184</v>
      </c>
      <c r="C243" s="33" t="s">
        <v>185</v>
      </c>
      <c r="D243" s="33" t="s">
        <v>186</v>
      </c>
      <c r="E243" s="33" t="s">
        <v>1429</v>
      </c>
      <c r="F243" s="34" t="s">
        <v>7081</v>
      </c>
      <c r="G243" s="33">
        <v>11</v>
      </c>
      <c r="H243" s="34">
        <v>0</v>
      </c>
      <c r="I243" s="34">
        <v>47.890999999999998</v>
      </c>
      <c r="J243" s="34">
        <v>20812000</v>
      </c>
      <c r="K243" s="34">
        <v>52</v>
      </c>
      <c r="L243" s="33">
        <v>199</v>
      </c>
      <c r="M243" s="33" t="s">
        <v>6823</v>
      </c>
      <c r="N243" s="33"/>
      <c r="O243" s="33">
        <v>1</v>
      </c>
      <c r="P243" s="33"/>
    </row>
    <row r="244" spans="1:16" x14ac:dyDescent="0.25">
      <c r="A244" s="33" t="s">
        <v>188</v>
      </c>
      <c r="B244" s="33" t="s">
        <v>189</v>
      </c>
      <c r="C244" s="33" t="s">
        <v>190</v>
      </c>
      <c r="D244" s="33" t="s">
        <v>191</v>
      </c>
      <c r="E244" s="33" t="s">
        <v>192</v>
      </c>
      <c r="F244" s="33" t="s">
        <v>99</v>
      </c>
      <c r="G244" s="33">
        <v>6</v>
      </c>
      <c r="H244" s="34">
        <v>0</v>
      </c>
      <c r="I244" s="34">
        <v>73.153999999999996</v>
      </c>
      <c r="J244" s="34">
        <v>36741000</v>
      </c>
      <c r="K244" s="34">
        <v>31</v>
      </c>
      <c r="L244" s="33"/>
      <c r="M244" s="33"/>
      <c r="N244" s="33"/>
      <c r="O244" s="33"/>
      <c r="P244" s="33"/>
    </row>
    <row r="245" spans="1:16" x14ac:dyDescent="0.25">
      <c r="A245" s="33" t="s">
        <v>193</v>
      </c>
      <c r="B245" s="33" t="s">
        <v>194</v>
      </c>
      <c r="C245" s="33" t="s">
        <v>195</v>
      </c>
      <c r="D245" s="33" t="s">
        <v>196</v>
      </c>
      <c r="E245" s="33" t="s">
        <v>1430</v>
      </c>
      <c r="F245" s="33" t="s">
        <v>197</v>
      </c>
      <c r="G245" s="33">
        <v>9</v>
      </c>
      <c r="H245" s="34">
        <v>0</v>
      </c>
      <c r="I245" s="34">
        <v>171.66</v>
      </c>
      <c r="J245" s="34">
        <v>132270000</v>
      </c>
      <c r="K245" s="34">
        <v>110</v>
      </c>
      <c r="L245" s="33"/>
      <c r="M245" s="33"/>
      <c r="N245" s="33"/>
      <c r="O245" s="33"/>
      <c r="P245" s="33"/>
    </row>
    <row r="246" spans="1:16" x14ac:dyDescent="0.25">
      <c r="A246" s="33" t="s">
        <v>198</v>
      </c>
      <c r="B246" s="33" t="s">
        <v>199</v>
      </c>
      <c r="C246" s="33" t="s">
        <v>200</v>
      </c>
      <c r="D246" s="33" t="s">
        <v>201</v>
      </c>
      <c r="E246" s="33" t="s">
        <v>1431</v>
      </c>
      <c r="F246" s="33" t="s">
        <v>85</v>
      </c>
      <c r="G246" s="33">
        <v>20</v>
      </c>
      <c r="H246" s="34">
        <v>0</v>
      </c>
      <c r="I246" s="34">
        <v>323.31</v>
      </c>
      <c r="J246" s="34">
        <v>198490000</v>
      </c>
      <c r="K246" s="34">
        <v>190</v>
      </c>
      <c r="L246" s="33"/>
      <c r="M246" s="33"/>
      <c r="N246" s="33"/>
      <c r="O246" s="33"/>
      <c r="P246" s="33"/>
    </row>
    <row r="247" spans="1:16" ht="26.25" x14ac:dyDescent="0.25">
      <c r="A247" s="33" t="s">
        <v>202</v>
      </c>
      <c r="B247" s="33" t="s">
        <v>203</v>
      </c>
      <c r="C247" s="33" t="s">
        <v>204</v>
      </c>
      <c r="D247" s="33" t="s">
        <v>205</v>
      </c>
      <c r="E247" s="33" t="s">
        <v>1432</v>
      </c>
      <c r="F247" s="34" t="s">
        <v>7198</v>
      </c>
      <c r="G247" s="33">
        <v>10</v>
      </c>
      <c r="H247" s="34">
        <v>0</v>
      </c>
      <c r="I247" s="34">
        <v>255.33</v>
      </c>
      <c r="J247" s="34">
        <v>54431000</v>
      </c>
      <c r="K247" s="34">
        <v>74</v>
      </c>
      <c r="L247" s="33">
        <v>518</v>
      </c>
      <c r="M247" s="33" t="s">
        <v>6824</v>
      </c>
      <c r="N247" s="33"/>
      <c r="O247" s="33" t="s">
        <v>6825</v>
      </c>
      <c r="P247" s="33"/>
    </row>
    <row r="248" spans="1:16" x14ac:dyDescent="0.25">
      <c r="A248" s="33" t="s">
        <v>207</v>
      </c>
      <c r="B248" s="33" t="s">
        <v>208</v>
      </c>
      <c r="C248" s="33" t="s">
        <v>209</v>
      </c>
      <c r="D248" s="33" t="s">
        <v>210</v>
      </c>
      <c r="E248" s="33" t="s">
        <v>1433</v>
      </c>
      <c r="F248" s="33" t="s">
        <v>211</v>
      </c>
      <c r="G248" s="33">
        <v>16</v>
      </c>
      <c r="H248" s="34">
        <v>0</v>
      </c>
      <c r="I248" s="34">
        <v>225.94</v>
      </c>
      <c r="J248" s="34">
        <v>70646000</v>
      </c>
      <c r="K248" s="34">
        <v>136</v>
      </c>
      <c r="L248" s="33"/>
      <c r="M248" s="33"/>
      <c r="N248" s="33"/>
      <c r="O248" s="33">
        <v>536</v>
      </c>
      <c r="P248" s="33"/>
    </row>
    <row r="249" spans="1:16" x14ac:dyDescent="0.25">
      <c r="A249" s="33" t="s">
        <v>212</v>
      </c>
      <c r="B249" s="33" t="s">
        <v>213</v>
      </c>
      <c r="C249" s="33" t="s">
        <v>214</v>
      </c>
      <c r="D249" s="33" t="s">
        <v>215</v>
      </c>
      <c r="E249" s="34" t="s">
        <v>7064</v>
      </c>
      <c r="F249" s="33" t="s">
        <v>216</v>
      </c>
      <c r="G249" s="33">
        <v>7</v>
      </c>
      <c r="H249" s="34">
        <v>0</v>
      </c>
      <c r="I249" s="34">
        <v>116.99</v>
      </c>
      <c r="J249" s="34">
        <v>31626000</v>
      </c>
      <c r="K249" s="34">
        <v>50</v>
      </c>
      <c r="L249" s="33"/>
      <c r="M249" s="33"/>
      <c r="N249" s="33"/>
      <c r="O249" s="33"/>
      <c r="P249" s="33"/>
    </row>
    <row r="250" spans="1:16" x14ac:dyDescent="0.25">
      <c r="A250" s="33" t="s">
        <v>217</v>
      </c>
      <c r="B250" s="33" t="s">
        <v>218</v>
      </c>
      <c r="C250" s="33" t="s">
        <v>219</v>
      </c>
      <c r="D250" s="33" t="s">
        <v>220</v>
      </c>
      <c r="E250" s="33" t="s">
        <v>221</v>
      </c>
      <c r="F250" s="33" t="s">
        <v>222</v>
      </c>
      <c r="G250" s="33">
        <v>9</v>
      </c>
      <c r="H250" s="34">
        <v>0</v>
      </c>
      <c r="I250" s="34">
        <v>323.31</v>
      </c>
      <c r="J250" s="34">
        <v>100430000</v>
      </c>
      <c r="K250" s="34">
        <v>107</v>
      </c>
      <c r="L250" s="33"/>
      <c r="M250" s="33"/>
      <c r="N250" s="33"/>
      <c r="O250" s="33"/>
      <c r="P250" s="33"/>
    </row>
    <row r="251" spans="1:16" ht="39" x14ac:dyDescent="0.25">
      <c r="A251" s="33" t="s">
        <v>223</v>
      </c>
      <c r="B251" s="33" t="s">
        <v>224</v>
      </c>
      <c r="C251" s="33" t="s">
        <v>225</v>
      </c>
      <c r="D251" s="33" t="s">
        <v>226</v>
      </c>
      <c r="E251" s="33" t="s">
        <v>1435</v>
      </c>
      <c r="F251" s="34" t="s">
        <v>7199</v>
      </c>
      <c r="G251" s="33">
        <v>20</v>
      </c>
      <c r="H251" s="34">
        <v>0</v>
      </c>
      <c r="I251" s="34">
        <v>323.31</v>
      </c>
      <c r="J251" s="34">
        <v>183580000</v>
      </c>
      <c r="K251" s="34">
        <v>182</v>
      </c>
      <c r="L251" s="33"/>
      <c r="M251" s="33"/>
      <c r="N251" s="33"/>
      <c r="O251" s="33" t="s">
        <v>6826</v>
      </c>
      <c r="P251" s="33"/>
    </row>
    <row r="252" spans="1:16" x14ac:dyDescent="0.25">
      <c r="A252" s="33" t="s">
        <v>228</v>
      </c>
      <c r="B252" s="33" t="s">
        <v>229</v>
      </c>
      <c r="C252" s="33" t="s">
        <v>230</v>
      </c>
      <c r="D252" s="33" t="s">
        <v>231</v>
      </c>
      <c r="E252" s="33" t="s">
        <v>232</v>
      </c>
      <c r="F252" s="33" t="s">
        <v>99</v>
      </c>
      <c r="G252" s="33">
        <v>7</v>
      </c>
      <c r="H252" s="34">
        <v>0</v>
      </c>
      <c r="I252" s="34">
        <v>93.366</v>
      </c>
      <c r="J252" s="34">
        <v>14995000</v>
      </c>
      <c r="K252" s="34">
        <v>47</v>
      </c>
      <c r="L252" s="33"/>
      <c r="M252" s="33"/>
      <c r="N252" s="33"/>
      <c r="O252" s="33"/>
      <c r="P252" s="33"/>
    </row>
    <row r="253" spans="1:16" x14ac:dyDescent="0.25">
      <c r="A253" s="33" t="s">
        <v>233</v>
      </c>
      <c r="B253" s="33" t="s">
        <v>234</v>
      </c>
      <c r="C253" s="33" t="s">
        <v>235</v>
      </c>
      <c r="D253" s="33" t="s">
        <v>236</v>
      </c>
      <c r="E253" s="33" t="s">
        <v>237</v>
      </c>
      <c r="F253" s="33" t="s">
        <v>238</v>
      </c>
      <c r="G253" s="33">
        <v>17</v>
      </c>
      <c r="H253" s="34">
        <v>0</v>
      </c>
      <c r="I253" s="34">
        <v>323.31</v>
      </c>
      <c r="J253" s="34">
        <v>76948000</v>
      </c>
      <c r="K253" s="34">
        <v>161</v>
      </c>
      <c r="L253" s="33"/>
      <c r="M253" s="33"/>
      <c r="N253" s="33"/>
      <c r="O253" s="33">
        <v>20</v>
      </c>
      <c r="P253" s="33"/>
    </row>
    <row r="254" spans="1:16" ht="51.75" x14ac:dyDescent="0.25">
      <c r="A254" s="33" t="s">
        <v>239</v>
      </c>
      <c r="B254" s="33" t="s">
        <v>240</v>
      </c>
      <c r="C254" s="33" t="s">
        <v>241</v>
      </c>
      <c r="D254" s="33" t="s">
        <v>242</v>
      </c>
      <c r="E254" s="33" t="s">
        <v>1436</v>
      </c>
      <c r="F254" s="34" t="s">
        <v>7200</v>
      </c>
      <c r="G254" s="33">
        <v>8</v>
      </c>
      <c r="H254" s="34">
        <v>0</v>
      </c>
      <c r="I254" s="34">
        <v>168.84</v>
      </c>
      <c r="J254" s="34">
        <v>33110000</v>
      </c>
      <c r="K254" s="34">
        <v>67</v>
      </c>
      <c r="L254" s="33" t="s">
        <v>6827</v>
      </c>
      <c r="M254" s="33"/>
      <c r="N254" s="33">
        <v>293</v>
      </c>
      <c r="O254" s="33"/>
      <c r="P254" s="33"/>
    </row>
    <row r="255" spans="1:16" ht="39" x14ac:dyDescent="0.25">
      <c r="A255" s="33" t="s">
        <v>244</v>
      </c>
      <c r="B255" s="33" t="s">
        <v>245</v>
      </c>
      <c r="C255" s="33" t="s">
        <v>246</v>
      </c>
      <c r="D255" s="33" t="s">
        <v>247</v>
      </c>
      <c r="E255" s="33" t="s">
        <v>1437</v>
      </c>
      <c r="F255" s="34" t="s">
        <v>7201</v>
      </c>
      <c r="G255" s="33">
        <v>11</v>
      </c>
      <c r="H255" s="34">
        <v>0</v>
      </c>
      <c r="I255" s="34">
        <v>323.31</v>
      </c>
      <c r="J255" s="34">
        <v>189420000</v>
      </c>
      <c r="K255" s="34">
        <v>123</v>
      </c>
      <c r="L255" s="33"/>
      <c r="M255" s="33"/>
      <c r="N255" s="33">
        <v>117</v>
      </c>
      <c r="O255" s="33" t="s">
        <v>6828</v>
      </c>
      <c r="P255" s="33"/>
    </row>
    <row r="256" spans="1:16" ht="26.25" x14ac:dyDescent="0.25">
      <c r="A256" s="33" t="s">
        <v>249</v>
      </c>
      <c r="B256" s="33" t="s">
        <v>250</v>
      </c>
      <c r="C256" s="33" t="s">
        <v>251</v>
      </c>
      <c r="D256" s="33" t="s">
        <v>252</v>
      </c>
      <c r="E256" s="33" t="s">
        <v>1438</v>
      </c>
      <c r="F256" s="34" t="s">
        <v>7202</v>
      </c>
      <c r="G256" s="33">
        <v>16</v>
      </c>
      <c r="H256" s="34">
        <v>0</v>
      </c>
      <c r="I256" s="34">
        <v>178.22</v>
      </c>
      <c r="J256" s="34">
        <v>59286000</v>
      </c>
      <c r="K256" s="34">
        <v>98</v>
      </c>
      <c r="L256" s="33"/>
      <c r="M256" s="33"/>
      <c r="N256" s="33" t="s">
        <v>6829</v>
      </c>
      <c r="O256" s="33"/>
      <c r="P256" s="33"/>
    </row>
    <row r="257" spans="1:16" ht="26.25" x14ac:dyDescent="0.25">
      <c r="A257" s="33" t="s">
        <v>254</v>
      </c>
      <c r="B257" s="33" t="s">
        <v>255</v>
      </c>
      <c r="C257" s="33" t="s">
        <v>256</v>
      </c>
      <c r="D257" s="33" t="s">
        <v>257</v>
      </c>
      <c r="E257" s="33" t="s">
        <v>1439</v>
      </c>
      <c r="F257" s="34" t="s">
        <v>7203</v>
      </c>
      <c r="G257" s="33">
        <v>15</v>
      </c>
      <c r="H257" s="34">
        <v>0</v>
      </c>
      <c r="I257" s="34">
        <v>323.31</v>
      </c>
      <c r="J257" s="34">
        <v>21385000</v>
      </c>
      <c r="K257" s="34">
        <v>51</v>
      </c>
      <c r="L257" s="33" t="s">
        <v>6830</v>
      </c>
      <c r="M257" s="33" t="s">
        <v>6831</v>
      </c>
      <c r="N257" s="33" t="s">
        <v>6832</v>
      </c>
      <c r="O257" s="33"/>
      <c r="P257" s="33"/>
    </row>
    <row r="258" spans="1:16" ht="26.25" x14ac:dyDescent="0.25">
      <c r="A258" s="33" t="s">
        <v>259</v>
      </c>
      <c r="B258" s="33" t="s">
        <v>260</v>
      </c>
      <c r="C258" s="33" t="s">
        <v>261</v>
      </c>
      <c r="D258" s="33"/>
      <c r="E258" s="34" t="s">
        <v>7065</v>
      </c>
      <c r="F258" s="34" t="s">
        <v>7204</v>
      </c>
      <c r="G258" s="33">
        <v>4</v>
      </c>
      <c r="H258" s="34">
        <v>0</v>
      </c>
      <c r="I258" s="34">
        <v>302.70999999999998</v>
      </c>
      <c r="J258" s="34">
        <v>29222000</v>
      </c>
      <c r="K258" s="34">
        <v>58</v>
      </c>
      <c r="L258" s="33"/>
      <c r="M258" s="33"/>
      <c r="N258" s="33"/>
      <c r="O258" s="33">
        <v>79</v>
      </c>
      <c r="P258" s="33"/>
    </row>
    <row r="259" spans="1:16" ht="39" x14ac:dyDescent="0.25">
      <c r="A259" s="33" t="s">
        <v>263</v>
      </c>
      <c r="B259" s="33" t="s">
        <v>264</v>
      </c>
      <c r="C259" s="33" t="s">
        <v>265</v>
      </c>
      <c r="D259" s="33" t="s">
        <v>266</v>
      </c>
      <c r="E259" s="33" t="s">
        <v>1441</v>
      </c>
      <c r="F259" s="34" t="s">
        <v>7135</v>
      </c>
      <c r="G259" s="33">
        <v>6</v>
      </c>
      <c r="H259" s="34">
        <v>0</v>
      </c>
      <c r="I259" s="34">
        <v>208.57</v>
      </c>
      <c r="J259" s="34">
        <v>16326000</v>
      </c>
      <c r="K259" s="34">
        <v>47</v>
      </c>
      <c r="L259" s="33"/>
      <c r="M259" s="33"/>
      <c r="N259" s="33"/>
      <c r="O259" s="33"/>
      <c r="P259" s="33"/>
    </row>
    <row r="260" spans="1:16" ht="26.25" x14ac:dyDescent="0.25">
      <c r="A260" s="33" t="s">
        <v>268</v>
      </c>
      <c r="B260" s="33" t="s">
        <v>269</v>
      </c>
      <c r="C260" s="33" t="s">
        <v>270</v>
      </c>
      <c r="D260" s="33" t="s">
        <v>271</v>
      </c>
      <c r="E260" s="33" t="s">
        <v>272</v>
      </c>
      <c r="F260" s="34" t="s">
        <v>7205</v>
      </c>
      <c r="G260" s="33">
        <v>4</v>
      </c>
      <c r="H260" s="34">
        <v>0</v>
      </c>
      <c r="I260" s="34">
        <v>234.97</v>
      </c>
      <c r="J260" s="34">
        <v>35921000</v>
      </c>
      <c r="K260" s="34">
        <v>37</v>
      </c>
      <c r="L260" s="33"/>
      <c r="M260" s="33"/>
      <c r="N260" s="33"/>
      <c r="O260" s="33"/>
      <c r="P260" s="33"/>
    </row>
    <row r="261" spans="1:16" ht="39" x14ac:dyDescent="0.25">
      <c r="A261" s="33" t="s">
        <v>274</v>
      </c>
      <c r="B261" s="33" t="s">
        <v>275</v>
      </c>
      <c r="C261" s="33" t="s">
        <v>276</v>
      </c>
      <c r="D261" s="33" t="s">
        <v>277</v>
      </c>
      <c r="E261" s="33" t="s">
        <v>278</v>
      </c>
      <c r="F261" s="34" t="s">
        <v>7088</v>
      </c>
      <c r="G261" s="33">
        <v>3</v>
      </c>
      <c r="H261" s="34">
        <v>0</v>
      </c>
      <c r="I261" s="34">
        <v>37.975999999999999</v>
      </c>
      <c r="J261" s="34">
        <v>18037000</v>
      </c>
      <c r="K261" s="34">
        <v>19</v>
      </c>
      <c r="L261" s="33"/>
      <c r="M261" s="33"/>
      <c r="N261" s="33"/>
      <c r="O261" s="33"/>
      <c r="P261" s="33"/>
    </row>
    <row r="262" spans="1:16" x14ac:dyDescent="0.25">
      <c r="A262" s="33" t="s">
        <v>279</v>
      </c>
      <c r="B262" s="33" t="s">
        <v>280</v>
      </c>
      <c r="C262" s="33" t="s">
        <v>281</v>
      </c>
      <c r="D262" s="33"/>
      <c r="E262" s="33" t="s">
        <v>1442</v>
      </c>
      <c r="F262" s="33" t="s">
        <v>282</v>
      </c>
      <c r="G262" s="33">
        <v>5</v>
      </c>
      <c r="H262" s="34">
        <v>0</v>
      </c>
      <c r="I262" s="34">
        <v>64.816999999999993</v>
      </c>
      <c r="J262" s="34">
        <v>7735900</v>
      </c>
      <c r="K262" s="34">
        <v>37</v>
      </c>
      <c r="L262" s="33"/>
      <c r="M262" s="33">
        <v>112</v>
      </c>
      <c r="N262" s="33" t="s">
        <v>6833</v>
      </c>
      <c r="O262" s="33"/>
      <c r="P262" s="33"/>
    </row>
    <row r="263" spans="1:16" ht="77.25" x14ac:dyDescent="0.25">
      <c r="A263" s="33" t="s">
        <v>283</v>
      </c>
      <c r="B263" s="33" t="s">
        <v>284</v>
      </c>
      <c r="C263" s="33" t="s">
        <v>285</v>
      </c>
      <c r="D263" s="33" t="s">
        <v>286</v>
      </c>
      <c r="E263" s="33" t="s">
        <v>1443</v>
      </c>
      <c r="F263" s="34" t="s">
        <v>7206</v>
      </c>
      <c r="G263" s="33">
        <v>13</v>
      </c>
      <c r="H263" s="34">
        <v>0</v>
      </c>
      <c r="I263" s="34">
        <v>75.977000000000004</v>
      </c>
      <c r="J263" s="34">
        <v>22057000</v>
      </c>
      <c r="K263" s="34">
        <v>55</v>
      </c>
      <c r="L263" s="33"/>
      <c r="M263" s="33" t="s">
        <v>6834</v>
      </c>
      <c r="N263" s="33" t="s">
        <v>6835</v>
      </c>
      <c r="O263" s="33"/>
      <c r="P263" s="33"/>
    </row>
    <row r="264" spans="1:16" ht="39" x14ac:dyDescent="0.25">
      <c r="A264" s="33" t="s">
        <v>288</v>
      </c>
      <c r="B264" s="33" t="s">
        <v>289</v>
      </c>
      <c r="C264" s="33" t="s">
        <v>290</v>
      </c>
      <c r="D264" s="33" t="s">
        <v>291</v>
      </c>
      <c r="E264" s="33" t="s">
        <v>1444</v>
      </c>
      <c r="F264" s="34" t="s">
        <v>7207</v>
      </c>
      <c r="G264" s="33">
        <v>7</v>
      </c>
      <c r="H264" s="34">
        <v>0</v>
      </c>
      <c r="I264" s="34">
        <v>220.66</v>
      </c>
      <c r="J264" s="34">
        <v>3237200</v>
      </c>
      <c r="K264" s="34">
        <v>22</v>
      </c>
      <c r="L264" s="33"/>
      <c r="M264" s="33"/>
      <c r="N264" s="33"/>
      <c r="O264" s="33"/>
      <c r="P264" s="33"/>
    </row>
    <row r="265" spans="1:16" ht="26.25" x14ac:dyDescent="0.25">
      <c r="A265" s="33" t="s">
        <v>293</v>
      </c>
      <c r="B265" s="33" t="s">
        <v>294</v>
      </c>
      <c r="C265" s="33" t="s">
        <v>295</v>
      </c>
      <c r="D265" s="33" t="s">
        <v>296</v>
      </c>
      <c r="E265" s="33" t="s">
        <v>1379</v>
      </c>
      <c r="F265" s="34" t="s">
        <v>7208</v>
      </c>
      <c r="G265" s="33">
        <v>16</v>
      </c>
      <c r="H265" s="34">
        <v>0</v>
      </c>
      <c r="I265" s="34">
        <v>322.10000000000002</v>
      </c>
      <c r="J265" s="34">
        <v>206560000</v>
      </c>
      <c r="K265" s="34">
        <v>145</v>
      </c>
      <c r="L265" s="33"/>
      <c r="M265" s="33"/>
      <c r="N265" s="33">
        <v>131</v>
      </c>
      <c r="O265" s="33" t="s">
        <v>6836</v>
      </c>
      <c r="P265" s="33"/>
    </row>
    <row r="266" spans="1:16" ht="39" x14ac:dyDescent="0.25">
      <c r="A266" s="33" t="s">
        <v>298</v>
      </c>
      <c r="B266" s="33" t="s">
        <v>299</v>
      </c>
      <c r="C266" s="33" t="s">
        <v>300</v>
      </c>
      <c r="D266" s="33" t="s">
        <v>301</v>
      </c>
      <c r="E266" s="33" t="s">
        <v>1445</v>
      </c>
      <c r="F266" s="34" t="s">
        <v>7209</v>
      </c>
      <c r="G266" s="33">
        <v>11</v>
      </c>
      <c r="H266" s="34">
        <v>0</v>
      </c>
      <c r="I266" s="34">
        <v>206.59</v>
      </c>
      <c r="J266" s="34">
        <v>44892000</v>
      </c>
      <c r="K266" s="34">
        <v>79</v>
      </c>
      <c r="L266" s="33"/>
      <c r="M266" s="33"/>
      <c r="N266" s="33"/>
      <c r="O266" s="33"/>
      <c r="P266" s="33"/>
    </row>
    <row r="267" spans="1:16" x14ac:dyDescent="0.25">
      <c r="A267" s="33" t="s">
        <v>303</v>
      </c>
      <c r="B267" s="33" t="s">
        <v>304</v>
      </c>
      <c r="C267" s="33" t="s">
        <v>1454</v>
      </c>
      <c r="D267" s="33"/>
      <c r="E267" s="33" t="s">
        <v>1446</v>
      </c>
      <c r="F267" s="33" t="s">
        <v>305</v>
      </c>
      <c r="G267" s="33">
        <v>10</v>
      </c>
      <c r="H267" s="34">
        <v>0</v>
      </c>
      <c r="I267" s="34">
        <v>249.66</v>
      </c>
      <c r="J267" s="34">
        <v>44125000</v>
      </c>
      <c r="K267" s="34">
        <v>79</v>
      </c>
      <c r="L267" s="33"/>
      <c r="M267" s="33"/>
      <c r="N267" s="33"/>
      <c r="O267" s="33"/>
      <c r="P267" s="33"/>
    </row>
    <row r="268" spans="1:16" x14ac:dyDescent="0.25">
      <c r="A268" s="33" t="s">
        <v>306</v>
      </c>
      <c r="B268" s="33" t="s">
        <v>307</v>
      </c>
      <c r="C268" s="33" t="s">
        <v>7212</v>
      </c>
      <c r="D268" s="33" t="s">
        <v>308</v>
      </c>
      <c r="E268" s="33" t="s">
        <v>309</v>
      </c>
      <c r="F268" s="33" t="s">
        <v>310</v>
      </c>
      <c r="G268" s="33">
        <v>23</v>
      </c>
      <c r="H268" s="34">
        <v>0</v>
      </c>
      <c r="I268" s="34">
        <v>323.31</v>
      </c>
      <c r="J268" s="34">
        <v>78319000</v>
      </c>
      <c r="K268" s="34">
        <v>143</v>
      </c>
      <c r="L268" s="33" t="s">
        <v>6837</v>
      </c>
      <c r="M268" s="33" t="s">
        <v>6838</v>
      </c>
      <c r="N268" s="33" t="s">
        <v>6839</v>
      </c>
      <c r="O268" s="33"/>
      <c r="P268" s="33"/>
    </row>
    <row r="269" spans="1:16" ht="26.25" x14ac:dyDescent="0.25">
      <c r="A269" s="33" t="s">
        <v>311</v>
      </c>
      <c r="B269" s="33" t="s">
        <v>312</v>
      </c>
      <c r="C269" s="33"/>
      <c r="D269" s="33" t="s">
        <v>313</v>
      </c>
      <c r="E269" s="33" t="s">
        <v>314</v>
      </c>
      <c r="F269" s="34" t="s">
        <v>7210</v>
      </c>
      <c r="G269" s="33">
        <v>2</v>
      </c>
      <c r="H269" s="34">
        <v>0</v>
      </c>
      <c r="I269" s="34">
        <v>80.222999999999999</v>
      </c>
      <c r="J269" s="34">
        <v>11934000</v>
      </c>
      <c r="K269" s="34">
        <v>39</v>
      </c>
      <c r="L269" s="33"/>
      <c r="M269" s="33"/>
      <c r="N269" s="33"/>
      <c r="O269" s="33"/>
      <c r="P269" s="33"/>
    </row>
    <row r="270" spans="1:16" ht="26.25" x14ac:dyDescent="0.25">
      <c r="A270" s="33" t="s">
        <v>316</v>
      </c>
      <c r="B270" s="33" t="s">
        <v>317</v>
      </c>
      <c r="C270" s="33"/>
      <c r="D270" s="33" t="s">
        <v>318</v>
      </c>
      <c r="E270" s="33" t="s">
        <v>1447</v>
      </c>
      <c r="F270" s="34" t="s">
        <v>7211</v>
      </c>
      <c r="G270" s="33">
        <v>16</v>
      </c>
      <c r="H270" s="34">
        <v>0</v>
      </c>
      <c r="I270" s="34">
        <v>323.31</v>
      </c>
      <c r="J270" s="34">
        <v>257030000</v>
      </c>
      <c r="K270" s="34">
        <v>230</v>
      </c>
      <c r="L270" s="33">
        <v>91</v>
      </c>
      <c r="M270" s="33"/>
      <c r="N270" s="33" t="s">
        <v>6840</v>
      </c>
      <c r="O270" s="33" t="s">
        <v>6841</v>
      </c>
      <c r="P270" s="33"/>
    </row>
    <row r="271" spans="1:16" ht="39" x14ac:dyDescent="0.25">
      <c r="A271" s="33" t="s">
        <v>320</v>
      </c>
      <c r="B271" s="33" t="s">
        <v>321</v>
      </c>
      <c r="C271" s="33" t="s">
        <v>322</v>
      </c>
      <c r="D271" s="33" t="s">
        <v>323</v>
      </c>
      <c r="E271" s="33" t="s">
        <v>324</v>
      </c>
      <c r="F271" s="34" t="s">
        <v>7088</v>
      </c>
      <c r="G271" s="33">
        <v>5</v>
      </c>
      <c r="H271" s="34">
        <v>0</v>
      </c>
      <c r="I271" s="34">
        <v>55.393000000000001</v>
      </c>
      <c r="J271" s="34">
        <v>14196000</v>
      </c>
      <c r="K271" s="34">
        <v>35</v>
      </c>
      <c r="L271" s="33"/>
      <c r="M271" s="33"/>
      <c r="N271" s="33"/>
      <c r="O271" s="33"/>
      <c r="P271" s="33"/>
    </row>
    <row r="272" spans="1:16" ht="26.25" x14ac:dyDescent="0.25">
      <c r="A272" s="33" t="s">
        <v>325</v>
      </c>
      <c r="B272" s="33" t="s">
        <v>326</v>
      </c>
      <c r="C272" s="33" t="s">
        <v>327</v>
      </c>
      <c r="D272" s="33" t="s">
        <v>328</v>
      </c>
      <c r="E272" s="33" t="s">
        <v>1448</v>
      </c>
      <c r="F272" s="34" t="s">
        <v>329</v>
      </c>
      <c r="G272" s="33">
        <v>6</v>
      </c>
      <c r="H272" s="34">
        <v>0</v>
      </c>
      <c r="I272" s="34">
        <v>166.85</v>
      </c>
      <c r="J272" s="34">
        <v>10694000</v>
      </c>
      <c r="K272" s="34">
        <v>25</v>
      </c>
      <c r="L272" s="33"/>
      <c r="M272" s="33"/>
      <c r="N272" s="33"/>
      <c r="O272" s="33"/>
      <c r="P272" s="33"/>
    </row>
    <row r="273" spans="1:16" x14ac:dyDescent="0.25">
      <c r="A273" s="33" t="s">
        <v>330</v>
      </c>
      <c r="B273" s="33" t="s">
        <v>1269</v>
      </c>
      <c r="C273" s="33"/>
      <c r="D273" s="33" t="s">
        <v>331</v>
      </c>
      <c r="E273" s="33" t="s">
        <v>1449</v>
      </c>
      <c r="F273" s="33" t="s">
        <v>332</v>
      </c>
      <c r="G273" s="33">
        <v>10</v>
      </c>
      <c r="H273" s="34">
        <v>0</v>
      </c>
      <c r="I273" s="34">
        <v>305.13</v>
      </c>
      <c r="J273" s="34">
        <v>59616000</v>
      </c>
      <c r="K273" s="34">
        <v>79</v>
      </c>
      <c r="L273" s="33"/>
      <c r="M273" s="33"/>
      <c r="N273" s="33"/>
      <c r="O273" s="33">
        <v>198</v>
      </c>
      <c r="P273" s="33"/>
    </row>
  </sheetData>
  <mergeCells count="3">
    <mergeCell ref="A1:O1"/>
    <mergeCell ref="A220:O220"/>
    <mergeCell ref="A3:O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009"/>
  <sheetViews>
    <sheetView workbookViewId="0">
      <selection sqref="A1:L1"/>
    </sheetView>
  </sheetViews>
  <sheetFormatPr defaultRowHeight="15" x14ac:dyDescent="0.25"/>
  <cols>
    <col min="1" max="1" width="14.7109375" bestFit="1" customWidth="1"/>
    <col min="2" max="2" width="17.28515625" bestFit="1" customWidth="1"/>
    <col min="3" max="3" width="11.5703125" bestFit="1" customWidth="1"/>
    <col min="4" max="4" width="10.5703125" bestFit="1" customWidth="1"/>
    <col min="5" max="5" width="13.85546875" bestFit="1" customWidth="1"/>
    <col min="6" max="6" width="14.85546875" bestFit="1" customWidth="1"/>
    <col min="7" max="7" width="7.140625" bestFit="1" customWidth="1"/>
    <col min="10" max="10" width="40.28515625" bestFit="1" customWidth="1"/>
    <col min="11" max="11" width="35.42578125" bestFit="1" customWidth="1"/>
    <col min="12" max="12" width="35.7109375" bestFit="1" customWidth="1"/>
  </cols>
  <sheetData>
    <row r="1" spans="1:12" s="16" customFormat="1" x14ac:dyDescent="0.25">
      <c r="A1" s="66" t="s">
        <v>7242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</row>
    <row r="2" spans="1:12" x14ac:dyDescent="0.25">
      <c r="A2" s="15" t="s">
        <v>1464</v>
      </c>
      <c r="B2" s="15" t="s">
        <v>1465</v>
      </c>
      <c r="C2" s="15" t="s">
        <v>1466</v>
      </c>
      <c r="D2" s="15" t="s">
        <v>1467</v>
      </c>
      <c r="E2" s="15" t="s">
        <v>1468</v>
      </c>
      <c r="F2" s="15" t="s">
        <v>1469</v>
      </c>
      <c r="G2" s="15" t="s">
        <v>1470</v>
      </c>
      <c r="H2" s="15" t="s">
        <v>1471</v>
      </c>
      <c r="I2" s="15" t="s">
        <v>1457</v>
      </c>
      <c r="J2" s="15" t="s">
        <v>1472</v>
      </c>
      <c r="K2" s="15" t="s">
        <v>1473</v>
      </c>
      <c r="L2" s="15" t="s">
        <v>1474</v>
      </c>
    </row>
    <row r="3" spans="1:12" x14ac:dyDescent="0.25">
      <c r="A3" s="2" t="s">
        <v>334</v>
      </c>
      <c r="B3" s="2" t="s">
        <v>335</v>
      </c>
      <c r="C3" s="2">
        <v>142</v>
      </c>
      <c r="D3" s="2">
        <v>152</v>
      </c>
      <c r="E3" s="2" t="s">
        <v>1475</v>
      </c>
      <c r="F3" s="2" t="s">
        <v>1475</v>
      </c>
      <c r="G3" s="2">
        <v>2</v>
      </c>
      <c r="H3" s="2">
        <v>5.8452000000000005E-4</v>
      </c>
      <c r="I3" s="2">
        <v>123.51</v>
      </c>
      <c r="J3" s="2" t="s">
        <v>1476</v>
      </c>
      <c r="K3" s="2" t="s">
        <v>1477</v>
      </c>
      <c r="L3" s="2" t="s">
        <v>1478</v>
      </c>
    </row>
    <row r="4" spans="1:12" x14ac:dyDescent="0.25">
      <c r="A4" s="2" t="s">
        <v>334</v>
      </c>
      <c r="B4" s="2" t="s">
        <v>335</v>
      </c>
      <c r="C4" s="2">
        <v>250</v>
      </c>
      <c r="D4" s="2">
        <v>262</v>
      </c>
      <c r="E4" s="2" t="s">
        <v>1475</v>
      </c>
      <c r="F4" s="2" t="s">
        <v>1475</v>
      </c>
      <c r="G4" s="2">
        <v>3</v>
      </c>
      <c r="H4" s="2">
        <v>2.8141E-4</v>
      </c>
      <c r="I4" s="2">
        <v>111.94</v>
      </c>
      <c r="J4" s="2" t="s">
        <v>1479</v>
      </c>
      <c r="K4" s="2" t="s">
        <v>1480</v>
      </c>
      <c r="L4" s="2" t="s">
        <v>1481</v>
      </c>
    </row>
    <row r="5" spans="1:12" x14ac:dyDescent="0.25">
      <c r="A5" s="2" t="s">
        <v>334</v>
      </c>
      <c r="B5" s="2" t="s">
        <v>335</v>
      </c>
      <c r="C5" s="2">
        <v>213</v>
      </c>
      <c r="D5" s="2">
        <v>231</v>
      </c>
      <c r="E5" s="2" t="s">
        <v>1475</v>
      </c>
      <c r="F5" s="2" t="s">
        <v>1475</v>
      </c>
      <c r="G5" s="2" t="s">
        <v>1482</v>
      </c>
      <c r="H5" s="2">
        <v>1.341E-3</v>
      </c>
      <c r="I5" s="2">
        <v>102.65</v>
      </c>
      <c r="J5" s="2" t="s">
        <v>1483</v>
      </c>
      <c r="K5" s="2" t="s">
        <v>1484</v>
      </c>
      <c r="L5" s="2" t="s">
        <v>1485</v>
      </c>
    </row>
    <row r="6" spans="1:12" x14ac:dyDescent="0.25">
      <c r="A6" s="2" t="s">
        <v>6842</v>
      </c>
      <c r="B6" s="2" t="s">
        <v>335</v>
      </c>
      <c r="C6" s="2">
        <v>362</v>
      </c>
      <c r="D6" s="2">
        <v>372</v>
      </c>
      <c r="E6" s="2" t="s">
        <v>6843</v>
      </c>
      <c r="F6" s="2" t="s">
        <v>6843</v>
      </c>
      <c r="G6" s="2" t="s">
        <v>1482</v>
      </c>
      <c r="H6" s="2">
        <v>5.2833999999999997E-3</v>
      </c>
      <c r="I6" s="2">
        <v>75.819000000000003</v>
      </c>
      <c r="J6" s="2" t="s">
        <v>6844</v>
      </c>
      <c r="K6" s="2" t="s">
        <v>6845</v>
      </c>
      <c r="L6" s="2" t="s">
        <v>6846</v>
      </c>
    </row>
    <row r="7" spans="1:12" x14ac:dyDescent="0.25">
      <c r="A7" s="2" t="s">
        <v>1229</v>
      </c>
      <c r="B7" s="2" t="s">
        <v>1230</v>
      </c>
      <c r="C7" s="2">
        <v>684</v>
      </c>
      <c r="D7" s="2">
        <v>696</v>
      </c>
      <c r="E7" s="2" t="s">
        <v>1475</v>
      </c>
      <c r="F7" s="2" t="s">
        <v>1475</v>
      </c>
      <c r="G7" s="2">
        <v>3</v>
      </c>
      <c r="H7" s="2">
        <v>1.7160999999999999E-2</v>
      </c>
      <c r="I7" s="2">
        <v>40.015000000000001</v>
      </c>
      <c r="J7" s="2" t="s">
        <v>1486</v>
      </c>
      <c r="K7" s="2" t="s">
        <v>1487</v>
      </c>
      <c r="L7" s="2" t="s">
        <v>1488</v>
      </c>
    </row>
    <row r="8" spans="1:12" x14ac:dyDescent="0.25">
      <c r="A8" s="2" t="s">
        <v>1229</v>
      </c>
      <c r="B8" s="2" t="s">
        <v>1230</v>
      </c>
      <c r="C8" s="2">
        <v>297</v>
      </c>
      <c r="D8" s="2">
        <v>310</v>
      </c>
      <c r="E8" s="2" t="s">
        <v>1475</v>
      </c>
      <c r="F8" s="2" t="s">
        <v>1475</v>
      </c>
      <c r="G8" s="2">
        <v>2</v>
      </c>
      <c r="H8" s="17">
        <v>1.67E-12</v>
      </c>
      <c r="I8" s="2">
        <v>171.32</v>
      </c>
      <c r="J8" s="2" t="s">
        <v>1489</v>
      </c>
      <c r="K8" s="2" t="s">
        <v>1490</v>
      </c>
      <c r="L8" s="2" t="s">
        <v>1491</v>
      </c>
    </row>
    <row r="9" spans="1:12" x14ac:dyDescent="0.25">
      <c r="A9" s="2" t="s">
        <v>1229</v>
      </c>
      <c r="B9" s="2" t="s">
        <v>1230</v>
      </c>
      <c r="C9" s="2">
        <v>804</v>
      </c>
      <c r="D9" s="2">
        <v>818</v>
      </c>
      <c r="E9" s="2" t="s">
        <v>1475</v>
      </c>
      <c r="F9" s="2" t="s">
        <v>1475</v>
      </c>
      <c r="G9" s="2">
        <v>2</v>
      </c>
      <c r="H9" s="2">
        <v>1.2916E-3</v>
      </c>
      <c r="I9" s="2">
        <v>98.156000000000006</v>
      </c>
      <c r="J9" s="2" t="s">
        <v>1492</v>
      </c>
      <c r="K9" s="2" t="s">
        <v>1493</v>
      </c>
      <c r="L9" s="2" t="s">
        <v>1494</v>
      </c>
    </row>
    <row r="10" spans="1:12" x14ac:dyDescent="0.25">
      <c r="A10" s="7" t="s">
        <v>1229</v>
      </c>
      <c r="B10" s="7" t="s">
        <v>1230</v>
      </c>
      <c r="C10" s="7">
        <v>224</v>
      </c>
      <c r="D10" s="7">
        <v>246</v>
      </c>
      <c r="E10" s="7" t="s">
        <v>1475</v>
      </c>
      <c r="F10" s="7" t="s">
        <v>1475</v>
      </c>
      <c r="G10" s="7">
        <v>3</v>
      </c>
      <c r="H10" s="18">
        <v>5.3600000000000002E-5</v>
      </c>
      <c r="I10" s="7">
        <v>97.69</v>
      </c>
      <c r="J10" s="7" t="s">
        <v>1495</v>
      </c>
      <c r="K10" s="7" t="s">
        <v>1496</v>
      </c>
      <c r="L10" s="7" t="s">
        <v>1497</v>
      </c>
    </row>
    <row r="11" spans="1:12" x14ac:dyDescent="0.25">
      <c r="A11" s="2" t="s">
        <v>1229</v>
      </c>
      <c r="B11" s="2" t="s">
        <v>1230</v>
      </c>
      <c r="C11" s="2">
        <v>161</v>
      </c>
      <c r="D11" s="2">
        <v>170</v>
      </c>
      <c r="E11" s="2" t="s">
        <v>1475</v>
      </c>
      <c r="F11" s="2" t="s">
        <v>1475</v>
      </c>
      <c r="G11" s="2">
        <v>2</v>
      </c>
      <c r="H11" s="2">
        <v>5.1875000000000003E-3</v>
      </c>
      <c r="I11" s="2">
        <v>74.533000000000001</v>
      </c>
      <c r="J11" s="2" t="s">
        <v>1498</v>
      </c>
      <c r="K11" s="2" t="s">
        <v>1499</v>
      </c>
      <c r="L11" s="2" t="s">
        <v>1500</v>
      </c>
    </row>
    <row r="12" spans="1:12" x14ac:dyDescent="0.25">
      <c r="A12" s="2" t="s">
        <v>338</v>
      </c>
      <c r="B12" s="2" t="s">
        <v>339</v>
      </c>
      <c r="C12" s="2">
        <v>32</v>
      </c>
      <c r="D12" s="2">
        <v>49</v>
      </c>
      <c r="E12" s="2" t="s">
        <v>1475</v>
      </c>
      <c r="F12" s="2" t="s">
        <v>1475</v>
      </c>
      <c r="G12" s="2" t="s">
        <v>1482</v>
      </c>
      <c r="H12" s="17">
        <v>3.5300000000000002E-178</v>
      </c>
      <c r="I12" s="2">
        <v>258.02</v>
      </c>
      <c r="J12" s="2" t="s">
        <v>1501</v>
      </c>
      <c r="K12" s="2" t="s">
        <v>1502</v>
      </c>
      <c r="L12" s="2" t="s">
        <v>1503</v>
      </c>
    </row>
    <row r="13" spans="1:12" x14ac:dyDescent="0.25">
      <c r="A13" s="2" t="s">
        <v>338</v>
      </c>
      <c r="B13" s="2" t="s">
        <v>339</v>
      </c>
      <c r="C13" s="2">
        <v>118</v>
      </c>
      <c r="D13" s="2">
        <v>136</v>
      </c>
      <c r="E13" s="2" t="s">
        <v>1475</v>
      </c>
      <c r="F13" s="2" t="s">
        <v>1475</v>
      </c>
      <c r="G13" s="2">
        <v>3</v>
      </c>
      <c r="H13" s="2">
        <v>4.4868E-3</v>
      </c>
      <c r="I13" s="2">
        <v>85.808000000000007</v>
      </c>
      <c r="J13" s="2" t="s">
        <v>1504</v>
      </c>
      <c r="K13" s="2" t="s">
        <v>1505</v>
      </c>
      <c r="L13" s="2" t="s">
        <v>1506</v>
      </c>
    </row>
    <row r="14" spans="1:12" x14ac:dyDescent="0.25">
      <c r="A14" s="2" t="s">
        <v>338</v>
      </c>
      <c r="B14" s="2" t="s">
        <v>339</v>
      </c>
      <c r="C14" s="2">
        <v>21</v>
      </c>
      <c r="D14" s="2">
        <v>31</v>
      </c>
      <c r="E14" s="2" t="s">
        <v>1475</v>
      </c>
      <c r="F14" s="2" t="s">
        <v>1475</v>
      </c>
      <c r="G14" s="2">
        <v>2</v>
      </c>
      <c r="H14" s="17">
        <v>4.74E-5</v>
      </c>
      <c r="I14" s="2">
        <v>117.71</v>
      </c>
      <c r="J14" s="2" t="s">
        <v>1507</v>
      </c>
      <c r="K14" s="2" t="s">
        <v>1508</v>
      </c>
      <c r="L14" s="2" t="s">
        <v>1502</v>
      </c>
    </row>
    <row r="15" spans="1:12" x14ac:dyDescent="0.25">
      <c r="A15" s="2" t="s">
        <v>343</v>
      </c>
      <c r="B15" s="2" t="s">
        <v>344</v>
      </c>
      <c r="C15" s="2">
        <v>44</v>
      </c>
      <c r="D15" s="2">
        <v>66</v>
      </c>
      <c r="E15" s="2" t="s">
        <v>1475</v>
      </c>
      <c r="F15" s="2" t="s">
        <v>1475</v>
      </c>
      <c r="G15" s="2">
        <v>2</v>
      </c>
      <c r="H15" s="17">
        <v>5.5499999999999996E-143</v>
      </c>
      <c r="I15" s="2">
        <v>246.34</v>
      </c>
      <c r="J15" s="2" t="s">
        <v>1509</v>
      </c>
      <c r="K15" s="2" t="s">
        <v>1510</v>
      </c>
      <c r="L15" s="2" t="s">
        <v>1511</v>
      </c>
    </row>
    <row r="16" spans="1:12" x14ac:dyDescent="0.25">
      <c r="A16" s="2" t="s">
        <v>343</v>
      </c>
      <c r="B16" s="2" t="s">
        <v>344</v>
      </c>
      <c r="C16" s="2">
        <v>134</v>
      </c>
      <c r="D16" s="2">
        <v>147</v>
      </c>
      <c r="E16" s="2" t="s">
        <v>1475</v>
      </c>
      <c r="F16" s="2" t="s">
        <v>1475</v>
      </c>
      <c r="G16" s="2">
        <v>3</v>
      </c>
      <c r="H16" s="17">
        <v>6.4500000000000001E-6</v>
      </c>
      <c r="I16" s="2">
        <v>106.26</v>
      </c>
      <c r="J16" s="2" t="s">
        <v>1512</v>
      </c>
      <c r="K16" s="2" t="s">
        <v>1513</v>
      </c>
      <c r="L16" s="2" t="s">
        <v>1514</v>
      </c>
    </row>
    <row r="17" spans="1:12" x14ac:dyDescent="0.25">
      <c r="A17" s="2" t="s">
        <v>343</v>
      </c>
      <c r="B17" s="2" t="s">
        <v>344</v>
      </c>
      <c r="C17" s="2">
        <v>21</v>
      </c>
      <c r="D17" s="2">
        <v>30</v>
      </c>
      <c r="E17" s="2" t="s">
        <v>1475</v>
      </c>
      <c r="F17" s="2" t="s">
        <v>1475</v>
      </c>
      <c r="G17" s="2">
        <v>2</v>
      </c>
      <c r="H17" s="17">
        <v>6.3399999999999999E-8</v>
      </c>
      <c r="I17" s="2">
        <v>143.61000000000001</v>
      </c>
      <c r="J17" s="2" t="s">
        <v>1515</v>
      </c>
      <c r="K17" s="2" t="s">
        <v>1516</v>
      </c>
      <c r="L17" s="2" t="s">
        <v>1517</v>
      </c>
    </row>
    <row r="18" spans="1:12" x14ac:dyDescent="0.25">
      <c r="A18" s="2" t="s">
        <v>343</v>
      </c>
      <c r="B18" s="2" t="s">
        <v>344</v>
      </c>
      <c r="C18" s="2">
        <v>1</v>
      </c>
      <c r="D18" s="2">
        <v>20</v>
      </c>
      <c r="E18" s="2" t="s">
        <v>1475</v>
      </c>
      <c r="F18" s="2" t="s">
        <v>1475</v>
      </c>
      <c r="G18" s="2">
        <v>3</v>
      </c>
      <c r="H18" s="2">
        <v>1.1169E-2</v>
      </c>
      <c r="I18" s="2">
        <v>56.936</v>
      </c>
      <c r="J18" s="2" t="s">
        <v>1518</v>
      </c>
      <c r="K18" s="2" t="s">
        <v>1519</v>
      </c>
      <c r="L18" s="2" t="s">
        <v>1516</v>
      </c>
    </row>
    <row r="19" spans="1:12" x14ac:dyDescent="0.25">
      <c r="A19" s="2" t="s">
        <v>343</v>
      </c>
      <c r="B19" s="2" t="s">
        <v>344</v>
      </c>
      <c r="C19" s="2">
        <v>133</v>
      </c>
      <c r="D19" s="2">
        <v>147</v>
      </c>
      <c r="E19" s="2" t="s">
        <v>1475</v>
      </c>
      <c r="F19" s="2" t="s">
        <v>1475</v>
      </c>
      <c r="G19" s="2">
        <v>3</v>
      </c>
      <c r="H19" s="2">
        <v>2.2295999999999999E-4</v>
      </c>
      <c r="I19" s="2">
        <v>112.96</v>
      </c>
      <c r="J19" s="2" t="s">
        <v>1520</v>
      </c>
      <c r="K19" s="2" t="s">
        <v>1521</v>
      </c>
      <c r="L19" s="2" t="s">
        <v>1514</v>
      </c>
    </row>
    <row r="20" spans="1:12" x14ac:dyDescent="0.25">
      <c r="A20" s="2" t="s">
        <v>343</v>
      </c>
      <c r="B20" s="2" t="s">
        <v>344</v>
      </c>
      <c r="C20" s="2">
        <v>31</v>
      </c>
      <c r="D20" s="2">
        <v>43</v>
      </c>
      <c r="E20" s="2" t="s">
        <v>1475</v>
      </c>
      <c r="F20" s="2" t="s">
        <v>1475</v>
      </c>
      <c r="G20" s="2">
        <v>2</v>
      </c>
      <c r="H20" s="17">
        <v>5.2799999999999999E-60</v>
      </c>
      <c r="I20" s="2">
        <v>210.44</v>
      </c>
      <c r="J20" s="2" t="s">
        <v>1522</v>
      </c>
      <c r="K20" s="2" t="s">
        <v>1517</v>
      </c>
      <c r="L20" s="2" t="s">
        <v>1510</v>
      </c>
    </row>
    <row r="21" spans="1:12" x14ac:dyDescent="0.25">
      <c r="A21" s="2" t="s">
        <v>343</v>
      </c>
      <c r="B21" s="2" t="s">
        <v>344</v>
      </c>
      <c r="C21" s="2">
        <v>67</v>
      </c>
      <c r="D21" s="2">
        <v>83</v>
      </c>
      <c r="E21" s="2" t="s">
        <v>1475</v>
      </c>
      <c r="F21" s="2" t="s">
        <v>1475</v>
      </c>
      <c r="G21" s="2" t="s">
        <v>1482</v>
      </c>
      <c r="H21" s="17">
        <v>1.19E-36</v>
      </c>
      <c r="I21" s="2">
        <v>196.67</v>
      </c>
      <c r="J21" s="2" t="s">
        <v>1523</v>
      </c>
      <c r="K21" s="2" t="s">
        <v>1511</v>
      </c>
      <c r="L21" s="2" t="s">
        <v>1524</v>
      </c>
    </row>
    <row r="22" spans="1:12" x14ac:dyDescent="0.25">
      <c r="A22" s="2" t="s">
        <v>343</v>
      </c>
      <c r="B22" s="2" t="s">
        <v>344</v>
      </c>
      <c r="C22" s="2">
        <v>148</v>
      </c>
      <c r="D22" s="2">
        <v>159</v>
      </c>
      <c r="E22" s="2" t="s">
        <v>1475</v>
      </c>
      <c r="F22" s="2" t="s">
        <v>1475</v>
      </c>
      <c r="G22" s="2">
        <v>2</v>
      </c>
      <c r="H22" s="17">
        <v>1.8400000000000001E-7</v>
      </c>
      <c r="I22" s="2">
        <v>160.53</v>
      </c>
      <c r="J22" s="2" t="s">
        <v>1525</v>
      </c>
      <c r="K22" s="2" t="s">
        <v>1514</v>
      </c>
      <c r="L22" s="2" t="s">
        <v>1526</v>
      </c>
    </row>
    <row r="23" spans="1:12" x14ac:dyDescent="0.25">
      <c r="A23" s="2" t="s">
        <v>348</v>
      </c>
      <c r="B23" s="2" t="s">
        <v>349</v>
      </c>
      <c r="C23" s="2">
        <v>390</v>
      </c>
      <c r="D23" s="2">
        <v>407</v>
      </c>
      <c r="E23" s="2" t="s">
        <v>1475</v>
      </c>
      <c r="F23" s="2" t="s">
        <v>1475</v>
      </c>
      <c r="G23" s="2">
        <v>2</v>
      </c>
      <c r="H23" s="2">
        <v>3.0098E-3</v>
      </c>
      <c r="I23" s="2">
        <v>92.468000000000004</v>
      </c>
      <c r="J23" s="2" t="s">
        <v>1527</v>
      </c>
      <c r="K23" s="2" t="s">
        <v>1528</v>
      </c>
      <c r="L23" s="2" t="s">
        <v>1529</v>
      </c>
    </row>
    <row r="24" spans="1:12" x14ac:dyDescent="0.25">
      <c r="A24" s="2" t="s">
        <v>348</v>
      </c>
      <c r="B24" s="2" t="s">
        <v>349</v>
      </c>
      <c r="C24" s="2">
        <v>369</v>
      </c>
      <c r="D24" s="2">
        <v>382</v>
      </c>
      <c r="E24" s="2" t="s">
        <v>1475</v>
      </c>
      <c r="F24" s="2" t="s">
        <v>1475</v>
      </c>
      <c r="G24" s="2">
        <v>2</v>
      </c>
      <c r="H24" s="17">
        <v>6.3E-5</v>
      </c>
      <c r="I24" s="2">
        <v>146.66999999999999</v>
      </c>
      <c r="J24" s="2" t="s">
        <v>1530</v>
      </c>
      <c r="K24" s="2" t="s">
        <v>1531</v>
      </c>
      <c r="L24" s="2" t="s">
        <v>1532</v>
      </c>
    </row>
    <row r="25" spans="1:12" x14ac:dyDescent="0.25">
      <c r="A25" s="2" t="s">
        <v>348</v>
      </c>
      <c r="B25" s="2" t="s">
        <v>349</v>
      </c>
      <c r="C25" s="2">
        <v>447</v>
      </c>
      <c r="D25" s="2">
        <v>455</v>
      </c>
      <c r="E25" s="2" t="s">
        <v>1475</v>
      </c>
      <c r="F25" s="2" t="s">
        <v>1475</v>
      </c>
      <c r="G25" s="2">
        <v>2</v>
      </c>
      <c r="H25" s="2">
        <v>4.2341000000000002E-3</v>
      </c>
      <c r="I25" s="2">
        <v>80.218999999999994</v>
      </c>
      <c r="J25" s="2" t="s">
        <v>1533</v>
      </c>
      <c r="K25" s="2" t="s">
        <v>1534</v>
      </c>
      <c r="L25" s="2" t="s">
        <v>1535</v>
      </c>
    </row>
    <row r="26" spans="1:12" x14ac:dyDescent="0.25">
      <c r="A26" s="2" t="s">
        <v>348</v>
      </c>
      <c r="B26" s="2" t="s">
        <v>349</v>
      </c>
      <c r="C26" s="2">
        <v>524</v>
      </c>
      <c r="D26" s="2">
        <v>533</v>
      </c>
      <c r="E26" s="2" t="s">
        <v>1475</v>
      </c>
      <c r="F26" s="2" t="s">
        <v>1475</v>
      </c>
      <c r="G26" s="2">
        <v>2</v>
      </c>
      <c r="H26" s="17">
        <v>1.8199999999999999E-5</v>
      </c>
      <c r="I26" s="2">
        <v>120.31</v>
      </c>
      <c r="J26" s="2" t="s">
        <v>1536</v>
      </c>
      <c r="K26" s="2" t="s">
        <v>1537</v>
      </c>
      <c r="L26" s="2" t="s">
        <v>1538</v>
      </c>
    </row>
    <row r="27" spans="1:12" x14ac:dyDescent="0.25">
      <c r="A27" s="2" t="s">
        <v>348</v>
      </c>
      <c r="B27" s="2" t="s">
        <v>349</v>
      </c>
      <c r="C27" s="2">
        <v>265</v>
      </c>
      <c r="D27" s="2">
        <v>280</v>
      </c>
      <c r="E27" s="2" t="s">
        <v>1475</v>
      </c>
      <c r="F27" s="2" t="s">
        <v>1475</v>
      </c>
      <c r="G27" s="2">
        <v>2</v>
      </c>
      <c r="H27" s="2">
        <v>1.3511E-4</v>
      </c>
      <c r="I27" s="2">
        <v>145</v>
      </c>
      <c r="J27" s="2" t="s">
        <v>1539</v>
      </c>
      <c r="K27" s="2" t="s">
        <v>1540</v>
      </c>
      <c r="L27" s="2" t="s">
        <v>1541</v>
      </c>
    </row>
    <row r="28" spans="1:12" x14ac:dyDescent="0.25">
      <c r="A28" s="2" t="s">
        <v>348</v>
      </c>
      <c r="B28" s="2" t="s">
        <v>349</v>
      </c>
      <c r="C28" s="2">
        <v>478</v>
      </c>
      <c r="D28" s="2">
        <v>486</v>
      </c>
      <c r="E28" s="2" t="s">
        <v>1475</v>
      </c>
      <c r="F28" s="2" t="s">
        <v>1475</v>
      </c>
      <c r="G28" s="2">
        <v>2</v>
      </c>
      <c r="H28" s="2">
        <v>2.5463999999999999E-4</v>
      </c>
      <c r="I28" s="2">
        <v>109.71</v>
      </c>
      <c r="J28" s="2" t="s">
        <v>1542</v>
      </c>
      <c r="K28" s="2" t="s">
        <v>1543</v>
      </c>
      <c r="L28" s="2" t="s">
        <v>1544</v>
      </c>
    </row>
    <row r="29" spans="1:12" x14ac:dyDescent="0.25">
      <c r="A29" s="2" t="s">
        <v>348</v>
      </c>
      <c r="B29" s="2" t="s">
        <v>349</v>
      </c>
      <c r="C29" s="2">
        <v>495</v>
      </c>
      <c r="D29" s="2">
        <v>505</v>
      </c>
      <c r="E29" s="2" t="s">
        <v>1475</v>
      </c>
      <c r="F29" s="2" t="s">
        <v>1475</v>
      </c>
      <c r="G29" s="2">
        <v>2</v>
      </c>
      <c r="H29" s="17">
        <v>3.7500000000000001E-62</v>
      </c>
      <c r="I29" s="2">
        <v>208.63</v>
      </c>
      <c r="J29" s="2" t="s">
        <v>1545</v>
      </c>
      <c r="K29" s="2" t="s">
        <v>1546</v>
      </c>
      <c r="L29" s="2" t="s">
        <v>1547</v>
      </c>
    </row>
    <row r="30" spans="1:12" x14ac:dyDescent="0.25">
      <c r="A30" s="2" t="s">
        <v>348</v>
      </c>
      <c r="B30" s="2" t="s">
        <v>349</v>
      </c>
      <c r="C30" s="2">
        <v>150</v>
      </c>
      <c r="D30" s="2">
        <v>158</v>
      </c>
      <c r="E30" s="2" t="s">
        <v>1475</v>
      </c>
      <c r="F30" s="2" t="s">
        <v>1475</v>
      </c>
      <c r="G30" s="2">
        <v>2</v>
      </c>
      <c r="H30" s="2">
        <v>1.4182999999999999E-2</v>
      </c>
      <c r="I30" s="2">
        <v>78.149000000000001</v>
      </c>
      <c r="J30" s="2" t="s">
        <v>1548</v>
      </c>
      <c r="K30" s="2" t="s">
        <v>1549</v>
      </c>
      <c r="L30" s="2" t="s">
        <v>1550</v>
      </c>
    </row>
    <row r="31" spans="1:12" x14ac:dyDescent="0.25">
      <c r="A31" s="2" t="s">
        <v>351</v>
      </c>
      <c r="B31" s="2" t="s">
        <v>352</v>
      </c>
      <c r="C31" s="2">
        <v>223</v>
      </c>
      <c r="D31" s="2">
        <v>233</v>
      </c>
      <c r="E31" s="2" t="s">
        <v>1475</v>
      </c>
      <c r="F31" s="2" t="s">
        <v>1475</v>
      </c>
      <c r="G31" s="2">
        <v>2</v>
      </c>
      <c r="H31" s="17">
        <v>2.1500000000000001E-5</v>
      </c>
      <c r="I31" s="2">
        <v>145.25</v>
      </c>
      <c r="J31" s="2" t="s">
        <v>1551</v>
      </c>
      <c r="K31" s="2" t="s">
        <v>1552</v>
      </c>
      <c r="L31" s="2" t="s">
        <v>1553</v>
      </c>
    </row>
    <row r="32" spans="1:12" x14ac:dyDescent="0.25">
      <c r="A32" s="2" t="s">
        <v>351</v>
      </c>
      <c r="B32" s="2" t="s">
        <v>352</v>
      </c>
      <c r="C32" s="2">
        <v>257</v>
      </c>
      <c r="D32" s="2">
        <v>272</v>
      </c>
      <c r="E32" s="2" t="s">
        <v>1475</v>
      </c>
      <c r="F32" s="2" t="s">
        <v>1475</v>
      </c>
      <c r="G32" s="2">
        <v>2</v>
      </c>
      <c r="H32" s="17">
        <v>3.9500000000000002E-14</v>
      </c>
      <c r="I32" s="2">
        <v>177.42</v>
      </c>
      <c r="J32" s="2" t="s">
        <v>1554</v>
      </c>
      <c r="K32" s="2" t="s">
        <v>1555</v>
      </c>
      <c r="L32" s="2" t="s">
        <v>1556</v>
      </c>
    </row>
    <row r="33" spans="1:12" x14ac:dyDescent="0.25">
      <c r="A33" s="2" t="s">
        <v>351</v>
      </c>
      <c r="B33" s="2" t="s">
        <v>352</v>
      </c>
      <c r="C33" s="2">
        <v>199</v>
      </c>
      <c r="D33" s="2">
        <v>216</v>
      </c>
      <c r="E33" s="2" t="s">
        <v>1475</v>
      </c>
      <c r="F33" s="2" t="s">
        <v>1475</v>
      </c>
      <c r="G33" s="2">
        <v>3</v>
      </c>
      <c r="H33" s="2">
        <v>6.1184000000000004E-3</v>
      </c>
      <c r="I33" s="2">
        <v>75.573999999999998</v>
      </c>
      <c r="J33" s="2" t="s">
        <v>1557</v>
      </c>
      <c r="K33" s="2" t="s">
        <v>1558</v>
      </c>
      <c r="L33" s="2" t="s">
        <v>1559</v>
      </c>
    </row>
    <row r="34" spans="1:12" x14ac:dyDescent="0.25">
      <c r="A34" s="2" t="s">
        <v>351</v>
      </c>
      <c r="B34" s="2" t="s">
        <v>352</v>
      </c>
      <c r="C34" s="2">
        <v>457</v>
      </c>
      <c r="D34" s="2">
        <v>473</v>
      </c>
      <c r="E34" s="2" t="s">
        <v>1475</v>
      </c>
      <c r="F34" s="2" t="s">
        <v>1475</v>
      </c>
      <c r="G34" s="2" t="s">
        <v>1482</v>
      </c>
      <c r="H34" s="17">
        <v>1.1700000000000001E-12</v>
      </c>
      <c r="I34" s="2">
        <v>174.23</v>
      </c>
      <c r="J34" s="2" t="s">
        <v>1560</v>
      </c>
      <c r="K34" s="2" t="s">
        <v>1561</v>
      </c>
      <c r="L34" s="2" t="s">
        <v>1562</v>
      </c>
    </row>
    <row r="35" spans="1:12" x14ac:dyDescent="0.25">
      <c r="A35" s="2" t="s">
        <v>351</v>
      </c>
      <c r="B35" s="2" t="s">
        <v>352</v>
      </c>
      <c r="C35" s="2">
        <v>123</v>
      </c>
      <c r="D35" s="2">
        <v>144</v>
      </c>
      <c r="E35" s="2" t="s">
        <v>1475</v>
      </c>
      <c r="F35" s="2" t="s">
        <v>1475</v>
      </c>
      <c r="G35" s="2" t="s">
        <v>1482</v>
      </c>
      <c r="H35" s="17">
        <v>6.58E-9</v>
      </c>
      <c r="I35" s="2">
        <v>150.59</v>
      </c>
      <c r="J35" s="2" t="s">
        <v>1563</v>
      </c>
      <c r="K35" s="2" t="s">
        <v>1564</v>
      </c>
      <c r="L35" s="2" t="s">
        <v>1565</v>
      </c>
    </row>
    <row r="36" spans="1:12" x14ac:dyDescent="0.25">
      <c r="A36" s="2" t="s">
        <v>351</v>
      </c>
      <c r="B36" s="2" t="s">
        <v>352</v>
      </c>
      <c r="C36" s="2">
        <v>8</v>
      </c>
      <c r="D36" s="2">
        <v>32</v>
      </c>
      <c r="E36" s="2" t="s">
        <v>1475</v>
      </c>
      <c r="F36" s="2" t="s">
        <v>1475</v>
      </c>
      <c r="G36" s="2">
        <v>3</v>
      </c>
      <c r="H36" s="17">
        <v>5.6700000000000003E-5</v>
      </c>
      <c r="I36" s="2">
        <v>91.238</v>
      </c>
      <c r="J36" s="2" t="s">
        <v>1566</v>
      </c>
      <c r="K36" s="2" t="s">
        <v>1519</v>
      </c>
      <c r="L36" s="2" t="s">
        <v>1567</v>
      </c>
    </row>
    <row r="37" spans="1:12" x14ac:dyDescent="0.25">
      <c r="A37" s="2" t="s">
        <v>351</v>
      </c>
      <c r="B37" s="2" t="s">
        <v>352</v>
      </c>
      <c r="C37" s="2">
        <v>183</v>
      </c>
      <c r="D37" s="2">
        <v>198</v>
      </c>
      <c r="E37" s="2" t="s">
        <v>1475</v>
      </c>
      <c r="F37" s="2" t="s">
        <v>1475</v>
      </c>
      <c r="G37" s="2">
        <v>2</v>
      </c>
      <c r="H37" s="2">
        <v>1.0463999999999999E-2</v>
      </c>
      <c r="I37" s="2">
        <v>77.744</v>
      </c>
      <c r="J37" s="2" t="s">
        <v>1568</v>
      </c>
      <c r="K37" s="2" t="s">
        <v>1569</v>
      </c>
      <c r="L37" s="2" t="s">
        <v>1558</v>
      </c>
    </row>
    <row r="38" spans="1:12" x14ac:dyDescent="0.25">
      <c r="A38" s="2" t="s">
        <v>351</v>
      </c>
      <c r="B38" s="2" t="s">
        <v>352</v>
      </c>
      <c r="C38" s="2">
        <v>1</v>
      </c>
      <c r="D38" s="2">
        <v>16</v>
      </c>
      <c r="E38" s="2" t="s">
        <v>1475</v>
      </c>
      <c r="F38" s="2" t="s">
        <v>1475</v>
      </c>
      <c r="G38" s="2">
        <v>2</v>
      </c>
      <c r="H38" s="2">
        <v>1.3059E-3</v>
      </c>
      <c r="I38" s="2">
        <v>96.603999999999999</v>
      </c>
      <c r="J38" s="2" t="s">
        <v>1570</v>
      </c>
      <c r="K38" s="2" t="s">
        <v>1519</v>
      </c>
      <c r="L38" s="2" t="s">
        <v>1571</v>
      </c>
    </row>
    <row r="39" spans="1:12" x14ac:dyDescent="0.25">
      <c r="A39" s="2" t="s">
        <v>351</v>
      </c>
      <c r="B39" s="2" t="s">
        <v>352</v>
      </c>
      <c r="C39" s="2">
        <v>276</v>
      </c>
      <c r="D39" s="2">
        <v>292</v>
      </c>
      <c r="E39" s="2" t="s">
        <v>1475</v>
      </c>
      <c r="F39" s="2" t="s">
        <v>1475</v>
      </c>
      <c r="G39" s="2" t="s">
        <v>1482</v>
      </c>
      <c r="H39" s="17">
        <v>3.2300000000000001E-37</v>
      </c>
      <c r="I39" s="2">
        <v>199.38</v>
      </c>
      <c r="J39" s="2" t="s">
        <v>1572</v>
      </c>
      <c r="K39" s="2" t="s">
        <v>1573</v>
      </c>
      <c r="L39" s="2" t="s">
        <v>1574</v>
      </c>
    </row>
    <row r="40" spans="1:12" x14ac:dyDescent="0.25">
      <c r="A40" s="2" t="s">
        <v>351</v>
      </c>
      <c r="B40" s="2" t="s">
        <v>352</v>
      </c>
      <c r="C40" s="2">
        <v>456</v>
      </c>
      <c r="D40" s="2">
        <v>473</v>
      </c>
      <c r="E40" s="2" t="s">
        <v>1475</v>
      </c>
      <c r="F40" s="2" t="s">
        <v>1475</v>
      </c>
      <c r="G40" s="2">
        <v>3</v>
      </c>
      <c r="H40" s="2">
        <v>8.1222E-4</v>
      </c>
      <c r="I40" s="2">
        <v>105.17</v>
      </c>
      <c r="J40" s="2" t="s">
        <v>1575</v>
      </c>
      <c r="K40" s="2" t="s">
        <v>1576</v>
      </c>
      <c r="L40" s="2" t="s">
        <v>1562</v>
      </c>
    </row>
    <row r="41" spans="1:12" x14ac:dyDescent="0.25">
      <c r="A41" s="2" t="s">
        <v>351</v>
      </c>
      <c r="B41" s="2" t="s">
        <v>352</v>
      </c>
      <c r="C41" s="2">
        <v>179</v>
      </c>
      <c r="D41" s="2">
        <v>190</v>
      </c>
      <c r="E41" s="2" t="s">
        <v>1475</v>
      </c>
      <c r="F41" s="2" t="s">
        <v>1475</v>
      </c>
      <c r="G41" s="2">
        <v>2</v>
      </c>
      <c r="H41" s="2">
        <v>1.4463999999999999E-2</v>
      </c>
      <c r="I41" s="2">
        <v>53.326999999999998</v>
      </c>
      <c r="J41" s="2" t="s">
        <v>1577</v>
      </c>
      <c r="K41" s="2" t="s">
        <v>1578</v>
      </c>
      <c r="L41" s="2" t="s">
        <v>1579</v>
      </c>
    </row>
    <row r="42" spans="1:12" x14ac:dyDescent="0.25">
      <c r="A42" s="2" t="s">
        <v>67</v>
      </c>
      <c r="B42" s="2" t="s">
        <v>68</v>
      </c>
      <c r="C42" s="2">
        <v>354</v>
      </c>
      <c r="D42" s="2">
        <v>371</v>
      </c>
      <c r="E42" s="2" t="s">
        <v>1475</v>
      </c>
      <c r="F42" s="2" t="s">
        <v>1475</v>
      </c>
      <c r="G42" s="2">
        <v>3</v>
      </c>
      <c r="H42" s="2">
        <v>3.9915000000000003E-3</v>
      </c>
      <c r="I42" s="2">
        <v>84.858999999999995</v>
      </c>
      <c r="J42" s="2" t="s">
        <v>1580</v>
      </c>
      <c r="K42" s="2" t="s">
        <v>1581</v>
      </c>
      <c r="L42" s="2" t="s">
        <v>1582</v>
      </c>
    </row>
    <row r="43" spans="1:12" x14ac:dyDescent="0.25">
      <c r="A43" s="2" t="s">
        <v>67</v>
      </c>
      <c r="B43" s="2" t="s">
        <v>68</v>
      </c>
      <c r="C43" s="2">
        <v>45</v>
      </c>
      <c r="D43" s="2">
        <v>56</v>
      </c>
      <c r="E43" s="2" t="s">
        <v>1475</v>
      </c>
      <c r="F43" s="2" t="s">
        <v>1475</v>
      </c>
      <c r="G43" s="2" t="s">
        <v>1482</v>
      </c>
      <c r="H43" s="2">
        <v>1.5694E-4</v>
      </c>
      <c r="I43" s="2">
        <v>114.4</v>
      </c>
      <c r="J43" s="2" t="s">
        <v>1583</v>
      </c>
      <c r="K43" s="2" t="s">
        <v>1584</v>
      </c>
      <c r="L43" s="2" t="s">
        <v>1585</v>
      </c>
    </row>
    <row r="44" spans="1:12" x14ac:dyDescent="0.25">
      <c r="A44" s="2" t="s">
        <v>67</v>
      </c>
      <c r="B44" s="2" t="s">
        <v>68</v>
      </c>
      <c r="C44" s="2">
        <v>121</v>
      </c>
      <c r="D44" s="2">
        <v>133</v>
      </c>
      <c r="E44" s="2" t="s">
        <v>1475</v>
      </c>
      <c r="F44" s="2" t="s">
        <v>1475</v>
      </c>
      <c r="G44" s="2">
        <v>3</v>
      </c>
      <c r="H44" s="2">
        <v>4.1463000000000003E-3</v>
      </c>
      <c r="I44" s="2">
        <v>80.311999999999998</v>
      </c>
      <c r="J44" s="2" t="s">
        <v>1586</v>
      </c>
      <c r="K44" s="2" t="s">
        <v>1587</v>
      </c>
      <c r="L44" s="2" t="s">
        <v>1588</v>
      </c>
    </row>
    <row r="45" spans="1:12" x14ac:dyDescent="0.25">
      <c r="A45" s="2" t="s">
        <v>67</v>
      </c>
      <c r="B45" s="2" t="s">
        <v>68</v>
      </c>
      <c r="C45" s="2">
        <v>381</v>
      </c>
      <c r="D45" s="2">
        <v>391</v>
      </c>
      <c r="E45" s="2" t="s">
        <v>1475</v>
      </c>
      <c r="F45" s="2" t="s">
        <v>1475</v>
      </c>
      <c r="G45" s="2">
        <v>3</v>
      </c>
      <c r="H45" s="2">
        <v>2.4632999999999999E-3</v>
      </c>
      <c r="I45" s="2">
        <v>84.17</v>
      </c>
      <c r="J45" s="2" t="s">
        <v>1589</v>
      </c>
      <c r="K45" s="2" t="s">
        <v>1590</v>
      </c>
      <c r="L45" s="2" t="s">
        <v>1591</v>
      </c>
    </row>
    <row r="46" spans="1:12" x14ac:dyDescent="0.25">
      <c r="A46" s="2" t="s">
        <v>67</v>
      </c>
      <c r="B46" s="2" t="s">
        <v>68</v>
      </c>
      <c r="C46" s="2">
        <v>286</v>
      </c>
      <c r="D46" s="2">
        <v>300</v>
      </c>
      <c r="E46" s="2" t="s">
        <v>1475</v>
      </c>
      <c r="F46" s="2" t="s">
        <v>1475</v>
      </c>
      <c r="G46" s="2">
        <v>3</v>
      </c>
      <c r="H46" s="2">
        <v>1.7426000000000001E-2</v>
      </c>
      <c r="I46" s="2">
        <v>60.901000000000003</v>
      </c>
      <c r="J46" s="2" t="s">
        <v>1592</v>
      </c>
      <c r="K46" s="2" t="s">
        <v>1593</v>
      </c>
      <c r="L46" s="2" t="s">
        <v>1594</v>
      </c>
    </row>
    <row r="47" spans="1:12" x14ac:dyDescent="0.25">
      <c r="A47" s="2" t="s">
        <v>67</v>
      </c>
      <c r="B47" s="2" t="s">
        <v>68</v>
      </c>
      <c r="C47" s="2">
        <v>134</v>
      </c>
      <c r="D47" s="2">
        <v>149</v>
      </c>
      <c r="E47" s="2" t="s">
        <v>1475</v>
      </c>
      <c r="F47" s="2" t="s">
        <v>1475</v>
      </c>
      <c r="G47" s="2">
        <v>2</v>
      </c>
      <c r="H47" s="17">
        <v>1.66E-91</v>
      </c>
      <c r="I47" s="2">
        <v>225.15</v>
      </c>
      <c r="J47" s="2" t="s">
        <v>1595</v>
      </c>
      <c r="K47" s="2" t="s">
        <v>1588</v>
      </c>
      <c r="L47" s="2" t="s">
        <v>1596</v>
      </c>
    </row>
    <row r="48" spans="1:12" x14ac:dyDescent="0.25">
      <c r="A48" s="2" t="s">
        <v>67</v>
      </c>
      <c r="B48" s="2" t="s">
        <v>68</v>
      </c>
      <c r="C48" s="2">
        <v>287</v>
      </c>
      <c r="D48" s="2">
        <v>300</v>
      </c>
      <c r="E48" s="2" t="s">
        <v>1475</v>
      </c>
      <c r="F48" s="2" t="s">
        <v>1475</v>
      </c>
      <c r="G48" s="2" t="s">
        <v>1482</v>
      </c>
      <c r="H48" s="2">
        <v>2.3937000000000001E-4</v>
      </c>
      <c r="I48" s="2">
        <v>113.24</v>
      </c>
      <c r="J48" s="2" t="s">
        <v>1597</v>
      </c>
      <c r="K48" s="2" t="s">
        <v>1598</v>
      </c>
      <c r="L48" s="2" t="s">
        <v>1594</v>
      </c>
    </row>
    <row r="49" spans="1:12" x14ac:dyDescent="0.25">
      <c r="A49" s="2" t="s">
        <v>67</v>
      </c>
      <c r="B49" s="2" t="s">
        <v>68</v>
      </c>
      <c r="C49" s="2">
        <v>237</v>
      </c>
      <c r="D49" s="2">
        <v>256</v>
      </c>
      <c r="E49" s="2" t="s">
        <v>1475</v>
      </c>
      <c r="F49" s="2" t="s">
        <v>1475</v>
      </c>
      <c r="G49" s="2" t="s">
        <v>1482</v>
      </c>
      <c r="H49" s="17">
        <v>5.1599999999999998E-208</v>
      </c>
      <c r="I49" s="2">
        <v>264.02999999999997</v>
      </c>
      <c r="J49" s="2" t="s">
        <v>1599</v>
      </c>
      <c r="K49" s="2" t="s">
        <v>1600</v>
      </c>
      <c r="L49" s="2" t="s">
        <v>1601</v>
      </c>
    </row>
    <row r="50" spans="1:12" x14ac:dyDescent="0.25">
      <c r="A50" s="2" t="s">
        <v>354</v>
      </c>
      <c r="B50" s="2" t="s">
        <v>355</v>
      </c>
      <c r="C50" s="2">
        <v>193</v>
      </c>
      <c r="D50" s="2">
        <v>216</v>
      </c>
      <c r="E50" s="2" t="s">
        <v>1475</v>
      </c>
      <c r="F50" s="2" t="s">
        <v>1475</v>
      </c>
      <c r="G50" s="2">
        <v>2</v>
      </c>
      <c r="H50" s="17">
        <v>3.8199999999999998E-108</v>
      </c>
      <c r="I50" s="2">
        <v>227.63</v>
      </c>
      <c r="J50" s="2" t="s">
        <v>1602</v>
      </c>
      <c r="K50" s="2" t="s">
        <v>1603</v>
      </c>
      <c r="L50" s="2" t="s">
        <v>1604</v>
      </c>
    </row>
    <row r="51" spans="1:12" x14ac:dyDescent="0.25">
      <c r="A51" s="2" t="s">
        <v>354</v>
      </c>
      <c r="B51" s="2" t="s">
        <v>355</v>
      </c>
      <c r="C51" s="2">
        <v>38</v>
      </c>
      <c r="D51" s="2">
        <v>53</v>
      </c>
      <c r="E51" s="2" t="s">
        <v>1475</v>
      </c>
      <c r="F51" s="2" t="s">
        <v>1475</v>
      </c>
      <c r="G51" s="2">
        <v>2</v>
      </c>
      <c r="H51" s="2">
        <v>2.5276999999999998E-4</v>
      </c>
      <c r="I51" s="2">
        <v>133.32</v>
      </c>
      <c r="J51" s="2" t="s">
        <v>1605</v>
      </c>
      <c r="K51" s="2" t="s">
        <v>1606</v>
      </c>
      <c r="L51" s="2" t="s">
        <v>1607</v>
      </c>
    </row>
    <row r="52" spans="1:12" x14ac:dyDescent="0.25">
      <c r="A52" s="2" t="s">
        <v>358</v>
      </c>
      <c r="B52" s="2" t="s">
        <v>359</v>
      </c>
      <c r="C52" s="2">
        <v>212</v>
      </c>
      <c r="D52" s="2">
        <v>228</v>
      </c>
      <c r="E52" s="2" t="s">
        <v>1475</v>
      </c>
      <c r="F52" s="2" t="s">
        <v>1475</v>
      </c>
      <c r="G52" s="2">
        <v>2</v>
      </c>
      <c r="H52" s="2">
        <v>8.5786999999999999E-3</v>
      </c>
      <c r="I52" s="2">
        <v>88.087000000000003</v>
      </c>
      <c r="J52" s="2" t="s">
        <v>1608</v>
      </c>
      <c r="K52" s="2" t="s">
        <v>1609</v>
      </c>
      <c r="L52" s="2" t="s">
        <v>1610</v>
      </c>
    </row>
    <row r="53" spans="1:12" x14ac:dyDescent="0.25">
      <c r="A53" s="2" t="s">
        <v>358</v>
      </c>
      <c r="B53" s="2" t="s">
        <v>359</v>
      </c>
      <c r="C53" s="2">
        <v>81</v>
      </c>
      <c r="D53" s="2">
        <v>90</v>
      </c>
      <c r="E53" s="2" t="s">
        <v>1475</v>
      </c>
      <c r="F53" s="2" t="s">
        <v>1475</v>
      </c>
      <c r="G53" s="2">
        <v>2</v>
      </c>
      <c r="H53" s="17">
        <v>1.25E-63</v>
      </c>
      <c r="I53" s="2">
        <v>211.45</v>
      </c>
      <c r="J53" s="2" t="s">
        <v>1611</v>
      </c>
      <c r="K53" s="2" t="s">
        <v>1612</v>
      </c>
      <c r="L53" s="2" t="s">
        <v>1613</v>
      </c>
    </row>
    <row r="54" spans="1:12" x14ac:dyDescent="0.25">
      <c r="A54" s="2" t="s">
        <v>358</v>
      </c>
      <c r="B54" s="2" t="s">
        <v>359</v>
      </c>
      <c r="C54" s="2">
        <v>54</v>
      </c>
      <c r="D54" s="2">
        <v>67</v>
      </c>
      <c r="E54" s="2" t="s">
        <v>1475</v>
      </c>
      <c r="F54" s="2" t="s">
        <v>1475</v>
      </c>
      <c r="G54" s="2">
        <v>3</v>
      </c>
      <c r="H54" s="17">
        <v>5.8300000000000001E-5</v>
      </c>
      <c r="I54" s="2">
        <v>138.44999999999999</v>
      </c>
      <c r="J54" s="2" t="s">
        <v>1614</v>
      </c>
      <c r="K54" s="2" t="s">
        <v>1615</v>
      </c>
      <c r="L54" s="2" t="s">
        <v>1616</v>
      </c>
    </row>
    <row r="55" spans="1:12" x14ac:dyDescent="0.25">
      <c r="A55" s="2" t="s">
        <v>358</v>
      </c>
      <c r="B55" s="2" t="s">
        <v>359</v>
      </c>
      <c r="C55" s="2">
        <v>32</v>
      </c>
      <c r="D55" s="2">
        <v>46</v>
      </c>
      <c r="E55" s="2" t="s">
        <v>1475</v>
      </c>
      <c r="F55" s="2" t="s">
        <v>1475</v>
      </c>
      <c r="G55" s="2">
        <v>3</v>
      </c>
      <c r="H55" s="2">
        <v>5.5319999999999996E-3</v>
      </c>
      <c r="I55" s="2">
        <v>84.891999999999996</v>
      </c>
      <c r="J55" s="2" t="s">
        <v>1617</v>
      </c>
      <c r="K55" s="2" t="s">
        <v>1618</v>
      </c>
      <c r="L55" s="2" t="s">
        <v>1619</v>
      </c>
    </row>
    <row r="56" spans="1:12" x14ac:dyDescent="0.25">
      <c r="A56" s="2" t="s">
        <v>358</v>
      </c>
      <c r="B56" s="2" t="s">
        <v>359</v>
      </c>
      <c r="C56" s="2">
        <v>19</v>
      </c>
      <c r="D56" s="2">
        <v>31</v>
      </c>
      <c r="E56" s="2" t="s">
        <v>1475</v>
      </c>
      <c r="F56" s="2" t="s">
        <v>1475</v>
      </c>
      <c r="G56" s="2">
        <v>2</v>
      </c>
      <c r="H56" s="17">
        <v>3.29E-10</v>
      </c>
      <c r="I56" s="2">
        <v>169.65</v>
      </c>
      <c r="J56" s="2" t="s">
        <v>1620</v>
      </c>
      <c r="K56" s="2" t="s">
        <v>1621</v>
      </c>
      <c r="L56" s="2" t="s">
        <v>1618</v>
      </c>
    </row>
    <row r="57" spans="1:12" x14ac:dyDescent="0.25">
      <c r="A57" s="2" t="s">
        <v>358</v>
      </c>
      <c r="B57" s="2" t="s">
        <v>359</v>
      </c>
      <c r="C57" s="2">
        <v>158</v>
      </c>
      <c r="D57" s="2">
        <v>183</v>
      </c>
      <c r="E57" s="2" t="s">
        <v>1475</v>
      </c>
      <c r="F57" s="2" t="s">
        <v>1475</v>
      </c>
      <c r="G57" s="2">
        <v>3</v>
      </c>
      <c r="H57" s="2">
        <v>9.3932000000000009E-3</v>
      </c>
      <c r="I57" s="2">
        <v>50.850999999999999</v>
      </c>
      <c r="J57" s="2" t="s">
        <v>1622</v>
      </c>
      <c r="K57" s="2" t="s">
        <v>1623</v>
      </c>
      <c r="L57" s="2" t="s">
        <v>1624</v>
      </c>
    </row>
    <row r="58" spans="1:12" x14ac:dyDescent="0.25">
      <c r="A58" s="2" t="s">
        <v>358</v>
      </c>
      <c r="B58" s="2" t="s">
        <v>359</v>
      </c>
      <c r="C58" s="2">
        <v>91</v>
      </c>
      <c r="D58" s="2">
        <v>105</v>
      </c>
      <c r="E58" s="2" t="s">
        <v>1475</v>
      </c>
      <c r="F58" s="2" t="s">
        <v>1475</v>
      </c>
      <c r="G58" s="2">
        <v>3</v>
      </c>
      <c r="H58" s="2">
        <v>1.7267999999999999E-2</v>
      </c>
      <c r="I58" s="2">
        <v>39.729999999999997</v>
      </c>
      <c r="J58" s="2" t="s">
        <v>1625</v>
      </c>
      <c r="K58" s="2" t="s">
        <v>1613</v>
      </c>
      <c r="L58" s="2" t="s">
        <v>1626</v>
      </c>
    </row>
    <row r="59" spans="1:12" x14ac:dyDescent="0.25">
      <c r="A59" s="2" t="s">
        <v>358</v>
      </c>
      <c r="B59" s="2" t="s">
        <v>359</v>
      </c>
      <c r="C59" s="2">
        <v>124</v>
      </c>
      <c r="D59" s="2">
        <v>153</v>
      </c>
      <c r="E59" s="2" t="s">
        <v>1475</v>
      </c>
      <c r="F59" s="2" t="s">
        <v>1475</v>
      </c>
      <c r="G59" s="2">
        <v>3</v>
      </c>
      <c r="H59" s="17">
        <v>1.3799999999999999E-13</v>
      </c>
      <c r="I59" s="2">
        <v>108.32</v>
      </c>
      <c r="J59" s="2" t="s">
        <v>1627</v>
      </c>
      <c r="K59" s="2" t="s">
        <v>1628</v>
      </c>
      <c r="L59" s="2" t="s">
        <v>1629</v>
      </c>
    </row>
    <row r="60" spans="1:12" x14ac:dyDescent="0.25">
      <c r="A60" s="2" t="s">
        <v>362</v>
      </c>
      <c r="B60" s="2" t="s">
        <v>363</v>
      </c>
      <c r="C60" s="2">
        <v>430</v>
      </c>
      <c r="D60" s="2">
        <v>449</v>
      </c>
      <c r="E60" s="2" t="s">
        <v>1475</v>
      </c>
      <c r="F60" s="2" t="s">
        <v>1475</v>
      </c>
      <c r="G60" s="2">
        <v>2</v>
      </c>
      <c r="H60" s="17">
        <v>2.5700000000000001E-39</v>
      </c>
      <c r="I60" s="2">
        <v>194.23</v>
      </c>
      <c r="J60" s="2" t="s">
        <v>1630</v>
      </c>
      <c r="K60" s="2" t="s">
        <v>1631</v>
      </c>
      <c r="L60" s="2" t="s">
        <v>1632</v>
      </c>
    </row>
    <row r="61" spans="1:12" x14ac:dyDescent="0.25">
      <c r="A61" s="2" t="s">
        <v>362</v>
      </c>
      <c r="B61" s="2" t="s">
        <v>363</v>
      </c>
      <c r="C61" s="2">
        <v>383</v>
      </c>
      <c r="D61" s="2">
        <v>409</v>
      </c>
      <c r="E61" s="2" t="s">
        <v>1475</v>
      </c>
      <c r="F61" s="2" t="s">
        <v>1475</v>
      </c>
      <c r="G61" s="2">
        <v>3</v>
      </c>
      <c r="H61" s="2">
        <v>1.2633E-2</v>
      </c>
      <c r="I61" s="2">
        <v>46.307000000000002</v>
      </c>
      <c r="J61" s="2" t="s">
        <v>1633</v>
      </c>
      <c r="K61" s="2" t="s">
        <v>1634</v>
      </c>
      <c r="L61" s="2" t="s">
        <v>1635</v>
      </c>
    </row>
    <row r="62" spans="1:12" x14ac:dyDescent="0.25">
      <c r="A62" s="2" t="s">
        <v>362</v>
      </c>
      <c r="B62" s="2" t="s">
        <v>363</v>
      </c>
      <c r="C62" s="2">
        <v>194</v>
      </c>
      <c r="D62" s="2">
        <v>201</v>
      </c>
      <c r="E62" s="2" t="s">
        <v>1475</v>
      </c>
      <c r="F62" s="2" t="s">
        <v>1475</v>
      </c>
      <c r="G62" s="2">
        <v>1</v>
      </c>
      <c r="H62" s="2">
        <v>1.4005999999999999E-2</v>
      </c>
      <c r="I62" s="2">
        <v>74.126999999999995</v>
      </c>
      <c r="J62" s="2" t="s">
        <v>1636</v>
      </c>
      <c r="K62" s="2" t="s">
        <v>1637</v>
      </c>
      <c r="L62" s="2" t="s">
        <v>1638</v>
      </c>
    </row>
    <row r="63" spans="1:12" x14ac:dyDescent="0.25">
      <c r="A63" s="2" t="s">
        <v>362</v>
      </c>
      <c r="B63" s="2" t="s">
        <v>363</v>
      </c>
      <c r="C63" s="2">
        <v>109</v>
      </c>
      <c r="D63" s="2">
        <v>123</v>
      </c>
      <c r="E63" s="2" t="s">
        <v>1475</v>
      </c>
      <c r="F63" s="2" t="s">
        <v>1475</v>
      </c>
      <c r="G63" s="2" t="s">
        <v>1482</v>
      </c>
      <c r="H63" s="17">
        <v>1.27E-157</v>
      </c>
      <c r="I63" s="2">
        <v>240.6</v>
      </c>
      <c r="J63" s="2" t="s">
        <v>1639</v>
      </c>
      <c r="K63" s="2" t="s">
        <v>1640</v>
      </c>
      <c r="L63" s="2" t="s">
        <v>1641</v>
      </c>
    </row>
    <row r="64" spans="1:12" x14ac:dyDescent="0.25">
      <c r="A64" s="2" t="s">
        <v>362</v>
      </c>
      <c r="B64" s="2" t="s">
        <v>363</v>
      </c>
      <c r="C64" s="2">
        <v>524</v>
      </c>
      <c r="D64" s="2">
        <v>538</v>
      </c>
      <c r="E64" s="2" t="s">
        <v>1475</v>
      </c>
      <c r="F64" s="2" t="s">
        <v>1475</v>
      </c>
      <c r="G64" s="2">
        <v>2</v>
      </c>
      <c r="H64" s="17">
        <v>1.7699999999999998E-74</v>
      </c>
      <c r="I64" s="2">
        <v>217.35</v>
      </c>
      <c r="J64" s="2" t="s">
        <v>1642</v>
      </c>
      <c r="K64" s="2" t="s">
        <v>1643</v>
      </c>
      <c r="L64" s="2" t="s">
        <v>1644</v>
      </c>
    </row>
    <row r="65" spans="1:12" x14ac:dyDescent="0.25">
      <c r="A65" s="2" t="s">
        <v>362</v>
      </c>
      <c r="B65" s="2" t="s">
        <v>363</v>
      </c>
      <c r="C65" s="2">
        <v>332</v>
      </c>
      <c r="D65" s="2">
        <v>344</v>
      </c>
      <c r="E65" s="2" t="s">
        <v>1475</v>
      </c>
      <c r="F65" s="2" t="s">
        <v>1475</v>
      </c>
      <c r="G65" s="2">
        <v>2</v>
      </c>
      <c r="H65" s="17">
        <v>2.37E-27</v>
      </c>
      <c r="I65" s="2">
        <v>190.88</v>
      </c>
      <c r="J65" s="2" t="s">
        <v>1645</v>
      </c>
      <c r="K65" s="2" t="s">
        <v>1646</v>
      </c>
      <c r="L65" s="2" t="s">
        <v>1647</v>
      </c>
    </row>
    <row r="66" spans="1:12" x14ac:dyDescent="0.25">
      <c r="A66" s="2" t="s">
        <v>362</v>
      </c>
      <c r="B66" s="2" t="s">
        <v>363</v>
      </c>
      <c r="C66" s="2">
        <v>249</v>
      </c>
      <c r="D66" s="2">
        <v>259</v>
      </c>
      <c r="E66" s="2" t="s">
        <v>1475</v>
      </c>
      <c r="F66" s="2" t="s">
        <v>1475</v>
      </c>
      <c r="G66" s="2">
        <v>2</v>
      </c>
      <c r="H66" s="2">
        <v>3.9072999999999999E-4</v>
      </c>
      <c r="I66" s="2">
        <v>105.4</v>
      </c>
      <c r="J66" s="2" t="s">
        <v>1648</v>
      </c>
      <c r="K66" s="2" t="s">
        <v>1649</v>
      </c>
      <c r="L66" s="2" t="s">
        <v>1650</v>
      </c>
    </row>
    <row r="67" spans="1:12" x14ac:dyDescent="0.25">
      <c r="A67" s="2" t="s">
        <v>362</v>
      </c>
      <c r="B67" s="2" t="s">
        <v>363</v>
      </c>
      <c r="C67" s="2">
        <v>410</v>
      </c>
      <c r="D67" s="2">
        <v>423</v>
      </c>
      <c r="E67" s="2" t="s">
        <v>1475</v>
      </c>
      <c r="F67" s="2" t="s">
        <v>1475</v>
      </c>
      <c r="G67" s="2">
        <v>2</v>
      </c>
      <c r="H67" s="17">
        <v>8.42E-5</v>
      </c>
      <c r="I67" s="2">
        <v>146.36000000000001</v>
      </c>
      <c r="J67" s="2" t="s">
        <v>1651</v>
      </c>
      <c r="K67" s="2" t="s">
        <v>1635</v>
      </c>
      <c r="L67" s="2" t="s">
        <v>1652</v>
      </c>
    </row>
    <row r="68" spans="1:12" x14ac:dyDescent="0.25">
      <c r="A68" s="2" t="s">
        <v>362</v>
      </c>
      <c r="B68" s="2" t="s">
        <v>363</v>
      </c>
      <c r="C68" s="2">
        <v>17</v>
      </c>
      <c r="D68" s="2">
        <v>26</v>
      </c>
      <c r="E68" s="2" t="s">
        <v>1475</v>
      </c>
      <c r="F68" s="2" t="s">
        <v>1475</v>
      </c>
      <c r="G68" s="2">
        <v>2</v>
      </c>
      <c r="H68" s="2">
        <v>3.4242999999999999E-3</v>
      </c>
      <c r="I68" s="2">
        <v>87.567999999999998</v>
      </c>
      <c r="J68" s="2" t="s">
        <v>1653</v>
      </c>
      <c r="K68" s="2" t="s">
        <v>1654</v>
      </c>
      <c r="L68" s="2" t="s">
        <v>1655</v>
      </c>
    </row>
    <row r="69" spans="1:12" x14ac:dyDescent="0.25">
      <c r="A69" s="2" t="s">
        <v>362</v>
      </c>
      <c r="B69" s="2" t="s">
        <v>363</v>
      </c>
      <c r="C69" s="2">
        <v>363</v>
      </c>
      <c r="D69" s="2">
        <v>379</v>
      </c>
      <c r="E69" s="2" t="s">
        <v>1475</v>
      </c>
      <c r="F69" s="2" t="s">
        <v>1475</v>
      </c>
      <c r="G69" s="2">
        <v>3</v>
      </c>
      <c r="H69" s="2">
        <v>1.2109999999999999E-2</v>
      </c>
      <c r="I69" s="2">
        <v>62.356999999999999</v>
      </c>
      <c r="J69" s="2" t="s">
        <v>1656</v>
      </c>
      <c r="K69" s="2" t="s">
        <v>1657</v>
      </c>
      <c r="L69" s="2" t="s">
        <v>1658</v>
      </c>
    </row>
    <row r="70" spans="1:12" x14ac:dyDescent="0.25">
      <c r="A70" s="2" t="s">
        <v>362</v>
      </c>
      <c r="B70" s="2" t="s">
        <v>363</v>
      </c>
      <c r="C70" s="2">
        <v>316</v>
      </c>
      <c r="D70" s="2">
        <v>327</v>
      </c>
      <c r="E70" s="2" t="s">
        <v>1475</v>
      </c>
      <c r="F70" s="2" t="s">
        <v>1475</v>
      </c>
      <c r="G70" s="2" t="s">
        <v>1482</v>
      </c>
      <c r="H70" s="2">
        <v>7.9573000000000005E-3</v>
      </c>
      <c r="I70" s="2">
        <v>85.533000000000001</v>
      </c>
      <c r="J70" s="2" t="s">
        <v>1659</v>
      </c>
      <c r="K70" s="2" t="s">
        <v>1660</v>
      </c>
      <c r="L70" s="2" t="s">
        <v>1661</v>
      </c>
    </row>
    <row r="71" spans="1:12" x14ac:dyDescent="0.25">
      <c r="A71" s="2" t="s">
        <v>366</v>
      </c>
      <c r="B71" s="2" t="s">
        <v>367</v>
      </c>
      <c r="C71" s="2">
        <v>112</v>
      </c>
      <c r="D71" s="2">
        <v>124</v>
      </c>
      <c r="E71" s="2" t="s">
        <v>1475</v>
      </c>
      <c r="F71" s="2" t="s">
        <v>1475</v>
      </c>
      <c r="G71" s="2">
        <v>2</v>
      </c>
      <c r="H71" s="17">
        <v>2.41E-48</v>
      </c>
      <c r="I71" s="2">
        <v>207.88</v>
      </c>
      <c r="J71" s="2" t="s">
        <v>1662</v>
      </c>
      <c r="K71" s="2" t="s">
        <v>1663</v>
      </c>
      <c r="L71" s="2" t="s">
        <v>1664</v>
      </c>
    </row>
    <row r="72" spans="1:12" x14ac:dyDescent="0.25">
      <c r="A72" s="2" t="s">
        <v>366</v>
      </c>
      <c r="B72" s="2" t="s">
        <v>367</v>
      </c>
      <c r="C72" s="2">
        <v>79</v>
      </c>
      <c r="D72" s="2">
        <v>88</v>
      </c>
      <c r="E72" s="2" t="s">
        <v>1475</v>
      </c>
      <c r="F72" s="2" t="s">
        <v>1475</v>
      </c>
      <c r="G72" s="2">
        <v>3</v>
      </c>
      <c r="H72" s="2">
        <v>5.1606000000000004E-4</v>
      </c>
      <c r="I72" s="2">
        <v>109.66</v>
      </c>
      <c r="J72" s="2" t="s">
        <v>1665</v>
      </c>
      <c r="K72" s="2" t="s">
        <v>1666</v>
      </c>
      <c r="L72" s="2" t="s">
        <v>1667</v>
      </c>
    </row>
    <row r="73" spans="1:12" x14ac:dyDescent="0.25">
      <c r="A73" s="2" t="s">
        <v>366</v>
      </c>
      <c r="B73" s="2" t="s">
        <v>367</v>
      </c>
      <c r="C73" s="2">
        <v>16</v>
      </c>
      <c r="D73" s="2">
        <v>28</v>
      </c>
      <c r="E73" s="2" t="s">
        <v>1475</v>
      </c>
      <c r="F73" s="2" t="s">
        <v>1475</v>
      </c>
      <c r="G73" s="2">
        <v>2</v>
      </c>
      <c r="H73" s="2">
        <v>1.8720999999999999E-4</v>
      </c>
      <c r="I73" s="2">
        <v>128.36000000000001</v>
      </c>
      <c r="J73" s="2" t="s">
        <v>1668</v>
      </c>
      <c r="K73" s="2" t="s">
        <v>1669</v>
      </c>
      <c r="L73" s="2" t="s">
        <v>1670</v>
      </c>
    </row>
    <row r="74" spans="1:12" x14ac:dyDescent="0.25">
      <c r="A74" s="2" t="s">
        <v>369</v>
      </c>
      <c r="B74" s="2" t="s">
        <v>370</v>
      </c>
      <c r="C74" s="2">
        <v>165</v>
      </c>
      <c r="D74" s="2">
        <v>178</v>
      </c>
      <c r="E74" s="2" t="s">
        <v>1475</v>
      </c>
      <c r="F74" s="2" t="s">
        <v>1475</v>
      </c>
      <c r="G74" s="2">
        <v>3</v>
      </c>
      <c r="H74" s="2">
        <v>1.6569E-2</v>
      </c>
      <c r="I74" s="2">
        <v>45.115000000000002</v>
      </c>
      <c r="J74" s="2" t="s">
        <v>1671</v>
      </c>
      <c r="K74" s="2" t="s">
        <v>1672</v>
      </c>
      <c r="L74" s="2" t="s">
        <v>1673</v>
      </c>
    </row>
    <row r="75" spans="1:12" x14ac:dyDescent="0.25">
      <c r="A75" s="2" t="s">
        <v>369</v>
      </c>
      <c r="B75" s="2" t="s">
        <v>370</v>
      </c>
      <c r="C75" s="2">
        <v>290</v>
      </c>
      <c r="D75" s="2">
        <v>301</v>
      </c>
      <c r="E75" s="2" t="s">
        <v>1475</v>
      </c>
      <c r="F75" s="2" t="s">
        <v>1475</v>
      </c>
      <c r="G75" s="2">
        <v>2</v>
      </c>
      <c r="H75" s="17">
        <v>1.25E-60</v>
      </c>
      <c r="I75" s="2">
        <v>212.21</v>
      </c>
      <c r="J75" s="2" t="s">
        <v>1674</v>
      </c>
      <c r="K75" s="2" t="s">
        <v>1675</v>
      </c>
      <c r="L75" s="2" t="s">
        <v>1676</v>
      </c>
    </row>
    <row r="76" spans="1:12" x14ac:dyDescent="0.25">
      <c r="A76" s="2" t="s">
        <v>369</v>
      </c>
      <c r="B76" s="2" t="s">
        <v>370</v>
      </c>
      <c r="C76" s="2">
        <v>179</v>
      </c>
      <c r="D76" s="2">
        <v>192</v>
      </c>
      <c r="E76" s="2" t="s">
        <v>1475</v>
      </c>
      <c r="F76" s="2" t="s">
        <v>1475</v>
      </c>
      <c r="G76" s="2">
        <v>2</v>
      </c>
      <c r="H76" s="17">
        <v>7.6199999999999995E-5</v>
      </c>
      <c r="I76" s="2">
        <v>138.25</v>
      </c>
      <c r="J76" s="2" t="s">
        <v>1677</v>
      </c>
      <c r="K76" s="2" t="s">
        <v>1673</v>
      </c>
      <c r="L76" s="2" t="s">
        <v>1678</v>
      </c>
    </row>
    <row r="77" spans="1:12" x14ac:dyDescent="0.25">
      <c r="A77" s="2" t="s">
        <v>369</v>
      </c>
      <c r="B77" s="2" t="s">
        <v>370</v>
      </c>
      <c r="C77" s="2">
        <v>212</v>
      </c>
      <c r="D77" s="2">
        <v>228</v>
      </c>
      <c r="E77" s="2" t="s">
        <v>1475</v>
      </c>
      <c r="F77" s="2" t="s">
        <v>1475</v>
      </c>
      <c r="G77" s="2">
        <v>2</v>
      </c>
      <c r="H77" s="17">
        <v>6.4899999999999996E-13</v>
      </c>
      <c r="I77" s="2">
        <v>173.72</v>
      </c>
      <c r="J77" s="2" t="s">
        <v>1679</v>
      </c>
      <c r="K77" s="2" t="s">
        <v>1680</v>
      </c>
      <c r="L77" s="2" t="s">
        <v>1681</v>
      </c>
    </row>
    <row r="78" spans="1:12" x14ac:dyDescent="0.25">
      <c r="A78" s="2" t="s">
        <v>369</v>
      </c>
      <c r="B78" s="2" t="s">
        <v>370</v>
      </c>
      <c r="C78" s="2">
        <v>255</v>
      </c>
      <c r="D78" s="2">
        <v>261</v>
      </c>
      <c r="E78" s="2" t="s">
        <v>1475</v>
      </c>
      <c r="F78" s="2" t="s">
        <v>1475</v>
      </c>
      <c r="G78" s="2">
        <v>2</v>
      </c>
      <c r="H78" s="2">
        <v>1.5448E-2</v>
      </c>
      <c r="I78" s="2">
        <v>51.688000000000002</v>
      </c>
      <c r="J78" s="2" t="s">
        <v>1682</v>
      </c>
      <c r="K78" s="2" t="s">
        <v>1683</v>
      </c>
      <c r="L78" s="2" t="s">
        <v>1684</v>
      </c>
    </row>
    <row r="79" spans="1:12" x14ac:dyDescent="0.25">
      <c r="A79" s="2" t="s">
        <v>369</v>
      </c>
      <c r="B79" s="2" t="s">
        <v>370</v>
      </c>
      <c r="C79" s="2">
        <v>589</v>
      </c>
      <c r="D79" s="2">
        <v>601</v>
      </c>
      <c r="E79" s="2" t="s">
        <v>1475</v>
      </c>
      <c r="F79" s="2" t="s">
        <v>1475</v>
      </c>
      <c r="G79" s="2" t="s">
        <v>1482</v>
      </c>
      <c r="H79" s="2">
        <v>4.4295999999999997E-3</v>
      </c>
      <c r="I79" s="2">
        <v>86.343999999999994</v>
      </c>
      <c r="J79" s="2" t="s">
        <v>1685</v>
      </c>
      <c r="K79" s="2" t="s">
        <v>1686</v>
      </c>
      <c r="L79" s="2" t="s">
        <v>1687</v>
      </c>
    </row>
    <row r="80" spans="1:12" x14ac:dyDescent="0.25">
      <c r="A80" s="2" t="s">
        <v>369</v>
      </c>
      <c r="B80" s="2" t="s">
        <v>370</v>
      </c>
      <c r="C80" s="2">
        <v>66</v>
      </c>
      <c r="D80" s="2">
        <v>81</v>
      </c>
      <c r="E80" s="2" t="s">
        <v>1475</v>
      </c>
      <c r="F80" s="2" t="s">
        <v>1475</v>
      </c>
      <c r="G80" s="2">
        <v>2</v>
      </c>
      <c r="H80" s="2">
        <v>3.9994999999999996E-3</v>
      </c>
      <c r="I80" s="2">
        <v>87.718999999999994</v>
      </c>
      <c r="J80" s="2" t="s">
        <v>1688</v>
      </c>
      <c r="K80" s="2" t="s">
        <v>1689</v>
      </c>
      <c r="L80" s="2" t="s">
        <v>1690</v>
      </c>
    </row>
    <row r="81" spans="1:12" x14ac:dyDescent="0.25">
      <c r="A81" s="2" t="s">
        <v>369</v>
      </c>
      <c r="B81" s="2" t="s">
        <v>370</v>
      </c>
      <c r="C81" s="2">
        <v>335</v>
      </c>
      <c r="D81" s="2">
        <v>348</v>
      </c>
      <c r="E81" s="2" t="s">
        <v>1475</v>
      </c>
      <c r="F81" s="2" t="s">
        <v>1475</v>
      </c>
      <c r="G81" s="2">
        <v>2</v>
      </c>
      <c r="H81" s="2">
        <v>3.1009000000000001E-4</v>
      </c>
      <c r="I81" s="2">
        <v>113.38</v>
      </c>
      <c r="J81" s="2" t="s">
        <v>1691</v>
      </c>
      <c r="K81" s="2" t="s">
        <v>1692</v>
      </c>
      <c r="L81" s="2" t="s">
        <v>1693</v>
      </c>
    </row>
    <row r="82" spans="1:12" x14ac:dyDescent="0.25">
      <c r="A82" s="2" t="s">
        <v>369</v>
      </c>
      <c r="B82" s="2" t="s">
        <v>370</v>
      </c>
      <c r="C82" s="2">
        <v>276</v>
      </c>
      <c r="D82" s="2">
        <v>289</v>
      </c>
      <c r="E82" s="2" t="s">
        <v>1475</v>
      </c>
      <c r="F82" s="2" t="s">
        <v>1475</v>
      </c>
      <c r="G82" s="2">
        <v>2</v>
      </c>
      <c r="H82" s="17">
        <v>9.1600000000000004E-5</v>
      </c>
      <c r="I82" s="2">
        <v>141.13</v>
      </c>
      <c r="J82" s="2" t="s">
        <v>1694</v>
      </c>
      <c r="K82" s="2" t="s">
        <v>1695</v>
      </c>
      <c r="L82" s="2" t="s">
        <v>1675</v>
      </c>
    </row>
    <row r="83" spans="1:12" x14ac:dyDescent="0.25">
      <c r="A83" s="2" t="s">
        <v>369</v>
      </c>
      <c r="B83" s="2" t="s">
        <v>370</v>
      </c>
      <c r="C83" s="2">
        <v>35</v>
      </c>
      <c r="D83" s="2">
        <v>47</v>
      </c>
      <c r="E83" s="2" t="s">
        <v>1475</v>
      </c>
      <c r="F83" s="2" t="s">
        <v>1475</v>
      </c>
      <c r="G83" s="2">
        <v>2</v>
      </c>
      <c r="H83" s="2">
        <v>1.4940999999999999E-4</v>
      </c>
      <c r="I83" s="2">
        <v>149.49</v>
      </c>
      <c r="J83" s="2" t="s">
        <v>1696</v>
      </c>
      <c r="K83" s="2" t="s">
        <v>1697</v>
      </c>
      <c r="L83" s="2" t="s">
        <v>1698</v>
      </c>
    </row>
    <row r="84" spans="1:12" x14ac:dyDescent="0.25">
      <c r="A84" s="2" t="s">
        <v>374</v>
      </c>
      <c r="B84" s="2" t="s">
        <v>375</v>
      </c>
      <c r="C84" s="2">
        <v>361</v>
      </c>
      <c r="D84" s="2">
        <v>377</v>
      </c>
      <c r="E84" s="2" t="s">
        <v>1475</v>
      </c>
      <c r="F84" s="2" t="s">
        <v>1475</v>
      </c>
      <c r="G84" s="2">
        <v>2</v>
      </c>
      <c r="H84" s="2">
        <v>1.3690000000000001E-2</v>
      </c>
      <c r="I84" s="2">
        <v>66.266999999999996</v>
      </c>
      <c r="J84" s="2" t="s">
        <v>1699</v>
      </c>
      <c r="K84" s="2" t="s">
        <v>1700</v>
      </c>
      <c r="L84" s="2" t="s">
        <v>1701</v>
      </c>
    </row>
    <row r="85" spans="1:12" x14ac:dyDescent="0.25">
      <c r="A85" s="2" t="s">
        <v>374</v>
      </c>
      <c r="B85" s="2" t="s">
        <v>375</v>
      </c>
      <c r="C85" s="2">
        <v>220</v>
      </c>
      <c r="D85" s="2">
        <v>231</v>
      </c>
      <c r="E85" s="2" t="s">
        <v>1475</v>
      </c>
      <c r="F85" s="2" t="s">
        <v>1475</v>
      </c>
      <c r="G85" s="2">
        <v>2</v>
      </c>
      <c r="H85" s="17">
        <v>4.5500000000000001E-5</v>
      </c>
      <c r="I85" s="2">
        <v>140.16</v>
      </c>
      <c r="J85" s="2" t="s">
        <v>1702</v>
      </c>
      <c r="K85" s="2" t="s">
        <v>1703</v>
      </c>
      <c r="L85" s="2" t="s">
        <v>1704</v>
      </c>
    </row>
    <row r="86" spans="1:12" x14ac:dyDescent="0.25">
      <c r="A86" s="2" t="s">
        <v>374</v>
      </c>
      <c r="B86" s="2" t="s">
        <v>375</v>
      </c>
      <c r="C86" s="2">
        <v>322</v>
      </c>
      <c r="D86" s="2">
        <v>337</v>
      </c>
      <c r="E86" s="2" t="s">
        <v>1475</v>
      </c>
      <c r="F86" s="2" t="s">
        <v>1475</v>
      </c>
      <c r="G86" s="2">
        <v>2</v>
      </c>
      <c r="H86" s="2">
        <v>1.3075000000000001E-4</v>
      </c>
      <c r="I86" s="2">
        <v>142.83000000000001</v>
      </c>
      <c r="J86" s="2" t="s">
        <v>1705</v>
      </c>
      <c r="K86" s="2" t="s">
        <v>1706</v>
      </c>
      <c r="L86" s="2" t="s">
        <v>1707</v>
      </c>
    </row>
    <row r="87" spans="1:12" x14ac:dyDescent="0.25">
      <c r="A87" s="2" t="s">
        <v>374</v>
      </c>
      <c r="B87" s="2" t="s">
        <v>375</v>
      </c>
      <c r="C87" s="2">
        <v>182</v>
      </c>
      <c r="D87" s="2">
        <v>191</v>
      </c>
      <c r="E87" s="2" t="s">
        <v>1475</v>
      </c>
      <c r="F87" s="2" t="s">
        <v>1475</v>
      </c>
      <c r="G87" s="2">
        <v>2</v>
      </c>
      <c r="H87" s="2">
        <v>1.4808E-2</v>
      </c>
      <c r="I87" s="2">
        <v>59.426000000000002</v>
      </c>
      <c r="J87" s="2" t="s">
        <v>1708</v>
      </c>
      <c r="K87" s="2" t="s">
        <v>1709</v>
      </c>
      <c r="L87" s="2" t="s">
        <v>1710</v>
      </c>
    </row>
    <row r="88" spans="1:12" x14ac:dyDescent="0.25">
      <c r="A88" s="2" t="s">
        <v>374</v>
      </c>
      <c r="B88" s="2" t="s">
        <v>375</v>
      </c>
      <c r="C88" s="2">
        <v>58</v>
      </c>
      <c r="D88" s="2">
        <v>74</v>
      </c>
      <c r="E88" s="2" t="s">
        <v>1475</v>
      </c>
      <c r="F88" s="2" t="s">
        <v>1475</v>
      </c>
      <c r="G88" s="2">
        <v>2</v>
      </c>
      <c r="H88" s="17">
        <v>1.19E-36</v>
      </c>
      <c r="I88" s="2">
        <v>195.94</v>
      </c>
      <c r="J88" s="2" t="s">
        <v>1711</v>
      </c>
      <c r="K88" s="2" t="s">
        <v>1712</v>
      </c>
      <c r="L88" s="2" t="s">
        <v>1713</v>
      </c>
    </row>
    <row r="89" spans="1:12" x14ac:dyDescent="0.25">
      <c r="A89" s="2" t="s">
        <v>374</v>
      </c>
      <c r="B89" s="2" t="s">
        <v>375</v>
      </c>
      <c r="C89" s="2">
        <v>192</v>
      </c>
      <c r="D89" s="2">
        <v>210</v>
      </c>
      <c r="E89" s="2" t="s">
        <v>1475</v>
      </c>
      <c r="F89" s="2" t="s">
        <v>1475</v>
      </c>
      <c r="G89" s="2">
        <v>3</v>
      </c>
      <c r="H89" s="2">
        <v>1.3271E-2</v>
      </c>
      <c r="I89" s="2">
        <v>69.484999999999999</v>
      </c>
      <c r="J89" s="2" t="s">
        <v>1714</v>
      </c>
      <c r="K89" s="2" t="s">
        <v>1710</v>
      </c>
      <c r="L89" s="2" t="s">
        <v>1715</v>
      </c>
    </row>
    <row r="90" spans="1:12" x14ac:dyDescent="0.25">
      <c r="A90" s="2" t="s">
        <v>374</v>
      </c>
      <c r="B90" s="2" t="s">
        <v>375</v>
      </c>
      <c r="C90" s="2">
        <v>115</v>
      </c>
      <c r="D90" s="2">
        <v>135</v>
      </c>
      <c r="E90" s="2" t="s">
        <v>1475</v>
      </c>
      <c r="F90" s="2" t="s">
        <v>1475</v>
      </c>
      <c r="G90" s="2">
        <v>3</v>
      </c>
      <c r="H90" s="2">
        <v>1.2701E-2</v>
      </c>
      <c r="I90" s="2">
        <v>51.534999999999997</v>
      </c>
      <c r="J90" s="2" t="s">
        <v>1716</v>
      </c>
      <c r="K90" s="2" t="s">
        <v>1717</v>
      </c>
      <c r="L90" s="2" t="s">
        <v>1718</v>
      </c>
    </row>
    <row r="91" spans="1:12" x14ac:dyDescent="0.25">
      <c r="A91" s="2" t="s">
        <v>374</v>
      </c>
      <c r="B91" s="2" t="s">
        <v>375</v>
      </c>
      <c r="C91" s="2">
        <v>33</v>
      </c>
      <c r="D91" s="2">
        <v>51</v>
      </c>
      <c r="E91" s="2" t="s">
        <v>1475</v>
      </c>
      <c r="F91" s="2" t="s">
        <v>1475</v>
      </c>
      <c r="G91" s="2">
        <v>3</v>
      </c>
      <c r="H91" s="2">
        <v>3.5564E-4</v>
      </c>
      <c r="I91" s="2">
        <v>110.37</v>
      </c>
      <c r="J91" s="2" t="s">
        <v>1719</v>
      </c>
      <c r="K91" s="2" t="s">
        <v>1720</v>
      </c>
      <c r="L91" s="2" t="s">
        <v>1721</v>
      </c>
    </row>
    <row r="92" spans="1:12" x14ac:dyDescent="0.25">
      <c r="A92" s="2" t="s">
        <v>379</v>
      </c>
      <c r="B92" s="2" t="s">
        <v>380</v>
      </c>
      <c r="C92" s="2">
        <v>134</v>
      </c>
      <c r="D92" s="2">
        <v>147</v>
      </c>
      <c r="E92" s="2" t="s">
        <v>1475</v>
      </c>
      <c r="F92" s="2" t="s">
        <v>1475</v>
      </c>
      <c r="G92" s="2">
        <v>2</v>
      </c>
      <c r="H92" s="2">
        <v>6.2827999999999998E-3</v>
      </c>
      <c r="I92" s="2">
        <v>78.704999999999998</v>
      </c>
      <c r="J92" s="2" t="s">
        <v>1722</v>
      </c>
      <c r="K92" s="2" t="s">
        <v>1723</v>
      </c>
      <c r="L92" s="2" t="s">
        <v>1724</v>
      </c>
    </row>
    <row r="93" spans="1:12" x14ac:dyDescent="0.25">
      <c r="A93" s="2" t="s">
        <v>379</v>
      </c>
      <c r="B93" s="2" t="s">
        <v>380</v>
      </c>
      <c r="C93" s="2">
        <v>116</v>
      </c>
      <c r="D93" s="2">
        <v>133</v>
      </c>
      <c r="E93" s="2" t="s">
        <v>1475</v>
      </c>
      <c r="F93" s="2" t="s">
        <v>1475</v>
      </c>
      <c r="G93" s="2">
        <v>3</v>
      </c>
      <c r="H93" s="2">
        <v>5.1044000000000003E-3</v>
      </c>
      <c r="I93" s="2">
        <v>78.501000000000005</v>
      </c>
      <c r="J93" s="2" t="s">
        <v>1725</v>
      </c>
      <c r="K93" s="2" t="s">
        <v>1726</v>
      </c>
      <c r="L93" s="2" t="s">
        <v>1723</v>
      </c>
    </row>
    <row r="94" spans="1:12" x14ac:dyDescent="0.25">
      <c r="A94" s="2" t="s">
        <v>383</v>
      </c>
      <c r="B94" s="2" t="s">
        <v>384</v>
      </c>
      <c r="C94" s="2">
        <v>532</v>
      </c>
      <c r="D94" s="2">
        <v>547</v>
      </c>
      <c r="E94" s="2" t="s">
        <v>1475</v>
      </c>
      <c r="F94" s="2" t="s">
        <v>1475</v>
      </c>
      <c r="G94" s="2">
        <v>2</v>
      </c>
      <c r="H94" s="2">
        <v>3.8248000000000002E-3</v>
      </c>
      <c r="I94" s="2">
        <v>88.441000000000003</v>
      </c>
      <c r="J94" s="2" t="s">
        <v>1727</v>
      </c>
      <c r="K94" s="2" t="s">
        <v>1728</v>
      </c>
      <c r="L94" s="2" t="s">
        <v>1729</v>
      </c>
    </row>
    <row r="95" spans="1:12" x14ac:dyDescent="0.25">
      <c r="A95" s="2" t="s">
        <v>383</v>
      </c>
      <c r="B95" s="2" t="s">
        <v>384</v>
      </c>
      <c r="C95" s="2">
        <v>101</v>
      </c>
      <c r="D95" s="2">
        <v>116</v>
      </c>
      <c r="E95" s="2" t="s">
        <v>1475</v>
      </c>
      <c r="F95" s="2" t="s">
        <v>1475</v>
      </c>
      <c r="G95" s="2">
        <v>3</v>
      </c>
      <c r="H95" s="2">
        <v>8.9108E-3</v>
      </c>
      <c r="I95" s="2">
        <v>70.272000000000006</v>
      </c>
      <c r="J95" s="2" t="s">
        <v>1730</v>
      </c>
      <c r="K95" s="2" t="s">
        <v>1731</v>
      </c>
      <c r="L95" s="2" t="s">
        <v>1732</v>
      </c>
    </row>
    <row r="96" spans="1:12" x14ac:dyDescent="0.25">
      <c r="A96" s="2" t="s">
        <v>383</v>
      </c>
      <c r="B96" s="2" t="s">
        <v>384</v>
      </c>
      <c r="C96" s="2">
        <v>38</v>
      </c>
      <c r="D96" s="2">
        <v>52</v>
      </c>
      <c r="E96" s="2" t="s">
        <v>1475</v>
      </c>
      <c r="F96" s="2" t="s">
        <v>1475</v>
      </c>
      <c r="G96" s="2" t="s">
        <v>1482</v>
      </c>
      <c r="H96" s="17">
        <v>6.6599999999999998E-6</v>
      </c>
      <c r="I96" s="2">
        <v>158.30000000000001</v>
      </c>
      <c r="J96" s="2" t="s">
        <v>1733</v>
      </c>
      <c r="K96" s="2" t="s">
        <v>1734</v>
      </c>
      <c r="L96" s="2" t="s">
        <v>1735</v>
      </c>
    </row>
    <row r="97" spans="1:12" x14ac:dyDescent="0.25">
      <c r="A97" s="2" t="s">
        <v>383</v>
      </c>
      <c r="B97" s="2" t="s">
        <v>384</v>
      </c>
      <c r="C97" s="2">
        <v>433</v>
      </c>
      <c r="D97" s="2">
        <v>441</v>
      </c>
      <c r="E97" s="2" t="s">
        <v>1475</v>
      </c>
      <c r="F97" s="2" t="s">
        <v>1475</v>
      </c>
      <c r="G97" s="2">
        <v>2</v>
      </c>
      <c r="H97" s="2">
        <v>4.0036999999999999E-4</v>
      </c>
      <c r="I97" s="2">
        <v>103.74</v>
      </c>
      <c r="J97" s="2" t="s">
        <v>1736</v>
      </c>
      <c r="K97" s="2" t="s">
        <v>1737</v>
      </c>
      <c r="L97" s="2" t="s">
        <v>1738</v>
      </c>
    </row>
    <row r="98" spans="1:12" x14ac:dyDescent="0.25">
      <c r="A98" s="2" t="s">
        <v>383</v>
      </c>
      <c r="B98" s="2" t="s">
        <v>384</v>
      </c>
      <c r="C98" s="2">
        <v>886</v>
      </c>
      <c r="D98" s="2">
        <v>900</v>
      </c>
      <c r="E98" s="2" t="s">
        <v>1475</v>
      </c>
      <c r="F98" s="2" t="s">
        <v>1475</v>
      </c>
      <c r="G98" s="2">
        <v>2</v>
      </c>
      <c r="H98" s="17">
        <v>8.3999999999999996E-61</v>
      </c>
      <c r="I98" s="2">
        <v>215.5</v>
      </c>
      <c r="J98" s="2" t="s">
        <v>1739</v>
      </c>
      <c r="K98" s="2" t="s">
        <v>1740</v>
      </c>
      <c r="L98" s="2" t="s">
        <v>1741</v>
      </c>
    </row>
    <row r="99" spans="1:12" x14ac:dyDescent="0.25">
      <c r="A99" s="2" t="s">
        <v>383</v>
      </c>
      <c r="B99" s="2" t="s">
        <v>384</v>
      </c>
      <c r="C99" s="2">
        <v>219</v>
      </c>
      <c r="D99" s="2">
        <v>236</v>
      </c>
      <c r="E99" s="2" t="s">
        <v>1475</v>
      </c>
      <c r="F99" s="2" t="s">
        <v>1475</v>
      </c>
      <c r="G99" s="2">
        <v>2</v>
      </c>
      <c r="H99" s="2">
        <v>7.6086000000000003E-4</v>
      </c>
      <c r="I99" s="2">
        <v>104.17</v>
      </c>
      <c r="J99" s="2" t="s">
        <v>1742</v>
      </c>
      <c r="K99" s="2" t="s">
        <v>1743</v>
      </c>
      <c r="L99" s="2" t="s">
        <v>1744</v>
      </c>
    </row>
    <row r="100" spans="1:12" x14ac:dyDescent="0.25">
      <c r="A100" s="2" t="s">
        <v>383</v>
      </c>
      <c r="B100" s="2" t="s">
        <v>384</v>
      </c>
      <c r="C100" s="2">
        <v>1222</v>
      </c>
      <c r="D100" s="2">
        <v>1240</v>
      </c>
      <c r="E100" s="2" t="s">
        <v>1475</v>
      </c>
      <c r="F100" s="2" t="s">
        <v>1475</v>
      </c>
      <c r="G100" s="2">
        <v>2</v>
      </c>
      <c r="H100" s="2">
        <v>1.6195999999999999E-2</v>
      </c>
      <c r="I100" s="2">
        <v>60.344999999999999</v>
      </c>
      <c r="J100" s="2" t="s">
        <v>1745</v>
      </c>
      <c r="K100" s="2" t="s">
        <v>1746</v>
      </c>
      <c r="L100" s="2" t="s">
        <v>1747</v>
      </c>
    </row>
    <row r="101" spans="1:12" x14ac:dyDescent="0.25">
      <c r="A101" s="2" t="s">
        <v>383</v>
      </c>
      <c r="B101" s="2" t="s">
        <v>384</v>
      </c>
      <c r="C101" s="2">
        <v>1951</v>
      </c>
      <c r="D101" s="2">
        <v>1967</v>
      </c>
      <c r="E101" s="2" t="s">
        <v>1475</v>
      </c>
      <c r="F101" s="2" t="s">
        <v>1475</v>
      </c>
      <c r="G101" s="2">
        <v>2</v>
      </c>
      <c r="H101" s="2">
        <v>4.4754E-3</v>
      </c>
      <c r="I101" s="2">
        <v>86.813999999999993</v>
      </c>
      <c r="J101" s="2" t="s">
        <v>1748</v>
      </c>
      <c r="K101" s="2" t="s">
        <v>1749</v>
      </c>
      <c r="L101" s="2" t="s">
        <v>1750</v>
      </c>
    </row>
    <row r="102" spans="1:12" x14ac:dyDescent="0.25">
      <c r="A102" s="2" t="s">
        <v>383</v>
      </c>
      <c r="B102" s="2" t="s">
        <v>384</v>
      </c>
      <c r="C102" s="2">
        <v>53</v>
      </c>
      <c r="D102" s="2">
        <v>62</v>
      </c>
      <c r="E102" s="2" t="s">
        <v>1475</v>
      </c>
      <c r="F102" s="2" t="s">
        <v>1475</v>
      </c>
      <c r="G102" s="2">
        <v>2</v>
      </c>
      <c r="H102" s="2">
        <v>8.3476999999999996E-3</v>
      </c>
      <c r="I102" s="2">
        <v>68.656999999999996</v>
      </c>
      <c r="J102" s="2" t="s">
        <v>1751</v>
      </c>
      <c r="K102" s="2" t="s">
        <v>1735</v>
      </c>
      <c r="L102" s="2" t="s">
        <v>1752</v>
      </c>
    </row>
    <row r="103" spans="1:12" x14ac:dyDescent="0.25">
      <c r="A103" s="2" t="s">
        <v>383</v>
      </c>
      <c r="B103" s="2" t="s">
        <v>384</v>
      </c>
      <c r="C103" s="2">
        <v>469</v>
      </c>
      <c r="D103" s="2">
        <v>483</v>
      </c>
      <c r="E103" s="2" t="s">
        <v>1475</v>
      </c>
      <c r="F103" s="2" t="s">
        <v>1475</v>
      </c>
      <c r="G103" s="2">
        <v>2</v>
      </c>
      <c r="H103" s="17">
        <v>5.9699999999999999E-9</v>
      </c>
      <c r="I103" s="2">
        <v>168.82</v>
      </c>
      <c r="J103" s="2" t="s">
        <v>1753</v>
      </c>
      <c r="K103" s="2" t="s">
        <v>1754</v>
      </c>
      <c r="L103" s="2" t="s">
        <v>1755</v>
      </c>
    </row>
    <row r="104" spans="1:12" x14ac:dyDescent="0.25">
      <c r="A104" s="2" t="s">
        <v>383</v>
      </c>
      <c r="B104" s="2" t="s">
        <v>384</v>
      </c>
      <c r="C104" s="2">
        <v>1089</v>
      </c>
      <c r="D104" s="2">
        <v>1109</v>
      </c>
      <c r="E104" s="2" t="s">
        <v>1475</v>
      </c>
      <c r="F104" s="2" t="s">
        <v>1475</v>
      </c>
      <c r="G104" s="2" t="s">
        <v>1482</v>
      </c>
      <c r="H104" s="17">
        <v>7.9100000000000003E-11</v>
      </c>
      <c r="I104" s="2">
        <v>161.47999999999999</v>
      </c>
      <c r="J104" s="2" t="s">
        <v>1756</v>
      </c>
      <c r="K104" s="2" t="s">
        <v>1757</v>
      </c>
      <c r="L104" s="2" t="s">
        <v>1758</v>
      </c>
    </row>
    <row r="105" spans="1:12" x14ac:dyDescent="0.25">
      <c r="A105" s="2" t="s">
        <v>6847</v>
      </c>
      <c r="B105" s="2" t="s">
        <v>384</v>
      </c>
      <c r="C105" s="2">
        <v>1005</v>
      </c>
      <c r="D105" s="2">
        <v>1014</v>
      </c>
      <c r="E105" s="2" t="s">
        <v>6843</v>
      </c>
      <c r="F105" s="2" t="s">
        <v>6843</v>
      </c>
      <c r="G105" s="2">
        <v>2</v>
      </c>
      <c r="H105" s="17">
        <v>1.1000000000000001E-7</v>
      </c>
      <c r="I105" s="2">
        <v>127.76</v>
      </c>
      <c r="J105" s="2" t="s">
        <v>6848</v>
      </c>
      <c r="K105" s="2" t="s">
        <v>6849</v>
      </c>
      <c r="L105" s="2" t="s">
        <v>6850</v>
      </c>
    </row>
    <row r="106" spans="1:12" x14ac:dyDescent="0.25">
      <c r="A106" s="2" t="s">
        <v>387</v>
      </c>
      <c r="B106" s="2" t="s">
        <v>388</v>
      </c>
      <c r="C106" s="2">
        <v>947</v>
      </c>
      <c r="D106" s="2">
        <v>966</v>
      </c>
      <c r="E106" s="2" t="s">
        <v>1475</v>
      </c>
      <c r="F106" s="2" t="s">
        <v>1475</v>
      </c>
      <c r="G106" s="2">
        <v>3</v>
      </c>
      <c r="H106" s="17">
        <v>2.5900000000000002E-6</v>
      </c>
      <c r="I106" s="2">
        <v>130.4</v>
      </c>
      <c r="J106" s="2" t="s">
        <v>1759</v>
      </c>
      <c r="K106" s="2" t="s">
        <v>1760</v>
      </c>
      <c r="L106" s="2" t="s">
        <v>1761</v>
      </c>
    </row>
    <row r="107" spans="1:12" x14ac:dyDescent="0.25">
      <c r="A107" s="2" t="s">
        <v>387</v>
      </c>
      <c r="B107" s="2" t="s">
        <v>388</v>
      </c>
      <c r="C107" s="2">
        <v>471</v>
      </c>
      <c r="D107" s="2">
        <v>484</v>
      </c>
      <c r="E107" s="2" t="s">
        <v>1475</v>
      </c>
      <c r="F107" s="2" t="s">
        <v>1475</v>
      </c>
      <c r="G107" s="2">
        <v>2</v>
      </c>
      <c r="H107" s="2">
        <v>9.479E-4</v>
      </c>
      <c r="I107" s="2">
        <v>101.35</v>
      </c>
      <c r="J107" s="2" t="s">
        <v>1762</v>
      </c>
      <c r="K107" s="2" t="s">
        <v>1763</v>
      </c>
      <c r="L107" s="2" t="s">
        <v>1764</v>
      </c>
    </row>
    <row r="108" spans="1:12" x14ac:dyDescent="0.25">
      <c r="A108" s="2" t="s">
        <v>387</v>
      </c>
      <c r="B108" s="2" t="s">
        <v>388</v>
      </c>
      <c r="C108" s="2">
        <v>558</v>
      </c>
      <c r="D108" s="2">
        <v>572</v>
      </c>
      <c r="E108" s="2" t="s">
        <v>1475</v>
      </c>
      <c r="F108" s="2" t="s">
        <v>1475</v>
      </c>
      <c r="G108" s="2">
        <v>2</v>
      </c>
      <c r="H108" s="2">
        <v>1.0149000000000001E-4</v>
      </c>
      <c r="I108" s="2">
        <v>141.08000000000001</v>
      </c>
      <c r="J108" s="2" t="s">
        <v>1765</v>
      </c>
      <c r="K108" s="2" t="s">
        <v>1766</v>
      </c>
      <c r="L108" s="2" t="s">
        <v>1767</v>
      </c>
    </row>
    <row r="109" spans="1:12" x14ac:dyDescent="0.25">
      <c r="A109" s="2" t="s">
        <v>387</v>
      </c>
      <c r="B109" s="2" t="s">
        <v>388</v>
      </c>
      <c r="C109" s="2">
        <v>260</v>
      </c>
      <c r="D109" s="2">
        <v>275</v>
      </c>
      <c r="E109" s="2" t="s">
        <v>1475</v>
      </c>
      <c r="F109" s="2" t="s">
        <v>1475</v>
      </c>
      <c r="G109" s="2">
        <v>2</v>
      </c>
      <c r="H109" s="2">
        <v>6.3289000000000002E-3</v>
      </c>
      <c r="I109" s="2">
        <v>81.239000000000004</v>
      </c>
      <c r="J109" s="2" t="s">
        <v>1768</v>
      </c>
      <c r="K109" s="2" t="s">
        <v>1769</v>
      </c>
      <c r="L109" s="2" t="s">
        <v>1770</v>
      </c>
    </row>
    <row r="110" spans="1:12" x14ac:dyDescent="0.25">
      <c r="A110" s="2" t="s">
        <v>387</v>
      </c>
      <c r="B110" s="2" t="s">
        <v>388</v>
      </c>
      <c r="C110" s="2">
        <v>399</v>
      </c>
      <c r="D110" s="2">
        <v>407</v>
      </c>
      <c r="E110" s="2" t="s">
        <v>1475</v>
      </c>
      <c r="F110" s="2" t="s">
        <v>1475</v>
      </c>
      <c r="G110" s="2">
        <v>2</v>
      </c>
      <c r="H110" s="2">
        <v>3.1681000000000001E-3</v>
      </c>
      <c r="I110" s="2">
        <v>83.206000000000003</v>
      </c>
      <c r="J110" s="2" t="s">
        <v>1771</v>
      </c>
      <c r="K110" s="2" t="s">
        <v>1772</v>
      </c>
      <c r="L110" s="2" t="s">
        <v>1773</v>
      </c>
    </row>
    <row r="111" spans="1:12" x14ac:dyDescent="0.25">
      <c r="A111" s="2" t="s">
        <v>1252</v>
      </c>
      <c r="B111" s="2" t="s">
        <v>1253</v>
      </c>
      <c r="C111" s="2">
        <v>2402</v>
      </c>
      <c r="D111" s="2">
        <v>2418</v>
      </c>
      <c r="E111" s="2" t="s">
        <v>1475</v>
      </c>
      <c r="F111" s="2" t="s">
        <v>1475</v>
      </c>
      <c r="G111" s="2">
        <v>3</v>
      </c>
      <c r="H111" s="2">
        <v>6.4163000000000002E-4</v>
      </c>
      <c r="I111" s="2">
        <v>101.2</v>
      </c>
      <c r="J111" s="2" t="s">
        <v>1774</v>
      </c>
      <c r="K111" s="2" t="s">
        <v>1775</v>
      </c>
      <c r="L111" s="2" t="s">
        <v>1776</v>
      </c>
    </row>
    <row r="112" spans="1:12" x14ac:dyDescent="0.25">
      <c r="A112" s="2" t="s">
        <v>1252</v>
      </c>
      <c r="B112" s="2" t="s">
        <v>1253</v>
      </c>
      <c r="C112" s="2">
        <v>54</v>
      </c>
      <c r="D112" s="2">
        <v>65</v>
      </c>
      <c r="E112" s="2" t="s">
        <v>1475</v>
      </c>
      <c r="F112" s="2" t="s">
        <v>1475</v>
      </c>
      <c r="G112" s="2">
        <v>2</v>
      </c>
      <c r="H112" s="17">
        <v>3.5299999999999997E-5</v>
      </c>
      <c r="I112" s="2">
        <v>138.76</v>
      </c>
      <c r="J112" s="2" t="s">
        <v>1777</v>
      </c>
      <c r="K112" s="2" t="s">
        <v>1778</v>
      </c>
      <c r="L112" s="2" t="s">
        <v>1779</v>
      </c>
    </row>
    <row r="113" spans="1:12" x14ac:dyDescent="0.25">
      <c r="A113" s="2" t="s">
        <v>1252</v>
      </c>
      <c r="B113" s="2" t="s">
        <v>1253</v>
      </c>
      <c r="C113" s="2">
        <v>1026</v>
      </c>
      <c r="D113" s="2">
        <v>1042</v>
      </c>
      <c r="E113" s="2" t="s">
        <v>1475</v>
      </c>
      <c r="F113" s="2" t="s">
        <v>1475</v>
      </c>
      <c r="G113" s="2">
        <v>2</v>
      </c>
      <c r="H113" s="17">
        <v>2.14E-8</v>
      </c>
      <c r="I113" s="2">
        <v>164.81</v>
      </c>
      <c r="J113" s="2" t="s">
        <v>1780</v>
      </c>
      <c r="K113" s="2" t="s">
        <v>1781</v>
      </c>
      <c r="L113" s="2" t="s">
        <v>1782</v>
      </c>
    </row>
    <row r="114" spans="1:12" x14ac:dyDescent="0.25">
      <c r="A114" s="2" t="s">
        <v>1252</v>
      </c>
      <c r="B114" s="2" t="s">
        <v>1253</v>
      </c>
      <c r="C114" s="2">
        <v>31</v>
      </c>
      <c r="D114" s="2">
        <v>53</v>
      </c>
      <c r="E114" s="2" t="s">
        <v>1475</v>
      </c>
      <c r="F114" s="2" t="s">
        <v>1475</v>
      </c>
      <c r="G114" s="2" t="s">
        <v>1482</v>
      </c>
      <c r="H114" s="17">
        <v>3.4000000000000001E-10</v>
      </c>
      <c r="I114" s="2">
        <v>153.25</v>
      </c>
      <c r="J114" s="2" t="s">
        <v>1783</v>
      </c>
      <c r="K114" s="2" t="s">
        <v>1784</v>
      </c>
      <c r="L114" s="2" t="s">
        <v>1778</v>
      </c>
    </row>
    <row r="115" spans="1:12" x14ac:dyDescent="0.25">
      <c r="A115" s="2" t="s">
        <v>1252</v>
      </c>
      <c r="B115" s="2" t="s">
        <v>1253</v>
      </c>
      <c r="C115" s="2">
        <v>1525</v>
      </c>
      <c r="D115" s="2">
        <v>1543</v>
      </c>
      <c r="E115" s="2" t="s">
        <v>1475</v>
      </c>
      <c r="F115" s="2" t="s">
        <v>1475</v>
      </c>
      <c r="G115" s="2">
        <v>3</v>
      </c>
      <c r="H115" s="2">
        <v>1.3553000000000001E-2</v>
      </c>
      <c r="I115" s="2">
        <v>56.121000000000002</v>
      </c>
      <c r="J115" s="2" t="s">
        <v>1785</v>
      </c>
      <c r="K115" s="2" t="s">
        <v>1786</v>
      </c>
      <c r="L115" s="2" t="s">
        <v>1787</v>
      </c>
    </row>
    <row r="116" spans="1:12" x14ac:dyDescent="0.25">
      <c r="A116" s="2" t="s">
        <v>1252</v>
      </c>
      <c r="B116" s="2" t="s">
        <v>1253</v>
      </c>
      <c r="C116" s="2">
        <v>2529</v>
      </c>
      <c r="D116" s="2">
        <v>2543</v>
      </c>
      <c r="E116" s="2" t="s">
        <v>1475</v>
      </c>
      <c r="F116" s="2" t="s">
        <v>1475</v>
      </c>
      <c r="G116" s="2" t="s">
        <v>1482</v>
      </c>
      <c r="H116" s="2">
        <v>4.8066999999999997E-3</v>
      </c>
      <c r="I116" s="2">
        <v>83.876999999999995</v>
      </c>
      <c r="J116" s="2" t="s">
        <v>1788</v>
      </c>
      <c r="K116" s="2" t="s">
        <v>1789</v>
      </c>
      <c r="L116" s="2" t="s">
        <v>1790</v>
      </c>
    </row>
    <row r="117" spans="1:12" x14ac:dyDescent="0.25">
      <c r="A117" s="2" t="s">
        <v>1252</v>
      </c>
      <c r="B117" s="2" t="s">
        <v>1253</v>
      </c>
      <c r="C117" s="2">
        <v>2125</v>
      </c>
      <c r="D117" s="2">
        <v>2138</v>
      </c>
      <c r="E117" s="2" t="s">
        <v>1475</v>
      </c>
      <c r="F117" s="2" t="s">
        <v>1475</v>
      </c>
      <c r="G117" s="2">
        <v>3</v>
      </c>
      <c r="H117" s="2">
        <v>2.0333999999999999E-4</v>
      </c>
      <c r="I117" s="2">
        <v>114.7</v>
      </c>
      <c r="J117" s="2" t="s">
        <v>1791</v>
      </c>
      <c r="K117" s="2" t="s">
        <v>1792</v>
      </c>
      <c r="L117" s="2" t="s">
        <v>1793</v>
      </c>
    </row>
    <row r="118" spans="1:12" x14ac:dyDescent="0.25">
      <c r="A118" s="2" t="s">
        <v>1252</v>
      </c>
      <c r="B118" s="2" t="s">
        <v>1253</v>
      </c>
      <c r="C118" s="2">
        <v>1278</v>
      </c>
      <c r="D118" s="2">
        <v>1298</v>
      </c>
      <c r="E118" s="2" t="s">
        <v>1475</v>
      </c>
      <c r="F118" s="2" t="s">
        <v>1475</v>
      </c>
      <c r="G118" s="2" t="s">
        <v>1482</v>
      </c>
      <c r="H118" s="17">
        <v>7.3100000000000003E-6</v>
      </c>
      <c r="I118" s="2">
        <v>117.93</v>
      </c>
      <c r="J118" s="2" t="s">
        <v>1794</v>
      </c>
      <c r="K118" s="2" t="s">
        <v>1795</v>
      </c>
      <c r="L118" s="2" t="s">
        <v>1796</v>
      </c>
    </row>
    <row r="119" spans="1:12" x14ac:dyDescent="0.25">
      <c r="A119" s="2" t="s">
        <v>1252</v>
      </c>
      <c r="B119" s="2" t="s">
        <v>1253</v>
      </c>
      <c r="C119" s="2">
        <v>2477</v>
      </c>
      <c r="D119" s="2">
        <v>2489</v>
      </c>
      <c r="E119" s="2" t="s">
        <v>1475</v>
      </c>
      <c r="F119" s="2" t="s">
        <v>1475</v>
      </c>
      <c r="G119" s="2">
        <v>2</v>
      </c>
      <c r="H119" s="2">
        <v>2.4777000000000002E-4</v>
      </c>
      <c r="I119" s="2">
        <v>115.14</v>
      </c>
      <c r="J119" s="2" t="s">
        <v>1797</v>
      </c>
      <c r="K119" s="2" t="s">
        <v>1798</v>
      </c>
      <c r="L119" s="2" t="s">
        <v>1799</v>
      </c>
    </row>
    <row r="120" spans="1:12" x14ac:dyDescent="0.25">
      <c r="A120" s="2" t="s">
        <v>1252</v>
      </c>
      <c r="B120" s="2" t="s">
        <v>1253</v>
      </c>
      <c r="C120" s="2">
        <v>1060</v>
      </c>
      <c r="D120" s="2">
        <v>1074</v>
      </c>
      <c r="E120" s="2" t="s">
        <v>1475</v>
      </c>
      <c r="F120" s="2" t="s">
        <v>1475</v>
      </c>
      <c r="G120" s="2">
        <v>2</v>
      </c>
      <c r="H120" s="17">
        <v>9.7200000000000004E-5</v>
      </c>
      <c r="I120" s="2">
        <v>138.71</v>
      </c>
      <c r="J120" s="2" t="s">
        <v>1800</v>
      </c>
      <c r="K120" s="2" t="s">
        <v>1801</v>
      </c>
      <c r="L120" s="2" t="s">
        <v>1802</v>
      </c>
    </row>
    <row r="121" spans="1:12" x14ac:dyDescent="0.25">
      <c r="A121" s="2" t="s">
        <v>1252</v>
      </c>
      <c r="B121" s="2" t="s">
        <v>1253</v>
      </c>
      <c r="C121" s="2">
        <v>2467</v>
      </c>
      <c r="D121" s="2">
        <v>2476</v>
      </c>
      <c r="E121" s="2" t="s">
        <v>1475</v>
      </c>
      <c r="F121" s="2" t="s">
        <v>1475</v>
      </c>
      <c r="G121" s="2">
        <v>2</v>
      </c>
      <c r="H121" s="17">
        <v>2.9399999999999999E-8</v>
      </c>
      <c r="I121" s="2">
        <v>153.24</v>
      </c>
      <c r="J121" s="2" t="s">
        <v>1803</v>
      </c>
      <c r="K121" s="2" t="s">
        <v>1804</v>
      </c>
      <c r="L121" s="2" t="s">
        <v>1798</v>
      </c>
    </row>
    <row r="122" spans="1:12" x14ac:dyDescent="0.25">
      <c r="A122" s="2" t="s">
        <v>1252</v>
      </c>
      <c r="B122" s="2" t="s">
        <v>1253</v>
      </c>
      <c r="C122" s="2">
        <v>438</v>
      </c>
      <c r="D122" s="2">
        <v>449</v>
      </c>
      <c r="E122" s="2" t="s">
        <v>1475</v>
      </c>
      <c r="F122" s="2" t="s">
        <v>1475</v>
      </c>
      <c r="G122" s="2">
        <v>2</v>
      </c>
      <c r="H122" s="17">
        <v>7.6399999999999995E-14</v>
      </c>
      <c r="I122" s="2">
        <v>174.4</v>
      </c>
      <c r="J122" s="2" t="s">
        <v>1805</v>
      </c>
      <c r="K122" s="2" t="s">
        <v>1806</v>
      </c>
      <c r="L122" s="2" t="s">
        <v>1807</v>
      </c>
    </row>
    <row r="123" spans="1:12" x14ac:dyDescent="0.25">
      <c r="A123" s="2" t="s">
        <v>1252</v>
      </c>
      <c r="B123" s="2" t="s">
        <v>1253</v>
      </c>
      <c r="C123" s="2">
        <v>2284</v>
      </c>
      <c r="D123" s="2">
        <v>2297</v>
      </c>
      <c r="E123" s="2" t="s">
        <v>1475</v>
      </c>
      <c r="F123" s="2" t="s">
        <v>1475</v>
      </c>
      <c r="G123" s="2">
        <v>3</v>
      </c>
      <c r="H123" s="2">
        <v>1.4840000000000001E-2</v>
      </c>
      <c r="I123" s="2">
        <v>64.798000000000002</v>
      </c>
      <c r="J123" s="2" t="s">
        <v>1808</v>
      </c>
      <c r="K123" s="2" t="s">
        <v>1809</v>
      </c>
      <c r="L123" s="2" t="s">
        <v>1810</v>
      </c>
    </row>
    <row r="124" spans="1:12" x14ac:dyDescent="0.25">
      <c r="A124" s="2" t="s">
        <v>1252</v>
      </c>
      <c r="B124" s="2" t="s">
        <v>1253</v>
      </c>
      <c r="C124" s="2">
        <v>470</v>
      </c>
      <c r="D124" s="2">
        <v>484</v>
      </c>
      <c r="E124" s="2" t="s">
        <v>1475</v>
      </c>
      <c r="F124" s="2" t="s">
        <v>1475</v>
      </c>
      <c r="G124" s="2">
        <v>2</v>
      </c>
      <c r="H124" s="17">
        <v>9.9099999999999996E-5</v>
      </c>
      <c r="I124" s="2">
        <v>142.08000000000001</v>
      </c>
      <c r="J124" s="2" t="s">
        <v>1811</v>
      </c>
      <c r="K124" s="2" t="s">
        <v>1812</v>
      </c>
      <c r="L124" s="2" t="s">
        <v>1813</v>
      </c>
    </row>
    <row r="125" spans="1:12" x14ac:dyDescent="0.25">
      <c r="A125" s="2" t="s">
        <v>1252</v>
      </c>
      <c r="B125" s="2" t="s">
        <v>1253</v>
      </c>
      <c r="C125" s="2">
        <v>250</v>
      </c>
      <c r="D125" s="2">
        <v>272</v>
      </c>
      <c r="E125" s="2" t="s">
        <v>1475</v>
      </c>
      <c r="F125" s="2" t="s">
        <v>1475</v>
      </c>
      <c r="G125" s="2">
        <v>3</v>
      </c>
      <c r="H125" s="2">
        <v>1.4397E-2</v>
      </c>
      <c r="I125" s="2">
        <v>47.155000000000001</v>
      </c>
      <c r="J125" s="2" t="s">
        <v>1814</v>
      </c>
      <c r="K125" s="2" t="s">
        <v>1815</v>
      </c>
      <c r="L125" s="2" t="s">
        <v>1816</v>
      </c>
    </row>
    <row r="126" spans="1:12" x14ac:dyDescent="0.25">
      <c r="A126" s="2" t="s">
        <v>1252</v>
      </c>
      <c r="B126" s="2" t="s">
        <v>1253</v>
      </c>
      <c r="C126" s="2">
        <v>1259</v>
      </c>
      <c r="D126" s="2">
        <v>1273</v>
      </c>
      <c r="E126" s="2" t="s">
        <v>1475</v>
      </c>
      <c r="F126" s="2" t="s">
        <v>1475</v>
      </c>
      <c r="G126" s="2">
        <v>2</v>
      </c>
      <c r="H126" s="17">
        <v>4.8100000000000002E-26</v>
      </c>
      <c r="I126" s="2">
        <v>185.57</v>
      </c>
      <c r="J126" s="2" t="s">
        <v>1817</v>
      </c>
      <c r="K126" s="2" t="s">
        <v>1818</v>
      </c>
      <c r="L126" s="2" t="s">
        <v>1819</v>
      </c>
    </row>
    <row r="127" spans="1:12" x14ac:dyDescent="0.25">
      <c r="A127" s="2" t="s">
        <v>1252</v>
      </c>
      <c r="B127" s="2" t="s">
        <v>1253</v>
      </c>
      <c r="C127" s="2">
        <v>2298</v>
      </c>
      <c r="D127" s="2">
        <v>2311</v>
      </c>
      <c r="E127" s="2" t="s">
        <v>1475</v>
      </c>
      <c r="F127" s="2" t="s">
        <v>1475</v>
      </c>
      <c r="G127" s="2">
        <v>2</v>
      </c>
      <c r="H127" s="2">
        <v>1.7395999999999998E-2</v>
      </c>
      <c r="I127" s="2">
        <v>57.149000000000001</v>
      </c>
      <c r="J127" s="2" t="s">
        <v>1820</v>
      </c>
      <c r="K127" s="2" t="s">
        <v>1810</v>
      </c>
      <c r="L127" s="2" t="s">
        <v>1821</v>
      </c>
    </row>
    <row r="128" spans="1:12" x14ac:dyDescent="0.25">
      <c r="A128" s="2" t="s">
        <v>1252</v>
      </c>
      <c r="B128" s="2" t="s">
        <v>1253</v>
      </c>
      <c r="C128" s="2">
        <v>1963</v>
      </c>
      <c r="D128" s="2">
        <v>1984</v>
      </c>
      <c r="E128" s="2" t="s">
        <v>1475</v>
      </c>
      <c r="F128" s="2" t="s">
        <v>1475</v>
      </c>
      <c r="G128" s="2">
        <v>3</v>
      </c>
      <c r="H128" s="2">
        <v>9.2668000000000004E-3</v>
      </c>
      <c r="I128" s="2">
        <v>55.383000000000003</v>
      </c>
      <c r="J128" s="2" t="s">
        <v>1822</v>
      </c>
      <c r="K128" s="2" t="s">
        <v>1823</v>
      </c>
      <c r="L128" s="2" t="s">
        <v>1824</v>
      </c>
    </row>
    <row r="129" spans="1:12" x14ac:dyDescent="0.25">
      <c r="A129" s="2" t="s">
        <v>1252</v>
      </c>
      <c r="B129" s="2" t="s">
        <v>1253</v>
      </c>
      <c r="C129" s="2">
        <v>871</v>
      </c>
      <c r="D129" s="2">
        <v>884</v>
      </c>
      <c r="E129" s="2" t="s">
        <v>1475</v>
      </c>
      <c r="F129" s="2" t="s">
        <v>1475</v>
      </c>
      <c r="G129" s="2">
        <v>2</v>
      </c>
      <c r="H129" s="2">
        <v>1.3773000000000001E-2</v>
      </c>
      <c r="I129" s="2">
        <v>63.863999999999997</v>
      </c>
      <c r="J129" s="2" t="s">
        <v>1825</v>
      </c>
      <c r="K129" s="2" t="s">
        <v>1826</v>
      </c>
      <c r="L129" s="2" t="s">
        <v>1827</v>
      </c>
    </row>
    <row r="130" spans="1:12" x14ac:dyDescent="0.25">
      <c r="A130" s="2" t="s">
        <v>1252</v>
      </c>
      <c r="B130" s="2" t="s">
        <v>1253</v>
      </c>
      <c r="C130" s="2">
        <v>2139</v>
      </c>
      <c r="D130" s="2">
        <v>2164</v>
      </c>
      <c r="E130" s="2" t="s">
        <v>1475</v>
      </c>
      <c r="F130" s="2" t="s">
        <v>1475</v>
      </c>
      <c r="G130" s="2">
        <v>3</v>
      </c>
      <c r="H130" s="2">
        <v>7.9755999999999994E-3</v>
      </c>
      <c r="I130" s="2">
        <v>53.444000000000003</v>
      </c>
      <c r="J130" s="2" t="s">
        <v>1828</v>
      </c>
      <c r="K130" s="2" t="s">
        <v>1793</v>
      </c>
      <c r="L130" s="2" t="s">
        <v>1829</v>
      </c>
    </row>
    <row r="131" spans="1:12" x14ac:dyDescent="0.25">
      <c r="A131" s="2" t="s">
        <v>1252</v>
      </c>
      <c r="B131" s="2" t="s">
        <v>1253</v>
      </c>
      <c r="C131" s="2">
        <v>1608</v>
      </c>
      <c r="D131" s="2">
        <v>1623</v>
      </c>
      <c r="E131" s="2" t="s">
        <v>1475</v>
      </c>
      <c r="F131" s="2" t="s">
        <v>1475</v>
      </c>
      <c r="G131" s="2">
        <v>2</v>
      </c>
      <c r="H131" s="2">
        <v>1.2273000000000001E-4</v>
      </c>
      <c r="I131" s="2">
        <v>132.76</v>
      </c>
      <c r="J131" s="2" t="s">
        <v>1830</v>
      </c>
      <c r="K131" s="2" t="s">
        <v>1831</v>
      </c>
      <c r="L131" s="2" t="s">
        <v>1832</v>
      </c>
    </row>
    <row r="132" spans="1:12" x14ac:dyDescent="0.25">
      <c r="A132" s="2" t="s">
        <v>1252</v>
      </c>
      <c r="B132" s="2" t="s">
        <v>1253</v>
      </c>
      <c r="C132" s="2">
        <v>114</v>
      </c>
      <c r="D132" s="2">
        <v>129</v>
      </c>
      <c r="E132" s="2" t="s">
        <v>1475</v>
      </c>
      <c r="F132" s="2" t="s">
        <v>1475</v>
      </c>
      <c r="G132" s="2">
        <v>2</v>
      </c>
      <c r="H132" s="2">
        <v>5.7134999999999998E-4</v>
      </c>
      <c r="I132" s="2">
        <v>106.01</v>
      </c>
      <c r="J132" s="2" t="s">
        <v>1833</v>
      </c>
      <c r="K132" s="2" t="s">
        <v>1834</v>
      </c>
      <c r="L132" s="2" t="s">
        <v>1835</v>
      </c>
    </row>
    <row r="133" spans="1:12" x14ac:dyDescent="0.25">
      <c r="A133" s="2" t="s">
        <v>1252</v>
      </c>
      <c r="B133" s="2" t="s">
        <v>1253</v>
      </c>
      <c r="C133" s="2">
        <v>701</v>
      </c>
      <c r="D133" s="2">
        <v>714</v>
      </c>
      <c r="E133" s="2" t="s">
        <v>1475</v>
      </c>
      <c r="F133" s="2" t="s">
        <v>1475</v>
      </c>
      <c r="G133" s="2">
        <v>2</v>
      </c>
      <c r="H133" s="17">
        <v>2.9399999999999998E-6</v>
      </c>
      <c r="I133" s="2">
        <v>160.15</v>
      </c>
      <c r="J133" s="2" t="s">
        <v>1836</v>
      </c>
      <c r="K133" s="2" t="s">
        <v>1837</v>
      </c>
      <c r="L133" s="2" t="s">
        <v>1838</v>
      </c>
    </row>
    <row r="134" spans="1:12" x14ac:dyDescent="0.25">
      <c r="A134" s="2" t="s">
        <v>1252</v>
      </c>
      <c r="B134" s="2" t="s">
        <v>1253</v>
      </c>
      <c r="C134" s="2">
        <v>1378</v>
      </c>
      <c r="D134" s="2">
        <v>1389</v>
      </c>
      <c r="E134" s="2" t="s">
        <v>1475</v>
      </c>
      <c r="F134" s="2" t="s">
        <v>1475</v>
      </c>
      <c r="G134" s="2">
        <v>2</v>
      </c>
      <c r="H134" s="17">
        <v>7.4199999999999998E-28</v>
      </c>
      <c r="I134" s="2">
        <v>190.86</v>
      </c>
      <c r="J134" s="2" t="s">
        <v>1839</v>
      </c>
      <c r="K134" s="2" t="s">
        <v>1840</v>
      </c>
      <c r="L134" s="2" t="s">
        <v>1841</v>
      </c>
    </row>
    <row r="135" spans="1:12" x14ac:dyDescent="0.25">
      <c r="A135" s="2" t="s">
        <v>1252</v>
      </c>
      <c r="B135" s="2" t="s">
        <v>1253</v>
      </c>
      <c r="C135" s="2">
        <v>415</v>
      </c>
      <c r="D135" s="2">
        <v>426</v>
      </c>
      <c r="E135" s="2" t="s">
        <v>1475</v>
      </c>
      <c r="F135" s="2" t="s">
        <v>1475</v>
      </c>
      <c r="G135" s="2">
        <v>2</v>
      </c>
      <c r="H135" s="2">
        <v>1.2601999999999999E-4</v>
      </c>
      <c r="I135" s="2">
        <v>118.23</v>
      </c>
      <c r="J135" s="2" t="s">
        <v>1842</v>
      </c>
      <c r="K135" s="2" t="s">
        <v>1843</v>
      </c>
      <c r="L135" s="2" t="s">
        <v>1844</v>
      </c>
    </row>
    <row r="136" spans="1:12" x14ac:dyDescent="0.25">
      <c r="A136" s="2" t="s">
        <v>1252</v>
      </c>
      <c r="B136" s="2" t="s">
        <v>1253</v>
      </c>
      <c r="C136" s="2">
        <v>1087</v>
      </c>
      <c r="D136" s="2">
        <v>1110</v>
      </c>
      <c r="E136" s="2" t="s">
        <v>1475</v>
      </c>
      <c r="F136" s="2" t="s">
        <v>1475</v>
      </c>
      <c r="G136" s="2">
        <v>3</v>
      </c>
      <c r="H136" s="2">
        <v>1.7439000000000001E-3</v>
      </c>
      <c r="I136" s="2">
        <v>68.489999999999995</v>
      </c>
      <c r="J136" s="2" t="s">
        <v>1845</v>
      </c>
      <c r="K136" s="2" t="s">
        <v>1846</v>
      </c>
      <c r="L136" s="2" t="s">
        <v>1847</v>
      </c>
    </row>
    <row r="137" spans="1:12" x14ac:dyDescent="0.25">
      <c r="A137" s="2" t="s">
        <v>1252</v>
      </c>
      <c r="B137" s="2" t="s">
        <v>1253</v>
      </c>
      <c r="C137" s="2">
        <v>951</v>
      </c>
      <c r="D137" s="2">
        <v>972</v>
      </c>
      <c r="E137" s="2" t="s">
        <v>1475</v>
      </c>
      <c r="F137" s="2" t="s">
        <v>1475</v>
      </c>
      <c r="G137" s="2">
        <v>2</v>
      </c>
      <c r="H137" s="17">
        <v>4.2699999999999999E-11</v>
      </c>
      <c r="I137" s="2">
        <v>161.47999999999999</v>
      </c>
      <c r="J137" s="2" t="s">
        <v>1848</v>
      </c>
      <c r="K137" s="2" t="s">
        <v>1849</v>
      </c>
      <c r="L137" s="2" t="s">
        <v>1850</v>
      </c>
    </row>
    <row r="138" spans="1:12" x14ac:dyDescent="0.25">
      <c r="A138" s="2" t="s">
        <v>1248</v>
      </c>
      <c r="B138" s="2" t="s">
        <v>1249</v>
      </c>
      <c r="C138" s="2">
        <v>1114</v>
      </c>
      <c r="D138" s="2">
        <v>1138</v>
      </c>
      <c r="E138" s="2" t="s">
        <v>1475</v>
      </c>
      <c r="F138" s="2" t="s">
        <v>1475</v>
      </c>
      <c r="G138" s="2">
        <v>3</v>
      </c>
      <c r="H138" s="2">
        <v>2.7601000000000001E-3</v>
      </c>
      <c r="I138" s="2">
        <v>65.206999999999994</v>
      </c>
      <c r="J138" s="2" t="s">
        <v>1851</v>
      </c>
      <c r="K138" s="2" t="s">
        <v>1852</v>
      </c>
      <c r="L138" s="2" t="s">
        <v>1853</v>
      </c>
    </row>
    <row r="139" spans="1:12" x14ac:dyDescent="0.25">
      <c r="A139" s="2" t="s">
        <v>1248</v>
      </c>
      <c r="B139" s="2" t="s">
        <v>1249</v>
      </c>
      <c r="C139" s="2">
        <v>2061</v>
      </c>
      <c r="D139" s="2">
        <v>2070</v>
      </c>
      <c r="E139" s="2" t="s">
        <v>1475</v>
      </c>
      <c r="F139" s="2" t="s">
        <v>1475</v>
      </c>
      <c r="G139" s="2">
        <v>2</v>
      </c>
      <c r="H139" s="2">
        <v>3.522E-3</v>
      </c>
      <c r="I139" s="2">
        <v>78.334000000000003</v>
      </c>
      <c r="J139" s="2" t="s">
        <v>1854</v>
      </c>
      <c r="K139" s="2" t="s">
        <v>1855</v>
      </c>
      <c r="L139" s="2" t="s">
        <v>1856</v>
      </c>
    </row>
    <row r="140" spans="1:12" x14ac:dyDescent="0.25">
      <c r="A140" s="2" t="s">
        <v>1248</v>
      </c>
      <c r="B140" s="2" t="s">
        <v>1249</v>
      </c>
      <c r="C140" s="2">
        <v>2468</v>
      </c>
      <c r="D140" s="2">
        <v>2479</v>
      </c>
      <c r="E140" s="2" t="s">
        <v>1475</v>
      </c>
      <c r="F140" s="2" t="s">
        <v>1475</v>
      </c>
      <c r="G140" s="2">
        <v>2</v>
      </c>
      <c r="H140" s="17">
        <v>6.6199999999999996E-5</v>
      </c>
      <c r="I140" s="2">
        <v>129.88</v>
      </c>
      <c r="J140" s="2" t="s">
        <v>1857</v>
      </c>
      <c r="K140" s="2" t="s">
        <v>1858</v>
      </c>
      <c r="L140" s="2" t="s">
        <v>1859</v>
      </c>
    </row>
    <row r="141" spans="1:12" x14ac:dyDescent="0.25">
      <c r="A141" s="2" t="s">
        <v>1248</v>
      </c>
      <c r="B141" s="2" t="s">
        <v>1249</v>
      </c>
      <c r="C141" s="2">
        <v>560</v>
      </c>
      <c r="D141" s="2">
        <v>573</v>
      </c>
      <c r="E141" s="2" t="s">
        <v>1475</v>
      </c>
      <c r="F141" s="2" t="s">
        <v>1475</v>
      </c>
      <c r="G141" s="2">
        <v>2</v>
      </c>
      <c r="H141" s="17">
        <v>1.15E-8</v>
      </c>
      <c r="I141" s="2">
        <v>167.11</v>
      </c>
      <c r="J141" s="2" t="s">
        <v>1860</v>
      </c>
      <c r="K141" s="2" t="s">
        <v>1861</v>
      </c>
      <c r="L141" s="2" t="s">
        <v>1862</v>
      </c>
    </row>
    <row r="142" spans="1:12" x14ac:dyDescent="0.25">
      <c r="A142" s="2" t="s">
        <v>1248</v>
      </c>
      <c r="B142" s="2" t="s">
        <v>1249</v>
      </c>
      <c r="C142" s="2">
        <v>2115</v>
      </c>
      <c r="D142" s="2">
        <v>2128</v>
      </c>
      <c r="E142" s="2" t="s">
        <v>1475</v>
      </c>
      <c r="F142" s="2" t="s">
        <v>1475</v>
      </c>
      <c r="G142" s="2">
        <v>2</v>
      </c>
      <c r="H142" s="2">
        <v>1.9037000000000001E-4</v>
      </c>
      <c r="I142" s="2">
        <v>126.5</v>
      </c>
      <c r="J142" s="2" t="s">
        <v>1863</v>
      </c>
      <c r="K142" s="2" t="s">
        <v>1864</v>
      </c>
      <c r="L142" s="2" t="s">
        <v>1865</v>
      </c>
    </row>
    <row r="143" spans="1:12" x14ac:dyDescent="0.25">
      <c r="A143" s="2" t="s">
        <v>1248</v>
      </c>
      <c r="B143" s="2" t="s">
        <v>1249</v>
      </c>
      <c r="C143" s="2">
        <v>514</v>
      </c>
      <c r="D143" s="2">
        <v>534</v>
      </c>
      <c r="E143" s="2" t="s">
        <v>1475</v>
      </c>
      <c r="F143" s="2" t="s">
        <v>1475</v>
      </c>
      <c r="G143" s="2">
        <v>3</v>
      </c>
      <c r="H143" s="2">
        <v>3.7541000000000001E-4</v>
      </c>
      <c r="I143" s="2">
        <v>97.072999999999993</v>
      </c>
      <c r="J143" s="2" t="s">
        <v>1866</v>
      </c>
      <c r="K143" s="2" t="s">
        <v>1867</v>
      </c>
      <c r="L143" s="2" t="s">
        <v>1868</v>
      </c>
    </row>
    <row r="144" spans="1:12" x14ac:dyDescent="0.25">
      <c r="A144" s="2" t="s">
        <v>1248</v>
      </c>
      <c r="B144" s="2" t="s">
        <v>1249</v>
      </c>
      <c r="C144" s="2">
        <v>3250</v>
      </c>
      <c r="D144" s="2">
        <v>3266</v>
      </c>
      <c r="E144" s="2" t="s">
        <v>1475</v>
      </c>
      <c r="F144" s="2" t="s">
        <v>1475</v>
      </c>
      <c r="G144" s="2">
        <v>2</v>
      </c>
      <c r="H144" s="2">
        <v>1.0883999999999999E-4</v>
      </c>
      <c r="I144" s="2">
        <v>128.54</v>
      </c>
      <c r="J144" s="2" t="s">
        <v>1869</v>
      </c>
      <c r="K144" s="2" t="s">
        <v>1870</v>
      </c>
      <c r="L144" s="2" t="s">
        <v>1871</v>
      </c>
    </row>
    <row r="145" spans="1:12" x14ac:dyDescent="0.25">
      <c r="A145" s="2" t="s">
        <v>1248</v>
      </c>
      <c r="B145" s="2" t="s">
        <v>1249</v>
      </c>
      <c r="C145" s="2">
        <v>791</v>
      </c>
      <c r="D145" s="2">
        <v>803</v>
      </c>
      <c r="E145" s="2" t="s">
        <v>1475</v>
      </c>
      <c r="F145" s="2" t="s">
        <v>1475</v>
      </c>
      <c r="G145" s="2">
        <v>3</v>
      </c>
      <c r="H145" s="2">
        <v>1.5762999999999999E-2</v>
      </c>
      <c r="I145" s="2">
        <v>52.927999999999997</v>
      </c>
      <c r="J145" s="2" t="s">
        <v>1872</v>
      </c>
      <c r="K145" s="2" t="s">
        <v>1873</v>
      </c>
      <c r="L145" s="2" t="s">
        <v>1874</v>
      </c>
    </row>
    <row r="146" spans="1:12" x14ac:dyDescent="0.25">
      <c r="A146" s="2" t="s">
        <v>1248</v>
      </c>
      <c r="B146" s="2" t="s">
        <v>1249</v>
      </c>
      <c r="C146" s="2">
        <v>384</v>
      </c>
      <c r="D146" s="2">
        <v>398</v>
      </c>
      <c r="E146" s="2" t="s">
        <v>1475</v>
      </c>
      <c r="F146" s="2" t="s">
        <v>1475</v>
      </c>
      <c r="G146" s="2">
        <v>3</v>
      </c>
      <c r="H146" s="2">
        <v>8.2770000000000001E-4</v>
      </c>
      <c r="I146" s="2">
        <v>99.480999999999995</v>
      </c>
      <c r="J146" s="2" t="s">
        <v>1875</v>
      </c>
      <c r="K146" s="2" t="s">
        <v>1876</v>
      </c>
      <c r="L146" s="2" t="s">
        <v>1877</v>
      </c>
    </row>
    <row r="147" spans="1:12" x14ac:dyDescent="0.25">
      <c r="A147" s="2" t="s">
        <v>1248</v>
      </c>
      <c r="B147" s="2" t="s">
        <v>1249</v>
      </c>
      <c r="C147" s="2">
        <v>3281</v>
      </c>
      <c r="D147" s="2">
        <v>3295</v>
      </c>
      <c r="E147" s="2" t="s">
        <v>1475</v>
      </c>
      <c r="F147" s="2" t="s">
        <v>1475</v>
      </c>
      <c r="G147" s="2">
        <v>3</v>
      </c>
      <c r="H147" s="2">
        <v>7.5116000000000002E-3</v>
      </c>
      <c r="I147" s="2">
        <v>72.680999999999997</v>
      </c>
      <c r="J147" s="2" t="s">
        <v>1878</v>
      </c>
      <c r="K147" s="2" t="s">
        <v>1879</v>
      </c>
      <c r="L147" s="2" t="s">
        <v>1880</v>
      </c>
    </row>
    <row r="148" spans="1:12" x14ac:dyDescent="0.25">
      <c r="A148" s="2" t="s">
        <v>1248</v>
      </c>
      <c r="B148" s="2" t="s">
        <v>1249</v>
      </c>
      <c r="C148" s="2">
        <v>488</v>
      </c>
      <c r="D148" s="2">
        <v>499</v>
      </c>
      <c r="E148" s="2" t="s">
        <v>1475</v>
      </c>
      <c r="F148" s="2" t="s">
        <v>1475</v>
      </c>
      <c r="G148" s="2">
        <v>3</v>
      </c>
      <c r="H148" s="2">
        <v>1.6327000000000001E-2</v>
      </c>
      <c r="I148" s="2">
        <v>46.706000000000003</v>
      </c>
      <c r="J148" s="2" t="s">
        <v>1881</v>
      </c>
      <c r="K148" s="2" t="s">
        <v>1882</v>
      </c>
      <c r="L148" s="2" t="s">
        <v>1883</v>
      </c>
    </row>
    <row r="149" spans="1:12" x14ac:dyDescent="0.25">
      <c r="A149" s="2" t="s">
        <v>1248</v>
      </c>
      <c r="B149" s="2" t="s">
        <v>1249</v>
      </c>
      <c r="C149" s="2">
        <v>3093</v>
      </c>
      <c r="D149" s="2">
        <v>3105</v>
      </c>
      <c r="E149" s="2" t="s">
        <v>1475</v>
      </c>
      <c r="F149" s="2" t="s">
        <v>1475</v>
      </c>
      <c r="G149" s="2">
        <v>3</v>
      </c>
      <c r="H149" s="2">
        <v>8.0148000000000007E-3</v>
      </c>
      <c r="I149" s="2">
        <v>67.456000000000003</v>
      </c>
      <c r="J149" s="2" t="s">
        <v>1884</v>
      </c>
      <c r="K149" s="2" t="s">
        <v>1885</v>
      </c>
      <c r="L149" s="2" t="s">
        <v>1886</v>
      </c>
    </row>
    <row r="150" spans="1:12" x14ac:dyDescent="0.25">
      <c r="A150" s="2" t="s">
        <v>1248</v>
      </c>
      <c r="B150" s="2" t="s">
        <v>1249</v>
      </c>
      <c r="C150" s="2">
        <v>2848</v>
      </c>
      <c r="D150" s="2">
        <v>2868</v>
      </c>
      <c r="E150" s="2" t="s">
        <v>1475</v>
      </c>
      <c r="F150" s="2" t="s">
        <v>1475</v>
      </c>
      <c r="G150" s="2">
        <v>3</v>
      </c>
      <c r="H150" s="2">
        <v>3.6351999999999999E-4</v>
      </c>
      <c r="I150" s="2">
        <v>97.352000000000004</v>
      </c>
      <c r="J150" s="2" t="s">
        <v>1887</v>
      </c>
      <c r="K150" s="2" t="s">
        <v>1888</v>
      </c>
      <c r="L150" s="2" t="s">
        <v>1889</v>
      </c>
    </row>
    <row r="151" spans="1:12" x14ac:dyDescent="0.25">
      <c r="A151" s="2" t="s">
        <v>1248</v>
      </c>
      <c r="B151" s="2" t="s">
        <v>1249</v>
      </c>
      <c r="C151" s="2">
        <v>2518</v>
      </c>
      <c r="D151" s="2">
        <v>2532</v>
      </c>
      <c r="E151" s="2" t="s">
        <v>1475</v>
      </c>
      <c r="F151" s="2" t="s">
        <v>1475</v>
      </c>
      <c r="G151" s="2">
        <v>3</v>
      </c>
      <c r="H151" s="2">
        <v>2.2383E-4</v>
      </c>
      <c r="I151" s="2">
        <v>112.96</v>
      </c>
      <c r="J151" s="2" t="s">
        <v>1890</v>
      </c>
      <c r="K151" s="2" t="s">
        <v>1891</v>
      </c>
      <c r="L151" s="2" t="s">
        <v>1892</v>
      </c>
    </row>
    <row r="152" spans="1:12" x14ac:dyDescent="0.25">
      <c r="A152" s="2" t="s">
        <v>1248</v>
      </c>
      <c r="B152" s="2" t="s">
        <v>1249</v>
      </c>
      <c r="C152" s="2">
        <v>2985</v>
      </c>
      <c r="D152" s="2">
        <v>3001</v>
      </c>
      <c r="E152" s="2" t="s">
        <v>1475</v>
      </c>
      <c r="F152" s="2" t="s">
        <v>1475</v>
      </c>
      <c r="G152" s="2">
        <v>2</v>
      </c>
      <c r="H152" s="2">
        <v>1.2189E-4</v>
      </c>
      <c r="I152" s="2">
        <v>115.57</v>
      </c>
      <c r="J152" s="2" t="s">
        <v>1893</v>
      </c>
      <c r="K152" s="2" t="s">
        <v>1894</v>
      </c>
      <c r="L152" s="2" t="s">
        <v>1895</v>
      </c>
    </row>
    <row r="153" spans="1:12" x14ac:dyDescent="0.25">
      <c r="A153" s="2" t="s">
        <v>1248</v>
      </c>
      <c r="B153" s="2" t="s">
        <v>1249</v>
      </c>
      <c r="C153" s="2">
        <v>2803</v>
      </c>
      <c r="D153" s="2">
        <v>2819</v>
      </c>
      <c r="E153" s="2" t="s">
        <v>1475</v>
      </c>
      <c r="F153" s="2" t="s">
        <v>1475</v>
      </c>
      <c r="G153" s="2" t="s">
        <v>1482</v>
      </c>
      <c r="H153" s="2">
        <v>1.0763E-4</v>
      </c>
      <c r="I153" s="2">
        <v>136.16999999999999</v>
      </c>
      <c r="J153" s="2" t="s">
        <v>1896</v>
      </c>
      <c r="K153" s="2" t="s">
        <v>1897</v>
      </c>
      <c r="L153" s="2" t="s">
        <v>1898</v>
      </c>
    </row>
    <row r="154" spans="1:12" x14ac:dyDescent="0.25">
      <c r="A154" s="2" t="s">
        <v>1248</v>
      </c>
      <c r="B154" s="2" t="s">
        <v>1249</v>
      </c>
      <c r="C154" s="2">
        <v>852</v>
      </c>
      <c r="D154" s="2">
        <v>870</v>
      </c>
      <c r="E154" s="2" t="s">
        <v>1475</v>
      </c>
      <c r="F154" s="2" t="s">
        <v>1475</v>
      </c>
      <c r="G154" s="2">
        <v>3</v>
      </c>
      <c r="H154" s="2">
        <v>1.6702000000000002E-2</v>
      </c>
      <c r="I154" s="2">
        <v>44.567</v>
      </c>
      <c r="J154" s="2" t="s">
        <v>1899</v>
      </c>
      <c r="K154" s="2" t="s">
        <v>1900</v>
      </c>
      <c r="L154" s="2" t="s">
        <v>1901</v>
      </c>
    </row>
    <row r="155" spans="1:12" x14ac:dyDescent="0.25">
      <c r="A155" s="2" t="s">
        <v>1248</v>
      </c>
      <c r="B155" s="2" t="s">
        <v>1249</v>
      </c>
      <c r="C155" s="2">
        <v>2430</v>
      </c>
      <c r="D155" s="2">
        <v>2441</v>
      </c>
      <c r="E155" s="2" t="s">
        <v>1475</v>
      </c>
      <c r="F155" s="2" t="s">
        <v>1475</v>
      </c>
      <c r="G155" s="2">
        <v>2</v>
      </c>
      <c r="H155" s="2">
        <v>6.7873999999999999E-3</v>
      </c>
      <c r="I155" s="2">
        <v>70.941999999999993</v>
      </c>
      <c r="J155" s="2" t="s">
        <v>1902</v>
      </c>
      <c r="K155" s="2" t="s">
        <v>1903</v>
      </c>
      <c r="L155" s="2" t="s">
        <v>1904</v>
      </c>
    </row>
    <row r="156" spans="1:12" x14ac:dyDescent="0.25">
      <c r="A156" s="2" t="s">
        <v>1248</v>
      </c>
      <c r="B156" s="2" t="s">
        <v>1249</v>
      </c>
      <c r="C156" s="2">
        <v>1168</v>
      </c>
      <c r="D156" s="2">
        <v>1183</v>
      </c>
      <c r="E156" s="2" t="s">
        <v>1475</v>
      </c>
      <c r="F156" s="2" t="s">
        <v>1475</v>
      </c>
      <c r="G156" s="2">
        <v>3</v>
      </c>
      <c r="H156" s="2">
        <v>1.6392E-2</v>
      </c>
      <c r="I156" s="2">
        <v>63.036999999999999</v>
      </c>
      <c r="J156" s="2" t="s">
        <v>1905</v>
      </c>
      <c r="K156" s="2" t="s">
        <v>1906</v>
      </c>
      <c r="L156" s="2" t="s">
        <v>1907</v>
      </c>
    </row>
    <row r="157" spans="1:12" x14ac:dyDescent="0.25">
      <c r="A157" s="2" t="s">
        <v>1248</v>
      </c>
      <c r="B157" s="2" t="s">
        <v>1249</v>
      </c>
      <c r="C157" s="2">
        <v>780</v>
      </c>
      <c r="D157" s="2">
        <v>790</v>
      </c>
      <c r="E157" s="2" t="s">
        <v>1475</v>
      </c>
      <c r="F157" s="2" t="s">
        <v>1475</v>
      </c>
      <c r="G157" s="2">
        <v>3</v>
      </c>
      <c r="H157" s="2">
        <v>1.7007000000000001E-2</v>
      </c>
      <c r="I157" s="2">
        <v>41.283000000000001</v>
      </c>
      <c r="J157" s="2" t="s">
        <v>1908</v>
      </c>
      <c r="K157" s="2" t="s">
        <v>1909</v>
      </c>
      <c r="L157" s="2" t="s">
        <v>1873</v>
      </c>
    </row>
    <row r="158" spans="1:12" x14ac:dyDescent="0.25">
      <c r="A158" s="2" t="s">
        <v>1248</v>
      </c>
      <c r="B158" s="2" t="s">
        <v>1249</v>
      </c>
      <c r="C158" s="2">
        <v>2325</v>
      </c>
      <c r="D158" s="2">
        <v>2341</v>
      </c>
      <c r="E158" s="2" t="s">
        <v>1475</v>
      </c>
      <c r="F158" s="2" t="s">
        <v>1475</v>
      </c>
      <c r="G158" s="2">
        <v>2</v>
      </c>
      <c r="H158" s="2">
        <v>2.0777999999999999E-3</v>
      </c>
      <c r="I158" s="2">
        <v>96.058999999999997</v>
      </c>
      <c r="J158" s="2" t="s">
        <v>1910</v>
      </c>
      <c r="K158" s="2" t="s">
        <v>1911</v>
      </c>
      <c r="L158" s="2" t="s">
        <v>1912</v>
      </c>
    </row>
    <row r="159" spans="1:12" x14ac:dyDescent="0.25">
      <c r="A159" s="2" t="s">
        <v>1248</v>
      </c>
      <c r="B159" s="2" t="s">
        <v>1249</v>
      </c>
      <c r="C159" s="2">
        <v>1382</v>
      </c>
      <c r="D159" s="2">
        <v>1406</v>
      </c>
      <c r="E159" s="2" t="s">
        <v>1475</v>
      </c>
      <c r="F159" s="2" t="s">
        <v>1475</v>
      </c>
      <c r="G159" s="2">
        <v>3</v>
      </c>
      <c r="H159" s="17">
        <v>3.9500000000000003E-6</v>
      </c>
      <c r="I159" s="2">
        <v>107.47</v>
      </c>
      <c r="J159" s="2" t="s">
        <v>1913</v>
      </c>
      <c r="K159" s="2" t="s">
        <v>1914</v>
      </c>
      <c r="L159" s="2" t="s">
        <v>1915</v>
      </c>
    </row>
    <row r="160" spans="1:12" x14ac:dyDescent="0.25">
      <c r="A160" s="2" t="s">
        <v>1248</v>
      </c>
      <c r="B160" s="2" t="s">
        <v>1249</v>
      </c>
      <c r="C160" s="2">
        <v>1239</v>
      </c>
      <c r="D160" s="2">
        <v>1252</v>
      </c>
      <c r="E160" s="2" t="s">
        <v>1475</v>
      </c>
      <c r="F160" s="2" t="s">
        <v>1475</v>
      </c>
      <c r="G160" s="2" t="s">
        <v>1482</v>
      </c>
      <c r="H160" s="17">
        <v>7.6699999999999994E-5</v>
      </c>
      <c r="I160" s="2">
        <v>132.03</v>
      </c>
      <c r="J160" s="2" t="s">
        <v>1916</v>
      </c>
      <c r="K160" s="2" t="s">
        <v>1917</v>
      </c>
      <c r="L160" s="2" t="s">
        <v>1918</v>
      </c>
    </row>
    <row r="161" spans="1:12" x14ac:dyDescent="0.25">
      <c r="A161" s="2" t="s">
        <v>1248</v>
      </c>
      <c r="B161" s="2" t="s">
        <v>1249</v>
      </c>
      <c r="C161" s="2">
        <v>3528</v>
      </c>
      <c r="D161" s="2">
        <v>3556</v>
      </c>
      <c r="E161" s="2" t="s">
        <v>1475</v>
      </c>
      <c r="F161" s="2" t="s">
        <v>1475</v>
      </c>
      <c r="G161" s="2">
        <v>3</v>
      </c>
      <c r="H161" s="2">
        <v>7.6607000000000003E-3</v>
      </c>
      <c r="I161" s="2">
        <v>47.098999999999997</v>
      </c>
      <c r="J161" s="2" t="s">
        <v>1919</v>
      </c>
      <c r="K161" s="2" t="s">
        <v>1920</v>
      </c>
      <c r="L161" s="2" t="s">
        <v>1921</v>
      </c>
    </row>
    <row r="162" spans="1:12" x14ac:dyDescent="0.25">
      <c r="A162" s="2" t="s">
        <v>1245</v>
      </c>
      <c r="B162" s="2" t="s">
        <v>1246</v>
      </c>
      <c r="C162" s="2">
        <v>248</v>
      </c>
      <c r="D162" s="2">
        <v>269</v>
      </c>
      <c r="E162" s="2" t="s">
        <v>1475</v>
      </c>
      <c r="F162" s="2" t="s">
        <v>1475</v>
      </c>
      <c r="G162" s="2">
        <v>3</v>
      </c>
      <c r="H162" s="17">
        <v>2.0899999999999999E-8</v>
      </c>
      <c r="I162" s="2">
        <v>126.04</v>
      </c>
      <c r="J162" s="2" t="s">
        <v>1922</v>
      </c>
      <c r="K162" s="2" t="s">
        <v>1923</v>
      </c>
      <c r="L162" s="2" t="s">
        <v>1924</v>
      </c>
    </row>
    <row r="163" spans="1:12" x14ac:dyDescent="0.25">
      <c r="A163" s="2" t="s">
        <v>1245</v>
      </c>
      <c r="B163" s="2" t="s">
        <v>1246</v>
      </c>
      <c r="C163" s="2">
        <v>367</v>
      </c>
      <c r="D163" s="2">
        <v>376</v>
      </c>
      <c r="E163" s="2" t="s">
        <v>1475</v>
      </c>
      <c r="F163" s="2" t="s">
        <v>1475</v>
      </c>
      <c r="G163" s="2">
        <v>2</v>
      </c>
      <c r="H163" s="2">
        <v>5.2648E-3</v>
      </c>
      <c r="I163" s="2">
        <v>74.376000000000005</v>
      </c>
      <c r="J163" s="2" t="s">
        <v>1925</v>
      </c>
      <c r="K163" s="2" t="s">
        <v>1926</v>
      </c>
      <c r="L163" s="2" t="s">
        <v>1927</v>
      </c>
    </row>
    <row r="164" spans="1:12" x14ac:dyDescent="0.25">
      <c r="A164" s="2" t="s">
        <v>390</v>
      </c>
      <c r="B164" s="2" t="s">
        <v>391</v>
      </c>
      <c r="C164" s="2">
        <v>67</v>
      </c>
      <c r="D164" s="2">
        <v>85</v>
      </c>
      <c r="E164" s="2" t="s">
        <v>1475</v>
      </c>
      <c r="F164" s="2" t="s">
        <v>1475</v>
      </c>
      <c r="G164" s="2">
        <v>2</v>
      </c>
      <c r="H164" s="17">
        <v>5.5300000000000002E-5</v>
      </c>
      <c r="I164" s="2">
        <v>119.62</v>
      </c>
      <c r="J164" s="2" t="s">
        <v>1928</v>
      </c>
      <c r="K164" s="2" t="s">
        <v>1929</v>
      </c>
      <c r="L164" s="2" t="s">
        <v>1930</v>
      </c>
    </row>
    <row r="165" spans="1:12" x14ac:dyDescent="0.25">
      <c r="A165" s="2" t="s">
        <v>390</v>
      </c>
      <c r="B165" s="2" t="s">
        <v>391</v>
      </c>
      <c r="C165" s="2">
        <v>95</v>
      </c>
      <c r="D165" s="2">
        <v>103</v>
      </c>
      <c r="E165" s="2" t="s">
        <v>1475</v>
      </c>
      <c r="F165" s="2" t="s">
        <v>1475</v>
      </c>
      <c r="G165" s="2">
        <v>2</v>
      </c>
      <c r="H165" s="2">
        <v>5.6355999999999995E-4</v>
      </c>
      <c r="I165" s="2">
        <v>99.441999999999993</v>
      </c>
      <c r="J165" s="2" t="s">
        <v>1931</v>
      </c>
      <c r="K165" s="2" t="s">
        <v>1932</v>
      </c>
      <c r="L165" s="2" t="s">
        <v>1933</v>
      </c>
    </row>
    <row r="166" spans="1:12" x14ac:dyDescent="0.25">
      <c r="A166" s="2" t="s">
        <v>390</v>
      </c>
      <c r="B166" s="2" t="s">
        <v>391</v>
      </c>
      <c r="C166" s="2">
        <v>65</v>
      </c>
      <c r="D166" s="2">
        <v>85</v>
      </c>
      <c r="E166" s="2" t="s">
        <v>1475</v>
      </c>
      <c r="F166" s="2" t="s">
        <v>1475</v>
      </c>
      <c r="G166" s="2">
        <v>3</v>
      </c>
      <c r="H166" s="2">
        <v>4.6591999999999998E-4</v>
      </c>
      <c r="I166" s="2">
        <v>95.227000000000004</v>
      </c>
      <c r="J166" s="2" t="s">
        <v>1934</v>
      </c>
      <c r="K166" s="2" t="s">
        <v>1935</v>
      </c>
      <c r="L166" s="2" t="s">
        <v>1930</v>
      </c>
    </row>
    <row r="167" spans="1:12" x14ac:dyDescent="0.25">
      <c r="A167" s="2" t="s">
        <v>390</v>
      </c>
      <c r="B167" s="2" t="s">
        <v>391</v>
      </c>
      <c r="C167" s="2">
        <v>2</v>
      </c>
      <c r="D167" s="2">
        <v>12</v>
      </c>
      <c r="E167" s="2" t="s">
        <v>1475</v>
      </c>
      <c r="F167" s="2" t="s">
        <v>1475</v>
      </c>
      <c r="G167" s="2">
        <v>2</v>
      </c>
      <c r="H167" s="2">
        <v>1.8485999999999999E-4</v>
      </c>
      <c r="I167" s="2">
        <v>112.75</v>
      </c>
      <c r="J167" s="2" t="s">
        <v>1936</v>
      </c>
      <c r="K167" s="2" t="s">
        <v>1519</v>
      </c>
      <c r="L167" s="2" t="s">
        <v>1519</v>
      </c>
    </row>
    <row r="168" spans="1:12" x14ac:dyDescent="0.25">
      <c r="A168" s="2" t="s">
        <v>390</v>
      </c>
      <c r="B168" s="2" t="s">
        <v>391</v>
      </c>
      <c r="C168" s="2">
        <v>137</v>
      </c>
      <c r="D168" s="2">
        <v>153</v>
      </c>
      <c r="E168" s="2" t="s">
        <v>1475</v>
      </c>
      <c r="F168" s="2" t="s">
        <v>1475</v>
      </c>
      <c r="G168" s="2" t="s">
        <v>1482</v>
      </c>
      <c r="H168" s="17">
        <v>1.61E-19</v>
      </c>
      <c r="I168" s="2">
        <v>183.89</v>
      </c>
      <c r="J168" s="2" t="s">
        <v>1937</v>
      </c>
      <c r="K168" s="2" t="s">
        <v>1938</v>
      </c>
      <c r="L168" s="2" t="s">
        <v>1939</v>
      </c>
    </row>
    <row r="169" spans="1:12" x14ac:dyDescent="0.25">
      <c r="A169" s="2" t="s">
        <v>394</v>
      </c>
      <c r="B169" s="2" t="s">
        <v>395</v>
      </c>
      <c r="C169" s="2">
        <v>113</v>
      </c>
      <c r="D169" s="2">
        <v>127</v>
      </c>
      <c r="E169" s="2" t="s">
        <v>1475</v>
      </c>
      <c r="F169" s="2" t="s">
        <v>1475</v>
      </c>
      <c r="G169" s="2">
        <v>2</v>
      </c>
      <c r="H169" s="2">
        <v>7.8134999999999999E-4</v>
      </c>
      <c r="I169" s="2">
        <v>102.73</v>
      </c>
      <c r="J169" s="2" t="s">
        <v>1940</v>
      </c>
      <c r="K169" s="2" t="s">
        <v>1941</v>
      </c>
      <c r="L169" s="2" t="s">
        <v>1942</v>
      </c>
    </row>
    <row r="170" spans="1:12" x14ac:dyDescent="0.25">
      <c r="A170" s="2" t="s">
        <v>394</v>
      </c>
      <c r="B170" s="2" t="s">
        <v>395</v>
      </c>
      <c r="C170" s="2">
        <v>113</v>
      </c>
      <c r="D170" s="2">
        <v>128</v>
      </c>
      <c r="E170" s="2" t="s">
        <v>1475</v>
      </c>
      <c r="F170" s="2" t="s">
        <v>1475</v>
      </c>
      <c r="G170" s="2">
        <v>3</v>
      </c>
      <c r="H170" s="2">
        <v>1.443E-2</v>
      </c>
      <c r="I170" s="2">
        <v>55.213000000000001</v>
      </c>
      <c r="J170" s="2" t="s">
        <v>1943</v>
      </c>
      <c r="K170" s="2" t="s">
        <v>1941</v>
      </c>
      <c r="L170" s="2" t="s">
        <v>1944</v>
      </c>
    </row>
    <row r="171" spans="1:12" x14ac:dyDescent="0.25">
      <c r="A171" s="2" t="s">
        <v>397</v>
      </c>
      <c r="B171" s="2" t="s">
        <v>398</v>
      </c>
      <c r="C171" s="2">
        <v>64</v>
      </c>
      <c r="D171" s="2">
        <v>82</v>
      </c>
      <c r="E171" s="2" t="s">
        <v>1475</v>
      </c>
      <c r="F171" s="2" t="s">
        <v>1475</v>
      </c>
      <c r="G171" s="2">
        <v>3</v>
      </c>
      <c r="H171" s="2">
        <v>4.1913000000000002E-3</v>
      </c>
      <c r="I171" s="2">
        <v>78.069000000000003</v>
      </c>
      <c r="J171" s="2" t="s">
        <v>1945</v>
      </c>
      <c r="K171" s="2" t="s">
        <v>1946</v>
      </c>
      <c r="L171" s="2" t="s">
        <v>1947</v>
      </c>
    </row>
    <row r="172" spans="1:12" x14ac:dyDescent="0.25">
      <c r="A172" s="2" t="s">
        <v>397</v>
      </c>
      <c r="B172" s="2" t="s">
        <v>398</v>
      </c>
      <c r="C172" s="2">
        <v>160</v>
      </c>
      <c r="D172" s="2">
        <v>169</v>
      </c>
      <c r="E172" s="2" t="s">
        <v>1475</v>
      </c>
      <c r="F172" s="2" t="s">
        <v>1475</v>
      </c>
      <c r="G172" s="2">
        <v>2</v>
      </c>
      <c r="H172" s="2">
        <v>1.5544000000000001E-2</v>
      </c>
      <c r="I172" s="2">
        <v>40.268000000000001</v>
      </c>
      <c r="J172" s="2" t="s">
        <v>1948</v>
      </c>
      <c r="K172" s="2" t="s">
        <v>1949</v>
      </c>
      <c r="L172" s="2" t="s">
        <v>1950</v>
      </c>
    </row>
    <row r="173" spans="1:12" x14ac:dyDescent="0.25">
      <c r="A173" s="2" t="s">
        <v>397</v>
      </c>
      <c r="B173" s="2" t="s">
        <v>398</v>
      </c>
      <c r="C173" s="2">
        <v>160</v>
      </c>
      <c r="D173" s="2">
        <v>174</v>
      </c>
      <c r="E173" s="2" t="s">
        <v>1475</v>
      </c>
      <c r="F173" s="2" t="s">
        <v>1475</v>
      </c>
      <c r="G173" s="2">
        <v>3</v>
      </c>
      <c r="H173" s="2">
        <v>5.6144999999999997E-3</v>
      </c>
      <c r="I173" s="2">
        <v>77.278999999999996</v>
      </c>
      <c r="J173" s="2" t="s">
        <v>1951</v>
      </c>
      <c r="K173" s="2" t="s">
        <v>1949</v>
      </c>
      <c r="L173" s="2" t="s">
        <v>1952</v>
      </c>
    </row>
    <row r="174" spans="1:12" x14ac:dyDescent="0.25">
      <c r="A174" s="2" t="s">
        <v>397</v>
      </c>
      <c r="B174" s="2" t="s">
        <v>398</v>
      </c>
      <c r="C174" s="2">
        <v>18</v>
      </c>
      <c r="D174" s="2">
        <v>39</v>
      </c>
      <c r="E174" s="2" t="s">
        <v>1475</v>
      </c>
      <c r="F174" s="2" t="s">
        <v>1475</v>
      </c>
      <c r="G174" s="2">
        <v>3</v>
      </c>
      <c r="H174" s="2">
        <v>3.8744000000000001E-3</v>
      </c>
      <c r="I174" s="2">
        <v>68.129000000000005</v>
      </c>
      <c r="J174" s="2" t="s">
        <v>1953</v>
      </c>
      <c r="K174" s="2" t="s">
        <v>1954</v>
      </c>
      <c r="L174" s="2" t="s">
        <v>1955</v>
      </c>
    </row>
    <row r="175" spans="1:12" x14ac:dyDescent="0.25">
      <c r="A175" s="2" t="s">
        <v>72</v>
      </c>
      <c r="B175" s="2" t="s">
        <v>73</v>
      </c>
      <c r="C175" s="2">
        <v>518</v>
      </c>
      <c r="D175" s="2">
        <v>525</v>
      </c>
      <c r="E175" s="2" t="s">
        <v>1475</v>
      </c>
      <c r="F175" s="2" t="s">
        <v>1475</v>
      </c>
      <c r="G175" s="2">
        <v>2</v>
      </c>
      <c r="H175" s="2">
        <v>9.0105999999999997E-4</v>
      </c>
      <c r="I175" s="2">
        <v>95.909000000000006</v>
      </c>
      <c r="J175" s="2" t="s">
        <v>1956</v>
      </c>
      <c r="K175" s="2" t="s">
        <v>1957</v>
      </c>
      <c r="L175" s="2" t="s">
        <v>1958</v>
      </c>
    </row>
    <row r="176" spans="1:12" x14ac:dyDescent="0.25">
      <c r="A176" s="2" t="s">
        <v>72</v>
      </c>
      <c r="B176" s="2" t="s">
        <v>73</v>
      </c>
      <c r="C176" s="2">
        <v>399</v>
      </c>
      <c r="D176" s="2">
        <v>412</v>
      </c>
      <c r="E176" s="2" t="s">
        <v>1475</v>
      </c>
      <c r="F176" s="2" t="s">
        <v>1475</v>
      </c>
      <c r="G176" s="2" t="s">
        <v>1482</v>
      </c>
      <c r="H176" s="17">
        <v>1.4100000000000001E-5</v>
      </c>
      <c r="I176" s="2">
        <v>154.28</v>
      </c>
      <c r="J176" s="2" t="s">
        <v>1959</v>
      </c>
      <c r="K176" s="2" t="s">
        <v>1960</v>
      </c>
      <c r="L176" s="2" t="s">
        <v>1961</v>
      </c>
    </row>
    <row r="177" spans="1:12" x14ac:dyDescent="0.25">
      <c r="A177" s="2" t="s">
        <v>72</v>
      </c>
      <c r="B177" s="2" t="s">
        <v>73</v>
      </c>
      <c r="C177" s="2">
        <v>30</v>
      </c>
      <c r="D177" s="2">
        <v>38</v>
      </c>
      <c r="E177" s="2" t="s">
        <v>1475</v>
      </c>
      <c r="F177" s="2" t="s">
        <v>1475</v>
      </c>
      <c r="G177" s="2">
        <v>2</v>
      </c>
      <c r="H177" s="17">
        <v>2.3800000000000001E-11</v>
      </c>
      <c r="I177" s="2">
        <v>140.13999999999999</v>
      </c>
      <c r="J177" s="2" t="s">
        <v>1962</v>
      </c>
      <c r="K177" s="2" t="s">
        <v>1963</v>
      </c>
      <c r="L177" s="2" t="s">
        <v>1964</v>
      </c>
    </row>
    <row r="178" spans="1:12" x14ac:dyDescent="0.25">
      <c r="A178" s="2" t="s">
        <v>72</v>
      </c>
      <c r="B178" s="2" t="s">
        <v>73</v>
      </c>
      <c r="C178" s="2">
        <v>117</v>
      </c>
      <c r="D178" s="2">
        <v>130</v>
      </c>
      <c r="E178" s="2" t="s">
        <v>1475</v>
      </c>
      <c r="F178" s="2" t="s">
        <v>1475</v>
      </c>
      <c r="G178" s="2" t="s">
        <v>1482</v>
      </c>
      <c r="H178" s="17">
        <v>2.12E-109</v>
      </c>
      <c r="I178" s="2">
        <v>237.53</v>
      </c>
      <c r="J178" s="2" t="s">
        <v>1965</v>
      </c>
      <c r="K178" s="2" t="s">
        <v>1966</v>
      </c>
      <c r="L178" s="2" t="s">
        <v>1967</v>
      </c>
    </row>
    <row r="179" spans="1:12" x14ac:dyDescent="0.25">
      <c r="A179" s="2" t="s">
        <v>72</v>
      </c>
      <c r="B179" s="2" t="s">
        <v>73</v>
      </c>
      <c r="C179" s="2">
        <v>471</v>
      </c>
      <c r="D179" s="2">
        <v>483</v>
      </c>
      <c r="E179" s="2" t="s">
        <v>1475</v>
      </c>
      <c r="F179" s="2" t="s">
        <v>1475</v>
      </c>
      <c r="G179" s="2" t="s">
        <v>1482</v>
      </c>
      <c r="H179" s="2">
        <v>0</v>
      </c>
      <c r="I179" s="2">
        <v>328.29</v>
      </c>
      <c r="J179" s="2" t="s">
        <v>1968</v>
      </c>
      <c r="K179" s="2" t="s">
        <v>1969</v>
      </c>
      <c r="L179" s="2" t="s">
        <v>1970</v>
      </c>
    </row>
    <row r="180" spans="1:12" x14ac:dyDescent="0.25">
      <c r="A180" s="2" t="s">
        <v>72</v>
      </c>
      <c r="B180" s="2" t="s">
        <v>73</v>
      </c>
      <c r="C180" s="2">
        <v>395</v>
      </c>
      <c r="D180" s="2">
        <v>412</v>
      </c>
      <c r="E180" s="2" t="s">
        <v>1475</v>
      </c>
      <c r="F180" s="2" t="s">
        <v>1475</v>
      </c>
      <c r="G180" s="2">
        <v>3</v>
      </c>
      <c r="H180" s="17">
        <v>3.6999999999999998E-5</v>
      </c>
      <c r="I180" s="2">
        <v>126.63</v>
      </c>
      <c r="J180" s="2" t="s">
        <v>1971</v>
      </c>
      <c r="K180" s="2" t="s">
        <v>1972</v>
      </c>
      <c r="L180" s="2" t="s">
        <v>1961</v>
      </c>
    </row>
    <row r="181" spans="1:12" x14ac:dyDescent="0.25">
      <c r="A181" s="2" t="s">
        <v>72</v>
      </c>
      <c r="B181" s="2" t="s">
        <v>73</v>
      </c>
      <c r="C181" s="2">
        <v>2</v>
      </c>
      <c r="D181" s="2">
        <v>15</v>
      </c>
      <c r="E181" s="2" t="s">
        <v>1475</v>
      </c>
      <c r="F181" s="2" t="s">
        <v>1475</v>
      </c>
      <c r="G181" s="2">
        <v>2</v>
      </c>
      <c r="H181" s="2">
        <v>1.0394E-2</v>
      </c>
      <c r="I181" s="2">
        <v>70.099999999999994</v>
      </c>
      <c r="J181" s="2" t="s">
        <v>1973</v>
      </c>
      <c r="K181" s="2" t="s">
        <v>1519</v>
      </c>
      <c r="L181" s="2" t="s">
        <v>1974</v>
      </c>
    </row>
    <row r="182" spans="1:12" x14ac:dyDescent="0.25">
      <c r="A182" s="2" t="s">
        <v>72</v>
      </c>
      <c r="B182" s="2" t="s">
        <v>73</v>
      </c>
      <c r="C182" s="2">
        <v>470</v>
      </c>
      <c r="D182" s="2">
        <v>483</v>
      </c>
      <c r="E182" s="2" t="s">
        <v>1475</v>
      </c>
      <c r="F182" s="2" t="s">
        <v>1475</v>
      </c>
      <c r="G182" s="2" t="s">
        <v>1482</v>
      </c>
      <c r="H182" s="17">
        <v>2.64E-151</v>
      </c>
      <c r="I182" s="2">
        <v>253.42</v>
      </c>
      <c r="J182" s="2" t="s">
        <v>1975</v>
      </c>
      <c r="K182" s="2" t="s">
        <v>1976</v>
      </c>
      <c r="L182" s="2" t="s">
        <v>1970</v>
      </c>
    </row>
    <row r="183" spans="1:12" x14ac:dyDescent="0.25">
      <c r="A183" s="2" t="s">
        <v>72</v>
      </c>
      <c r="B183" s="2" t="s">
        <v>73</v>
      </c>
      <c r="C183" s="2">
        <v>570</v>
      </c>
      <c r="D183" s="2">
        <v>593</v>
      </c>
      <c r="E183" s="2" t="s">
        <v>1475</v>
      </c>
      <c r="F183" s="2" t="s">
        <v>1475</v>
      </c>
      <c r="G183" s="2" t="s">
        <v>1482</v>
      </c>
      <c r="H183" s="2">
        <v>0</v>
      </c>
      <c r="I183" s="2">
        <v>313.04000000000002</v>
      </c>
      <c r="J183" s="2" t="s">
        <v>1977</v>
      </c>
      <c r="K183" s="2" t="s">
        <v>1978</v>
      </c>
      <c r="L183" s="2" t="s">
        <v>1979</v>
      </c>
    </row>
    <row r="184" spans="1:12" x14ac:dyDescent="0.25">
      <c r="A184" s="2" t="s">
        <v>72</v>
      </c>
      <c r="B184" s="2" t="s">
        <v>73</v>
      </c>
      <c r="C184" s="2">
        <v>526</v>
      </c>
      <c r="D184" s="2">
        <v>543</v>
      </c>
      <c r="E184" s="2" t="s">
        <v>1475</v>
      </c>
      <c r="F184" s="2" t="s">
        <v>1475</v>
      </c>
      <c r="G184" s="2" t="s">
        <v>1482</v>
      </c>
      <c r="H184" s="17">
        <v>1.3099999999999999E-19</v>
      </c>
      <c r="I184" s="2">
        <v>181.26</v>
      </c>
      <c r="J184" s="2" t="s">
        <v>1980</v>
      </c>
      <c r="K184" s="2" t="s">
        <v>1958</v>
      </c>
      <c r="L184" s="2" t="s">
        <v>1981</v>
      </c>
    </row>
    <row r="185" spans="1:12" x14ac:dyDescent="0.25">
      <c r="A185" s="2" t="s">
        <v>72</v>
      </c>
      <c r="B185" s="2" t="s">
        <v>73</v>
      </c>
      <c r="C185" s="2">
        <v>526</v>
      </c>
      <c r="D185" s="2">
        <v>544</v>
      </c>
      <c r="E185" s="2" t="s">
        <v>1475</v>
      </c>
      <c r="F185" s="2" t="s">
        <v>1475</v>
      </c>
      <c r="G185" s="2" t="s">
        <v>1482</v>
      </c>
      <c r="H185" s="17">
        <v>5.0599999999999998E-21</v>
      </c>
      <c r="I185" s="2">
        <v>179.5</v>
      </c>
      <c r="J185" s="2" t="s">
        <v>1982</v>
      </c>
      <c r="K185" s="2" t="s">
        <v>1958</v>
      </c>
      <c r="L185" s="2" t="s">
        <v>1983</v>
      </c>
    </row>
    <row r="186" spans="1:12" x14ac:dyDescent="0.25">
      <c r="A186" s="2" t="s">
        <v>72</v>
      </c>
      <c r="B186" s="2" t="s">
        <v>73</v>
      </c>
      <c r="C186" s="2">
        <v>206</v>
      </c>
      <c r="D186" s="2">
        <v>234</v>
      </c>
      <c r="E186" s="2" t="s">
        <v>1475</v>
      </c>
      <c r="F186" s="2" t="s">
        <v>1475</v>
      </c>
      <c r="G186" s="2" t="s">
        <v>1482</v>
      </c>
      <c r="H186" s="17">
        <v>3.7699999999999999E-25</v>
      </c>
      <c r="I186" s="2">
        <v>165.16</v>
      </c>
      <c r="J186" s="2" t="s">
        <v>1984</v>
      </c>
      <c r="K186" s="2" t="s">
        <v>1985</v>
      </c>
      <c r="L186" s="2" t="s">
        <v>1986</v>
      </c>
    </row>
    <row r="187" spans="1:12" x14ac:dyDescent="0.25">
      <c r="A187" s="2" t="s">
        <v>72</v>
      </c>
      <c r="B187" s="2" t="s">
        <v>73</v>
      </c>
      <c r="C187" s="2">
        <v>177</v>
      </c>
      <c r="D187" s="2">
        <v>196</v>
      </c>
      <c r="E187" s="2" t="s">
        <v>1475</v>
      </c>
      <c r="F187" s="2" t="s">
        <v>1475</v>
      </c>
      <c r="G187" s="2" t="s">
        <v>1482</v>
      </c>
      <c r="H187" s="17">
        <v>8.2900000000000004E-30</v>
      </c>
      <c r="I187" s="2">
        <v>190.24</v>
      </c>
      <c r="J187" s="2" t="s">
        <v>1987</v>
      </c>
      <c r="K187" s="2" t="s">
        <v>1988</v>
      </c>
      <c r="L187" s="2" t="s">
        <v>1989</v>
      </c>
    </row>
    <row r="188" spans="1:12" x14ac:dyDescent="0.25">
      <c r="A188" s="2" t="s">
        <v>72</v>
      </c>
      <c r="B188" s="2" t="s">
        <v>73</v>
      </c>
      <c r="C188" s="2">
        <v>461</v>
      </c>
      <c r="D188" s="2">
        <v>469</v>
      </c>
      <c r="E188" s="2" t="s">
        <v>1475</v>
      </c>
      <c r="F188" s="2" t="s">
        <v>1475</v>
      </c>
      <c r="G188" s="2">
        <v>2</v>
      </c>
      <c r="H188" s="17">
        <v>4.0899999999999996E-37</v>
      </c>
      <c r="I188" s="2">
        <v>183.43</v>
      </c>
      <c r="J188" s="2" t="s">
        <v>1990</v>
      </c>
      <c r="K188" s="2" t="s">
        <v>1991</v>
      </c>
      <c r="L188" s="2" t="s">
        <v>1976</v>
      </c>
    </row>
    <row r="189" spans="1:12" x14ac:dyDescent="0.25">
      <c r="A189" s="2" t="s">
        <v>72</v>
      </c>
      <c r="B189" s="2" t="s">
        <v>73</v>
      </c>
      <c r="C189" s="2">
        <v>461</v>
      </c>
      <c r="D189" s="2">
        <v>470</v>
      </c>
      <c r="E189" s="2" t="s">
        <v>1475</v>
      </c>
      <c r="F189" s="2" t="s">
        <v>1475</v>
      </c>
      <c r="G189" s="2">
        <v>2</v>
      </c>
      <c r="H189" s="17">
        <v>2.6499999999999999E-8</v>
      </c>
      <c r="I189" s="2">
        <v>140.97999999999999</v>
      </c>
      <c r="J189" s="2" t="s">
        <v>1992</v>
      </c>
      <c r="K189" s="2" t="s">
        <v>1991</v>
      </c>
      <c r="L189" s="2" t="s">
        <v>1969</v>
      </c>
    </row>
    <row r="190" spans="1:12" x14ac:dyDescent="0.25">
      <c r="A190" s="2" t="s">
        <v>72</v>
      </c>
      <c r="B190" s="2" t="s">
        <v>73</v>
      </c>
      <c r="C190" s="2">
        <v>131</v>
      </c>
      <c r="D190" s="2">
        <v>150</v>
      </c>
      <c r="E190" s="2" t="s">
        <v>1475</v>
      </c>
      <c r="F190" s="2" t="s">
        <v>1475</v>
      </c>
      <c r="G190" s="2" t="s">
        <v>1482</v>
      </c>
      <c r="H190" s="2">
        <v>0</v>
      </c>
      <c r="I190" s="2">
        <v>324.48</v>
      </c>
      <c r="J190" s="2" t="s">
        <v>1993</v>
      </c>
      <c r="K190" s="2" t="s">
        <v>1967</v>
      </c>
      <c r="L190" s="2" t="s">
        <v>1994</v>
      </c>
    </row>
    <row r="191" spans="1:12" x14ac:dyDescent="0.25">
      <c r="A191" s="2" t="s">
        <v>72</v>
      </c>
      <c r="B191" s="2" t="s">
        <v>73</v>
      </c>
      <c r="C191" s="2">
        <v>1</v>
      </c>
      <c r="D191" s="2">
        <v>15</v>
      </c>
      <c r="E191" s="2" t="s">
        <v>1475</v>
      </c>
      <c r="F191" s="2" t="s">
        <v>1475</v>
      </c>
      <c r="G191" s="2" t="s">
        <v>1482</v>
      </c>
      <c r="H191" s="2">
        <v>9.5730999999999995E-4</v>
      </c>
      <c r="I191" s="2">
        <v>98.406999999999996</v>
      </c>
      <c r="J191" s="2" t="s">
        <v>1995</v>
      </c>
      <c r="K191" s="2" t="s">
        <v>1519</v>
      </c>
      <c r="L191" s="2" t="s">
        <v>1974</v>
      </c>
    </row>
    <row r="192" spans="1:12" x14ac:dyDescent="0.25">
      <c r="A192" s="2" t="s">
        <v>72</v>
      </c>
      <c r="B192" s="2" t="s">
        <v>73</v>
      </c>
      <c r="C192" s="2">
        <v>440</v>
      </c>
      <c r="D192" s="2">
        <v>453</v>
      </c>
      <c r="E192" s="2" t="s">
        <v>1475</v>
      </c>
      <c r="F192" s="2" t="s">
        <v>1475</v>
      </c>
      <c r="G192" s="2" t="s">
        <v>1482</v>
      </c>
      <c r="H192" s="2">
        <v>0</v>
      </c>
      <c r="I192" s="2">
        <v>276.41000000000003</v>
      </c>
      <c r="J192" s="2" t="s">
        <v>1996</v>
      </c>
      <c r="K192" s="2" t="s">
        <v>1997</v>
      </c>
      <c r="L192" s="2" t="s">
        <v>1998</v>
      </c>
    </row>
    <row r="193" spans="1:12" x14ac:dyDescent="0.25">
      <c r="A193" s="2" t="s">
        <v>72</v>
      </c>
      <c r="B193" s="2" t="s">
        <v>73</v>
      </c>
      <c r="C193" s="2">
        <v>41</v>
      </c>
      <c r="D193" s="2">
        <v>48</v>
      </c>
      <c r="E193" s="2" t="s">
        <v>1475</v>
      </c>
      <c r="F193" s="2" t="s">
        <v>1475</v>
      </c>
      <c r="G193" s="2">
        <v>2</v>
      </c>
      <c r="H193" s="17">
        <v>7.99E-39</v>
      </c>
      <c r="I193" s="2">
        <v>176.41</v>
      </c>
      <c r="J193" s="2" t="s">
        <v>1999</v>
      </c>
      <c r="K193" s="2" t="s">
        <v>2000</v>
      </c>
      <c r="L193" s="2" t="s">
        <v>2001</v>
      </c>
    </row>
    <row r="194" spans="1:12" x14ac:dyDescent="0.25">
      <c r="A194" s="2" t="s">
        <v>72</v>
      </c>
      <c r="B194" s="2" t="s">
        <v>73</v>
      </c>
      <c r="C194" s="2">
        <v>39</v>
      </c>
      <c r="D194" s="2">
        <v>48</v>
      </c>
      <c r="E194" s="2" t="s">
        <v>1475</v>
      </c>
      <c r="F194" s="2" t="s">
        <v>1475</v>
      </c>
      <c r="G194" s="2">
        <v>2</v>
      </c>
      <c r="H194" s="2">
        <v>1.4353E-3</v>
      </c>
      <c r="I194" s="2">
        <v>102.62</v>
      </c>
      <c r="J194" s="2" t="s">
        <v>2002</v>
      </c>
      <c r="K194" s="2" t="s">
        <v>1964</v>
      </c>
      <c r="L194" s="2" t="s">
        <v>2001</v>
      </c>
    </row>
    <row r="195" spans="1:12" x14ac:dyDescent="0.25">
      <c r="A195" s="2" t="s">
        <v>72</v>
      </c>
      <c r="B195" s="2" t="s">
        <v>73</v>
      </c>
      <c r="C195" s="2">
        <v>511</v>
      </c>
      <c r="D195" s="2">
        <v>517</v>
      </c>
      <c r="E195" s="2" t="s">
        <v>1475</v>
      </c>
      <c r="F195" s="2" t="s">
        <v>1475</v>
      </c>
      <c r="G195" s="2">
        <v>2</v>
      </c>
      <c r="H195" s="17">
        <v>3.8399999999999998E-5</v>
      </c>
      <c r="I195" s="2">
        <v>110.41</v>
      </c>
      <c r="J195" s="2" t="s">
        <v>2003</v>
      </c>
      <c r="K195" s="2" t="s">
        <v>2004</v>
      </c>
      <c r="L195" s="2" t="s">
        <v>1957</v>
      </c>
    </row>
    <row r="196" spans="1:12" x14ac:dyDescent="0.25">
      <c r="A196" s="2" t="s">
        <v>72</v>
      </c>
      <c r="B196" s="2" t="s">
        <v>73</v>
      </c>
      <c r="C196" s="2">
        <v>151</v>
      </c>
      <c r="D196" s="2">
        <v>158</v>
      </c>
      <c r="E196" s="2" t="s">
        <v>1475</v>
      </c>
      <c r="F196" s="2" t="s">
        <v>1475</v>
      </c>
      <c r="G196" s="2">
        <v>2</v>
      </c>
      <c r="H196" s="2">
        <v>5.4479999999999997E-3</v>
      </c>
      <c r="I196" s="2">
        <v>91.9</v>
      </c>
      <c r="J196" s="2" t="s">
        <v>2005</v>
      </c>
      <c r="K196" s="2" t="s">
        <v>1994</v>
      </c>
      <c r="L196" s="2" t="s">
        <v>2006</v>
      </c>
    </row>
    <row r="197" spans="1:12" x14ac:dyDescent="0.25">
      <c r="A197" s="2" t="s">
        <v>72</v>
      </c>
      <c r="B197" s="2" t="s">
        <v>73</v>
      </c>
      <c r="C197" s="2">
        <v>544</v>
      </c>
      <c r="D197" s="2">
        <v>553</v>
      </c>
      <c r="E197" s="2" t="s">
        <v>1475</v>
      </c>
      <c r="F197" s="2" t="s">
        <v>1475</v>
      </c>
      <c r="G197" s="2">
        <v>2</v>
      </c>
      <c r="H197" s="17">
        <v>1.2100000000000001E-8</v>
      </c>
      <c r="I197" s="2">
        <v>155.06</v>
      </c>
      <c r="J197" s="2" t="s">
        <v>2007</v>
      </c>
      <c r="K197" s="2" t="s">
        <v>1981</v>
      </c>
      <c r="L197" s="2" t="s">
        <v>2008</v>
      </c>
    </row>
    <row r="198" spans="1:12" x14ac:dyDescent="0.25">
      <c r="A198" s="2" t="s">
        <v>72</v>
      </c>
      <c r="B198" s="2" t="s">
        <v>73</v>
      </c>
      <c r="C198" s="2">
        <v>287</v>
      </c>
      <c r="D198" s="2">
        <v>307</v>
      </c>
      <c r="E198" s="2" t="s">
        <v>1475</v>
      </c>
      <c r="F198" s="2" t="s">
        <v>1475</v>
      </c>
      <c r="G198" s="2" t="s">
        <v>1482</v>
      </c>
      <c r="H198" s="17">
        <v>4.4300000000000004E-55</v>
      </c>
      <c r="I198" s="2">
        <v>204.18</v>
      </c>
      <c r="J198" s="2" t="s">
        <v>2009</v>
      </c>
      <c r="K198" s="2" t="s">
        <v>2010</v>
      </c>
      <c r="L198" s="2" t="s">
        <v>2011</v>
      </c>
    </row>
    <row r="199" spans="1:12" x14ac:dyDescent="0.25">
      <c r="A199" s="2" t="s">
        <v>72</v>
      </c>
      <c r="B199" s="2" t="s">
        <v>73</v>
      </c>
      <c r="C199" s="2">
        <v>287</v>
      </c>
      <c r="D199" s="2">
        <v>309</v>
      </c>
      <c r="E199" s="2" t="s">
        <v>1475</v>
      </c>
      <c r="F199" s="2" t="s">
        <v>1475</v>
      </c>
      <c r="G199" s="2" t="s">
        <v>1482</v>
      </c>
      <c r="H199" s="17">
        <v>4.1600000000000003E-26</v>
      </c>
      <c r="I199" s="2">
        <v>184.51</v>
      </c>
      <c r="J199" s="2" t="s">
        <v>2012</v>
      </c>
      <c r="K199" s="2" t="s">
        <v>2010</v>
      </c>
      <c r="L199" s="2" t="s">
        <v>2013</v>
      </c>
    </row>
    <row r="200" spans="1:12" x14ac:dyDescent="0.25">
      <c r="A200" s="2" t="s">
        <v>72</v>
      </c>
      <c r="B200" s="2" t="s">
        <v>73</v>
      </c>
      <c r="C200" s="2">
        <v>287</v>
      </c>
      <c r="D200" s="2">
        <v>310</v>
      </c>
      <c r="E200" s="2" t="s">
        <v>1475</v>
      </c>
      <c r="F200" s="2" t="s">
        <v>1475</v>
      </c>
      <c r="G200" s="2">
        <v>3</v>
      </c>
      <c r="H200" s="2">
        <v>1.1743000000000001E-3</v>
      </c>
      <c r="I200" s="2">
        <v>75.319000000000003</v>
      </c>
      <c r="J200" s="2" t="s">
        <v>2014</v>
      </c>
      <c r="K200" s="2" t="s">
        <v>2010</v>
      </c>
      <c r="L200" s="2" t="s">
        <v>2015</v>
      </c>
    </row>
    <row r="201" spans="1:12" x14ac:dyDescent="0.25">
      <c r="A201" s="2" t="s">
        <v>72</v>
      </c>
      <c r="B201" s="2" t="s">
        <v>73</v>
      </c>
      <c r="C201" s="2">
        <v>562</v>
      </c>
      <c r="D201" s="2">
        <v>569</v>
      </c>
      <c r="E201" s="2" t="s">
        <v>1475</v>
      </c>
      <c r="F201" s="2" t="s">
        <v>1475</v>
      </c>
      <c r="G201" s="2">
        <v>2</v>
      </c>
      <c r="H201" s="2">
        <v>1.005E-3</v>
      </c>
      <c r="I201" s="2">
        <v>101.28</v>
      </c>
      <c r="J201" s="2" t="s">
        <v>2016</v>
      </c>
      <c r="K201" s="2" t="s">
        <v>2017</v>
      </c>
      <c r="L201" s="2" t="s">
        <v>1978</v>
      </c>
    </row>
    <row r="202" spans="1:12" x14ac:dyDescent="0.25">
      <c r="A202" s="2" t="s">
        <v>72</v>
      </c>
      <c r="B202" s="2" t="s">
        <v>73</v>
      </c>
      <c r="C202" s="2">
        <v>489</v>
      </c>
      <c r="D202" s="2">
        <v>506</v>
      </c>
      <c r="E202" s="2" t="s">
        <v>1475</v>
      </c>
      <c r="F202" s="2" t="s">
        <v>1475</v>
      </c>
      <c r="G202" s="2" t="s">
        <v>1482</v>
      </c>
      <c r="H202" s="17">
        <v>2.2799999999999999E-132</v>
      </c>
      <c r="I202" s="2">
        <v>243.4</v>
      </c>
      <c r="J202" s="2" t="s">
        <v>2018</v>
      </c>
      <c r="K202" s="2" t="s">
        <v>2019</v>
      </c>
      <c r="L202" s="2" t="s">
        <v>2020</v>
      </c>
    </row>
    <row r="203" spans="1:12" x14ac:dyDescent="0.25">
      <c r="A203" s="2" t="s">
        <v>72</v>
      </c>
      <c r="B203" s="2" t="s">
        <v>73</v>
      </c>
      <c r="C203" s="2">
        <v>545</v>
      </c>
      <c r="D203" s="2">
        <v>553</v>
      </c>
      <c r="E203" s="2" t="s">
        <v>1475</v>
      </c>
      <c r="F203" s="2" t="s">
        <v>1475</v>
      </c>
      <c r="G203" s="2">
        <v>2</v>
      </c>
      <c r="H203" s="17">
        <v>4.6899999999999997E-22</v>
      </c>
      <c r="I203" s="2">
        <v>154.49</v>
      </c>
      <c r="J203" s="2" t="s">
        <v>2021</v>
      </c>
      <c r="K203" s="2" t="s">
        <v>1983</v>
      </c>
      <c r="L203" s="2" t="s">
        <v>2008</v>
      </c>
    </row>
    <row r="204" spans="1:12" x14ac:dyDescent="0.25">
      <c r="A204" s="2" t="s">
        <v>72</v>
      </c>
      <c r="B204" s="2" t="s">
        <v>73</v>
      </c>
      <c r="C204" s="2">
        <v>339</v>
      </c>
      <c r="D204" s="2">
        <v>346</v>
      </c>
      <c r="E204" s="2" t="s">
        <v>1475</v>
      </c>
      <c r="F204" s="2" t="s">
        <v>1475</v>
      </c>
      <c r="G204" s="2">
        <v>2</v>
      </c>
      <c r="H204" s="17">
        <v>9.8500000000000007E-18</v>
      </c>
      <c r="I204" s="2">
        <v>153.72999999999999</v>
      </c>
      <c r="J204" s="2" t="s">
        <v>2022</v>
      </c>
      <c r="K204" s="2" t="s">
        <v>2023</v>
      </c>
      <c r="L204" s="2" t="s">
        <v>2024</v>
      </c>
    </row>
    <row r="205" spans="1:12" x14ac:dyDescent="0.25">
      <c r="A205" s="2" t="s">
        <v>72</v>
      </c>
      <c r="B205" s="2" t="s">
        <v>73</v>
      </c>
      <c r="C205" s="2">
        <v>197</v>
      </c>
      <c r="D205" s="2">
        <v>205</v>
      </c>
      <c r="E205" s="2" t="s">
        <v>1475</v>
      </c>
      <c r="F205" s="2" t="s">
        <v>1475</v>
      </c>
      <c r="G205" s="2">
        <v>2</v>
      </c>
      <c r="H205" s="17">
        <v>6.5800000000000001E-38</v>
      </c>
      <c r="I205" s="2">
        <v>189.82</v>
      </c>
      <c r="J205" s="2" t="s">
        <v>2025</v>
      </c>
      <c r="K205" s="2" t="s">
        <v>1989</v>
      </c>
      <c r="L205" s="2" t="s">
        <v>1985</v>
      </c>
    </row>
    <row r="206" spans="1:12" x14ac:dyDescent="0.25">
      <c r="A206" s="2" t="s">
        <v>72</v>
      </c>
      <c r="B206" s="2" t="s">
        <v>73</v>
      </c>
      <c r="C206" s="2">
        <v>358</v>
      </c>
      <c r="D206" s="2">
        <v>371</v>
      </c>
      <c r="E206" s="2" t="s">
        <v>1475</v>
      </c>
      <c r="F206" s="2" t="s">
        <v>1475</v>
      </c>
      <c r="G206" s="2" t="s">
        <v>1482</v>
      </c>
      <c r="H206" s="17">
        <v>3.9499999999999999E-36</v>
      </c>
      <c r="I206" s="2">
        <v>198.37</v>
      </c>
      <c r="J206" s="2" t="s">
        <v>2026</v>
      </c>
      <c r="K206" s="2" t="s">
        <v>2027</v>
      </c>
      <c r="L206" s="2" t="s">
        <v>2028</v>
      </c>
    </row>
    <row r="207" spans="1:12" x14ac:dyDescent="0.25">
      <c r="A207" s="2" t="s">
        <v>72</v>
      </c>
      <c r="B207" s="2" t="s">
        <v>73</v>
      </c>
      <c r="C207" s="2">
        <v>85</v>
      </c>
      <c r="D207" s="2">
        <v>94</v>
      </c>
      <c r="E207" s="2" t="s">
        <v>1475</v>
      </c>
      <c r="F207" s="2" t="s">
        <v>1475</v>
      </c>
      <c r="G207" s="2">
        <v>2</v>
      </c>
      <c r="H207" s="17">
        <v>2.5600000000000001E-95</v>
      </c>
      <c r="I207" s="2">
        <v>229.44</v>
      </c>
      <c r="J207" s="2" t="s">
        <v>2029</v>
      </c>
      <c r="K207" s="2" t="s">
        <v>2030</v>
      </c>
      <c r="L207" s="2" t="s">
        <v>2031</v>
      </c>
    </row>
    <row r="208" spans="1:12" x14ac:dyDescent="0.25">
      <c r="A208" s="2" t="s">
        <v>72</v>
      </c>
      <c r="B208" s="2" t="s">
        <v>73</v>
      </c>
      <c r="C208" s="2">
        <v>16</v>
      </c>
      <c r="D208" s="2">
        <v>23</v>
      </c>
      <c r="E208" s="2" t="s">
        <v>1475</v>
      </c>
      <c r="F208" s="2" t="s">
        <v>1475</v>
      </c>
      <c r="G208" s="2">
        <v>2</v>
      </c>
      <c r="H208" s="17">
        <v>4.0400000000000001E-17</v>
      </c>
      <c r="I208" s="2">
        <v>145.16</v>
      </c>
      <c r="J208" s="2" t="s">
        <v>2032</v>
      </c>
      <c r="K208" s="2" t="s">
        <v>1974</v>
      </c>
      <c r="L208" s="2" t="s">
        <v>2033</v>
      </c>
    </row>
    <row r="209" spans="1:12" x14ac:dyDescent="0.25">
      <c r="A209" s="2" t="s">
        <v>72</v>
      </c>
      <c r="B209" s="2" t="s">
        <v>73</v>
      </c>
      <c r="C209" s="2">
        <v>159</v>
      </c>
      <c r="D209" s="2">
        <v>167</v>
      </c>
      <c r="E209" s="2" t="s">
        <v>1475</v>
      </c>
      <c r="F209" s="2" t="s">
        <v>1475</v>
      </c>
      <c r="G209" s="2">
        <v>2</v>
      </c>
      <c r="H209" s="17">
        <v>1.9499999999999999E-17</v>
      </c>
      <c r="I209" s="2">
        <v>146.54</v>
      </c>
      <c r="J209" s="2" t="s">
        <v>2034</v>
      </c>
      <c r="K209" s="2" t="s">
        <v>2006</v>
      </c>
      <c r="L209" s="2" t="s">
        <v>2035</v>
      </c>
    </row>
    <row r="210" spans="1:12" x14ac:dyDescent="0.25">
      <c r="A210" s="2" t="s">
        <v>6851</v>
      </c>
      <c r="B210" s="2" t="s">
        <v>73</v>
      </c>
      <c r="C210" s="2">
        <v>454</v>
      </c>
      <c r="D210" s="2">
        <v>460</v>
      </c>
      <c r="E210" s="2" t="s">
        <v>6843</v>
      </c>
      <c r="F210" s="2" t="s">
        <v>6843</v>
      </c>
      <c r="G210" s="2">
        <v>2</v>
      </c>
      <c r="H210" s="2">
        <v>5.4209999999999996E-3</v>
      </c>
      <c r="I210" s="2">
        <v>107.59</v>
      </c>
      <c r="J210" s="2" t="s">
        <v>6852</v>
      </c>
      <c r="K210" s="2" t="s">
        <v>1998</v>
      </c>
      <c r="L210" s="2" t="s">
        <v>1991</v>
      </c>
    </row>
    <row r="211" spans="1:12" x14ac:dyDescent="0.25">
      <c r="A211" s="2" t="s">
        <v>399</v>
      </c>
      <c r="B211" s="2" t="s">
        <v>400</v>
      </c>
      <c r="C211" s="2">
        <v>76</v>
      </c>
      <c r="D211" s="2">
        <v>91</v>
      </c>
      <c r="E211" s="2" t="s">
        <v>1475</v>
      </c>
      <c r="F211" s="2" t="s">
        <v>1475</v>
      </c>
      <c r="G211" s="2">
        <v>2</v>
      </c>
      <c r="H211" s="2">
        <v>1.4568E-4</v>
      </c>
      <c r="I211" s="2">
        <v>122.66</v>
      </c>
      <c r="J211" s="2" t="s">
        <v>2036</v>
      </c>
      <c r="K211" s="2" t="s">
        <v>2037</v>
      </c>
      <c r="L211" s="2" t="s">
        <v>2038</v>
      </c>
    </row>
    <row r="212" spans="1:12" x14ac:dyDescent="0.25">
      <c r="A212" s="2" t="s">
        <v>399</v>
      </c>
      <c r="B212" s="2" t="s">
        <v>400</v>
      </c>
      <c r="C212" s="2">
        <v>29</v>
      </c>
      <c r="D212" s="2">
        <v>37</v>
      </c>
      <c r="E212" s="2" t="s">
        <v>1475</v>
      </c>
      <c r="F212" s="2" t="s">
        <v>1475</v>
      </c>
      <c r="G212" s="2">
        <v>2</v>
      </c>
      <c r="H212" s="2">
        <v>3.8348000000000002E-3</v>
      </c>
      <c r="I212" s="2">
        <v>81.337999999999994</v>
      </c>
      <c r="J212" s="2" t="s">
        <v>2039</v>
      </c>
      <c r="K212" s="2" t="s">
        <v>2040</v>
      </c>
      <c r="L212" s="2" t="s">
        <v>2041</v>
      </c>
    </row>
    <row r="213" spans="1:12" x14ac:dyDescent="0.25">
      <c r="A213" s="2" t="s">
        <v>76</v>
      </c>
      <c r="B213" s="2" t="s">
        <v>77</v>
      </c>
      <c r="C213" s="2">
        <v>557</v>
      </c>
      <c r="D213" s="2">
        <v>567</v>
      </c>
      <c r="E213" s="2" t="s">
        <v>1475</v>
      </c>
      <c r="F213" s="2" t="s">
        <v>1475</v>
      </c>
      <c r="G213" s="2">
        <v>2</v>
      </c>
      <c r="H213" s="17">
        <v>2.2400000000000001E-14</v>
      </c>
      <c r="I213" s="2">
        <v>169.41</v>
      </c>
      <c r="J213" s="2" t="s">
        <v>2042</v>
      </c>
      <c r="K213" s="2" t="s">
        <v>2043</v>
      </c>
      <c r="L213" s="2" t="s">
        <v>2044</v>
      </c>
    </row>
    <row r="214" spans="1:12" x14ac:dyDescent="0.25">
      <c r="A214" s="2" t="s">
        <v>76</v>
      </c>
      <c r="B214" s="2" t="s">
        <v>77</v>
      </c>
      <c r="C214" s="2">
        <v>192</v>
      </c>
      <c r="D214" s="2">
        <v>207</v>
      </c>
      <c r="E214" s="2" t="s">
        <v>1475</v>
      </c>
      <c r="F214" s="2" t="s">
        <v>1475</v>
      </c>
      <c r="G214" s="2">
        <v>2</v>
      </c>
      <c r="H214" s="2">
        <v>1.3683000000000001E-2</v>
      </c>
      <c r="I214" s="2">
        <v>127.79</v>
      </c>
      <c r="J214" s="2" t="s">
        <v>2045</v>
      </c>
      <c r="K214" s="2" t="s">
        <v>2046</v>
      </c>
      <c r="L214" s="2" t="s">
        <v>2047</v>
      </c>
    </row>
    <row r="215" spans="1:12" x14ac:dyDescent="0.25">
      <c r="A215" s="2" t="s">
        <v>76</v>
      </c>
      <c r="B215" s="2" t="s">
        <v>77</v>
      </c>
      <c r="C215" s="2">
        <v>4</v>
      </c>
      <c r="D215" s="2">
        <v>34</v>
      </c>
      <c r="E215" s="2" t="s">
        <v>1475</v>
      </c>
      <c r="F215" s="2" t="s">
        <v>1475</v>
      </c>
      <c r="G215" s="2">
        <v>3</v>
      </c>
      <c r="H215" s="2">
        <v>6.0044999999999999E-4</v>
      </c>
      <c r="I215" s="2">
        <v>59.636000000000003</v>
      </c>
      <c r="J215" s="2" t="s">
        <v>2048</v>
      </c>
      <c r="K215" s="2" t="s">
        <v>1519</v>
      </c>
      <c r="L215" s="2" t="s">
        <v>2049</v>
      </c>
    </row>
    <row r="216" spans="1:12" x14ac:dyDescent="0.25">
      <c r="A216" s="2" t="s">
        <v>76</v>
      </c>
      <c r="B216" s="2" t="s">
        <v>77</v>
      </c>
      <c r="C216" s="2">
        <v>492</v>
      </c>
      <c r="D216" s="2">
        <v>501</v>
      </c>
      <c r="E216" s="2" t="s">
        <v>1475</v>
      </c>
      <c r="F216" s="2" t="s">
        <v>1475</v>
      </c>
      <c r="G216" s="2">
        <v>2</v>
      </c>
      <c r="H216" s="2">
        <v>2.6439999999999998E-4</v>
      </c>
      <c r="I216" s="2">
        <v>112.71</v>
      </c>
      <c r="J216" s="2" t="s">
        <v>2050</v>
      </c>
      <c r="K216" s="2" t="s">
        <v>2051</v>
      </c>
      <c r="L216" s="2" t="s">
        <v>2052</v>
      </c>
    </row>
    <row r="217" spans="1:12" x14ac:dyDescent="0.25">
      <c r="A217" s="2" t="s">
        <v>76</v>
      </c>
      <c r="B217" s="2" t="s">
        <v>77</v>
      </c>
      <c r="C217" s="2">
        <v>299</v>
      </c>
      <c r="D217" s="2">
        <v>318</v>
      </c>
      <c r="E217" s="2" t="s">
        <v>1475</v>
      </c>
      <c r="F217" s="2" t="s">
        <v>1475</v>
      </c>
      <c r="G217" s="2">
        <v>2</v>
      </c>
      <c r="H217" s="17">
        <v>4.0400000000000003E-6</v>
      </c>
      <c r="I217" s="2">
        <v>128.85</v>
      </c>
      <c r="J217" s="2" t="s">
        <v>2053</v>
      </c>
      <c r="K217" s="2" t="s">
        <v>2054</v>
      </c>
      <c r="L217" s="2" t="s">
        <v>2055</v>
      </c>
    </row>
    <row r="218" spans="1:12" x14ac:dyDescent="0.25">
      <c r="A218" s="2" t="s">
        <v>76</v>
      </c>
      <c r="B218" s="2" t="s">
        <v>77</v>
      </c>
      <c r="C218" s="2">
        <v>464</v>
      </c>
      <c r="D218" s="2">
        <v>474</v>
      </c>
      <c r="E218" s="2" t="s">
        <v>1475</v>
      </c>
      <c r="F218" s="2" t="s">
        <v>1475</v>
      </c>
      <c r="G218" s="2">
        <v>2</v>
      </c>
      <c r="H218" s="2">
        <v>8.7224000000000004E-4</v>
      </c>
      <c r="I218" s="2">
        <v>105.17</v>
      </c>
      <c r="J218" s="2" t="s">
        <v>2056</v>
      </c>
      <c r="K218" s="2" t="s">
        <v>2057</v>
      </c>
      <c r="L218" s="2" t="s">
        <v>2058</v>
      </c>
    </row>
    <row r="219" spans="1:12" x14ac:dyDescent="0.25">
      <c r="A219" s="2" t="s">
        <v>76</v>
      </c>
      <c r="B219" s="2" t="s">
        <v>77</v>
      </c>
      <c r="C219" s="2">
        <v>132</v>
      </c>
      <c r="D219" s="2">
        <v>143</v>
      </c>
      <c r="E219" s="2" t="s">
        <v>1475</v>
      </c>
      <c r="F219" s="2" t="s">
        <v>1475</v>
      </c>
      <c r="G219" s="2">
        <v>2</v>
      </c>
      <c r="H219" s="17">
        <v>1.94E-254</v>
      </c>
      <c r="I219" s="2">
        <v>285</v>
      </c>
      <c r="J219" s="2" t="s">
        <v>2059</v>
      </c>
      <c r="K219" s="2" t="s">
        <v>2060</v>
      </c>
      <c r="L219" s="2" t="s">
        <v>2061</v>
      </c>
    </row>
    <row r="220" spans="1:12" x14ac:dyDescent="0.25">
      <c r="A220" s="2" t="s">
        <v>76</v>
      </c>
      <c r="B220" s="2" t="s">
        <v>77</v>
      </c>
      <c r="C220" s="2">
        <v>334</v>
      </c>
      <c r="D220" s="2">
        <v>357</v>
      </c>
      <c r="E220" s="2" t="s">
        <v>1475</v>
      </c>
      <c r="F220" s="2" t="s">
        <v>1475</v>
      </c>
      <c r="G220" s="2">
        <v>3</v>
      </c>
      <c r="H220" s="17">
        <v>1.56E-5</v>
      </c>
      <c r="I220" s="2">
        <v>112.55</v>
      </c>
      <c r="J220" s="2" t="s">
        <v>2062</v>
      </c>
      <c r="K220" s="2" t="s">
        <v>2063</v>
      </c>
      <c r="L220" s="2" t="s">
        <v>2064</v>
      </c>
    </row>
    <row r="221" spans="1:12" x14ac:dyDescent="0.25">
      <c r="A221" s="2" t="s">
        <v>76</v>
      </c>
      <c r="B221" s="2" t="s">
        <v>77</v>
      </c>
      <c r="C221" s="2">
        <v>529</v>
      </c>
      <c r="D221" s="2">
        <v>546</v>
      </c>
      <c r="E221" s="2" t="s">
        <v>1475</v>
      </c>
      <c r="F221" s="2" t="s">
        <v>1475</v>
      </c>
      <c r="G221" s="2" t="s">
        <v>1482</v>
      </c>
      <c r="H221" s="17">
        <v>8.3599999999999999E-5</v>
      </c>
      <c r="I221" s="2">
        <v>138.28</v>
      </c>
      <c r="J221" s="2" t="s">
        <v>2065</v>
      </c>
      <c r="K221" s="2" t="s">
        <v>2066</v>
      </c>
      <c r="L221" s="2" t="s">
        <v>2067</v>
      </c>
    </row>
    <row r="222" spans="1:12" x14ac:dyDescent="0.25">
      <c r="A222" s="2" t="s">
        <v>76</v>
      </c>
      <c r="B222" s="2" t="s">
        <v>77</v>
      </c>
      <c r="C222" s="2">
        <v>338</v>
      </c>
      <c r="D222" s="2">
        <v>357</v>
      </c>
      <c r="E222" s="2" t="s">
        <v>1475</v>
      </c>
      <c r="F222" s="2" t="s">
        <v>1475</v>
      </c>
      <c r="G222" s="2" t="s">
        <v>1482</v>
      </c>
      <c r="H222" s="2">
        <v>2.9124000000000001E-4</v>
      </c>
      <c r="I222" s="2">
        <v>110.44</v>
      </c>
      <c r="J222" s="2" t="s">
        <v>2068</v>
      </c>
      <c r="K222" s="2" t="s">
        <v>2069</v>
      </c>
      <c r="L222" s="2" t="s">
        <v>2064</v>
      </c>
    </row>
    <row r="223" spans="1:12" x14ac:dyDescent="0.25">
      <c r="A223" s="2" t="s">
        <v>76</v>
      </c>
      <c r="B223" s="2" t="s">
        <v>77</v>
      </c>
      <c r="C223" s="2">
        <v>72</v>
      </c>
      <c r="D223" s="2">
        <v>85</v>
      </c>
      <c r="E223" s="2" t="s">
        <v>1475</v>
      </c>
      <c r="F223" s="2" t="s">
        <v>1475</v>
      </c>
      <c r="G223" s="2" t="s">
        <v>1482</v>
      </c>
      <c r="H223" s="17">
        <v>2.39E-36</v>
      </c>
      <c r="I223" s="2">
        <v>198.97</v>
      </c>
      <c r="J223" s="2" t="s">
        <v>2070</v>
      </c>
      <c r="K223" s="2" t="s">
        <v>2071</v>
      </c>
      <c r="L223" s="2" t="s">
        <v>2072</v>
      </c>
    </row>
    <row r="224" spans="1:12" x14ac:dyDescent="0.25">
      <c r="A224" s="2" t="s">
        <v>76</v>
      </c>
      <c r="B224" s="2" t="s">
        <v>77</v>
      </c>
      <c r="C224" s="2">
        <v>475</v>
      </c>
      <c r="D224" s="2">
        <v>483</v>
      </c>
      <c r="E224" s="2" t="s">
        <v>1475</v>
      </c>
      <c r="F224" s="2" t="s">
        <v>1475</v>
      </c>
      <c r="G224" s="2">
        <v>2</v>
      </c>
      <c r="H224" s="2">
        <v>1.1941E-2</v>
      </c>
      <c r="I224" s="2">
        <v>63.183999999999997</v>
      </c>
      <c r="J224" s="2" t="s">
        <v>2073</v>
      </c>
      <c r="K224" s="2" t="s">
        <v>2058</v>
      </c>
      <c r="L224" s="2" t="s">
        <v>2074</v>
      </c>
    </row>
    <row r="225" spans="1:12" x14ac:dyDescent="0.25">
      <c r="A225" s="2" t="s">
        <v>76</v>
      </c>
      <c r="B225" s="2" t="s">
        <v>77</v>
      </c>
      <c r="C225" s="2">
        <v>475</v>
      </c>
      <c r="D225" s="2">
        <v>488</v>
      </c>
      <c r="E225" s="2" t="s">
        <v>1475</v>
      </c>
      <c r="F225" s="2" t="s">
        <v>1475</v>
      </c>
      <c r="G225" s="2" t="s">
        <v>1482</v>
      </c>
      <c r="H225" s="17">
        <v>1.09E-46</v>
      </c>
      <c r="I225" s="2">
        <v>203.88</v>
      </c>
      <c r="J225" s="2" t="s">
        <v>2075</v>
      </c>
      <c r="K225" s="2" t="s">
        <v>2058</v>
      </c>
      <c r="L225" s="2" t="s">
        <v>2076</v>
      </c>
    </row>
    <row r="226" spans="1:12" x14ac:dyDescent="0.25">
      <c r="A226" s="2" t="s">
        <v>76</v>
      </c>
      <c r="B226" s="2" t="s">
        <v>77</v>
      </c>
      <c r="C226" s="2">
        <v>281</v>
      </c>
      <c r="D226" s="2">
        <v>288</v>
      </c>
      <c r="E226" s="2" t="s">
        <v>1475</v>
      </c>
      <c r="F226" s="2" t="s">
        <v>1475</v>
      </c>
      <c r="G226" s="2">
        <v>2</v>
      </c>
      <c r="H226" s="17">
        <v>1.34E-17</v>
      </c>
      <c r="I226" s="2">
        <v>143.04</v>
      </c>
      <c r="J226" s="2" t="s">
        <v>2077</v>
      </c>
      <c r="K226" s="2" t="s">
        <v>2078</v>
      </c>
      <c r="L226" s="2" t="s">
        <v>2079</v>
      </c>
    </row>
    <row r="227" spans="1:12" x14ac:dyDescent="0.25">
      <c r="A227" s="2" t="s">
        <v>76</v>
      </c>
      <c r="B227" s="2" t="s">
        <v>77</v>
      </c>
      <c r="C227" s="2">
        <v>144</v>
      </c>
      <c r="D227" s="2">
        <v>159</v>
      </c>
      <c r="E227" s="2" t="s">
        <v>1475</v>
      </c>
      <c r="F227" s="2" t="s">
        <v>1475</v>
      </c>
      <c r="G227" s="2" t="s">
        <v>1482</v>
      </c>
      <c r="H227" s="17">
        <v>5.5600000000000003E-27</v>
      </c>
      <c r="I227" s="2">
        <v>191.19</v>
      </c>
      <c r="J227" s="2" t="s">
        <v>2080</v>
      </c>
      <c r="K227" s="2" t="s">
        <v>2061</v>
      </c>
      <c r="L227" s="2" t="s">
        <v>2081</v>
      </c>
    </row>
    <row r="228" spans="1:12" x14ac:dyDescent="0.25">
      <c r="A228" s="2" t="s">
        <v>76</v>
      </c>
      <c r="B228" s="2" t="s">
        <v>77</v>
      </c>
      <c r="C228" s="2">
        <v>144</v>
      </c>
      <c r="D228" s="2">
        <v>162</v>
      </c>
      <c r="E228" s="2" t="s">
        <v>1475</v>
      </c>
      <c r="F228" s="2" t="s">
        <v>1475</v>
      </c>
      <c r="G228" s="2" t="s">
        <v>1482</v>
      </c>
      <c r="H228" s="17">
        <v>1.5999999999999999E-5</v>
      </c>
      <c r="I228" s="2">
        <v>131.72</v>
      </c>
      <c r="J228" s="2" t="s">
        <v>2082</v>
      </c>
      <c r="K228" s="2" t="s">
        <v>2061</v>
      </c>
      <c r="L228" s="2" t="s">
        <v>2083</v>
      </c>
    </row>
    <row r="229" spans="1:12" x14ac:dyDescent="0.25">
      <c r="A229" s="2" t="s">
        <v>76</v>
      </c>
      <c r="B229" s="2" t="s">
        <v>77</v>
      </c>
      <c r="C229" s="2">
        <v>556</v>
      </c>
      <c r="D229" s="2">
        <v>567</v>
      </c>
      <c r="E229" s="2" t="s">
        <v>1475</v>
      </c>
      <c r="F229" s="2" t="s">
        <v>1475</v>
      </c>
      <c r="G229" s="2" t="s">
        <v>1482</v>
      </c>
      <c r="H229" s="17">
        <v>1.02E-6</v>
      </c>
      <c r="I229" s="2">
        <v>160.72</v>
      </c>
      <c r="J229" s="2" t="s">
        <v>2084</v>
      </c>
      <c r="K229" s="2" t="s">
        <v>2085</v>
      </c>
      <c r="L229" s="2" t="s">
        <v>2044</v>
      </c>
    </row>
    <row r="230" spans="1:12" x14ac:dyDescent="0.25">
      <c r="A230" s="2" t="s">
        <v>76</v>
      </c>
      <c r="B230" s="2" t="s">
        <v>77</v>
      </c>
      <c r="C230" s="2">
        <v>85</v>
      </c>
      <c r="D230" s="2">
        <v>98</v>
      </c>
      <c r="E230" s="2" t="s">
        <v>1475</v>
      </c>
      <c r="F230" s="2" t="s">
        <v>1475</v>
      </c>
      <c r="G230" s="2">
        <v>2</v>
      </c>
      <c r="H230" s="2">
        <v>1.6756E-2</v>
      </c>
      <c r="I230" s="2">
        <v>56.404000000000003</v>
      </c>
      <c r="J230" s="2" t="s">
        <v>2086</v>
      </c>
      <c r="K230" s="2" t="s">
        <v>2087</v>
      </c>
      <c r="L230" s="2" t="s">
        <v>2088</v>
      </c>
    </row>
    <row r="231" spans="1:12" x14ac:dyDescent="0.25">
      <c r="A231" s="2" t="s">
        <v>76</v>
      </c>
      <c r="B231" s="2" t="s">
        <v>77</v>
      </c>
      <c r="C231" s="2">
        <v>427</v>
      </c>
      <c r="D231" s="2">
        <v>441</v>
      </c>
      <c r="E231" s="2" t="s">
        <v>1475</v>
      </c>
      <c r="F231" s="2" t="s">
        <v>1475</v>
      </c>
      <c r="G231" s="2">
        <v>2</v>
      </c>
      <c r="H231" s="2">
        <v>1.8906000000000001E-3</v>
      </c>
      <c r="I231" s="2">
        <v>94.363</v>
      </c>
      <c r="J231" s="2" t="s">
        <v>2089</v>
      </c>
      <c r="K231" s="2" t="s">
        <v>2090</v>
      </c>
      <c r="L231" s="2" t="s">
        <v>2091</v>
      </c>
    </row>
    <row r="232" spans="1:12" x14ac:dyDescent="0.25">
      <c r="A232" s="2" t="s">
        <v>76</v>
      </c>
      <c r="B232" s="2" t="s">
        <v>77</v>
      </c>
      <c r="C232" s="2">
        <v>489</v>
      </c>
      <c r="D232" s="2">
        <v>501</v>
      </c>
      <c r="E232" s="2" t="s">
        <v>1475</v>
      </c>
      <c r="F232" s="2" t="s">
        <v>1475</v>
      </c>
      <c r="G232" s="2">
        <v>3</v>
      </c>
      <c r="H232" s="2">
        <v>1.3452E-3</v>
      </c>
      <c r="I232" s="2">
        <v>96.135000000000005</v>
      </c>
      <c r="J232" s="2" t="s">
        <v>2092</v>
      </c>
      <c r="K232" s="2" t="s">
        <v>2076</v>
      </c>
      <c r="L232" s="2" t="s">
        <v>2052</v>
      </c>
    </row>
    <row r="233" spans="1:12" x14ac:dyDescent="0.25">
      <c r="A233" s="2" t="s">
        <v>76</v>
      </c>
      <c r="B233" s="2" t="s">
        <v>77</v>
      </c>
      <c r="C233" s="2">
        <v>319</v>
      </c>
      <c r="D233" s="2">
        <v>327</v>
      </c>
      <c r="E233" s="2" t="s">
        <v>1475</v>
      </c>
      <c r="F233" s="2" t="s">
        <v>1475</v>
      </c>
      <c r="G233" s="2">
        <v>2</v>
      </c>
      <c r="H233" s="2">
        <v>2.0286999999999999E-4</v>
      </c>
      <c r="I233" s="2">
        <v>111.17</v>
      </c>
      <c r="J233" s="2" t="s">
        <v>2093</v>
      </c>
      <c r="K233" s="2" t="s">
        <v>2055</v>
      </c>
      <c r="L233" s="2" t="s">
        <v>2094</v>
      </c>
    </row>
    <row r="234" spans="1:12" x14ac:dyDescent="0.25">
      <c r="A234" s="2" t="s">
        <v>76</v>
      </c>
      <c r="B234" s="2" t="s">
        <v>77</v>
      </c>
      <c r="C234" s="2">
        <v>511</v>
      </c>
      <c r="D234" s="2">
        <v>522</v>
      </c>
      <c r="E234" s="2" t="s">
        <v>1475</v>
      </c>
      <c r="F234" s="2" t="s">
        <v>1475</v>
      </c>
      <c r="G234" s="2">
        <v>2</v>
      </c>
      <c r="H234" s="17">
        <v>5.9600000000000003E-184</v>
      </c>
      <c r="I234" s="2">
        <v>227.36</v>
      </c>
      <c r="J234" s="2" t="s">
        <v>2095</v>
      </c>
      <c r="K234" s="2" t="s">
        <v>2096</v>
      </c>
      <c r="L234" s="2" t="s">
        <v>2097</v>
      </c>
    </row>
    <row r="235" spans="1:12" x14ac:dyDescent="0.25">
      <c r="A235" s="2" t="s">
        <v>76</v>
      </c>
      <c r="B235" s="2" t="s">
        <v>77</v>
      </c>
      <c r="C235" s="2">
        <v>56</v>
      </c>
      <c r="D235" s="2">
        <v>64</v>
      </c>
      <c r="E235" s="2" t="s">
        <v>1475</v>
      </c>
      <c r="F235" s="2" t="s">
        <v>1475</v>
      </c>
      <c r="G235" s="2">
        <v>2</v>
      </c>
      <c r="H235" s="17">
        <v>8.5699999999999992E-12</v>
      </c>
      <c r="I235" s="2">
        <v>133.13</v>
      </c>
      <c r="J235" s="2" t="s">
        <v>2098</v>
      </c>
      <c r="K235" s="2" t="s">
        <v>2099</v>
      </c>
      <c r="L235" s="2" t="s">
        <v>2100</v>
      </c>
    </row>
    <row r="236" spans="1:12" x14ac:dyDescent="0.25">
      <c r="A236" s="2" t="s">
        <v>76</v>
      </c>
      <c r="B236" s="2" t="s">
        <v>77</v>
      </c>
      <c r="C236" s="2">
        <v>289</v>
      </c>
      <c r="D236" s="2">
        <v>298</v>
      </c>
      <c r="E236" s="2" t="s">
        <v>1475</v>
      </c>
      <c r="F236" s="2" t="s">
        <v>1475</v>
      </c>
      <c r="G236" s="2">
        <v>3</v>
      </c>
      <c r="H236" s="2">
        <v>1.1104000000000001E-3</v>
      </c>
      <c r="I236" s="2">
        <v>90.906000000000006</v>
      </c>
      <c r="J236" s="2" t="s">
        <v>2101</v>
      </c>
      <c r="K236" s="2" t="s">
        <v>2079</v>
      </c>
      <c r="L236" s="2" t="s">
        <v>2054</v>
      </c>
    </row>
    <row r="237" spans="1:12" x14ac:dyDescent="0.25">
      <c r="A237" s="2" t="s">
        <v>76</v>
      </c>
      <c r="B237" s="2" t="s">
        <v>77</v>
      </c>
      <c r="C237" s="2">
        <v>35</v>
      </c>
      <c r="D237" s="2">
        <v>44</v>
      </c>
      <c r="E237" s="2" t="s">
        <v>1475</v>
      </c>
      <c r="F237" s="2" t="s">
        <v>1475</v>
      </c>
      <c r="G237" s="2">
        <v>2</v>
      </c>
      <c r="H237" s="2">
        <v>4.8550999999999998E-4</v>
      </c>
      <c r="I237" s="2">
        <v>109.48</v>
      </c>
      <c r="J237" s="2" t="s">
        <v>2102</v>
      </c>
      <c r="K237" s="2" t="s">
        <v>2049</v>
      </c>
      <c r="L237" s="2" t="s">
        <v>2103</v>
      </c>
    </row>
    <row r="238" spans="1:12" x14ac:dyDescent="0.25">
      <c r="A238" s="2" t="s">
        <v>76</v>
      </c>
      <c r="B238" s="2" t="s">
        <v>77</v>
      </c>
      <c r="C238" s="2">
        <v>547</v>
      </c>
      <c r="D238" s="2">
        <v>555</v>
      </c>
      <c r="E238" s="2" t="s">
        <v>1475</v>
      </c>
      <c r="F238" s="2" t="s">
        <v>1475</v>
      </c>
      <c r="G238" s="2">
        <v>2</v>
      </c>
      <c r="H238" s="17">
        <v>1.0099999999999999E-12</v>
      </c>
      <c r="I238" s="2">
        <v>159.58000000000001</v>
      </c>
      <c r="J238" s="2" t="s">
        <v>2104</v>
      </c>
      <c r="K238" s="2" t="s">
        <v>2067</v>
      </c>
      <c r="L238" s="2" t="s">
        <v>2085</v>
      </c>
    </row>
    <row r="239" spans="1:12" x14ac:dyDescent="0.25">
      <c r="A239" s="2" t="s">
        <v>76</v>
      </c>
      <c r="B239" s="2" t="s">
        <v>77</v>
      </c>
      <c r="C239" s="2">
        <v>547</v>
      </c>
      <c r="D239" s="2">
        <v>556</v>
      </c>
      <c r="E239" s="2" t="s">
        <v>1475</v>
      </c>
      <c r="F239" s="2" t="s">
        <v>1475</v>
      </c>
      <c r="G239" s="2">
        <v>2</v>
      </c>
      <c r="H239" s="2">
        <v>8.4600999999999999E-3</v>
      </c>
      <c r="I239" s="2">
        <v>76.221000000000004</v>
      </c>
      <c r="J239" s="2" t="s">
        <v>2105</v>
      </c>
      <c r="K239" s="2" t="s">
        <v>2067</v>
      </c>
      <c r="L239" s="2" t="s">
        <v>2043</v>
      </c>
    </row>
    <row r="240" spans="1:12" x14ac:dyDescent="0.25">
      <c r="A240" s="2" t="s">
        <v>76</v>
      </c>
      <c r="B240" s="2" t="s">
        <v>77</v>
      </c>
      <c r="C240" s="2">
        <v>539</v>
      </c>
      <c r="D240" s="2">
        <v>546</v>
      </c>
      <c r="E240" s="2" t="s">
        <v>1475</v>
      </c>
      <c r="F240" s="2" t="s">
        <v>1475</v>
      </c>
      <c r="G240" s="2">
        <v>2</v>
      </c>
      <c r="H240" s="2">
        <v>1.406E-2</v>
      </c>
      <c r="I240" s="2">
        <v>60.76</v>
      </c>
      <c r="J240" s="2" t="s">
        <v>2106</v>
      </c>
      <c r="K240" s="2" t="s">
        <v>2107</v>
      </c>
      <c r="L240" s="2" t="s">
        <v>2067</v>
      </c>
    </row>
    <row r="241" spans="1:12" x14ac:dyDescent="0.25">
      <c r="A241" s="2" t="s">
        <v>403</v>
      </c>
      <c r="B241" s="2" t="s">
        <v>404</v>
      </c>
      <c r="C241" s="2">
        <v>177</v>
      </c>
      <c r="D241" s="2">
        <v>189</v>
      </c>
      <c r="E241" s="2" t="s">
        <v>1475</v>
      </c>
      <c r="F241" s="2" t="s">
        <v>1475</v>
      </c>
      <c r="G241" s="2">
        <v>3</v>
      </c>
      <c r="H241" s="2">
        <v>1.746E-2</v>
      </c>
      <c r="I241" s="2">
        <v>42.808999999999997</v>
      </c>
      <c r="J241" s="2" t="s">
        <v>2108</v>
      </c>
      <c r="K241" s="2" t="s">
        <v>2109</v>
      </c>
      <c r="L241" s="2" t="s">
        <v>2110</v>
      </c>
    </row>
    <row r="242" spans="1:12" x14ac:dyDescent="0.25">
      <c r="A242" s="2" t="s">
        <v>403</v>
      </c>
      <c r="B242" s="2" t="s">
        <v>404</v>
      </c>
      <c r="C242" s="2">
        <v>810</v>
      </c>
      <c r="D242" s="2">
        <v>821</v>
      </c>
      <c r="E242" s="2" t="s">
        <v>1475</v>
      </c>
      <c r="F242" s="2" t="s">
        <v>1475</v>
      </c>
      <c r="G242" s="2">
        <v>2</v>
      </c>
      <c r="H242" s="17">
        <v>2.6400000000000001E-6</v>
      </c>
      <c r="I242" s="2">
        <v>159.09</v>
      </c>
      <c r="J242" s="2" t="s">
        <v>2111</v>
      </c>
      <c r="K242" s="2" t="s">
        <v>2112</v>
      </c>
      <c r="L242" s="2" t="s">
        <v>2113</v>
      </c>
    </row>
    <row r="243" spans="1:12" x14ac:dyDescent="0.25">
      <c r="A243" s="2" t="s">
        <v>403</v>
      </c>
      <c r="B243" s="2" t="s">
        <v>404</v>
      </c>
      <c r="C243" s="2">
        <v>213</v>
      </c>
      <c r="D243" s="2">
        <v>222</v>
      </c>
      <c r="E243" s="2" t="s">
        <v>1475</v>
      </c>
      <c r="F243" s="2" t="s">
        <v>1475</v>
      </c>
      <c r="G243" s="2">
        <v>2</v>
      </c>
      <c r="H243" s="2">
        <v>1.4024E-3</v>
      </c>
      <c r="I243" s="2">
        <v>91.867000000000004</v>
      </c>
      <c r="J243" s="2" t="s">
        <v>2114</v>
      </c>
      <c r="K243" s="2" t="s">
        <v>2115</v>
      </c>
      <c r="L243" s="2" t="s">
        <v>2116</v>
      </c>
    </row>
    <row r="244" spans="1:12" x14ac:dyDescent="0.25">
      <c r="A244" s="2" t="s">
        <v>403</v>
      </c>
      <c r="B244" s="2" t="s">
        <v>404</v>
      </c>
      <c r="C244" s="2">
        <v>149</v>
      </c>
      <c r="D244" s="2">
        <v>163</v>
      </c>
      <c r="E244" s="2" t="s">
        <v>1475</v>
      </c>
      <c r="F244" s="2" t="s">
        <v>1475</v>
      </c>
      <c r="G244" s="2">
        <v>2</v>
      </c>
      <c r="H244" s="2">
        <v>3.1698E-3</v>
      </c>
      <c r="I244" s="2">
        <v>89.188999999999993</v>
      </c>
      <c r="J244" s="2" t="s">
        <v>2117</v>
      </c>
      <c r="K244" s="2" t="s">
        <v>2118</v>
      </c>
      <c r="L244" s="2" t="s">
        <v>2119</v>
      </c>
    </row>
    <row r="245" spans="1:12" x14ac:dyDescent="0.25">
      <c r="A245" s="2" t="s">
        <v>409</v>
      </c>
      <c r="B245" s="2" t="s">
        <v>410</v>
      </c>
      <c r="C245" s="2">
        <v>104</v>
      </c>
      <c r="D245" s="2">
        <v>116</v>
      </c>
      <c r="E245" s="2" t="s">
        <v>1475</v>
      </c>
      <c r="F245" s="2" t="s">
        <v>1475</v>
      </c>
      <c r="G245" s="2">
        <v>2</v>
      </c>
      <c r="H245" s="17">
        <v>1.7699999999999998E-74</v>
      </c>
      <c r="I245" s="2">
        <v>218.07</v>
      </c>
      <c r="J245" s="2" t="s">
        <v>2120</v>
      </c>
      <c r="K245" s="2" t="s">
        <v>2121</v>
      </c>
      <c r="L245" s="2" t="s">
        <v>2122</v>
      </c>
    </row>
    <row r="246" spans="1:12" x14ac:dyDescent="0.25">
      <c r="A246" s="2" t="s">
        <v>409</v>
      </c>
      <c r="B246" s="2" t="s">
        <v>410</v>
      </c>
      <c r="C246" s="2">
        <v>80</v>
      </c>
      <c r="D246" s="2">
        <v>96</v>
      </c>
      <c r="E246" s="2" t="s">
        <v>1475</v>
      </c>
      <c r="F246" s="2" t="s">
        <v>1475</v>
      </c>
      <c r="G246" s="2">
        <v>3</v>
      </c>
      <c r="H246" s="2">
        <v>4.2753000000000001E-3</v>
      </c>
      <c r="I246" s="2">
        <v>83.242999999999995</v>
      </c>
      <c r="J246" s="2" t="s">
        <v>2123</v>
      </c>
      <c r="K246" s="2" t="s">
        <v>2124</v>
      </c>
      <c r="L246" s="2" t="s">
        <v>2125</v>
      </c>
    </row>
    <row r="247" spans="1:12" x14ac:dyDescent="0.25">
      <c r="A247" s="2" t="s">
        <v>409</v>
      </c>
      <c r="B247" s="2" t="s">
        <v>410</v>
      </c>
      <c r="C247" s="2">
        <v>69</v>
      </c>
      <c r="D247" s="2">
        <v>79</v>
      </c>
      <c r="E247" s="2" t="s">
        <v>1475</v>
      </c>
      <c r="F247" s="2" t="s">
        <v>1475</v>
      </c>
      <c r="G247" s="2">
        <v>3</v>
      </c>
      <c r="H247" s="2">
        <v>1.3769999999999999E-2</v>
      </c>
      <c r="I247" s="2">
        <v>54.607999999999997</v>
      </c>
      <c r="J247" s="2" t="s">
        <v>2126</v>
      </c>
      <c r="K247" s="2" t="s">
        <v>2127</v>
      </c>
      <c r="L247" s="2" t="s">
        <v>2124</v>
      </c>
    </row>
    <row r="248" spans="1:12" x14ac:dyDescent="0.25">
      <c r="A248" s="2" t="s">
        <v>413</v>
      </c>
      <c r="B248" s="2" t="s">
        <v>414</v>
      </c>
      <c r="C248" s="2">
        <v>235</v>
      </c>
      <c r="D248" s="2">
        <v>249</v>
      </c>
      <c r="E248" s="2" t="s">
        <v>1475</v>
      </c>
      <c r="F248" s="2" t="s">
        <v>1475</v>
      </c>
      <c r="G248" s="2">
        <v>2</v>
      </c>
      <c r="H248" s="17">
        <v>6.6199999999999995E-20</v>
      </c>
      <c r="I248" s="2">
        <v>146.5</v>
      </c>
      <c r="J248" s="2" t="s">
        <v>2128</v>
      </c>
      <c r="K248" s="2" t="s">
        <v>2129</v>
      </c>
      <c r="L248" s="2" t="s">
        <v>2130</v>
      </c>
    </row>
    <row r="249" spans="1:12" x14ac:dyDescent="0.25">
      <c r="A249" s="2" t="s">
        <v>413</v>
      </c>
      <c r="B249" s="2" t="s">
        <v>414</v>
      </c>
      <c r="C249" s="2">
        <v>123</v>
      </c>
      <c r="D249" s="2">
        <v>133</v>
      </c>
      <c r="E249" s="2" t="s">
        <v>1475</v>
      </c>
      <c r="F249" s="2" t="s">
        <v>1475</v>
      </c>
      <c r="G249" s="2">
        <v>2</v>
      </c>
      <c r="H249" s="17">
        <v>2.26E-5</v>
      </c>
      <c r="I249" s="2">
        <v>125.57</v>
      </c>
      <c r="J249" s="2" t="s">
        <v>2131</v>
      </c>
      <c r="K249" s="2" t="s">
        <v>2132</v>
      </c>
      <c r="L249" s="2" t="s">
        <v>2133</v>
      </c>
    </row>
    <row r="250" spans="1:12" x14ac:dyDescent="0.25">
      <c r="A250" s="2" t="s">
        <v>413</v>
      </c>
      <c r="B250" s="2" t="s">
        <v>414</v>
      </c>
      <c r="C250" s="2">
        <v>69</v>
      </c>
      <c r="D250" s="2">
        <v>81</v>
      </c>
      <c r="E250" s="2" t="s">
        <v>1475</v>
      </c>
      <c r="F250" s="2" t="s">
        <v>1475</v>
      </c>
      <c r="G250" s="2">
        <v>3</v>
      </c>
      <c r="H250" s="2">
        <v>1.0996E-4</v>
      </c>
      <c r="I250" s="2">
        <v>129.74</v>
      </c>
      <c r="J250" s="2" t="s">
        <v>2134</v>
      </c>
      <c r="K250" s="2" t="s">
        <v>2135</v>
      </c>
      <c r="L250" s="2" t="s">
        <v>2136</v>
      </c>
    </row>
    <row r="251" spans="1:12" x14ac:dyDescent="0.25">
      <c r="A251" s="2" t="s">
        <v>413</v>
      </c>
      <c r="B251" s="2" t="s">
        <v>414</v>
      </c>
      <c r="C251" s="2">
        <v>190</v>
      </c>
      <c r="D251" s="2">
        <v>200</v>
      </c>
      <c r="E251" s="2" t="s">
        <v>1475</v>
      </c>
      <c r="F251" s="2" t="s">
        <v>1475</v>
      </c>
      <c r="G251" s="2">
        <v>3</v>
      </c>
      <c r="H251" s="2">
        <v>1.6164999999999999E-2</v>
      </c>
      <c r="I251" s="2">
        <v>45.368000000000002</v>
      </c>
      <c r="J251" s="2" t="s">
        <v>2137</v>
      </c>
      <c r="K251" s="2" t="s">
        <v>2138</v>
      </c>
      <c r="L251" s="2" t="s">
        <v>2139</v>
      </c>
    </row>
    <row r="252" spans="1:12" x14ac:dyDescent="0.25">
      <c r="A252" s="2" t="s">
        <v>418</v>
      </c>
      <c r="B252" s="2" t="s">
        <v>419</v>
      </c>
      <c r="C252" s="2">
        <v>70</v>
      </c>
      <c r="D252" s="2">
        <v>88</v>
      </c>
      <c r="E252" s="2" t="s">
        <v>1475</v>
      </c>
      <c r="F252" s="2" t="s">
        <v>1475</v>
      </c>
      <c r="G252" s="2">
        <v>3</v>
      </c>
      <c r="H252" s="17">
        <v>7.0500000000000003E-6</v>
      </c>
      <c r="I252" s="2">
        <v>135.13999999999999</v>
      </c>
      <c r="J252" s="2" t="s">
        <v>2140</v>
      </c>
      <c r="K252" s="2" t="s">
        <v>2141</v>
      </c>
      <c r="L252" s="2" t="s">
        <v>2142</v>
      </c>
    </row>
    <row r="253" spans="1:12" x14ac:dyDescent="0.25">
      <c r="A253" s="2" t="s">
        <v>418</v>
      </c>
      <c r="B253" s="2" t="s">
        <v>419</v>
      </c>
      <c r="C253" s="2">
        <v>13</v>
      </c>
      <c r="D253" s="2">
        <v>28</v>
      </c>
      <c r="E253" s="2" t="s">
        <v>1475</v>
      </c>
      <c r="F253" s="2" t="s">
        <v>1475</v>
      </c>
      <c r="G253" s="2" t="s">
        <v>1482</v>
      </c>
      <c r="H253" s="2">
        <v>1.5760000000000001E-4</v>
      </c>
      <c r="I253" s="2">
        <v>113.77</v>
      </c>
      <c r="J253" s="2" t="s">
        <v>2143</v>
      </c>
      <c r="K253" s="2" t="s">
        <v>1519</v>
      </c>
      <c r="L253" s="2" t="s">
        <v>2144</v>
      </c>
    </row>
    <row r="254" spans="1:12" x14ac:dyDescent="0.25">
      <c r="A254" s="2" t="s">
        <v>418</v>
      </c>
      <c r="B254" s="2" t="s">
        <v>419</v>
      </c>
      <c r="C254" s="2">
        <v>29</v>
      </c>
      <c r="D254" s="2">
        <v>42</v>
      </c>
      <c r="E254" s="2" t="s">
        <v>1475</v>
      </c>
      <c r="F254" s="2" t="s">
        <v>1475</v>
      </c>
      <c r="G254" s="2" t="s">
        <v>1482</v>
      </c>
      <c r="H254" s="17">
        <v>1.6499999999999999E-8</v>
      </c>
      <c r="I254" s="2">
        <v>164.68</v>
      </c>
      <c r="J254" s="2" t="s">
        <v>2145</v>
      </c>
      <c r="K254" s="2" t="s">
        <v>2144</v>
      </c>
      <c r="L254" s="2" t="s">
        <v>2146</v>
      </c>
    </row>
    <row r="255" spans="1:12" x14ac:dyDescent="0.25">
      <c r="A255" s="2" t="s">
        <v>418</v>
      </c>
      <c r="B255" s="2" t="s">
        <v>419</v>
      </c>
      <c r="C255" s="2">
        <v>69</v>
      </c>
      <c r="D255" s="2">
        <v>88</v>
      </c>
      <c r="E255" s="2" t="s">
        <v>1475</v>
      </c>
      <c r="F255" s="2" t="s">
        <v>1475</v>
      </c>
      <c r="G255" s="2">
        <v>3</v>
      </c>
      <c r="H255" s="2">
        <v>1.0035000000000001E-3</v>
      </c>
      <c r="I255" s="2">
        <v>93.754000000000005</v>
      </c>
      <c r="J255" s="2" t="s">
        <v>2147</v>
      </c>
      <c r="K255" s="2" t="s">
        <v>2148</v>
      </c>
      <c r="L255" s="2" t="s">
        <v>2142</v>
      </c>
    </row>
    <row r="256" spans="1:12" x14ac:dyDescent="0.25">
      <c r="A256" s="2" t="s">
        <v>420</v>
      </c>
      <c r="B256" s="2" t="s">
        <v>421</v>
      </c>
      <c r="C256" s="2">
        <v>95</v>
      </c>
      <c r="D256" s="2">
        <v>111</v>
      </c>
      <c r="E256" s="2" t="s">
        <v>1475</v>
      </c>
      <c r="F256" s="2" t="s">
        <v>1475</v>
      </c>
      <c r="G256" s="2">
        <v>2</v>
      </c>
      <c r="H256" s="2">
        <v>1.8611999999999999E-3</v>
      </c>
      <c r="I256" s="2">
        <v>96.866</v>
      </c>
      <c r="J256" s="2" t="s">
        <v>2149</v>
      </c>
      <c r="K256" s="2" t="s">
        <v>2150</v>
      </c>
      <c r="L256" s="2" t="s">
        <v>2151</v>
      </c>
    </row>
    <row r="257" spans="1:12" x14ac:dyDescent="0.25">
      <c r="A257" s="2" t="s">
        <v>420</v>
      </c>
      <c r="B257" s="2" t="s">
        <v>421</v>
      </c>
      <c r="C257" s="2">
        <v>7</v>
      </c>
      <c r="D257" s="2">
        <v>27</v>
      </c>
      <c r="E257" s="2" t="s">
        <v>1475</v>
      </c>
      <c r="F257" s="2" t="s">
        <v>1475</v>
      </c>
      <c r="G257" s="2">
        <v>3</v>
      </c>
      <c r="H257" s="2">
        <v>1.098E-2</v>
      </c>
      <c r="I257" s="2">
        <v>55.906999999999996</v>
      </c>
      <c r="J257" s="2" t="s">
        <v>2152</v>
      </c>
      <c r="K257" s="2" t="s">
        <v>1519</v>
      </c>
      <c r="L257" s="2" t="s">
        <v>2153</v>
      </c>
    </row>
    <row r="258" spans="1:12" x14ac:dyDescent="0.25">
      <c r="A258" s="2" t="s">
        <v>423</v>
      </c>
      <c r="B258" s="2" t="s">
        <v>424</v>
      </c>
      <c r="C258" s="2">
        <v>257</v>
      </c>
      <c r="D258" s="2">
        <v>273</v>
      </c>
      <c r="E258" s="2" t="s">
        <v>1475</v>
      </c>
      <c r="F258" s="2" t="s">
        <v>1475</v>
      </c>
      <c r="G258" s="2" t="s">
        <v>1482</v>
      </c>
      <c r="H258" s="2">
        <v>4.6895000000000001E-3</v>
      </c>
      <c r="I258" s="2">
        <v>85.972999999999999</v>
      </c>
      <c r="J258" s="2" t="s">
        <v>2154</v>
      </c>
      <c r="K258" s="2" t="s">
        <v>2155</v>
      </c>
      <c r="L258" s="2" t="s">
        <v>2156</v>
      </c>
    </row>
    <row r="259" spans="1:12" x14ac:dyDescent="0.25">
      <c r="A259" s="2" t="s">
        <v>423</v>
      </c>
      <c r="B259" s="2" t="s">
        <v>424</v>
      </c>
      <c r="C259" s="2">
        <v>156</v>
      </c>
      <c r="D259" s="2">
        <v>169</v>
      </c>
      <c r="E259" s="2" t="s">
        <v>1475</v>
      </c>
      <c r="F259" s="2" t="s">
        <v>1475</v>
      </c>
      <c r="G259" s="2">
        <v>2</v>
      </c>
      <c r="H259" s="2">
        <v>8.2658999999999996E-3</v>
      </c>
      <c r="I259" s="2">
        <v>74.325999999999993</v>
      </c>
      <c r="J259" s="2" t="s">
        <v>2157</v>
      </c>
      <c r="K259" s="2" t="s">
        <v>2158</v>
      </c>
      <c r="L259" s="2" t="s">
        <v>2159</v>
      </c>
    </row>
    <row r="260" spans="1:12" x14ac:dyDescent="0.25">
      <c r="A260" s="2" t="s">
        <v>423</v>
      </c>
      <c r="B260" s="2" t="s">
        <v>424</v>
      </c>
      <c r="C260" s="2">
        <v>3</v>
      </c>
      <c r="D260" s="2">
        <v>15</v>
      </c>
      <c r="E260" s="2" t="s">
        <v>1475</v>
      </c>
      <c r="F260" s="2" t="s">
        <v>1475</v>
      </c>
      <c r="G260" s="2">
        <v>2</v>
      </c>
      <c r="H260" s="2">
        <v>1.2389000000000001E-2</v>
      </c>
      <c r="I260" s="2">
        <v>64.102999999999994</v>
      </c>
      <c r="J260" s="2" t="s">
        <v>2160</v>
      </c>
      <c r="K260" s="2" t="s">
        <v>1519</v>
      </c>
      <c r="L260" s="2" t="s">
        <v>2161</v>
      </c>
    </row>
    <row r="261" spans="1:12" x14ac:dyDescent="0.25">
      <c r="A261" s="2" t="s">
        <v>423</v>
      </c>
      <c r="B261" s="2" t="s">
        <v>424</v>
      </c>
      <c r="C261" s="2">
        <v>138</v>
      </c>
      <c r="D261" s="2">
        <v>155</v>
      </c>
      <c r="E261" s="2" t="s">
        <v>1475</v>
      </c>
      <c r="F261" s="2" t="s">
        <v>1475</v>
      </c>
      <c r="G261" s="2">
        <v>2</v>
      </c>
      <c r="H261" s="17">
        <v>1.02E-111</v>
      </c>
      <c r="I261" s="2">
        <v>233.28</v>
      </c>
      <c r="J261" s="2" t="s">
        <v>2162</v>
      </c>
      <c r="K261" s="2" t="s">
        <v>2163</v>
      </c>
      <c r="L261" s="2" t="s">
        <v>2158</v>
      </c>
    </row>
    <row r="262" spans="1:12" x14ac:dyDescent="0.25">
      <c r="A262" s="2" t="s">
        <v>423</v>
      </c>
      <c r="B262" s="2" t="s">
        <v>424</v>
      </c>
      <c r="C262" s="2">
        <v>192</v>
      </c>
      <c r="D262" s="2">
        <v>213</v>
      </c>
      <c r="E262" s="2" t="s">
        <v>1475</v>
      </c>
      <c r="F262" s="2" t="s">
        <v>1475</v>
      </c>
      <c r="G262" s="2">
        <v>2</v>
      </c>
      <c r="H262" s="17">
        <v>2.9600000000000002E-55</v>
      </c>
      <c r="I262" s="2">
        <v>203.2</v>
      </c>
      <c r="J262" s="2" t="s">
        <v>2164</v>
      </c>
      <c r="K262" s="2" t="s">
        <v>2165</v>
      </c>
      <c r="L262" s="2" t="s">
        <v>2166</v>
      </c>
    </row>
    <row r="263" spans="1:12" x14ac:dyDescent="0.25">
      <c r="A263" s="2" t="s">
        <v>428</v>
      </c>
      <c r="B263" s="2" t="s">
        <v>429</v>
      </c>
      <c r="C263" s="2">
        <v>463</v>
      </c>
      <c r="D263" s="2">
        <v>475</v>
      </c>
      <c r="E263" s="2" t="s">
        <v>1475</v>
      </c>
      <c r="F263" s="2" t="s">
        <v>1475</v>
      </c>
      <c r="G263" s="2">
        <v>2</v>
      </c>
      <c r="H263" s="2">
        <v>2.4936000000000001E-4</v>
      </c>
      <c r="I263" s="2">
        <v>126.39</v>
      </c>
      <c r="J263" s="2" t="s">
        <v>2167</v>
      </c>
      <c r="K263" s="2" t="s">
        <v>2168</v>
      </c>
      <c r="L263" s="2" t="s">
        <v>2169</v>
      </c>
    </row>
    <row r="264" spans="1:12" x14ac:dyDescent="0.25">
      <c r="A264" s="2" t="s">
        <v>428</v>
      </c>
      <c r="B264" s="2" t="s">
        <v>429</v>
      </c>
      <c r="C264" s="2">
        <v>15</v>
      </c>
      <c r="D264" s="2">
        <v>26</v>
      </c>
      <c r="E264" s="2" t="s">
        <v>1475</v>
      </c>
      <c r="F264" s="2" t="s">
        <v>1475</v>
      </c>
      <c r="G264" s="2">
        <v>2</v>
      </c>
      <c r="H264" s="17">
        <v>7.9900000000000004E-5</v>
      </c>
      <c r="I264" s="2">
        <v>128.86000000000001</v>
      </c>
      <c r="J264" s="2" t="s">
        <v>2170</v>
      </c>
      <c r="K264" s="2" t="s">
        <v>1519</v>
      </c>
      <c r="L264" s="2" t="s">
        <v>2171</v>
      </c>
    </row>
    <row r="265" spans="1:12" x14ac:dyDescent="0.25">
      <c r="A265" s="2" t="s">
        <v>428</v>
      </c>
      <c r="B265" s="2" t="s">
        <v>429</v>
      </c>
      <c r="C265" s="2">
        <v>15</v>
      </c>
      <c r="D265" s="2">
        <v>30</v>
      </c>
      <c r="E265" s="2" t="s">
        <v>1475</v>
      </c>
      <c r="F265" s="2" t="s">
        <v>1475</v>
      </c>
      <c r="G265" s="2">
        <v>3</v>
      </c>
      <c r="H265" s="2">
        <v>1.6286999999999999E-2</v>
      </c>
      <c r="I265" s="2">
        <v>48.466999999999999</v>
      </c>
      <c r="J265" s="2" t="s">
        <v>2172</v>
      </c>
      <c r="K265" s="2" t="s">
        <v>1519</v>
      </c>
      <c r="L265" s="2" t="s">
        <v>2173</v>
      </c>
    </row>
    <row r="266" spans="1:12" x14ac:dyDescent="0.25">
      <c r="A266" s="2" t="s">
        <v>428</v>
      </c>
      <c r="B266" s="2" t="s">
        <v>429</v>
      </c>
      <c r="C266" s="2">
        <v>428</v>
      </c>
      <c r="D266" s="2">
        <v>441</v>
      </c>
      <c r="E266" s="2" t="s">
        <v>1475</v>
      </c>
      <c r="F266" s="2" t="s">
        <v>1475</v>
      </c>
      <c r="G266" s="2">
        <v>3</v>
      </c>
      <c r="H266" s="2">
        <v>1.4080000000000001E-2</v>
      </c>
      <c r="I266" s="2">
        <v>67.519000000000005</v>
      </c>
      <c r="J266" s="2" t="s">
        <v>2174</v>
      </c>
      <c r="K266" s="2" t="s">
        <v>2175</v>
      </c>
      <c r="L266" s="2" t="s">
        <v>2176</v>
      </c>
    </row>
    <row r="267" spans="1:12" x14ac:dyDescent="0.25">
      <c r="A267" s="2" t="s">
        <v>428</v>
      </c>
      <c r="B267" s="2" t="s">
        <v>429</v>
      </c>
      <c r="C267" s="2">
        <v>185</v>
      </c>
      <c r="D267" s="2">
        <v>201</v>
      </c>
      <c r="E267" s="2" t="s">
        <v>1475</v>
      </c>
      <c r="F267" s="2" t="s">
        <v>1475</v>
      </c>
      <c r="G267" s="2">
        <v>2</v>
      </c>
      <c r="H267" s="2">
        <v>5.365E-3</v>
      </c>
      <c r="I267" s="2">
        <v>83.869</v>
      </c>
      <c r="J267" s="2" t="s">
        <v>2177</v>
      </c>
      <c r="K267" s="2" t="s">
        <v>2178</v>
      </c>
      <c r="L267" s="2" t="s">
        <v>2179</v>
      </c>
    </row>
    <row r="268" spans="1:12" x14ac:dyDescent="0.25">
      <c r="A268" s="2" t="s">
        <v>428</v>
      </c>
      <c r="B268" s="2" t="s">
        <v>429</v>
      </c>
      <c r="C268" s="2">
        <v>508</v>
      </c>
      <c r="D268" s="2">
        <v>517</v>
      </c>
      <c r="E268" s="2" t="s">
        <v>1475</v>
      </c>
      <c r="F268" s="2" t="s">
        <v>1475</v>
      </c>
      <c r="G268" s="2">
        <v>2</v>
      </c>
      <c r="H268" s="17">
        <v>1.2900000000000001E-15</v>
      </c>
      <c r="I268" s="2">
        <v>173.39</v>
      </c>
      <c r="J268" s="2" t="s">
        <v>2180</v>
      </c>
      <c r="K268" s="2" t="s">
        <v>2181</v>
      </c>
      <c r="L268" s="2" t="s">
        <v>2182</v>
      </c>
    </row>
    <row r="269" spans="1:12" x14ac:dyDescent="0.25">
      <c r="A269" s="2" t="s">
        <v>428</v>
      </c>
      <c r="B269" s="2" t="s">
        <v>429</v>
      </c>
      <c r="C269" s="2">
        <v>314</v>
      </c>
      <c r="D269" s="2">
        <v>323</v>
      </c>
      <c r="E269" s="2" t="s">
        <v>1475</v>
      </c>
      <c r="F269" s="2" t="s">
        <v>1475</v>
      </c>
      <c r="G269" s="2">
        <v>2</v>
      </c>
      <c r="H269" s="2">
        <v>2.1497E-3</v>
      </c>
      <c r="I269" s="2">
        <v>83.783000000000001</v>
      </c>
      <c r="J269" s="2" t="s">
        <v>2183</v>
      </c>
      <c r="K269" s="2" t="s">
        <v>2184</v>
      </c>
      <c r="L269" s="2" t="s">
        <v>2185</v>
      </c>
    </row>
    <row r="270" spans="1:12" x14ac:dyDescent="0.25">
      <c r="A270" s="2" t="s">
        <v>428</v>
      </c>
      <c r="B270" s="2" t="s">
        <v>429</v>
      </c>
      <c r="C270" s="2">
        <v>135</v>
      </c>
      <c r="D270" s="2">
        <v>154</v>
      </c>
      <c r="E270" s="2" t="s">
        <v>1475</v>
      </c>
      <c r="F270" s="2" t="s">
        <v>1475</v>
      </c>
      <c r="G270" s="2">
        <v>2</v>
      </c>
      <c r="H270" s="17">
        <v>3.1099999999999999E-6</v>
      </c>
      <c r="I270" s="2">
        <v>136.63</v>
      </c>
      <c r="J270" s="2" t="s">
        <v>2186</v>
      </c>
      <c r="K270" s="2" t="s">
        <v>2187</v>
      </c>
      <c r="L270" s="2" t="s">
        <v>2188</v>
      </c>
    </row>
    <row r="271" spans="1:12" x14ac:dyDescent="0.25">
      <c r="A271" s="2" t="s">
        <v>428</v>
      </c>
      <c r="B271" s="2" t="s">
        <v>429</v>
      </c>
      <c r="C271" s="2">
        <v>161</v>
      </c>
      <c r="D271" s="2">
        <v>173</v>
      </c>
      <c r="E271" s="2" t="s">
        <v>1475</v>
      </c>
      <c r="F271" s="2" t="s">
        <v>1475</v>
      </c>
      <c r="G271" s="2">
        <v>2</v>
      </c>
      <c r="H271" s="2">
        <v>1.4695999999999999E-4</v>
      </c>
      <c r="I271" s="2">
        <v>146.16</v>
      </c>
      <c r="J271" s="2" t="s">
        <v>2189</v>
      </c>
      <c r="K271" s="2" t="s">
        <v>2190</v>
      </c>
      <c r="L271" s="2" t="s">
        <v>2191</v>
      </c>
    </row>
    <row r="272" spans="1:12" x14ac:dyDescent="0.25">
      <c r="A272" s="2" t="s">
        <v>433</v>
      </c>
      <c r="B272" s="2" t="s">
        <v>434</v>
      </c>
      <c r="C272" s="2">
        <v>242</v>
      </c>
      <c r="D272" s="2">
        <v>263</v>
      </c>
      <c r="E272" s="2" t="s">
        <v>1475</v>
      </c>
      <c r="F272" s="2" t="s">
        <v>1475</v>
      </c>
      <c r="G272" s="2">
        <v>2</v>
      </c>
      <c r="H272" s="17">
        <v>2.8599999999999998E-102</v>
      </c>
      <c r="I272" s="2">
        <v>230.45</v>
      </c>
      <c r="J272" s="2" t="s">
        <v>2192</v>
      </c>
      <c r="K272" s="2" t="s">
        <v>2193</v>
      </c>
      <c r="L272" s="2" t="s">
        <v>2194</v>
      </c>
    </row>
    <row r="273" spans="1:12" x14ac:dyDescent="0.25">
      <c r="A273" s="2" t="s">
        <v>433</v>
      </c>
      <c r="B273" s="2" t="s">
        <v>434</v>
      </c>
      <c r="C273" s="2">
        <v>155</v>
      </c>
      <c r="D273" s="2">
        <v>168</v>
      </c>
      <c r="E273" s="2" t="s">
        <v>1475</v>
      </c>
      <c r="F273" s="2" t="s">
        <v>1475</v>
      </c>
      <c r="G273" s="2">
        <v>3</v>
      </c>
      <c r="H273" s="2">
        <v>1.7205E-3</v>
      </c>
      <c r="I273" s="2">
        <v>91.858000000000004</v>
      </c>
      <c r="J273" s="2" t="s">
        <v>2195</v>
      </c>
      <c r="K273" s="2" t="s">
        <v>2196</v>
      </c>
      <c r="L273" s="2" t="s">
        <v>2197</v>
      </c>
    </row>
    <row r="274" spans="1:12" x14ac:dyDescent="0.25">
      <c r="A274" s="2" t="s">
        <v>433</v>
      </c>
      <c r="B274" s="2" t="s">
        <v>434</v>
      </c>
      <c r="C274" s="2">
        <v>194</v>
      </c>
      <c r="D274" s="2">
        <v>215</v>
      </c>
      <c r="E274" s="2" t="s">
        <v>1475</v>
      </c>
      <c r="F274" s="2" t="s">
        <v>1475</v>
      </c>
      <c r="G274" s="2" t="s">
        <v>1482</v>
      </c>
      <c r="H274" s="17">
        <v>2.6899999999999999E-69</v>
      </c>
      <c r="I274" s="2">
        <v>214.34</v>
      </c>
      <c r="J274" s="2" t="s">
        <v>2198</v>
      </c>
      <c r="K274" s="2" t="s">
        <v>2199</v>
      </c>
      <c r="L274" s="2" t="s">
        <v>2200</v>
      </c>
    </row>
    <row r="275" spans="1:12" x14ac:dyDescent="0.25">
      <c r="A275" s="2" t="s">
        <v>433</v>
      </c>
      <c r="B275" s="2" t="s">
        <v>434</v>
      </c>
      <c r="C275" s="2">
        <v>224</v>
      </c>
      <c r="D275" s="2">
        <v>241</v>
      </c>
      <c r="E275" s="2" t="s">
        <v>1475</v>
      </c>
      <c r="F275" s="2" t="s">
        <v>1475</v>
      </c>
      <c r="G275" s="2" t="s">
        <v>1482</v>
      </c>
      <c r="H275" s="17">
        <v>3.9199999999999997E-5</v>
      </c>
      <c r="I275" s="2">
        <v>129.38</v>
      </c>
      <c r="J275" s="2" t="s">
        <v>2201</v>
      </c>
      <c r="K275" s="2" t="s">
        <v>2202</v>
      </c>
      <c r="L275" s="2" t="s">
        <v>2193</v>
      </c>
    </row>
    <row r="276" spans="1:12" x14ac:dyDescent="0.25">
      <c r="A276" s="2" t="s">
        <v>433</v>
      </c>
      <c r="B276" s="2" t="s">
        <v>434</v>
      </c>
      <c r="C276" s="2">
        <v>193</v>
      </c>
      <c r="D276" s="2">
        <v>215</v>
      </c>
      <c r="E276" s="2" t="s">
        <v>1475</v>
      </c>
      <c r="F276" s="2" t="s">
        <v>1475</v>
      </c>
      <c r="G276" s="2">
        <v>3</v>
      </c>
      <c r="H276" s="17">
        <v>2.8600000000000001E-5</v>
      </c>
      <c r="I276" s="2">
        <v>105.68</v>
      </c>
      <c r="J276" s="2" t="s">
        <v>2203</v>
      </c>
      <c r="K276" s="2" t="s">
        <v>2204</v>
      </c>
      <c r="L276" s="2" t="s">
        <v>2200</v>
      </c>
    </row>
    <row r="277" spans="1:12" x14ac:dyDescent="0.25">
      <c r="A277" s="2" t="s">
        <v>433</v>
      </c>
      <c r="B277" s="2" t="s">
        <v>434</v>
      </c>
      <c r="C277" s="2">
        <v>61</v>
      </c>
      <c r="D277" s="2">
        <v>81</v>
      </c>
      <c r="E277" s="2" t="s">
        <v>1475</v>
      </c>
      <c r="F277" s="2" t="s">
        <v>1475</v>
      </c>
      <c r="G277" s="2" t="s">
        <v>1482</v>
      </c>
      <c r="H277" s="2">
        <v>0</v>
      </c>
      <c r="I277" s="2">
        <v>297.72000000000003</v>
      </c>
      <c r="J277" s="2" t="s">
        <v>2205</v>
      </c>
      <c r="K277" s="2" t="s">
        <v>2206</v>
      </c>
      <c r="L277" s="2" t="s">
        <v>2207</v>
      </c>
    </row>
    <row r="278" spans="1:12" x14ac:dyDescent="0.25">
      <c r="A278" s="2" t="s">
        <v>433</v>
      </c>
      <c r="B278" s="2" t="s">
        <v>434</v>
      </c>
      <c r="C278" s="2">
        <v>268</v>
      </c>
      <c r="D278" s="2">
        <v>282</v>
      </c>
      <c r="E278" s="2" t="s">
        <v>1475</v>
      </c>
      <c r="F278" s="2" t="s">
        <v>1475</v>
      </c>
      <c r="G278" s="2" t="s">
        <v>1482</v>
      </c>
      <c r="H278" s="17">
        <v>9.1299999999999997E-5</v>
      </c>
      <c r="I278" s="2">
        <v>135.02000000000001</v>
      </c>
      <c r="J278" s="2" t="s">
        <v>2208</v>
      </c>
      <c r="K278" s="2" t="s">
        <v>2209</v>
      </c>
      <c r="L278" s="2" t="s">
        <v>2210</v>
      </c>
    </row>
    <row r="279" spans="1:12" x14ac:dyDescent="0.25">
      <c r="A279" s="2" t="s">
        <v>81</v>
      </c>
      <c r="B279" s="2" t="s">
        <v>82</v>
      </c>
      <c r="C279" s="2">
        <v>525</v>
      </c>
      <c r="D279" s="2">
        <v>541</v>
      </c>
      <c r="E279" s="2" t="s">
        <v>1475</v>
      </c>
      <c r="F279" s="2" t="s">
        <v>1475</v>
      </c>
      <c r="G279" s="2">
        <v>2</v>
      </c>
      <c r="H279" s="2">
        <v>6.4878000000000002E-3</v>
      </c>
      <c r="I279" s="2">
        <v>80.763000000000005</v>
      </c>
      <c r="J279" s="2" t="s">
        <v>2211</v>
      </c>
      <c r="K279" s="2" t="s">
        <v>2212</v>
      </c>
      <c r="L279" s="2" t="s">
        <v>2213</v>
      </c>
    </row>
    <row r="280" spans="1:12" x14ac:dyDescent="0.25">
      <c r="A280" s="2" t="s">
        <v>81</v>
      </c>
      <c r="B280" s="2" t="s">
        <v>82</v>
      </c>
      <c r="C280" s="2">
        <v>349</v>
      </c>
      <c r="D280" s="2">
        <v>360</v>
      </c>
      <c r="E280" s="2" t="s">
        <v>1475</v>
      </c>
      <c r="F280" s="2" t="s">
        <v>1475</v>
      </c>
      <c r="G280" s="2">
        <v>2</v>
      </c>
      <c r="H280" s="17">
        <v>7.0199999999999995E-20</v>
      </c>
      <c r="I280" s="2">
        <v>181.66</v>
      </c>
      <c r="J280" s="2" t="s">
        <v>2214</v>
      </c>
      <c r="K280" s="2" t="s">
        <v>2215</v>
      </c>
      <c r="L280" s="2" t="s">
        <v>2216</v>
      </c>
    </row>
    <row r="281" spans="1:12" x14ac:dyDescent="0.25">
      <c r="A281" s="2" t="s">
        <v>81</v>
      </c>
      <c r="B281" s="2" t="s">
        <v>82</v>
      </c>
      <c r="C281" s="2">
        <v>349</v>
      </c>
      <c r="D281" s="2">
        <v>362</v>
      </c>
      <c r="E281" s="2" t="s">
        <v>1475</v>
      </c>
      <c r="F281" s="2" t="s">
        <v>1475</v>
      </c>
      <c r="G281" s="2" t="s">
        <v>1482</v>
      </c>
      <c r="H281" s="17">
        <v>2.0299999999999998E-198</v>
      </c>
      <c r="I281" s="2">
        <v>263.29000000000002</v>
      </c>
      <c r="J281" s="2" t="s">
        <v>2217</v>
      </c>
      <c r="K281" s="2" t="s">
        <v>2215</v>
      </c>
      <c r="L281" s="2" t="s">
        <v>2218</v>
      </c>
    </row>
    <row r="282" spans="1:12" x14ac:dyDescent="0.25">
      <c r="A282" s="2" t="s">
        <v>81</v>
      </c>
      <c r="B282" s="2" t="s">
        <v>82</v>
      </c>
      <c r="C282" s="2">
        <v>349</v>
      </c>
      <c r="D282" s="2">
        <v>366</v>
      </c>
      <c r="E282" s="2" t="s">
        <v>1475</v>
      </c>
      <c r="F282" s="2" t="s">
        <v>1475</v>
      </c>
      <c r="G282" s="2">
        <v>3</v>
      </c>
      <c r="H282" s="2">
        <v>1.2586999999999999E-2</v>
      </c>
      <c r="I282" s="2">
        <v>69.484999999999999</v>
      </c>
      <c r="J282" s="2" t="s">
        <v>2219</v>
      </c>
      <c r="K282" s="2" t="s">
        <v>2215</v>
      </c>
      <c r="L282" s="2" t="s">
        <v>2220</v>
      </c>
    </row>
    <row r="283" spans="1:12" x14ac:dyDescent="0.25">
      <c r="A283" s="2" t="s">
        <v>81</v>
      </c>
      <c r="B283" s="2" t="s">
        <v>82</v>
      </c>
      <c r="C283" s="2">
        <v>379</v>
      </c>
      <c r="D283" s="2">
        <v>388</v>
      </c>
      <c r="E283" s="2" t="s">
        <v>1475</v>
      </c>
      <c r="F283" s="2" t="s">
        <v>1475</v>
      </c>
      <c r="G283" s="2">
        <v>2</v>
      </c>
      <c r="H283" s="17">
        <v>7.0900000000000001E-9</v>
      </c>
      <c r="I283" s="2">
        <v>158.76</v>
      </c>
      <c r="J283" s="2" t="s">
        <v>2221</v>
      </c>
      <c r="K283" s="2" t="s">
        <v>2222</v>
      </c>
      <c r="L283" s="2" t="s">
        <v>2223</v>
      </c>
    </row>
    <row r="284" spans="1:12" x14ac:dyDescent="0.25">
      <c r="A284" s="2" t="s">
        <v>81</v>
      </c>
      <c r="B284" s="2" t="s">
        <v>82</v>
      </c>
      <c r="C284" s="2">
        <v>379</v>
      </c>
      <c r="D284" s="2">
        <v>390</v>
      </c>
      <c r="E284" s="2" t="s">
        <v>1475</v>
      </c>
      <c r="F284" s="2" t="s">
        <v>1475</v>
      </c>
      <c r="G284" s="2" t="s">
        <v>1482</v>
      </c>
      <c r="H284" s="17">
        <v>5.8900000000000001E-9</v>
      </c>
      <c r="I284" s="2">
        <v>166.86</v>
      </c>
      <c r="J284" s="2" t="s">
        <v>2224</v>
      </c>
      <c r="K284" s="2" t="s">
        <v>2222</v>
      </c>
      <c r="L284" s="2" t="s">
        <v>2225</v>
      </c>
    </row>
    <row r="285" spans="1:12" x14ac:dyDescent="0.25">
      <c r="A285" s="2" t="s">
        <v>81</v>
      </c>
      <c r="B285" s="2" t="s">
        <v>82</v>
      </c>
      <c r="C285" s="2">
        <v>122</v>
      </c>
      <c r="D285" s="2">
        <v>132</v>
      </c>
      <c r="E285" s="2" t="s">
        <v>1475</v>
      </c>
      <c r="F285" s="2" t="s">
        <v>1475</v>
      </c>
      <c r="G285" s="2">
        <v>2</v>
      </c>
      <c r="H285" s="2">
        <v>5.4274E-4</v>
      </c>
      <c r="I285" s="2">
        <v>110.84</v>
      </c>
      <c r="J285" s="2" t="s">
        <v>2226</v>
      </c>
      <c r="K285" s="2" t="s">
        <v>2227</v>
      </c>
      <c r="L285" s="2" t="s">
        <v>2228</v>
      </c>
    </row>
    <row r="286" spans="1:12" x14ac:dyDescent="0.25">
      <c r="A286" s="2" t="s">
        <v>81</v>
      </c>
      <c r="B286" s="2" t="s">
        <v>82</v>
      </c>
      <c r="C286" s="2">
        <v>326</v>
      </c>
      <c r="D286" s="2">
        <v>343</v>
      </c>
      <c r="E286" s="2" t="s">
        <v>1475</v>
      </c>
      <c r="F286" s="2" t="s">
        <v>1475</v>
      </c>
      <c r="G286" s="2">
        <v>2</v>
      </c>
      <c r="H286" s="17">
        <v>6.8800000000000001E-112</v>
      </c>
      <c r="I286" s="2">
        <v>235.21</v>
      </c>
      <c r="J286" s="2" t="s">
        <v>2229</v>
      </c>
      <c r="K286" s="2" t="s">
        <v>2230</v>
      </c>
      <c r="L286" s="2" t="s">
        <v>2231</v>
      </c>
    </row>
    <row r="287" spans="1:12" x14ac:dyDescent="0.25">
      <c r="A287" s="2" t="s">
        <v>81</v>
      </c>
      <c r="B287" s="2" t="s">
        <v>82</v>
      </c>
      <c r="C287" s="2">
        <v>230</v>
      </c>
      <c r="D287" s="2">
        <v>237</v>
      </c>
      <c r="E287" s="2" t="s">
        <v>1475</v>
      </c>
      <c r="F287" s="2" t="s">
        <v>1475</v>
      </c>
      <c r="G287" s="2" t="s">
        <v>2232</v>
      </c>
      <c r="H287" s="2">
        <v>5.7723999999999996E-3</v>
      </c>
      <c r="I287" s="2">
        <v>89.355000000000004</v>
      </c>
      <c r="J287" s="2" t="s">
        <v>2233</v>
      </c>
      <c r="K287" s="2" t="s">
        <v>2234</v>
      </c>
      <c r="L287" s="2" t="s">
        <v>2235</v>
      </c>
    </row>
    <row r="288" spans="1:12" x14ac:dyDescent="0.25">
      <c r="A288" s="2" t="s">
        <v>81</v>
      </c>
      <c r="B288" s="2" t="s">
        <v>82</v>
      </c>
      <c r="C288" s="2">
        <v>58</v>
      </c>
      <c r="D288" s="2">
        <v>67</v>
      </c>
      <c r="E288" s="2" t="s">
        <v>1475</v>
      </c>
      <c r="F288" s="2" t="s">
        <v>1475</v>
      </c>
      <c r="G288" s="2">
        <v>2</v>
      </c>
      <c r="H288" s="17">
        <v>8.3600000000000005E-95</v>
      </c>
      <c r="I288" s="2">
        <v>224.86</v>
      </c>
      <c r="J288" s="2" t="s">
        <v>2236</v>
      </c>
      <c r="K288" s="2" t="s">
        <v>2237</v>
      </c>
      <c r="L288" s="2" t="s">
        <v>2238</v>
      </c>
    </row>
    <row r="289" spans="1:12" x14ac:dyDescent="0.25">
      <c r="A289" s="2" t="s">
        <v>81</v>
      </c>
      <c r="B289" s="2" t="s">
        <v>82</v>
      </c>
      <c r="C289" s="2">
        <v>141</v>
      </c>
      <c r="D289" s="2">
        <v>166</v>
      </c>
      <c r="E289" s="2" t="s">
        <v>1475</v>
      </c>
      <c r="F289" s="2" t="s">
        <v>1475</v>
      </c>
      <c r="G289" s="2">
        <v>3</v>
      </c>
      <c r="H289" s="17">
        <v>5.06E-7</v>
      </c>
      <c r="I289" s="2">
        <v>105.65</v>
      </c>
      <c r="J289" s="2" t="s">
        <v>2239</v>
      </c>
      <c r="K289" s="2" t="s">
        <v>2240</v>
      </c>
      <c r="L289" s="2" t="s">
        <v>2241</v>
      </c>
    </row>
    <row r="290" spans="1:12" x14ac:dyDescent="0.25">
      <c r="A290" s="2" t="s">
        <v>81</v>
      </c>
      <c r="B290" s="2" t="s">
        <v>82</v>
      </c>
      <c r="C290" s="2">
        <v>193</v>
      </c>
      <c r="D290" s="2">
        <v>208</v>
      </c>
      <c r="E290" s="2" t="s">
        <v>1475</v>
      </c>
      <c r="F290" s="2" t="s">
        <v>1475</v>
      </c>
      <c r="G290" s="2" t="s">
        <v>1482</v>
      </c>
      <c r="H290" s="17">
        <v>3.4499999999999998E-5</v>
      </c>
      <c r="I290" s="2">
        <v>155.06</v>
      </c>
      <c r="J290" s="2" t="s">
        <v>2242</v>
      </c>
      <c r="K290" s="2" t="s">
        <v>2243</v>
      </c>
      <c r="L290" s="2" t="s">
        <v>2244</v>
      </c>
    </row>
    <row r="291" spans="1:12" x14ac:dyDescent="0.25">
      <c r="A291" s="2" t="s">
        <v>81</v>
      </c>
      <c r="B291" s="2" t="s">
        <v>82</v>
      </c>
      <c r="C291" s="2">
        <v>18</v>
      </c>
      <c r="D291" s="2">
        <v>27</v>
      </c>
      <c r="E291" s="2" t="s">
        <v>1475</v>
      </c>
      <c r="F291" s="2" t="s">
        <v>1475</v>
      </c>
      <c r="G291" s="2">
        <v>2</v>
      </c>
      <c r="H291" s="17">
        <v>3.5E-39</v>
      </c>
      <c r="I291" s="2">
        <v>194.06</v>
      </c>
      <c r="J291" s="2" t="s">
        <v>2245</v>
      </c>
      <c r="K291" s="2" t="s">
        <v>2246</v>
      </c>
      <c r="L291" s="2" t="s">
        <v>2247</v>
      </c>
    </row>
    <row r="292" spans="1:12" x14ac:dyDescent="0.25">
      <c r="A292" s="2" t="s">
        <v>81</v>
      </c>
      <c r="B292" s="2" t="s">
        <v>82</v>
      </c>
      <c r="C292" s="2">
        <v>196</v>
      </c>
      <c r="D292" s="2">
        <v>208</v>
      </c>
      <c r="E292" s="2" t="s">
        <v>1475</v>
      </c>
      <c r="F292" s="2" t="s">
        <v>1475</v>
      </c>
      <c r="G292" s="2">
        <v>2</v>
      </c>
      <c r="H292" s="17">
        <v>1.13E-47</v>
      </c>
      <c r="I292" s="2">
        <v>206.11</v>
      </c>
      <c r="J292" s="2" t="s">
        <v>2248</v>
      </c>
      <c r="K292" s="2" t="s">
        <v>2249</v>
      </c>
      <c r="L292" s="2" t="s">
        <v>2244</v>
      </c>
    </row>
    <row r="293" spans="1:12" x14ac:dyDescent="0.25">
      <c r="A293" s="2" t="s">
        <v>81</v>
      </c>
      <c r="B293" s="2" t="s">
        <v>82</v>
      </c>
      <c r="C293" s="2">
        <v>79</v>
      </c>
      <c r="D293" s="2">
        <v>100</v>
      </c>
      <c r="E293" s="2" t="s">
        <v>1475</v>
      </c>
      <c r="F293" s="2" t="s">
        <v>1475</v>
      </c>
      <c r="G293" s="2" t="s">
        <v>1482</v>
      </c>
      <c r="H293" s="2">
        <v>0</v>
      </c>
      <c r="I293" s="2">
        <v>347.33</v>
      </c>
      <c r="J293" s="2" t="s">
        <v>2250</v>
      </c>
      <c r="K293" s="2" t="s">
        <v>2251</v>
      </c>
      <c r="L293" s="2" t="s">
        <v>2252</v>
      </c>
    </row>
    <row r="294" spans="1:12" x14ac:dyDescent="0.25">
      <c r="A294" s="2" t="s">
        <v>81</v>
      </c>
      <c r="B294" s="2" t="s">
        <v>82</v>
      </c>
      <c r="C294" s="2">
        <v>320</v>
      </c>
      <c r="D294" s="2">
        <v>343</v>
      </c>
      <c r="E294" s="2" t="s">
        <v>1475</v>
      </c>
      <c r="F294" s="2" t="s">
        <v>1475</v>
      </c>
      <c r="G294" s="2" t="s">
        <v>1482</v>
      </c>
      <c r="H294" s="2">
        <v>0</v>
      </c>
      <c r="I294" s="2">
        <v>309.33</v>
      </c>
      <c r="J294" s="2" t="s">
        <v>2253</v>
      </c>
      <c r="K294" s="2" t="s">
        <v>2254</v>
      </c>
      <c r="L294" s="2" t="s">
        <v>2231</v>
      </c>
    </row>
    <row r="295" spans="1:12" x14ac:dyDescent="0.25">
      <c r="A295" s="2" t="s">
        <v>81</v>
      </c>
      <c r="B295" s="2" t="s">
        <v>82</v>
      </c>
      <c r="C295" s="2">
        <v>105</v>
      </c>
      <c r="D295" s="2">
        <v>116</v>
      </c>
      <c r="E295" s="2" t="s">
        <v>1475</v>
      </c>
      <c r="F295" s="2" t="s">
        <v>1475</v>
      </c>
      <c r="G295" s="2">
        <v>2</v>
      </c>
      <c r="H295" s="17">
        <v>1.5199999999999999E-9</v>
      </c>
      <c r="I295" s="2">
        <v>168.26</v>
      </c>
      <c r="J295" s="2" t="s">
        <v>2255</v>
      </c>
      <c r="K295" s="2" t="s">
        <v>2256</v>
      </c>
      <c r="L295" s="2" t="s">
        <v>2257</v>
      </c>
    </row>
    <row r="296" spans="1:12" x14ac:dyDescent="0.25">
      <c r="A296" s="2" t="s">
        <v>81</v>
      </c>
      <c r="B296" s="2" t="s">
        <v>82</v>
      </c>
      <c r="C296" s="2">
        <v>105</v>
      </c>
      <c r="D296" s="2">
        <v>117</v>
      </c>
      <c r="E296" s="2" t="s">
        <v>1475</v>
      </c>
      <c r="F296" s="2" t="s">
        <v>1475</v>
      </c>
      <c r="G296" s="2">
        <v>2</v>
      </c>
      <c r="H296" s="17">
        <v>3.7400000000000001E-5</v>
      </c>
      <c r="I296" s="2">
        <v>153.24</v>
      </c>
      <c r="J296" s="2" t="s">
        <v>2258</v>
      </c>
      <c r="K296" s="2" t="s">
        <v>2256</v>
      </c>
      <c r="L296" s="2" t="s">
        <v>2259</v>
      </c>
    </row>
    <row r="297" spans="1:12" x14ac:dyDescent="0.25">
      <c r="A297" s="2" t="s">
        <v>81</v>
      </c>
      <c r="B297" s="2" t="s">
        <v>82</v>
      </c>
      <c r="C297" s="2">
        <v>209</v>
      </c>
      <c r="D297" s="2">
        <v>224</v>
      </c>
      <c r="E297" s="2" t="s">
        <v>1475</v>
      </c>
      <c r="F297" s="2" t="s">
        <v>1475</v>
      </c>
      <c r="G297" s="2">
        <v>2</v>
      </c>
      <c r="H297" s="2">
        <v>0</v>
      </c>
      <c r="I297" s="2">
        <v>299.25</v>
      </c>
      <c r="J297" s="2" t="s">
        <v>2260</v>
      </c>
      <c r="K297" s="2" t="s">
        <v>2244</v>
      </c>
      <c r="L297" s="2" t="s">
        <v>2261</v>
      </c>
    </row>
    <row r="298" spans="1:12" x14ac:dyDescent="0.25">
      <c r="A298" s="2" t="s">
        <v>81</v>
      </c>
      <c r="B298" s="2" t="s">
        <v>82</v>
      </c>
      <c r="C298" s="2">
        <v>450</v>
      </c>
      <c r="D298" s="2">
        <v>465</v>
      </c>
      <c r="E298" s="2" t="s">
        <v>1475</v>
      </c>
      <c r="F298" s="2" t="s">
        <v>1475</v>
      </c>
      <c r="G298" s="2">
        <v>2</v>
      </c>
      <c r="H298" s="17">
        <v>1.84E-26</v>
      </c>
      <c r="I298" s="2">
        <v>187.11</v>
      </c>
      <c r="J298" s="2" t="s">
        <v>2262</v>
      </c>
      <c r="K298" s="2" t="s">
        <v>2263</v>
      </c>
      <c r="L298" s="2" t="s">
        <v>2264</v>
      </c>
    </row>
    <row r="299" spans="1:12" x14ac:dyDescent="0.25">
      <c r="A299" s="2" t="s">
        <v>81</v>
      </c>
      <c r="B299" s="2" t="s">
        <v>82</v>
      </c>
      <c r="C299" s="2">
        <v>499</v>
      </c>
      <c r="D299" s="2">
        <v>524</v>
      </c>
      <c r="E299" s="2" t="s">
        <v>1475</v>
      </c>
      <c r="F299" s="2" t="s">
        <v>1475</v>
      </c>
      <c r="G299" s="2" t="s">
        <v>1482</v>
      </c>
      <c r="H299" s="17">
        <v>1.0799999999999999E-13</v>
      </c>
      <c r="I299" s="2">
        <v>132.79</v>
      </c>
      <c r="J299" s="2" t="s">
        <v>2265</v>
      </c>
      <c r="K299" s="2" t="s">
        <v>2266</v>
      </c>
      <c r="L299" s="2" t="s">
        <v>2212</v>
      </c>
    </row>
    <row r="300" spans="1:12" x14ac:dyDescent="0.25">
      <c r="A300" s="2" t="s">
        <v>81</v>
      </c>
      <c r="B300" s="2" t="s">
        <v>82</v>
      </c>
      <c r="C300" s="2">
        <v>80</v>
      </c>
      <c r="D300" s="2">
        <v>100</v>
      </c>
      <c r="E300" s="2" t="s">
        <v>1475</v>
      </c>
      <c r="F300" s="2" t="s">
        <v>1475</v>
      </c>
      <c r="G300" s="2" t="s">
        <v>1482</v>
      </c>
      <c r="H300" s="2">
        <v>0</v>
      </c>
      <c r="I300" s="2">
        <v>333.71</v>
      </c>
      <c r="J300" s="2" t="s">
        <v>2267</v>
      </c>
      <c r="K300" s="2" t="s">
        <v>2268</v>
      </c>
      <c r="L300" s="2" t="s">
        <v>2252</v>
      </c>
    </row>
    <row r="301" spans="1:12" x14ac:dyDescent="0.25">
      <c r="A301" s="2" t="s">
        <v>81</v>
      </c>
      <c r="B301" s="2" t="s">
        <v>82</v>
      </c>
      <c r="C301" s="2">
        <v>4</v>
      </c>
      <c r="D301" s="2">
        <v>12</v>
      </c>
      <c r="E301" s="2" t="s">
        <v>1475</v>
      </c>
      <c r="F301" s="2" t="s">
        <v>1475</v>
      </c>
      <c r="G301" s="2">
        <v>2</v>
      </c>
      <c r="H301" s="2">
        <v>1.5474999999999999E-2</v>
      </c>
      <c r="I301" s="2">
        <v>57.59</v>
      </c>
      <c r="J301" s="2" t="s">
        <v>2269</v>
      </c>
      <c r="K301" s="2" t="s">
        <v>1519</v>
      </c>
      <c r="L301" s="2" t="s">
        <v>1519</v>
      </c>
    </row>
    <row r="302" spans="1:12" x14ac:dyDescent="0.25">
      <c r="A302" s="2" t="s">
        <v>81</v>
      </c>
      <c r="B302" s="2" t="s">
        <v>82</v>
      </c>
      <c r="C302" s="2">
        <v>4</v>
      </c>
      <c r="D302" s="2">
        <v>13</v>
      </c>
      <c r="E302" s="2" t="s">
        <v>1475</v>
      </c>
      <c r="F302" s="2" t="s">
        <v>1475</v>
      </c>
      <c r="G302" s="2" t="s">
        <v>1482</v>
      </c>
      <c r="H302" s="2">
        <v>1.9789E-3</v>
      </c>
      <c r="I302" s="2">
        <v>82.75</v>
      </c>
      <c r="J302" s="2" t="s">
        <v>2270</v>
      </c>
      <c r="K302" s="2" t="s">
        <v>1519</v>
      </c>
      <c r="L302" s="2" t="s">
        <v>1519</v>
      </c>
    </row>
    <row r="303" spans="1:12" x14ac:dyDescent="0.25">
      <c r="A303" s="2" t="s">
        <v>81</v>
      </c>
      <c r="B303" s="2" t="s">
        <v>82</v>
      </c>
      <c r="C303" s="2">
        <v>466</v>
      </c>
      <c r="D303" s="2">
        <v>495</v>
      </c>
      <c r="E303" s="2" t="s">
        <v>1475</v>
      </c>
      <c r="F303" s="2" t="s">
        <v>1475</v>
      </c>
      <c r="G303" s="2" t="s">
        <v>1482</v>
      </c>
      <c r="H303" s="17">
        <v>1.3599999999999999E-26</v>
      </c>
      <c r="I303" s="2">
        <v>145.02000000000001</v>
      </c>
      <c r="J303" s="2" t="s">
        <v>2271</v>
      </c>
      <c r="K303" s="2" t="s">
        <v>2264</v>
      </c>
      <c r="L303" s="2" t="s">
        <v>2272</v>
      </c>
    </row>
    <row r="304" spans="1:12" x14ac:dyDescent="0.25">
      <c r="A304" s="2" t="s">
        <v>81</v>
      </c>
      <c r="B304" s="2" t="s">
        <v>82</v>
      </c>
      <c r="C304" s="2">
        <v>466</v>
      </c>
      <c r="D304" s="2">
        <v>498</v>
      </c>
      <c r="E304" s="2" t="s">
        <v>1475</v>
      </c>
      <c r="F304" s="2" t="s">
        <v>1475</v>
      </c>
      <c r="G304" s="2">
        <v>3</v>
      </c>
      <c r="H304" s="17">
        <v>9.1399999999999995E-7</v>
      </c>
      <c r="I304" s="2">
        <v>76.572999999999993</v>
      </c>
      <c r="J304" s="2" t="s">
        <v>2273</v>
      </c>
      <c r="K304" s="2" t="s">
        <v>2264</v>
      </c>
      <c r="L304" s="2" t="s">
        <v>2266</v>
      </c>
    </row>
    <row r="305" spans="1:12" x14ac:dyDescent="0.25">
      <c r="A305" s="2" t="s">
        <v>81</v>
      </c>
      <c r="B305" s="2" t="s">
        <v>82</v>
      </c>
      <c r="C305" s="2">
        <v>225</v>
      </c>
      <c r="D305" s="2">
        <v>237</v>
      </c>
      <c r="E305" s="2" t="s">
        <v>1475</v>
      </c>
      <c r="F305" s="2" t="s">
        <v>1475</v>
      </c>
      <c r="G305" s="2" t="s">
        <v>1482</v>
      </c>
      <c r="H305" s="2">
        <v>2.2342E-3</v>
      </c>
      <c r="I305" s="2">
        <v>101.6</v>
      </c>
      <c r="J305" s="2" t="s">
        <v>2274</v>
      </c>
      <c r="K305" s="2" t="s">
        <v>2261</v>
      </c>
      <c r="L305" s="2" t="s">
        <v>2235</v>
      </c>
    </row>
    <row r="306" spans="1:12" x14ac:dyDescent="0.25">
      <c r="A306" s="2" t="s">
        <v>81</v>
      </c>
      <c r="B306" s="2" t="s">
        <v>82</v>
      </c>
      <c r="C306" s="2">
        <v>321</v>
      </c>
      <c r="D306" s="2">
        <v>343</v>
      </c>
      <c r="E306" s="2" t="s">
        <v>1475</v>
      </c>
      <c r="F306" s="2" t="s">
        <v>1475</v>
      </c>
      <c r="G306" s="2" t="s">
        <v>1482</v>
      </c>
      <c r="H306" s="17">
        <v>1.89E-121</v>
      </c>
      <c r="I306" s="2">
        <v>237.46</v>
      </c>
      <c r="J306" s="2" t="s">
        <v>2275</v>
      </c>
      <c r="K306" s="2" t="s">
        <v>2276</v>
      </c>
      <c r="L306" s="2" t="s">
        <v>2231</v>
      </c>
    </row>
    <row r="307" spans="1:12" x14ac:dyDescent="0.25">
      <c r="A307" s="2" t="s">
        <v>81</v>
      </c>
      <c r="B307" s="2" t="s">
        <v>82</v>
      </c>
      <c r="C307" s="2">
        <v>43</v>
      </c>
      <c r="D307" s="2">
        <v>57</v>
      </c>
      <c r="E307" s="2" t="s">
        <v>1475</v>
      </c>
      <c r="F307" s="2" t="s">
        <v>1475</v>
      </c>
      <c r="G307" s="2">
        <v>2</v>
      </c>
      <c r="H307" s="17">
        <v>2.8499999999999998E-6</v>
      </c>
      <c r="I307" s="2">
        <v>160.52000000000001</v>
      </c>
      <c r="J307" s="2" t="s">
        <v>2277</v>
      </c>
      <c r="K307" s="2" t="s">
        <v>2278</v>
      </c>
      <c r="L307" s="2" t="s">
        <v>2237</v>
      </c>
    </row>
    <row r="308" spans="1:12" x14ac:dyDescent="0.25">
      <c r="A308" s="2" t="s">
        <v>435</v>
      </c>
      <c r="B308" s="2" t="s">
        <v>436</v>
      </c>
      <c r="C308" s="2">
        <v>206</v>
      </c>
      <c r="D308" s="2">
        <v>220</v>
      </c>
      <c r="E308" s="2" t="s">
        <v>1475</v>
      </c>
      <c r="F308" s="2" t="s">
        <v>1475</v>
      </c>
      <c r="G308" s="2">
        <v>2</v>
      </c>
      <c r="H308" s="2">
        <v>3.3960000000000001E-4</v>
      </c>
      <c r="I308" s="2">
        <v>126.83</v>
      </c>
      <c r="J308" s="2" t="s">
        <v>2279</v>
      </c>
      <c r="K308" s="2" t="s">
        <v>2280</v>
      </c>
      <c r="L308" s="2" t="s">
        <v>2281</v>
      </c>
    </row>
    <row r="309" spans="1:12" x14ac:dyDescent="0.25">
      <c r="A309" s="2" t="s">
        <v>435</v>
      </c>
      <c r="B309" s="2" t="s">
        <v>436</v>
      </c>
      <c r="C309" s="2">
        <v>115</v>
      </c>
      <c r="D309" s="2">
        <v>132</v>
      </c>
      <c r="E309" s="2" t="s">
        <v>1475</v>
      </c>
      <c r="F309" s="2" t="s">
        <v>1475</v>
      </c>
      <c r="G309" s="2">
        <v>2</v>
      </c>
      <c r="H309" s="2">
        <v>2.1173000000000001E-4</v>
      </c>
      <c r="I309" s="2">
        <v>114.69</v>
      </c>
      <c r="J309" s="2" t="s">
        <v>2282</v>
      </c>
      <c r="K309" s="2" t="s">
        <v>2283</v>
      </c>
      <c r="L309" s="2" t="s">
        <v>2284</v>
      </c>
    </row>
    <row r="310" spans="1:12" x14ac:dyDescent="0.25">
      <c r="A310" s="2" t="s">
        <v>435</v>
      </c>
      <c r="B310" s="2" t="s">
        <v>436</v>
      </c>
      <c r="C310" s="2">
        <v>148</v>
      </c>
      <c r="D310" s="2">
        <v>168</v>
      </c>
      <c r="E310" s="2" t="s">
        <v>1475</v>
      </c>
      <c r="F310" s="2" t="s">
        <v>1475</v>
      </c>
      <c r="G310" s="2">
        <v>3</v>
      </c>
      <c r="H310" s="2">
        <v>1.5087E-2</v>
      </c>
      <c r="I310" s="2">
        <v>45.347000000000001</v>
      </c>
      <c r="J310" s="2" t="s">
        <v>2285</v>
      </c>
      <c r="K310" s="2" t="s">
        <v>2286</v>
      </c>
      <c r="L310" s="2" t="s">
        <v>2287</v>
      </c>
    </row>
    <row r="311" spans="1:12" x14ac:dyDescent="0.25">
      <c r="A311" s="2" t="s">
        <v>435</v>
      </c>
      <c r="B311" s="2" t="s">
        <v>436</v>
      </c>
      <c r="C311" s="2">
        <v>299</v>
      </c>
      <c r="D311" s="2">
        <v>313</v>
      </c>
      <c r="E311" s="2" t="s">
        <v>1475</v>
      </c>
      <c r="F311" s="2" t="s">
        <v>1475</v>
      </c>
      <c r="G311" s="2" t="s">
        <v>1482</v>
      </c>
      <c r="H311" s="17">
        <v>1.27E-26</v>
      </c>
      <c r="I311" s="2">
        <v>191.01</v>
      </c>
      <c r="J311" s="2" t="s">
        <v>2288</v>
      </c>
      <c r="K311" s="2" t="s">
        <v>2289</v>
      </c>
      <c r="L311" s="2" t="s">
        <v>2290</v>
      </c>
    </row>
    <row r="312" spans="1:12" x14ac:dyDescent="0.25">
      <c r="A312" s="2" t="s">
        <v>435</v>
      </c>
      <c r="B312" s="2" t="s">
        <v>436</v>
      </c>
      <c r="C312" s="2">
        <v>429</v>
      </c>
      <c r="D312" s="2">
        <v>438</v>
      </c>
      <c r="E312" s="2" t="s">
        <v>1475</v>
      </c>
      <c r="F312" s="2" t="s">
        <v>1475</v>
      </c>
      <c r="G312" s="2">
        <v>2</v>
      </c>
      <c r="H312" s="2">
        <v>1.0149E-2</v>
      </c>
      <c r="I312" s="2">
        <v>66.19</v>
      </c>
      <c r="J312" s="2" t="s">
        <v>2291</v>
      </c>
      <c r="K312" s="2" t="s">
        <v>2292</v>
      </c>
      <c r="L312" s="2" t="s">
        <v>2293</v>
      </c>
    </row>
    <row r="313" spans="1:12" x14ac:dyDescent="0.25">
      <c r="A313" s="2" t="s">
        <v>440</v>
      </c>
      <c r="B313" s="2" t="s">
        <v>441</v>
      </c>
      <c r="C313" s="2">
        <v>10</v>
      </c>
      <c r="D313" s="2">
        <v>23</v>
      </c>
      <c r="E313" s="2" t="s">
        <v>1475</v>
      </c>
      <c r="F313" s="2" t="s">
        <v>1475</v>
      </c>
      <c r="G313" s="2">
        <v>2</v>
      </c>
      <c r="H313" s="17">
        <v>7.4599999999999998E-47</v>
      </c>
      <c r="I313" s="2">
        <v>202</v>
      </c>
      <c r="J313" s="2" t="s">
        <v>2294</v>
      </c>
      <c r="K313" s="2" t="s">
        <v>1519</v>
      </c>
      <c r="L313" s="2" t="s">
        <v>2295</v>
      </c>
    </row>
    <row r="314" spans="1:12" x14ac:dyDescent="0.25">
      <c r="A314" s="2" t="s">
        <v>440</v>
      </c>
      <c r="B314" s="2" t="s">
        <v>441</v>
      </c>
      <c r="C314" s="2">
        <v>7</v>
      </c>
      <c r="D314" s="2">
        <v>23</v>
      </c>
      <c r="E314" s="2" t="s">
        <v>1475</v>
      </c>
      <c r="F314" s="2" t="s">
        <v>1475</v>
      </c>
      <c r="G314" s="2">
        <v>2</v>
      </c>
      <c r="H314" s="2">
        <v>6.5278999999999997E-3</v>
      </c>
      <c r="I314" s="2">
        <v>74.611000000000004</v>
      </c>
      <c r="J314" s="2" t="s">
        <v>2296</v>
      </c>
      <c r="K314" s="2" t="s">
        <v>1519</v>
      </c>
      <c r="L314" s="2" t="s">
        <v>2295</v>
      </c>
    </row>
    <row r="315" spans="1:12" x14ac:dyDescent="0.25">
      <c r="A315" s="2" t="s">
        <v>440</v>
      </c>
      <c r="B315" s="2" t="s">
        <v>441</v>
      </c>
      <c r="C315" s="2">
        <v>61</v>
      </c>
      <c r="D315" s="2">
        <v>71</v>
      </c>
      <c r="E315" s="2" t="s">
        <v>1475</v>
      </c>
      <c r="F315" s="2" t="s">
        <v>1475</v>
      </c>
      <c r="G315" s="2">
        <v>3</v>
      </c>
      <c r="H315" s="2">
        <v>1.6721E-2</v>
      </c>
      <c r="I315" s="2">
        <v>37.6</v>
      </c>
      <c r="J315" s="2" t="s">
        <v>2297</v>
      </c>
      <c r="K315" s="2" t="s">
        <v>2298</v>
      </c>
      <c r="L315" s="2" t="s">
        <v>2299</v>
      </c>
    </row>
    <row r="316" spans="1:12" x14ac:dyDescent="0.25">
      <c r="A316" s="2" t="s">
        <v>440</v>
      </c>
      <c r="B316" s="2" t="s">
        <v>441</v>
      </c>
      <c r="C316" s="2">
        <v>72</v>
      </c>
      <c r="D316" s="2">
        <v>85</v>
      </c>
      <c r="E316" s="2" t="s">
        <v>1475</v>
      </c>
      <c r="F316" s="2" t="s">
        <v>1475</v>
      </c>
      <c r="G316" s="2" t="s">
        <v>1482</v>
      </c>
      <c r="H316" s="2">
        <v>9.9314E-4</v>
      </c>
      <c r="I316" s="2">
        <v>100.69</v>
      </c>
      <c r="J316" s="2" t="s">
        <v>2300</v>
      </c>
      <c r="K316" s="2" t="s">
        <v>2299</v>
      </c>
      <c r="L316" s="2" t="s">
        <v>2301</v>
      </c>
    </row>
    <row r="317" spans="1:12" x14ac:dyDescent="0.25">
      <c r="A317" s="2" t="s">
        <v>444</v>
      </c>
      <c r="B317" s="2" t="s">
        <v>445</v>
      </c>
      <c r="C317" s="2">
        <v>405</v>
      </c>
      <c r="D317" s="2">
        <v>428</v>
      </c>
      <c r="E317" s="2" t="s">
        <v>1475</v>
      </c>
      <c r="F317" s="2" t="s">
        <v>1475</v>
      </c>
      <c r="G317" s="2">
        <v>2</v>
      </c>
      <c r="H317" s="17">
        <v>3.46E-171</v>
      </c>
      <c r="I317" s="2">
        <v>251.04</v>
      </c>
      <c r="J317" s="2" t="s">
        <v>2302</v>
      </c>
      <c r="K317" s="2" t="s">
        <v>2303</v>
      </c>
      <c r="L317" s="2" t="s">
        <v>2304</v>
      </c>
    </row>
    <row r="318" spans="1:12" x14ac:dyDescent="0.25">
      <c r="A318" s="2" t="s">
        <v>444</v>
      </c>
      <c r="B318" s="2" t="s">
        <v>445</v>
      </c>
      <c r="C318" s="2">
        <v>214</v>
      </c>
      <c r="D318" s="2">
        <v>228</v>
      </c>
      <c r="E318" s="2" t="s">
        <v>1475</v>
      </c>
      <c r="F318" s="2" t="s">
        <v>1475</v>
      </c>
      <c r="G318" s="2">
        <v>2</v>
      </c>
      <c r="H318" s="17">
        <v>3.4400000000000001E-6</v>
      </c>
      <c r="I318" s="2">
        <v>160.18</v>
      </c>
      <c r="J318" s="2" t="s">
        <v>2305</v>
      </c>
      <c r="K318" s="2" t="s">
        <v>2306</v>
      </c>
      <c r="L318" s="2" t="s">
        <v>2307</v>
      </c>
    </row>
    <row r="319" spans="1:12" x14ac:dyDescent="0.25">
      <c r="A319" s="2" t="s">
        <v>444</v>
      </c>
      <c r="B319" s="2" t="s">
        <v>445</v>
      </c>
      <c r="C319" s="2">
        <v>9</v>
      </c>
      <c r="D319" s="2">
        <v>22</v>
      </c>
      <c r="E319" s="2" t="s">
        <v>1475</v>
      </c>
      <c r="F319" s="2" t="s">
        <v>1475</v>
      </c>
      <c r="G319" s="2">
        <v>2</v>
      </c>
      <c r="H319" s="17">
        <v>9.8800000000000003E-5</v>
      </c>
      <c r="I319" s="2">
        <v>142.1</v>
      </c>
      <c r="J319" s="2" t="s">
        <v>2308</v>
      </c>
      <c r="K319" s="2" t="s">
        <v>1519</v>
      </c>
      <c r="L319" s="2" t="s">
        <v>2309</v>
      </c>
    </row>
    <row r="320" spans="1:12" x14ac:dyDescent="0.25">
      <c r="A320" s="2" t="s">
        <v>444</v>
      </c>
      <c r="B320" s="2" t="s">
        <v>445</v>
      </c>
      <c r="C320" s="2">
        <v>229</v>
      </c>
      <c r="D320" s="2">
        <v>244</v>
      </c>
      <c r="E320" s="2" t="s">
        <v>1475</v>
      </c>
      <c r="F320" s="2" t="s">
        <v>1475</v>
      </c>
      <c r="G320" s="2">
        <v>2</v>
      </c>
      <c r="H320" s="2">
        <v>4.9075000000000004E-3</v>
      </c>
      <c r="I320" s="2">
        <v>96.756</v>
      </c>
      <c r="J320" s="2" t="s">
        <v>2310</v>
      </c>
      <c r="K320" s="2" t="s">
        <v>2307</v>
      </c>
      <c r="L320" s="2" t="s">
        <v>2311</v>
      </c>
    </row>
    <row r="321" spans="1:12" x14ac:dyDescent="0.25">
      <c r="A321" s="2" t="s">
        <v>444</v>
      </c>
      <c r="B321" s="2" t="s">
        <v>445</v>
      </c>
      <c r="C321" s="2">
        <v>198</v>
      </c>
      <c r="D321" s="2">
        <v>207</v>
      </c>
      <c r="E321" s="2" t="s">
        <v>1475</v>
      </c>
      <c r="F321" s="2" t="s">
        <v>1475</v>
      </c>
      <c r="G321" s="2">
        <v>3</v>
      </c>
      <c r="H321" s="2">
        <v>1.1409000000000001E-2</v>
      </c>
      <c r="I321" s="2">
        <v>59.244999999999997</v>
      </c>
      <c r="J321" s="2" t="s">
        <v>2312</v>
      </c>
      <c r="K321" s="2" t="s">
        <v>2313</v>
      </c>
      <c r="L321" s="2" t="s">
        <v>2314</v>
      </c>
    </row>
    <row r="322" spans="1:12" x14ac:dyDescent="0.25">
      <c r="A322" s="2" t="s">
        <v>449</v>
      </c>
      <c r="B322" s="2" t="s">
        <v>450</v>
      </c>
      <c r="C322" s="2">
        <v>129</v>
      </c>
      <c r="D322" s="2">
        <v>138</v>
      </c>
      <c r="E322" s="2" t="s">
        <v>1475</v>
      </c>
      <c r="F322" s="2" t="s">
        <v>1475</v>
      </c>
      <c r="G322" s="2">
        <v>2</v>
      </c>
      <c r="H322" s="17">
        <v>4.3100000000000002E-8</v>
      </c>
      <c r="I322" s="2">
        <v>134.22999999999999</v>
      </c>
      <c r="J322" s="2" t="s">
        <v>2315</v>
      </c>
      <c r="K322" s="2" t="s">
        <v>2316</v>
      </c>
      <c r="L322" s="2" t="s">
        <v>2317</v>
      </c>
    </row>
    <row r="323" spans="1:12" x14ac:dyDescent="0.25">
      <c r="A323" s="2" t="s">
        <v>449</v>
      </c>
      <c r="B323" s="2" t="s">
        <v>450</v>
      </c>
      <c r="C323" s="2">
        <v>235</v>
      </c>
      <c r="D323" s="2">
        <v>245</v>
      </c>
      <c r="E323" s="2" t="s">
        <v>1475</v>
      </c>
      <c r="F323" s="2" t="s">
        <v>1475</v>
      </c>
      <c r="G323" s="2">
        <v>2</v>
      </c>
      <c r="H323" s="2">
        <v>1.1369E-4</v>
      </c>
      <c r="I323" s="2">
        <v>114.5</v>
      </c>
      <c r="J323" s="2" t="s">
        <v>2318</v>
      </c>
      <c r="K323" s="2" t="s">
        <v>2319</v>
      </c>
      <c r="L323" s="2" t="s">
        <v>2320</v>
      </c>
    </row>
    <row r="324" spans="1:12" x14ac:dyDescent="0.25">
      <c r="A324" s="2" t="s">
        <v>449</v>
      </c>
      <c r="B324" s="2" t="s">
        <v>450</v>
      </c>
      <c r="C324" s="2">
        <v>8</v>
      </c>
      <c r="D324" s="2">
        <v>26</v>
      </c>
      <c r="E324" s="2" t="s">
        <v>1475</v>
      </c>
      <c r="F324" s="2" t="s">
        <v>1475</v>
      </c>
      <c r="G324" s="2">
        <v>2</v>
      </c>
      <c r="H324" s="17">
        <v>3.5600000000000001E-7</v>
      </c>
      <c r="I324" s="2">
        <v>158.91</v>
      </c>
      <c r="J324" s="2" t="s">
        <v>2321</v>
      </c>
      <c r="K324" s="2" t="s">
        <v>1519</v>
      </c>
      <c r="L324" s="2" t="s">
        <v>2322</v>
      </c>
    </row>
    <row r="325" spans="1:12" x14ac:dyDescent="0.25">
      <c r="A325" s="2" t="s">
        <v>449</v>
      </c>
      <c r="B325" s="2" t="s">
        <v>450</v>
      </c>
      <c r="C325" s="2">
        <v>109</v>
      </c>
      <c r="D325" s="2">
        <v>128</v>
      </c>
      <c r="E325" s="2" t="s">
        <v>1475</v>
      </c>
      <c r="F325" s="2" t="s">
        <v>1475</v>
      </c>
      <c r="G325" s="2">
        <v>2</v>
      </c>
      <c r="H325" s="17">
        <v>7.6900000000000004E-30</v>
      </c>
      <c r="I325" s="2">
        <v>190.44</v>
      </c>
      <c r="J325" s="2" t="s">
        <v>2323</v>
      </c>
      <c r="K325" s="2" t="s">
        <v>2324</v>
      </c>
      <c r="L325" s="2" t="s">
        <v>2316</v>
      </c>
    </row>
    <row r="326" spans="1:12" x14ac:dyDescent="0.25">
      <c r="A326" s="2" t="s">
        <v>454</v>
      </c>
      <c r="B326" s="2" t="s">
        <v>455</v>
      </c>
      <c r="C326" s="2">
        <v>101</v>
      </c>
      <c r="D326" s="2">
        <v>107</v>
      </c>
      <c r="E326" s="2" t="s">
        <v>1475</v>
      </c>
      <c r="F326" s="2" t="s">
        <v>1475</v>
      </c>
      <c r="G326" s="2">
        <v>2</v>
      </c>
      <c r="H326" s="2">
        <v>1.4811E-2</v>
      </c>
      <c r="I326" s="2">
        <v>60.76</v>
      </c>
      <c r="J326" s="2" t="s">
        <v>2325</v>
      </c>
      <c r="K326" s="2" t="s">
        <v>2326</v>
      </c>
      <c r="L326" s="2" t="s">
        <v>2327</v>
      </c>
    </row>
    <row r="327" spans="1:12" x14ac:dyDescent="0.25">
      <c r="A327" s="2" t="s">
        <v>454</v>
      </c>
      <c r="B327" s="2" t="s">
        <v>455</v>
      </c>
      <c r="C327" s="2">
        <v>85</v>
      </c>
      <c r="D327" s="2">
        <v>100</v>
      </c>
      <c r="E327" s="2" t="s">
        <v>1475</v>
      </c>
      <c r="F327" s="2" t="s">
        <v>1475</v>
      </c>
      <c r="G327" s="2">
        <v>3</v>
      </c>
      <c r="H327" s="2">
        <v>6.6375000000000002E-3</v>
      </c>
      <c r="I327" s="2">
        <v>83.37</v>
      </c>
      <c r="J327" s="2" t="s">
        <v>2328</v>
      </c>
      <c r="K327" s="2" t="s">
        <v>2329</v>
      </c>
      <c r="L327" s="2" t="s">
        <v>2326</v>
      </c>
    </row>
    <row r="328" spans="1:12" x14ac:dyDescent="0.25">
      <c r="A328" s="2" t="s">
        <v>454</v>
      </c>
      <c r="B328" s="2" t="s">
        <v>455</v>
      </c>
      <c r="C328" s="2">
        <v>157</v>
      </c>
      <c r="D328" s="2">
        <v>166</v>
      </c>
      <c r="E328" s="2" t="s">
        <v>1475</v>
      </c>
      <c r="F328" s="2" t="s">
        <v>1475</v>
      </c>
      <c r="G328" s="2">
        <v>2</v>
      </c>
      <c r="H328" s="2">
        <v>1.4218E-4</v>
      </c>
      <c r="I328" s="2">
        <v>114.5</v>
      </c>
      <c r="J328" s="2" t="s">
        <v>2330</v>
      </c>
      <c r="K328" s="2" t="s">
        <v>2331</v>
      </c>
      <c r="L328" s="2" t="s">
        <v>2332</v>
      </c>
    </row>
    <row r="329" spans="1:12" x14ac:dyDescent="0.25">
      <c r="A329" s="2" t="s">
        <v>454</v>
      </c>
      <c r="B329" s="2" t="s">
        <v>455</v>
      </c>
      <c r="C329" s="2">
        <v>44</v>
      </c>
      <c r="D329" s="2">
        <v>55</v>
      </c>
      <c r="E329" s="2" t="s">
        <v>1475</v>
      </c>
      <c r="F329" s="2" t="s">
        <v>1475</v>
      </c>
      <c r="G329" s="2">
        <v>2</v>
      </c>
      <c r="H329" s="17">
        <v>4.1699999999999997E-5</v>
      </c>
      <c r="I329" s="2">
        <v>140.16999999999999</v>
      </c>
      <c r="J329" s="2" t="s">
        <v>2333</v>
      </c>
      <c r="K329" s="2" t="s">
        <v>2334</v>
      </c>
      <c r="L329" s="2" t="s">
        <v>2335</v>
      </c>
    </row>
    <row r="330" spans="1:12" x14ac:dyDescent="0.25">
      <c r="A330" s="2" t="s">
        <v>454</v>
      </c>
      <c r="B330" s="2" t="s">
        <v>455</v>
      </c>
      <c r="C330" s="2">
        <v>197</v>
      </c>
      <c r="D330" s="2">
        <v>216</v>
      </c>
      <c r="E330" s="2" t="s">
        <v>1475</v>
      </c>
      <c r="F330" s="2" t="s">
        <v>1475</v>
      </c>
      <c r="G330" s="2">
        <v>2</v>
      </c>
      <c r="H330" s="17">
        <v>1.9600000000000001E-7</v>
      </c>
      <c r="I330" s="2">
        <v>157.58000000000001</v>
      </c>
      <c r="J330" s="2" t="s">
        <v>2336</v>
      </c>
      <c r="K330" s="2" t="s">
        <v>2337</v>
      </c>
      <c r="L330" s="2" t="s">
        <v>2338</v>
      </c>
    </row>
    <row r="331" spans="1:12" x14ac:dyDescent="0.25">
      <c r="A331" s="2" t="s">
        <v>454</v>
      </c>
      <c r="B331" s="2" t="s">
        <v>455</v>
      </c>
      <c r="C331" s="2">
        <v>279</v>
      </c>
      <c r="D331" s="2">
        <v>290</v>
      </c>
      <c r="E331" s="2" t="s">
        <v>1475</v>
      </c>
      <c r="F331" s="2" t="s">
        <v>1475</v>
      </c>
      <c r="G331" s="2">
        <v>2</v>
      </c>
      <c r="H331" s="17">
        <v>1.7000000000000001E-13</v>
      </c>
      <c r="I331" s="2">
        <v>170.52</v>
      </c>
      <c r="J331" s="2" t="s">
        <v>2339</v>
      </c>
      <c r="K331" s="2" t="s">
        <v>2340</v>
      </c>
      <c r="L331" s="2" t="s">
        <v>2341</v>
      </c>
    </row>
    <row r="332" spans="1:12" x14ac:dyDescent="0.25">
      <c r="A332" s="2" t="s">
        <v>454</v>
      </c>
      <c r="B332" s="2" t="s">
        <v>455</v>
      </c>
      <c r="C332" s="2">
        <v>228</v>
      </c>
      <c r="D332" s="2">
        <v>237</v>
      </c>
      <c r="E332" s="2" t="s">
        <v>1475</v>
      </c>
      <c r="F332" s="2" t="s">
        <v>1475</v>
      </c>
      <c r="G332" s="2">
        <v>3</v>
      </c>
      <c r="H332" s="2">
        <v>2.5776000000000002E-3</v>
      </c>
      <c r="I332" s="2">
        <v>78.933999999999997</v>
      </c>
      <c r="J332" s="2" t="s">
        <v>2342</v>
      </c>
      <c r="K332" s="2" t="s">
        <v>2343</v>
      </c>
      <c r="L332" s="2" t="s">
        <v>2344</v>
      </c>
    </row>
    <row r="333" spans="1:12" x14ac:dyDescent="0.25">
      <c r="A333" s="2" t="s">
        <v>454</v>
      </c>
      <c r="B333" s="2" t="s">
        <v>455</v>
      </c>
      <c r="C333" s="2">
        <v>250</v>
      </c>
      <c r="D333" s="2">
        <v>264</v>
      </c>
      <c r="E333" s="2" t="s">
        <v>1475</v>
      </c>
      <c r="F333" s="2" t="s">
        <v>1475</v>
      </c>
      <c r="G333" s="2">
        <v>3</v>
      </c>
      <c r="H333" s="2">
        <v>1.4956999999999999E-4</v>
      </c>
      <c r="I333" s="2">
        <v>117.13</v>
      </c>
      <c r="J333" s="2" t="s">
        <v>2345</v>
      </c>
      <c r="K333" s="2" t="s">
        <v>2346</v>
      </c>
      <c r="L333" s="2" t="s">
        <v>2347</v>
      </c>
    </row>
    <row r="334" spans="1:12" x14ac:dyDescent="0.25">
      <c r="A334" s="2" t="s">
        <v>454</v>
      </c>
      <c r="B334" s="2" t="s">
        <v>455</v>
      </c>
      <c r="C334" s="2">
        <v>217</v>
      </c>
      <c r="D334" s="2">
        <v>227</v>
      </c>
      <c r="E334" s="2" t="s">
        <v>1475</v>
      </c>
      <c r="F334" s="2" t="s">
        <v>1475</v>
      </c>
      <c r="G334" s="2">
        <v>3</v>
      </c>
      <c r="H334" s="2">
        <v>9.7371999999999997E-3</v>
      </c>
      <c r="I334" s="2">
        <v>62.823</v>
      </c>
      <c r="J334" s="2" t="s">
        <v>2348</v>
      </c>
      <c r="K334" s="2" t="s">
        <v>2338</v>
      </c>
      <c r="L334" s="2" t="s">
        <v>2343</v>
      </c>
    </row>
    <row r="335" spans="1:12" x14ac:dyDescent="0.25">
      <c r="A335" s="2" t="s">
        <v>454</v>
      </c>
      <c r="B335" s="2" t="s">
        <v>455</v>
      </c>
      <c r="C335" s="2">
        <v>123</v>
      </c>
      <c r="D335" s="2">
        <v>135</v>
      </c>
      <c r="E335" s="2" t="s">
        <v>1475</v>
      </c>
      <c r="F335" s="2" t="s">
        <v>1475</v>
      </c>
      <c r="G335" s="2">
        <v>2</v>
      </c>
      <c r="H335" s="17">
        <v>2.5400000000000001E-62</v>
      </c>
      <c r="I335" s="2">
        <v>216.03</v>
      </c>
      <c r="J335" s="2" t="s">
        <v>2349</v>
      </c>
      <c r="K335" s="2" t="s">
        <v>2350</v>
      </c>
      <c r="L335" s="2" t="s">
        <v>2351</v>
      </c>
    </row>
    <row r="336" spans="1:12" x14ac:dyDescent="0.25">
      <c r="A336" s="2" t="s">
        <v>454</v>
      </c>
      <c r="B336" s="2" t="s">
        <v>455</v>
      </c>
      <c r="C336" s="2">
        <v>167</v>
      </c>
      <c r="D336" s="2">
        <v>178</v>
      </c>
      <c r="E336" s="2" t="s">
        <v>1475</v>
      </c>
      <c r="F336" s="2" t="s">
        <v>1475</v>
      </c>
      <c r="G336" s="2">
        <v>2</v>
      </c>
      <c r="H336" s="2">
        <v>5.0945000000000001E-3</v>
      </c>
      <c r="I336" s="2">
        <v>80.915999999999997</v>
      </c>
      <c r="J336" s="2" t="s">
        <v>2352</v>
      </c>
      <c r="K336" s="2" t="s">
        <v>2332</v>
      </c>
      <c r="L336" s="2" t="s">
        <v>2353</v>
      </c>
    </row>
    <row r="337" spans="1:12" x14ac:dyDescent="0.25">
      <c r="A337" s="2" t="s">
        <v>454</v>
      </c>
      <c r="B337" s="2" t="s">
        <v>455</v>
      </c>
      <c r="C337" s="2">
        <v>238</v>
      </c>
      <c r="D337" s="2">
        <v>249</v>
      </c>
      <c r="E337" s="2" t="s">
        <v>1475</v>
      </c>
      <c r="F337" s="2" t="s">
        <v>1475</v>
      </c>
      <c r="G337" s="2">
        <v>2</v>
      </c>
      <c r="H337" s="17">
        <v>3.3399999999999997E-42</v>
      </c>
      <c r="I337" s="2">
        <v>166.29</v>
      </c>
      <c r="J337" s="2" t="s">
        <v>2354</v>
      </c>
      <c r="K337" s="2" t="s">
        <v>2344</v>
      </c>
      <c r="L337" s="2" t="s">
        <v>2346</v>
      </c>
    </row>
    <row r="338" spans="1:12" x14ac:dyDescent="0.25">
      <c r="A338" s="2" t="s">
        <v>454</v>
      </c>
      <c r="B338" s="2" t="s">
        <v>455</v>
      </c>
      <c r="C338" s="2">
        <v>150</v>
      </c>
      <c r="D338" s="2">
        <v>156</v>
      </c>
      <c r="E338" s="2" t="s">
        <v>1475</v>
      </c>
      <c r="F338" s="2" t="s">
        <v>1475</v>
      </c>
      <c r="G338" s="2">
        <v>2</v>
      </c>
      <c r="H338" s="17">
        <v>1.8300000000000001E-12</v>
      </c>
      <c r="I338" s="2">
        <v>128.47999999999999</v>
      </c>
      <c r="J338" s="2" t="s">
        <v>2355</v>
      </c>
      <c r="K338" s="2" t="s">
        <v>2356</v>
      </c>
      <c r="L338" s="2" t="s">
        <v>2331</v>
      </c>
    </row>
    <row r="339" spans="1:12" x14ac:dyDescent="0.25">
      <c r="A339" s="2" t="s">
        <v>6853</v>
      </c>
      <c r="B339" s="2" t="s">
        <v>1268</v>
      </c>
      <c r="C339" s="2">
        <v>677</v>
      </c>
      <c r="D339" s="2">
        <v>686</v>
      </c>
      <c r="E339" s="2" t="s">
        <v>1475</v>
      </c>
      <c r="F339" s="2" t="s">
        <v>6843</v>
      </c>
      <c r="G339" s="2">
        <v>2</v>
      </c>
      <c r="H339" s="2">
        <v>1.1259E-2</v>
      </c>
      <c r="I339" s="2">
        <v>63.533999999999999</v>
      </c>
      <c r="J339" s="2" t="s">
        <v>6854</v>
      </c>
      <c r="K339" s="2" t="s">
        <v>6855</v>
      </c>
      <c r="L339" s="2" t="s">
        <v>6856</v>
      </c>
    </row>
    <row r="340" spans="1:12" x14ac:dyDescent="0.25">
      <c r="A340" s="2" t="s">
        <v>6853</v>
      </c>
      <c r="B340" s="2" t="s">
        <v>1268</v>
      </c>
      <c r="C340" s="2">
        <v>677</v>
      </c>
      <c r="D340" s="2">
        <v>693</v>
      </c>
      <c r="E340" s="2" t="s">
        <v>1475</v>
      </c>
      <c r="F340" s="2" t="s">
        <v>6843</v>
      </c>
      <c r="G340" s="2">
        <v>3</v>
      </c>
      <c r="H340" s="2">
        <v>1.5502999999999999E-2</v>
      </c>
      <c r="I340" s="2">
        <v>57.414000000000001</v>
      </c>
      <c r="J340" s="2" t="s">
        <v>6857</v>
      </c>
      <c r="K340" s="2" t="s">
        <v>6855</v>
      </c>
      <c r="L340" s="2" t="s">
        <v>6858</v>
      </c>
    </row>
    <row r="341" spans="1:12" x14ac:dyDescent="0.25">
      <c r="A341" s="2" t="s">
        <v>6853</v>
      </c>
      <c r="B341" s="2" t="s">
        <v>1268</v>
      </c>
      <c r="C341" s="2">
        <v>212</v>
      </c>
      <c r="D341" s="2">
        <v>223</v>
      </c>
      <c r="E341" s="2" t="s">
        <v>1475</v>
      </c>
      <c r="F341" s="2" t="s">
        <v>6843</v>
      </c>
      <c r="G341" s="2">
        <v>2</v>
      </c>
      <c r="H341" s="17">
        <v>4.8300000000000002E-5</v>
      </c>
      <c r="I341" s="2">
        <v>140.44999999999999</v>
      </c>
      <c r="J341" s="2" t="s">
        <v>6859</v>
      </c>
      <c r="K341" s="2" t="s">
        <v>6860</v>
      </c>
      <c r="L341" s="2" t="s">
        <v>6861</v>
      </c>
    </row>
    <row r="342" spans="1:12" x14ac:dyDescent="0.25">
      <c r="A342" s="2" t="s">
        <v>6853</v>
      </c>
      <c r="B342" s="2" t="s">
        <v>1268</v>
      </c>
      <c r="C342" s="2">
        <v>525</v>
      </c>
      <c r="D342" s="2">
        <v>535</v>
      </c>
      <c r="E342" s="2" t="s">
        <v>1475</v>
      </c>
      <c r="F342" s="2" t="s">
        <v>6843</v>
      </c>
      <c r="G342" s="2">
        <v>2</v>
      </c>
      <c r="H342" s="2">
        <v>1.4578000000000001E-2</v>
      </c>
      <c r="I342" s="2">
        <v>42.863999999999997</v>
      </c>
      <c r="J342" s="2" t="s">
        <v>6862</v>
      </c>
      <c r="K342" s="2" t="s">
        <v>6863</v>
      </c>
      <c r="L342" s="2" t="s">
        <v>6864</v>
      </c>
    </row>
    <row r="343" spans="1:12" x14ac:dyDescent="0.25">
      <c r="A343" s="2" t="s">
        <v>6853</v>
      </c>
      <c r="B343" s="2" t="s">
        <v>1268</v>
      </c>
      <c r="C343" s="2">
        <v>191</v>
      </c>
      <c r="D343" s="2">
        <v>200</v>
      </c>
      <c r="E343" s="2" t="s">
        <v>1475</v>
      </c>
      <c r="F343" s="2" t="s">
        <v>6843</v>
      </c>
      <c r="G343" s="2">
        <v>2</v>
      </c>
      <c r="H343" s="17">
        <v>5.9400000000000001E-39</v>
      </c>
      <c r="I343" s="2">
        <v>193.52</v>
      </c>
      <c r="J343" s="2" t="s">
        <v>6865</v>
      </c>
      <c r="K343" s="2" t="s">
        <v>6866</v>
      </c>
      <c r="L343" s="2" t="s">
        <v>6867</v>
      </c>
    </row>
    <row r="344" spans="1:12" x14ac:dyDescent="0.25">
      <c r="A344" s="2" t="s">
        <v>6853</v>
      </c>
      <c r="B344" s="2" t="s">
        <v>1268</v>
      </c>
      <c r="C344" s="2">
        <v>310</v>
      </c>
      <c r="D344" s="2">
        <v>324</v>
      </c>
      <c r="E344" s="2" t="s">
        <v>1475</v>
      </c>
      <c r="F344" s="2" t="s">
        <v>6843</v>
      </c>
      <c r="G344" s="2" t="s">
        <v>1482</v>
      </c>
      <c r="H344" s="17">
        <v>1.4000000000000001E-26</v>
      </c>
      <c r="I344" s="2">
        <v>190.34</v>
      </c>
      <c r="J344" s="2" t="s">
        <v>6868</v>
      </c>
      <c r="K344" s="2" t="s">
        <v>6869</v>
      </c>
      <c r="L344" s="2" t="s">
        <v>6870</v>
      </c>
    </row>
    <row r="345" spans="1:12" x14ac:dyDescent="0.25">
      <c r="A345" s="2" t="s">
        <v>6853</v>
      </c>
      <c r="B345" s="2" t="s">
        <v>1268</v>
      </c>
      <c r="C345" s="2">
        <v>245</v>
      </c>
      <c r="D345" s="2">
        <v>259</v>
      </c>
      <c r="E345" s="2" t="s">
        <v>1475</v>
      </c>
      <c r="F345" s="2" t="s">
        <v>6843</v>
      </c>
      <c r="G345" s="2">
        <v>2</v>
      </c>
      <c r="H345" s="17">
        <v>8.5900000000000001E-47</v>
      </c>
      <c r="I345" s="2">
        <v>200.93</v>
      </c>
      <c r="J345" s="2" t="s">
        <v>6871</v>
      </c>
      <c r="K345" s="2" t="s">
        <v>6872</v>
      </c>
      <c r="L345" s="2" t="s">
        <v>6873</v>
      </c>
    </row>
    <row r="346" spans="1:12" x14ac:dyDescent="0.25">
      <c r="A346" s="2" t="s">
        <v>6853</v>
      </c>
      <c r="B346" s="2" t="s">
        <v>1268</v>
      </c>
      <c r="C346" s="2">
        <v>156</v>
      </c>
      <c r="D346" s="2">
        <v>164</v>
      </c>
      <c r="E346" s="2" t="s">
        <v>1475</v>
      </c>
      <c r="F346" s="2" t="s">
        <v>6843</v>
      </c>
      <c r="G346" s="2">
        <v>2</v>
      </c>
      <c r="H346" s="17">
        <v>5.0800000000000002E-12</v>
      </c>
      <c r="I346" s="2">
        <v>135.79</v>
      </c>
      <c r="J346" s="2" t="s">
        <v>6874</v>
      </c>
      <c r="K346" s="2" t="s">
        <v>6875</v>
      </c>
      <c r="L346" s="2" t="s">
        <v>6876</v>
      </c>
    </row>
    <row r="347" spans="1:12" x14ac:dyDescent="0.25">
      <c r="A347" s="2" t="s">
        <v>6853</v>
      </c>
      <c r="B347" s="2" t="s">
        <v>1268</v>
      </c>
      <c r="C347" s="2">
        <v>231</v>
      </c>
      <c r="D347" s="2">
        <v>244</v>
      </c>
      <c r="E347" s="2" t="s">
        <v>1475</v>
      </c>
      <c r="F347" s="2" t="s">
        <v>6843</v>
      </c>
      <c r="G347" s="2">
        <v>2</v>
      </c>
      <c r="H347" s="2">
        <v>2.2509000000000001E-3</v>
      </c>
      <c r="I347" s="2">
        <v>91.855000000000004</v>
      </c>
      <c r="J347" s="2" t="s">
        <v>6877</v>
      </c>
      <c r="K347" s="2" t="s">
        <v>6878</v>
      </c>
      <c r="L347" s="2" t="s">
        <v>6872</v>
      </c>
    </row>
    <row r="348" spans="1:12" x14ac:dyDescent="0.25">
      <c r="A348" s="2" t="s">
        <v>6853</v>
      </c>
      <c r="B348" s="2" t="s">
        <v>1268</v>
      </c>
      <c r="C348" s="2">
        <v>211</v>
      </c>
      <c r="D348" s="2">
        <v>223</v>
      </c>
      <c r="E348" s="2" t="s">
        <v>1475</v>
      </c>
      <c r="F348" s="2" t="s">
        <v>6843</v>
      </c>
      <c r="G348" s="2">
        <v>3</v>
      </c>
      <c r="H348" s="2">
        <v>6.2500000000000003E-3</v>
      </c>
      <c r="I348" s="2">
        <v>72.290000000000006</v>
      </c>
      <c r="J348" s="2" t="s">
        <v>6879</v>
      </c>
      <c r="K348" s="2" t="s">
        <v>6880</v>
      </c>
      <c r="L348" s="2" t="s">
        <v>6861</v>
      </c>
    </row>
    <row r="349" spans="1:12" x14ac:dyDescent="0.25">
      <c r="A349" s="2" t="s">
        <v>6853</v>
      </c>
      <c r="B349" s="2" t="s">
        <v>1268</v>
      </c>
      <c r="C349" s="2">
        <v>559</v>
      </c>
      <c r="D349" s="2">
        <v>575</v>
      </c>
      <c r="E349" s="2" t="s">
        <v>1475</v>
      </c>
      <c r="F349" s="2" t="s">
        <v>6843</v>
      </c>
      <c r="G349" s="2">
        <v>3</v>
      </c>
      <c r="H349" s="2">
        <v>1.7475000000000001E-2</v>
      </c>
      <c r="I349" s="2">
        <v>49.463000000000001</v>
      </c>
      <c r="J349" s="2" t="s">
        <v>6881</v>
      </c>
      <c r="K349" s="2" t="s">
        <v>6882</v>
      </c>
      <c r="L349" s="2" t="s">
        <v>6883</v>
      </c>
    </row>
    <row r="350" spans="1:12" x14ac:dyDescent="0.25">
      <c r="A350" s="2" t="s">
        <v>6853</v>
      </c>
      <c r="B350" s="2" t="s">
        <v>1268</v>
      </c>
      <c r="C350" s="2">
        <v>201</v>
      </c>
      <c r="D350" s="2">
        <v>210</v>
      </c>
      <c r="E350" s="2" t="s">
        <v>1475</v>
      </c>
      <c r="F350" s="2" t="s">
        <v>6843</v>
      </c>
      <c r="G350" s="2" t="s">
        <v>2232</v>
      </c>
      <c r="H350" s="17">
        <v>1.0600000000000001E-8</v>
      </c>
      <c r="I350" s="2">
        <v>150.15</v>
      </c>
      <c r="J350" s="2" t="s">
        <v>6884</v>
      </c>
      <c r="K350" s="2" t="s">
        <v>6867</v>
      </c>
      <c r="L350" s="2" t="s">
        <v>6880</v>
      </c>
    </row>
    <row r="351" spans="1:12" x14ac:dyDescent="0.25">
      <c r="A351" s="2" t="s">
        <v>6853</v>
      </c>
      <c r="B351" s="2" t="s">
        <v>1268</v>
      </c>
      <c r="C351" s="2">
        <v>325</v>
      </c>
      <c r="D351" s="2">
        <v>338</v>
      </c>
      <c r="E351" s="2" t="s">
        <v>1475</v>
      </c>
      <c r="F351" s="2" t="s">
        <v>6843</v>
      </c>
      <c r="G351" s="2">
        <v>2</v>
      </c>
      <c r="H351" s="2">
        <v>4.1405000000000001E-3</v>
      </c>
      <c r="I351" s="2">
        <v>85.355000000000004</v>
      </c>
      <c r="J351" s="2" t="s">
        <v>6885</v>
      </c>
      <c r="K351" s="2" t="s">
        <v>6870</v>
      </c>
      <c r="L351" s="2" t="s">
        <v>6886</v>
      </c>
    </row>
    <row r="352" spans="1:12" x14ac:dyDescent="0.25">
      <c r="A352" s="2" t="s">
        <v>6853</v>
      </c>
      <c r="B352" s="2" t="s">
        <v>1268</v>
      </c>
      <c r="C352" s="2">
        <v>536</v>
      </c>
      <c r="D352" s="2">
        <v>553</v>
      </c>
      <c r="E352" s="2" t="s">
        <v>1475</v>
      </c>
      <c r="F352" s="2" t="s">
        <v>6843</v>
      </c>
      <c r="G352" s="2" t="s">
        <v>1482</v>
      </c>
      <c r="H352" s="17">
        <v>2.64E-48</v>
      </c>
      <c r="I352" s="2">
        <v>203.85</v>
      </c>
      <c r="J352" s="2" t="s">
        <v>6887</v>
      </c>
      <c r="K352" s="2" t="s">
        <v>6864</v>
      </c>
      <c r="L352" s="2" t="s">
        <v>6888</v>
      </c>
    </row>
    <row r="353" spans="1:12" x14ac:dyDescent="0.25">
      <c r="A353" s="2" t="s">
        <v>6853</v>
      </c>
      <c r="B353" s="2" t="s">
        <v>1268</v>
      </c>
      <c r="C353" s="2">
        <v>339</v>
      </c>
      <c r="D353" s="2">
        <v>347</v>
      </c>
      <c r="E353" s="2" t="s">
        <v>1475</v>
      </c>
      <c r="F353" s="2" t="s">
        <v>6843</v>
      </c>
      <c r="G353" s="2">
        <v>2</v>
      </c>
      <c r="H353" s="2">
        <v>2.5463999999999999E-4</v>
      </c>
      <c r="I353" s="2">
        <v>109.71</v>
      </c>
      <c r="J353" s="2" t="s">
        <v>6889</v>
      </c>
      <c r="K353" s="2" t="s">
        <v>6886</v>
      </c>
      <c r="L353" s="2" t="s">
        <v>6890</v>
      </c>
    </row>
    <row r="354" spans="1:12" x14ac:dyDescent="0.25">
      <c r="A354" s="2" t="s">
        <v>86</v>
      </c>
      <c r="B354" s="2" t="s">
        <v>1270</v>
      </c>
      <c r="C354" s="2">
        <v>253</v>
      </c>
      <c r="D354" s="2">
        <v>264</v>
      </c>
      <c r="E354" s="2" t="s">
        <v>1475</v>
      </c>
      <c r="F354" s="2" t="s">
        <v>1475</v>
      </c>
      <c r="G354" s="2">
        <v>2</v>
      </c>
      <c r="H354" s="2">
        <v>6.0902000000000005E-4</v>
      </c>
      <c r="I354" s="2">
        <v>101.32</v>
      </c>
      <c r="J354" s="2" t="s">
        <v>2357</v>
      </c>
      <c r="K354" s="2" t="s">
        <v>2358</v>
      </c>
      <c r="L354" s="2" t="s">
        <v>2359</v>
      </c>
    </row>
    <row r="355" spans="1:12" x14ac:dyDescent="0.25">
      <c r="A355" s="2" t="s">
        <v>86</v>
      </c>
      <c r="B355" s="2" t="s">
        <v>1270</v>
      </c>
      <c r="C355" s="2">
        <v>111</v>
      </c>
      <c r="D355" s="2">
        <v>120</v>
      </c>
      <c r="E355" s="2" t="s">
        <v>1475</v>
      </c>
      <c r="F355" s="2" t="s">
        <v>1475</v>
      </c>
      <c r="G355" s="2">
        <v>2</v>
      </c>
      <c r="H355" s="17">
        <v>1.2100000000000001E-8</v>
      </c>
      <c r="I355" s="2">
        <v>156.35</v>
      </c>
      <c r="J355" s="2" t="s">
        <v>2360</v>
      </c>
      <c r="K355" s="2" t="s">
        <v>2361</v>
      </c>
      <c r="L355" s="2" t="s">
        <v>2362</v>
      </c>
    </row>
    <row r="356" spans="1:12" x14ac:dyDescent="0.25">
      <c r="A356" s="2" t="s">
        <v>86</v>
      </c>
      <c r="B356" s="2" t="s">
        <v>1270</v>
      </c>
      <c r="C356" s="2">
        <v>168</v>
      </c>
      <c r="D356" s="2">
        <v>181</v>
      </c>
      <c r="E356" s="2" t="s">
        <v>1475</v>
      </c>
      <c r="F356" s="2" t="s">
        <v>1475</v>
      </c>
      <c r="G356" s="2">
        <v>2</v>
      </c>
      <c r="H356" s="17">
        <v>3.9600000000000002E-6</v>
      </c>
      <c r="I356" s="2">
        <v>159.44</v>
      </c>
      <c r="J356" s="2" t="s">
        <v>2363</v>
      </c>
      <c r="K356" s="2" t="s">
        <v>2364</v>
      </c>
      <c r="L356" s="2" t="s">
        <v>2365</v>
      </c>
    </row>
    <row r="357" spans="1:12" x14ac:dyDescent="0.25">
      <c r="A357" s="2" t="s">
        <v>86</v>
      </c>
      <c r="B357" s="2" t="s">
        <v>1270</v>
      </c>
      <c r="C357" s="2">
        <v>59</v>
      </c>
      <c r="D357" s="2">
        <v>70</v>
      </c>
      <c r="E357" s="2" t="s">
        <v>1475</v>
      </c>
      <c r="F357" s="2" t="s">
        <v>1475</v>
      </c>
      <c r="G357" s="2" t="s">
        <v>1482</v>
      </c>
      <c r="H357" s="2">
        <v>1.3161E-4</v>
      </c>
      <c r="I357" s="2">
        <v>123.96</v>
      </c>
      <c r="J357" s="2" t="s">
        <v>2366</v>
      </c>
      <c r="K357" s="2" t="s">
        <v>2367</v>
      </c>
      <c r="L357" s="2" t="s">
        <v>2368</v>
      </c>
    </row>
    <row r="358" spans="1:12" x14ac:dyDescent="0.25">
      <c r="A358" s="2" t="s">
        <v>86</v>
      </c>
      <c r="B358" s="2" t="s">
        <v>1270</v>
      </c>
      <c r="C358" s="2">
        <v>121</v>
      </c>
      <c r="D358" s="2">
        <v>135</v>
      </c>
      <c r="E358" s="2" t="s">
        <v>1475</v>
      </c>
      <c r="F358" s="2" t="s">
        <v>1475</v>
      </c>
      <c r="G358" s="2">
        <v>2</v>
      </c>
      <c r="H358" s="17">
        <v>5.9699999999999999E-9</v>
      </c>
      <c r="I358" s="2">
        <v>168.82</v>
      </c>
      <c r="J358" s="2" t="s">
        <v>2369</v>
      </c>
      <c r="K358" s="2" t="s">
        <v>2362</v>
      </c>
      <c r="L358" s="2" t="s">
        <v>2370</v>
      </c>
    </row>
    <row r="359" spans="1:12" x14ac:dyDescent="0.25">
      <c r="A359" s="2" t="s">
        <v>86</v>
      </c>
      <c r="B359" s="2" t="s">
        <v>1270</v>
      </c>
      <c r="C359" s="2">
        <v>102</v>
      </c>
      <c r="D359" s="2">
        <v>110</v>
      </c>
      <c r="E359" s="2" t="s">
        <v>1475</v>
      </c>
      <c r="F359" s="2" t="s">
        <v>1475</v>
      </c>
      <c r="G359" s="2">
        <v>2</v>
      </c>
      <c r="H359" s="2">
        <v>3.4989999999999999E-3</v>
      </c>
      <c r="I359" s="2">
        <v>82.278999999999996</v>
      </c>
      <c r="J359" s="2" t="s">
        <v>2371</v>
      </c>
      <c r="K359" s="2" t="s">
        <v>2372</v>
      </c>
      <c r="L359" s="2" t="s">
        <v>2361</v>
      </c>
    </row>
    <row r="360" spans="1:12" x14ac:dyDescent="0.25">
      <c r="A360" s="2" t="s">
        <v>86</v>
      </c>
      <c r="B360" s="2" t="s">
        <v>1270</v>
      </c>
      <c r="C360" s="2">
        <v>30</v>
      </c>
      <c r="D360" s="2">
        <v>40</v>
      </c>
      <c r="E360" s="2" t="s">
        <v>1475</v>
      </c>
      <c r="F360" s="2" t="s">
        <v>1475</v>
      </c>
      <c r="G360" s="2" t="s">
        <v>1482</v>
      </c>
      <c r="H360" s="2">
        <v>9.4905000000000007E-3</v>
      </c>
      <c r="I360" s="2">
        <v>84.17</v>
      </c>
      <c r="J360" s="2" t="s">
        <v>2373</v>
      </c>
      <c r="K360" s="2" t="s">
        <v>2374</v>
      </c>
      <c r="L360" s="2" t="s">
        <v>2375</v>
      </c>
    </row>
    <row r="361" spans="1:12" x14ac:dyDescent="0.25">
      <c r="A361" s="2" t="s">
        <v>86</v>
      </c>
      <c r="B361" s="2" t="s">
        <v>1270</v>
      </c>
      <c r="C361" s="2">
        <v>147</v>
      </c>
      <c r="D361" s="2">
        <v>163</v>
      </c>
      <c r="E361" s="2" t="s">
        <v>1475</v>
      </c>
      <c r="F361" s="2" t="s">
        <v>1475</v>
      </c>
      <c r="G361" s="2">
        <v>2</v>
      </c>
      <c r="H361" s="17">
        <v>9.5400000000000001E-5</v>
      </c>
      <c r="I361" s="2">
        <v>145.71</v>
      </c>
      <c r="J361" s="2" t="s">
        <v>2376</v>
      </c>
      <c r="K361" s="2" t="s">
        <v>2377</v>
      </c>
      <c r="L361" s="2" t="s">
        <v>2378</v>
      </c>
    </row>
    <row r="362" spans="1:12" x14ac:dyDescent="0.25">
      <c r="A362" s="2" t="s">
        <v>86</v>
      </c>
      <c r="B362" s="2" t="s">
        <v>1270</v>
      </c>
      <c r="C362" s="2">
        <v>147</v>
      </c>
      <c r="D362" s="2">
        <v>164</v>
      </c>
      <c r="E362" s="2" t="s">
        <v>1475</v>
      </c>
      <c r="F362" s="2" t="s">
        <v>1475</v>
      </c>
      <c r="G362" s="2" t="s">
        <v>1482</v>
      </c>
      <c r="H362" s="17">
        <v>3.1099999999999997E-5</v>
      </c>
      <c r="I362" s="2">
        <v>129.77000000000001</v>
      </c>
      <c r="J362" s="2" t="s">
        <v>2379</v>
      </c>
      <c r="K362" s="2" t="s">
        <v>2377</v>
      </c>
      <c r="L362" s="2" t="s">
        <v>2380</v>
      </c>
    </row>
    <row r="363" spans="1:12" x14ac:dyDescent="0.25">
      <c r="A363" s="2" t="s">
        <v>86</v>
      </c>
      <c r="B363" s="2" t="s">
        <v>1270</v>
      </c>
      <c r="C363" s="2">
        <v>5</v>
      </c>
      <c r="D363" s="2">
        <v>29</v>
      </c>
      <c r="E363" s="2" t="s">
        <v>1475</v>
      </c>
      <c r="F363" s="2" t="s">
        <v>1475</v>
      </c>
      <c r="G363" s="2" t="s">
        <v>1482</v>
      </c>
      <c r="H363" s="17">
        <v>2.9599999999999999E-148</v>
      </c>
      <c r="I363" s="2">
        <v>239.18</v>
      </c>
      <c r="J363" s="2" t="s">
        <v>2381</v>
      </c>
      <c r="K363" s="2" t="s">
        <v>1519</v>
      </c>
      <c r="L363" s="2" t="s">
        <v>2374</v>
      </c>
    </row>
    <row r="364" spans="1:12" x14ac:dyDescent="0.25">
      <c r="A364" s="2" t="s">
        <v>330</v>
      </c>
      <c r="B364" s="2" t="s">
        <v>1269</v>
      </c>
      <c r="C364" s="2">
        <v>50</v>
      </c>
      <c r="D364" s="2">
        <v>78</v>
      </c>
      <c r="E364" s="2" t="s">
        <v>1475</v>
      </c>
      <c r="F364" s="2" t="s">
        <v>6843</v>
      </c>
      <c r="G364" s="2">
        <v>3</v>
      </c>
      <c r="H364" s="2">
        <v>4.2178000000000002E-4</v>
      </c>
      <c r="I364" s="2">
        <v>65.835999999999999</v>
      </c>
      <c r="J364" s="2" t="s">
        <v>6891</v>
      </c>
      <c r="K364" s="2" t="s">
        <v>6892</v>
      </c>
      <c r="L364" s="2" t="s">
        <v>6893</v>
      </c>
    </row>
    <row r="365" spans="1:12" x14ac:dyDescent="0.25">
      <c r="A365" s="2" t="s">
        <v>6894</v>
      </c>
      <c r="B365" s="2" t="s">
        <v>1269</v>
      </c>
      <c r="C365" s="2">
        <v>197</v>
      </c>
      <c r="D365" s="2">
        <v>210</v>
      </c>
      <c r="E365" s="2" t="s">
        <v>1475</v>
      </c>
      <c r="F365" s="2" t="s">
        <v>6843</v>
      </c>
      <c r="G365" s="2">
        <v>2</v>
      </c>
      <c r="H365" s="17">
        <v>1.8000000000000001E-74</v>
      </c>
      <c r="I365" s="2">
        <v>218.62</v>
      </c>
      <c r="J365" s="2" t="s">
        <v>6895</v>
      </c>
      <c r="K365" s="2" t="s">
        <v>6896</v>
      </c>
      <c r="L365" s="2" t="s">
        <v>6897</v>
      </c>
    </row>
    <row r="366" spans="1:12" x14ac:dyDescent="0.25">
      <c r="A366" s="2" t="s">
        <v>6894</v>
      </c>
      <c r="B366" s="2" t="s">
        <v>1269</v>
      </c>
      <c r="C366" s="2">
        <v>197</v>
      </c>
      <c r="D366" s="2">
        <v>211</v>
      </c>
      <c r="E366" s="2" t="s">
        <v>1475</v>
      </c>
      <c r="F366" s="2" t="s">
        <v>6843</v>
      </c>
      <c r="G366" s="2" t="s">
        <v>1482</v>
      </c>
      <c r="H366" s="17">
        <v>7.1799999999999997E-5</v>
      </c>
      <c r="I366" s="2">
        <v>132.56</v>
      </c>
      <c r="J366" s="2" t="s">
        <v>6898</v>
      </c>
      <c r="K366" s="2" t="s">
        <v>6896</v>
      </c>
      <c r="L366" s="2" t="s">
        <v>6899</v>
      </c>
    </row>
    <row r="367" spans="1:12" x14ac:dyDescent="0.25">
      <c r="A367" s="2" t="s">
        <v>6894</v>
      </c>
      <c r="B367" s="2" t="s">
        <v>1269</v>
      </c>
      <c r="C367" s="2">
        <v>340</v>
      </c>
      <c r="D367" s="2">
        <v>348</v>
      </c>
      <c r="E367" s="2" t="s">
        <v>1475</v>
      </c>
      <c r="F367" s="2" t="s">
        <v>6843</v>
      </c>
      <c r="G367" s="2">
        <v>2</v>
      </c>
      <c r="H367" s="17">
        <v>6.6900000000000002E-15</v>
      </c>
      <c r="I367" s="2">
        <v>166.52</v>
      </c>
      <c r="J367" s="2" t="s">
        <v>6900</v>
      </c>
      <c r="K367" s="2" t="s">
        <v>6901</v>
      </c>
      <c r="L367" s="2" t="s">
        <v>6902</v>
      </c>
    </row>
    <row r="368" spans="1:12" x14ac:dyDescent="0.25">
      <c r="A368" s="2" t="s">
        <v>6894</v>
      </c>
      <c r="B368" s="2" t="s">
        <v>1269</v>
      </c>
      <c r="C368" s="2">
        <v>170</v>
      </c>
      <c r="D368" s="2">
        <v>177</v>
      </c>
      <c r="E368" s="2" t="s">
        <v>1475</v>
      </c>
      <c r="F368" s="2" t="s">
        <v>6843</v>
      </c>
      <c r="G368" s="2">
        <v>2</v>
      </c>
      <c r="H368" s="17">
        <v>1.03E-9</v>
      </c>
      <c r="I368" s="2">
        <v>128.47999999999999</v>
      </c>
      <c r="J368" s="2" t="s">
        <v>6903</v>
      </c>
      <c r="K368" s="2" t="s">
        <v>6904</v>
      </c>
      <c r="L368" s="2" t="s">
        <v>6905</v>
      </c>
    </row>
    <row r="369" spans="1:12" x14ac:dyDescent="0.25">
      <c r="A369" s="2" t="s">
        <v>6894</v>
      </c>
      <c r="B369" s="2" t="s">
        <v>1269</v>
      </c>
      <c r="C369" s="2">
        <v>178</v>
      </c>
      <c r="D369" s="2">
        <v>193</v>
      </c>
      <c r="E369" s="2" t="s">
        <v>1475</v>
      </c>
      <c r="F369" s="2" t="s">
        <v>6843</v>
      </c>
      <c r="G369" s="2" t="s">
        <v>1482</v>
      </c>
      <c r="H369" s="17">
        <v>1.08E-5</v>
      </c>
      <c r="I369" s="2">
        <v>156.08000000000001</v>
      </c>
      <c r="J369" s="2" t="s">
        <v>6906</v>
      </c>
      <c r="K369" s="2" t="s">
        <v>6905</v>
      </c>
      <c r="L369" s="2" t="s">
        <v>6907</v>
      </c>
    </row>
    <row r="370" spans="1:12" x14ac:dyDescent="0.25">
      <c r="A370" s="2" t="s">
        <v>6894</v>
      </c>
      <c r="B370" s="2" t="s">
        <v>1269</v>
      </c>
      <c r="C370" s="2">
        <v>261</v>
      </c>
      <c r="D370" s="2">
        <v>286</v>
      </c>
      <c r="E370" s="2" t="s">
        <v>1475</v>
      </c>
      <c r="F370" s="2" t="s">
        <v>6843</v>
      </c>
      <c r="G370" s="2">
        <v>3</v>
      </c>
      <c r="H370" s="17">
        <v>4.5899999999999999E-14</v>
      </c>
      <c r="I370" s="2">
        <v>143.33000000000001</v>
      </c>
      <c r="J370" s="2" t="s">
        <v>6908</v>
      </c>
      <c r="K370" s="2" t="s">
        <v>6909</v>
      </c>
      <c r="L370" s="2" t="s">
        <v>6910</v>
      </c>
    </row>
    <row r="371" spans="1:12" x14ac:dyDescent="0.25">
      <c r="A371" s="2" t="s">
        <v>6894</v>
      </c>
      <c r="B371" s="2" t="s">
        <v>1269</v>
      </c>
      <c r="C371" s="2">
        <v>218</v>
      </c>
      <c r="D371" s="2">
        <v>234</v>
      </c>
      <c r="E371" s="2" t="s">
        <v>1475</v>
      </c>
      <c r="F371" s="2" t="s">
        <v>6843</v>
      </c>
      <c r="G371" s="2">
        <v>2</v>
      </c>
      <c r="H371" s="17">
        <v>1.4900000000000001E-61</v>
      </c>
      <c r="I371" s="2">
        <v>213.99</v>
      </c>
      <c r="J371" s="2" t="s">
        <v>6911</v>
      </c>
      <c r="K371" s="2" t="s">
        <v>6912</v>
      </c>
      <c r="L371" s="2" t="s">
        <v>6913</v>
      </c>
    </row>
    <row r="372" spans="1:12" x14ac:dyDescent="0.25">
      <c r="A372" s="2" t="s">
        <v>6894</v>
      </c>
      <c r="B372" s="2" t="s">
        <v>1269</v>
      </c>
      <c r="C372" s="2">
        <v>2</v>
      </c>
      <c r="D372" s="2">
        <v>18</v>
      </c>
      <c r="E372" s="2" t="s">
        <v>1475</v>
      </c>
      <c r="F372" s="2" t="s">
        <v>6843</v>
      </c>
      <c r="G372" s="2" t="s">
        <v>1482</v>
      </c>
      <c r="H372" s="17">
        <v>1.53E-131</v>
      </c>
      <c r="I372" s="2">
        <v>240.65</v>
      </c>
      <c r="J372" s="2" t="s">
        <v>6914</v>
      </c>
      <c r="K372" s="2" t="s">
        <v>1519</v>
      </c>
      <c r="L372" s="2" t="s">
        <v>6915</v>
      </c>
    </row>
    <row r="373" spans="1:12" x14ac:dyDescent="0.25">
      <c r="A373" s="2" t="s">
        <v>6894</v>
      </c>
      <c r="B373" s="2" t="s">
        <v>1269</v>
      </c>
      <c r="C373" s="2">
        <v>179</v>
      </c>
      <c r="D373" s="2">
        <v>193</v>
      </c>
      <c r="E373" s="2" t="s">
        <v>1475</v>
      </c>
      <c r="F373" s="2" t="s">
        <v>6843</v>
      </c>
      <c r="G373" s="2" t="s">
        <v>1482</v>
      </c>
      <c r="H373" s="2">
        <v>1.0089E-4</v>
      </c>
      <c r="I373" s="2">
        <v>140.75</v>
      </c>
      <c r="J373" s="2" t="s">
        <v>6916</v>
      </c>
      <c r="K373" s="2" t="s">
        <v>6917</v>
      </c>
      <c r="L373" s="2" t="s">
        <v>6907</v>
      </c>
    </row>
    <row r="374" spans="1:12" x14ac:dyDescent="0.25">
      <c r="A374" s="2" t="s">
        <v>459</v>
      </c>
      <c r="B374" s="2" t="s">
        <v>1271</v>
      </c>
      <c r="C374" s="2">
        <v>60</v>
      </c>
      <c r="D374" s="2">
        <v>78</v>
      </c>
      <c r="E374" s="2" t="s">
        <v>1475</v>
      </c>
      <c r="F374" s="2" t="s">
        <v>1475</v>
      </c>
      <c r="G374" s="2" t="s">
        <v>1482</v>
      </c>
      <c r="H374" s="17">
        <v>1.06E-7</v>
      </c>
      <c r="I374" s="2">
        <v>161.21</v>
      </c>
      <c r="J374" s="2" t="s">
        <v>2382</v>
      </c>
      <c r="K374" s="2" t="s">
        <v>2383</v>
      </c>
      <c r="L374" s="2" t="s">
        <v>2384</v>
      </c>
    </row>
    <row r="375" spans="1:12" x14ac:dyDescent="0.25">
      <c r="A375" s="2" t="s">
        <v>459</v>
      </c>
      <c r="B375" s="2" t="s">
        <v>1271</v>
      </c>
      <c r="C375" s="2">
        <v>91</v>
      </c>
      <c r="D375" s="2">
        <v>101</v>
      </c>
      <c r="E375" s="2" t="s">
        <v>1475</v>
      </c>
      <c r="F375" s="2" t="s">
        <v>1475</v>
      </c>
      <c r="G375" s="2">
        <v>2</v>
      </c>
      <c r="H375" s="17">
        <v>2.5899999999999999E-5</v>
      </c>
      <c r="I375" s="2">
        <v>123.75</v>
      </c>
      <c r="J375" s="2" t="s">
        <v>2385</v>
      </c>
      <c r="K375" s="2" t="s">
        <v>2386</v>
      </c>
      <c r="L375" s="2" t="s">
        <v>2387</v>
      </c>
    </row>
    <row r="376" spans="1:12" x14ac:dyDescent="0.25">
      <c r="A376" s="2" t="s">
        <v>459</v>
      </c>
      <c r="B376" s="2" t="s">
        <v>1271</v>
      </c>
      <c r="C376" s="2">
        <v>234</v>
      </c>
      <c r="D376" s="2">
        <v>251</v>
      </c>
      <c r="E376" s="2" t="s">
        <v>1475</v>
      </c>
      <c r="F376" s="2" t="s">
        <v>1475</v>
      </c>
      <c r="G376" s="2" t="s">
        <v>1482</v>
      </c>
      <c r="H376" s="17">
        <v>1.7799999999999999E-6</v>
      </c>
      <c r="I376" s="2">
        <v>159.12</v>
      </c>
      <c r="J376" s="2" t="s">
        <v>2388</v>
      </c>
      <c r="K376" s="2" t="s">
        <v>2389</v>
      </c>
      <c r="L376" s="2" t="s">
        <v>2390</v>
      </c>
    </row>
    <row r="377" spans="1:12" x14ac:dyDescent="0.25">
      <c r="A377" s="2" t="s">
        <v>461</v>
      </c>
      <c r="B377" s="2" t="s">
        <v>1272</v>
      </c>
      <c r="C377" s="2">
        <v>126</v>
      </c>
      <c r="D377" s="2">
        <v>140</v>
      </c>
      <c r="E377" s="2" t="s">
        <v>1475</v>
      </c>
      <c r="F377" s="2" t="s">
        <v>1475</v>
      </c>
      <c r="G377" s="2">
        <v>3</v>
      </c>
      <c r="H377" s="2">
        <v>4.2356000000000002E-4</v>
      </c>
      <c r="I377" s="2">
        <v>106.55</v>
      </c>
      <c r="J377" s="2" t="s">
        <v>2391</v>
      </c>
      <c r="K377" s="2" t="s">
        <v>2392</v>
      </c>
      <c r="L377" s="2" t="s">
        <v>2393</v>
      </c>
    </row>
    <row r="378" spans="1:12" x14ac:dyDescent="0.25">
      <c r="A378" s="2" t="s">
        <v>461</v>
      </c>
      <c r="B378" s="2" t="s">
        <v>1272</v>
      </c>
      <c r="C378" s="2">
        <v>148</v>
      </c>
      <c r="D378" s="2">
        <v>161</v>
      </c>
      <c r="E378" s="2" t="s">
        <v>1475</v>
      </c>
      <c r="F378" s="2" t="s">
        <v>1475</v>
      </c>
      <c r="G378" s="2">
        <v>3</v>
      </c>
      <c r="H378" s="2">
        <v>2.7680000000000001E-4</v>
      </c>
      <c r="I378" s="2">
        <v>111.72</v>
      </c>
      <c r="J378" s="2" t="s">
        <v>2394</v>
      </c>
      <c r="K378" s="2" t="s">
        <v>2395</v>
      </c>
      <c r="L378" s="2" t="s">
        <v>2396</v>
      </c>
    </row>
    <row r="379" spans="1:12" x14ac:dyDescent="0.25">
      <c r="A379" s="2" t="s">
        <v>463</v>
      </c>
      <c r="B379" s="2" t="s">
        <v>1273</v>
      </c>
      <c r="C379" s="2">
        <v>192</v>
      </c>
      <c r="D379" s="2">
        <v>206</v>
      </c>
      <c r="E379" s="2" t="s">
        <v>1475</v>
      </c>
      <c r="F379" s="2" t="s">
        <v>1475</v>
      </c>
      <c r="G379" s="2" t="s">
        <v>1482</v>
      </c>
      <c r="H379" s="17">
        <v>8.7899999999999995E-5</v>
      </c>
      <c r="I379" s="2">
        <v>132.86000000000001</v>
      </c>
      <c r="J379" s="2" t="s">
        <v>2397</v>
      </c>
      <c r="K379" s="2" t="s">
        <v>2398</v>
      </c>
      <c r="L379" s="2" t="s">
        <v>2399</v>
      </c>
    </row>
    <row r="380" spans="1:12" x14ac:dyDescent="0.25">
      <c r="A380" s="2" t="s">
        <v>463</v>
      </c>
      <c r="B380" s="2" t="s">
        <v>1273</v>
      </c>
      <c r="C380" s="2">
        <v>176</v>
      </c>
      <c r="D380" s="2">
        <v>188</v>
      </c>
      <c r="E380" s="2" t="s">
        <v>1475</v>
      </c>
      <c r="F380" s="2" t="s">
        <v>1475</v>
      </c>
      <c r="G380" s="2">
        <v>2</v>
      </c>
      <c r="H380" s="17">
        <v>7.7099999999999992E-9</v>
      </c>
      <c r="I380" s="2">
        <v>164.97</v>
      </c>
      <c r="J380" s="2" t="s">
        <v>2400</v>
      </c>
      <c r="K380" s="2" t="s">
        <v>2401</v>
      </c>
      <c r="L380" s="2" t="s">
        <v>2402</v>
      </c>
    </row>
    <row r="381" spans="1:12" x14ac:dyDescent="0.25">
      <c r="A381" s="2" t="s">
        <v>463</v>
      </c>
      <c r="B381" s="2" t="s">
        <v>1273</v>
      </c>
      <c r="C381" s="2">
        <v>61</v>
      </c>
      <c r="D381" s="2">
        <v>73</v>
      </c>
      <c r="E381" s="2" t="s">
        <v>1475</v>
      </c>
      <c r="F381" s="2" t="s">
        <v>1475</v>
      </c>
      <c r="G381" s="2" t="s">
        <v>1482</v>
      </c>
      <c r="H381" s="2">
        <v>4.5117999999999997E-4</v>
      </c>
      <c r="I381" s="2">
        <v>127.37</v>
      </c>
      <c r="J381" s="2" t="s">
        <v>2403</v>
      </c>
      <c r="K381" s="2" t="s">
        <v>2404</v>
      </c>
      <c r="L381" s="2" t="s">
        <v>2405</v>
      </c>
    </row>
    <row r="382" spans="1:12" x14ac:dyDescent="0.25">
      <c r="A382" s="2" t="s">
        <v>463</v>
      </c>
      <c r="B382" s="2" t="s">
        <v>1273</v>
      </c>
      <c r="C382" s="2">
        <v>103</v>
      </c>
      <c r="D382" s="2">
        <v>114</v>
      </c>
      <c r="E382" s="2" t="s">
        <v>1475</v>
      </c>
      <c r="F382" s="2" t="s">
        <v>1475</v>
      </c>
      <c r="G382" s="2">
        <v>2</v>
      </c>
      <c r="H382" s="17">
        <v>3.5500000000000002E-5</v>
      </c>
      <c r="I382" s="2">
        <v>142.43</v>
      </c>
      <c r="J382" s="2" t="s">
        <v>2406</v>
      </c>
      <c r="K382" s="2" t="s">
        <v>2407</v>
      </c>
      <c r="L382" s="2" t="s">
        <v>2408</v>
      </c>
    </row>
    <row r="383" spans="1:12" x14ac:dyDescent="0.25">
      <c r="A383" s="2" t="s">
        <v>463</v>
      </c>
      <c r="B383" s="2" t="s">
        <v>1273</v>
      </c>
      <c r="C383" s="2">
        <v>246</v>
      </c>
      <c r="D383" s="2">
        <v>256</v>
      </c>
      <c r="E383" s="2" t="s">
        <v>1475</v>
      </c>
      <c r="F383" s="2" t="s">
        <v>1475</v>
      </c>
      <c r="G383" s="2">
        <v>2</v>
      </c>
      <c r="H383" s="2">
        <v>5.1937999999999995E-4</v>
      </c>
      <c r="I383" s="2">
        <v>102.95</v>
      </c>
      <c r="J383" s="2" t="s">
        <v>2409</v>
      </c>
      <c r="K383" s="2" t="s">
        <v>2410</v>
      </c>
      <c r="L383" s="2" t="s">
        <v>2411</v>
      </c>
    </row>
    <row r="384" spans="1:12" x14ac:dyDescent="0.25">
      <c r="A384" s="2" t="s">
        <v>463</v>
      </c>
      <c r="B384" s="2" t="s">
        <v>1273</v>
      </c>
      <c r="C384" s="2">
        <v>215</v>
      </c>
      <c r="D384" s="2">
        <v>225</v>
      </c>
      <c r="E384" s="2" t="s">
        <v>1475</v>
      </c>
      <c r="F384" s="2" t="s">
        <v>1475</v>
      </c>
      <c r="G384" s="2" t="s">
        <v>1482</v>
      </c>
      <c r="H384" s="17">
        <v>8.7599999999999996E-7</v>
      </c>
      <c r="I384" s="2">
        <v>158.30000000000001</v>
      </c>
      <c r="J384" s="2" t="s">
        <v>2412</v>
      </c>
      <c r="K384" s="2" t="s">
        <v>2413</v>
      </c>
      <c r="L384" s="2" t="s">
        <v>2414</v>
      </c>
    </row>
    <row r="385" spans="1:12" x14ac:dyDescent="0.25">
      <c r="A385" s="2" t="s">
        <v>465</v>
      </c>
      <c r="B385" s="2" t="s">
        <v>466</v>
      </c>
      <c r="C385" s="2">
        <v>40</v>
      </c>
      <c r="D385" s="2">
        <v>49</v>
      </c>
      <c r="E385" s="2" t="s">
        <v>1475</v>
      </c>
      <c r="F385" s="2" t="s">
        <v>1475</v>
      </c>
      <c r="G385" s="2">
        <v>2</v>
      </c>
      <c r="H385" s="17">
        <v>4.5699999999999997E-9</v>
      </c>
      <c r="I385" s="2">
        <v>140.44999999999999</v>
      </c>
      <c r="J385" s="2" t="s">
        <v>2415</v>
      </c>
      <c r="K385" s="2" t="s">
        <v>2416</v>
      </c>
      <c r="L385" s="2" t="s">
        <v>2417</v>
      </c>
    </row>
    <row r="386" spans="1:12" x14ac:dyDescent="0.25">
      <c r="A386" s="2" t="s">
        <v>465</v>
      </c>
      <c r="B386" s="2" t="s">
        <v>466</v>
      </c>
      <c r="C386" s="2">
        <v>182</v>
      </c>
      <c r="D386" s="2">
        <v>205</v>
      </c>
      <c r="E386" s="2" t="s">
        <v>1475</v>
      </c>
      <c r="F386" s="2" t="s">
        <v>1475</v>
      </c>
      <c r="G386" s="2">
        <v>2</v>
      </c>
      <c r="H386" s="2">
        <v>1.7975000000000001E-3</v>
      </c>
      <c r="I386" s="2">
        <v>68.277000000000001</v>
      </c>
      <c r="J386" s="2" t="s">
        <v>2418</v>
      </c>
      <c r="K386" s="2" t="s">
        <v>2419</v>
      </c>
      <c r="L386" s="2" t="s">
        <v>2420</v>
      </c>
    </row>
    <row r="387" spans="1:12" x14ac:dyDescent="0.25">
      <c r="A387" s="2" t="s">
        <v>465</v>
      </c>
      <c r="B387" s="2" t="s">
        <v>466</v>
      </c>
      <c r="C387" s="2">
        <v>350</v>
      </c>
      <c r="D387" s="2">
        <v>362</v>
      </c>
      <c r="E387" s="2" t="s">
        <v>1475</v>
      </c>
      <c r="F387" s="2" t="s">
        <v>1475</v>
      </c>
      <c r="G387" s="2">
        <v>2</v>
      </c>
      <c r="H387" s="2">
        <v>9.7015000000000003E-4</v>
      </c>
      <c r="I387" s="2">
        <v>109.24</v>
      </c>
      <c r="J387" s="2" t="s">
        <v>2421</v>
      </c>
      <c r="K387" s="2" t="s">
        <v>2422</v>
      </c>
      <c r="L387" s="2" t="s">
        <v>2423</v>
      </c>
    </row>
    <row r="388" spans="1:12" x14ac:dyDescent="0.25">
      <c r="A388" s="2" t="s">
        <v>465</v>
      </c>
      <c r="B388" s="2" t="s">
        <v>466</v>
      </c>
      <c r="C388" s="2">
        <v>2</v>
      </c>
      <c r="D388" s="2">
        <v>15</v>
      </c>
      <c r="E388" s="2" t="s">
        <v>1475</v>
      </c>
      <c r="F388" s="2" t="s">
        <v>1475</v>
      </c>
      <c r="G388" s="2">
        <v>2</v>
      </c>
      <c r="H388" s="2">
        <v>2.8879999999999999E-3</v>
      </c>
      <c r="I388" s="2">
        <v>89.662999999999997</v>
      </c>
      <c r="J388" s="2" t="s">
        <v>2424</v>
      </c>
      <c r="K388" s="2" t="s">
        <v>1519</v>
      </c>
      <c r="L388" s="2" t="s">
        <v>2425</v>
      </c>
    </row>
    <row r="389" spans="1:12" x14ac:dyDescent="0.25">
      <c r="A389" s="2" t="s">
        <v>469</v>
      </c>
      <c r="B389" s="2" t="s">
        <v>470</v>
      </c>
      <c r="C389" s="2">
        <v>81</v>
      </c>
      <c r="D389" s="2">
        <v>95</v>
      </c>
      <c r="E389" s="2" t="s">
        <v>1475</v>
      </c>
      <c r="F389" s="2" t="s">
        <v>1475</v>
      </c>
      <c r="G389" s="2">
        <v>2</v>
      </c>
      <c r="H389" s="2">
        <v>5.6750999999999998E-3</v>
      </c>
      <c r="I389" s="2">
        <v>80.915999999999997</v>
      </c>
      <c r="J389" s="2" t="s">
        <v>2426</v>
      </c>
      <c r="K389" s="2" t="s">
        <v>2427</v>
      </c>
      <c r="L389" s="2" t="s">
        <v>2428</v>
      </c>
    </row>
    <row r="390" spans="1:12" x14ac:dyDescent="0.25">
      <c r="A390" s="2" t="s">
        <v>469</v>
      </c>
      <c r="B390" s="2" t="s">
        <v>470</v>
      </c>
      <c r="C390" s="2">
        <v>125</v>
      </c>
      <c r="D390" s="2">
        <v>145</v>
      </c>
      <c r="E390" s="2" t="s">
        <v>1475</v>
      </c>
      <c r="F390" s="2" t="s">
        <v>1475</v>
      </c>
      <c r="G390" s="2" t="s">
        <v>1482</v>
      </c>
      <c r="H390" s="17">
        <v>1.01E-163</v>
      </c>
      <c r="I390" s="2">
        <v>249.54</v>
      </c>
      <c r="J390" s="2" t="s">
        <v>2429</v>
      </c>
      <c r="K390" s="2" t="s">
        <v>2430</v>
      </c>
      <c r="L390" s="2" t="s">
        <v>2431</v>
      </c>
    </row>
    <row r="391" spans="1:12" x14ac:dyDescent="0.25">
      <c r="A391" s="2" t="s">
        <v>469</v>
      </c>
      <c r="B391" s="2" t="s">
        <v>470</v>
      </c>
      <c r="C391" s="2">
        <v>14</v>
      </c>
      <c r="D391" s="2">
        <v>22</v>
      </c>
      <c r="E391" s="2" t="s">
        <v>1475</v>
      </c>
      <c r="F391" s="2" t="s">
        <v>1475</v>
      </c>
      <c r="G391" s="2">
        <v>2</v>
      </c>
      <c r="H391" s="2">
        <v>5.8987999999999998E-4</v>
      </c>
      <c r="I391" s="2">
        <v>99.135999999999996</v>
      </c>
      <c r="J391" s="2" t="s">
        <v>2432</v>
      </c>
      <c r="K391" s="2" t="s">
        <v>1519</v>
      </c>
      <c r="L391" s="2" t="s">
        <v>2433</v>
      </c>
    </row>
    <row r="392" spans="1:12" x14ac:dyDescent="0.25">
      <c r="A392" s="2" t="s">
        <v>473</v>
      </c>
      <c r="B392" s="2" t="s">
        <v>474</v>
      </c>
      <c r="C392" s="2">
        <v>25</v>
      </c>
      <c r="D392" s="2">
        <v>48</v>
      </c>
      <c r="E392" s="2" t="s">
        <v>1475</v>
      </c>
      <c r="F392" s="2" t="s">
        <v>1475</v>
      </c>
      <c r="G392" s="2" t="s">
        <v>1482</v>
      </c>
      <c r="H392" s="17">
        <v>4.0799999999999998E-30</v>
      </c>
      <c r="I392" s="2">
        <v>181.32</v>
      </c>
      <c r="J392" s="2" t="s">
        <v>2434</v>
      </c>
      <c r="K392" s="2" t="s">
        <v>2435</v>
      </c>
      <c r="L392" s="2" t="s">
        <v>2436</v>
      </c>
    </row>
    <row r="393" spans="1:12" x14ac:dyDescent="0.25">
      <c r="A393" s="2" t="s">
        <v>473</v>
      </c>
      <c r="B393" s="2" t="s">
        <v>474</v>
      </c>
      <c r="C393" s="2">
        <v>11</v>
      </c>
      <c r="D393" s="2">
        <v>18</v>
      </c>
      <c r="E393" s="2" t="s">
        <v>1475</v>
      </c>
      <c r="F393" s="2" t="s">
        <v>1475</v>
      </c>
      <c r="G393" s="2">
        <v>2</v>
      </c>
      <c r="H393" s="2">
        <v>7.0025999999999997E-4</v>
      </c>
      <c r="I393" s="2">
        <v>98.457999999999998</v>
      </c>
      <c r="J393" s="2" t="s">
        <v>2437</v>
      </c>
      <c r="K393" s="2" t="s">
        <v>1519</v>
      </c>
      <c r="L393" s="2" t="s">
        <v>2438</v>
      </c>
    </row>
    <row r="394" spans="1:12" x14ac:dyDescent="0.25">
      <c r="A394" s="2" t="s">
        <v>476</v>
      </c>
      <c r="B394" s="2" t="s">
        <v>477</v>
      </c>
      <c r="C394" s="2">
        <v>116</v>
      </c>
      <c r="D394" s="2">
        <v>128</v>
      </c>
      <c r="E394" s="2" t="s">
        <v>1475</v>
      </c>
      <c r="F394" s="2" t="s">
        <v>1475</v>
      </c>
      <c r="G394" s="2">
        <v>2</v>
      </c>
      <c r="H394" s="2">
        <v>7.9798000000000004E-3</v>
      </c>
      <c r="I394" s="2">
        <v>72.957999999999998</v>
      </c>
      <c r="J394" s="2" t="s">
        <v>2439</v>
      </c>
      <c r="K394" s="2" t="s">
        <v>2440</v>
      </c>
      <c r="L394" s="2" t="s">
        <v>2441</v>
      </c>
    </row>
    <row r="395" spans="1:12" x14ac:dyDescent="0.25">
      <c r="A395" s="2" t="s">
        <v>476</v>
      </c>
      <c r="B395" s="2" t="s">
        <v>477</v>
      </c>
      <c r="C395" s="2">
        <v>53</v>
      </c>
      <c r="D395" s="2">
        <v>66</v>
      </c>
      <c r="E395" s="2" t="s">
        <v>1475</v>
      </c>
      <c r="F395" s="2" t="s">
        <v>1475</v>
      </c>
      <c r="G395" s="2">
        <v>2</v>
      </c>
      <c r="H395" s="2">
        <v>7.5020000000000002E-4</v>
      </c>
      <c r="I395" s="2">
        <v>104.24</v>
      </c>
      <c r="J395" s="2" t="s">
        <v>2442</v>
      </c>
      <c r="K395" s="2" t="s">
        <v>2443</v>
      </c>
      <c r="L395" s="2" t="s">
        <v>2444</v>
      </c>
    </row>
    <row r="396" spans="1:12" x14ac:dyDescent="0.25">
      <c r="A396" s="2" t="s">
        <v>476</v>
      </c>
      <c r="B396" s="2" t="s">
        <v>477</v>
      </c>
      <c r="C396" s="2">
        <v>115</v>
      </c>
      <c r="D396" s="2">
        <v>128</v>
      </c>
      <c r="E396" s="2" t="s">
        <v>1475</v>
      </c>
      <c r="F396" s="2" t="s">
        <v>1475</v>
      </c>
      <c r="G396" s="2" t="s">
        <v>1482</v>
      </c>
      <c r="H396" s="17">
        <v>1.12E-10</v>
      </c>
      <c r="I396" s="2">
        <v>174.21</v>
      </c>
      <c r="J396" s="2" t="s">
        <v>2445</v>
      </c>
      <c r="K396" s="2" t="s">
        <v>2446</v>
      </c>
      <c r="L396" s="2" t="s">
        <v>2441</v>
      </c>
    </row>
    <row r="397" spans="1:12" x14ac:dyDescent="0.25">
      <c r="A397" s="2" t="s">
        <v>476</v>
      </c>
      <c r="B397" s="2" t="s">
        <v>477</v>
      </c>
      <c r="C397" s="2">
        <v>102</v>
      </c>
      <c r="D397" s="2">
        <v>108</v>
      </c>
      <c r="E397" s="2" t="s">
        <v>1475</v>
      </c>
      <c r="F397" s="2" t="s">
        <v>1475</v>
      </c>
      <c r="G397" s="2">
        <v>2</v>
      </c>
      <c r="H397" s="17">
        <v>6.3E-5</v>
      </c>
      <c r="I397" s="2">
        <v>108.46</v>
      </c>
      <c r="J397" s="2" t="s">
        <v>2447</v>
      </c>
      <c r="K397" s="2" t="s">
        <v>2448</v>
      </c>
      <c r="L397" s="2" t="s">
        <v>2449</v>
      </c>
    </row>
    <row r="398" spans="1:12" x14ac:dyDescent="0.25">
      <c r="A398" s="2" t="s">
        <v>88</v>
      </c>
      <c r="B398" s="2" t="s">
        <v>89</v>
      </c>
      <c r="C398" s="2">
        <v>84</v>
      </c>
      <c r="D398" s="2">
        <v>103</v>
      </c>
      <c r="E398" s="2" t="s">
        <v>1475</v>
      </c>
      <c r="F398" s="2" t="s">
        <v>1475</v>
      </c>
      <c r="G398" s="2" t="s">
        <v>1482</v>
      </c>
      <c r="H398" s="2">
        <v>0</v>
      </c>
      <c r="I398" s="2">
        <v>342.97</v>
      </c>
      <c r="J398" s="2" t="s">
        <v>2450</v>
      </c>
      <c r="K398" s="2" t="s">
        <v>2451</v>
      </c>
      <c r="L398" s="2" t="s">
        <v>2452</v>
      </c>
    </row>
    <row r="399" spans="1:12" x14ac:dyDescent="0.25">
      <c r="A399" s="2" t="s">
        <v>88</v>
      </c>
      <c r="B399" s="2" t="s">
        <v>89</v>
      </c>
      <c r="C399" s="2">
        <v>104</v>
      </c>
      <c r="D399" s="2">
        <v>123</v>
      </c>
      <c r="E399" s="2" t="s">
        <v>1475</v>
      </c>
      <c r="F399" s="2" t="s">
        <v>1475</v>
      </c>
      <c r="G399" s="2" t="s">
        <v>1482</v>
      </c>
      <c r="H399" s="17">
        <v>1.3100000000000001E-96</v>
      </c>
      <c r="I399" s="2">
        <v>224.67</v>
      </c>
      <c r="J399" s="2" t="s">
        <v>2453</v>
      </c>
      <c r="K399" s="2" t="s">
        <v>2452</v>
      </c>
      <c r="L399" s="2" t="s">
        <v>2454</v>
      </c>
    </row>
    <row r="400" spans="1:12" x14ac:dyDescent="0.25">
      <c r="A400" s="2" t="s">
        <v>88</v>
      </c>
      <c r="B400" s="2" t="s">
        <v>89</v>
      </c>
      <c r="C400" s="2">
        <v>37</v>
      </c>
      <c r="D400" s="2">
        <v>47</v>
      </c>
      <c r="E400" s="2" t="s">
        <v>1475</v>
      </c>
      <c r="F400" s="2" t="s">
        <v>1475</v>
      </c>
      <c r="G400" s="2">
        <v>2</v>
      </c>
      <c r="H400" s="2">
        <v>5.0140999999999996E-3</v>
      </c>
      <c r="I400" s="2">
        <v>74.533000000000001</v>
      </c>
      <c r="J400" s="2" t="s">
        <v>2455</v>
      </c>
      <c r="K400" s="2" t="s">
        <v>2456</v>
      </c>
      <c r="L400" s="2" t="s">
        <v>2457</v>
      </c>
    </row>
    <row r="401" spans="1:12" x14ac:dyDescent="0.25">
      <c r="A401" s="2" t="s">
        <v>88</v>
      </c>
      <c r="B401" s="2" t="s">
        <v>89</v>
      </c>
      <c r="C401" s="2">
        <v>211</v>
      </c>
      <c r="D401" s="2">
        <v>230</v>
      </c>
      <c r="E401" s="2" t="s">
        <v>1475</v>
      </c>
      <c r="F401" s="2" t="s">
        <v>1475</v>
      </c>
      <c r="G401" s="2">
        <v>2</v>
      </c>
      <c r="H401" s="17">
        <v>5.3700000000000004E-22</v>
      </c>
      <c r="I401" s="2">
        <v>183.7</v>
      </c>
      <c r="J401" s="2" t="s">
        <v>2458</v>
      </c>
      <c r="K401" s="2" t="s">
        <v>2459</v>
      </c>
      <c r="L401" s="2" t="s">
        <v>2460</v>
      </c>
    </row>
    <row r="402" spans="1:12" x14ac:dyDescent="0.25">
      <c r="A402" s="2" t="s">
        <v>88</v>
      </c>
      <c r="B402" s="2" t="s">
        <v>89</v>
      </c>
      <c r="C402" s="2">
        <v>185</v>
      </c>
      <c r="D402" s="2">
        <v>198</v>
      </c>
      <c r="E402" s="2" t="s">
        <v>1475</v>
      </c>
      <c r="F402" s="2" t="s">
        <v>1475</v>
      </c>
      <c r="G402" s="2">
        <v>3</v>
      </c>
      <c r="H402" s="2">
        <v>3.2461000000000002E-4</v>
      </c>
      <c r="I402" s="2">
        <v>109.84</v>
      </c>
      <c r="J402" s="2" t="s">
        <v>2461</v>
      </c>
      <c r="K402" s="2" t="s">
        <v>2462</v>
      </c>
      <c r="L402" s="2" t="s">
        <v>2463</v>
      </c>
    </row>
    <row r="403" spans="1:12" x14ac:dyDescent="0.25">
      <c r="A403" s="2" t="s">
        <v>88</v>
      </c>
      <c r="B403" s="2" t="s">
        <v>89</v>
      </c>
      <c r="C403" s="2">
        <v>201</v>
      </c>
      <c r="D403" s="2">
        <v>210</v>
      </c>
      <c r="E403" s="2" t="s">
        <v>1475</v>
      </c>
      <c r="F403" s="2" t="s">
        <v>1475</v>
      </c>
      <c r="G403" s="2">
        <v>2</v>
      </c>
      <c r="H403" s="2">
        <v>6.6179000000000003E-3</v>
      </c>
      <c r="I403" s="2">
        <v>79.906000000000006</v>
      </c>
      <c r="J403" s="2" t="s">
        <v>2464</v>
      </c>
      <c r="K403" s="2" t="s">
        <v>2465</v>
      </c>
      <c r="L403" s="2" t="s">
        <v>2459</v>
      </c>
    </row>
    <row r="404" spans="1:12" x14ac:dyDescent="0.25">
      <c r="A404" s="2" t="s">
        <v>88</v>
      </c>
      <c r="B404" s="2" t="s">
        <v>89</v>
      </c>
      <c r="C404" s="2">
        <v>142</v>
      </c>
      <c r="D404" s="2">
        <v>151</v>
      </c>
      <c r="E404" s="2" t="s">
        <v>1475</v>
      </c>
      <c r="F404" s="2" t="s">
        <v>1475</v>
      </c>
      <c r="G404" s="2">
        <v>2</v>
      </c>
      <c r="H404" s="2">
        <v>8.2095999999999992E-3</v>
      </c>
      <c r="I404" s="2">
        <v>68.846000000000004</v>
      </c>
      <c r="J404" s="2" t="s">
        <v>2466</v>
      </c>
      <c r="K404" s="2" t="s">
        <v>2467</v>
      </c>
      <c r="L404" s="2" t="s">
        <v>2468</v>
      </c>
    </row>
    <row r="405" spans="1:12" x14ac:dyDescent="0.25">
      <c r="A405" s="2" t="s">
        <v>88</v>
      </c>
      <c r="B405" s="2" t="s">
        <v>89</v>
      </c>
      <c r="C405" s="2">
        <v>75</v>
      </c>
      <c r="D405" s="2">
        <v>83</v>
      </c>
      <c r="E405" s="2" t="s">
        <v>1475</v>
      </c>
      <c r="F405" s="2" t="s">
        <v>1475</v>
      </c>
      <c r="G405" s="2">
        <v>2</v>
      </c>
      <c r="H405" s="2">
        <v>3.9376E-4</v>
      </c>
      <c r="I405" s="2">
        <v>104.06</v>
      </c>
      <c r="J405" s="2" t="s">
        <v>2469</v>
      </c>
      <c r="K405" s="2" t="s">
        <v>2470</v>
      </c>
      <c r="L405" s="2" t="s">
        <v>2451</v>
      </c>
    </row>
    <row r="406" spans="1:12" x14ac:dyDescent="0.25">
      <c r="A406" s="2" t="s">
        <v>88</v>
      </c>
      <c r="B406" s="2" t="s">
        <v>89</v>
      </c>
      <c r="C406" s="2">
        <v>212</v>
      </c>
      <c r="D406" s="2">
        <v>230</v>
      </c>
      <c r="E406" s="2" t="s">
        <v>1475</v>
      </c>
      <c r="F406" s="2" t="s">
        <v>1475</v>
      </c>
      <c r="G406" s="2" t="s">
        <v>1482</v>
      </c>
      <c r="H406" s="17">
        <v>8.4099999999999997E-7</v>
      </c>
      <c r="I406" s="2">
        <v>154.47</v>
      </c>
      <c r="J406" s="2" t="s">
        <v>2471</v>
      </c>
      <c r="K406" s="2" t="s">
        <v>2472</v>
      </c>
      <c r="L406" s="2" t="s">
        <v>2460</v>
      </c>
    </row>
    <row r="407" spans="1:12" x14ac:dyDescent="0.25">
      <c r="A407" s="2" t="s">
        <v>482</v>
      </c>
      <c r="B407" s="2" t="s">
        <v>483</v>
      </c>
      <c r="C407" s="2">
        <v>193</v>
      </c>
      <c r="D407" s="2">
        <v>203</v>
      </c>
      <c r="E407" s="2" t="s">
        <v>1475</v>
      </c>
      <c r="F407" s="2" t="s">
        <v>1475</v>
      </c>
      <c r="G407" s="2">
        <v>2</v>
      </c>
      <c r="H407" s="2">
        <v>2.3750999999999999E-4</v>
      </c>
      <c r="I407" s="2">
        <v>111.46</v>
      </c>
      <c r="J407" s="2" t="s">
        <v>2473</v>
      </c>
      <c r="K407" s="2" t="s">
        <v>2474</v>
      </c>
      <c r="L407" s="2" t="s">
        <v>2475</v>
      </c>
    </row>
    <row r="408" spans="1:12" x14ac:dyDescent="0.25">
      <c r="A408" s="2" t="s">
        <v>482</v>
      </c>
      <c r="B408" s="2" t="s">
        <v>483</v>
      </c>
      <c r="C408" s="2">
        <v>132</v>
      </c>
      <c r="D408" s="2">
        <v>145</v>
      </c>
      <c r="E408" s="2" t="s">
        <v>1475</v>
      </c>
      <c r="F408" s="2" t="s">
        <v>1475</v>
      </c>
      <c r="G408" s="2">
        <v>3</v>
      </c>
      <c r="H408" s="2">
        <v>1.7503000000000001E-2</v>
      </c>
      <c r="I408" s="2">
        <v>35.594000000000001</v>
      </c>
      <c r="J408" s="2" t="s">
        <v>2476</v>
      </c>
      <c r="K408" s="2" t="s">
        <v>2477</v>
      </c>
      <c r="L408" s="2" t="s">
        <v>2478</v>
      </c>
    </row>
    <row r="409" spans="1:12" x14ac:dyDescent="0.25">
      <c r="A409" s="2" t="s">
        <v>482</v>
      </c>
      <c r="B409" s="2" t="s">
        <v>483</v>
      </c>
      <c r="C409" s="2">
        <v>237</v>
      </c>
      <c r="D409" s="2">
        <v>263</v>
      </c>
      <c r="E409" s="2" t="s">
        <v>1475</v>
      </c>
      <c r="F409" s="2" t="s">
        <v>1475</v>
      </c>
      <c r="G409" s="2">
        <v>3</v>
      </c>
      <c r="H409" s="2">
        <v>5.8500000000000002E-3</v>
      </c>
      <c r="I409" s="2">
        <v>58.802</v>
      </c>
      <c r="J409" s="2" t="s">
        <v>2479</v>
      </c>
      <c r="K409" s="2" t="s">
        <v>2480</v>
      </c>
      <c r="L409" s="2" t="s">
        <v>2481</v>
      </c>
    </row>
    <row r="410" spans="1:12" x14ac:dyDescent="0.25">
      <c r="A410" s="2" t="s">
        <v>482</v>
      </c>
      <c r="B410" s="2" t="s">
        <v>483</v>
      </c>
      <c r="C410" s="2">
        <v>179</v>
      </c>
      <c r="D410" s="2">
        <v>189</v>
      </c>
      <c r="E410" s="2" t="s">
        <v>1475</v>
      </c>
      <c r="F410" s="2" t="s">
        <v>1475</v>
      </c>
      <c r="G410" s="2">
        <v>3</v>
      </c>
      <c r="H410" s="2">
        <v>2.7457000000000002E-4</v>
      </c>
      <c r="I410" s="2">
        <v>108.47</v>
      </c>
      <c r="J410" s="2" t="s">
        <v>2482</v>
      </c>
      <c r="K410" s="2" t="s">
        <v>2483</v>
      </c>
      <c r="L410" s="2" t="s">
        <v>2484</v>
      </c>
    </row>
    <row r="411" spans="1:12" x14ac:dyDescent="0.25">
      <c r="A411" s="2" t="s">
        <v>482</v>
      </c>
      <c r="B411" s="2" t="s">
        <v>483</v>
      </c>
      <c r="C411" s="2">
        <v>204</v>
      </c>
      <c r="D411" s="2">
        <v>213</v>
      </c>
      <c r="E411" s="2" t="s">
        <v>1475</v>
      </c>
      <c r="F411" s="2" t="s">
        <v>1475</v>
      </c>
      <c r="G411" s="2">
        <v>2</v>
      </c>
      <c r="H411" s="2">
        <v>4.8821999999999998E-4</v>
      </c>
      <c r="I411" s="2">
        <v>109.44</v>
      </c>
      <c r="J411" s="2" t="s">
        <v>2485</v>
      </c>
      <c r="K411" s="2" t="s">
        <v>2475</v>
      </c>
      <c r="L411" s="2" t="s">
        <v>2486</v>
      </c>
    </row>
    <row r="412" spans="1:12" x14ac:dyDescent="0.25">
      <c r="A412" s="2" t="s">
        <v>482</v>
      </c>
      <c r="B412" s="2" t="s">
        <v>483</v>
      </c>
      <c r="C412" s="2">
        <v>119</v>
      </c>
      <c r="D412" s="2">
        <v>128</v>
      </c>
      <c r="E412" s="2" t="s">
        <v>1475</v>
      </c>
      <c r="F412" s="2" t="s">
        <v>1475</v>
      </c>
      <c r="G412" s="2">
        <v>2</v>
      </c>
      <c r="H412" s="2">
        <v>1.5066000000000001E-3</v>
      </c>
      <c r="I412" s="2">
        <v>90.108000000000004</v>
      </c>
      <c r="J412" s="2" t="s">
        <v>2487</v>
      </c>
      <c r="K412" s="2" t="s">
        <v>2488</v>
      </c>
      <c r="L412" s="2" t="s">
        <v>2489</v>
      </c>
    </row>
    <row r="413" spans="1:12" x14ac:dyDescent="0.25">
      <c r="A413" s="2" t="s">
        <v>482</v>
      </c>
      <c r="B413" s="2" t="s">
        <v>483</v>
      </c>
      <c r="C413" s="2">
        <v>119</v>
      </c>
      <c r="D413" s="2">
        <v>131</v>
      </c>
      <c r="E413" s="2" t="s">
        <v>1475</v>
      </c>
      <c r="F413" s="2" t="s">
        <v>1475</v>
      </c>
      <c r="G413" s="2">
        <v>3</v>
      </c>
      <c r="H413" s="2">
        <v>1.0525E-2</v>
      </c>
      <c r="I413" s="2">
        <v>81.239000000000004</v>
      </c>
      <c r="J413" s="2" t="s">
        <v>2490</v>
      </c>
      <c r="K413" s="2" t="s">
        <v>2488</v>
      </c>
      <c r="L413" s="2" t="s">
        <v>2477</v>
      </c>
    </row>
    <row r="414" spans="1:12" x14ac:dyDescent="0.25">
      <c r="A414" s="2" t="s">
        <v>482</v>
      </c>
      <c r="B414" s="2" t="s">
        <v>483</v>
      </c>
      <c r="C414" s="2">
        <v>221</v>
      </c>
      <c r="D414" s="2">
        <v>233</v>
      </c>
      <c r="E414" s="2" t="s">
        <v>1475</v>
      </c>
      <c r="F414" s="2" t="s">
        <v>1475</v>
      </c>
      <c r="G414" s="2">
        <v>3</v>
      </c>
      <c r="H414" s="2">
        <v>4.6446999999999998E-4</v>
      </c>
      <c r="I414" s="2">
        <v>107.09</v>
      </c>
      <c r="J414" s="2" t="s">
        <v>2491</v>
      </c>
      <c r="K414" s="2" t="s">
        <v>2492</v>
      </c>
      <c r="L414" s="2" t="s">
        <v>2493</v>
      </c>
    </row>
    <row r="415" spans="1:12" x14ac:dyDescent="0.25">
      <c r="A415" s="2" t="s">
        <v>485</v>
      </c>
      <c r="B415" s="2" t="s">
        <v>486</v>
      </c>
      <c r="C415" s="2">
        <v>147</v>
      </c>
      <c r="D415" s="2">
        <v>160</v>
      </c>
      <c r="E415" s="2" t="s">
        <v>1475</v>
      </c>
      <c r="F415" s="2" t="s">
        <v>1475</v>
      </c>
      <c r="G415" s="2">
        <v>2</v>
      </c>
      <c r="H415" s="2">
        <v>6.9640000000000001E-4</v>
      </c>
      <c r="I415" s="2">
        <v>105.03</v>
      </c>
      <c r="J415" s="2" t="s">
        <v>2494</v>
      </c>
      <c r="K415" s="2" t="s">
        <v>2495</v>
      </c>
      <c r="L415" s="2" t="s">
        <v>2496</v>
      </c>
    </row>
    <row r="416" spans="1:12" x14ac:dyDescent="0.25">
      <c r="A416" s="2" t="s">
        <v>485</v>
      </c>
      <c r="B416" s="2" t="s">
        <v>486</v>
      </c>
      <c r="C416" s="2">
        <v>60</v>
      </c>
      <c r="D416" s="2">
        <v>83</v>
      </c>
      <c r="E416" s="2" t="s">
        <v>1475</v>
      </c>
      <c r="F416" s="2" t="s">
        <v>1475</v>
      </c>
      <c r="G416" s="2" t="s">
        <v>1482</v>
      </c>
      <c r="H416" s="17">
        <v>4.4400000000000001E-19</v>
      </c>
      <c r="I416" s="2">
        <v>169.4</v>
      </c>
      <c r="J416" s="2" t="s">
        <v>2497</v>
      </c>
      <c r="K416" s="2" t="s">
        <v>2498</v>
      </c>
      <c r="L416" s="2" t="s">
        <v>2499</v>
      </c>
    </row>
    <row r="417" spans="1:12" x14ac:dyDescent="0.25">
      <c r="A417" s="2" t="s">
        <v>485</v>
      </c>
      <c r="B417" s="2" t="s">
        <v>486</v>
      </c>
      <c r="C417" s="2">
        <v>42</v>
      </c>
      <c r="D417" s="2">
        <v>53</v>
      </c>
      <c r="E417" s="2" t="s">
        <v>1475</v>
      </c>
      <c r="F417" s="2" t="s">
        <v>1475</v>
      </c>
      <c r="G417" s="2">
        <v>2</v>
      </c>
      <c r="H417" s="17">
        <v>7.34E-6</v>
      </c>
      <c r="I417" s="2">
        <v>119.22</v>
      </c>
      <c r="J417" s="2" t="s">
        <v>2500</v>
      </c>
      <c r="K417" s="2" t="s">
        <v>2501</v>
      </c>
      <c r="L417" s="2" t="s">
        <v>2502</v>
      </c>
    </row>
    <row r="418" spans="1:12" x14ac:dyDescent="0.25">
      <c r="A418" s="2" t="s">
        <v>485</v>
      </c>
      <c r="B418" s="2" t="s">
        <v>486</v>
      </c>
      <c r="C418" s="2">
        <v>42</v>
      </c>
      <c r="D418" s="2">
        <v>58</v>
      </c>
      <c r="E418" s="2" t="s">
        <v>1475</v>
      </c>
      <c r="F418" s="2" t="s">
        <v>1475</v>
      </c>
      <c r="G418" s="2">
        <v>3</v>
      </c>
      <c r="H418" s="2">
        <v>1.7335E-2</v>
      </c>
      <c r="I418" s="2">
        <v>45.863</v>
      </c>
      <c r="J418" s="2" t="s">
        <v>2503</v>
      </c>
      <c r="K418" s="2" t="s">
        <v>2501</v>
      </c>
      <c r="L418" s="2" t="s">
        <v>2504</v>
      </c>
    </row>
    <row r="419" spans="1:12" x14ac:dyDescent="0.25">
      <c r="A419" s="2" t="s">
        <v>485</v>
      </c>
      <c r="B419" s="2" t="s">
        <v>486</v>
      </c>
      <c r="C419" s="2">
        <v>114</v>
      </c>
      <c r="D419" s="2">
        <v>122</v>
      </c>
      <c r="E419" s="2" t="s">
        <v>1475</v>
      </c>
      <c r="F419" s="2" t="s">
        <v>1475</v>
      </c>
      <c r="G419" s="2">
        <v>2</v>
      </c>
      <c r="H419" s="2">
        <v>1.0243E-2</v>
      </c>
      <c r="I419" s="2">
        <v>67.494</v>
      </c>
      <c r="J419" s="2" t="s">
        <v>2505</v>
      </c>
      <c r="K419" s="2" t="s">
        <v>2506</v>
      </c>
      <c r="L419" s="2" t="s">
        <v>2507</v>
      </c>
    </row>
    <row r="420" spans="1:12" x14ac:dyDescent="0.25">
      <c r="A420" s="2" t="s">
        <v>485</v>
      </c>
      <c r="B420" s="2" t="s">
        <v>486</v>
      </c>
      <c r="C420" s="2">
        <v>19</v>
      </c>
      <c r="D420" s="2">
        <v>29</v>
      </c>
      <c r="E420" s="2" t="s">
        <v>1475</v>
      </c>
      <c r="F420" s="2" t="s">
        <v>1475</v>
      </c>
      <c r="G420" s="2">
        <v>2</v>
      </c>
      <c r="H420" s="17">
        <v>2.6200000000000001E-9</v>
      </c>
      <c r="I420" s="2">
        <v>153.97</v>
      </c>
      <c r="J420" s="2" t="s">
        <v>2508</v>
      </c>
      <c r="K420" s="2" t="s">
        <v>2509</v>
      </c>
      <c r="L420" s="2" t="s">
        <v>2510</v>
      </c>
    </row>
    <row r="421" spans="1:12" x14ac:dyDescent="0.25">
      <c r="A421" s="2" t="s">
        <v>485</v>
      </c>
      <c r="B421" s="2" t="s">
        <v>486</v>
      </c>
      <c r="C421" s="2">
        <v>7</v>
      </c>
      <c r="D421" s="2">
        <v>18</v>
      </c>
      <c r="E421" s="2" t="s">
        <v>1475</v>
      </c>
      <c r="F421" s="2" t="s">
        <v>1475</v>
      </c>
      <c r="G421" s="2">
        <v>2</v>
      </c>
      <c r="H421" s="17">
        <v>1.4E-27</v>
      </c>
      <c r="I421" s="2">
        <v>188.99</v>
      </c>
      <c r="J421" s="2" t="s">
        <v>2511</v>
      </c>
      <c r="K421" s="2" t="s">
        <v>1519</v>
      </c>
      <c r="L421" s="2" t="s">
        <v>2509</v>
      </c>
    </row>
    <row r="422" spans="1:12" x14ac:dyDescent="0.25">
      <c r="A422" s="2" t="s">
        <v>485</v>
      </c>
      <c r="B422" s="2" t="s">
        <v>486</v>
      </c>
      <c r="C422" s="2">
        <v>30</v>
      </c>
      <c r="D422" s="2">
        <v>40</v>
      </c>
      <c r="E422" s="2" t="s">
        <v>1475</v>
      </c>
      <c r="F422" s="2" t="s">
        <v>1475</v>
      </c>
      <c r="G422" s="2">
        <v>2</v>
      </c>
      <c r="H422" s="17">
        <v>1.72E-38</v>
      </c>
      <c r="I422" s="2">
        <v>198.62</v>
      </c>
      <c r="J422" s="2" t="s">
        <v>2512</v>
      </c>
      <c r="K422" s="2" t="s">
        <v>2510</v>
      </c>
      <c r="L422" s="2" t="s">
        <v>2513</v>
      </c>
    </row>
    <row r="423" spans="1:12" x14ac:dyDescent="0.25">
      <c r="A423" s="2" t="s">
        <v>485</v>
      </c>
      <c r="B423" s="2" t="s">
        <v>486</v>
      </c>
      <c r="C423" s="2">
        <v>30</v>
      </c>
      <c r="D423" s="2">
        <v>41</v>
      </c>
      <c r="E423" s="2" t="s">
        <v>1475</v>
      </c>
      <c r="F423" s="2" t="s">
        <v>1475</v>
      </c>
      <c r="G423" s="2">
        <v>2</v>
      </c>
      <c r="H423" s="2">
        <v>7.6876999999999996E-3</v>
      </c>
      <c r="I423" s="2">
        <v>68.626000000000005</v>
      </c>
      <c r="J423" s="2" t="s">
        <v>2514</v>
      </c>
      <c r="K423" s="2" t="s">
        <v>2510</v>
      </c>
      <c r="L423" s="2" t="s">
        <v>2501</v>
      </c>
    </row>
    <row r="424" spans="1:12" x14ac:dyDescent="0.25">
      <c r="A424" s="2" t="s">
        <v>94</v>
      </c>
      <c r="B424" s="2" t="s">
        <v>95</v>
      </c>
      <c r="C424" s="2">
        <v>118</v>
      </c>
      <c r="D424" s="2">
        <v>130</v>
      </c>
      <c r="E424" s="2" t="s">
        <v>1475</v>
      </c>
      <c r="F424" s="2" t="s">
        <v>1475</v>
      </c>
      <c r="G424" s="2" t="s">
        <v>1482</v>
      </c>
      <c r="H424" s="2">
        <v>4.2834999999999998E-4</v>
      </c>
      <c r="I424" s="2">
        <v>145.81</v>
      </c>
      <c r="J424" s="2" t="s">
        <v>2515</v>
      </c>
      <c r="K424" s="2" t="s">
        <v>2516</v>
      </c>
      <c r="L424" s="2" t="s">
        <v>2517</v>
      </c>
    </row>
    <row r="425" spans="1:12" x14ac:dyDescent="0.25">
      <c r="A425" s="2" t="s">
        <v>94</v>
      </c>
      <c r="B425" s="2" t="s">
        <v>95</v>
      </c>
      <c r="C425" s="2">
        <v>2</v>
      </c>
      <c r="D425" s="2">
        <v>14</v>
      </c>
      <c r="E425" s="2" t="s">
        <v>1475</v>
      </c>
      <c r="F425" s="2" t="s">
        <v>1475</v>
      </c>
      <c r="G425" s="2" t="s">
        <v>1482</v>
      </c>
      <c r="H425" s="2">
        <v>3.0328000000000001E-4</v>
      </c>
      <c r="I425" s="2">
        <v>111.52</v>
      </c>
      <c r="J425" s="2" t="s">
        <v>2518</v>
      </c>
      <c r="K425" s="2" t="s">
        <v>1519</v>
      </c>
      <c r="L425" s="2" t="s">
        <v>1519</v>
      </c>
    </row>
    <row r="426" spans="1:12" x14ac:dyDescent="0.25">
      <c r="A426" s="2" t="s">
        <v>94</v>
      </c>
      <c r="B426" s="2" t="s">
        <v>95</v>
      </c>
      <c r="C426" s="2">
        <v>95</v>
      </c>
      <c r="D426" s="2">
        <v>107</v>
      </c>
      <c r="E426" s="2" t="s">
        <v>1475</v>
      </c>
      <c r="F426" s="2" t="s">
        <v>1475</v>
      </c>
      <c r="G426" s="2" t="s">
        <v>1482</v>
      </c>
      <c r="H426" s="17">
        <v>4.1299999999999999E-19</v>
      </c>
      <c r="I426" s="2">
        <v>181.4</v>
      </c>
      <c r="J426" s="2" t="s">
        <v>2519</v>
      </c>
      <c r="K426" s="2" t="s">
        <v>2520</v>
      </c>
      <c r="L426" s="2" t="s">
        <v>2521</v>
      </c>
    </row>
    <row r="427" spans="1:12" x14ac:dyDescent="0.25">
      <c r="A427" s="2" t="s">
        <v>94</v>
      </c>
      <c r="B427" s="2" t="s">
        <v>95</v>
      </c>
      <c r="C427" s="2">
        <v>92</v>
      </c>
      <c r="D427" s="2">
        <v>107</v>
      </c>
      <c r="E427" s="2" t="s">
        <v>1475</v>
      </c>
      <c r="F427" s="2" t="s">
        <v>1475</v>
      </c>
      <c r="G427" s="2">
        <v>2</v>
      </c>
      <c r="H427" s="2">
        <v>2.4537000000000002E-4</v>
      </c>
      <c r="I427" s="2">
        <v>117.48</v>
      </c>
      <c r="J427" s="2" t="s">
        <v>2522</v>
      </c>
      <c r="K427" s="2" t="s">
        <v>2523</v>
      </c>
      <c r="L427" s="2" t="s">
        <v>2521</v>
      </c>
    </row>
    <row r="428" spans="1:12" x14ac:dyDescent="0.25">
      <c r="A428" s="2" t="s">
        <v>94</v>
      </c>
      <c r="B428" s="2" t="s">
        <v>95</v>
      </c>
      <c r="C428" s="2">
        <v>83</v>
      </c>
      <c r="D428" s="2">
        <v>91</v>
      </c>
      <c r="E428" s="2" t="s">
        <v>1475</v>
      </c>
      <c r="F428" s="2" t="s">
        <v>1475</v>
      </c>
      <c r="G428" s="2">
        <v>2</v>
      </c>
      <c r="H428" s="2">
        <v>4.5058000000000001E-4</v>
      </c>
      <c r="I428" s="2">
        <v>101.33</v>
      </c>
      <c r="J428" s="2" t="s">
        <v>2524</v>
      </c>
      <c r="K428" s="2" t="s">
        <v>2525</v>
      </c>
      <c r="L428" s="2" t="s">
        <v>2523</v>
      </c>
    </row>
    <row r="429" spans="1:12" x14ac:dyDescent="0.25">
      <c r="A429" s="2" t="s">
        <v>94</v>
      </c>
      <c r="B429" s="2" t="s">
        <v>95</v>
      </c>
      <c r="C429" s="2">
        <v>15</v>
      </c>
      <c r="D429" s="2">
        <v>26</v>
      </c>
      <c r="E429" s="2" t="s">
        <v>1475</v>
      </c>
      <c r="F429" s="2" t="s">
        <v>1475</v>
      </c>
      <c r="G429" s="2">
        <v>2</v>
      </c>
      <c r="H429" s="2">
        <v>5.6652999999999998E-4</v>
      </c>
      <c r="I429" s="2">
        <v>103.31</v>
      </c>
      <c r="J429" s="2" t="s">
        <v>2526</v>
      </c>
      <c r="K429" s="2" t="s">
        <v>1519</v>
      </c>
      <c r="L429" s="2" t="s">
        <v>2527</v>
      </c>
    </row>
    <row r="430" spans="1:12" x14ac:dyDescent="0.25">
      <c r="A430" s="2" t="s">
        <v>94</v>
      </c>
      <c r="B430" s="2" t="s">
        <v>95</v>
      </c>
      <c r="C430" s="2">
        <v>120</v>
      </c>
      <c r="D430" s="2">
        <v>130</v>
      </c>
      <c r="E430" s="2" t="s">
        <v>1475</v>
      </c>
      <c r="F430" s="2" t="s">
        <v>1475</v>
      </c>
      <c r="G430" s="2">
        <v>2</v>
      </c>
      <c r="H430" s="2">
        <v>1.8091E-4</v>
      </c>
      <c r="I430" s="2">
        <v>112.85</v>
      </c>
      <c r="J430" s="2" t="s">
        <v>2528</v>
      </c>
      <c r="K430" s="2" t="s">
        <v>2529</v>
      </c>
      <c r="L430" s="2" t="s">
        <v>2517</v>
      </c>
    </row>
    <row r="431" spans="1:12" x14ac:dyDescent="0.25">
      <c r="A431" s="2" t="s">
        <v>94</v>
      </c>
      <c r="B431" s="2" t="s">
        <v>95</v>
      </c>
      <c r="C431" s="2">
        <v>4</v>
      </c>
      <c r="D431" s="2">
        <v>14</v>
      </c>
      <c r="E431" s="2" t="s">
        <v>1475</v>
      </c>
      <c r="F431" s="2" t="s">
        <v>1475</v>
      </c>
      <c r="G431" s="2">
        <v>2</v>
      </c>
      <c r="H431" s="17">
        <v>1.79E-6</v>
      </c>
      <c r="I431" s="2">
        <v>156.16</v>
      </c>
      <c r="J431" s="2" t="s">
        <v>2530</v>
      </c>
      <c r="K431" s="2" t="s">
        <v>1519</v>
      </c>
      <c r="L431" s="2" t="s">
        <v>1519</v>
      </c>
    </row>
    <row r="432" spans="1:12" x14ac:dyDescent="0.25">
      <c r="A432" s="2" t="s">
        <v>1234</v>
      </c>
      <c r="B432" s="2" t="s">
        <v>1235</v>
      </c>
      <c r="C432" s="2">
        <v>1149</v>
      </c>
      <c r="D432" s="2">
        <v>1159</v>
      </c>
      <c r="E432" s="2" t="s">
        <v>1475</v>
      </c>
      <c r="F432" s="2" t="s">
        <v>1475</v>
      </c>
      <c r="G432" s="2">
        <v>2</v>
      </c>
      <c r="H432" s="17">
        <v>2.7000000000000002E-9</v>
      </c>
      <c r="I432" s="2">
        <v>163.63999999999999</v>
      </c>
      <c r="J432" s="2" t="s">
        <v>2531</v>
      </c>
      <c r="K432" s="2" t="s">
        <v>2532</v>
      </c>
      <c r="L432" s="2" t="s">
        <v>2533</v>
      </c>
    </row>
    <row r="433" spans="1:12" x14ac:dyDescent="0.25">
      <c r="A433" s="2" t="s">
        <v>1234</v>
      </c>
      <c r="B433" s="2" t="s">
        <v>1235</v>
      </c>
      <c r="C433" s="2">
        <v>231</v>
      </c>
      <c r="D433" s="2">
        <v>242</v>
      </c>
      <c r="E433" s="2" t="s">
        <v>1475</v>
      </c>
      <c r="F433" s="2" t="s">
        <v>1475</v>
      </c>
      <c r="G433" s="2">
        <v>2</v>
      </c>
      <c r="H433" s="17">
        <v>6.7500000000000003E-14</v>
      </c>
      <c r="I433" s="2">
        <v>174.77</v>
      </c>
      <c r="J433" s="2" t="s">
        <v>2534</v>
      </c>
      <c r="K433" s="2" t="s">
        <v>2535</v>
      </c>
      <c r="L433" s="2" t="s">
        <v>2536</v>
      </c>
    </row>
    <row r="434" spans="1:12" x14ac:dyDescent="0.25">
      <c r="A434" s="2" t="s">
        <v>1234</v>
      </c>
      <c r="B434" s="2" t="s">
        <v>1235</v>
      </c>
      <c r="C434" s="2">
        <v>763</v>
      </c>
      <c r="D434" s="2">
        <v>778</v>
      </c>
      <c r="E434" s="2" t="s">
        <v>1475</v>
      </c>
      <c r="F434" s="2" t="s">
        <v>1475</v>
      </c>
      <c r="G434" s="2" t="s">
        <v>1482</v>
      </c>
      <c r="H434" s="17">
        <v>1.01E-5</v>
      </c>
      <c r="I434" s="2">
        <v>157.86000000000001</v>
      </c>
      <c r="J434" s="2" t="s">
        <v>2537</v>
      </c>
      <c r="K434" s="2" t="s">
        <v>2538</v>
      </c>
      <c r="L434" s="2" t="s">
        <v>2539</v>
      </c>
    </row>
    <row r="435" spans="1:12" x14ac:dyDescent="0.25">
      <c r="A435" s="2" t="s">
        <v>1234</v>
      </c>
      <c r="B435" s="2" t="s">
        <v>1235</v>
      </c>
      <c r="C435" s="2">
        <v>281</v>
      </c>
      <c r="D435" s="2">
        <v>293</v>
      </c>
      <c r="E435" s="2" t="s">
        <v>1475</v>
      </c>
      <c r="F435" s="2" t="s">
        <v>1475</v>
      </c>
      <c r="G435" s="2">
        <v>2</v>
      </c>
      <c r="H435" s="17">
        <v>7.0499999999999999E-60</v>
      </c>
      <c r="I435" s="2">
        <v>208.56</v>
      </c>
      <c r="J435" s="2" t="s">
        <v>2540</v>
      </c>
      <c r="K435" s="2" t="s">
        <v>2541</v>
      </c>
      <c r="L435" s="2" t="s">
        <v>2542</v>
      </c>
    </row>
    <row r="436" spans="1:12" x14ac:dyDescent="0.25">
      <c r="A436" s="2" t="s">
        <v>1234</v>
      </c>
      <c r="B436" s="2" t="s">
        <v>1235</v>
      </c>
      <c r="C436" s="2">
        <v>1100</v>
      </c>
      <c r="D436" s="2">
        <v>1113</v>
      </c>
      <c r="E436" s="2" t="s">
        <v>1475</v>
      </c>
      <c r="F436" s="2" t="s">
        <v>1475</v>
      </c>
      <c r="G436" s="2">
        <v>2</v>
      </c>
      <c r="H436" s="2">
        <v>8.0515000000000003E-4</v>
      </c>
      <c r="I436" s="2">
        <v>103.44</v>
      </c>
      <c r="J436" s="2" t="s">
        <v>2543</v>
      </c>
      <c r="K436" s="2" t="s">
        <v>2544</v>
      </c>
      <c r="L436" s="2" t="s">
        <v>2545</v>
      </c>
    </row>
    <row r="437" spans="1:12" x14ac:dyDescent="0.25">
      <c r="A437" s="2" t="s">
        <v>1234</v>
      </c>
      <c r="B437" s="2" t="s">
        <v>1235</v>
      </c>
      <c r="C437" s="2">
        <v>801</v>
      </c>
      <c r="D437" s="2">
        <v>810</v>
      </c>
      <c r="E437" s="2" t="s">
        <v>1475</v>
      </c>
      <c r="F437" s="2" t="s">
        <v>1475</v>
      </c>
      <c r="G437" s="2">
        <v>2</v>
      </c>
      <c r="H437" s="2">
        <v>1.1719E-2</v>
      </c>
      <c r="I437" s="2">
        <v>64.040000000000006</v>
      </c>
      <c r="J437" s="2" t="s">
        <v>2546</v>
      </c>
      <c r="K437" s="2" t="s">
        <v>2547</v>
      </c>
      <c r="L437" s="2" t="s">
        <v>2548</v>
      </c>
    </row>
    <row r="438" spans="1:12" x14ac:dyDescent="0.25">
      <c r="A438" s="2" t="s">
        <v>1234</v>
      </c>
      <c r="B438" s="2" t="s">
        <v>1235</v>
      </c>
      <c r="C438" s="2">
        <v>889</v>
      </c>
      <c r="D438" s="2">
        <v>915</v>
      </c>
      <c r="E438" s="2" t="s">
        <v>1475</v>
      </c>
      <c r="F438" s="2" t="s">
        <v>1475</v>
      </c>
      <c r="G438" s="2">
        <v>3</v>
      </c>
      <c r="H438" s="2">
        <v>6.1866000000000004E-3</v>
      </c>
      <c r="I438" s="2">
        <v>53.96</v>
      </c>
      <c r="J438" s="2" t="s">
        <v>2549</v>
      </c>
      <c r="K438" s="2" t="s">
        <v>2550</v>
      </c>
      <c r="L438" s="2" t="s">
        <v>2551</v>
      </c>
    </row>
    <row r="439" spans="1:12" x14ac:dyDescent="0.25">
      <c r="A439" s="2" t="s">
        <v>1234</v>
      </c>
      <c r="B439" s="2" t="s">
        <v>1235</v>
      </c>
      <c r="C439" s="2">
        <v>576</v>
      </c>
      <c r="D439" s="2">
        <v>595</v>
      </c>
      <c r="E439" s="2" t="s">
        <v>1475</v>
      </c>
      <c r="F439" s="2" t="s">
        <v>1475</v>
      </c>
      <c r="G439" s="2">
        <v>3</v>
      </c>
      <c r="H439" s="2">
        <v>1.1773E-2</v>
      </c>
      <c r="I439" s="2">
        <v>57.173000000000002</v>
      </c>
      <c r="J439" s="2" t="s">
        <v>2552</v>
      </c>
      <c r="K439" s="2" t="s">
        <v>2553</v>
      </c>
      <c r="L439" s="2" t="s">
        <v>2554</v>
      </c>
    </row>
    <row r="440" spans="1:12" x14ac:dyDescent="0.25">
      <c r="A440" s="2" t="s">
        <v>1234</v>
      </c>
      <c r="B440" s="2" t="s">
        <v>1235</v>
      </c>
      <c r="C440" s="2">
        <v>612</v>
      </c>
      <c r="D440" s="2">
        <v>624</v>
      </c>
      <c r="E440" s="2" t="s">
        <v>1475</v>
      </c>
      <c r="F440" s="2" t="s">
        <v>1475</v>
      </c>
      <c r="G440" s="2">
        <v>2</v>
      </c>
      <c r="H440" s="2">
        <v>3.3039000000000001E-4</v>
      </c>
      <c r="I440" s="2">
        <v>112.94</v>
      </c>
      <c r="J440" s="2" t="s">
        <v>2555</v>
      </c>
      <c r="K440" s="2" t="s">
        <v>2556</v>
      </c>
      <c r="L440" s="2" t="s">
        <v>2557</v>
      </c>
    </row>
    <row r="441" spans="1:12" x14ac:dyDescent="0.25">
      <c r="A441" s="2" t="s">
        <v>1234</v>
      </c>
      <c r="B441" s="2" t="s">
        <v>1235</v>
      </c>
      <c r="C441" s="2">
        <v>1006</v>
      </c>
      <c r="D441" s="2">
        <v>1023</v>
      </c>
      <c r="E441" s="2" t="s">
        <v>1475</v>
      </c>
      <c r="F441" s="2" t="s">
        <v>1475</v>
      </c>
      <c r="G441" s="2">
        <v>2</v>
      </c>
      <c r="H441" s="2">
        <v>3.519E-3</v>
      </c>
      <c r="I441" s="2">
        <v>90.730999999999995</v>
      </c>
      <c r="J441" s="2" t="s">
        <v>2558</v>
      </c>
      <c r="K441" s="2" t="s">
        <v>2559</v>
      </c>
      <c r="L441" s="2" t="s">
        <v>2560</v>
      </c>
    </row>
    <row r="442" spans="1:12" x14ac:dyDescent="0.25">
      <c r="A442" s="2" t="s">
        <v>1234</v>
      </c>
      <c r="B442" s="2" t="s">
        <v>1235</v>
      </c>
      <c r="C442" s="2">
        <v>15</v>
      </c>
      <c r="D442" s="2">
        <v>29</v>
      </c>
      <c r="E442" s="2" t="s">
        <v>1475</v>
      </c>
      <c r="F442" s="2" t="s">
        <v>1475</v>
      </c>
      <c r="G442" s="2">
        <v>2</v>
      </c>
      <c r="H442" s="2">
        <v>1.9515999999999999E-4</v>
      </c>
      <c r="I442" s="2">
        <v>115.92</v>
      </c>
      <c r="J442" s="2" t="s">
        <v>2561</v>
      </c>
      <c r="K442" s="2" t="s">
        <v>1519</v>
      </c>
      <c r="L442" s="2" t="s">
        <v>2562</v>
      </c>
    </row>
    <row r="443" spans="1:12" x14ac:dyDescent="0.25">
      <c r="A443" s="2" t="s">
        <v>1234</v>
      </c>
      <c r="B443" s="2" t="s">
        <v>1235</v>
      </c>
      <c r="C443" s="2">
        <v>173</v>
      </c>
      <c r="D443" s="2">
        <v>184</v>
      </c>
      <c r="E443" s="2" t="s">
        <v>1475</v>
      </c>
      <c r="F443" s="2" t="s">
        <v>1475</v>
      </c>
      <c r="G443" s="2">
        <v>2</v>
      </c>
      <c r="H443" s="17">
        <v>9.6700000000000006E-5</v>
      </c>
      <c r="I443" s="2">
        <v>147.74</v>
      </c>
      <c r="J443" s="2" t="s">
        <v>2563</v>
      </c>
      <c r="K443" s="2" t="s">
        <v>2564</v>
      </c>
      <c r="L443" s="2" t="s">
        <v>2565</v>
      </c>
    </row>
    <row r="444" spans="1:12" x14ac:dyDescent="0.25">
      <c r="A444" s="2" t="s">
        <v>1234</v>
      </c>
      <c r="B444" s="2" t="s">
        <v>1235</v>
      </c>
      <c r="C444" s="2">
        <v>173</v>
      </c>
      <c r="D444" s="2">
        <v>188</v>
      </c>
      <c r="E444" s="2" t="s">
        <v>1475</v>
      </c>
      <c r="F444" s="2" t="s">
        <v>1475</v>
      </c>
      <c r="G444" s="2">
        <v>3</v>
      </c>
      <c r="H444" s="2">
        <v>1.2126E-2</v>
      </c>
      <c r="I444" s="2">
        <v>61.167000000000002</v>
      </c>
      <c r="J444" s="2" t="s">
        <v>2566</v>
      </c>
      <c r="K444" s="2" t="s">
        <v>2564</v>
      </c>
      <c r="L444" s="2" t="s">
        <v>2567</v>
      </c>
    </row>
    <row r="445" spans="1:12" x14ac:dyDescent="0.25">
      <c r="A445" s="2" t="s">
        <v>1234</v>
      </c>
      <c r="B445" s="2" t="s">
        <v>1235</v>
      </c>
      <c r="C445" s="2">
        <v>140</v>
      </c>
      <c r="D445" s="2">
        <v>154</v>
      </c>
      <c r="E445" s="2" t="s">
        <v>1475</v>
      </c>
      <c r="F445" s="2" t="s">
        <v>1475</v>
      </c>
      <c r="G445" s="2">
        <v>2</v>
      </c>
      <c r="H445" s="17">
        <v>4.3499999999999999E-60</v>
      </c>
      <c r="I445" s="2">
        <v>213.18</v>
      </c>
      <c r="J445" s="2" t="s">
        <v>2568</v>
      </c>
      <c r="K445" s="2" t="s">
        <v>2569</v>
      </c>
      <c r="L445" s="2" t="s">
        <v>2570</v>
      </c>
    </row>
    <row r="446" spans="1:12" x14ac:dyDescent="0.25">
      <c r="A446" s="2" t="s">
        <v>1234</v>
      </c>
      <c r="B446" s="2" t="s">
        <v>1235</v>
      </c>
      <c r="C446" s="2">
        <v>1036</v>
      </c>
      <c r="D446" s="2">
        <v>1051</v>
      </c>
      <c r="E446" s="2" t="s">
        <v>1475</v>
      </c>
      <c r="F446" s="2" t="s">
        <v>1475</v>
      </c>
      <c r="G446" s="2">
        <v>2</v>
      </c>
      <c r="H446" s="17">
        <v>5.5899999999999997E-5</v>
      </c>
      <c r="I446" s="2">
        <v>152.47</v>
      </c>
      <c r="J446" s="2" t="s">
        <v>2571</v>
      </c>
      <c r="K446" s="2" t="s">
        <v>2572</v>
      </c>
      <c r="L446" s="2" t="s">
        <v>2573</v>
      </c>
    </row>
    <row r="447" spans="1:12" x14ac:dyDescent="0.25">
      <c r="A447" s="2" t="s">
        <v>1234</v>
      </c>
      <c r="B447" s="2" t="s">
        <v>1235</v>
      </c>
      <c r="C447" s="2">
        <v>371</v>
      </c>
      <c r="D447" s="2">
        <v>381</v>
      </c>
      <c r="E447" s="2" t="s">
        <v>1475</v>
      </c>
      <c r="F447" s="2" t="s">
        <v>1475</v>
      </c>
      <c r="G447" s="2">
        <v>2</v>
      </c>
      <c r="H447" s="17">
        <v>6.1499999999999997E-38</v>
      </c>
      <c r="I447" s="2">
        <v>193.38</v>
      </c>
      <c r="J447" s="2" t="s">
        <v>2574</v>
      </c>
      <c r="K447" s="2" t="s">
        <v>2575</v>
      </c>
      <c r="L447" s="2" t="s">
        <v>2576</v>
      </c>
    </row>
    <row r="448" spans="1:12" x14ac:dyDescent="0.25">
      <c r="A448" s="2" t="s">
        <v>491</v>
      </c>
      <c r="B448" s="2" t="s">
        <v>492</v>
      </c>
      <c r="C448" s="2">
        <v>787</v>
      </c>
      <c r="D448" s="2">
        <v>803</v>
      </c>
      <c r="E448" s="2" t="s">
        <v>1475</v>
      </c>
      <c r="F448" s="2" t="s">
        <v>1475</v>
      </c>
      <c r="G448" s="2">
        <v>2</v>
      </c>
      <c r="H448" s="17">
        <v>8.7499999999999992E-6</v>
      </c>
      <c r="I448" s="2">
        <v>157.19999999999999</v>
      </c>
      <c r="J448" s="2" t="s">
        <v>2577</v>
      </c>
      <c r="K448" s="2" t="s">
        <v>2578</v>
      </c>
      <c r="L448" s="2" t="s">
        <v>2579</v>
      </c>
    </row>
    <row r="449" spans="1:12" x14ac:dyDescent="0.25">
      <c r="A449" s="2" t="s">
        <v>491</v>
      </c>
      <c r="B449" s="2" t="s">
        <v>492</v>
      </c>
      <c r="C449" s="2">
        <v>174</v>
      </c>
      <c r="D449" s="2">
        <v>190</v>
      </c>
      <c r="E449" s="2" t="s">
        <v>1475</v>
      </c>
      <c r="F449" s="2" t="s">
        <v>1475</v>
      </c>
      <c r="G449" s="2">
        <v>3</v>
      </c>
      <c r="H449" s="2">
        <v>3.4569000000000002E-3</v>
      </c>
      <c r="I449" s="2">
        <v>86.548000000000002</v>
      </c>
      <c r="J449" s="2" t="s">
        <v>2580</v>
      </c>
      <c r="K449" s="2" t="s">
        <v>2581</v>
      </c>
      <c r="L449" s="2" t="s">
        <v>2582</v>
      </c>
    </row>
    <row r="450" spans="1:12" x14ac:dyDescent="0.25">
      <c r="A450" s="2" t="s">
        <v>491</v>
      </c>
      <c r="B450" s="2" t="s">
        <v>492</v>
      </c>
      <c r="C450" s="2">
        <v>1214</v>
      </c>
      <c r="D450" s="2">
        <v>1232</v>
      </c>
      <c r="E450" s="2" t="s">
        <v>1475</v>
      </c>
      <c r="F450" s="2" t="s">
        <v>1475</v>
      </c>
      <c r="G450" s="2">
        <v>2</v>
      </c>
      <c r="H450" s="17">
        <v>1.2400000000000001E-79</v>
      </c>
      <c r="I450" s="2">
        <v>220.85</v>
      </c>
      <c r="J450" s="2" t="s">
        <v>2583</v>
      </c>
      <c r="K450" s="2" t="s">
        <v>2584</v>
      </c>
      <c r="L450" s="2" t="s">
        <v>2585</v>
      </c>
    </row>
    <row r="451" spans="1:12" x14ac:dyDescent="0.25">
      <c r="A451" s="2" t="s">
        <v>491</v>
      </c>
      <c r="B451" s="2" t="s">
        <v>492</v>
      </c>
      <c r="C451" s="2">
        <v>605</v>
      </c>
      <c r="D451" s="2">
        <v>624</v>
      </c>
      <c r="E451" s="2" t="s">
        <v>1475</v>
      </c>
      <c r="F451" s="2" t="s">
        <v>1475</v>
      </c>
      <c r="G451" s="2" t="s">
        <v>1482</v>
      </c>
      <c r="H451" s="17">
        <v>3.3800000000000001E-15</v>
      </c>
      <c r="I451" s="2">
        <v>174.4</v>
      </c>
      <c r="J451" s="2" t="s">
        <v>2586</v>
      </c>
      <c r="K451" s="2" t="s">
        <v>2587</v>
      </c>
      <c r="L451" s="2" t="s">
        <v>2588</v>
      </c>
    </row>
    <row r="452" spans="1:12" x14ac:dyDescent="0.25">
      <c r="A452" s="2" t="s">
        <v>491</v>
      </c>
      <c r="B452" s="2" t="s">
        <v>492</v>
      </c>
      <c r="C452" s="2">
        <v>841</v>
      </c>
      <c r="D452" s="2">
        <v>856</v>
      </c>
      <c r="E452" s="2" t="s">
        <v>1475</v>
      </c>
      <c r="F452" s="2" t="s">
        <v>1475</v>
      </c>
      <c r="G452" s="2">
        <v>3</v>
      </c>
      <c r="H452" s="2">
        <v>1.5733E-2</v>
      </c>
      <c r="I452" s="2">
        <v>51.009</v>
      </c>
      <c r="J452" s="2" t="s">
        <v>2589</v>
      </c>
      <c r="K452" s="2" t="s">
        <v>2590</v>
      </c>
      <c r="L452" s="2" t="s">
        <v>2591</v>
      </c>
    </row>
    <row r="453" spans="1:12" x14ac:dyDescent="0.25">
      <c r="A453" s="2" t="s">
        <v>491</v>
      </c>
      <c r="B453" s="2" t="s">
        <v>492</v>
      </c>
      <c r="C453" s="2">
        <v>215</v>
      </c>
      <c r="D453" s="2">
        <v>228</v>
      </c>
      <c r="E453" s="2" t="s">
        <v>1475</v>
      </c>
      <c r="F453" s="2" t="s">
        <v>1475</v>
      </c>
      <c r="G453" s="2" t="s">
        <v>1482</v>
      </c>
      <c r="H453" s="17">
        <v>3.2099999999999999E-18</v>
      </c>
      <c r="I453" s="2">
        <v>180.24</v>
      </c>
      <c r="J453" s="2" t="s">
        <v>2592</v>
      </c>
      <c r="K453" s="2" t="s">
        <v>2593</v>
      </c>
      <c r="L453" s="2" t="s">
        <v>2594</v>
      </c>
    </row>
    <row r="454" spans="1:12" x14ac:dyDescent="0.25">
      <c r="A454" s="2" t="s">
        <v>491</v>
      </c>
      <c r="B454" s="2" t="s">
        <v>492</v>
      </c>
      <c r="C454" s="2">
        <v>335</v>
      </c>
      <c r="D454" s="2">
        <v>345</v>
      </c>
      <c r="E454" s="2" t="s">
        <v>1475</v>
      </c>
      <c r="F454" s="2" t="s">
        <v>1475</v>
      </c>
      <c r="G454" s="2">
        <v>2</v>
      </c>
      <c r="H454" s="2">
        <v>2.8122999999999999E-4</v>
      </c>
      <c r="I454" s="2">
        <v>110.38</v>
      </c>
      <c r="J454" s="2" t="s">
        <v>2595</v>
      </c>
      <c r="K454" s="2" t="s">
        <v>2596</v>
      </c>
      <c r="L454" s="2" t="s">
        <v>2597</v>
      </c>
    </row>
    <row r="455" spans="1:12" x14ac:dyDescent="0.25">
      <c r="A455" s="2" t="s">
        <v>491</v>
      </c>
      <c r="B455" s="2" t="s">
        <v>492</v>
      </c>
      <c r="C455" s="2">
        <v>940</v>
      </c>
      <c r="D455" s="2">
        <v>960</v>
      </c>
      <c r="E455" s="2" t="s">
        <v>1475</v>
      </c>
      <c r="F455" s="2" t="s">
        <v>1475</v>
      </c>
      <c r="G455" s="2">
        <v>3</v>
      </c>
      <c r="H455" s="2">
        <v>1.537E-2</v>
      </c>
      <c r="I455" s="2">
        <v>44.587000000000003</v>
      </c>
      <c r="J455" s="2" t="s">
        <v>2598</v>
      </c>
      <c r="K455" s="2" t="s">
        <v>2599</v>
      </c>
      <c r="L455" s="2" t="s">
        <v>2600</v>
      </c>
    </row>
    <row r="456" spans="1:12" x14ac:dyDescent="0.25">
      <c r="A456" s="2" t="s">
        <v>491</v>
      </c>
      <c r="B456" s="2" t="s">
        <v>492</v>
      </c>
      <c r="C456" s="2">
        <v>748</v>
      </c>
      <c r="D456" s="2">
        <v>757</v>
      </c>
      <c r="E456" s="2" t="s">
        <v>1475</v>
      </c>
      <c r="F456" s="2" t="s">
        <v>1475</v>
      </c>
      <c r="G456" s="2">
        <v>2</v>
      </c>
      <c r="H456" s="17">
        <v>2.9600000000000001E-5</v>
      </c>
      <c r="I456" s="2">
        <v>118.18</v>
      </c>
      <c r="J456" s="2" t="s">
        <v>2601</v>
      </c>
      <c r="K456" s="2" t="s">
        <v>2602</v>
      </c>
      <c r="L456" s="2" t="s">
        <v>2603</v>
      </c>
    </row>
    <row r="457" spans="1:12" x14ac:dyDescent="0.25">
      <c r="A457" s="2" t="s">
        <v>491</v>
      </c>
      <c r="B457" s="2" t="s">
        <v>492</v>
      </c>
      <c r="C457" s="2">
        <v>145</v>
      </c>
      <c r="D457" s="2">
        <v>159</v>
      </c>
      <c r="E457" s="2" t="s">
        <v>1475</v>
      </c>
      <c r="F457" s="2" t="s">
        <v>1475</v>
      </c>
      <c r="G457" s="2">
        <v>2</v>
      </c>
      <c r="H457" s="2">
        <v>3.0910999999999998E-3</v>
      </c>
      <c r="I457" s="2">
        <v>89.465999999999994</v>
      </c>
      <c r="J457" s="2" t="s">
        <v>2604</v>
      </c>
      <c r="K457" s="2" t="s">
        <v>2605</v>
      </c>
      <c r="L457" s="2" t="s">
        <v>2606</v>
      </c>
    </row>
    <row r="458" spans="1:12" x14ac:dyDescent="0.25">
      <c r="A458" s="2" t="s">
        <v>491</v>
      </c>
      <c r="B458" s="2" t="s">
        <v>492</v>
      </c>
      <c r="C458" s="2">
        <v>12</v>
      </c>
      <c r="D458" s="2">
        <v>21</v>
      </c>
      <c r="E458" s="2" t="s">
        <v>1475</v>
      </c>
      <c r="F458" s="2" t="s">
        <v>1475</v>
      </c>
      <c r="G458" s="2">
        <v>2</v>
      </c>
      <c r="H458" s="2">
        <v>3.5398000000000001E-3</v>
      </c>
      <c r="I458" s="2">
        <v>98.581999999999994</v>
      </c>
      <c r="J458" s="2" t="s">
        <v>2607</v>
      </c>
      <c r="K458" s="2" t="s">
        <v>1519</v>
      </c>
      <c r="L458" s="2" t="s">
        <v>2608</v>
      </c>
    </row>
    <row r="459" spans="1:12" x14ac:dyDescent="0.25">
      <c r="A459" s="2" t="s">
        <v>491</v>
      </c>
      <c r="B459" s="2" t="s">
        <v>492</v>
      </c>
      <c r="C459" s="2">
        <v>557</v>
      </c>
      <c r="D459" s="2">
        <v>578</v>
      </c>
      <c r="E459" s="2" t="s">
        <v>1475</v>
      </c>
      <c r="F459" s="2" t="s">
        <v>1475</v>
      </c>
      <c r="G459" s="2">
        <v>3</v>
      </c>
      <c r="H459" s="2">
        <v>6.1107000000000002E-3</v>
      </c>
      <c r="I459" s="2">
        <v>63.302</v>
      </c>
      <c r="J459" s="2" t="s">
        <v>2609</v>
      </c>
      <c r="K459" s="2" t="s">
        <v>2610</v>
      </c>
      <c r="L459" s="2" t="s">
        <v>2611</v>
      </c>
    </row>
    <row r="460" spans="1:12" x14ac:dyDescent="0.25">
      <c r="A460" s="2" t="s">
        <v>491</v>
      </c>
      <c r="B460" s="2" t="s">
        <v>492</v>
      </c>
      <c r="C460" s="2">
        <v>1065</v>
      </c>
      <c r="D460" s="2">
        <v>1080</v>
      </c>
      <c r="E460" s="2" t="s">
        <v>1475</v>
      </c>
      <c r="F460" s="2" t="s">
        <v>1475</v>
      </c>
      <c r="G460" s="2">
        <v>2</v>
      </c>
      <c r="H460" s="2">
        <v>2.1400999999999998E-3</v>
      </c>
      <c r="I460" s="2">
        <v>95.417000000000002</v>
      </c>
      <c r="J460" s="2" t="s">
        <v>2612</v>
      </c>
      <c r="K460" s="2" t="s">
        <v>2613</v>
      </c>
      <c r="L460" s="2" t="s">
        <v>2614</v>
      </c>
    </row>
    <row r="461" spans="1:12" x14ac:dyDescent="0.25">
      <c r="A461" s="2" t="s">
        <v>491</v>
      </c>
      <c r="B461" s="2" t="s">
        <v>492</v>
      </c>
      <c r="C461" s="2">
        <v>776</v>
      </c>
      <c r="D461" s="2">
        <v>786</v>
      </c>
      <c r="E461" s="2" t="s">
        <v>1475</v>
      </c>
      <c r="F461" s="2" t="s">
        <v>1475</v>
      </c>
      <c r="G461" s="2">
        <v>2</v>
      </c>
      <c r="H461" s="17">
        <v>6.9999999999999997E-7</v>
      </c>
      <c r="I461" s="2">
        <v>159.83000000000001</v>
      </c>
      <c r="J461" s="2" t="s">
        <v>2615</v>
      </c>
      <c r="K461" s="2" t="s">
        <v>2616</v>
      </c>
      <c r="L461" s="2" t="s">
        <v>2578</v>
      </c>
    </row>
    <row r="462" spans="1:12" x14ac:dyDescent="0.25">
      <c r="A462" s="2" t="s">
        <v>491</v>
      </c>
      <c r="B462" s="2" t="s">
        <v>492</v>
      </c>
      <c r="C462" s="2">
        <v>30</v>
      </c>
      <c r="D462" s="2">
        <v>37</v>
      </c>
      <c r="E462" s="2" t="s">
        <v>1475</v>
      </c>
      <c r="F462" s="2" t="s">
        <v>1475</v>
      </c>
      <c r="G462" s="2">
        <v>2</v>
      </c>
      <c r="H462" s="2">
        <v>1.4590000000000001E-2</v>
      </c>
      <c r="I462" s="2">
        <v>47.848999999999997</v>
      </c>
      <c r="J462" s="2" t="s">
        <v>2617</v>
      </c>
      <c r="K462" s="2" t="s">
        <v>2618</v>
      </c>
      <c r="L462" s="2" t="s">
        <v>2619</v>
      </c>
    </row>
    <row r="463" spans="1:12" x14ac:dyDescent="0.25">
      <c r="A463" s="2" t="s">
        <v>491</v>
      </c>
      <c r="B463" s="2" t="s">
        <v>492</v>
      </c>
      <c r="C463" s="2">
        <v>507</v>
      </c>
      <c r="D463" s="2">
        <v>520</v>
      </c>
      <c r="E463" s="2" t="s">
        <v>1475</v>
      </c>
      <c r="F463" s="2" t="s">
        <v>1475</v>
      </c>
      <c r="G463" s="2">
        <v>2</v>
      </c>
      <c r="H463" s="17">
        <v>7.6600000000000005E-5</v>
      </c>
      <c r="I463" s="2">
        <v>132.56</v>
      </c>
      <c r="J463" s="2" t="s">
        <v>2620</v>
      </c>
      <c r="K463" s="2" t="s">
        <v>2621</v>
      </c>
      <c r="L463" s="2" t="s">
        <v>2622</v>
      </c>
    </row>
    <row r="464" spans="1:12" x14ac:dyDescent="0.25">
      <c r="A464" s="2" t="s">
        <v>491</v>
      </c>
      <c r="B464" s="2" t="s">
        <v>492</v>
      </c>
      <c r="C464" s="2">
        <v>357</v>
      </c>
      <c r="D464" s="2">
        <v>371</v>
      </c>
      <c r="E464" s="2" t="s">
        <v>1475</v>
      </c>
      <c r="F464" s="2" t="s">
        <v>1475</v>
      </c>
      <c r="G464" s="2">
        <v>2</v>
      </c>
      <c r="H464" s="2">
        <v>1.0241E-4</v>
      </c>
      <c r="I464" s="2">
        <v>144.47</v>
      </c>
      <c r="J464" s="2" t="s">
        <v>2623</v>
      </c>
      <c r="K464" s="2" t="s">
        <v>2624</v>
      </c>
      <c r="L464" s="2" t="s">
        <v>2625</v>
      </c>
    </row>
    <row r="465" spans="1:12" x14ac:dyDescent="0.25">
      <c r="A465" s="2" t="s">
        <v>491</v>
      </c>
      <c r="B465" s="2" t="s">
        <v>492</v>
      </c>
      <c r="C465" s="2">
        <v>357</v>
      </c>
      <c r="D465" s="2">
        <v>372</v>
      </c>
      <c r="E465" s="2" t="s">
        <v>1475</v>
      </c>
      <c r="F465" s="2" t="s">
        <v>1475</v>
      </c>
      <c r="G465" s="2">
        <v>3</v>
      </c>
      <c r="H465" s="2">
        <v>1.6596E-2</v>
      </c>
      <c r="I465" s="2">
        <v>55.723999999999997</v>
      </c>
      <c r="J465" s="2" t="s">
        <v>2626</v>
      </c>
      <c r="K465" s="2" t="s">
        <v>2624</v>
      </c>
      <c r="L465" s="2" t="s">
        <v>2627</v>
      </c>
    </row>
    <row r="466" spans="1:12" x14ac:dyDescent="0.25">
      <c r="A466" s="2" t="s">
        <v>491</v>
      </c>
      <c r="B466" s="2" t="s">
        <v>492</v>
      </c>
      <c r="C466" s="2">
        <v>264</v>
      </c>
      <c r="D466" s="2">
        <v>278</v>
      </c>
      <c r="E466" s="2" t="s">
        <v>1475</v>
      </c>
      <c r="F466" s="2" t="s">
        <v>1475</v>
      </c>
      <c r="G466" s="2">
        <v>2</v>
      </c>
      <c r="H466" s="17">
        <v>1.4599999999999999E-60</v>
      </c>
      <c r="I466" s="2">
        <v>215.09</v>
      </c>
      <c r="J466" s="2" t="s">
        <v>2628</v>
      </c>
      <c r="K466" s="2" t="s">
        <v>2629</v>
      </c>
      <c r="L466" s="2" t="s">
        <v>2630</v>
      </c>
    </row>
    <row r="467" spans="1:12" x14ac:dyDescent="0.25">
      <c r="A467" s="2" t="s">
        <v>491</v>
      </c>
      <c r="B467" s="2" t="s">
        <v>492</v>
      </c>
      <c r="C467" s="2">
        <v>460</v>
      </c>
      <c r="D467" s="2">
        <v>470</v>
      </c>
      <c r="E467" s="2" t="s">
        <v>1475</v>
      </c>
      <c r="F467" s="2" t="s">
        <v>1475</v>
      </c>
      <c r="G467" s="2" t="s">
        <v>1482</v>
      </c>
      <c r="H467" s="17">
        <v>9.3100000000000006E-6</v>
      </c>
      <c r="I467" s="2">
        <v>145.9</v>
      </c>
      <c r="J467" s="2" t="s">
        <v>2631</v>
      </c>
      <c r="K467" s="2" t="s">
        <v>2632</v>
      </c>
      <c r="L467" s="2" t="s">
        <v>2633</v>
      </c>
    </row>
    <row r="468" spans="1:12" x14ac:dyDescent="0.25">
      <c r="A468" s="2" t="s">
        <v>491</v>
      </c>
      <c r="B468" s="2" t="s">
        <v>492</v>
      </c>
      <c r="C468" s="2">
        <v>92</v>
      </c>
      <c r="D468" s="2">
        <v>108</v>
      </c>
      <c r="E468" s="2" t="s">
        <v>1475</v>
      </c>
      <c r="F468" s="2" t="s">
        <v>1475</v>
      </c>
      <c r="G468" s="2">
        <v>3</v>
      </c>
      <c r="H468" s="2">
        <v>2.0696E-3</v>
      </c>
      <c r="I468" s="2">
        <v>93.715999999999994</v>
      </c>
      <c r="J468" s="2" t="s">
        <v>2634</v>
      </c>
      <c r="K468" s="2" t="s">
        <v>2635</v>
      </c>
      <c r="L468" s="2" t="s">
        <v>2636</v>
      </c>
    </row>
    <row r="469" spans="1:12" x14ac:dyDescent="0.25">
      <c r="A469" s="2" t="s">
        <v>491</v>
      </c>
      <c r="B469" s="2" t="s">
        <v>492</v>
      </c>
      <c r="C469" s="2">
        <v>233</v>
      </c>
      <c r="D469" s="2">
        <v>242</v>
      </c>
      <c r="E469" s="2" t="s">
        <v>1475</v>
      </c>
      <c r="F469" s="2" t="s">
        <v>1475</v>
      </c>
      <c r="G469" s="2">
        <v>2</v>
      </c>
      <c r="H469" s="2">
        <v>1.6785000000000001E-2</v>
      </c>
      <c r="I469" s="2">
        <v>56.258000000000003</v>
      </c>
      <c r="J469" s="2" t="s">
        <v>2637</v>
      </c>
      <c r="K469" s="2" t="s">
        <v>2638</v>
      </c>
      <c r="L469" s="2" t="s">
        <v>2639</v>
      </c>
    </row>
    <row r="470" spans="1:12" x14ac:dyDescent="0.25">
      <c r="A470" s="2" t="s">
        <v>491</v>
      </c>
      <c r="B470" s="2" t="s">
        <v>492</v>
      </c>
      <c r="C470" s="2">
        <v>421</v>
      </c>
      <c r="D470" s="2">
        <v>427</v>
      </c>
      <c r="E470" s="2" t="s">
        <v>1475</v>
      </c>
      <c r="F470" s="2" t="s">
        <v>1475</v>
      </c>
      <c r="G470" s="2">
        <v>2</v>
      </c>
      <c r="H470" s="2">
        <v>5.6844E-3</v>
      </c>
      <c r="I470" s="2">
        <v>87.180999999999997</v>
      </c>
      <c r="J470" s="2" t="s">
        <v>2640</v>
      </c>
      <c r="K470" s="2" t="s">
        <v>2641</v>
      </c>
      <c r="L470" s="2" t="s">
        <v>2642</v>
      </c>
    </row>
    <row r="471" spans="1:12" x14ac:dyDescent="0.25">
      <c r="A471" s="2" t="s">
        <v>491</v>
      </c>
      <c r="B471" s="2" t="s">
        <v>492</v>
      </c>
      <c r="C471" s="2">
        <v>804</v>
      </c>
      <c r="D471" s="2">
        <v>814</v>
      </c>
      <c r="E471" s="2" t="s">
        <v>1475</v>
      </c>
      <c r="F471" s="2" t="s">
        <v>1475</v>
      </c>
      <c r="G471" s="2">
        <v>2</v>
      </c>
      <c r="H471" s="17">
        <v>6.9999999999999999E-6</v>
      </c>
      <c r="I471" s="2">
        <v>136.49</v>
      </c>
      <c r="J471" s="2" t="s">
        <v>2643</v>
      </c>
      <c r="K471" s="2" t="s">
        <v>2579</v>
      </c>
      <c r="L471" s="2" t="s">
        <v>2644</v>
      </c>
    </row>
    <row r="472" spans="1:12" x14ac:dyDescent="0.25">
      <c r="A472" s="2" t="s">
        <v>491</v>
      </c>
      <c r="B472" s="2" t="s">
        <v>492</v>
      </c>
      <c r="C472" s="2">
        <v>679</v>
      </c>
      <c r="D472" s="2">
        <v>689</v>
      </c>
      <c r="E472" s="2" t="s">
        <v>1475</v>
      </c>
      <c r="F472" s="2" t="s">
        <v>1475</v>
      </c>
      <c r="G472" s="2">
        <v>2</v>
      </c>
      <c r="H472" s="2">
        <v>1.2796999999999999E-2</v>
      </c>
      <c r="I472" s="2">
        <v>62.823</v>
      </c>
      <c r="J472" s="2" t="s">
        <v>2645</v>
      </c>
      <c r="K472" s="2" t="s">
        <v>2646</v>
      </c>
      <c r="L472" s="2" t="s">
        <v>2647</v>
      </c>
    </row>
    <row r="473" spans="1:12" x14ac:dyDescent="0.25">
      <c r="A473" s="2" t="s">
        <v>491</v>
      </c>
      <c r="B473" s="2" t="s">
        <v>492</v>
      </c>
      <c r="C473" s="2">
        <v>1013</v>
      </c>
      <c r="D473" s="2">
        <v>1031</v>
      </c>
      <c r="E473" s="2" t="s">
        <v>1475</v>
      </c>
      <c r="F473" s="2" t="s">
        <v>1475</v>
      </c>
      <c r="G473" s="2">
        <v>3</v>
      </c>
      <c r="H473" s="2">
        <v>4.4158000000000001E-3</v>
      </c>
      <c r="I473" s="2">
        <v>77.221000000000004</v>
      </c>
      <c r="J473" s="2" t="s">
        <v>2648</v>
      </c>
      <c r="K473" s="2" t="s">
        <v>2649</v>
      </c>
      <c r="L473" s="2" t="s">
        <v>2650</v>
      </c>
    </row>
    <row r="474" spans="1:12" x14ac:dyDescent="0.25">
      <c r="A474" s="2" t="s">
        <v>491</v>
      </c>
      <c r="B474" s="2" t="s">
        <v>492</v>
      </c>
      <c r="C474" s="2">
        <v>923</v>
      </c>
      <c r="D474" s="2">
        <v>939</v>
      </c>
      <c r="E474" s="2" t="s">
        <v>1475</v>
      </c>
      <c r="F474" s="2" t="s">
        <v>1475</v>
      </c>
      <c r="G474" s="2">
        <v>2</v>
      </c>
      <c r="H474" s="17">
        <v>1.23E-153</v>
      </c>
      <c r="I474" s="2">
        <v>247.14</v>
      </c>
      <c r="J474" s="2" t="s">
        <v>2651</v>
      </c>
      <c r="K474" s="2" t="s">
        <v>2652</v>
      </c>
      <c r="L474" s="2" t="s">
        <v>2599</v>
      </c>
    </row>
    <row r="475" spans="1:12" x14ac:dyDescent="0.25">
      <c r="A475" s="2" t="s">
        <v>491</v>
      </c>
      <c r="B475" s="2" t="s">
        <v>492</v>
      </c>
      <c r="C475" s="2">
        <v>1032</v>
      </c>
      <c r="D475" s="2">
        <v>1039</v>
      </c>
      <c r="E475" s="2" t="s">
        <v>1475</v>
      </c>
      <c r="F475" s="2" t="s">
        <v>1475</v>
      </c>
      <c r="G475" s="2">
        <v>2</v>
      </c>
      <c r="H475" s="17">
        <v>1.66E-7</v>
      </c>
      <c r="I475" s="2">
        <v>122.13</v>
      </c>
      <c r="J475" s="2" t="s">
        <v>2653</v>
      </c>
      <c r="K475" s="2" t="s">
        <v>2650</v>
      </c>
      <c r="L475" s="2" t="s">
        <v>2654</v>
      </c>
    </row>
    <row r="476" spans="1:12" x14ac:dyDescent="0.25">
      <c r="A476" s="2" t="s">
        <v>491</v>
      </c>
      <c r="B476" s="2" t="s">
        <v>492</v>
      </c>
      <c r="C476" s="2">
        <v>1054</v>
      </c>
      <c r="D476" s="2">
        <v>1064</v>
      </c>
      <c r="E476" s="2" t="s">
        <v>1475</v>
      </c>
      <c r="F476" s="2" t="s">
        <v>1475</v>
      </c>
      <c r="G476" s="2" t="s">
        <v>1482</v>
      </c>
      <c r="H476" s="17">
        <v>3.9400000000000002E-5</v>
      </c>
      <c r="I476" s="2">
        <v>120.86</v>
      </c>
      <c r="J476" s="2" t="s">
        <v>2655</v>
      </c>
      <c r="K476" s="2" t="s">
        <v>2656</v>
      </c>
      <c r="L476" s="2" t="s">
        <v>2613</v>
      </c>
    </row>
    <row r="477" spans="1:12" x14ac:dyDescent="0.25">
      <c r="A477" s="2" t="s">
        <v>491</v>
      </c>
      <c r="B477" s="2" t="s">
        <v>492</v>
      </c>
      <c r="C477" s="2">
        <v>1166</v>
      </c>
      <c r="D477" s="2">
        <v>1184</v>
      </c>
      <c r="E477" s="2" t="s">
        <v>1475</v>
      </c>
      <c r="F477" s="2" t="s">
        <v>1475</v>
      </c>
      <c r="G477" s="2">
        <v>2</v>
      </c>
      <c r="H477" s="17">
        <v>2.0800000000000001E-7</v>
      </c>
      <c r="I477" s="2">
        <v>160.27000000000001</v>
      </c>
      <c r="J477" s="2" t="s">
        <v>2657</v>
      </c>
      <c r="K477" s="2" t="s">
        <v>2658</v>
      </c>
      <c r="L477" s="2" t="s">
        <v>2659</v>
      </c>
    </row>
    <row r="478" spans="1:12" x14ac:dyDescent="0.25">
      <c r="A478" s="2" t="s">
        <v>491</v>
      </c>
      <c r="B478" s="2" t="s">
        <v>492</v>
      </c>
      <c r="C478" s="2">
        <v>248</v>
      </c>
      <c r="D478" s="2">
        <v>263</v>
      </c>
      <c r="E478" s="2" t="s">
        <v>1475</v>
      </c>
      <c r="F478" s="2" t="s">
        <v>1475</v>
      </c>
      <c r="G478" s="2">
        <v>2</v>
      </c>
      <c r="H478" s="2">
        <v>1.702E-2</v>
      </c>
      <c r="I478" s="2">
        <v>64.120999999999995</v>
      </c>
      <c r="J478" s="2" t="s">
        <v>2660</v>
      </c>
      <c r="K478" s="2" t="s">
        <v>2661</v>
      </c>
      <c r="L478" s="2" t="s">
        <v>2629</v>
      </c>
    </row>
    <row r="479" spans="1:12" x14ac:dyDescent="0.25">
      <c r="A479" s="2" t="s">
        <v>495</v>
      </c>
      <c r="B479" s="2" t="s">
        <v>496</v>
      </c>
      <c r="C479" s="2">
        <v>115</v>
      </c>
      <c r="D479" s="2">
        <v>139</v>
      </c>
      <c r="E479" s="2" t="s">
        <v>1475</v>
      </c>
      <c r="F479" s="2" t="s">
        <v>1475</v>
      </c>
      <c r="G479" s="2">
        <v>3</v>
      </c>
      <c r="H479" s="2">
        <v>6.7442999999999995E-4</v>
      </c>
      <c r="I479" s="2">
        <v>74.697999999999993</v>
      </c>
      <c r="J479" s="2" t="s">
        <v>2662</v>
      </c>
      <c r="K479" s="2" t="s">
        <v>2663</v>
      </c>
      <c r="L479" s="2" t="s">
        <v>2664</v>
      </c>
    </row>
    <row r="480" spans="1:12" x14ac:dyDescent="0.25">
      <c r="A480" s="2" t="s">
        <v>495</v>
      </c>
      <c r="B480" s="2" t="s">
        <v>496</v>
      </c>
      <c r="C480" s="2">
        <v>48</v>
      </c>
      <c r="D480" s="2">
        <v>69</v>
      </c>
      <c r="E480" s="2" t="s">
        <v>1475</v>
      </c>
      <c r="F480" s="2" t="s">
        <v>1475</v>
      </c>
      <c r="G480" s="2">
        <v>3</v>
      </c>
      <c r="H480" s="2">
        <v>1.0878999999999999E-3</v>
      </c>
      <c r="I480" s="2">
        <v>81.787999999999997</v>
      </c>
      <c r="J480" s="2" t="s">
        <v>2665</v>
      </c>
      <c r="K480" s="2" t="s">
        <v>2666</v>
      </c>
      <c r="L480" s="2" t="s">
        <v>2667</v>
      </c>
    </row>
    <row r="481" spans="1:12" x14ac:dyDescent="0.25">
      <c r="A481" s="2" t="s">
        <v>495</v>
      </c>
      <c r="B481" s="2" t="s">
        <v>496</v>
      </c>
      <c r="C481" s="2">
        <v>205</v>
      </c>
      <c r="D481" s="2">
        <v>223</v>
      </c>
      <c r="E481" s="2" t="s">
        <v>1475</v>
      </c>
      <c r="F481" s="2" t="s">
        <v>1475</v>
      </c>
      <c r="G481" s="2">
        <v>3</v>
      </c>
      <c r="H481" s="2">
        <v>1.2966E-3</v>
      </c>
      <c r="I481" s="2">
        <v>95.751000000000005</v>
      </c>
      <c r="J481" s="2" t="s">
        <v>2668</v>
      </c>
      <c r="K481" s="2" t="s">
        <v>2669</v>
      </c>
      <c r="L481" s="2" t="s">
        <v>2670</v>
      </c>
    </row>
    <row r="482" spans="1:12" x14ac:dyDescent="0.25">
      <c r="A482" s="2" t="s">
        <v>495</v>
      </c>
      <c r="B482" s="2" t="s">
        <v>496</v>
      </c>
      <c r="C482" s="2">
        <v>181</v>
      </c>
      <c r="D482" s="2">
        <v>195</v>
      </c>
      <c r="E482" s="2" t="s">
        <v>1475</v>
      </c>
      <c r="F482" s="2" t="s">
        <v>1475</v>
      </c>
      <c r="G482" s="2">
        <v>3</v>
      </c>
      <c r="H482" s="2">
        <v>1.4068000000000001E-2</v>
      </c>
      <c r="I482" s="2">
        <v>41.996000000000002</v>
      </c>
      <c r="J482" s="2" t="s">
        <v>2671</v>
      </c>
      <c r="K482" s="2" t="s">
        <v>2672</v>
      </c>
      <c r="L482" s="2" t="s">
        <v>2673</v>
      </c>
    </row>
    <row r="483" spans="1:12" x14ac:dyDescent="0.25">
      <c r="A483" s="2" t="s">
        <v>500</v>
      </c>
      <c r="B483" s="2" t="s">
        <v>501</v>
      </c>
      <c r="C483" s="2">
        <v>100</v>
      </c>
      <c r="D483" s="2">
        <v>108</v>
      </c>
      <c r="E483" s="2" t="s">
        <v>1475</v>
      </c>
      <c r="F483" s="2" t="s">
        <v>1475</v>
      </c>
      <c r="G483" s="2">
        <v>2</v>
      </c>
      <c r="H483" s="17">
        <v>7.6600000000000004E-25</v>
      </c>
      <c r="I483" s="2">
        <v>180.03</v>
      </c>
      <c r="J483" s="2" t="s">
        <v>2674</v>
      </c>
      <c r="K483" s="2" t="s">
        <v>2675</v>
      </c>
      <c r="L483" s="2" t="s">
        <v>2676</v>
      </c>
    </row>
    <row r="484" spans="1:12" x14ac:dyDescent="0.25">
      <c r="A484" s="2" t="s">
        <v>500</v>
      </c>
      <c r="B484" s="2" t="s">
        <v>501</v>
      </c>
      <c r="C484" s="2">
        <v>2</v>
      </c>
      <c r="D484" s="2">
        <v>9</v>
      </c>
      <c r="E484" s="2" t="s">
        <v>1475</v>
      </c>
      <c r="F484" s="2" t="s">
        <v>1475</v>
      </c>
      <c r="G484" s="2">
        <v>2</v>
      </c>
      <c r="H484" s="17">
        <v>7.1399999999999999E-20</v>
      </c>
      <c r="I484" s="2">
        <v>163.9</v>
      </c>
      <c r="J484" s="2" t="s">
        <v>2677</v>
      </c>
      <c r="K484" s="2" t="s">
        <v>1519</v>
      </c>
      <c r="L484" s="2" t="s">
        <v>1519</v>
      </c>
    </row>
    <row r="485" spans="1:12" x14ac:dyDescent="0.25">
      <c r="A485" s="2" t="s">
        <v>500</v>
      </c>
      <c r="B485" s="2" t="s">
        <v>501</v>
      </c>
      <c r="C485" s="2">
        <v>37</v>
      </c>
      <c r="D485" s="2">
        <v>43</v>
      </c>
      <c r="E485" s="2" t="s">
        <v>1475</v>
      </c>
      <c r="F485" s="2" t="s">
        <v>1475</v>
      </c>
      <c r="G485" s="2">
        <v>2</v>
      </c>
      <c r="H485" s="2">
        <v>1.1623E-2</v>
      </c>
      <c r="I485" s="2">
        <v>75.311000000000007</v>
      </c>
      <c r="J485" s="2" t="s">
        <v>2678</v>
      </c>
      <c r="K485" s="2" t="s">
        <v>2679</v>
      </c>
      <c r="L485" s="2" t="s">
        <v>2680</v>
      </c>
    </row>
    <row r="486" spans="1:12" x14ac:dyDescent="0.25">
      <c r="A486" s="2" t="s">
        <v>100</v>
      </c>
      <c r="B486" s="2" t="s">
        <v>101</v>
      </c>
      <c r="C486" s="2">
        <v>65</v>
      </c>
      <c r="D486" s="2">
        <v>76</v>
      </c>
      <c r="E486" s="2" t="s">
        <v>1475</v>
      </c>
      <c r="F486" s="2" t="s">
        <v>1475</v>
      </c>
      <c r="G486" s="2" t="s">
        <v>1482</v>
      </c>
      <c r="H486" s="17">
        <v>3.1900000000000003E-5</v>
      </c>
      <c r="I486" s="2">
        <v>134.30000000000001</v>
      </c>
      <c r="J486" s="2" t="s">
        <v>2681</v>
      </c>
      <c r="K486" s="2" t="s">
        <v>2682</v>
      </c>
      <c r="L486" s="2" t="s">
        <v>2683</v>
      </c>
    </row>
    <row r="487" spans="1:12" x14ac:dyDescent="0.25">
      <c r="A487" s="2" t="s">
        <v>100</v>
      </c>
      <c r="B487" s="2" t="s">
        <v>101</v>
      </c>
      <c r="C487" s="2">
        <v>42</v>
      </c>
      <c r="D487" s="2">
        <v>51</v>
      </c>
      <c r="E487" s="2" t="s">
        <v>1475</v>
      </c>
      <c r="F487" s="2" t="s">
        <v>1475</v>
      </c>
      <c r="G487" s="2">
        <v>2</v>
      </c>
      <c r="H487" s="17">
        <v>9.3800000000000002E-15</v>
      </c>
      <c r="I487" s="2">
        <v>149.72</v>
      </c>
      <c r="J487" s="2" t="s">
        <v>2684</v>
      </c>
      <c r="K487" s="2" t="s">
        <v>2685</v>
      </c>
      <c r="L487" s="2" t="s">
        <v>2686</v>
      </c>
    </row>
    <row r="488" spans="1:12" x14ac:dyDescent="0.25">
      <c r="A488" s="2" t="s">
        <v>100</v>
      </c>
      <c r="B488" s="2" t="s">
        <v>101</v>
      </c>
      <c r="C488" s="2">
        <v>120</v>
      </c>
      <c r="D488" s="2">
        <v>136</v>
      </c>
      <c r="E488" s="2" t="s">
        <v>1475</v>
      </c>
      <c r="F488" s="2" t="s">
        <v>1475</v>
      </c>
      <c r="G488" s="2" t="s">
        <v>1482</v>
      </c>
      <c r="H488" s="17">
        <v>1.2399999999999999E-153</v>
      </c>
      <c r="I488" s="2">
        <v>247.11</v>
      </c>
      <c r="J488" s="2" t="s">
        <v>2687</v>
      </c>
      <c r="K488" s="2" t="s">
        <v>2688</v>
      </c>
      <c r="L488" s="2" t="s">
        <v>2689</v>
      </c>
    </row>
    <row r="489" spans="1:12" x14ac:dyDescent="0.25">
      <c r="A489" s="2" t="s">
        <v>100</v>
      </c>
      <c r="B489" s="2" t="s">
        <v>101</v>
      </c>
      <c r="C489" s="2">
        <v>64</v>
      </c>
      <c r="D489" s="2">
        <v>76</v>
      </c>
      <c r="E489" s="2" t="s">
        <v>1475</v>
      </c>
      <c r="F489" s="2" t="s">
        <v>1475</v>
      </c>
      <c r="G489" s="2">
        <v>3</v>
      </c>
      <c r="H489" s="2">
        <v>6.8599999999999998E-3</v>
      </c>
      <c r="I489" s="2">
        <v>77.203999999999994</v>
      </c>
      <c r="J489" s="2" t="s">
        <v>2690</v>
      </c>
      <c r="K489" s="2" t="s">
        <v>2691</v>
      </c>
      <c r="L489" s="2" t="s">
        <v>2683</v>
      </c>
    </row>
    <row r="490" spans="1:12" x14ac:dyDescent="0.25">
      <c r="A490" s="2" t="s">
        <v>100</v>
      </c>
      <c r="B490" s="2" t="s">
        <v>101</v>
      </c>
      <c r="C490" s="2">
        <v>10</v>
      </c>
      <c r="D490" s="2">
        <v>29</v>
      </c>
      <c r="E490" s="2" t="s">
        <v>1475</v>
      </c>
      <c r="F490" s="2" t="s">
        <v>1475</v>
      </c>
      <c r="G490" s="2" t="s">
        <v>1482</v>
      </c>
      <c r="H490" s="17">
        <v>5.1300000000000001E-51</v>
      </c>
      <c r="I490" s="2">
        <v>202.32</v>
      </c>
      <c r="J490" s="2" t="s">
        <v>2692</v>
      </c>
      <c r="K490" s="2" t="s">
        <v>1519</v>
      </c>
      <c r="L490" s="2" t="s">
        <v>2693</v>
      </c>
    </row>
    <row r="491" spans="1:12" x14ac:dyDescent="0.25">
      <c r="A491" s="2" t="s">
        <v>100</v>
      </c>
      <c r="B491" s="2" t="s">
        <v>101</v>
      </c>
      <c r="C491" s="2">
        <v>79</v>
      </c>
      <c r="D491" s="2">
        <v>95</v>
      </c>
      <c r="E491" s="2" t="s">
        <v>1475</v>
      </c>
      <c r="F491" s="2" t="s">
        <v>1475</v>
      </c>
      <c r="G491" s="2">
        <v>3</v>
      </c>
      <c r="H491" s="2">
        <v>9.1582000000000002E-4</v>
      </c>
      <c r="I491" s="2">
        <v>101.2</v>
      </c>
      <c r="J491" s="2" t="s">
        <v>2694</v>
      </c>
      <c r="K491" s="2" t="s">
        <v>2695</v>
      </c>
      <c r="L491" s="2" t="s">
        <v>2696</v>
      </c>
    </row>
    <row r="492" spans="1:12" x14ac:dyDescent="0.25">
      <c r="A492" s="2" t="s">
        <v>100</v>
      </c>
      <c r="B492" s="2" t="s">
        <v>101</v>
      </c>
      <c r="C492" s="2">
        <v>54</v>
      </c>
      <c r="D492" s="2">
        <v>63</v>
      </c>
      <c r="E492" s="2" t="s">
        <v>1475</v>
      </c>
      <c r="F492" s="2" t="s">
        <v>1475</v>
      </c>
      <c r="G492" s="2">
        <v>2</v>
      </c>
      <c r="H492" s="2">
        <v>7.1644999999999999E-4</v>
      </c>
      <c r="I492" s="2">
        <v>101.65</v>
      </c>
      <c r="J492" s="2" t="s">
        <v>2697</v>
      </c>
      <c r="K492" s="2" t="s">
        <v>2698</v>
      </c>
      <c r="L492" s="2" t="s">
        <v>2691</v>
      </c>
    </row>
    <row r="493" spans="1:12" x14ac:dyDescent="0.25">
      <c r="A493" s="2" t="s">
        <v>100</v>
      </c>
      <c r="B493" s="2" t="s">
        <v>101</v>
      </c>
      <c r="C493" s="2">
        <v>80</v>
      </c>
      <c r="D493" s="2">
        <v>95</v>
      </c>
      <c r="E493" s="2" t="s">
        <v>1475</v>
      </c>
      <c r="F493" s="2" t="s">
        <v>1475</v>
      </c>
      <c r="G493" s="2" t="s">
        <v>1482</v>
      </c>
      <c r="H493" s="17">
        <v>1.04E-12</v>
      </c>
      <c r="I493" s="2">
        <v>175.74</v>
      </c>
      <c r="J493" s="2" t="s">
        <v>2699</v>
      </c>
      <c r="K493" s="2" t="s">
        <v>2700</v>
      </c>
      <c r="L493" s="2" t="s">
        <v>2696</v>
      </c>
    </row>
    <row r="494" spans="1:12" x14ac:dyDescent="0.25">
      <c r="A494" s="2" t="s">
        <v>100</v>
      </c>
      <c r="B494" s="2" t="s">
        <v>101</v>
      </c>
      <c r="C494" s="2">
        <v>103</v>
      </c>
      <c r="D494" s="2">
        <v>109</v>
      </c>
      <c r="E494" s="2" t="s">
        <v>1475</v>
      </c>
      <c r="F494" s="2" t="s">
        <v>1475</v>
      </c>
      <c r="G494" s="2">
        <v>2</v>
      </c>
      <c r="H494" s="2">
        <v>1.2548E-2</v>
      </c>
      <c r="I494" s="2">
        <v>67.031999999999996</v>
      </c>
      <c r="J494" s="2" t="s">
        <v>2701</v>
      </c>
      <c r="K494" s="2" t="s">
        <v>2702</v>
      </c>
      <c r="L494" s="2" t="s">
        <v>2703</v>
      </c>
    </row>
    <row r="495" spans="1:12" x14ac:dyDescent="0.25">
      <c r="A495" s="2" t="s">
        <v>106</v>
      </c>
      <c r="B495" s="2" t="s">
        <v>107</v>
      </c>
      <c r="C495" s="2">
        <v>48</v>
      </c>
      <c r="D495" s="2">
        <v>59</v>
      </c>
      <c r="E495" s="2" t="s">
        <v>1475</v>
      </c>
      <c r="F495" s="2" t="s">
        <v>1475</v>
      </c>
      <c r="G495" s="2">
        <v>2</v>
      </c>
      <c r="H495" s="17">
        <v>2.01E-10</v>
      </c>
      <c r="I495" s="2">
        <v>169.65</v>
      </c>
      <c r="J495" s="2" t="s">
        <v>2704</v>
      </c>
      <c r="K495" s="2" t="s">
        <v>2705</v>
      </c>
      <c r="L495" s="2" t="s">
        <v>2706</v>
      </c>
    </row>
    <row r="496" spans="1:12" x14ac:dyDescent="0.25">
      <c r="A496" s="2" t="s">
        <v>106</v>
      </c>
      <c r="B496" s="2" t="s">
        <v>107</v>
      </c>
      <c r="C496" s="2">
        <v>158</v>
      </c>
      <c r="D496" s="2">
        <v>173</v>
      </c>
      <c r="E496" s="2" t="s">
        <v>1475</v>
      </c>
      <c r="F496" s="2" t="s">
        <v>1475</v>
      </c>
      <c r="G496" s="2" t="s">
        <v>1482</v>
      </c>
      <c r="H496" s="2">
        <v>0</v>
      </c>
      <c r="I496" s="2">
        <v>331.3</v>
      </c>
      <c r="J496" s="2" t="s">
        <v>2707</v>
      </c>
      <c r="K496" s="2" t="s">
        <v>2708</v>
      </c>
      <c r="L496" s="2" t="s">
        <v>2709</v>
      </c>
    </row>
    <row r="497" spans="1:12" x14ac:dyDescent="0.25">
      <c r="A497" s="2" t="s">
        <v>106</v>
      </c>
      <c r="B497" s="2" t="s">
        <v>107</v>
      </c>
      <c r="C497" s="2">
        <v>207</v>
      </c>
      <c r="D497" s="2">
        <v>225</v>
      </c>
      <c r="E497" s="2" t="s">
        <v>1475</v>
      </c>
      <c r="F497" s="2" t="s">
        <v>1475</v>
      </c>
      <c r="G497" s="2" t="s">
        <v>1482</v>
      </c>
      <c r="H497" s="17">
        <v>1.99E-15</v>
      </c>
      <c r="I497" s="2">
        <v>177.21</v>
      </c>
      <c r="J497" s="2" t="s">
        <v>2710</v>
      </c>
      <c r="K497" s="2" t="s">
        <v>2711</v>
      </c>
      <c r="L497" s="2" t="s">
        <v>2712</v>
      </c>
    </row>
    <row r="498" spans="1:12" x14ac:dyDescent="0.25">
      <c r="A498" s="2" t="s">
        <v>106</v>
      </c>
      <c r="B498" s="2" t="s">
        <v>107</v>
      </c>
      <c r="C498" s="2">
        <v>40</v>
      </c>
      <c r="D498" s="2">
        <v>47</v>
      </c>
      <c r="E498" s="2" t="s">
        <v>1475</v>
      </c>
      <c r="F498" s="2" t="s">
        <v>1475</v>
      </c>
      <c r="G498" s="2">
        <v>2</v>
      </c>
      <c r="H498" s="2">
        <v>4.6920000000000002E-4</v>
      </c>
      <c r="I498" s="2">
        <v>101.54</v>
      </c>
      <c r="J498" s="2" t="s">
        <v>2713</v>
      </c>
      <c r="K498" s="2" t="s">
        <v>2714</v>
      </c>
      <c r="L498" s="2" t="s">
        <v>2705</v>
      </c>
    </row>
    <row r="499" spans="1:12" x14ac:dyDescent="0.25">
      <c r="A499" s="2" t="s">
        <v>106</v>
      </c>
      <c r="B499" s="2" t="s">
        <v>107</v>
      </c>
      <c r="C499" s="2">
        <v>62</v>
      </c>
      <c r="D499" s="2">
        <v>76</v>
      </c>
      <c r="E499" s="2" t="s">
        <v>1475</v>
      </c>
      <c r="F499" s="2" t="s">
        <v>1475</v>
      </c>
      <c r="G499" s="2">
        <v>3</v>
      </c>
      <c r="H499" s="2">
        <v>1.7160000000000002E-2</v>
      </c>
      <c r="I499" s="2">
        <v>40.750999999999998</v>
      </c>
      <c r="J499" s="2" t="s">
        <v>2715</v>
      </c>
      <c r="K499" s="2" t="s">
        <v>2716</v>
      </c>
      <c r="L499" s="2" t="s">
        <v>2717</v>
      </c>
    </row>
    <row r="500" spans="1:12" x14ac:dyDescent="0.25">
      <c r="A500" s="2" t="s">
        <v>106</v>
      </c>
      <c r="B500" s="2" t="s">
        <v>107</v>
      </c>
      <c r="C500" s="2">
        <v>62</v>
      </c>
      <c r="D500" s="2">
        <v>77</v>
      </c>
      <c r="E500" s="2" t="s">
        <v>1475</v>
      </c>
      <c r="F500" s="2" t="s">
        <v>1475</v>
      </c>
      <c r="G500" s="2" t="s">
        <v>1482</v>
      </c>
      <c r="H500" s="17">
        <v>4.6E-14</v>
      </c>
      <c r="I500" s="2">
        <v>177.36</v>
      </c>
      <c r="J500" s="2" t="s">
        <v>2718</v>
      </c>
      <c r="K500" s="2" t="s">
        <v>2716</v>
      </c>
      <c r="L500" s="2" t="s">
        <v>2719</v>
      </c>
    </row>
    <row r="501" spans="1:12" x14ac:dyDescent="0.25">
      <c r="A501" s="2" t="s">
        <v>106</v>
      </c>
      <c r="B501" s="2" t="s">
        <v>107</v>
      </c>
      <c r="C501" s="2">
        <v>292</v>
      </c>
      <c r="D501" s="2">
        <v>316</v>
      </c>
      <c r="E501" s="2" t="s">
        <v>1475</v>
      </c>
      <c r="F501" s="2" t="s">
        <v>1475</v>
      </c>
      <c r="G501" s="2" t="s">
        <v>1482</v>
      </c>
      <c r="H501" s="17">
        <v>4.4700000000000001E-13</v>
      </c>
      <c r="I501" s="2">
        <v>141.08000000000001</v>
      </c>
      <c r="J501" s="2" t="s">
        <v>2720</v>
      </c>
      <c r="K501" s="2" t="s">
        <v>2721</v>
      </c>
      <c r="L501" s="2" t="s">
        <v>2722</v>
      </c>
    </row>
    <row r="502" spans="1:12" x14ac:dyDescent="0.25">
      <c r="A502" s="2" t="s">
        <v>106</v>
      </c>
      <c r="B502" s="2" t="s">
        <v>107</v>
      </c>
      <c r="C502" s="2">
        <v>236</v>
      </c>
      <c r="D502" s="2">
        <v>255</v>
      </c>
      <c r="E502" s="2" t="s">
        <v>1475</v>
      </c>
      <c r="F502" s="2" t="s">
        <v>1475</v>
      </c>
      <c r="G502" s="2" t="s">
        <v>1482</v>
      </c>
      <c r="H502" s="17">
        <v>3.18E-115</v>
      </c>
      <c r="I502" s="2">
        <v>235.71</v>
      </c>
      <c r="J502" s="2" t="s">
        <v>2723</v>
      </c>
      <c r="K502" s="2" t="s">
        <v>2724</v>
      </c>
      <c r="L502" s="2" t="s">
        <v>2725</v>
      </c>
    </row>
    <row r="503" spans="1:12" x14ac:dyDescent="0.25">
      <c r="A503" s="2" t="s">
        <v>106</v>
      </c>
      <c r="B503" s="2" t="s">
        <v>107</v>
      </c>
      <c r="C503" s="2">
        <v>322</v>
      </c>
      <c r="D503" s="2">
        <v>336</v>
      </c>
      <c r="E503" s="2" t="s">
        <v>1475</v>
      </c>
      <c r="F503" s="2" t="s">
        <v>1475</v>
      </c>
      <c r="G503" s="2" t="s">
        <v>1482</v>
      </c>
      <c r="H503" s="2">
        <v>1.7070999999999999E-2</v>
      </c>
      <c r="I503" s="2">
        <v>75.652000000000001</v>
      </c>
      <c r="J503" s="2" t="s">
        <v>2726</v>
      </c>
      <c r="K503" s="2" t="s">
        <v>2727</v>
      </c>
      <c r="L503" s="2" t="s">
        <v>2728</v>
      </c>
    </row>
    <row r="504" spans="1:12" x14ac:dyDescent="0.25">
      <c r="A504" s="2" t="s">
        <v>106</v>
      </c>
      <c r="B504" s="2" t="s">
        <v>107</v>
      </c>
      <c r="C504" s="2">
        <v>78</v>
      </c>
      <c r="D504" s="2">
        <v>92</v>
      </c>
      <c r="E504" s="2" t="s">
        <v>1475</v>
      </c>
      <c r="F504" s="2" t="s">
        <v>1475</v>
      </c>
      <c r="G504" s="2" t="s">
        <v>2729</v>
      </c>
      <c r="H504" s="17">
        <v>3.39E-97</v>
      </c>
      <c r="I504" s="2">
        <v>198.52</v>
      </c>
      <c r="J504" s="2" t="s">
        <v>2730</v>
      </c>
      <c r="K504" s="2" t="s">
        <v>2719</v>
      </c>
      <c r="L504" s="2" t="s">
        <v>2731</v>
      </c>
    </row>
    <row r="505" spans="1:12" x14ac:dyDescent="0.25">
      <c r="A505" s="2" t="s">
        <v>106</v>
      </c>
      <c r="B505" s="2" t="s">
        <v>107</v>
      </c>
      <c r="C505" s="2">
        <v>266</v>
      </c>
      <c r="D505" s="2">
        <v>282</v>
      </c>
      <c r="E505" s="2" t="s">
        <v>1475</v>
      </c>
      <c r="F505" s="2" t="s">
        <v>1475</v>
      </c>
      <c r="G505" s="2" t="s">
        <v>1482</v>
      </c>
      <c r="H505" s="17">
        <v>9.3299999999999998E-154</v>
      </c>
      <c r="I505" s="2">
        <v>247.73</v>
      </c>
      <c r="J505" s="2" t="s">
        <v>2732</v>
      </c>
      <c r="K505" s="2" t="s">
        <v>2733</v>
      </c>
      <c r="L505" s="2" t="s">
        <v>2734</v>
      </c>
    </row>
    <row r="506" spans="1:12" x14ac:dyDescent="0.25">
      <c r="A506" s="2" t="s">
        <v>106</v>
      </c>
      <c r="B506" s="2" t="s">
        <v>107</v>
      </c>
      <c r="C506" s="2">
        <v>365</v>
      </c>
      <c r="D506" s="2">
        <v>376</v>
      </c>
      <c r="E506" s="2" t="s">
        <v>1475</v>
      </c>
      <c r="F506" s="2" t="s">
        <v>1475</v>
      </c>
      <c r="G506" s="2" t="s">
        <v>1482</v>
      </c>
      <c r="H506" s="17">
        <v>1.5099999999999999E-5</v>
      </c>
      <c r="I506" s="2">
        <v>145.99</v>
      </c>
      <c r="J506" s="2" t="s">
        <v>2735</v>
      </c>
      <c r="K506" s="2" t="s">
        <v>2736</v>
      </c>
      <c r="L506" s="2" t="s">
        <v>2737</v>
      </c>
    </row>
    <row r="507" spans="1:12" x14ac:dyDescent="0.25">
      <c r="A507" s="2" t="s">
        <v>106</v>
      </c>
      <c r="B507" s="2" t="s">
        <v>107</v>
      </c>
      <c r="C507" s="2">
        <v>267</v>
      </c>
      <c r="D507" s="2">
        <v>282</v>
      </c>
      <c r="E507" s="2" t="s">
        <v>1475</v>
      </c>
      <c r="F507" s="2" t="s">
        <v>1475</v>
      </c>
      <c r="G507" s="2" t="s">
        <v>1482</v>
      </c>
      <c r="H507" s="17">
        <v>5.3499999999999997E-130</v>
      </c>
      <c r="I507" s="2">
        <v>241.84</v>
      </c>
      <c r="J507" s="2" t="s">
        <v>2738</v>
      </c>
      <c r="K507" s="2" t="s">
        <v>2739</v>
      </c>
      <c r="L507" s="2" t="s">
        <v>2734</v>
      </c>
    </row>
    <row r="508" spans="1:12" x14ac:dyDescent="0.25">
      <c r="A508" s="2" t="s">
        <v>106</v>
      </c>
      <c r="B508" s="2" t="s">
        <v>107</v>
      </c>
      <c r="C508" s="2">
        <v>93</v>
      </c>
      <c r="D508" s="2">
        <v>119</v>
      </c>
      <c r="E508" s="2" t="s">
        <v>1475</v>
      </c>
      <c r="F508" s="2" t="s">
        <v>1475</v>
      </c>
      <c r="G508" s="2">
        <v>3</v>
      </c>
      <c r="H508" s="2">
        <v>1.6707E-2</v>
      </c>
      <c r="I508" s="2">
        <v>42.790999999999997</v>
      </c>
      <c r="J508" s="2" t="s">
        <v>2740</v>
      </c>
      <c r="K508" s="2" t="s">
        <v>2731</v>
      </c>
      <c r="L508" s="2" t="s">
        <v>2741</v>
      </c>
    </row>
    <row r="509" spans="1:12" x14ac:dyDescent="0.25">
      <c r="A509" s="2" t="s">
        <v>106</v>
      </c>
      <c r="B509" s="2" t="s">
        <v>107</v>
      </c>
      <c r="C509" s="2">
        <v>127</v>
      </c>
      <c r="D509" s="2">
        <v>139</v>
      </c>
      <c r="E509" s="2" t="s">
        <v>1475</v>
      </c>
      <c r="F509" s="2" t="s">
        <v>1475</v>
      </c>
      <c r="G509" s="2" t="s">
        <v>1482</v>
      </c>
      <c r="H509" s="17">
        <v>8.7700000000000004E-5</v>
      </c>
      <c r="I509" s="2">
        <v>135.55000000000001</v>
      </c>
      <c r="J509" s="2" t="s">
        <v>2742</v>
      </c>
      <c r="K509" s="2" t="s">
        <v>2743</v>
      </c>
      <c r="L509" s="2" t="s">
        <v>2744</v>
      </c>
    </row>
    <row r="510" spans="1:12" x14ac:dyDescent="0.25">
      <c r="A510" s="2" t="s">
        <v>106</v>
      </c>
      <c r="B510" s="2" t="s">
        <v>107</v>
      </c>
      <c r="C510" s="2">
        <v>140</v>
      </c>
      <c r="D510" s="2">
        <v>157</v>
      </c>
      <c r="E510" s="2" t="s">
        <v>1475</v>
      </c>
      <c r="F510" s="2" t="s">
        <v>1475</v>
      </c>
      <c r="G510" s="2" t="s">
        <v>1482</v>
      </c>
      <c r="H510" s="17">
        <v>1.92E-203</v>
      </c>
      <c r="I510" s="2">
        <v>262.48</v>
      </c>
      <c r="J510" s="2" t="s">
        <v>2745</v>
      </c>
      <c r="K510" s="2" t="s">
        <v>2744</v>
      </c>
      <c r="L510" s="2" t="s">
        <v>2708</v>
      </c>
    </row>
    <row r="511" spans="1:12" x14ac:dyDescent="0.25">
      <c r="A511" s="2" t="s">
        <v>106</v>
      </c>
      <c r="B511" s="2" t="s">
        <v>107</v>
      </c>
      <c r="C511" s="2">
        <v>189</v>
      </c>
      <c r="D511" s="2">
        <v>206</v>
      </c>
      <c r="E511" s="2" t="s">
        <v>1475</v>
      </c>
      <c r="F511" s="2" t="s">
        <v>1475</v>
      </c>
      <c r="G511" s="2">
        <v>2</v>
      </c>
      <c r="H511" s="2">
        <v>7.0012999999999998E-4</v>
      </c>
      <c r="I511" s="2">
        <v>103.88</v>
      </c>
      <c r="J511" s="2" t="s">
        <v>2746</v>
      </c>
      <c r="K511" s="2" t="s">
        <v>2747</v>
      </c>
      <c r="L511" s="2" t="s">
        <v>2711</v>
      </c>
    </row>
    <row r="512" spans="1:12" x14ac:dyDescent="0.25">
      <c r="A512" s="2" t="s">
        <v>106</v>
      </c>
      <c r="B512" s="2" t="s">
        <v>107</v>
      </c>
      <c r="C512" s="2">
        <v>9</v>
      </c>
      <c r="D512" s="2">
        <v>25</v>
      </c>
      <c r="E512" s="2" t="s">
        <v>1475</v>
      </c>
      <c r="F512" s="2" t="s">
        <v>1475</v>
      </c>
      <c r="G512" s="2" t="s">
        <v>1482</v>
      </c>
      <c r="H512" s="17">
        <v>2.3399999999999999E-61</v>
      </c>
      <c r="I512" s="2">
        <v>214.48</v>
      </c>
      <c r="J512" s="2" t="s">
        <v>2748</v>
      </c>
      <c r="K512" s="2" t="s">
        <v>1519</v>
      </c>
      <c r="L512" s="2" t="s">
        <v>2749</v>
      </c>
    </row>
    <row r="513" spans="1:12" x14ac:dyDescent="0.25">
      <c r="A513" s="2" t="s">
        <v>106</v>
      </c>
      <c r="B513" s="2" t="s">
        <v>107</v>
      </c>
      <c r="C513" s="2">
        <v>337</v>
      </c>
      <c r="D513" s="2">
        <v>364</v>
      </c>
      <c r="E513" s="2" t="s">
        <v>1475</v>
      </c>
      <c r="F513" s="2" t="s">
        <v>1475</v>
      </c>
      <c r="G513" s="2" t="s">
        <v>1482</v>
      </c>
      <c r="H513" s="17">
        <v>4.38E-19</v>
      </c>
      <c r="I513" s="2">
        <v>148.69999999999999</v>
      </c>
      <c r="J513" s="2" t="s">
        <v>2750</v>
      </c>
      <c r="K513" s="2" t="s">
        <v>2728</v>
      </c>
      <c r="L513" s="2" t="s">
        <v>2736</v>
      </c>
    </row>
    <row r="514" spans="1:12" x14ac:dyDescent="0.25">
      <c r="A514" s="2" t="s">
        <v>106</v>
      </c>
      <c r="B514" s="2" t="s">
        <v>107</v>
      </c>
      <c r="C514" s="2">
        <v>26</v>
      </c>
      <c r="D514" s="2">
        <v>34</v>
      </c>
      <c r="E514" s="2" t="s">
        <v>1475</v>
      </c>
      <c r="F514" s="2" t="s">
        <v>1475</v>
      </c>
      <c r="G514" s="2">
        <v>2</v>
      </c>
      <c r="H514" s="2">
        <v>2.0657000000000002E-3</v>
      </c>
      <c r="I514" s="2">
        <v>87.475999999999999</v>
      </c>
      <c r="J514" s="2" t="s">
        <v>2751</v>
      </c>
      <c r="K514" s="2" t="s">
        <v>2749</v>
      </c>
      <c r="L514" s="2" t="s">
        <v>2752</v>
      </c>
    </row>
    <row r="515" spans="1:12" x14ac:dyDescent="0.25">
      <c r="A515" s="2" t="s">
        <v>106</v>
      </c>
      <c r="B515" s="2" t="s">
        <v>107</v>
      </c>
      <c r="C515" s="2">
        <v>256</v>
      </c>
      <c r="D515" s="2">
        <v>265</v>
      </c>
      <c r="E515" s="2" t="s">
        <v>1475</v>
      </c>
      <c r="F515" s="2" t="s">
        <v>1475</v>
      </c>
      <c r="G515" s="2">
        <v>2</v>
      </c>
      <c r="H515" s="17">
        <v>9.9999999999999993E-40</v>
      </c>
      <c r="I515" s="2">
        <v>199.46</v>
      </c>
      <c r="J515" s="2" t="s">
        <v>2753</v>
      </c>
      <c r="K515" s="2" t="s">
        <v>2725</v>
      </c>
      <c r="L515" s="2" t="s">
        <v>2733</v>
      </c>
    </row>
    <row r="516" spans="1:12" x14ac:dyDescent="0.25">
      <c r="A516" s="2" t="s">
        <v>106</v>
      </c>
      <c r="B516" s="2" t="s">
        <v>107</v>
      </c>
      <c r="C516" s="2">
        <v>256</v>
      </c>
      <c r="D516" s="2">
        <v>266</v>
      </c>
      <c r="E516" s="2" t="s">
        <v>1475</v>
      </c>
      <c r="F516" s="2" t="s">
        <v>1475</v>
      </c>
      <c r="G516" s="2" t="s">
        <v>1482</v>
      </c>
      <c r="H516" s="2">
        <v>4.326E-4</v>
      </c>
      <c r="I516" s="2">
        <v>109.44</v>
      </c>
      <c r="J516" s="2" t="s">
        <v>2754</v>
      </c>
      <c r="K516" s="2" t="s">
        <v>2725</v>
      </c>
      <c r="L516" s="2" t="s">
        <v>2739</v>
      </c>
    </row>
    <row r="517" spans="1:12" x14ac:dyDescent="0.25">
      <c r="A517" s="2" t="s">
        <v>106</v>
      </c>
      <c r="B517" s="2" t="s">
        <v>107</v>
      </c>
      <c r="C517" s="2">
        <v>35</v>
      </c>
      <c r="D517" s="2">
        <v>47</v>
      </c>
      <c r="E517" s="2" t="s">
        <v>1475</v>
      </c>
      <c r="F517" s="2" t="s">
        <v>1475</v>
      </c>
      <c r="G517" s="2" t="s">
        <v>1482</v>
      </c>
      <c r="H517" s="17">
        <v>6.7600000000000003E-5</v>
      </c>
      <c r="I517" s="2">
        <v>147.62</v>
      </c>
      <c r="J517" s="2" t="s">
        <v>2755</v>
      </c>
      <c r="K517" s="2" t="s">
        <v>2752</v>
      </c>
      <c r="L517" s="2" t="s">
        <v>2705</v>
      </c>
    </row>
    <row r="518" spans="1:12" x14ac:dyDescent="0.25">
      <c r="A518" s="2" t="s">
        <v>505</v>
      </c>
      <c r="B518" s="2" t="s">
        <v>506</v>
      </c>
      <c r="C518" s="2">
        <v>361</v>
      </c>
      <c r="D518" s="2">
        <v>375</v>
      </c>
      <c r="E518" s="2" t="s">
        <v>1475</v>
      </c>
      <c r="F518" s="2" t="s">
        <v>1475</v>
      </c>
      <c r="G518" s="2">
        <v>2</v>
      </c>
      <c r="H518" s="2">
        <v>2.7189E-4</v>
      </c>
      <c r="I518" s="2">
        <v>113.63</v>
      </c>
      <c r="J518" s="2" t="s">
        <v>2756</v>
      </c>
      <c r="K518" s="2" t="s">
        <v>2757</v>
      </c>
      <c r="L518" s="2" t="s">
        <v>2758</v>
      </c>
    </row>
    <row r="519" spans="1:12" x14ac:dyDescent="0.25">
      <c r="A519" s="2" t="s">
        <v>505</v>
      </c>
      <c r="B519" s="2" t="s">
        <v>506</v>
      </c>
      <c r="C519" s="2">
        <v>284</v>
      </c>
      <c r="D519" s="2">
        <v>291</v>
      </c>
      <c r="E519" s="2" t="s">
        <v>1475</v>
      </c>
      <c r="F519" s="2" t="s">
        <v>1475</v>
      </c>
      <c r="G519" s="2">
        <v>2</v>
      </c>
      <c r="H519" s="2">
        <v>1.0012E-2</v>
      </c>
      <c r="I519" s="2">
        <v>70.912000000000006</v>
      </c>
      <c r="J519" s="2" t="s">
        <v>2759</v>
      </c>
      <c r="K519" s="2" t="s">
        <v>2760</v>
      </c>
      <c r="L519" s="2" t="s">
        <v>2761</v>
      </c>
    </row>
    <row r="520" spans="1:12" x14ac:dyDescent="0.25">
      <c r="A520" s="2" t="s">
        <v>505</v>
      </c>
      <c r="B520" s="2" t="s">
        <v>506</v>
      </c>
      <c r="C520" s="2">
        <v>96</v>
      </c>
      <c r="D520" s="2">
        <v>116</v>
      </c>
      <c r="E520" s="2" t="s">
        <v>1475</v>
      </c>
      <c r="F520" s="2" t="s">
        <v>1475</v>
      </c>
      <c r="G520" s="2">
        <v>2</v>
      </c>
      <c r="H520" s="17">
        <v>1.7799999999999999E-43</v>
      </c>
      <c r="I520" s="2">
        <v>198.23</v>
      </c>
      <c r="J520" s="2" t="s">
        <v>2762</v>
      </c>
      <c r="K520" s="2" t="s">
        <v>2763</v>
      </c>
      <c r="L520" s="2" t="s">
        <v>2764</v>
      </c>
    </row>
    <row r="521" spans="1:12" x14ac:dyDescent="0.25">
      <c r="A521" s="2" t="s">
        <v>505</v>
      </c>
      <c r="B521" s="2" t="s">
        <v>506</v>
      </c>
      <c r="C521" s="2">
        <v>80</v>
      </c>
      <c r="D521" s="2">
        <v>95</v>
      </c>
      <c r="E521" s="2" t="s">
        <v>1475</v>
      </c>
      <c r="F521" s="2" t="s">
        <v>1475</v>
      </c>
      <c r="G521" s="2">
        <v>2</v>
      </c>
      <c r="H521" s="17">
        <v>1.52E-26</v>
      </c>
      <c r="I521" s="2">
        <v>188.13</v>
      </c>
      <c r="J521" s="2" t="s">
        <v>2765</v>
      </c>
      <c r="K521" s="2" t="s">
        <v>2766</v>
      </c>
      <c r="L521" s="2" t="s">
        <v>2763</v>
      </c>
    </row>
    <row r="522" spans="1:12" x14ac:dyDescent="0.25">
      <c r="A522" s="2" t="s">
        <v>505</v>
      </c>
      <c r="B522" s="2" t="s">
        <v>506</v>
      </c>
      <c r="C522" s="2">
        <v>268</v>
      </c>
      <c r="D522" s="2">
        <v>283</v>
      </c>
      <c r="E522" s="2" t="s">
        <v>1475</v>
      </c>
      <c r="F522" s="2" t="s">
        <v>1475</v>
      </c>
      <c r="G522" s="2" t="s">
        <v>1482</v>
      </c>
      <c r="H522" s="2">
        <v>1.3977999999999999E-4</v>
      </c>
      <c r="I522" s="2">
        <v>136.30000000000001</v>
      </c>
      <c r="J522" s="2" t="s">
        <v>2767</v>
      </c>
      <c r="K522" s="2" t="s">
        <v>2768</v>
      </c>
      <c r="L522" s="2" t="s">
        <v>2760</v>
      </c>
    </row>
    <row r="523" spans="1:12" x14ac:dyDescent="0.25">
      <c r="A523" s="2" t="s">
        <v>505</v>
      </c>
      <c r="B523" s="2" t="s">
        <v>506</v>
      </c>
      <c r="C523" s="2">
        <v>132</v>
      </c>
      <c r="D523" s="2">
        <v>140</v>
      </c>
      <c r="E523" s="2" t="s">
        <v>1475</v>
      </c>
      <c r="F523" s="2" t="s">
        <v>1475</v>
      </c>
      <c r="G523" s="2">
        <v>2</v>
      </c>
      <c r="H523" s="17">
        <v>9.1899999999999998E-5</v>
      </c>
      <c r="I523" s="2">
        <v>114.28</v>
      </c>
      <c r="J523" s="2" t="s">
        <v>2769</v>
      </c>
      <c r="K523" s="2" t="s">
        <v>2770</v>
      </c>
      <c r="L523" s="2" t="s">
        <v>2771</v>
      </c>
    </row>
    <row r="524" spans="1:12" x14ac:dyDescent="0.25">
      <c r="A524" s="2" t="s">
        <v>505</v>
      </c>
      <c r="B524" s="2" t="s">
        <v>506</v>
      </c>
      <c r="C524" s="2">
        <v>292</v>
      </c>
      <c r="D524" s="2">
        <v>303</v>
      </c>
      <c r="E524" s="2" t="s">
        <v>1475</v>
      </c>
      <c r="F524" s="2" t="s">
        <v>1475</v>
      </c>
      <c r="G524" s="2" t="s">
        <v>1482</v>
      </c>
      <c r="H524" s="2">
        <v>1.2945E-4</v>
      </c>
      <c r="I524" s="2">
        <v>119.03</v>
      </c>
      <c r="J524" s="2" t="s">
        <v>2772</v>
      </c>
      <c r="K524" s="2" t="s">
        <v>2761</v>
      </c>
      <c r="L524" s="2" t="s">
        <v>2773</v>
      </c>
    </row>
    <row r="525" spans="1:12" x14ac:dyDescent="0.25">
      <c r="A525" s="2" t="s">
        <v>112</v>
      </c>
      <c r="B525" s="2" t="s">
        <v>113</v>
      </c>
      <c r="C525" s="2">
        <v>12</v>
      </c>
      <c r="D525" s="2">
        <v>23</v>
      </c>
      <c r="E525" s="2" t="s">
        <v>1475</v>
      </c>
      <c r="F525" s="2" t="s">
        <v>1475</v>
      </c>
      <c r="G525" s="2">
        <v>2</v>
      </c>
      <c r="H525" s="2">
        <v>1.9756999999999999E-4</v>
      </c>
      <c r="I525" s="2">
        <v>112.83</v>
      </c>
      <c r="J525" s="2" t="s">
        <v>2774</v>
      </c>
      <c r="K525" s="2" t="s">
        <v>1519</v>
      </c>
      <c r="L525" s="2" t="s">
        <v>2775</v>
      </c>
    </row>
    <row r="526" spans="1:12" x14ac:dyDescent="0.25">
      <c r="A526" s="2" t="s">
        <v>112</v>
      </c>
      <c r="B526" s="2" t="s">
        <v>113</v>
      </c>
      <c r="C526" s="2">
        <v>24</v>
      </c>
      <c r="D526" s="2">
        <v>31</v>
      </c>
      <c r="E526" s="2" t="s">
        <v>1475</v>
      </c>
      <c r="F526" s="2" t="s">
        <v>1475</v>
      </c>
      <c r="G526" s="2">
        <v>2</v>
      </c>
      <c r="H526" s="2">
        <v>1.0427000000000001E-2</v>
      </c>
      <c r="I526" s="2">
        <v>64.206999999999994</v>
      </c>
      <c r="J526" s="2" t="s">
        <v>2776</v>
      </c>
      <c r="K526" s="2" t="s">
        <v>2775</v>
      </c>
      <c r="L526" s="2" t="s">
        <v>2777</v>
      </c>
    </row>
    <row r="527" spans="1:12" x14ac:dyDescent="0.25">
      <c r="A527" s="2" t="s">
        <v>112</v>
      </c>
      <c r="B527" s="2" t="s">
        <v>113</v>
      </c>
      <c r="C527" s="2">
        <v>73</v>
      </c>
      <c r="D527" s="2">
        <v>82</v>
      </c>
      <c r="E527" s="2" t="s">
        <v>1475</v>
      </c>
      <c r="F527" s="2" t="s">
        <v>1475</v>
      </c>
      <c r="G527" s="2">
        <v>2</v>
      </c>
      <c r="H527" s="17">
        <v>1.02E-8</v>
      </c>
      <c r="I527" s="2">
        <v>154.56</v>
      </c>
      <c r="J527" s="2" t="s">
        <v>2778</v>
      </c>
      <c r="K527" s="2" t="s">
        <v>2779</v>
      </c>
      <c r="L527" s="2" t="s">
        <v>2780</v>
      </c>
    </row>
    <row r="528" spans="1:12" x14ac:dyDescent="0.25">
      <c r="A528" s="2" t="s">
        <v>112</v>
      </c>
      <c r="B528" s="2" t="s">
        <v>113</v>
      </c>
      <c r="C528" s="2">
        <v>10</v>
      </c>
      <c r="D528" s="2">
        <v>23</v>
      </c>
      <c r="E528" s="2" t="s">
        <v>1475</v>
      </c>
      <c r="F528" s="2" t="s">
        <v>1475</v>
      </c>
      <c r="G528" s="2">
        <v>3</v>
      </c>
      <c r="H528" s="2">
        <v>6.4964000000000005E-4</v>
      </c>
      <c r="I528" s="2">
        <v>102.73</v>
      </c>
      <c r="J528" s="2" t="s">
        <v>2781</v>
      </c>
      <c r="K528" s="2" t="s">
        <v>1519</v>
      </c>
      <c r="L528" s="2" t="s">
        <v>2775</v>
      </c>
    </row>
    <row r="529" spans="1:12" x14ac:dyDescent="0.25">
      <c r="A529" s="2" t="s">
        <v>112</v>
      </c>
      <c r="B529" s="2" t="s">
        <v>113</v>
      </c>
      <c r="C529" s="2">
        <v>32</v>
      </c>
      <c r="D529" s="2">
        <v>46</v>
      </c>
      <c r="E529" s="2" t="s">
        <v>1475</v>
      </c>
      <c r="F529" s="2" t="s">
        <v>1475</v>
      </c>
      <c r="G529" s="2">
        <v>2</v>
      </c>
      <c r="H529" s="17">
        <v>2.9900000000000003E-8</v>
      </c>
      <c r="I529" s="2">
        <v>164.65</v>
      </c>
      <c r="J529" s="2" t="s">
        <v>2782</v>
      </c>
      <c r="K529" s="2" t="s">
        <v>2777</v>
      </c>
      <c r="L529" s="2" t="s">
        <v>2783</v>
      </c>
    </row>
    <row r="530" spans="1:12" x14ac:dyDescent="0.25">
      <c r="A530" s="2" t="s">
        <v>118</v>
      </c>
      <c r="B530" s="2" t="s">
        <v>119</v>
      </c>
      <c r="C530" s="2">
        <v>31</v>
      </c>
      <c r="D530" s="2">
        <v>38</v>
      </c>
      <c r="E530" s="2" t="s">
        <v>1475</v>
      </c>
      <c r="F530" s="2" t="s">
        <v>1475</v>
      </c>
      <c r="G530" s="2">
        <v>2</v>
      </c>
      <c r="H530" s="17">
        <v>6.9399999999999996E-6</v>
      </c>
      <c r="I530" s="2">
        <v>113.71</v>
      </c>
      <c r="J530" s="2" t="s">
        <v>2784</v>
      </c>
      <c r="K530" s="2" t="s">
        <v>2785</v>
      </c>
      <c r="L530" s="2" t="s">
        <v>2786</v>
      </c>
    </row>
    <row r="531" spans="1:12" x14ac:dyDescent="0.25">
      <c r="A531" s="2" t="s">
        <v>118</v>
      </c>
      <c r="B531" s="2" t="s">
        <v>119</v>
      </c>
      <c r="C531" s="2">
        <v>45</v>
      </c>
      <c r="D531" s="2">
        <v>60</v>
      </c>
      <c r="E531" s="2" t="s">
        <v>1475</v>
      </c>
      <c r="F531" s="2" t="s">
        <v>1475</v>
      </c>
      <c r="G531" s="2" t="s">
        <v>1482</v>
      </c>
      <c r="H531" s="17">
        <v>9.3700000000000001E-6</v>
      </c>
      <c r="I531" s="2">
        <v>157.38</v>
      </c>
      <c r="J531" s="2" t="s">
        <v>2787</v>
      </c>
      <c r="K531" s="2" t="s">
        <v>2788</v>
      </c>
      <c r="L531" s="2" t="s">
        <v>2789</v>
      </c>
    </row>
    <row r="532" spans="1:12" x14ac:dyDescent="0.25">
      <c r="A532" s="2" t="s">
        <v>118</v>
      </c>
      <c r="B532" s="2" t="s">
        <v>119</v>
      </c>
      <c r="C532" s="2">
        <v>134</v>
      </c>
      <c r="D532" s="2">
        <v>146</v>
      </c>
      <c r="E532" s="2" t="s">
        <v>1475</v>
      </c>
      <c r="F532" s="2" t="s">
        <v>1475</v>
      </c>
      <c r="G532" s="2" t="s">
        <v>1482</v>
      </c>
      <c r="H532" s="2">
        <v>3.8002999999999999E-3</v>
      </c>
      <c r="I532" s="2">
        <v>86.897999999999996</v>
      </c>
      <c r="J532" s="2" t="s">
        <v>2790</v>
      </c>
      <c r="K532" s="2" t="s">
        <v>2791</v>
      </c>
      <c r="L532" s="2" t="s">
        <v>2792</v>
      </c>
    </row>
    <row r="533" spans="1:12" x14ac:dyDescent="0.25">
      <c r="A533" s="2" t="s">
        <v>118</v>
      </c>
      <c r="B533" s="2" t="s">
        <v>119</v>
      </c>
      <c r="C533" s="2">
        <v>61</v>
      </c>
      <c r="D533" s="2">
        <v>78</v>
      </c>
      <c r="E533" s="2" t="s">
        <v>1475</v>
      </c>
      <c r="F533" s="2" t="s">
        <v>1475</v>
      </c>
      <c r="G533" s="2" t="s">
        <v>1482</v>
      </c>
      <c r="H533" s="17">
        <v>1.45E-27</v>
      </c>
      <c r="I533" s="2">
        <v>190.78</v>
      </c>
      <c r="J533" s="2" t="s">
        <v>2793</v>
      </c>
      <c r="K533" s="2" t="s">
        <v>2789</v>
      </c>
      <c r="L533" s="2" t="s">
        <v>2794</v>
      </c>
    </row>
    <row r="534" spans="1:12" x14ac:dyDescent="0.25">
      <c r="A534" s="2" t="s">
        <v>118</v>
      </c>
      <c r="B534" s="2" t="s">
        <v>119</v>
      </c>
      <c r="C534" s="2">
        <v>11</v>
      </c>
      <c r="D534" s="2">
        <v>22</v>
      </c>
      <c r="E534" s="2" t="s">
        <v>1475</v>
      </c>
      <c r="F534" s="2" t="s">
        <v>1475</v>
      </c>
      <c r="G534" s="2">
        <v>2</v>
      </c>
      <c r="H534" s="17">
        <v>1.0100000000000001E-47</v>
      </c>
      <c r="I534" s="2">
        <v>202.31</v>
      </c>
      <c r="J534" s="2" t="s">
        <v>2795</v>
      </c>
      <c r="K534" s="2" t="s">
        <v>1519</v>
      </c>
      <c r="L534" s="2" t="s">
        <v>2796</v>
      </c>
    </row>
    <row r="535" spans="1:12" x14ac:dyDescent="0.25">
      <c r="A535" s="2" t="s">
        <v>118</v>
      </c>
      <c r="B535" s="2" t="s">
        <v>119</v>
      </c>
      <c r="C535" s="2">
        <v>170</v>
      </c>
      <c r="D535" s="2">
        <v>181</v>
      </c>
      <c r="E535" s="2" t="s">
        <v>1475</v>
      </c>
      <c r="F535" s="2" t="s">
        <v>1475</v>
      </c>
      <c r="G535" s="2">
        <v>3</v>
      </c>
      <c r="H535" s="2">
        <v>1.0283E-2</v>
      </c>
      <c r="I535" s="2">
        <v>58.676000000000002</v>
      </c>
      <c r="J535" s="2" t="s">
        <v>2797</v>
      </c>
      <c r="K535" s="2" t="s">
        <v>2798</v>
      </c>
      <c r="L535" s="2" t="s">
        <v>2799</v>
      </c>
    </row>
    <row r="536" spans="1:12" x14ac:dyDescent="0.25">
      <c r="A536" s="2" t="s">
        <v>118</v>
      </c>
      <c r="B536" s="2" t="s">
        <v>119</v>
      </c>
      <c r="C536" s="2">
        <v>166</v>
      </c>
      <c r="D536" s="2">
        <v>174</v>
      </c>
      <c r="E536" s="2" t="s">
        <v>1475</v>
      </c>
      <c r="F536" s="2" t="s">
        <v>1475</v>
      </c>
      <c r="G536" s="2">
        <v>2</v>
      </c>
      <c r="H536" s="2">
        <v>1.7455999999999999E-2</v>
      </c>
      <c r="I536" s="2">
        <v>42.869</v>
      </c>
      <c r="J536" s="2" t="s">
        <v>2800</v>
      </c>
      <c r="K536" s="2" t="s">
        <v>2801</v>
      </c>
      <c r="L536" s="2" t="s">
        <v>2802</v>
      </c>
    </row>
    <row r="537" spans="1:12" x14ac:dyDescent="0.25">
      <c r="A537" s="2" t="s">
        <v>118</v>
      </c>
      <c r="B537" s="2" t="s">
        <v>119</v>
      </c>
      <c r="C537" s="2">
        <v>182</v>
      </c>
      <c r="D537" s="2">
        <v>195</v>
      </c>
      <c r="E537" s="2" t="s">
        <v>1475</v>
      </c>
      <c r="F537" s="2" t="s">
        <v>1475</v>
      </c>
      <c r="G537" s="2" t="s">
        <v>1482</v>
      </c>
      <c r="H537" s="2">
        <v>3.4228999999999998E-4</v>
      </c>
      <c r="I537" s="2">
        <v>127.56</v>
      </c>
      <c r="J537" s="2" t="s">
        <v>2803</v>
      </c>
      <c r="K537" s="2" t="s">
        <v>2799</v>
      </c>
      <c r="L537" s="2" t="s">
        <v>2804</v>
      </c>
    </row>
    <row r="538" spans="1:12" x14ac:dyDescent="0.25">
      <c r="A538" s="2" t="s">
        <v>118</v>
      </c>
      <c r="B538" s="2" t="s">
        <v>119</v>
      </c>
      <c r="C538" s="2">
        <v>62</v>
      </c>
      <c r="D538" s="2">
        <v>78</v>
      </c>
      <c r="E538" s="2" t="s">
        <v>1475</v>
      </c>
      <c r="F538" s="2" t="s">
        <v>1475</v>
      </c>
      <c r="G538" s="2">
        <v>3</v>
      </c>
      <c r="H538" s="17">
        <v>8.7499999999999999E-5</v>
      </c>
      <c r="I538" s="2">
        <v>147.52000000000001</v>
      </c>
      <c r="J538" s="2" t="s">
        <v>2805</v>
      </c>
      <c r="K538" s="2" t="s">
        <v>2806</v>
      </c>
      <c r="L538" s="2" t="s">
        <v>2794</v>
      </c>
    </row>
    <row r="539" spans="1:12" x14ac:dyDescent="0.25">
      <c r="A539" s="2" t="s">
        <v>118</v>
      </c>
      <c r="B539" s="2" t="s">
        <v>119</v>
      </c>
      <c r="C539" s="2">
        <v>175</v>
      </c>
      <c r="D539" s="2">
        <v>181</v>
      </c>
      <c r="E539" s="2" t="s">
        <v>1475</v>
      </c>
      <c r="F539" s="2" t="s">
        <v>1475</v>
      </c>
      <c r="G539" s="2">
        <v>2</v>
      </c>
      <c r="H539" s="2">
        <v>9.5832000000000001E-3</v>
      </c>
      <c r="I539" s="2">
        <v>82.305000000000007</v>
      </c>
      <c r="J539" s="2" t="s">
        <v>2807</v>
      </c>
      <c r="K539" s="2" t="s">
        <v>2802</v>
      </c>
      <c r="L539" s="2" t="s">
        <v>2799</v>
      </c>
    </row>
    <row r="540" spans="1:12" x14ac:dyDescent="0.25">
      <c r="A540" s="2" t="s">
        <v>124</v>
      </c>
      <c r="B540" s="2" t="s">
        <v>125</v>
      </c>
      <c r="C540" s="2">
        <v>56</v>
      </c>
      <c r="D540" s="2">
        <v>67</v>
      </c>
      <c r="E540" s="2" t="s">
        <v>1475</v>
      </c>
      <c r="F540" s="2" t="s">
        <v>1475</v>
      </c>
      <c r="G540" s="2">
        <v>3</v>
      </c>
      <c r="H540" s="2">
        <v>1.6428999999999999E-2</v>
      </c>
      <c r="I540" s="2">
        <v>46.706000000000003</v>
      </c>
      <c r="J540" s="2" t="s">
        <v>2808</v>
      </c>
      <c r="K540" s="2" t="s">
        <v>2809</v>
      </c>
      <c r="L540" s="2" t="s">
        <v>2810</v>
      </c>
    </row>
    <row r="541" spans="1:12" x14ac:dyDescent="0.25">
      <c r="A541" s="2" t="s">
        <v>124</v>
      </c>
      <c r="B541" s="2" t="s">
        <v>125</v>
      </c>
      <c r="C541" s="2">
        <v>124</v>
      </c>
      <c r="D541" s="2">
        <v>139</v>
      </c>
      <c r="E541" s="2" t="s">
        <v>1475</v>
      </c>
      <c r="F541" s="2" t="s">
        <v>1475</v>
      </c>
      <c r="G541" s="2" t="s">
        <v>1482</v>
      </c>
      <c r="H541" s="17">
        <v>3.6800000000000003E-130</v>
      </c>
      <c r="I541" s="2">
        <v>243.4</v>
      </c>
      <c r="J541" s="2" t="s">
        <v>2811</v>
      </c>
      <c r="K541" s="2" t="s">
        <v>2812</v>
      </c>
      <c r="L541" s="2" t="s">
        <v>2813</v>
      </c>
    </row>
    <row r="542" spans="1:12" x14ac:dyDescent="0.25">
      <c r="A542" s="2" t="s">
        <v>124</v>
      </c>
      <c r="B542" s="2" t="s">
        <v>125</v>
      </c>
      <c r="C542" s="2">
        <v>143</v>
      </c>
      <c r="D542" s="2">
        <v>152</v>
      </c>
      <c r="E542" s="2" t="s">
        <v>1475</v>
      </c>
      <c r="F542" s="2" t="s">
        <v>1475</v>
      </c>
      <c r="G542" s="2">
        <v>2</v>
      </c>
      <c r="H542" s="2">
        <v>7.0701E-4</v>
      </c>
      <c r="I542" s="2">
        <v>102.07</v>
      </c>
      <c r="J542" s="2" t="s">
        <v>2814</v>
      </c>
      <c r="K542" s="2" t="s">
        <v>2815</v>
      </c>
      <c r="L542" s="2" t="s">
        <v>2816</v>
      </c>
    </row>
    <row r="543" spans="1:12" x14ac:dyDescent="0.25">
      <c r="A543" s="2" t="s">
        <v>124</v>
      </c>
      <c r="B543" s="2" t="s">
        <v>125</v>
      </c>
      <c r="C543" s="2">
        <v>143</v>
      </c>
      <c r="D543" s="2">
        <v>153</v>
      </c>
      <c r="E543" s="2" t="s">
        <v>1475</v>
      </c>
      <c r="F543" s="2" t="s">
        <v>1475</v>
      </c>
      <c r="G543" s="2" t="s">
        <v>1482</v>
      </c>
      <c r="H543" s="2">
        <v>1.1977E-4</v>
      </c>
      <c r="I543" s="2">
        <v>113.71</v>
      </c>
      <c r="J543" s="2" t="s">
        <v>2817</v>
      </c>
      <c r="K543" s="2" t="s">
        <v>2815</v>
      </c>
      <c r="L543" s="2" t="s">
        <v>2818</v>
      </c>
    </row>
    <row r="544" spans="1:12" x14ac:dyDescent="0.25">
      <c r="A544" s="2" t="s">
        <v>129</v>
      </c>
      <c r="B544" s="2" t="s">
        <v>130</v>
      </c>
      <c r="C544" s="2">
        <v>191</v>
      </c>
      <c r="D544" s="2">
        <v>208</v>
      </c>
      <c r="E544" s="2" t="s">
        <v>1475</v>
      </c>
      <c r="F544" s="2" t="s">
        <v>1475</v>
      </c>
      <c r="G544" s="2" t="s">
        <v>1482</v>
      </c>
      <c r="H544" s="17">
        <v>2.9499999999999999E-43</v>
      </c>
      <c r="I544" s="2">
        <v>199.31</v>
      </c>
      <c r="J544" s="2" t="s">
        <v>2819</v>
      </c>
      <c r="K544" s="2" t="s">
        <v>2820</v>
      </c>
      <c r="L544" s="2" t="s">
        <v>2821</v>
      </c>
    </row>
    <row r="545" spans="1:12" x14ac:dyDescent="0.25">
      <c r="A545" s="2" t="s">
        <v>129</v>
      </c>
      <c r="B545" s="2" t="s">
        <v>130</v>
      </c>
      <c r="C545" s="2">
        <v>169</v>
      </c>
      <c r="D545" s="2">
        <v>183</v>
      </c>
      <c r="E545" s="2" t="s">
        <v>1475</v>
      </c>
      <c r="F545" s="2" t="s">
        <v>1475</v>
      </c>
      <c r="G545" s="2">
        <v>3</v>
      </c>
      <c r="H545" s="2">
        <v>1.2147E-2</v>
      </c>
      <c r="I545" s="2">
        <v>59.225000000000001</v>
      </c>
      <c r="J545" s="2" t="s">
        <v>2822</v>
      </c>
      <c r="K545" s="2" t="s">
        <v>2823</v>
      </c>
      <c r="L545" s="2" t="s">
        <v>2824</v>
      </c>
    </row>
    <row r="546" spans="1:12" x14ac:dyDescent="0.25">
      <c r="A546" s="2" t="s">
        <v>129</v>
      </c>
      <c r="B546" s="2" t="s">
        <v>130</v>
      </c>
      <c r="C546" s="2">
        <v>15</v>
      </c>
      <c r="D546" s="2">
        <v>26</v>
      </c>
      <c r="E546" s="2" t="s">
        <v>1475</v>
      </c>
      <c r="F546" s="2" t="s">
        <v>1475</v>
      </c>
      <c r="G546" s="2">
        <v>2</v>
      </c>
      <c r="H546" s="17">
        <v>1.2200000000000001E-36</v>
      </c>
      <c r="I546" s="2">
        <v>193.83</v>
      </c>
      <c r="J546" s="2" t="s">
        <v>2825</v>
      </c>
      <c r="K546" s="2" t="s">
        <v>1519</v>
      </c>
      <c r="L546" s="2" t="s">
        <v>2826</v>
      </c>
    </row>
    <row r="547" spans="1:12" x14ac:dyDescent="0.25">
      <c r="A547" s="2" t="s">
        <v>129</v>
      </c>
      <c r="B547" s="2" t="s">
        <v>130</v>
      </c>
      <c r="C547" s="2">
        <v>49</v>
      </c>
      <c r="D547" s="2">
        <v>59</v>
      </c>
      <c r="E547" s="2" t="s">
        <v>1475</v>
      </c>
      <c r="F547" s="2" t="s">
        <v>1475</v>
      </c>
      <c r="G547" s="2">
        <v>2</v>
      </c>
      <c r="H547" s="2">
        <v>1.7458999999999999E-2</v>
      </c>
      <c r="I547" s="2">
        <v>40.881999999999998</v>
      </c>
      <c r="J547" s="2" t="s">
        <v>2827</v>
      </c>
      <c r="K547" s="2" t="s">
        <v>2828</v>
      </c>
      <c r="L547" s="2" t="s">
        <v>2829</v>
      </c>
    </row>
    <row r="548" spans="1:12" x14ac:dyDescent="0.25">
      <c r="A548" s="2" t="s">
        <v>129</v>
      </c>
      <c r="B548" s="2" t="s">
        <v>130</v>
      </c>
      <c r="C548" s="2">
        <v>113</v>
      </c>
      <c r="D548" s="2">
        <v>134</v>
      </c>
      <c r="E548" s="2" t="s">
        <v>1475</v>
      </c>
      <c r="F548" s="2" t="s">
        <v>1475</v>
      </c>
      <c r="G548" s="2">
        <v>3</v>
      </c>
      <c r="H548" s="2">
        <v>6.7498000000000002E-3</v>
      </c>
      <c r="I548" s="2">
        <v>61.957000000000001</v>
      </c>
      <c r="J548" s="2" t="s">
        <v>2830</v>
      </c>
      <c r="K548" s="2" t="s">
        <v>2831</v>
      </c>
      <c r="L548" s="2" t="s">
        <v>2832</v>
      </c>
    </row>
    <row r="549" spans="1:12" x14ac:dyDescent="0.25">
      <c r="A549" s="2" t="s">
        <v>129</v>
      </c>
      <c r="B549" s="2" t="s">
        <v>130</v>
      </c>
      <c r="C549" s="2">
        <v>158</v>
      </c>
      <c r="D549" s="2">
        <v>168</v>
      </c>
      <c r="E549" s="2" t="s">
        <v>1475</v>
      </c>
      <c r="F549" s="2" t="s">
        <v>1475</v>
      </c>
      <c r="G549" s="2">
        <v>2</v>
      </c>
      <c r="H549" s="2">
        <v>4.4548E-4</v>
      </c>
      <c r="I549" s="2">
        <v>106.2</v>
      </c>
      <c r="J549" s="2" t="s">
        <v>2833</v>
      </c>
      <c r="K549" s="2" t="s">
        <v>2834</v>
      </c>
      <c r="L549" s="2" t="s">
        <v>2823</v>
      </c>
    </row>
    <row r="550" spans="1:12" x14ac:dyDescent="0.25">
      <c r="A550" s="2" t="s">
        <v>129</v>
      </c>
      <c r="B550" s="2" t="s">
        <v>130</v>
      </c>
      <c r="C550" s="2">
        <v>89</v>
      </c>
      <c r="D550" s="2">
        <v>103</v>
      </c>
      <c r="E550" s="2" t="s">
        <v>1475</v>
      </c>
      <c r="F550" s="2" t="s">
        <v>1475</v>
      </c>
      <c r="G550" s="2" t="s">
        <v>1482</v>
      </c>
      <c r="H550" s="17">
        <v>6.1999999999999997E-36</v>
      </c>
      <c r="I550" s="2">
        <v>196.5</v>
      </c>
      <c r="J550" s="2" t="s">
        <v>2835</v>
      </c>
      <c r="K550" s="2" t="s">
        <v>2836</v>
      </c>
      <c r="L550" s="2" t="s">
        <v>2837</v>
      </c>
    </row>
    <row r="551" spans="1:12" x14ac:dyDescent="0.25">
      <c r="A551" s="2" t="s">
        <v>129</v>
      </c>
      <c r="B551" s="2" t="s">
        <v>130</v>
      </c>
      <c r="C551" s="2">
        <v>104</v>
      </c>
      <c r="D551" s="2">
        <v>112</v>
      </c>
      <c r="E551" s="2" t="s">
        <v>1475</v>
      </c>
      <c r="F551" s="2" t="s">
        <v>1475</v>
      </c>
      <c r="G551" s="2">
        <v>2</v>
      </c>
      <c r="H551" s="2">
        <v>8.7337000000000005E-3</v>
      </c>
      <c r="I551" s="2">
        <v>70.912000000000006</v>
      </c>
      <c r="J551" s="2" t="s">
        <v>2838</v>
      </c>
      <c r="K551" s="2" t="s">
        <v>2837</v>
      </c>
      <c r="L551" s="2" t="s">
        <v>2831</v>
      </c>
    </row>
    <row r="552" spans="1:12" x14ac:dyDescent="0.25">
      <c r="A552" s="2" t="s">
        <v>135</v>
      </c>
      <c r="B552" s="2" t="s">
        <v>136</v>
      </c>
      <c r="C552" s="2">
        <v>252</v>
      </c>
      <c r="D552" s="2">
        <v>275</v>
      </c>
      <c r="E552" s="2" t="s">
        <v>1475</v>
      </c>
      <c r="F552" s="2" t="s">
        <v>1475</v>
      </c>
      <c r="G552" s="2">
        <v>2</v>
      </c>
      <c r="H552" s="2">
        <v>1.1274E-3</v>
      </c>
      <c r="I552" s="2">
        <v>74.769000000000005</v>
      </c>
      <c r="J552" s="2" t="s">
        <v>2839</v>
      </c>
      <c r="K552" s="2" t="s">
        <v>2840</v>
      </c>
      <c r="L552" s="2" t="s">
        <v>2841</v>
      </c>
    </row>
    <row r="553" spans="1:12" x14ac:dyDescent="0.25">
      <c r="A553" s="2" t="s">
        <v>135</v>
      </c>
      <c r="B553" s="2" t="s">
        <v>136</v>
      </c>
      <c r="C553" s="2">
        <v>180</v>
      </c>
      <c r="D553" s="2">
        <v>190</v>
      </c>
      <c r="E553" s="2" t="s">
        <v>1475</v>
      </c>
      <c r="F553" s="2" t="s">
        <v>1475</v>
      </c>
      <c r="G553" s="2">
        <v>2</v>
      </c>
      <c r="H553" s="17">
        <v>2.6E-13</v>
      </c>
      <c r="I553" s="2">
        <v>167.93</v>
      </c>
      <c r="J553" s="2" t="s">
        <v>2842</v>
      </c>
      <c r="K553" s="2" t="s">
        <v>2843</v>
      </c>
      <c r="L553" s="2" t="s">
        <v>2844</v>
      </c>
    </row>
    <row r="554" spans="1:12" x14ac:dyDescent="0.25">
      <c r="A554" s="2" t="s">
        <v>135</v>
      </c>
      <c r="B554" s="2" t="s">
        <v>136</v>
      </c>
      <c r="C554" s="2">
        <v>49</v>
      </c>
      <c r="D554" s="2">
        <v>58</v>
      </c>
      <c r="E554" s="2" t="s">
        <v>1475</v>
      </c>
      <c r="F554" s="2" t="s">
        <v>1475</v>
      </c>
      <c r="G554" s="2">
        <v>2</v>
      </c>
      <c r="H554" s="17">
        <v>2.2000000000000002E-11</v>
      </c>
      <c r="I554" s="2">
        <v>145.72</v>
      </c>
      <c r="J554" s="2" t="s">
        <v>2845</v>
      </c>
      <c r="K554" s="2" t="s">
        <v>2846</v>
      </c>
      <c r="L554" s="2" t="s">
        <v>2847</v>
      </c>
    </row>
    <row r="555" spans="1:12" x14ac:dyDescent="0.25">
      <c r="A555" s="2" t="s">
        <v>135</v>
      </c>
      <c r="B555" s="2" t="s">
        <v>136</v>
      </c>
      <c r="C555" s="2">
        <v>107</v>
      </c>
      <c r="D555" s="2">
        <v>126</v>
      </c>
      <c r="E555" s="2" t="s">
        <v>1475</v>
      </c>
      <c r="F555" s="2" t="s">
        <v>1475</v>
      </c>
      <c r="G555" s="2" t="s">
        <v>1482</v>
      </c>
      <c r="H555" s="17">
        <v>4.9299999999999999E-80</v>
      </c>
      <c r="I555" s="2">
        <v>195.46</v>
      </c>
      <c r="J555" s="2" t="s">
        <v>2848</v>
      </c>
      <c r="K555" s="2" t="s">
        <v>2849</v>
      </c>
      <c r="L555" s="2" t="s">
        <v>2850</v>
      </c>
    </row>
    <row r="556" spans="1:12" x14ac:dyDescent="0.25">
      <c r="A556" s="2" t="s">
        <v>135</v>
      </c>
      <c r="B556" s="2" t="s">
        <v>136</v>
      </c>
      <c r="C556" s="2">
        <v>97</v>
      </c>
      <c r="D556" s="2">
        <v>106</v>
      </c>
      <c r="E556" s="2" t="s">
        <v>1475</v>
      </c>
      <c r="F556" s="2" t="s">
        <v>1475</v>
      </c>
      <c r="G556" s="2">
        <v>2</v>
      </c>
      <c r="H556" s="17">
        <v>2.1999999999999999E-78</v>
      </c>
      <c r="I556" s="2">
        <v>217.64</v>
      </c>
      <c r="J556" s="2" t="s">
        <v>2851</v>
      </c>
      <c r="K556" s="2" t="s">
        <v>2852</v>
      </c>
      <c r="L556" s="2" t="s">
        <v>2849</v>
      </c>
    </row>
    <row r="557" spans="1:12" x14ac:dyDescent="0.25">
      <c r="A557" s="2" t="s">
        <v>135</v>
      </c>
      <c r="B557" s="2" t="s">
        <v>136</v>
      </c>
      <c r="C557" s="2">
        <v>236</v>
      </c>
      <c r="D557" s="2">
        <v>251</v>
      </c>
      <c r="E557" s="2" t="s">
        <v>1475</v>
      </c>
      <c r="F557" s="2" t="s">
        <v>1475</v>
      </c>
      <c r="G557" s="2">
        <v>2</v>
      </c>
      <c r="H557" s="2">
        <v>3.2103000000000001E-3</v>
      </c>
      <c r="I557" s="2">
        <v>88.091999999999999</v>
      </c>
      <c r="J557" s="2" t="s">
        <v>2853</v>
      </c>
      <c r="K557" s="2" t="s">
        <v>2854</v>
      </c>
      <c r="L557" s="2" t="s">
        <v>2840</v>
      </c>
    </row>
    <row r="558" spans="1:12" x14ac:dyDescent="0.25">
      <c r="A558" s="2" t="s">
        <v>135</v>
      </c>
      <c r="B558" s="2" t="s">
        <v>136</v>
      </c>
      <c r="C558" s="2">
        <v>237</v>
      </c>
      <c r="D558" s="2">
        <v>251</v>
      </c>
      <c r="E558" s="2" t="s">
        <v>1475</v>
      </c>
      <c r="F558" s="2" t="s">
        <v>1475</v>
      </c>
      <c r="G558" s="2">
        <v>2</v>
      </c>
      <c r="H558" s="17">
        <v>1.87E-75</v>
      </c>
      <c r="I558" s="2">
        <v>223.08</v>
      </c>
      <c r="J558" s="2" t="s">
        <v>2855</v>
      </c>
      <c r="K558" s="2" t="s">
        <v>2856</v>
      </c>
      <c r="L558" s="2" t="s">
        <v>2840</v>
      </c>
    </row>
    <row r="559" spans="1:12" x14ac:dyDescent="0.25">
      <c r="A559" s="2" t="s">
        <v>135</v>
      </c>
      <c r="B559" s="2" t="s">
        <v>136</v>
      </c>
      <c r="C559" s="2">
        <v>20</v>
      </c>
      <c r="D559" s="2">
        <v>29</v>
      </c>
      <c r="E559" s="2" t="s">
        <v>1475</v>
      </c>
      <c r="F559" s="2" t="s">
        <v>1475</v>
      </c>
      <c r="G559" s="2">
        <v>2</v>
      </c>
      <c r="H559" s="2">
        <v>1.5426E-2</v>
      </c>
      <c r="I559" s="2">
        <v>45.972000000000001</v>
      </c>
      <c r="J559" s="2" t="s">
        <v>2857</v>
      </c>
      <c r="K559" s="2" t="s">
        <v>2858</v>
      </c>
      <c r="L559" s="2" t="s">
        <v>2859</v>
      </c>
    </row>
    <row r="560" spans="1:12" x14ac:dyDescent="0.25">
      <c r="A560" s="2" t="s">
        <v>135</v>
      </c>
      <c r="B560" s="2" t="s">
        <v>136</v>
      </c>
      <c r="C560" s="2">
        <v>65</v>
      </c>
      <c r="D560" s="2">
        <v>78</v>
      </c>
      <c r="E560" s="2" t="s">
        <v>1475</v>
      </c>
      <c r="F560" s="2" t="s">
        <v>1475</v>
      </c>
      <c r="G560" s="2">
        <v>3</v>
      </c>
      <c r="H560" s="2">
        <v>1.5152000000000001E-2</v>
      </c>
      <c r="I560" s="2">
        <v>51.134999999999998</v>
      </c>
      <c r="J560" s="2" t="s">
        <v>2860</v>
      </c>
      <c r="K560" s="2" t="s">
        <v>2861</v>
      </c>
      <c r="L560" s="2" t="s">
        <v>2862</v>
      </c>
    </row>
    <row r="561" spans="1:12" x14ac:dyDescent="0.25">
      <c r="A561" s="2" t="s">
        <v>141</v>
      </c>
      <c r="B561" s="2" t="s">
        <v>142</v>
      </c>
      <c r="C561" s="2">
        <v>88</v>
      </c>
      <c r="D561" s="2">
        <v>101</v>
      </c>
      <c r="E561" s="2" t="s">
        <v>1475</v>
      </c>
      <c r="F561" s="2" t="s">
        <v>1475</v>
      </c>
      <c r="G561" s="2" t="s">
        <v>1482</v>
      </c>
      <c r="H561" s="17">
        <v>1.3299999999999999E-15</v>
      </c>
      <c r="I561" s="2">
        <v>180.66</v>
      </c>
      <c r="J561" s="2" t="s">
        <v>2863</v>
      </c>
      <c r="K561" s="2" t="s">
        <v>2864</v>
      </c>
      <c r="L561" s="2" t="s">
        <v>2865</v>
      </c>
    </row>
    <row r="562" spans="1:12" x14ac:dyDescent="0.25">
      <c r="A562" s="2" t="s">
        <v>141</v>
      </c>
      <c r="B562" s="2" t="s">
        <v>142</v>
      </c>
      <c r="C562" s="2">
        <v>102</v>
      </c>
      <c r="D562" s="2">
        <v>112</v>
      </c>
      <c r="E562" s="2" t="s">
        <v>1475</v>
      </c>
      <c r="F562" s="2" t="s">
        <v>1475</v>
      </c>
      <c r="G562" s="2">
        <v>1</v>
      </c>
      <c r="H562" s="2">
        <v>3.5171999999999998E-3</v>
      </c>
      <c r="I562" s="2">
        <v>90.656999999999996</v>
      </c>
      <c r="J562" s="2" t="s">
        <v>2866</v>
      </c>
      <c r="K562" s="2" t="s">
        <v>2865</v>
      </c>
      <c r="L562" s="2" t="s">
        <v>2867</v>
      </c>
    </row>
    <row r="563" spans="1:12" x14ac:dyDescent="0.25">
      <c r="A563" s="2" t="s">
        <v>141</v>
      </c>
      <c r="B563" s="2" t="s">
        <v>142</v>
      </c>
      <c r="C563" s="2">
        <v>64</v>
      </c>
      <c r="D563" s="2">
        <v>76</v>
      </c>
      <c r="E563" s="2" t="s">
        <v>1475</v>
      </c>
      <c r="F563" s="2" t="s">
        <v>1475</v>
      </c>
      <c r="G563" s="2" t="s">
        <v>1482</v>
      </c>
      <c r="H563" s="17">
        <v>7.0499999999999998E-36</v>
      </c>
      <c r="I563" s="2">
        <v>194.48</v>
      </c>
      <c r="J563" s="2" t="s">
        <v>2868</v>
      </c>
      <c r="K563" s="2" t="s">
        <v>2869</v>
      </c>
      <c r="L563" s="2" t="s">
        <v>2870</v>
      </c>
    </row>
    <row r="564" spans="1:12" x14ac:dyDescent="0.25">
      <c r="A564" s="2" t="s">
        <v>147</v>
      </c>
      <c r="B564" s="2" t="s">
        <v>148</v>
      </c>
      <c r="C564" s="2">
        <v>90</v>
      </c>
      <c r="D564" s="2">
        <v>96</v>
      </c>
      <c r="E564" s="2" t="s">
        <v>1475</v>
      </c>
      <c r="F564" s="2" t="s">
        <v>1475</v>
      </c>
      <c r="G564" s="2">
        <v>2</v>
      </c>
      <c r="H564" s="17">
        <v>3.8799999999999996E-12</v>
      </c>
      <c r="I564" s="2">
        <v>125.25</v>
      </c>
      <c r="J564" s="2" t="s">
        <v>2871</v>
      </c>
      <c r="K564" s="2" t="s">
        <v>2872</v>
      </c>
      <c r="L564" s="2" t="s">
        <v>2873</v>
      </c>
    </row>
    <row r="565" spans="1:12" x14ac:dyDescent="0.25">
      <c r="A565" s="2" t="s">
        <v>147</v>
      </c>
      <c r="B565" s="2" t="s">
        <v>148</v>
      </c>
      <c r="C565" s="2">
        <v>22</v>
      </c>
      <c r="D565" s="2">
        <v>31</v>
      </c>
      <c r="E565" s="2" t="s">
        <v>1475</v>
      </c>
      <c r="F565" s="2" t="s">
        <v>1475</v>
      </c>
      <c r="G565" s="2">
        <v>2</v>
      </c>
      <c r="H565" s="17">
        <v>5.4400000000000001E-5</v>
      </c>
      <c r="I565" s="2">
        <v>115.78</v>
      </c>
      <c r="J565" s="2" t="s">
        <v>2874</v>
      </c>
      <c r="K565" s="2" t="s">
        <v>2875</v>
      </c>
      <c r="L565" s="2" t="s">
        <v>2876</v>
      </c>
    </row>
    <row r="566" spans="1:12" x14ac:dyDescent="0.25">
      <c r="A566" s="2" t="s">
        <v>147</v>
      </c>
      <c r="B566" s="2" t="s">
        <v>148</v>
      </c>
      <c r="C566" s="2">
        <v>35</v>
      </c>
      <c r="D566" s="2">
        <v>44</v>
      </c>
      <c r="E566" s="2" t="s">
        <v>1475</v>
      </c>
      <c r="F566" s="2" t="s">
        <v>1475</v>
      </c>
      <c r="G566" s="2" t="s">
        <v>1482</v>
      </c>
      <c r="H566" s="2">
        <v>7.7057000000000004E-4</v>
      </c>
      <c r="I566" s="2">
        <v>98.043999999999997</v>
      </c>
      <c r="J566" s="2" t="s">
        <v>2877</v>
      </c>
      <c r="K566" s="2" t="s">
        <v>2878</v>
      </c>
      <c r="L566" s="2" t="s">
        <v>2879</v>
      </c>
    </row>
    <row r="567" spans="1:12" x14ac:dyDescent="0.25">
      <c r="A567" s="2" t="s">
        <v>147</v>
      </c>
      <c r="B567" s="2" t="s">
        <v>148</v>
      </c>
      <c r="C567" s="2">
        <v>74</v>
      </c>
      <c r="D567" s="2">
        <v>86</v>
      </c>
      <c r="E567" s="2" t="s">
        <v>1475</v>
      </c>
      <c r="F567" s="2" t="s">
        <v>1475</v>
      </c>
      <c r="G567" s="2" t="s">
        <v>1482</v>
      </c>
      <c r="H567" s="2">
        <v>2.7401999999999998E-4</v>
      </c>
      <c r="I567" s="2">
        <v>130.1</v>
      </c>
      <c r="J567" s="2" t="s">
        <v>2880</v>
      </c>
      <c r="K567" s="2" t="s">
        <v>2881</v>
      </c>
      <c r="L567" s="2" t="s">
        <v>2882</v>
      </c>
    </row>
    <row r="568" spans="1:12" x14ac:dyDescent="0.25">
      <c r="A568" s="2" t="s">
        <v>147</v>
      </c>
      <c r="B568" s="2" t="s">
        <v>148</v>
      </c>
      <c r="C568" s="2">
        <v>9</v>
      </c>
      <c r="D568" s="2">
        <v>17</v>
      </c>
      <c r="E568" s="2" t="s">
        <v>1475</v>
      </c>
      <c r="F568" s="2" t="s">
        <v>1475</v>
      </c>
      <c r="G568" s="2">
        <v>2</v>
      </c>
      <c r="H568" s="2">
        <v>1.1879000000000001E-2</v>
      </c>
      <c r="I568" s="2">
        <v>76.477999999999994</v>
      </c>
      <c r="J568" s="2" t="s">
        <v>2883</v>
      </c>
      <c r="K568" s="2" t="s">
        <v>1519</v>
      </c>
      <c r="L568" s="2" t="s">
        <v>2884</v>
      </c>
    </row>
    <row r="569" spans="1:12" x14ac:dyDescent="0.25">
      <c r="A569" s="2" t="s">
        <v>509</v>
      </c>
      <c r="B569" s="2" t="s">
        <v>510</v>
      </c>
      <c r="C569" s="2">
        <v>79</v>
      </c>
      <c r="D569" s="2">
        <v>88</v>
      </c>
      <c r="E569" s="2" t="s">
        <v>1475</v>
      </c>
      <c r="F569" s="2" t="s">
        <v>1475</v>
      </c>
      <c r="G569" s="2">
        <v>2</v>
      </c>
      <c r="H569" s="17">
        <v>1.2E-21</v>
      </c>
      <c r="I569" s="2">
        <v>178.55</v>
      </c>
      <c r="J569" s="2" t="s">
        <v>2885</v>
      </c>
      <c r="K569" s="2" t="s">
        <v>2886</v>
      </c>
      <c r="L569" s="2" t="s">
        <v>2887</v>
      </c>
    </row>
    <row r="570" spans="1:12" x14ac:dyDescent="0.25">
      <c r="A570" s="2" t="s">
        <v>509</v>
      </c>
      <c r="B570" s="2" t="s">
        <v>510</v>
      </c>
      <c r="C570" s="2">
        <v>79</v>
      </c>
      <c r="D570" s="2">
        <v>94</v>
      </c>
      <c r="E570" s="2" t="s">
        <v>1475</v>
      </c>
      <c r="F570" s="2" t="s">
        <v>1475</v>
      </c>
      <c r="G570" s="2" t="s">
        <v>1482</v>
      </c>
      <c r="H570" s="2">
        <v>1.1137E-3</v>
      </c>
      <c r="I570" s="2">
        <v>106.54</v>
      </c>
      <c r="J570" s="2" t="s">
        <v>2888</v>
      </c>
      <c r="K570" s="2" t="s">
        <v>2886</v>
      </c>
      <c r="L570" s="2" t="s">
        <v>2889</v>
      </c>
    </row>
    <row r="571" spans="1:12" x14ac:dyDescent="0.25">
      <c r="A571" s="2" t="s">
        <v>509</v>
      </c>
      <c r="B571" s="2" t="s">
        <v>510</v>
      </c>
      <c r="C571" s="2">
        <v>1</v>
      </c>
      <c r="D571" s="2">
        <v>7</v>
      </c>
      <c r="E571" s="2" t="s">
        <v>1475</v>
      </c>
      <c r="F571" s="2" t="s">
        <v>1475</v>
      </c>
      <c r="G571" s="2">
        <v>2</v>
      </c>
      <c r="H571" s="17">
        <v>1.88E-10</v>
      </c>
      <c r="I571" s="2">
        <v>138.83000000000001</v>
      </c>
      <c r="J571" s="2" t="s">
        <v>2890</v>
      </c>
      <c r="K571" s="2" t="s">
        <v>1519</v>
      </c>
      <c r="L571" s="2" t="s">
        <v>1519</v>
      </c>
    </row>
    <row r="572" spans="1:12" x14ac:dyDescent="0.25">
      <c r="A572" s="2" t="s">
        <v>509</v>
      </c>
      <c r="B572" s="2" t="s">
        <v>510</v>
      </c>
      <c r="C572" s="2">
        <v>71</v>
      </c>
      <c r="D572" s="2">
        <v>78</v>
      </c>
      <c r="E572" s="2" t="s">
        <v>1475</v>
      </c>
      <c r="F572" s="2" t="s">
        <v>1475</v>
      </c>
      <c r="G572" s="2">
        <v>2</v>
      </c>
      <c r="H572" s="2">
        <v>7.8178999999999992E-3</v>
      </c>
      <c r="I572" s="2">
        <v>71.876999999999995</v>
      </c>
      <c r="J572" s="2" t="s">
        <v>2891</v>
      </c>
      <c r="K572" s="2" t="s">
        <v>2892</v>
      </c>
      <c r="L572" s="2" t="s">
        <v>2886</v>
      </c>
    </row>
    <row r="573" spans="1:12" x14ac:dyDescent="0.25">
      <c r="A573" s="2" t="s">
        <v>509</v>
      </c>
      <c r="B573" s="2" t="s">
        <v>510</v>
      </c>
      <c r="C573" s="2">
        <v>31</v>
      </c>
      <c r="D573" s="2">
        <v>44</v>
      </c>
      <c r="E573" s="2" t="s">
        <v>1475</v>
      </c>
      <c r="F573" s="2" t="s">
        <v>1475</v>
      </c>
      <c r="G573" s="2" t="s">
        <v>1482</v>
      </c>
      <c r="H573" s="17">
        <v>5.8100000000000003E-5</v>
      </c>
      <c r="I573" s="2">
        <v>131.66</v>
      </c>
      <c r="J573" s="2" t="s">
        <v>2893</v>
      </c>
      <c r="K573" s="2" t="s">
        <v>2894</v>
      </c>
      <c r="L573" s="2" t="s">
        <v>2895</v>
      </c>
    </row>
    <row r="574" spans="1:12" x14ac:dyDescent="0.25">
      <c r="A574" s="2" t="s">
        <v>509</v>
      </c>
      <c r="B574" s="2" t="s">
        <v>510</v>
      </c>
      <c r="C574" s="2">
        <v>32</v>
      </c>
      <c r="D574" s="2">
        <v>44</v>
      </c>
      <c r="E574" s="2" t="s">
        <v>1475</v>
      </c>
      <c r="F574" s="2" t="s">
        <v>1475</v>
      </c>
      <c r="G574" s="2">
        <v>2</v>
      </c>
      <c r="H574" s="17">
        <v>2.0400000000000001E-5</v>
      </c>
      <c r="I574" s="2">
        <v>154.15</v>
      </c>
      <c r="J574" s="2" t="s">
        <v>2896</v>
      </c>
      <c r="K574" s="2" t="s">
        <v>2897</v>
      </c>
      <c r="L574" s="2" t="s">
        <v>2895</v>
      </c>
    </row>
    <row r="575" spans="1:12" x14ac:dyDescent="0.25">
      <c r="A575" s="2" t="s">
        <v>515</v>
      </c>
      <c r="B575" s="2" t="s">
        <v>516</v>
      </c>
      <c r="C575" s="2">
        <v>21</v>
      </c>
      <c r="D575" s="2">
        <v>40</v>
      </c>
      <c r="E575" s="2" t="s">
        <v>1475</v>
      </c>
      <c r="F575" s="2" t="s">
        <v>1475</v>
      </c>
      <c r="G575" s="2" t="s">
        <v>1482</v>
      </c>
      <c r="H575" s="17">
        <v>2.08E-22</v>
      </c>
      <c r="I575" s="2">
        <v>184.76</v>
      </c>
      <c r="J575" s="2" t="s">
        <v>2898</v>
      </c>
      <c r="K575" s="2" t="s">
        <v>2899</v>
      </c>
      <c r="L575" s="2" t="s">
        <v>2900</v>
      </c>
    </row>
    <row r="576" spans="1:12" x14ac:dyDescent="0.25">
      <c r="A576" s="2" t="s">
        <v>515</v>
      </c>
      <c r="B576" s="2" t="s">
        <v>516</v>
      </c>
      <c r="C576" s="2">
        <v>158</v>
      </c>
      <c r="D576" s="2">
        <v>174</v>
      </c>
      <c r="E576" s="2" t="s">
        <v>1475</v>
      </c>
      <c r="F576" s="2" t="s">
        <v>1475</v>
      </c>
      <c r="G576" s="2">
        <v>2</v>
      </c>
      <c r="H576" s="2">
        <v>8.9975000000000003E-3</v>
      </c>
      <c r="I576" s="2">
        <v>74.986999999999995</v>
      </c>
      <c r="J576" s="2" t="s">
        <v>2901</v>
      </c>
      <c r="K576" s="2" t="s">
        <v>2902</v>
      </c>
      <c r="L576" s="2" t="s">
        <v>2903</v>
      </c>
    </row>
    <row r="577" spans="1:12" x14ac:dyDescent="0.25">
      <c r="A577" s="2" t="s">
        <v>515</v>
      </c>
      <c r="B577" s="2" t="s">
        <v>516</v>
      </c>
      <c r="C577" s="2">
        <v>56</v>
      </c>
      <c r="D577" s="2">
        <v>75</v>
      </c>
      <c r="E577" s="2" t="s">
        <v>1475</v>
      </c>
      <c r="F577" s="2" t="s">
        <v>1475</v>
      </c>
      <c r="G577" s="2">
        <v>3</v>
      </c>
      <c r="H577" s="2">
        <v>9.4418999999999996E-3</v>
      </c>
      <c r="I577" s="2">
        <v>63.374000000000002</v>
      </c>
      <c r="J577" s="2" t="s">
        <v>2904</v>
      </c>
      <c r="K577" s="2" t="s">
        <v>2905</v>
      </c>
      <c r="L577" s="2" t="s">
        <v>2906</v>
      </c>
    </row>
    <row r="578" spans="1:12" x14ac:dyDescent="0.25">
      <c r="A578" s="2" t="s">
        <v>515</v>
      </c>
      <c r="B578" s="2" t="s">
        <v>516</v>
      </c>
      <c r="C578" s="2">
        <v>103</v>
      </c>
      <c r="D578" s="2">
        <v>109</v>
      </c>
      <c r="E578" s="2" t="s">
        <v>1475</v>
      </c>
      <c r="F578" s="2" t="s">
        <v>1475</v>
      </c>
      <c r="G578" s="2">
        <v>2</v>
      </c>
      <c r="H578" s="2">
        <v>1.2722000000000001E-2</v>
      </c>
      <c r="I578" s="2">
        <v>66.429000000000002</v>
      </c>
      <c r="J578" s="2" t="s">
        <v>2907</v>
      </c>
      <c r="K578" s="2" t="s">
        <v>2908</v>
      </c>
      <c r="L578" s="2" t="s">
        <v>2909</v>
      </c>
    </row>
    <row r="579" spans="1:12" x14ac:dyDescent="0.25">
      <c r="A579" s="2" t="s">
        <v>515</v>
      </c>
      <c r="B579" s="2" t="s">
        <v>516</v>
      </c>
      <c r="C579" s="2">
        <v>41</v>
      </c>
      <c r="D579" s="2">
        <v>52</v>
      </c>
      <c r="E579" s="2" t="s">
        <v>1475</v>
      </c>
      <c r="F579" s="2" t="s">
        <v>1475</v>
      </c>
      <c r="G579" s="2">
        <v>2</v>
      </c>
      <c r="H579" s="2">
        <v>6.1965000000000002E-4</v>
      </c>
      <c r="I579" s="2">
        <v>103.31</v>
      </c>
      <c r="J579" s="2" t="s">
        <v>2910</v>
      </c>
      <c r="K579" s="2" t="s">
        <v>2900</v>
      </c>
      <c r="L579" s="2" t="s">
        <v>2911</v>
      </c>
    </row>
    <row r="580" spans="1:12" x14ac:dyDescent="0.25">
      <c r="A580" s="2" t="s">
        <v>520</v>
      </c>
      <c r="B580" s="2" t="s">
        <v>521</v>
      </c>
      <c r="C580" s="2">
        <v>24</v>
      </c>
      <c r="D580" s="2">
        <v>35</v>
      </c>
      <c r="E580" s="2" t="s">
        <v>1475</v>
      </c>
      <c r="F580" s="2" t="s">
        <v>1475</v>
      </c>
      <c r="G580" s="2">
        <v>3</v>
      </c>
      <c r="H580" s="2">
        <v>1.7288000000000001E-2</v>
      </c>
      <c r="I580" s="2">
        <v>48.997999999999998</v>
      </c>
      <c r="J580" s="2" t="s">
        <v>2912</v>
      </c>
      <c r="K580" s="2" t="s">
        <v>2913</v>
      </c>
      <c r="L580" s="2" t="s">
        <v>2914</v>
      </c>
    </row>
    <row r="581" spans="1:12" x14ac:dyDescent="0.25">
      <c r="A581" s="2" t="s">
        <v>520</v>
      </c>
      <c r="B581" s="2" t="s">
        <v>521</v>
      </c>
      <c r="C581" s="2">
        <v>46</v>
      </c>
      <c r="D581" s="2">
        <v>58</v>
      </c>
      <c r="E581" s="2" t="s">
        <v>1475</v>
      </c>
      <c r="F581" s="2" t="s">
        <v>1475</v>
      </c>
      <c r="G581" s="2" t="s">
        <v>1482</v>
      </c>
      <c r="H581" s="17">
        <v>5.1799999999999998E-14</v>
      </c>
      <c r="I581" s="2">
        <v>176.48</v>
      </c>
      <c r="J581" s="2" t="s">
        <v>2915</v>
      </c>
      <c r="K581" s="2" t="s">
        <v>2916</v>
      </c>
      <c r="L581" s="2" t="s">
        <v>2917</v>
      </c>
    </row>
    <row r="582" spans="1:12" x14ac:dyDescent="0.25">
      <c r="A582" s="2" t="s">
        <v>152</v>
      </c>
      <c r="B582" s="2" t="s">
        <v>153</v>
      </c>
      <c r="C582" s="2">
        <v>34</v>
      </c>
      <c r="D582" s="2">
        <v>42</v>
      </c>
      <c r="E582" s="2" t="s">
        <v>1475</v>
      </c>
      <c r="F582" s="2" t="s">
        <v>1475</v>
      </c>
      <c r="G582" s="2">
        <v>2</v>
      </c>
      <c r="H582" s="17">
        <v>5.2800000000000001E-12</v>
      </c>
      <c r="I582" s="2">
        <v>134.77000000000001</v>
      </c>
      <c r="J582" s="2" t="s">
        <v>2918</v>
      </c>
      <c r="K582" s="2" t="s">
        <v>2919</v>
      </c>
      <c r="L582" s="2" t="s">
        <v>2920</v>
      </c>
    </row>
    <row r="583" spans="1:12" x14ac:dyDescent="0.25">
      <c r="A583" s="2" t="s">
        <v>152</v>
      </c>
      <c r="B583" s="2" t="s">
        <v>153</v>
      </c>
      <c r="C583" s="2">
        <v>43</v>
      </c>
      <c r="D583" s="2">
        <v>50</v>
      </c>
      <c r="E583" s="2" t="s">
        <v>1475</v>
      </c>
      <c r="F583" s="2" t="s">
        <v>1475</v>
      </c>
      <c r="G583" s="2">
        <v>2</v>
      </c>
      <c r="H583" s="2">
        <v>1.6985E-2</v>
      </c>
      <c r="I583" s="2">
        <v>52.936999999999998</v>
      </c>
      <c r="J583" s="2" t="s">
        <v>2921</v>
      </c>
      <c r="K583" s="2" t="s">
        <v>2920</v>
      </c>
      <c r="L583" s="2" t="s">
        <v>2922</v>
      </c>
    </row>
    <row r="584" spans="1:12" x14ac:dyDescent="0.25">
      <c r="A584" s="2" t="s">
        <v>152</v>
      </c>
      <c r="B584" s="2" t="s">
        <v>153</v>
      </c>
      <c r="C584" s="2">
        <v>43</v>
      </c>
      <c r="D584" s="2">
        <v>55</v>
      </c>
      <c r="E584" s="2" t="s">
        <v>1475</v>
      </c>
      <c r="F584" s="2" t="s">
        <v>1475</v>
      </c>
      <c r="G584" s="2" t="s">
        <v>1482</v>
      </c>
      <c r="H584" s="2">
        <v>4.6828000000000001E-4</v>
      </c>
      <c r="I584" s="2">
        <v>123.96</v>
      </c>
      <c r="J584" s="2" t="s">
        <v>2923</v>
      </c>
      <c r="K584" s="2" t="s">
        <v>2920</v>
      </c>
      <c r="L584" s="2" t="s">
        <v>2924</v>
      </c>
    </row>
    <row r="585" spans="1:12" x14ac:dyDescent="0.25">
      <c r="A585" s="2" t="s">
        <v>152</v>
      </c>
      <c r="B585" s="2" t="s">
        <v>153</v>
      </c>
      <c r="C585" s="2">
        <v>32</v>
      </c>
      <c r="D585" s="2">
        <v>42</v>
      </c>
      <c r="E585" s="2" t="s">
        <v>1475</v>
      </c>
      <c r="F585" s="2" t="s">
        <v>1475</v>
      </c>
      <c r="G585" s="2">
        <v>3</v>
      </c>
      <c r="H585" s="2">
        <v>5.1435999999999999E-3</v>
      </c>
      <c r="I585" s="2">
        <v>78.548000000000002</v>
      </c>
      <c r="J585" s="2" t="s">
        <v>2925</v>
      </c>
      <c r="K585" s="2" t="s">
        <v>2926</v>
      </c>
      <c r="L585" s="2" t="s">
        <v>2920</v>
      </c>
    </row>
    <row r="586" spans="1:12" x14ac:dyDescent="0.25">
      <c r="A586" s="2" t="s">
        <v>152</v>
      </c>
      <c r="B586" s="2" t="s">
        <v>153</v>
      </c>
      <c r="C586" s="2">
        <v>1</v>
      </c>
      <c r="D586" s="2">
        <v>13</v>
      </c>
      <c r="E586" s="2" t="s">
        <v>1475</v>
      </c>
      <c r="F586" s="2" t="s">
        <v>1475</v>
      </c>
      <c r="G586" s="2">
        <v>2</v>
      </c>
      <c r="H586" s="2">
        <v>1.4290000000000001E-2</v>
      </c>
      <c r="I586" s="2">
        <v>52.277999999999999</v>
      </c>
      <c r="J586" s="2" t="s">
        <v>2927</v>
      </c>
      <c r="K586" s="2" t="s">
        <v>1519</v>
      </c>
      <c r="L586" s="2" t="s">
        <v>1519</v>
      </c>
    </row>
    <row r="587" spans="1:12" x14ac:dyDescent="0.25">
      <c r="A587" s="2" t="s">
        <v>152</v>
      </c>
      <c r="B587" s="2" t="s">
        <v>153</v>
      </c>
      <c r="C587" s="2">
        <v>16</v>
      </c>
      <c r="D587" s="2">
        <v>31</v>
      </c>
      <c r="E587" s="2" t="s">
        <v>1475</v>
      </c>
      <c r="F587" s="2" t="s">
        <v>1475</v>
      </c>
      <c r="G587" s="2" t="s">
        <v>1482</v>
      </c>
      <c r="H587" s="17">
        <v>2.7400000000000001E-110</v>
      </c>
      <c r="I587" s="2">
        <v>237.21</v>
      </c>
      <c r="J587" s="2" t="s">
        <v>2928</v>
      </c>
      <c r="K587" s="2" t="s">
        <v>2929</v>
      </c>
      <c r="L587" s="2" t="s">
        <v>2926</v>
      </c>
    </row>
    <row r="588" spans="1:12" x14ac:dyDescent="0.25">
      <c r="A588" s="2" t="s">
        <v>152</v>
      </c>
      <c r="B588" s="2" t="s">
        <v>153</v>
      </c>
      <c r="C588" s="2">
        <v>59</v>
      </c>
      <c r="D588" s="2">
        <v>65</v>
      </c>
      <c r="E588" s="2" t="s">
        <v>1475</v>
      </c>
      <c r="F588" s="2" t="s">
        <v>1475</v>
      </c>
      <c r="G588" s="2">
        <v>1</v>
      </c>
      <c r="H588" s="2">
        <v>4.4403999999999997E-3</v>
      </c>
      <c r="I588" s="2">
        <v>105.27</v>
      </c>
      <c r="J588" s="2" t="s">
        <v>2930</v>
      </c>
      <c r="K588" s="2" t="s">
        <v>2931</v>
      </c>
      <c r="L588" s="2" t="s">
        <v>2932</v>
      </c>
    </row>
    <row r="589" spans="1:12" x14ac:dyDescent="0.25">
      <c r="A589" s="2" t="s">
        <v>152</v>
      </c>
      <c r="B589" s="2" t="s">
        <v>153</v>
      </c>
      <c r="C589" s="2">
        <v>2</v>
      </c>
      <c r="D589" s="2">
        <v>13</v>
      </c>
      <c r="E589" s="2" t="s">
        <v>1475</v>
      </c>
      <c r="F589" s="2" t="s">
        <v>1475</v>
      </c>
      <c r="G589" s="2">
        <v>2</v>
      </c>
      <c r="H589" s="17">
        <v>2.6099999999999999E-9</v>
      </c>
      <c r="I589" s="2">
        <v>167.12</v>
      </c>
      <c r="J589" s="2" t="s">
        <v>2933</v>
      </c>
      <c r="K589" s="2" t="s">
        <v>1519</v>
      </c>
      <c r="L589" s="2" t="s">
        <v>1519</v>
      </c>
    </row>
    <row r="590" spans="1:12" x14ac:dyDescent="0.25">
      <c r="A590" s="2" t="s">
        <v>152</v>
      </c>
      <c r="B590" s="2" t="s">
        <v>153</v>
      </c>
      <c r="C590" s="2">
        <v>97</v>
      </c>
      <c r="D590" s="2">
        <v>116</v>
      </c>
      <c r="E590" s="2" t="s">
        <v>1475</v>
      </c>
      <c r="F590" s="2" t="s">
        <v>1475</v>
      </c>
      <c r="G590" s="2" t="s">
        <v>1482</v>
      </c>
      <c r="H590" s="2">
        <v>3.4959000000000001E-3</v>
      </c>
      <c r="I590" s="2">
        <v>80.959999999999994</v>
      </c>
      <c r="J590" s="2" t="s">
        <v>2934</v>
      </c>
      <c r="K590" s="2" t="s">
        <v>2935</v>
      </c>
      <c r="L590" s="2" t="s">
        <v>2936</v>
      </c>
    </row>
    <row r="591" spans="1:12" x14ac:dyDescent="0.25">
      <c r="A591" s="2" t="s">
        <v>157</v>
      </c>
      <c r="B591" s="2" t="s">
        <v>158</v>
      </c>
      <c r="C591" s="2">
        <v>46</v>
      </c>
      <c r="D591" s="2">
        <v>60</v>
      </c>
      <c r="E591" s="2" t="s">
        <v>1475</v>
      </c>
      <c r="F591" s="2" t="s">
        <v>1475</v>
      </c>
      <c r="G591" s="2">
        <v>2</v>
      </c>
      <c r="H591" s="2">
        <v>7.4408E-3</v>
      </c>
      <c r="I591" s="2">
        <v>87.667000000000002</v>
      </c>
      <c r="J591" s="2" t="s">
        <v>2937</v>
      </c>
      <c r="K591" s="2" t="s">
        <v>2938</v>
      </c>
      <c r="L591" s="2" t="s">
        <v>2939</v>
      </c>
    </row>
    <row r="592" spans="1:12" x14ac:dyDescent="0.25">
      <c r="A592" s="2" t="s">
        <v>157</v>
      </c>
      <c r="B592" s="2" t="s">
        <v>158</v>
      </c>
      <c r="C592" s="2">
        <v>46</v>
      </c>
      <c r="D592" s="2">
        <v>61</v>
      </c>
      <c r="E592" s="2" t="s">
        <v>1475</v>
      </c>
      <c r="F592" s="2" t="s">
        <v>1475</v>
      </c>
      <c r="G592" s="2" t="s">
        <v>1482</v>
      </c>
      <c r="H592" s="2">
        <v>1.2920999999999999E-4</v>
      </c>
      <c r="I592" s="2">
        <v>124.39</v>
      </c>
      <c r="J592" s="2" t="s">
        <v>2940</v>
      </c>
      <c r="K592" s="2" t="s">
        <v>2938</v>
      </c>
      <c r="L592" s="2" t="s">
        <v>2941</v>
      </c>
    </row>
    <row r="593" spans="1:12" x14ac:dyDescent="0.25">
      <c r="A593" s="2" t="s">
        <v>157</v>
      </c>
      <c r="B593" s="2" t="s">
        <v>158</v>
      </c>
      <c r="C593" s="2">
        <v>71</v>
      </c>
      <c r="D593" s="2">
        <v>87</v>
      </c>
      <c r="E593" s="2" t="s">
        <v>1475</v>
      </c>
      <c r="F593" s="2" t="s">
        <v>1475</v>
      </c>
      <c r="G593" s="2" t="s">
        <v>1482</v>
      </c>
      <c r="H593" s="17">
        <v>3.1299999999999999E-61</v>
      </c>
      <c r="I593" s="2">
        <v>211.7</v>
      </c>
      <c r="J593" s="2" t="s">
        <v>2942</v>
      </c>
      <c r="K593" s="2" t="s">
        <v>2943</v>
      </c>
      <c r="L593" s="2" t="s">
        <v>2944</v>
      </c>
    </row>
    <row r="594" spans="1:12" x14ac:dyDescent="0.25">
      <c r="A594" s="2" t="s">
        <v>157</v>
      </c>
      <c r="B594" s="2" t="s">
        <v>158</v>
      </c>
      <c r="C594" s="2">
        <v>142</v>
      </c>
      <c r="D594" s="2">
        <v>150</v>
      </c>
      <c r="E594" s="2" t="s">
        <v>1475</v>
      </c>
      <c r="F594" s="2" t="s">
        <v>1475</v>
      </c>
      <c r="G594" s="2">
        <v>2</v>
      </c>
      <c r="H594" s="17">
        <v>6.0399999999999998E-8</v>
      </c>
      <c r="I594" s="2">
        <v>123.86</v>
      </c>
      <c r="J594" s="2" t="s">
        <v>2945</v>
      </c>
      <c r="K594" s="2" t="s">
        <v>2946</v>
      </c>
      <c r="L594" s="2" t="s">
        <v>2947</v>
      </c>
    </row>
    <row r="595" spans="1:12" x14ac:dyDescent="0.25">
      <c r="A595" s="2" t="s">
        <v>526</v>
      </c>
      <c r="B595" s="2" t="s">
        <v>527</v>
      </c>
      <c r="C595" s="2">
        <v>94</v>
      </c>
      <c r="D595" s="2">
        <v>104</v>
      </c>
      <c r="E595" s="2" t="s">
        <v>1475</v>
      </c>
      <c r="F595" s="2" t="s">
        <v>1475</v>
      </c>
      <c r="G595" s="2">
        <v>2</v>
      </c>
      <c r="H595" s="17">
        <v>1.2500000000000001E-5</v>
      </c>
      <c r="I595" s="2">
        <v>142</v>
      </c>
      <c r="J595" s="2" t="s">
        <v>2948</v>
      </c>
      <c r="K595" s="2" t="s">
        <v>2949</v>
      </c>
      <c r="L595" s="2" t="s">
        <v>2950</v>
      </c>
    </row>
    <row r="596" spans="1:12" x14ac:dyDescent="0.25">
      <c r="A596" s="2" t="s">
        <v>526</v>
      </c>
      <c r="B596" s="2" t="s">
        <v>527</v>
      </c>
      <c r="C596" s="2">
        <v>29</v>
      </c>
      <c r="D596" s="2">
        <v>37</v>
      </c>
      <c r="E596" s="2" t="s">
        <v>1475</v>
      </c>
      <c r="F596" s="2" t="s">
        <v>1475</v>
      </c>
      <c r="G596" s="2">
        <v>2</v>
      </c>
      <c r="H596" s="17">
        <v>5.0300000000000002E-12</v>
      </c>
      <c r="I596" s="2">
        <v>147.19</v>
      </c>
      <c r="J596" s="2" t="s">
        <v>2951</v>
      </c>
      <c r="K596" s="2" t="s">
        <v>2952</v>
      </c>
      <c r="L596" s="2" t="s">
        <v>2953</v>
      </c>
    </row>
    <row r="597" spans="1:12" x14ac:dyDescent="0.25">
      <c r="A597" s="2" t="s">
        <v>162</v>
      </c>
      <c r="B597" s="2" t="s">
        <v>163</v>
      </c>
      <c r="C597" s="2">
        <v>171</v>
      </c>
      <c r="D597" s="2">
        <v>181</v>
      </c>
      <c r="E597" s="2" t="s">
        <v>1475</v>
      </c>
      <c r="F597" s="2" t="s">
        <v>1475</v>
      </c>
      <c r="G597" s="2" t="s">
        <v>1482</v>
      </c>
      <c r="H597" s="2">
        <v>1.2746999999999999E-3</v>
      </c>
      <c r="I597" s="2">
        <v>101.66</v>
      </c>
      <c r="J597" s="2" t="s">
        <v>2954</v>
      </c>
      <c r="K597" s="2" t="s">
        <v>2955</v>
      </c>
      <c r="L597" s="2" t="s">
        <v>2956</v>
      </c>
    </row>
    <row r="598" spans="1:12" x14ac:dyDescent="0.25">
      <c r="A598" s="2" t="s">
        <v>162</v>
      </c>
      <c r="B598" s="2" t="s">
        <v>163</v>
      </c>
      <c r="C598" s="2">
        <v>182</v>
      </c>
      <c r="D598" s="2">
        <v>196</v>
      </c>
      <c r="E598" s="2" t="s">
        <v>1475</v>
      </c>
      <c r="F598" s="2" t="s">
        <v>1475</v>
      </c>
      <c r="G598" s="2">
        <v>3</v>
      </c>
      <c r="H598" s="2">
        <v>4.0008999999999999E-3</v>
      </c>
      <c r="I598" s="2">
        <v>82.650999999999996</v>
      </c>
      <c r="J598" s="2" t="s">
        <v>2957</v>
      </c>
      <c r="K598" s="2" t="s">
        <v>2956</v>
      </c>
      <c r="L598" s="2" t="s">
        <v>2958</v>
      </c>
    </row>
    <row r="599" spans="1:12" x14ac:dyDescent="0.25">
      <c r="A599" s="2" t="s">
        <v>162</v>
      </c>
      <c r="B599" s="2" t="s">
        <v>163</v>
      </c>
      <c r="C599" s="2">
        <v>152</v>
      </c>
      <c r="D599" s="2">
        <v>170</v>
      </c>
      <c r="E599" s="2" t="s">
        <v>1475</v>
      </c>
      <c r="F599" s="2" t="s">
        <v>1475</v>
      </c>
      <c r="G599" s="2" t="s">
        <v>1482</v>
      </c>
      <c r="H599" s="17">
        <v>7.5400000000000002E-21</v>
      </c>
      <c r="I599" s="2">
        <v>178.22</v>
      </c>
      <c r="J599" s="2" t="s">
        <v>2959</v>
      </c>
      <c r="K599" s="2" t="s">
        <v>2960</v>
      </c>
      <c r="L599" s="2" t="s">
        <v>2955</v>
      </c>
    </row>
    <row r="600" spans="1:12" x14ac:dyDescent="0.25">
      <c r="A600" s="2" t="s">
        <v>162</v>
      </c>
      <c r="B600" s="2" t="s">
        <v>163</v>
      </c>
      <c r="C600" s="2">
        <v>99</v>
      </c>
      <c r="D600" s="2">
        <v>137</v>
      </c>
      <c r="E600" s="2" t="s">
        <v>1475</v>
      </c>
      <c r="F600" s="2" t="s">
        <v>1475</v>
      </c>
      <c r="G600" s="2">
        <v>3</v>
      </c>
      <c r="H600" s="2">
        <v>8.4145000000000001E-3</v>
      </c>
      <c r="I600" s="2">
        <v>42.301000000000002</v>
      </c>
      <c r="J600" s="2" t="s">
        <v>2961</v>
      </c>
      <c r="K600" s="2" t="s">
        <v>2962</v>
      </c>
      <c r="L600" s="2" t="s">
        <v>2963</v>
      </c>
    </row>
    <row r="601" spans="1:12" x14ac:dyDescent="0.25">
      <c r="A601" s="2" t="s">
        <v>531</v>
      </c>
      <c r="B601" s="2" t="s">
        <v>532</v>
      </c>
      <c r="C601" s="2">
        <v>86</v>
      </c>
      <c r="D601" s="2">
        <v>101</v>
      </c>
      <c r="E601" s="2" t="s">
        <v>1475</v>
      </c>
      <c r="F601" s="2" t="s">
        <v>1475</v>
      </c>
      <c r="G601" s="2">
        <v>2</v>
      </c>
      <c r="H601" s="2">
        <v>4.5122000000000001E-4</v>
      </c>
      <c r="I601" s="2">
        <v>107.99</v>
      </c>
      <c r="J601" s="2" t="s">
        <v>2964</v>
      </c>
      <c r="K601" s="2" t="s">
        <v>2965</v>
      </c>
      <c r="L601" s="2" t="s">
        <v>2966</v>
      </c>
    </row>
    <row r="602" spans="1:12" x14ac:dyDescent="0.25">
      <c r="A602" s="2" t="s">
        <v>531</v>
      </c>
      <c r="B602" s="2" t="s">
        <v>532</v>
      </c>
      <c r="C602" s="2">
        <v>135</v>
      </c>
      <c r="D602" s="2">
        <v>147</v>
      </c>
      <c r="E602" s="2" t="s">
        <v>1475</v>
      </c>
      <c r="F602" s="2" t="s">
        <v>1475</v>
      </c>
      <c r="G602" s="2">
        <v>2</v>
      </c>
      <c r="H602" s="17">
        <v>6.3300000000000004E-6</v>
      </c>
      <c r="I602" s="2">
        <v>157.99</v>
      </c>
      <c r="J602" s="2" t="s">
        <v>2967</v>
      </c>
      <c r="K602" s="2" t="s">
        <v>2968</v>
      </c>
      <c r="L602" s="2" t="s">
        <v>2969</v>
      </c>
    </row>
    <row r="603" spans="1:12" x14ac:dyDescent="0.25">
      <c r="A603" s="2" t="s">
        <v>531</v>
      </c>
      <c r="B603" s="2" t="s">
        <v>532</v>
      </c>
      <c r="C603" s="2">
        <v>71</v>
      </c>
      <c r="D603" s="2">
        <v>85</v>
      </c>
      <c r="E603" s="2" t="s">
        <v>1475</v>
      </c>
      <c r="F603" s="2" t="s">
        <v>1475</v>
      </c>
      <c r="G603" s="2">
        <v>2</v>
      </c>
      <c r="H603" s="2">
        <v>2.5466999999999998E-3</v>
      </c>
      <c r="I603" s="2">
        <v>98.531000000000006</v>
      </c>
      <c r="J603" s="2" t="s">
        <v>2970</v>
      </c>
      <c r="K603" s="2" t="s">
        <v>2971</v>
      </c>
      <c r="L603" s="2" t="s">
        <v>2965</v>
      </c>
    </row>
    <row r="604" spans="1:12" x14ac:dyDescent="0.25">
      <c r="A604" s="2" t="s">
        <v>531</v>
      </c>
      <c r="B604" s="2" t="s">
        <v>532</v>
      </c>
      <c r="C604" s="2">
        <v>6</v>
      </c>
      <c r="D604" s="2">
        <v>16</v>
      </c>
      <c r="E604" s="2" t="s">
        <v>1475</v>
      </c>
      <c r="F604" s="2" t="s">
        <v>1475</v>
      </c>
      <c r="G604" s="2">
        <v>3</v>
      </c>
      <c r="H604" s="2">
        <v>5.8272000000000003E-3</v>
      </c>
      <c r="I604" s="2">
        <v>78.341999999999999</v>
      </c>
      <c r="J604" s="2" t="s">
        <v>2972</v>
      </c>
      <c r="K604" s="2" t="s">
        <v>1519</v>
      </c>
      <c r="L604" s="2" t="s">
        <v>2973</v>
      </c>
    </row>
    <row r="605" spans="1:12" x14ac:dyDescent="0.25">
      <c r="A605" s="2" t="s">
        <v>531</v>
      </c>
      <c r="B605" s="2" t="s">
        <v>532</v>
      </c>
      <c r="C605" s="2">
        <v>73</v>
      </c>
      <c r="D605" s="2">
        <v>85</v>
      </c>
      <c r="E605" s="2" t="s">
        <v>1475</v>
      </c>
      <c r="F605" s="2" t="s">
        <v>1475</v>
      </c>
      <c r="G605" s="2">
        <v>2</v>
      </c>
      <c r="H605" s="2">
        <v>1.4918E-4</v>
      </c>
      <c r="I605" s="2">
        <v>144.47</v>
      </c>
      <c r="J605" s="2" t="s">
        <v>2974</v>
      </c>
      <c r="K605" s="2" t="s">
        <v>2975</v>
      </c>
      <c r="L605" s="2" t="s">
        <v>2965</v>
      </c>
    </row>
    <row r="606" spans="1:12" x14ac:dyDescent="0.25">
      <c r="A606" s="2" t="s">
        <v>168</v>
      </c>
      <c r="B606" s="2" t="s">
        <v>169</v>
      </c>
      <c r="C606" s="2">
        <v>24</v>
      </c>
      <c r="D606" s="2">
        <v>36</v>
      </c>
      <c r="E606" s="2" t="s">
        <v>1475</v>
      </c>
      <c r="F606" s="2" t="s">
        <v>1475</v>
      </c>
      <c r="G606" s="2">
        <v>2</v>
      </c>
      <c r="H606" s="2">
        <v>1.5159000000000001E-2</v>
      </c>
      <c r="I606" s="2">
        <v>59.417999999999999</v>
      </c>
      <c r="J606" s="2" t="s">
        <v>2976</v>
      </c>
      <c r="K606" s="2" t="s">
        <v>2977</v>
      </c>
      <c r="L606" s="2" t="s">
        <v>2978</v>
      </c>
    </row>
    <row r="607" spans="1:12" x14ac:dyDescent="0.25">
      <c r="A607" s="2" t="s">
        <v>168</v>
      </c>
      <c r="B607" s="2" t="s">
        <v>169</v>
      </c>
      <c r="C607" s="2">
        <v>67</v>
      </c>
      <c r="D607" s="2">
        <v>88</v>
      </c>
      <c r="E607" s="2" t="s">
        <v>1475</v>
      </c>
      <c r="F607" s="2" t="s">
        <v>1475</v>
      </c>
      <c r="G607" s="2">
        <v>3</v>
      </c>
      <c r="H607" s="17">
        <v>6.7700000000000004E-9</v>
      </c>
      <c r="I607" s="2">
        <v>131.54</v>
      </c>
      <c r="J607" s="2" t="s">
        <v>2979</v>
      </c>
      <c r="K607" s="2" t="s">
        <v>2980</v>
      </c>
      <c r="L607" s="2" t="s">
        <v>2981</v>
      </c>
    </row>
    <row r="608" spans="1:12" x14ac:dyDescent="0.25">
      <c r="A608" s="2" t="s">
        <v>168</v>
      </c>
      <c r="B608" s="2" t="s">
        <v>169</v>
      </c>
      <c r="C608" s="2">
        <v>38</v>
      </c>
      <c r="D608" s="2">
        <v>50</v>
      </c>
      <c r="E608" s="2" t="s">
        <v>1475</v>
      </c>
      <c r="F608" s="2" t="s">
        <v>1475</v>
      </c>
      <c r="G608" s="2">
        <v>2</v>
      </c>
      <c r="H608" s="2">
        <v>1.4749E-2</v>
      </c>
      <c r="I608" s="2">
        <v>60.08</v>
      </c>
      <c r="J608" s="2" t="s">
        <v>2982</v>
      </c>
      <c r="K608" s="2" t="s">
        <v>2983</v>
      </c>
      <c r="L608" s="2" t="s">
        <v>2984</v>
      </c>
    </row>
    <row r="609" spans="1:12" x14ac:dyDescent="0.25">
      <c r="A609" s="2" t="s">
        <v>168</v>
      </c>
      <c r="B609" s="2" t="s">
        <v>169</v>
      </c>
      <c r="C609" s="2">
        <v>51</v>
      </c>
      <c r="D609" s="2">
        <v>66</v>
      </c>
      <c r="E609" s="2" t="s">
        <v>1475</v>
      </c>
      <c r="F609" s="2" t="s">
        <v>1475</v>
      </c>
      <c r="G609" s="2">
        <v>2</v>
      </c>
      <c r="H609" s="2">
        <v>1.0881999999999999E-2</v>
      </c>
      <c r="I609" s="2">
        <v>92.781000000000006</v>
      </c>
      <c r="J609" s="2" t="s">
        <v>2985</v>
      </c>
      <c r="K609" s="2" t="s">
        <v>2984</v>
      </c>
      <c r="L609" s="2" t="s">
        <v>2980</v>
      </c>
    </row>
    <row r="610" spans="1:12" x14ac:dyDescent="0.25">
      <c r="A610" s="2" t="s">
        <v>168</v>
      </c>
      <c r="B610" s="2" t="s">
        <v>169</v>
      </c>
      <c r="C610" s="2">
        <v>89</v>
      </c>
      <c r="D610" s="2">
        <v>103</v>
      </c>
      <c r="E610" s="2" t="s">
        <v>1475</v>
      </c>
      <c r="F610" s="2" t="s">
        <v>1475</v>
      </c>
      <c r="G610" s="2">
        <v>2</v>
      </c>
      <c r="H610" s="2">
        <v>1.7502E-2</v>
      </c>
      <c r="I610" s="2">
        <v>59.426000000000002</v>
      </c>
      <c r="J610" s="2" t="s">
        <v>2986</v>
      </c>
      <c r="K610" s="2" t="s">
        <v>2981</v>
      </c>
      <c r="L610" s="2" t="s">
        <v>2987</v>
      </c>
    </row>
    <row r="611" spans="1:12" x14ac:dyDescent="0.25">
      <c r="A611" s="2" t="s">
        <v>168</v>
      </c>
      <c r="B611" s="2" t="s">
        <v>169</v>
      </c>
      <c r="C611" s="2">
        <v>161</v>
      </c>
      <c r="D611" s="2">
        <v>174</v>
      </c>
      <c r="E611" s="2" t="s">
        <v>1475</v>
      </c>
      <c r="F611" s="2" t="s">
        <v>1475</v>
      </c>
      <c r="G611" s="2">
        <v>2</v>
      </c>
      <c r="H611" s="17">
        <v>2.8999999999999998E-69</v>
      </c>
      <c r="I611" s="2">
        <v>219.43</v>
      </c>
      <c r="J611" s="2" t="s">
        <v>2988</v>
      </c>
      <c r="K611" s="2" t="s">
        <v>2989</v>
      </c>
      <c r="L611" s="2" t="s">
        <v>2990</v>
      </c>
    </row>
    <row r="612" spans="1:12" x14ac:dyDescent="0.25">
      <c r="A612" s="2" t="s">
        <v>168</v>
      </c>
      <c r="B612" s="2" t="s">
        <v>169</v>
      </c>
      <c r="C612" s="2">
        <v>3</v>
      </c>
      <c r="D612" s="2">
        <v>13</v>
      </c>
      <c r="E612" s="2" t="s">
        <v>1475</v>
      </c>
      <c r="F612" s="2" t="s">
        <v>1475</v>
      </c>
      <c r="G612" s="2">
        <v>2</v>
      </c>
      <c r="H612" s="2">
        <v>7.2692999999999998E-4</v>
      </c>
      <c r="I612" s="2">
        <v>100.19</v>
      </c>
      <c r="J612" s="2" t="s">
        <v>2991</v>
      </c>
      <c r="K612" s="2" t="s">
        <v>1519</v>
      </c>
      <c r="L612" s="2" t="s">
        <v>1519</v>
      </c>
    </row>
    <row r="613" spans="1:12" x14ac:dyDescent="0.25">
      <c r="A613" s="2" t="s">
        <v>168</v>
      </c>
      <c r="B613" s="2" t="s">
        <v>169</v>
      </c>
      <c r="C613" s="2">
        <v>143</v>
      </c>
      <c r="D613" s="2">
        <v>160</v>
      </c>
      <c r="E613" s="2" t="s">
        <v>1475</v>
      </c>
      <c r="F613" s="2" t="s">
        <v>1475</v>
      </c>
      <c r="G613" s="2">
        <v>3</v>
      </c>
      <c r="H613" s="2">
        <v>5.2370999999999997E-3</v>
      </c>
      <c r="I613" s="2">
        <v>86.367000000000004</v>
      </c>
      <c r="J613" s="2" t="s">
        <v>2992</v>
      </c>
      <c r="K613" s="2" t="s">
        <v>2993</v>
      </c>
      <c r="L613" s="2" t="s">
        <v>2989</v>
      </c>
    </row>
    <row r="614" spans="1:12" x14ac:dyDescent="0.25">
      <c r="A614" s="2" t="s">
        <v>168</v>
      </c>
      <c r="B614" s="2" t="s">
        <v>169</v>
      </c>
      <c r="C614" s="2">
        <v>52</v>
      </c>
      <c r="D614" s="2">
        <v>66</v>
      </c>
      <c r="E614" s="2" t="s">
        <v>1475</v>
      </c>
      <c r="F614" s="2" t="s">
        <v>1475</v>
      </c>
      <c r="G614" s="2">
        <v>2</v>
      </c>
      <c r="H614" s="17">
        <v>2.8900000000000001E-8</v>
      </c>
      <c r="I614" s="2">
        <v>164.81</v>
      </c>
      <c r="J614" s="2" t="s">
        <v>2994</v>
      </c>
      <c r="K614" s="2" t="s">
        <v>2995</v>
      </c>
      <c r="L614" s="2" t="s">
        <v>2980</v>
      </c>
    </row>
    <row r="615" spans="1:12" x14ac:dyDescent="0.25">
      <c r="A615" s="2" t="s">
        <v>536</v>
      </c>
      <c r="B615" s="2" t="s">
        <v>537</v>
      </c>
      <c r="C615" s="2">
        <v>329</v>
      </c>
      <c r="D615" s="2">
        <v>341</v>
      </c>
      <c r="E615" s="2" t="s">
        <v>1475</v>
      </c>
      <c r="F615" s="2" t="s">
        <v>1475</v>
      </c>
      <c r="G615" s="2" t="s">
        <v>1482</v>
      </c>
      <c r="H615" s="2">
        <v>2.6175999999999999E-4</v>
      </c>
      <c r="I615" s="2">
        <v>114.76</v>
      </c>
      <c r="J615" s="2" t="s">
        <v>2996</v>
      </c>
      <c r="K615" s="2" t="s">
        <v>2997</v>
      </c>
      <c r="L615" s="2" t="s">
        <v>2998</v>
      </c>
    </row>
    <row r="616" spans="1:12" x14ac:dyDescent="0.25">
      <c r="A616" s="2" t="s">
        <v>536</v>
      </c>
      <c r="B616" s="2" t="s">
        <v>537</v>
      </c>
      <c r="C616" s="2">
        <v>151</v>
      </c>
      <c r="D616" s="2">
        <v>174</v>
      </c>
      <c r="E616" s="2" t="s">
        <v>1475</v>
      </c>
      <c r="F616" s="2" t="s">
        <v>1475</v>
      </c>
      <c r="G616" s="2" t="s">
        <v>1482</v>
      </c>
      <c r="H616" s="17">
        <v>3.0099999999999998E-11</v>
      </c>
      <c r="I616" s="2">
        <v>127.37</v>
      </c>
      <c r="J616" s="2" t="s">
        <v>2999</v>
      </c>
      <c r="K616" s="2" t="s">
        <v>3000</v>
      </c>
      <c r="L616" s="2" t="s">
        <v>3001</v>
      </c>
    </row>
    <row r="617" spans="1:12" x14ac:dyDescent="0.25">
      <c r="A617" s="2" t="s">
        <v>536</v>
      </c>
      <c r="B617" s="2" t="s">
        <v>537</v>
      </c>
      <c r="C617" s="2">
        <v>65</v>
      </c>
      <c r="D617" s="2">
        <v>74</v>
      </c>
      <c r="E617" s="2" t="s">
        <v>1475</v>
      </c>
      <c r="F617" s="2" t="s">
        <v>1475</v>
      </c>
      <c r="G617" s="2">
        <v>2</v>
      </c>
      <c r="H617" s="17">
        <v>2.2700000000000001E-8</v>
      </c>
      <c r="I617" s="2">
        <v>140.83000000000001</v>
      </c>
      <c r="J617" s="2" t="s">
        <v>3002</v>
      </c>
      <c r="K617" s="2" t="s">
        <v>3003</v>
      </c>
      <c r="L617" s="2" t="s">
        <v>3004</v>
      </c>
    </row>
    <row r="618" spans="1:12" x14ac:dyDescent="0.25">
      <c r="A618" s="2" t="s">
        <v>536</v>
      </c>
      <c r="B618" s="2" t="s">
        <v>537</v>
      </c>
      <c r="C618" s="2">
        <v>464</v>
      </c>
      <c r="D618" s="2">
        <v>472</v>
      </c>
      <c r="E618" s="2" t="s">
        <v>1475</v>
      </c>
      <c r="F618" s="2" t="s">
        <v>1475</v>
      </c>
      <c r="G618" s="2">
        <v>2</v>
      </c>
      <c r="H618" s="2">
        <v>9.0227000000000005E-4</v>
      </c>
      <c r="I618" s="2">
        <v>95.501999999999995</v>
      </c>
      <c r="J618" s="2" t="s">
        <v>3005</v>
      </c>
      <c r="K618" s="2" t="s">
        <v>3006</v>
      </c>
      <c r="L618" s="2" t="s">
        <v>3007</v>
      </c>
    </row>
    <row r="619" spans="1:12" x14ac:dyDescent="0.25">
      <c r="A619" s="2" t="s">
        <v>536</v>
      </c>
      <c r="B619" s="2" t="s">
        <v>537</v>
      </c>
      <c r="C619" s="2">
        <v>295</v>
      </c>
      <c r="D619" s="2">
        <v>302</v>
      </c>
      <c r="E619" s="2" t="s">
        <v>1475</v>
      </c>
      <c r="F619" s="2" t="s">
        <v>1475</v>
      </c>
      <c r="G619" s="2">
        <v>2</v>
      </c>
      <c r="H619" s="2">
        <v>5.3550000000000004E-3</v>
      </c>
      <c r="I619" s="2">
        <v>84.498000000000005</v>
      </c>
      <c r="J619" s="2" t="s">
        <v>3008</v>
      </c>
      <c r="K619" s="2" t="s">
        <v>3009</v>
      </c>
      <c r="L619" s="2" t="s">
        <v>3010</v>
      </c>
    </row>
    <row r="620" spans="1:12" x14ac:dyDescent="0.25">
      <c r="A620" s="2" t="s">
        <v>539</v>
      </c>
      <c r="B620" s="2" t="s">
        <v>540</v>
      </c>
      <c r="C620" s="2">
        <v>32</v>
      </c>
      <c r="D620" s="2">
        <v>46</v>
      </c>
      <c r="E620" s="2" t="s">
        <v>1475</v>
      </c>
      <c r="F620" s="2" t="s">
        <v>1475</v>
      </c>
      <c r="G620" s="2" t="s">
        <v>1482</v>
      </c>
      <c r="H620" s="17">
        <v>7.3499999999999998E-47</v>
      </c>
      <c r="I620" s="2">
        <v>202</v>
      </c>
      <c r="J620" s="2" t="s">
        <v>3011</v>
      </c>
      <c r="K620" s="2" t="s">
        <v>3012</v>
      </c>
      <c r="L620" s="2" t="s">
        <v>3013</v>
      </c>
    </row>
    <row r="621" spans="1:12" x14ac:dyDescent="0.25">
      <c r="A621" s="2" t="s">
        <v>539</v>
      </c>
      <c r="B621" s="2" t="s">
        <v>540</v>
      </c>
      <c r="C621" s="2">
        <v>167</v>
      </c>
      <c r="D621" s="2">
        <v>174</v>
      </c>
      <c r="E621" s="2" t="s">
        <v>1475</v>
      </c>
      <c r="F621" s="2" t="s">
        <v>1475</v>
      </c>
      <c r="G621" s="2">
        <v>2</v>
      </c>
      <c r="H621" s="2">
        <v>1.3356E-2</v>
      </c>
      <c r="I621" s="2">
        <v>62.463000000000001</v>
      </c>
      <c r="J621" s="2" t="s">
        <v>3014</v>
      </c>
      <c r="K621" s="2" t="s">
        <v>3015</v>
      </c>
      <c r="L621" s="2" t="s">
        <v>3016</v>
      </c>
    </row>
    <row r="622" spans="1:12" x14ac:dyDescent="0.25">
      <c r="A622" s="2" t="s">
        <v>539</v>
      </c>
      <c r="B622" s="2" t="s">
        <v>540</v>
      </c>
      <c r="C622" s="2">
        <v>436</v>
      </c>
      <c r="D622" s="2">
        <v>451</v>
      </c>
      <c r="E622" s="2" t="s">
        <v>1475</v>
      </c>
      <c r="F622" s="2" t="s">
        <v>1475</v>
      </c>
      <c r="G622" s="2" t="s">
        <v>1482</v>
      </c>
      <c r="H622" s="2">
        <v>3.3401999999999998E-4</v>
      </c>
      <c r="I622" s="2">
        <v>108.23</v>
      </c>
      <c r="J622" s="2" t="s">
        <v>3017</v>
      </c>
      <c r="K622" s="2" t="s">
        <v>3018</v>
      </c>
      <c r="L622" s="2" t="s">
        <v>3019</v>
      </c>
    </row>
    <row r="623" spans="1:12" x14ac:dyDescent="0.25">
      <c r="A623" s="2" t="s">
        <v>539</v>
      </c>
      <c r="B623" s="2" t="s">
        <v>540</v>
      </c>
      <c r="C623" s="2">
        <v>436</v>
      </c>
      <c r="D623" s="2">
        <v>452</v>
      </c>
      <c r="E623" s="2" t="s">
        <v>1475</v>
      </c>
      <c r="F623" s="2" t="s">
        <v>1475</v>
      </c>
      <c r="G623" s="2">
        <v>3</v>
      </c>
      <c r="H623" s="2">
        <v>3.6004000000000001E-3</v>
      </c>
      <c r="I623" s="2">
        <v>85.733999999999995</v>
      </c>
      <c r="J623" s="2" t="s">
        <v>3020</v>
      </c>
      <c r="K623" s="2" t="s">
        <v>3018</v>
      </c>
      <c r="L623" s="2" t="s">
        <v>3021</v>
      </c>
    </row>
    <row r="624" spans="1:12" x14ac:dyDescent="0.25">
      <c r="A624" s="2" t="s">
        <v>539</v>
      </c>
      <c r="B624" s="2" t="s">
        <v>540</v>
      </c>
      <c r="C624" s="2">
        <v>326</v>
      </c>
      <c r="D624" s="2">
        <v>336</v>
      </c>
      <c r="E624" s="2" t="s">
        <v>1475</v>
      </c>
      <c r="F624" s="2" t="s">
        <v>1475</v>
      </c>
      <c r="G624" s="2">
        <v>2</v>
      </c>
      <c r="H624" s="2">
        <v>2.1093000000000002E-3</v>
      </c>
      <c r="I624" s="2">
        <v>92.239000000000004</v>
      </c>
      <c r="J624" s="2" t="s">
        <v>3022</v>
      </c>
      <c r="K624" s="2" t="s">
        <v>3023</v>
      </c>
      <c r="L624" s="2" t="s">
        <v>3024</v>
      </c>
    </row>
    <row r="625" spans="1:12" x14ac:dyDescent="0.25">
      <c r="A625" s="2" t="s">
        <v>539</v>
      </c>
      <c r="B625" s="2" t="s">
        <v>540</v>
      </c>
      <c r="C625" s="2">
        <v>484</v>
      </c>
      <c r="D625" s="2">
        <v>496</v>
      </c>
      <c r="E625" s="2" t="s">
        <v>1475</v>
      </c>
      <c r="F625" s="2" t="s">
        <v>1475</v>
      </c>
      <c r="G625" s="2" t="s">
        <v>1482</v>
      </c>
      <c r="H625" s="2">
        <v>3.3482E-4</v>
      </c>
      <c r="I625" s="2">
        <v>110.08</v>
      </c>
      <c r="J625" s="2" t="s">
        <v>3025</v>
      </c>
      <c r="K625" s="2" t="s">
        <v>3026</v>
      </c>
      <c r="L625" s="2" t="s">
        <v>3027</v>
      </c>
    </row>
    <row r="626" spans="1:12" x14ac:dyDescent="0.25">
      <c r="A626" s="2" t="s">
        <v>539</v>
      </c>
      <c r="B626" s="2" t="s">
        <v>540</v>
      </c>
      <c r="C626" s="2">
        <v>292</v>
      </c>
      <c r="D626" s="2">
        <v>300</v>
      </c>
      <c r="E626" s="2" t="s">
        <v>1475</v>
      </c>
      <c r="F626" s="2" t="s">
        <v>1475</v>
      </c>
      <c r="G626" s="2">
        <v>2</v>
      </c>
      <c r="H626" s="17">
        <v>3.1399999999999998E-5</v>
      </c>
      <c r="I626" s="2">
        <v>116.05</v>
      </c>
      <c r="J626" s="2" t="s">
        <v>3028</v>
      </c>
      <c r="K626" s="2" t="s">
        <v>3029</v>
      </c>
      <c r="L626" s="2" t="s">
        <v>3030</v>
      </c>
    </row>
    <row r="627" spans="1:12" x14ac:dyDescent="0.25">
      <c r="A627" s="2" t="s">
        <v>539</v>
      </c>
      <c r="B627" s="2" t="s">
        <v>540</v>
      </c>
      <c r="C627" s="2">
        <v>49</v>
      </c>
      <c r="D627" s="2">
        <v>60</v>
      </c>
      <c r="E627" s="2" t="s">
        <v>1475</v>
      </c>
      <c r="F627" s="2" t="s">
        <v>1475</v>
      </c>
      <c r="G627" s="2">
        <v>2</v>
      </c>
      <c r="H627" s="17">
        <v>6.5099999999999997E-5</v>
      </c>
      <c r="I627" s="2">
        <v>150.1</v>
      </c>
      <c r="J627" s="2" t="s">
        <v>3031</v>
      </c>
      <c r="K627" s="2" t="s">
        <v>3032</v>
      </c>
      <c r="L627" s="2" t="s">
        <v>3033</v>
      </c>
    </row>
    <row r="628" spans="1:12" x14ac:dyDescent="0.25">
      <c r="A628" s="2" t="s">
        <v>539</v>
      </c>
      <c r="B628" s="2" t="s">
        <v>540</v>
      </c>
      <c r="C628" s="2">
        <v>266</v>
      </c>
      <c r="D628" s="2">
        <v>286</v>
      </c>
      <c r="E628" s="2" t="s">
        <v>1475</v>
      </c>
      <c r="F628" s="2" t="s">
        <v>1475</v>
      </c>
      <c r="G628" s="2" t="s">
        <v>1482</v>
      </c>
      <c r="H628" s="2">
        <v>0</v>
      </c>
      <c r="I628" s="2">
        <v>297.73</v>
      </c>
      <c r="J628" s="2" t="s">
        <v>3034</v>
      </c>
      <c r="K628" s="2" t="s">
        <v>3035</v>
      </c>
      <c r="L628" s="2" t="s">
        <v>3036</v>
      </c>
    </row>
    <row r="629" spans="1:12" x14ac:dyDescent="0.25">
      <c r="A629" s="2" t="s">
        <v>539</v>
      </c>
      <c r="B629" s="2" t="s">
        <v>540</v>
      </c>
      <c r="C629" s="2">
        <v>47</v>
      </c>
      <c r="D629" s="2">
        <v>60</v>
      </c>
      <c r="E629" s="2" t="s">
        <v>1475</v>
      </c>
      <c r="F629" s="2" t="s">
        <v>1475</v>
      </c>
      <c r="G629" s="2">
        <v>3</v>
      </c>
      <c r="H629" s="2">
        <v>1.7260999999999999E-2</v>
      </c>
      <c r="I629" s="2">
        <v>37.247999999999998</v>
      </c>
      <c r="J629" s="2" t="s">
        <v>3037</v>
      </c>
      <c r="K629" s="2" t="s">
        <v>3013</v>
      </c>
      <c r="L629" s="2" t="s">
        <v>3033</v>
      </c>
    </row>
    <row r="630" spans="1:12" x14ac:dyDescent="0.25">
      <c r="A630" s="2" t="s">
        <v>539</v>
      </c>
      <c r="B630" s="2" t="s">
        <v>540</v>
      </c>
      <c r="C630" s="2">
        <v>474</v>
      </c>
      <c r="D630" s="2">
        <v>483</v>
      </c>
      <c r="E630" s="2" t="s">
        <v>1475</v>
      </c>
      <c r="F630" s="2" t="s">
        <v>1475</v>
      </c>
      <c r="G630" s="2">
        <v>2</v>
      </c>
      <c r="H630" s="17">
        <v>6.3400000000000005E-16</v>
      </c>
      <c r="I630" s="2">
        <v>175.51</v>
      </c>
      <c r="J630" s="2" t="s">
        <v>3038</v>
      </c>
      <c r="K630" s="2" t="s">
        <v>3039</v>
      </c>
      <c r="L630" s="2" t="s">
        <v>3026</v>
      </c>
    </row>
    <row r="631" spans="1:12" x14ac:dyDescent="0.25">
      <c r="A631" s="2" t="s">
        <v>539</v>
      </c>
      <c r="B631" s="2" t="s">
        <v>540</v>
      </c>
      <c r="C631" s="2">
        <v>453</v>
      </c>
      <c r="D631" s="2">
        <v>460</v>
      </c>
      <c r="E631" s="2" t="s">
        <v>1475</v>
      </c>
      <c r="F631" s="2" t="s">
        <v>1475</v>
      </c>
      <c r="G631" s="2">
        <v>2</v>
      </c>
      <c r="H631" s="17">
        <v>1.4500000000000001E-36</v>
      </c>
      <c r="I631" s="2">
        <v>190.26</v>
      </c>
      <c r="J631" s="2" t="s">
        <v>3040</v>
      </c>
      <c r="K631" s="2" t="s">
        <v>3021</v>
      </c>
      <c r="L631" s="2" t="s">
        <v>3041</v>
      </c>
    </row>
    <row r="632" spans="1:12" x14ac:dyDescent="0.25">
      <c r="A632" s="2" t="s">
        <v>539</v>
      </c>
      <c r="B632" s="2" t="s">
        <v>540</v>
      </c>
      <c r="C632" s="2">
        <v>313</v>
      </c>
      <c r="D632" s="2">
        <v>325</v>
      </c>
      <c r="E632" s="2" t="s">
        <v>1475</v>
      </c>
      <c r="F632" s="2" t="s">
        <v>1475</v>
      </c>
      <c r="G632" s="2">
        <v>2</v>
      </c>
      <c r="H632" s="2">
        <v>2.139E-4</v>
      </c>
      <c r="I632" s="2">
        <v>127.51</v>
      </c>
      <c r="J632" s="2" t="s">
        <v>3042</v>
      </c>
      <c r="K632" s="2" t="s">
        <v>3043</v>
      </c>
      <c r="L632" s="2" t="s">
        <v>3023</v>
      </c>
    </row>
    <row r="633" spans="1:12" x14ac:dyDescent="0.25">
      <c r="A633" s="2" t="s">
        <v>173</v>
      </c>
      <c r="B633" s="2" t="s">
        <v>174</v>
      </c>
      <c r="C633" s="2">
        <v>47</v>
      </c>
      <c r="D633" s="2">
        <v>57</v>
      </c>
      <c r="E633" s="2" t="s">
        <v>1475</v>
      </c>
      <c r="F633" s="2" t="s">
        <v>1475</v>
      </c>
      <c r="G633" s="2">
        <v>2</v>
      </c>
      <c r="H633" s="17">
        <v>1.0699999999999999E-5</v>
      </c>
      <c r="I633" s="2">
        <v>142.83000000000001</v>
      </c>
      <c r="J633" s="2" t="s">
        <v>3044</v>
      </c>
      <c r="K633" s="2" t="s">
        <v>3045</v>
      </c>
      <c r="L633" s="2" t="s">
        <v>3046</v>
      </c>
    </row>
    <row r="634" spans="1:12" x14ac:dyDescent="0.25">
      <c r="A634" s="2" t="s">
        <v>173</v>
      </c>
      <c r="B634" s="2" t="s">
        <v>174</v>
      </c>
      <c r="C634" s="2">
        <v>30</v>
      </c>
      <c r="D634" s="2">
        <v>44</v>
      </c>
      <c r="E634" s="2" t="s">
        <v>1475</v>
      </c>
      <c r="F634" s="2" t="s">
        <v>1475</v>
      </c>
      <c r="G634" s="2">
        <v>2</v>
      </c>
      <c r="H634" s="2">
        <v>1.5452E-2</v>
      </c>
      <c r="I634" s="2">
        <v>50.95</v>
      </c>
      <c r="J634" s="2" t="s">
        <v>3047</v>
      </c>
      <c r="K634" s="2" t="s">
        <v>3048</v>
      </c>
      <c r="L634" s="2" t="s">
        <v>3049</v>
      </c>
    </row>
    <row r="635" spans="1:12" x14ac:dyDescent="0.25">
      <c r="A635" s="2" t="s">
        <v>173</v>
      </c>
      <c r="B635" s="2" t="s">
        <v>174</v>
      </c>
      <c r="C635" s="2">
        <v>45</v>
      </c>
      <c r="D635" s="2">
        <v>57</v>
      </c>
      <c r="E635" s="2" t="s">
        <v>1475</v>
      </c>
      <c r="F635" s="2" t="s">
        <v>1475</v>
      </c>
      <c r="G635" s="2" t="s">
        <v>1482</v>
      </c>
      <c r="H635" s="17">
        <v>8.4200000000000004E-36</v>
      </c>
      <c r="I635" s="2">
        <v>193.28</v>
      </c>
      <c r="J635" s="2" t="s">
        <v>3050</v>
      </c>
      <c r="K635" s="2" t="s">
        <v>3049</v>
      </c>
      <c r="L635" s="2" t="s">
        <v>3046</v>
      </c>
    </row>
    <row r="636" spans="1:12" x14ac:dyDescent="0.25">
      <c r="A636" s="2" t="s">
        <v>543</v>
      </c>
      <c r="B636" s="2" t="s">
        <v>544</v>
      </c>
      <c r="C636" s="2">
        <v>66</v>
      </c>
      <c r="D636" s="2">
        <v>81</v>
      </c>
      <c r="E636" s="2" t="s">
        <v>1475</v>
      </c>
      <c r="F636" s="2" t="s">
        <v>1475</v>
      </c>
      <c r="G636" s="2" t="s">
        <v>1482</v>
      </c>
      <c r="H636" s="17">
        <v>4.5699999999999998E-27</v>
      </c>
      <c r="I636" s="2">
        <v>191.19</v>
      </c>
      <c r="J636" s="2" t="s">
        <v>3051</v>
      </c>
      <c r="K636" s="2" t="s">
        <v>3052</v>
      </c>
      <c r="L636" s="2" t="s">
        <v>3053</v>
      </c>
    </row>
    <row r="637" spans="1:12" x14ac:dyDescent="0.25">
      <c r="A637" s="2" t="s">
        <v>543</v>
      </c>
      <c r="B637" s="2" t="s">
        <v>544</v>
      </c>
      <c r="C637" s="2">
        <v>67</v>
      </c>
      <c r="D637" s="2">
        <v>81</v>
      </c>
      <c r="E637" s="2" t="s">
        <v>1475</v>
      </c>
      <c r="F637" s="2" t="s">
        <v>1475</v>
      </c>
      <c r="G637" s="2">
        <v>2</v>
      </c>
      <c r="H637" s="17">
        <v>4.8699999999999998E-5</v>
      </c>
      <c r="I637" s="2">
        <v>151.69999999999999</v>
      </c>
      <c r="J637" s="2" t="s">
        <v>3054</v>
      </c>
      <c r="K637" s="2" t="s">
        <v>3055</v>
      </c>
      <c r="L637" s="2" t="s">
        <v>3053</v>
      </c>
    </row>
    <row r="638" spans="1:12" x14ac:dyDescent="0.25">
      <c r="A638" s="2" t="s">
        <v>178</v>
      </c>
      <c r="B638" s="2" t="s">
        <v>179</v>
      </c>
      <c r="C638" s="2">
        <v>155</v>
      </c>
      <c r="D638" s="2">
        <v>172</v>
      </c>
      <c r="E638" s="2" t="s">
        <v>1475</v>
      </c>
      <c r="F638" s="2" t="s">
        <v>1475</v>
      </c>
      <c r="G638" s="2" t="s">
        <v>1482</v>
      </c>
      <c r="H638" s="17">
        <v>1.12E-48</v>
      </c>
      <c r="I638" s="2">
        <v>206.45</v>
      </c>
      <c r="J638" s="2" t="s">
        <v>3056</v>
      </c>
      <c r="K638" s="2" t="s">
        <v>3057</v>
      </c>
      <c r="L638" s="2" t="s">
        <v>3058</v>
      </c>
    </row>
    <row r="639" spans="1:12" x14ac:dyDescent="0.25">
      <c r="A639" s="2" t="s">
        <v>178</v>
      </c>
      <c r="B639" s="2" t="s">
        <v>179</v>
      </c>
      <c r="C639" s="2">
        <v>175</v>
      </c>
      <c r="D639" s="2">
        <v>183</v>
      </c>
      <c r="E639" s="2" t="s">
        <v>1475</v>
      </c>
      <c r="F639" s="2" t="s">
        <v>1475</v>
      </c>
      <c r="G639" s="2">
        <v>2</v>
      </c>
      <c r="H639" s="17">
        <v>2.4199999999999999E-5</v>
      </c>
      <c r="I639" s="2">
        <v>117.81</v>
      </c>
      <c r="J639" s="2" t="s">
        <v>3059</v>
      </c>
      <c r="K639" s="2" t="s">
        <v>3060</v>
      </c>
      <c r="L639" s="2" t="s">
        <v>3061</v>
      </c>
    </row>
    <row r="640" spans="1:12" x14ac:dyDescent="0.25">
      <c r="A640" s="2" t="s">
        <v>178</v>
      </c>
      <c r="B640" s="2" t="s">
        <v>179</v>
      </c>
      <c r="C640" s="2">
        <v>15</v>
      </c>
      <c r="D640" s="2">
        <v>28</v>
      </c>
      <c r="E640" s="2" t="s">
        <v>1475</v>
      </c>
      <c r="F640" s="2" t="s">
        <v>1475</v>
      </c>
      <c r="G640" s="2">
        <v>2</v>
      </c>
      <c r="H640" s="17">
        <v>8.6500000000000002E-5</v>
      </c>
      <c r="I640" s="2">
        <v>140.44999999999999</v>
      </c>
      <c r="J640" s="2" t="s">
        <v>3062</v>
      </c>
      <c r="K640" s="2" t="s">
        <v>1519</v>
      </c>
      <c r="L640" s="2" t="s">
        <v>3063</v>
      </c>
    </row>
    <row r="641" spans="1:12" x14ac:dyDescent="0.25">
      <c r="A641" s="2" t="s">
        <v>178</v>
      </c>
      <c r="B641" s="2" t="s">
        <v>179</v>
      </c>
      <c r="C641" s="2">
        <v>14</v>
      </c>
      <c r="D641" s="2">
        <v>28</v>
      </c>
      <c r="E641" s="2" t="s">
        <v>1475</v>
      </c>
      <c r="F641" s="2" t="s">
        <v>1475</v>
      </c>
      <c r="G641" s="2" t="s">
        <v>1482</v>
      </c>
      <c r="H641" s="17">
        <v>5.7399999999999997E-38</v>
      </c>
      <c r="I641" s="2">
        <v>159.66</v>
      </c>
      <c r="J641" s="2" t="s">
        <v>3064</v>
      </c>
      <c r="K641" s="2" t="s">
        <v>1519</v>
      </c>
      <c r="L641" s="2" t="s">
        <v>3063</v>
      </c>
    </row>
    <row r="642" spans="1:12" x14ac:dyDescent="0.25">
      <c r="A642" s="2" t="s">
        <v>178</v>
      </c>
      <c r="B642" s="2" t="s">
        <v>179</v>
      </c>
      <c r="C642" s="2">
        <v>144</v>
      </c>
      <c r="D642" s="2">
        <v>154</v>
      </c>
      <c r="E642" s="2" t="s">
        <v>1475</v>
      </c>
      <c r="F642" s="2" t="s">
        <v>1475</v>
      </c>
      <c r="G642" s="2">
        <v>2</v>
      </c>
      <c r="H642" s="2">
        <v>4.6844E-3</v>
      </c>
      <c r="I642" s="2">
        <v>78.655000000000001</v>
      </c>
      <c r="J642" s="2" t="s">
        <v>3065</v>
      </c>
      <c r="K642" s="2" t="s">
        <v>3066</v>
      </c>
      <c r="L642" s="2" t="s">
        <v>3057</v>
      </c>
    </row>
    <row r="643" spans="1:12" x14ac:dyDescent="0.25">
      <c r="A643" s="2" t="s">
        <v>178</v>
      </c>
      <c r="B643" s="2" t="s">
        <v>179</v>
      </c>
      <c r="C643" s="2">
        <v>132</v>
      </c>
      <c r="D643" s="2">
        <v>141</v>
      </c>
      <c r="E643" s="2" t="s">
        <v>1475</v>
      </c>
      <c r="F643" s="2" t="s">
        <v>1475</v>
      </c>
      <c r="G643" s="2">
        <v>2</v>
      </c>
      <c r="H643" s="17">
        <v>2.07E-8</v>
      </c>
      <c r="I643" s="2">
        <v>147.72999999999999</v>
      </c>
      <c r="J643" s="2" t="s">
        <v>3067</v>
      </c>
      <c r="K643" s="2" t="s">
        <v>3068</v>
      </c>
      <c r="L643" s="2" t="s">
        <v>3069</v>
      </c>
    </row>
    <row r="644" spans="1:12" x14ac:dyDescent="0.25">
      <c r="A644" s="2" t="s">
        <v>178</v>
      </c>
      <c r="B644" s="2" t="s">
        <v>179</v>
      </c>
      <c r="C644" s="2">
        <v>132</v>
      </c>
      <c r="D644" s="2">
        <v>143</v>
      </c>
      <c r="E644" s="2" t="s">
        <v>1475</v>
      </c>
      <c r="F644" s="2" t="s">
        <v>1475</v>
      </c>
      <c r="G644" s="2" t="s">
        <v>1482</v>
      </c>
      <c r="H644" s="2">
        <v>4.1998000000000001E-3</v>
      </c>
      <c r="I644" s="2">
        <v>94.465000000000003</v>
      </c>
      <c r="J644" s="2" t="s">
        <v>3070</v>
      </c>
      <c r="K644" s="2" t="s">
        <v>3068</v>
      </c>
      <c r="L644" s="2" t="s">
        <v>3066</v>
      </c>
    </row>
    <row r="645" spans="1:12" x14ac:dyDescent="0.25">
      <c r="A645" s="2" t="s">
        <v>178</v>
      </c>
      <c r="B645" s="2" t="s">
        <v>179</v>
      </c>
      <c r="C645" s="2">
        <v>70</v>
      </c>
      <c r="D645" s="2">
        <v>80</v>
      </c>
      <c r="E645" s="2" t="s">
        <v>1475</v>
      </c>
      <c r="F645" s="2" t="s">
        <v>1475</v>
      </c>
      <c r="G645" s="2">
        <v>3</v>
      </c>
      <c r="H645" s="2">
        <v>1.7236000000000001E-2</v>
      </c>
      <c r="I645" s="2">
        <v>35.177999999999997</v>
      </c>
      <c r="J645" s="2" t="s">
        <v>3071</v>
      </c>
      <c r="K645" s="2" t="s">
        <v>3072</v>
      </c>
      <c r="L645" s="2" t="s">
        <v>3073</v>
      </c>
    </row>
    <row r="646" spans="1:12" x14ac:dyDescent="0.25">
      <c r="A646" s="2" t="s">
        <v>183</v>
      </c>
      <c r="B646" s="2" t="s">
        <v>184</v>
      </c>
      <c r="C646" s="2">
        <v>206</v>
      </c>
      <c r="D646" s="2">
        <v>223</v>
      </c>
      <c r="E646" s="2" t="s">
        <v>1475</v>
      </c>
      <c r="F646" s="2" t="s">
        <v>1475</v>
      </c>
      <c r="G646" s="2">
        <v>3</v>
      </c>
      <c r="H646" s="2">
        <v>5.9508E-4</v>
      </c>
      <c r="I646" s="2">
        <v>103.14</v>
      </c>
      <c r="J646" s="2" t="s">
        <v>3074</v>
      </c>
      <c r="K646" s="2" t="s">
        <v>3075</v>
      </c>
      <c r="L646" s="2" t="s">
        <v>3076</v>
      </c>
    </row>
    <row r="647" spans="1:12" x14ac:dyDescent="0.25">
      <c r="A647" s="2" t="s">
        <v>183</v>
      </c>
      <c r="B647" s="2" t="s">
        <v>184</v>
      </c>
      <c r="C647" s="2">
        <v>267</v>
      </c>
      <c r="D647" s="2">
        <v>278</v>
      </c>
      <c r="E647" s="2" t="s">
        <v>1475</v>
      </c>
      <c r="F647" s="2" t="s">
        <v>1475</v>
      </c>
      <c r="G647" s="2">
        <v>2</v>
      </c>
      <c r="H647" s="2">
        <v>1.4589E-2</v>
      </c>
      <c r="I647" s="2">
        <v>60.064</v>
      </c>
      <c r="J647" s="2" t="s">
        <v>3077</v>
      </c>
      <c r="K647" s="2" t="s">
        <v>3078</v>
      </c>
      <c r="L647" s="2" t="s">
        <v>3079</v>
      </c>
    </row>
    <row r="648" spans="1:12" x14ac:dyDescent="0.25">
      <c r="A648" s="2" t="s">
        <v>183</v>
      </c>
      <c r="B648" s="2" t="s">
        <v>184</v>
      </c>
      <c r="C648" s="2">
        <v>82</v>
      </c>
      <c r="D648" s="2">
        <v>98</v>
      </c>
      <c r="E648" s="2" t="s">
        <v>1475</v>
      </c>
      <c r="F648" s="2" t="s">
        <v>1475</v>
      </c>
      <c r="G648" s="2">
        <v>2</v>
      </c>
      <c r="H648" s="2">
        <v>1.0798000000000001E-4</v>
      </c>
      <c r="I648" s="2">
        <v>141.38</v>
      </c>
      <c r="J648" s="2" t="s">
        <v>3080</v>
      </c>
      <c r="K648" s="2" t="s">
        <v>3081</v>
      </c>
      <c r="L648" s="2" t="s">
        <v>3082</v>
      </c>
    </row>
    <row r="649" spans="1:12" x14ac:dyDescent="0.25">
      <c r="A649" s="2" t="s">
        <v>183</v>
      </c>
      <c r="B649" s="2" t="s">
        <v>184</v>
      </c>
      <c r="C649" s="2">
        <v>56</v>
      </c>
      <c r="D649" s="2">
        <v>70</v>
      </c>
      <c r="E649" s="2" t="s">
        <v>1475</v>
      </c>
      <c r="F649" s="2" t="s">
        <v>1475</v>
      </c>
      <c r="G649" s="2">
        <v>3</v>
      </c>
      <c r="H649" s="2">
        <v>3.0515E-3</v>
      </c>
      <c r="I649" s="2">
        <v>86.290999999999997</v>
      </c>
      <c r="J649" s="2" t="s">
        <v>3083</v>
      </c>
      <c r="K649" s="2" t="s">
        <v>3084</v>
      </c>
      <c r="L649" s="2" t="s">
        <v>3085</v>
      </c>
    </row>
    <row r="650" spans="1:12" x14ac:dyDescent="0.25">
      <c r="A650" s="2" t="s">
        <v>183</v>
      </c>
      <c r="B650" s="2" t="s">
        <v>184</v>
      </c>
      <c r="C650" s="2">
        <v>162</v>
      </c>
      <c r="D650" s="2">
        <v>173</v>
      </c>
      <c r="E650" s="2" t="s">
        <v>1475</v>
      </c>
      <c r="F650" s="2" t="s">
        <v>1475</v>
      </c>
      <c r="G650" s="2">
        <v>2</v>
      </c>
      <c r="H650" s="17">
        <v>8.9900000000000007E-18</v>
      </c>
      <c r="I650" s="2">
        <v>172.88</v>
      </c>
      <c r="J650" s="2" t="s">
        <v>3086</v>
      </c>
      <c r="K650" s="2" t="s">
        <v>3087</v>
      </c>
      <c r="L650" s="2" t="s">
        <v>3088</v>
      </c>
    </row>
    <row r="651" spans="1:12" x14ac:dyDescent="0.25">
      <c r="A651" s="2" t="s">
        <v>183</v>
      </c>
      <c r="B651" s="2" t="s">
        <v>184</v>
      </c>
      <c r="C651" s="2">
        <v>301</v>
      </c>
      <c r="D651" s="2">
        <v>309</v>
      </c>
      <c r="E651" s="2" t="s">
        <v>1475</v>
      </c>
      <c r="F651" s="2" t="s">
        <v>1475</v>
      </c>
      <c r="G651" s="2">
        <v>2</v>
      </c>
      <c r="H651" s="2">
        <v>3.4464999999999999E-3</v>
      </c>
      <c r="I651" s="2">
        <v>82.426000000000002</v>
      </c>
      <c r="J651" s="2" t="s">
        <v>3089</v>
      </c>
      <c r="K651" s="2" t="s">
        <v>3090</v>
      </c>
      <c r="L651" s="2" t="s">
        <v>3091</v>
      </c>
    </row>
    <row r="652" spans="1:12" x14ac:dyDescent="0.25">
      <c r="A652" s="2" t="s">
        <v>183</v>
      </c>
      <c r="B652" s="2" t="s">
        <v>184</v>
      </c>
      <c r="C652" s="2">
        <v>192</v>
      </c>
      <c r="D652" s="2">
        <v>205</v>
      </c>
      <c r="E652" s="2" t="s">
        <v>1475</v>
      </c>
      <c r="F652" s="2" t="s">
        <v>1475</v>
      </c>
      <c r="G652" s="2">
        <v>3</v>
      </c>
      <c r="H652" s="2">
        <v>1.7433000000000001E-2</v>
      </c>
      <c r="I652" s="2">
        <v>42.094999999999999</v>
      </c>
      <c r="J652" s="2" t="s">
        <v>3092</v>
      </c>
      <c r="K652" s="2" t="s">
        <v>3093</v>
      </c>
      <c r="L652" s="2" t="s">
        <v>3075</v>
      </c>
    </row>
    <row r="653" spans="1:12" x14ac:dyDescent="0.25">
      <c r="A653" s="2" t="s">
        <v>183</v>
      </c>
      <c r="B653" s="2" t="s">
        <v>184</v>
      </c>
      <c r="C653" s="2">
        <v>1</v>
      </c>
      <c r="D653" s="2">
        <v>18</v>
      </c>
      <c r="E653" s="2" t="s">
        <v>1475</v>
      </c>
      <c r="F653" s="2" t="s">
        <v>1475</v>
      </c>
      <c r="G653" s="2">
        <v>3</v>
      </c>
      <c r="H653" s="17">
        <v>2.4200000000000001E-6</v>
      </c>
      <c r="I653" s="2">
        <v>156.72</v>
      </c>
      <c r="J653" s="2" t="s">
        <v>3094</v>
      </c>
      <c r="K653" s="2" t="s">
        <v>1519</v>
      </c>
      <c r="L653" s="2" t="s">
        <v>3095</v>
      </c>
    </row>
    <row r="654" spans="1:12" x14ac:dyDescent="0.25">
      <c r="A654" s="2" t="s">
        <v>183</v>
      </c>
      <c r="B654" s="2" t="s">
        <v>184</v>
      </c>
      <c r="C654" s="2">
        <v>187</v>
      </c>
      <c r="D654" s="2">
        <v>199</v>
      </c>
      <c r="E654" s="2" t="s">
        <v>1475</v>
      </c>
      <c r="F654" s="2" t="s">
        <v>1475</v>
      </c>
      <c r="G654" s="2">
        <v>3</v>
      </c>
      <c r="H654" s="2">
        <v>2.1801000000000001E-4</v>
      </c>
      <c r="I654" s="2">
        <v>120.53</v>
      </c>
      <c r="J654" s="2" t="s">
        <v>3096</v>
      </c>
      <c r="K654" s="2" t="s">
        <v>3097</v>
      </c>
      <c r="L654" s="2" t="s">
        <v>3098</v>
      </c>
    </row>
    <row r="655" spans="1:12" x14ac:dyDescent="0.25">
      <c r="A655" s="2" t="s">
        <v>183</v>
      </c>
      <c r="B655" s="2" t="s">
        <v>184</v>
      </c>
      <c r="C655" s="2">
        <v>279</v>
      </c>
      <c r="D655" s="2">
        <v>287</v>
      </c>
      <c r="E655" s="2" t="s">
        <v>1475</v>
      </c>
      <c r="F655" s="2" t="s">
        <v>1475</v>
      </c>
      <c r="G655" s="2">
        <v>2</v>
      </c>
      <c r="H655" s="17">
        <v>3.0500000000000001E-19</v>
      </c>
      <c r="I655" s="2">
        <v>175.51</v>
      </c>
      <c r="J655" s="2" t="s">
        <v>3099</v>
      </c>
      <c r="K655" s="2" t="s">
        <v>3079</v>
      </c>
      <c r="L655" s="2" t="s">
        <v>3100</v>
      </c>
    </row>
    <row r="656" spans="1:12" x14ac:dyDescent="0.25">
      <c r="A656" s="2" t="s">
        <v>183</v>
      </c>
      <c r="B656" s="2" t="s">
        <v>184</v>
      </c>
      <c r="C656" s="2">
        <v>41</v>
      </c>
      <c r="D656" s="2">
        <v>55</v>
      </c>
      <c r="E656" s="2" t="s">
        <v>1475</v>
      </c>
      <c r="F656" s="2" t="s">
        <v>1475</v>
      </c>
      <c r="G656" s="2">
        <v>2</v>
      </c>
      <c r="H656" s="2">
        <v>1.4300999999999999E-2</v>
      </c>
      <c r="I656" s="2">
        <v>64.224000000000004</v>
      </c>
      <c r="J656" s="2" t="s">
        <v>3101</v>
      </c>
      <c r="K656" s="2" t="s">
        <v>3102</v>
      </c>
      <c r="L656" s="2" t="s">
        <v>3084</v>
      </c>
    </row>
    <row r="657" spans="1:12" x14ac:dyDescent="0.25">
      <c r="A657" s="2" t="s">
        <v>188</v>
      </c>
      <c r="B657" s="2" t="s">
        <v>189</v>
      </c>
      <c r="C657" s="2">
        <v>106</v>
      </c>
      <c r="D657" s="2">
        <v>119</v>
      </c>
      <c r="E657" s="2" t="s">
        <v>1475</v>
      </c>
      <c r="F657" s="2" t="s">
        <v>1475</v>
      </c>
      <c r="G657" s="2">
        <v>3</v>
      </c>
      <c r="H657" s="2">
        <v>2.0268999999999999E-3</v>
      </c>
      <c r="I657" s="2">
        <v>90.433999999999997</v>
      </c>
      <c r="J657" s="2" t="s">
        <v>3103</v>
      </c>
      <c r="K657" s="2" t="s">
        <v>3104</v>
      </c>
      <c r="L657" s="2" t="s">
        <v>3105</v>
      </c>
    </row>
    <row r="658" spans="1:12" x14ac:dyDescent="0.25">
      <c r="A658" s="2" t="s">
        <v>188</v>
      </c>
      <c r="B658" s="2" t="s">
        <v>189</v>
      </c>
      <c r="C658" s="2">
        <v>106</v>
      </c>
      <c r="D658" s="2">
        <v>120</v>
      </c>
      <c r="E658" s="2" t="s">
        <v>1475</v>
      </c>
      <c r="F658" s="2" t="s">
        <v>1475</v>
      </c>
      <c r="G658" s="2" t="s">
        <v>1482</v>
      </c>
      <c r="H658" s="2">
        <v>3.2278E-4</v>
      </c>
      <c r="I658" s="2">
        <v>125.97</v>
      </c>
      <c r="J658" s="2" t="s">
        <v>3106</v>
      </c>
      <c r="K658" s="2" t="s">
        <v>3104</v>
      </c>
      <c r="L658" s="2" t="s">
        <v>3107</v>
      </c>
    </row>
    <row r="659" spans="1:12" x14ac:dyDescent="0.25">
      <c r="A659" s="2" t="s">
        <v>188</v>
      </c>
      <c r="B659" s="2" t="s">
        <v>189</v>
      </c>
      <c r="C659" s="2">
        <v>18</v>
      </c>
      <c r="D659" s="2">
        <v>31</v>
      </c>
      <c r="E659" s="2" t="s">
        <v>1475</v>
      </c>
      <c r="F659" s="2" t="s">
        <v>1475</v>
      </c>
      <c r="G659" s="2" t="s">
        <v>1482</v>
      </c>
      <c r="H659" s="2">
        <v>1.2803000000000001E-3</v>
      </c>
      <c r="I659" s="2">
        <v>106.16</v>
      </c>
      <c r="J659" s="2" t="s">
        <v>3108</v>
      </c>
      <c r="K659" s="2" t="s">
        <v>3109</v>
      </c>
      <c r="L659" s="2" t="s">
        <v>3110</v>
      </c>
    </row>
    <row r="660" spans="1:12" x14ac:dyDescent="0.25">
      <c r="A660" s="2" t="s">
        <v>188</v>
      </c>
      <c r="B660" s="2" t="s">
        <v>189</v>
      </c>
      <c r="C660" s="2">
        <v>41</v>
      </c>
      <c r="D660" s="2">
        <v>53</v>
      </c>
      <c r="E660" s="2" t="s">
        <v>1475</v>
      </c>
      <c r="F660" s="2" t="s">
        <v>1475</v>
      </c>
      <c r="G660" s="2">
        <v>2</v>
      </c>
      <c r="H660" s="2">
        <v>4.9283E-3</v>
      </c>
      <c r="I660" s="2">
        <v>82.489000000000004</v>
      </c>
      <c r="J660" s="2" t="s">
        <v>3111</v>
      </c>
      <c r="K660" s="2" t="s">
        <v>3112</v>
      </c>
      <c r="L660" s="2" t="s">
        <v>3113</v>
      </c>
    </row>
    <row r="661" spans="1:12" x14ac:dyDescent="0.25">
      <c r="A661" s="2" t="s">
        <v>188</v>
      </c>
      <c r="B661" s="2" t="s">
        <v>189</v>
      </c>
      <c r="C661" s="2">
        <v>2</v>
      </c>
      <c r="D661" s="2">
        <v>17</v>
      </c>
      <c r="E661" s="2" t="s">
        <v>1475</v>
      </c>
      <c r="F661" s="2" t="s">
        <v>1475</v>
      </c>
      <c r="G661" s="2">
        <v>2</v>
      </c>
      <c r="H661" s="17">
        <v>1.2399999999999999E-62</v>
      </c>
      <c r="I661" s="2">
        <v>216.03</v>
      </c>
      <c r="J661" s="2" t="s">
        <v>3114</v>
      </c>
      <c r="K661" s="2" t="s">
        <v>1519</v>
      </c>
      <c r="L661" s="2" t="s">
        <v>3109</v>
      </c>
    </row>
    <row r="662" spans="1:12" x14ac:dyDescent="0.25">
      <c r="A662" s="2" t="s">
        <v>188</v>
      </c>
      <c r="B662" s="2" t="s">
        <v>189</v>
      </c>
      <c r="C662" s="2">
        <v>54</v>
      </c>
      <c r="D662" s="2">
        <v>62</v>
      </c>
      <c r="E662" s="2" t="s">
        <v>1475</v>
      </c>
      <c r="F662" s="2" t="s">
        <v>1475</v>
      </c>
      <c r="G662" s="2">
        <v>2</v>
      </c>
      <c r="H662" s="17">
        <v>1.5700000000000002E-8</v>
      </c>
      <c r="I662" s="2">
        <v>129.41999999999999</v>
      </c>
      <c r="J662" s="2" t="s">
        <v>3115</v>
      </c>
      <c r="K662" s="2" t="s">
        <v>3113</v>
      </c>
      <c r="L662" s="2" t="s">
        <v>3116</v>
      </c>
    </row>
    <row r="663" spans="1:12" x14ac:dyDescent="0.25">
      <c r="A663" s="2" t="s">
        <v>548</v>
      </c>
      <c r="B663" s="2" t="s">
        <v>549</v>
      </c>
      <c r="C663" s="2">
        <v>234</v>
      </c>
      <c r="D663" s="2">
        <v>253</v>
      </c>
      <c r="E663" s="2" t="s">
        <v>1475</v>
      </c>
      <c r="F663" s="2" t="s">
        <v>1475</v>
      </c>
      <c r="G663" s="2">
        <v>3</v>
      </c>
      <c r="H663" s="17">
        <v>2.4300000000000001E-5</v>
      </c>
      <c r="I663" s="2">
        <v>118.21</v>
      </c>
      <c r="J663" s="2" t="s">
        <v>3117</v>
      </c>
      <c r="K663" s="2" t="s">
        <v>3118</v>
      </c>
      <c r="L663" s="2" t="s">
        <v>3119</v>
      </c>
    </row>
    <row r="664" spans="1:12" x14ac:dyDescent="0.25">
      <c r="A664" s="2" t="s">
        <v>548</v>
      </c>
      <c r="B664" s="2" t="s">
        <v>549</v>
      </c>
      <c r="C664" s="2">
        <v>415</v>
      </c>
      <c r="D664" s="2">
        <v>427</v>
      </c>
      <c r="E664" s="2" t="s">
        <v>1475</v>
      </c>
      <c r="F664" s="2" t="s">
        <v>1475</v>
      </c>
      <c r="G664" s="2">
        <v>2</v>
      </c>
      <c r="H664" s="2">
        <v>1.5762000000000002E-2</v>
      </c>
      <c r="I664" s="2">
        <v>73.840999999999994</v>
      </c>
      <c r="J664" s="2" t="s">
        <v>3120</v>
      </c>
      <c r="K664" s="2" t="s">
        <v>3121</v>
      </c>
      <c r="L664" s="2" t="s">
        <v>3122</v>
      </c>
    </row>
    <row r="665" spans="1:12" x14ac:dyDescent="0.25">
      <c r="A665" s="2" t="s">
        <v>548</v>
      </c>
      <c r="B665" s="2" t="s">
        <v>549</v>
      </c>
      <c r="C665" s="2">
        <v>34</v>
      </c>
      <c r="D665" s="2">
        <v>48</v>
      </c>
      <c r="E665" s="2" t="s">
        <v>1475</v>
      </c>
      <c r="F665" s="2" t="s">
        <v>1475</v>
      </c>
      <c r="G665" s="2">
        <v>2</v>
      </c>
      <c r="H665" s="17">
        <v>9.0500000000000004E-5</v>
      </c>
      <c r="I665" s="2">
        <v>134.49</v>
      </c>
      <c r="J665" s="2" t="s">
        <v>3123</v>
      </c>
      <c r="K665" s="2" t="s">
        <v>3124</v>
      </c>
      <c r="L665" s="2" t="s">
        <v>3125</v>
      </c>
    </row>
    <row r="666" spans="1:12" x14ac:dyDescent="0.25">
      <c r="A666" s="2" t="s">
        <v>548</v>
      </c>
      <c r="B666" s="2" t="s">
        <v>549</v>
      </c>
      <c r="C666" s="2">
        <v>33</v>
      </c>
      <c r="D666" s="2">
        <v>48</v>
      </c>
      <c r="E666" s="2" t="s">
        <v>1475</v>
      </c>
      <c r="F666" s="2" t="s">
        <v>1475</v>
      </c>
      <c r="G666" s="2">
        <v>2</v>
      </c>
      <c r="H666" s="2">
        <v>5.1973999999999996E-3</v>
      </c>
      <c r="I666" s="2">
        <v>81.239000000000004</v>
      </c>
      <c r="J666" s="2" t="s">
        <v>3126</v>
      </c>
      <c r="K666" s="2" t="s">
        <v>3127</v>
      </c>
      <c r="L666" s="2" t="s">
        <v>3125</v>
      </c>
    </row>
    <row r="667" spans="1:12" x14ac:dyDescent="0.25">
      <c r="A667" s="2" t="s">
        <v>548</v>
      </c>
      <c r="B667" s="2" t="s">
        <v>549</v>
      </c>
      <c r="C667" s="2">
        <v>400</v>
      </c>
      <c r="D667" s="2">
        <v>414</v>
      </c>
      <c r="E667" s="2" t="s">
        <v>1475</v>
      </c>
      <c r="F667" s="2" t="s">
        <v>1475</v>
      </c>
      <c r="G667" s="2">
        <v>2</v>
      </c>
      <c r="H667" s="17">
        <v>2.3E-129</v>
      </c>
      <c r="I667" s="2">
        <v>241.31</v>
      </c>
      <c r="J667" s="2" t="s">
        <v>3128</v>
      </c>
      <c r="K667" s="2" t="s">
        <v>3129</v>
      </c>
      <c r="L667" s="2" t="s">
        <v>3121</v>
      </c>
    </row>
    <row r="668" spans="1:12" x14ac:dyDescent="0.25">
      <c r="A668" s="2" t="s">
        <v>548</v>
      </c>
      <c r="B668" s="2" t="s">
        <v>549</v>
      </c>
      <c r="C668" s="2">
        <v>157</v>
      </c>
      <c r="D668" s="2">
        <v>166</v>
      </c>
      <c r="E668" s="2" t="s">
        <v>1475</v>
      </c>
      <c r="F668" s="2" t="s">
        <v>1475</v>
      </c>
      <c r="G668" s="2">
        <v>2</v>
      </c>
      <c r="H668" s="2">
        <v>5.9918999999999999E-4</v>
      </c>
      <c r="I668" s="2">
        <v>106.88</v>
      </c>
      <c r="J668" s="2" t="s">
        <v>3130</v>
      </c>
      <c r="K668" s="2" t="s">
        <v>3131</v>
      </c>
      <c r="L668" s="2" t="s">
        <v>3132</v>
      </c>
    </row>
    <row r="669" spans="1:12" x14ac:dyDescent="0.25">
      <c r="A669" s="2" t="s">
        <v>548</v>
      </c>
      <c r="B669" s="2" t="s">
        <v>549</v>
      </c>
      <c r="C669" s="2">
        <v>428</v>
      </c>
      <c r="D669" s="2">
        <v>439</v>
      </c>
      <c r="E669" s="2" t="s">
        <v>1475</v>
      </c>
      <c r="F669" s="2" t="s">
        <v>1475</v>
      </c>
      <c r="G669" s="2">
        <v>2</v>
      </c>
      <c r="H669" s="2">
        <v>2.3873000000000001E-4</v>
      </c>
      <c r="I669" s="2">
        <v>110.38</v>
      </c>
      <c r="J669" s="2" t="s">
        <v>3133</v>
      </c>
      <c r="K669" s="2" t="s">
        <v>3122</v>
      </c>
      <c r="L669" s="2" t="s">
        <v>3134</v>
      </c>
    </row>
    <row r="670" spans="1:12" x14ac:dyDescent="0.25">
      <c r="A670" s="2" t="s">
        <v>1221</v>
      </c>
      <c r="B670" s="2" t="s">
        <v>1222</v>
      </c>
      <c r="C670" s="2">
        <v>250</v>
      </c>
      <c r="D670" s="2">
        <v>262</v>
      </c>
      <c r="E670" s="2" t="s">
        <v>1475</v>
      </c>
      <c r="F670" s="2" t="s">
        <v>1475</v>
      </c>
      <c r="G670" s="2">
        <v>2</v>
      </c>
      <c r="H670" s="2">
        <v>1.6317000000000002E-2</v>
      </c>
      <c r="I670" s="2">
        <v>57.55</v>
      </c>
      <c r="J670" s="2" t="s">
        <v>3135</v>
      </c>
      <c r="K670" s="2" t="s">
        <v>3136</v>
      </c>
      <c r="L670" s="2" t="s">
        <v>3137</v>
      </c>
    </row>
    <row r="671" spans="1:12" x14ac:dyDescent="0.25">
      <c r="A671" s="2" t="s">
        <v>1221</v>
      </c>
      <c r="B671" s="2" t="s">
        <v>1222</v>
      </c>
      <c r="C671" s="2">
        <v>263</v>
      </c>
      <c r="D671" s="2">
        <v>271</v>
      </c>
      <c r="E671" s="2" t="s">
        <v>1475</v>
      </c>
      <c r="F671" s="2" t="s">
        <v>1475</v>
      </c>
      <c r="G671" s="2">
        <v>2</v>
      </c>
      <c r="H671" s="2">
        <v>1.1169E-2</v>
      </c>
      <c r="I671" s="2">
        <v>56.122</v>
      </c>
      <c r="J671" s="2" t="s">
        <v>3138</v>
      </c>
      <c r="K671" s="2" t="s">
        <v>3137</v>
      </c>
      <c r="L671" s="2" t="s">
        <v>3139</v>
      </c>
    </row>
    <row r="672" spans="1:12" x14ac:dyDescent="0.25">
      <c r="A672" s="2" t="s">
        <v>1221</v>
      </c>
      <c r="B672" s="2" t="s">
        <v>1222</v>
      </c>
      <c r="C672" s="2">
        <v>233</v>
      </c>
      <c r="D672" s="2">
        <v>246</v>
      </c>
      <c r="E672" s="2" t="s">
        <v>1475</v>
      </c>
      <c r="F672" s="2" t="s">
        <v>1475</v>
      </c>
      <c r="G672" s="2" t="s">
        <v>1482</v>
      </c>
      <c r="H672" s="17">
        <v>7.6600000000000005E-5</v>
      </c>
      <c r="I672" s="2">
        <v>132.79</v>
      </c>
      <c r="J672" s="2" t="s">
        <v>3140</v>
      </c>
      <c r="K672" s="2" t="s">
        <v>3141</v>
      </c>
      <c r="L672" s="2" t="s">
        <v>3142</v>
      </c>
    </row>
    <row r="673" spans="1:12" x14ac:dyDescent="0.25">
      <c r="A673" s="2" t="s">
        <v>1221</v>
      </c>
      <c r="B673" s="2" t="s">
        <v>1222</v>
      </c>
      <c r="C673" s="2">
        <v>52</v>
      </c>
      <c r="D673" s="2">
        <v>80</v>
      </c>
      <c r="E673" s="2" t="s">
        <v>1475</v>
      </c>
      <c r="F673" s="2" t="s">
        <v>1475</v>
      </c>
      <c r="G673" s="2">
        <v>3</v>
      </c>
      <c r="H673" s="17">
        <v>1.0900000000000001E-5</v>
      </c>
      <c r="I673" s="2">
        <v>89.08</v>
      </c>
      <c r="J673" s="2" t="s">
        <v>3143</v>
      </c>
      <c r="K673" s="2" t="s">
        <v>3144</v>
      </c>
      <c r="L673" s="2" t="s">
        <v>3145</v>
      </c>
    </row>
    <row r="674" spans="1:12" x14ac:dyDescent="0.25">
      <c r="A674" s="2" t="s">
        <v>1221</v>
      </c>
      <c r="B674" s="2" t="s">
        <v>1222</v>
      </c>
      <c r="C674" s="2">
        <v>143</v>
      </c>
      <c r="D674" s="2">
        <v>163</v>
      </c>
      <c r="E674" s="2" t="s">
        <v>1475</v>
      </c>
      <c r="F674" s="2" t="s">
        <v>1475</v>
      </c>
      <c r="G674" s="2">
        <v>3</v>
      </c>
      <c r="H674" s="2">
        <v>1.3159000000000001E-2</v>
      </c>
      <c r="I674" s="2">
        <v>50.357999999999997</v>
      </c>
      <c r="J674" s="2" t="s">
        <v>3146</v>
      </c>
      <c r="K674" s="2" t="s">
        <v>3147</v>
      </c>
      <c r="L674" s="2" t="s">
        <v>3148</v>
      </c>
    </row>
    <row r="675" spans="1:12" x14ac:dyDescent="0.25">
      <c r="A675" s="2" t="s">
        <v>1221</v>
      </c>
      <c r="B675" s="2" t="s">
        <v>1222</v>
      </c>
      <c r="C675" s="2">
        <v>463</v>
      </c>
      <c r="D675" s="2">
        <v>476</v>
      </c>
      <c r="E675" s="2" t="s">
        <v>1475</v>
      </c>
      <c r="F675" s="2" t="s">
        <v>1475</v>
      </c>
      <c r="G675" s="2">
        <v>2</v>
      </c>
      <c r="H675" s="2">
        <v>3.3382000000000003E-4</v>
      </c>
      <c r="I675" s="2">
        <v>155.33000000000001</v>
      </c>
      <c r="J675" s="2" t="s">
        <v>3149</v>
      </c>
      <c r="K675" s="2" t="s">
        <v>3150</v>
      </c>
      <c r="L675" s="2" t="s">
        <v>3151</v>
      </c>
    </row>
    <row r="676" spans="1:12" x14ac:dyDescent="0.25">
      <c r="A676" s="2" t="s">
        <v>193</v>
      </c>
      <c r="B676" s="2" t="s">
        <v>194</v>
      </c>
      <c r="C676" s="2">
        <v>2</v>
      </c>
      <c r="D676" s="2">
        <v>12</v>
      </c>
      <c r="E676" s="2" t="s">
        <v>1475</v>
      </c>
      <c r="F676" s="2" t="s">
        <v>1475</v>
      </c>
      <c r="G676" s="2" t="s">
        <v>1482</v>
      </c>
      <c r="H676" s="17">
        <v>2.5899999999999999E-5</v>
      </c>
      <c r="I676" s="2">
        <v>131.12</v>
      </c>
      <c r="J676" s="2" t="s">
        <v>3152</v>
      </c>
      <c r="K676" s="2" t="s">
        <v>1519</v>
      </c>
      <c r="L676" s="2" t="s">
        <v>1519</v>
      </c>
    </row>
    <row r="677" spans="1:12" x14ac:dyDescent="0.25">
      <c r="A677" s="2" t="s">
        <v>193</v>
      </c>
      <c r="B677" s="2" t="s">
        <v>194</v>
      </c>
      <c r="C677" s="2">
        <v>93</v>
      </c>
      <c r="D677" s="2">
        <v>100</v>
      </c>
      <c r="E677" s="2" t="s">
        <v>1475</v>
      </c>
      <c r="F677" s="2" t="s">
        <v>1475</v>
      </c>
      <c r="G677" s="2">
        <v>2</v>
      </c>
      <c r="H677" s="2">
        <v>1.2506E-2</v>
      </c>
      <c r="I677" s="2">
        <v>64.710999999999999</v>
      </c>
      <c r="J677" s="2" t="s">
        <v>3153</v>
      </c>
      <c r="K677" s="2" t="s">
        <v>3154</v>
      </c>
      <c r="L677" s="2" t="s">
        <v>3155</v>
      </c>
    </row>
    <row r="678" spans="1:12" x14ac:dyDescent="0.25">
      <c r="A678" s="2" t="s">
        <v>193</v>
      </c>
      <c r="B678" s="2" t="s">
        <v>194</v>
      </c>
      <c r="C678" s="2">
        <v>36</v>
      </c>
      <c r="D678" s="2">
        <v>50</v>
      </c>
      <c r="E678" s="2" t="s">
        <v>1475</v>
      </c>
      <c r="F678" s="2" t="s">
        <v>1475</v>
      </c>
      <c r="G678" s="2" t="s">
        <v>1482</v>
      </c>
      <c r="H678" s="17">
        <v>2.6399999999999999E-35</v>
      </c>
      <c r="I678" s="2">
        <v>193.62</v>
      </c>
      <c r="J678" s="2" t="s">
        <v>3156</v>
      </c>
      <c r="K678" s="2" t="s">
        <v>3157</v>
      </c>
      <c r="L678" s="2" t="s">
        <v>3158</v>
      </c>
    </row>
    <row r="679" spans="1:12" x14ac:dyDescent="0.25">
      <c r="A679" s="2" t="s">
        <v>193</v>
      </c>
      <c r="B679" s="2" t="s">
        <v>194</v>
      </c>
      <c r="C679" s="2">
        <v>36</v>
      </c>
      <c r="D679" s="2">
        <v>57</v>
      </c>
      <c r="E679" s="2" t="s">
        <v>1475</v>
      </c>
      <c r="F679" s="2" t="s">
        <v>1475</v>
      </c>
      <c r="G679" s="2">
        <v>3</v>
      </c>
      <c r="H679" s="2">
        <v>1.4285E-4</v>
      </c>
      <c r="I679" s="2">
        <v>106.31</v>
      </c>
      <c r="J679" s="2" t="s">
        <v>3159</v>
      </c>
      <c r="K679" s="2" t="s">
        <v>3157</v>
      </c>
      <c r="L679" s="2" t="s">
        <v>3160</v>
      </c>
    </row>
    <row r="680" spans="1:12" x14ac:dyDescent="0.25">
      <c r="A680" s="2" t="s">
        <v>193</v>
      </c>
      <c r="B680" s="2" t="s">
        <v>194</v>
      </c>
      <c r="C680" s="2">
        <v>13</v>
      </c>
      <c r="D680" s="2">
        <v>35</v>
      </c>
      <c r="E680" s="2" t="s">
        <v>1475</v>
      </c>
      <c r="F680" s="2" t="s">
        <v>1475</v>
      </c>
      <c r="G680" s="2" t="s">
        <v>1482</v>
      </c>
      <c r="H680" s="17">
        <v>1.2699999999999999E-103</v>
      </c>
      <c r="I680" s="2">
        <v>231.21</v>
      </c>
      <c r="J680" s="2" t="s">
        <v>3161</v>
      </c>
      <c r="K680" s="2" t="s">
        <v>1519</v>
      </c>
      <c r="L680" s="2" t="s">
        <v>3157</v>
      </c>
    </row>
    <row r="681" spans="1:12" x14ac:dyDescent="0.25">
      <c r="A681" s="2" t="s">
        <v>193</v>
      </c>
      <c r="B681" s="2" t="s">
        <v>194</v>
      </c>
      <c r="C681" s="2">
        <v>59</v>
      </c>
      <c r="D681" s="2">
        <v>73</v>
      </c>
      <c r="E681" s="2" t="s">
        <v>1475</v>
      </c>
      <c r="F681" s="2" t="s">
        <v>1475</v>
      </c>
      <c r="G681" s="2" t="s">
        <v>1482</v>
      </c>
      <c r="H681" s="17">
        <v>7.1999999999999996E-13</v>
      </c>
      <c r="I681" s="2">
        <v>175.48</v>
      </c>
      <c r="J681" s="2" t="s">
        <v>3162</v>
      </c>
      <c r="K681" s="2" t="s">
        <v>3163</v>
      </c>
      <c r="L681" s="2" t="s">
        <v>3164</v>
      </c>
    </row>
    <row r="682" spans="1:12" x14ac:dyDescent="0.25">
      <c r="A682" s="2" t="s">
        <v>193</v>
      </c>
      <c r="B682" s="2" t="s">
        <v>194</v>
      </c>
      <c r="C682" s="2">
        <v>58</v>
      </c>
      <c r="D682" s="2">
        <v>73</v>
      </c>
      <c r="E682" s="2" t="s">
        <v>1475</v>
      </c>
      <c r="F682" s="2" t="s">
        <v>1475</v>
      </c>
      <c r="G682" s="2" t="s">
        <v>1482</v>
      </c>
      <c r="H682" s="17">
        <v>1.27E-19</v>
      </c>
      <c r="I682" s="2">
        <v>184.51</v>
      </c>
      <c r="J682" s="2" t="s">
        <v>3165</v>
      </c>
      <c r="K682" s="2" t="s">
        <v>3160</v>
      </c>
      <c r="L682" s="2" t="s">
        <v>3164</v>
      </c>
    </row>
    <row r="683" spans="1:12" x14ac:dyDescent="0.25">
      <c r="A683" s="2" t="s">
        <v>193</v>
      </c>
      <c r="B683" s="2" t="s">
        <v>194</v>
      </c>
      <c r="C683" s="2">
        <v>51</v>
      </c>
      <c r="D683" s="2">
        <v>57</v>
      </c>
      <c r="E683" s="2" t="s">
        <v>1475</v>
      </c>
      <c r="F683" s="2" t="s">
        <v>1475</v>
      </c>
      <c r="G683" s="2">
        <v>2</v>
      </c>
      <c r="H683" s="2">
        <v>1.4677000000000001E-2</v>
      </c>
      <c r="I683" s="2">
        <v>60.972000000000001</v>
      </c>
      <c r="J683" s="2" t="s">
        <v>3166</v>
      </c>
      <c r="K683" s="2" t="s">
        <v>3158</v>
      </c>
      <c r="L683" s="2" t="s">
        <v>3160</v>
      </c>
    </row>
    <row r="684" spans="1:12" x14ac:dyDescent="0.25">
      <c r="A684" s="2" t="s">
        <v>193</v>
      </c>
      <c r="B684" s="2" t="s">
        <v>194</v>
      </c>
      <c r="C684" s="2">
        <v>51</v>
      </c>
      <c r="D684" s="2">
        <v>73</v>
      </c>
      <c r="E684" s="2" t="s">
        <v>1475</v>
      </c>
      <c r="F684" s="2" t="s">
        <v>1475</v>
      </c>
      <c r="G684" s="2">
        <v>3</v>
      </c>
      <c r="H684" s="2">
        <v>1.2786E-3</v>
      </c>
      <c r="I684" s="2">
        <v>77.66</v>
      </c>
      <c r="J684" s="2" t="s">
        <v>3167</v>
      </c>
      <c r="K684" s="2" t="s">
        <v>3158</v>
      </c>
      <c r="L684" s="2" t="s">
        <v>3164</v>
      </c>
    </row>
    <row r="685" spans="1:12" x14ac:dyDescent="0.25">
      <c r="A685" s="2" t="s">
        <v>198</v>
      </c>
      <c r="B685" s="2" t="s">
        <v>199</v>
      </c>
      <c r="C685" s="2">
        <v>122</v>
      </c>
      <c r="D685" s="2">
        <v>140</v>
      </c>
      <c r="E685" s="2" t="s">
        <v>1475</v>
      </c>
      <c r="F685" s="2" t="s">
        <v>1475</v>
      </c>
      <c r="G685" s="2">
        <v>2</v>
      </c>
      <c r="H685" s="2">
        <v>3.5599999999999998E-4</v>
      </c>
      <c r="I685" s="2">
        <v>112.02</v>
      </c>
      <c r="J685" s="2" t="s">
        <v>3168</v>
      </c>
      <c r="K685" s="2" t="s">
        <v>3169</v>
      </c>
      <c r="L685" s="2" t="s">
        <v>3170</v>
      </c>
    </row>
    <row r="686" spans="1:12" x14ac:dyDescent="0.25">
      <c r="A686" s="2" t="s">
        <v>198</v>
      </c>
      <c r="B686" s="2" t="s">
        <v>199</v>
      </c>
      <c r="C686" s="2">
        <v>122</v>
      </c>
      <c r="D686" s="2">
        <v>141</v>
      </c>
      <c r="E686" s="2" t="s">
        <v>1475</v>
      </c>
      <c r="F686" s="2" t="s">
        <v>1475</v>
      </c>
      <c r="G686" s="2" t="s">
        <v>1482</v>
      </c>
      <c r="H686" s="17">
        <v>5.2599999999999996E-136</v>
      </c>
      <c r="I686" s="2">
        <v>241.76</v>
      </c>
      <c r="J686" s="2" t="s">
        <v>3171</v>
      </c>
      <c r="K686" s="2" t="s">
        <v>3169</v>
      </c>
      <c r="L686" s="2" t="s">
        <v>3172</v>
      </c>
    </row>
    <row r="687" spans="1:12" x14ac:dyDescent="0.25">
      <c r="A687" s="2" t="s">
        <v>198</v>
      </c>
      <c r="B687" s="2" t="s">
        <v>199</v>
      </c>
      <c r="C687" s="2">
        <v>403</v>
      </c>
      <c r="D687" s="2">
        <v>421</v>
      </c>
      <c r="E687" s="2" t="s">
        <v>1475</v>
      </c>
      <c r="F687" s="2" t="s">
        <v>1475</v>
      </c>
      <c r="G687" s="2" t="s">
        <v>1482</v>
      </c>
      <c r="H687" s="2">
        <v>0</v>
      </c>
      <c r="I687" s="2">
        <v>295.77999999999997</v>
      </c>
      <c r="J687" s="2" t="s">
        <v>3173</v>
      </c>
      <c r="K687" s="2" t="s">
        <v>3174</v>
      </c>
      <c r="L687" s="2" t="s">
        <v>3175</v>
      </c>
    </row>
    <row r="688" spans="1:12" x14ac:dyDescent="0.25">
      <c r="A688" s="2" t="s">
        <v>198</v>
      </c>
      <c r="B688" s="2" t="s">
        <v>199</v>
      </c>
      <c r="C688" s="2">
        <v>142</v>
      </c>
      <c r="D688" s="2">
        <v>166</v>
      </c>
      <c r="E688" s="2" t="s">
        <v>1475</v>
      </c>
      <c r="F688" s="2" t="s">
        <v>1475</v>
      </c>
      <c r="G688" s="2">
        <v>3</v>
      </c>
      <c r="H688" s="17">
        <v>2.3900000000000001E-12</v>
      </c>
      <c r="I688" s="2">
        <v>130.83000000000001</v>
      </c>
      <c r="J688" s="2" t="s">
        <v>3176</v>
      </c>
      <c r="K688" s="2" t="s">
        <v>3172</v>
      </c>
      <c r="L688" s="2" t="s">
        <v>3177</v>
      </c>
    </row>
    <row r="689" spans="1:12" x14ac:dyDescent="0.25">
      <c r="A689" s="2" t="s">
        <v>198</v>
      </c>
      <c r="B689" s="2" t="s">
        <v>199</v>
      </c>
      <c r="C689" s="2">
        <v>14</v>
      </c>
      <c r="D689" s="2">
        <v>27</v>
      </c>
      <c r="E689" s="2" t="s">
        <v>1475</v>
      </c>
      <c r="F689" s="2" t="s">
        <v>1475</v>
      </c>
      <c r="G689" s="2" t="s">
        <v>1482</v>
      </c>
      <c r="H689" s="17">
        <v>1.5400000000000002E-5</v>
      </c>
      <c r="I689" s="2">
        <v>157.03</v>
      </c>
      <c r="J689" s="2" t="s">
        <v>3178</v>
      </c>
      <c r="K689" s="2" t="s">
        <v>1519</v>
      </c>
      <c r="L689" s="2" t="s">
        <v>3179</v>
      </c>
    </row>
    <row r="690" spans="1:12" x14ac:dyDescent="0.25">
      <c r="A690" s="2" t="s">
        <v>198</v>
      </c>
      <c r="B690" s="2" t="s">
        <v>199</v>
      </c>
      <c r="C690" s="2">
        <v>153</v>
      </c>
      <c r="D690" s="2">
        <v>166</v>
      </c>
      <c r="E690" s="2" t="s">
        <v>1475</v>
      </c>
      <c r="F690" s="2" t="s">
        <v>1475</v>
      </c>
      <c r="G690" s="2" t="s">
        <v>1482</v>
      </c>
      <c r="H690" s="17">
        <v>3.1099999999999998E-26</v>
      </c>
      <c r="I690" s="2">
        <v>187.57</v>
      </c>
      <c r="J690" s="2" t="s">
        <v>3180</v>
      </c>
      <c r="K690" s="2" t="s">
        <v>3181</v>
      </c>
      <c r="L690" s="2" t="s">
        <v>3177</v>
      </c>
    </row>
    <row r="691" spans="1:12" x14ac:dyDescent="0.25">
      <c r="A691" s="2" t="s">
        <v>198</v>
      </c>
      <c r="B691" s="2" t="s">
        <v>199</v>
      </c>
      <c r="C691" s="2">
        <v>223</v>
      </c>
      <c r="D691" s="2">
        <v>237</v>
      </c>
      <c r="E691" s="2" t="s">
        <v>1475</v>
      </c>
      <c r="F691" s="2" t="s">
        <v>1475</v>
      </c>
      <c r="G691" s="2" t="s">
        <v>1482</v>
      </c>
      <c r="H691" s="2">
        <v>2.3635E-4</v>
      </c>
      <c r="I691" s="2">
        <v>129.71</v>
      </c>
      <c r="J691" s="2" t="s">
        <v>3182</v>
      </c>
      <c r="K691" s="2" t="s">
        <v>3183</v>
      </c>
      <c r="L691" s="2" t="s">
        <v>3184</v>
      </c>
    </row>
    <row r="692" spans="1:12" x14ac:dyDescent="0.25">
      <c r="A692" s="2" t="s">
        <v>198</v>
      </c>
      <c r="B692" s="2" t="s">
        <v>199</v>
      </c>
      <c r="C692" s="2">
        <v>326</v>
      </c>
      <c r="D692" s="2">
        <v>343</v>
      </c>
      <c r="E692" s="2" t="s">
        <v>1475</v>
      </c>
      <c r="F692" s="2" t="s">
        <v>1475</v>
      </c>
      <c r="G692" s="2">
        <v>2</v>
      </c>
      <c r="H692" s="17">
        <v>5.5599999999999999E-231</v>
      </c>
      <c r="I692" s="2">
        <v>274.39</v>
      </c>
      <c r="J692" s="2" t="s">
        <v>3185</v>
      </c>
      <c r="K692" s="2" t="s">
        <v>3186</v>
      </c>
      <c r="L692" s="2" t="s">
        <v>3187</v>
      </c>
    </row>
    <row r="693" spans="1:12" x14ac:dyDescent="0.25">
      <c r="A693" s="2" t="s">
        <v>198</v>
      </c>
      <c r="B693" s="2" t="s">
        <v>199</v>
      </c>
      <c r="C693" s="2">
        <v>392</v>
      </c>
      <c r="D693" s="2">
        <v>402</v>
      </c>
      <c r="E693" s="2" t="s">
        <v>1475</v>
      </c>
      <c r="F693" s="2" t="s">
        <v>1475</v>
      </c>
      <c r="G693" s="2">
        <v>2</v>
      </c>
      <c r="H693" s="2">
        <v>1.0159E-2</v>
      </c>
      <c r="I693" s="2">
        <v>66.567999999999998</v>
      </c>
      <c r="J693" s="2" t="s">
        <v>3188</v>
      </c>
      <c r="K693" s="2" t="s">
        <v>3189</v>
      </c>
      <c r="L693" s="2" t="s">
        <v>3174</v>
      </c>
    </row>
    <row r="694" spans="1:12" x14ac:dyDescent="0.25">
      <c r="A694" s="2" t="s">
        <v>198</v>
      </c>
      <c r="B694" s="2" t="s">
        <v>199</v>
      </c>
      <c r="C694" s="2">
        <v>58</v>
      </c>
      <c r="D694" s="2">
        <v>74</v>
      </c>
      <c r="E694" s="2" t="s">
        <v>1475</v>
      </c>
      <c r="F694" s="2" t="s">
        <v>1475</v>
      </c>
      <c r="G694" s="2" t="s">
        <v>1482</v>
      </c>
      <c r="H694" s="2">
        <v>0</v>
      </c>
      <c r="I694" s="2">
        <v>357.99</v>
      </c>
      <c r="J694" s="2" t="s">
        <v>3190</v>
      </c>
      <c r="K694" s="2" t="s">
        <v>3191</v>
      </c>
      <c r="L694" s="2" t="s">
        <v>3192</v>
      </c>
    </row>
    <row r="695" spans="1:12" x14ac:dyDescent="0.25">
      <c r="A695" s="2" t="s">
        <v>198</v>
      </c>
      <c r="B695" s="2" t="s">
        <v>199</v>
      </c>
      <c r="C695" s="2">
        <v>309</v>
      </c>
      <c r="D695" s="2">
        <v>319</v>
      </c>
      <c r="E695" s="2" t="s">
        <v>1475</v>
      </c>
      <c r="F695" s="2" t="s">
        <v>1475</v>
      </c>
      <c r="G695" s="2">
        <v>2</v>
      </c>
      <c r="H695" s="17">
        <v>8.8000000000000004E-6</v>
      </c>
      <c r="I695" s="2">
        <v>134.68</v>
      </c>
      <c r="J695" s="2" t="s">
        <v>3193</v>
      </c>
      <c r="K695" s="2" t="s">
        <v>3194</v>
      </c>
      <c r="L695" s="2" t="s">
        <v>3195</v>
      </c>
    </row>
    <row r="696" spans="1:12" x14ac:dyDescent="0.25">
      <c r="A696" s="2" t="s">
        <v>198</v>
      </c>
      <c r="B696" s="2" t="s">
        <v>199</v>
      </c>
      <c r="C696" s="2">
        <v>225</v>
      </c>
      <c r="D696" s="2">
        <v>237</v>
      </c>
      <c r="E696" s="2" t="s">
        <v>1475</v>
      </c>
      <c r="F696" s="2" t="s">
        <v>1475</v>
      </c>
      <c r="G696" s="2">
        <v>2</v>
      </c>
      <c r="H696" s="2">
        <v>9.5290999999999995E-4</v>
      </c>
      <c r="I696" s="2">
        <v>103.08</v>
      </c>
      <c r="J696" s="2" t="s">
        <v>3196</v>
      </c>
      <c r="K696" s="2" t="s">
        <v>3197</v>
      </c>
      <c r="L696" s="2" t="s">
        <v>3184</v>
      </c>
    </row>
    <row r="697" spans="1:12" x14ac:dyDescent="0.25">
      <c r="A697" s="2" t="s">
        <v>198</v>
      </c>
      <c r="B697" s="2" t="s">
        <v>199</v>
      </c>
      <c r="C697" s="2">
        <v>105</v>
      </c>
      <c r="D697" s="2">
        <v>121</v>
      </c>
      <c r="E697" s="2" t="s">
        <v>1475</v>
      </c>
      <c r="F697" s="2" t="s">
        <v>1475</v>
      </c>
      <c r="G697" s="2">
        <v>2</v>
      </c>
      <c r="H697" s="17">
        <v>3.1599999999999999E-19</v>
      </c>
      <c r="I697" s="2">
        <v>182.57</v>
      </c>
      <c r="J697" s="2" t="s">
        <v>3198</v>
      </c>
      <c r="K697" s="2" t="s">
        <v>3199</v>
      </c>
      <c r="L697" s="2" t="s">
        <v>3169</v>
      </c>
    </row>
    <row r="698" spans="1:12" x14ac:dyDescent="0.25">
      <c r="A698" s="2" t="s">
        <v>198</v>
      </c>
      <c r="B698" s="2" t="s">
        <v>199</v>
      </c>
      <c r="C698" s="2">
        <v>13</v>
      </c>
      <c r="D698" s="2">
        <v>27</v>
      </c>
      <c r="E698" s="2" t="s">
        <v>1475</v>
      </c>
      <c r="F698" s="2" t="s">
        <v>1475</v>
      </c>
      <c r="G698" s="2">
        <v>3</v>
      </c>
      <c r="H698" s="2">
        <v>7.8229000000000007E-3</v>
      </c>
      <c r="I698" s="2">
        <v>77.745999999999995</v>
      </c>
      <c r="J698" s="2" t="s">
        <v>3200</v>
      </c>
      <c r="K698" s="2" t="s">
        <v>1519</v>
      </c>
      <c r="L698" s="2" t="s">
        <v>3179</v>
      </c>
    </row>
    <row r="699" spans="1:12" x14ac:dyDescent="0.25">
      <c r="A699" s="2" t="s">
        <v>198</v>
      </c>
      <c r="B699" s="2" t="s">
        <v>199</v>
      </c>
      <c r="C699" s="2">
        <v>501</v>
      </c>
      <c r="D699" s="2">
        <v>511</v>
      </c>
      <c r="E699" s="2" t="s">
        <v>1475</v>
      </c>
      <c r="F699" s="2" t="s">
        <v>1475</v>
      </c>
      <c r="G699" s="2">
        <v>2</v>
      </c>
      <c r="H699" s="17">
        <v>5.2899999999999997E-85</v>
      </c>
      <c r="I699" s="2">
        <v>187.16</v>
      </c>
      <c r="J699" s="2" t="s">
        <v>3201</v>
      </c>
      <c r="K699" s="2" t="s">
        <v>3202</v>
      </c>
      <c r="L699" s="2" t="s">
        <v>3203</v>
      </c>
    </row>
    <row r="700" spans="1:12" x14ac:dyDescent="0.25">
      <c r="A700" s="2" t="s">
        <v>198</v>
      </c>
      <c r="B700" s="2" t="s">
        <v>199</v>
      </c>
      <c r="C700" s="2">
        <v>349</v>
      </c>
      <c r="D700" s="2">
        <v>362</v>
      </c>
      <c r="E700" s="2" t="s">
        <v>1475</v>
      </c>
      <c r="F700" s="2" t="s">
        <v>1475</v>
      </c>
      <c r="G700" s="2">
        <v>2</v>
      </c>
      <c r="H700" s="17">
        <v>6.5799999999999998E-79</v>
      </c>
      <c r="I700" s="2">
        <v>184.55</v>
      </c>
      <c r="J700" s="2" t="s">
        <v>3204</v>
      </c>
      <c r="K700" s="2" t="s">
        <v>3205</v>
      </c>
      <c r="L700" s="2" t="s">
        <v>3206</v>
      </c>
    </row>
    <row r="701" spans="1:12" x14ac:dyDescent="0.25">
      <c r="A701" s="2" t="s">
        <v>198</v>
      </c>
      <c r="B701" s="2" t="s">
        <v>199</v>
      </c>
      <c r="C701" s="2">
        <v>42</v>
      </c>
      <c r="D701" s="2">
        <v>57</v>
      </c>
      <c r="E701" s="2" t="s">
        <v>1475</v>
      </c>
      <c r="F701" s="2" t="s">
        <v>1475</v>
      </c>
      <c r="G701" s="2">
        <v>2</v>
      </c>
      <c r="H701" s="2">
        <v>1.5485E-4</v>
      </c>
      <c r="I701" s="2">
        <v>145.61000000000001</v>
      </c>
      <c r="J701" s="2" t="s">
        <v>3207</v>
      </c>
      <c r="K701" s="2" t="s">
        <v>3208</v>
      </c>
      <c r="L701" s="2" t="s">
        <v>3191</v>
      </c>
    </row>
    <row r="702" spans="1:12" x14ac:dyDescent="0.25">
      <c r="A702" s="2" t="s">
        <v>198</v>
      </c>
      <c r="B702" s="2" t="s">
        <v>199</v>
      </c>
      <c r="C702" s="2">
        <v>80</v>
      </c>
      <c r="D702" s="2">
        <v>100</v>
      </c>
      <c r="E702" s="2" t="s">
        <v>1475</v>
      </c>
      <c r="F702" s="2" t="s">
        <v>1475</v>
      </c>
      <c r="G702" s="2" t="s">
        <v>1482</v>
      </c>
      <c r="H702" s="2">
        <v>0</v>
      </c>
      <c r="I702" s="2">
        <v>350.14</v>
      </c>
      <c r="J702" s="2" t="s">
        <v>3209</v>
      </c>
      <c r="K702" s="2" t="s">
        <v>3210</v>
      </c>
      <c r="L702" s="2" t="s">
        <v>3211</v>
      </c>
    </row>
    <row r="703" spans="1:12" x14ac:dyDescent="0.25">
      <c r="A703" s="2" t="s">
        <v>198</v>
      </c>
      <c r="B703" s="2" t="s">
        <v>199</v>
      </c>
      <c r="C703" s="2">
        <v>379</v>
      </c>
      <c r="D703" s="2">
        <v>388</v>
      </c>
      <c r="E703" s="2" t="s">
        <v>1475</v>
      </c>
      <c r="F703" s="2" t="s">
        <v>1475</v>
      </c>
      <c r="G703" s="2">
        <v>2</v>
      </c>
      <c r="H703" s="2">
        <v>4.3562000000000002E-3</v>
      </c>
      <c r="I703" s="2">
        <v>76.221000000000004</v>
      </c>
      <c r="J703" s="2" t="s">
        <v>3212</v>
      </c>
      <c r="K703" s="2" t="s">
        <v>3213</v>
      </c>
      <c r="L703" s="2" t="s">
        <v>3214</v>
      </c>
    </row>
    <row r="704" spans="1:12" x14ac:dyDescent="0.25">
      <c r="A704" s="2" t="s">
        <v>198</v>
      </c>
      <c r="B704" s="2" t="s">
        <v>199</v>
      </c>
      <c r="C704" s="2">
        <v>379</v>
      </c>
      <c r="D704" s="2">
        <v>389</v>
      </c>
      <c r="E704" s="2" t="s">
        <v>1475</v>
      </c>
      <c r="F704" s="2" t="s">
        <v>1475</v>
      </c>
      <c r="G704" s="2">
        <v>2</v>
      </c>
      <c r="H704" s="17">
        <v>1.4E-5</v>
      </c>
      <c r="I704" s="2">
        <v>128.6</v>
      </c>
      <c r="J704" s="2" t="s">
        <v>3215</v>
      </c>
      <c r="K704" s="2" t="s">
        <v>3213</v>
      </c>
      <c r="L704" s="2" t="s">
        <v>3216</v>
      </c>
    </row>
    <row r="705" spans="1:12" x14ac:dyDescent="0.25">
      <c r="A705" s="2" t="s">
        <v>553</v>
      </c>
      <c r="B705" s="2" t="s">
        <v>554</v>
      </c>
      <c r="C705" s="2">
        <v>302</v>
      </c>
      <c r="D705" s="2">
        <v>316</v>
      </c>
      <c r="E705" s="2" t="s">
        <v>1475</v>
      </c>
      <c r="F705" s="2" t="s">
        <v>1475</v>
      </c>
      <c r="G705" s="2">
        <v>2</v>
      </c>
      <c r="H705" s="17">
        <v>3.1900000000000002E-26</v>
      </c>
      <c r="I705" s="2">
        <v>188.06</v>
      </c>
      <c r="J705" s="2" t="s">
        <v>3217</v>
      </c>
      <c r="K705" s="2" t="s">
        <v>3218</v>
      </c>
      <c r="L705" s="2" t="s">
        <v>3219</v>
      </c>
    </row>
    <row r="706" spans="1:12" x14ac:dyDescent="0.25">
      <c r="A706" s="2" t="s">
        <v>553</v>
      </c>
      <c r="B706" s="2" t="s">
        <v>554</v>
      </c>
      <c r="C706" s="2">
        <v>161</v>
      </c>
      <c r="D706" s="2">
        <v>175</v>
      </c>
      <c r="E706" s="2" t="s">
        <v>1475</v>
      </c>
      <c r="F706" s="2" t="s">
        <v>1475</v>
      </c>
      <c r="G706" s="2" t="s">
        <v>1482</v>
      </c>
      <c r="H706" s="17">
        <v>5.3699999999999997E-26</v>
      </c>
      <c r="I706" s="2">
        <v>188.96</v>
      </c>
      <c r="J706" s="2" t="s">
        <v>3220</v>
      </c>
      <c r="K706" s="2" t="s">
        <v>3221</v>
      </c>
      <c r="L706" s="2" t="s">
        <v>3222</v>
      </c>
    </row>
    <row r="707" spans="1:12" x14ac:dyDescent="0.25">
      <c r="A707" s="2" t="s">
        <v>553</v>
      </c>
      <c r="B707" s="2" t="s">
        <v>554</v>
      </c>
      <c r="C707" s="2">
        <v>138</v>
      </c>
      <c r="D707" s="2">
        <v>157</v>
      </c>
      <c r="E707" s="2" t="s">
        <v>1475</v>
      </c>
      <c r="F707" s="2" t="s">
        <v>1475</v>
      </c>
      <c r="G707" s="2" t="s">
        <v>1482</v>
      </c>
      <c r="H707" s="17">
        <v>2.93E-21</v>
      </c>
      <c r="I707" s="2">
        <v>178.23</v>
      </c>
      <c r="J707" s="2" t="s">
        <v>3223</v>
      </c>
      <c r="K707" s="2" t="s">
        <v>3224</v>
      </c>
      <c r="L707" s="2" t="s">
        <v>3225</v>
      </c>
    </row>
    <row r="708" spans="1:12" x14ac:dyDescent="0.25">
      <c r="A708" s="2" t="s">
        <v>553</v>
      </c>
      <c r="B708" s="2" t="s">
        <v>554</v>
      </c>
      <c r="C708" s="2">
        <v>93</v>
      </c>
      <c r="D708" s="2">
        <v>107</v>
      </c>
      <c r="E708" s="2" t="s">
        <v>1475</v>
      </c>
      <c r="F708" s="2" t="s">
        <v>1475</v>
      </c>
      <c r="G708" s="2">
        <v>2</v>
      </c>
      <c r="H708" s="17">
        <v>2.5200000000000002E-151</v>
      </c>
      <c r="I708" s="2">
        <v>249.28</v>
      </c>
      <c r="J708" s="2" t="s">
        <v>3226</v>
      </c>
      <c r="K708" s="2" t="s">
        <v>3227</v>
      </c>
      <c r="L708" s="2" t="s">
        <v>3228</v>
      </c>
    </row>
    <row r="709" spans="1:12" x14ac:dyDescent="0.25">
      <c r="A709" s="2" t="s">
        <v>553</v>
      </c>
      <c r="B709" s="2" t="s">
        <v>554</v>
      </c>
      <c r="C709" s="2">
        <v>93</v>
      </c>
      <c r="D709" s="2">
        <v>108</v>
      </c>
      <c r="E709" s="2" t="s">
        <v>1475</v>
      </c>
      <c r="F709" s="2" t="s">
        <v>1475</v>
      </c>
      <c r="G709" s="2">
        <v>2</v>
      </c>
      <c r="H709" s="17">
        <v>1.13E-12</v>
      </c>
      <c r="I709" s="2">
        <v>172.58</v>
      </c>
      <c r="J709" s="2" t="s">
        <v>3229</v>
      </c>
      <c r="K709" s="2" t="s">
        <v>3227</v>
      </c>
      <c r="L709" s="2" t="s">
        <v>3230</v>
      </c>
    </row>
    <row r="710" spans="1:12" x14ac:dyDescent="0.25">
      <c r="A710" s="2" t="s">
        <v>553</v>
      </c>
      <c r="B710" s="2" t="s">
        <v>554</v>
      </c>
      <c r="C710" s="2">
        <v>2</v>
      </c>
      <c r="D710" s="2">
        <v>23</v>
      </c>
      <c r="E710" s="2" t="s">
        <v>1475</v>
      </c>
      <c r="F710" s="2" t="s">
        <v>1475</v>
      </c>
      <c r="G710" s="2">
        <v>2</v>
      </c>
      <c r="H710" s="17">
        <v>1.7199999999999999E-8</v>
      </c>
      <c r="I710" s="2">
        <v>128.94999999999999</v>
      </c>
      <c r="J710" s="2" t="s">
        <v>3231</v>
      </c>
      <c r="K710" s="2" t="s">
        <v>1519</v>
      </c>
      <c r="L710" s="2" t="s">
        <v>3232</v>
      </c>
    </row>
    <row r="711" spans="1:12" x14ac:dyDescent="0.25">
      <c r="A711" s="2" t="s">
        <v>553</v>
      </c>
      <c r="B711" s="2" t="s">
        <v>554</v>
      </c>
      <c r="C711" s="2">
        <v>223</v>
      </c>
      <c r="D711" s="2">
        <v>236</v>
      </c>
      <c r="E711" s="2" t="s">
        <v>1475</v>
      </c>
      <c r="F711" s="2" t="s">
        <v>1475</v>
      </c>
      <c r="G711" s="2">
        <v>3</v>
      </c>
      <c r="H711" s="2">
        <v>1.4867999999999999E-2</v>
      </c>
      <c r="I711" s="2">
        <v>50.46</v>
      </c>
      <c r="J711" s="2" t="s">
        <v>3233</v>
      </c>
      <c r="K711" s="2" t="s">
        <v>3234</v>
      </c>
      <c r="L711" s="2" t="s">
        <v>3235</v>
      </c>
    </row>
    <row r="712" spans="1:12" x14ac:dyDescent="0.25">
      <c r="A712" s="2" t="s">
        <v>553</v>
      </c>
      <c r="B712" s="2" t="s">
        <v>554</v>
      </c>
      <c r="C712" s="2">
        <v>291</v>
      </c>
      <c r="D712" s="2">
        <v>301</v>
      </c>
      <c r="E712" s="2" t="s">
        <v>1475</v>
      </c>
      <c r="F712" s="2" t="s">
        <v>1475</v>
      </c>
      <c r="G712" s="2">
        <v>2</v>
      </c>
      <c r="H712" s="2">
        <v>6.3749E-4</v>
      </c>
      <c r="I712" s="2">
        <v>113.67</v>
      </c>
      <c r="J712" s="2" t="s">
        <v>3236</v>
      </c>
      <c r="K712" s="2" t="s">
        <v>3237</v>
      </c>
      <c r="L712" s="2" t="s">
        <v>3218</v>
      </c>
    </row>
    <row r="713" spans="1:12" x14ac:dyDescent="0.25">
      <c r="A713" s="2" t="s">
        <v>558</v>
      </c>
      <c r="B713" s="2" t="s">
        <v>559</v>
      </c>
      <c r="C713" s="2">
        <v>2</v>
      </c>
      <c r="D713" s="2">
        <v>24</v>
      </c>
      <c r="E713" s="2" t="s">
        <v>1475</v>
      </c>
      <c r="F713" s="2" t="s">
        <v>1475</v>
      </c>
      <c r="G713" s="2">
        <v>3</v>
      </c>
      <c r="H713" s="17">
        <v>1.1600000000000001E-5</v>
      </c>
      <c r="I713" s="2">
        <v>112.58</v>
      </c>
      <c r="J713" s="2" t="s">
        <v>3238</v>
      </c>
      <c r="K713" s="2" t="s">
        <v>1519</v>
      </c>
      <c r="L713" s="2" t="s">
        <v>3239</v>
      </c>
    </row>
    <row r="714" spans="1:12" x14ac:dyDescent="0.25">
      <c r="A714" s="2" t="s">
        <v>558</v>
      </c>
      <c r="B714" s="2" t="s">
        <v>559</v>
      </c>
      <c r="C714" s="2">
        <v>384</v>
      </c>
      <c r="D714" s="2">
        <v>394</v>
      </c>
      <c r="E714" s="2" t="s">
        <v>1475</v>
      </c>
      <c r="F714" s="2" t="s">
        <v>1475</v>
      </c>
      <c r="G714" s="2">
        <v>2</v>
      </c>
      <c r="H714" s="17">
        <v>9.2099999999999999E-6</v>
      </c>
      <c r="I714" s="2">
        <v>134.26</v>
      </c>
      <c r="J714" s="2" t="s">
        <v>3240</v>
      </c>
      <c r="K714" s="2" t="s">
        <v>3241</v>
      </c>
      <c r="L714" s="2" t="s">
        <v>3242</v>
      </c>
    </row>
    <row r="715" spans="1:12" x14ac:dyDescent="0.25">
      <c r="A715" s="2" t="s">
        <v>558</v>
      </c>
      <c r="B715" s="2" t="s">
        <v>559</v>
      </c>
      <c r="C715" s="2">
        <v>165</v>
      </c>
      <c r="D715" s="2">
        <v>186</v>
      </c>
      <c r="E715" s="2" t="s">
        <v>1475</v>
      </c>
      <c r="F715" s="2" t="s">
        <v>1475</v>
      </c>
      <c r="G715" s="2">
        <v>3</v>
      </c>
      <c r="H715" s="2">
        <v>3.4326999999999999E-3</v>
      </c>
      <c r="I715" s="2">
        <v>69.069999999999993</v>
      </c>
      <c r="J715" s="2" t="s">
        <v>3243</v>
      </c>
      <c r="K715" s="2" t="s">
        <v>3244</v>
      </c>
      <c r="L715" s="2" t="s">
        <v>3245</v>
      </c>
    </row>
    <row r="716" spans="1:12" x14ac:dyDescent="0.25">
      <c r="A716" s="2" t="s">
        <v>558</v>
      </c>
      <c r="B716" s="2" t="s">
        <v>559</v>
      </c>
      <c r="C716" s="2">
        <v>372</v>
      </c>
      <c r="D716" s="2">
        <v>379</v>
      </c>
      <c r="E716" s="2" t="s">
        <v>1475</v>
      </c>
      <c r="F716" s="2" t="s">
        <v>1475</v>
      </c>
      <c r="G716" s="2">
        <v>2</v>
      </c>
      <c r="H716" s="2">
        <v>9.4490000000000004E-4</v>
      </c>
      <c r="I716" s="2">
        <v>101.72</v>
      </c>
      <c r="J716" s="2" t="s">
        <v>3246</v>
      </c>
      <c r="K716" s="2" t="s">
        <v>3247</v>
      </c>
      <c r="L716" s="2" t="s">
        <v>3248</v>
      </c>
    </row>
    <row r="717" spans="1:12" x14ac:dyDescent="0.25">
      <c r="A717" s="2" t="s">
        <v>558</v>
      </c>
      <c r="B717" s="2" t="s">
        <v>559</v>
      </c>
      <c r="C717" s="2">
        <v>351</v>
      </c>
      <c r="D717" s="2">
        <v>363</v>
      </c>
      <c r="E717" s="2" t="s">
        <v>1475</v>
      </c>
      <c r="F717" s="2" t="s">
        <v>1475</v>
      </c>
      <c r="G717" s="2">
        <v>3</v>
      </c>
      <c r="H717" s="2">
        <v>1.686E-2</v>
      </c>
      <c r="I717" s="2">
        <v>45.28</v>
      </c>
      <c r="J717" s="2" t="s">
        <v>3249</v>
      </c>
      <c r="K717" s="2" t="s">
        <v>3250</v>
      </c>
      <c r="L717" s="2" t="s">
        <v>3251</v>
      </c>
    </row>
    <row r="718" spans="1:12" x14ac:dyDescent="0.25">
      <c r="A718" s="2" t="s">
        <v>558</v>
      </c>
      <c r="B718" s="2" t="s">
        <v>559</v>
      </c>
      <c r="C718" s="2">
        <v>451</v>
      </c>
      <c r="D718" s="2">
        <v>459</v>
      </c>
      <c r="E718" s="2" t="s">
        <v>1475</v>
      </c>
      <c r="F718" s="2" t="s">
        <v>1475</v>
      </c>
      <c r="G718" s="2">
        <v>2</v>
      </c>
      <c r="H718" s="17">
        <v>3.1399999999999998E-5</v>
      </c>
      <c r="I718" s="2">
        <v>116.05</v>
      </c>
      <c r="J718" s="2" t="s">
        <v>3252</v>
      </c>
      <c r="K718" s="2" t="s">
        <v>3253</v>
      </c>
      <c r="L718" s="2" t="s">
        <v>3254</v>
      </c>
    </row>
    <row r="719" spans="1:12" x14ac:dyDescent="0.25">
      <c r="A719" s="2" t="s">
        <v>558</v>
      </c>
      <c r="B719" s="2" t="s">
        <v>559</v>
      </c>
      <c r="C719" s="2">
        <v>460</v>
      </c>
      <c r="D719" s="2">
        <v>482</v>
      </c>
      <c r="E719" s="2" t="s">
        <v>1475</v>
      </c>
      <c r="F719" s="2" t="s">
        <v>1475</v>
      </c>
      <c r="G719" s="2">
        <v>3</v>
      </c>
      <c r="H719" s="2">
        <v>4.3474999999999998E-3</v>
      </c>
      <c r="I719" s="2">
        <v>63.606000000000002</v>
      </c>
      <c r="J719" s="2" t="s">
        <v>3255</v>
      </c>
      <c r="K719" s="2" t="s">
        <v>3254</v>
      </c>
      <c r="L719" s="2" t="s">
        <v>3256</v>
      </c>
    </row>
    <row r="720" spans="1:12" x14ac:dyDescent="0.25">
      <c r="A720" s="2" t="s">
        <v>558</v>
      </c>
      <c r="B720" s="2" t="s">
        <v>559</v>
      </c>
      <c r="C720" s="2">
        <v>483</v>
      </c>
      <c r="D720" s="2">
        <v>490</v>
      </c>
      <c r="E720" s="2" t="s">
        <v>1475</v>
      </c>
      <c r="F720" s="2" t="s">
        <v>1475</v>
      </c>
      <c r="G720" s="2">
        <v>2</v>
      </c>
      <c r="H720" s="2">
        <v>1.0965E-3</v>
      </c>
      <c r="I720" s="2">
        <v>93.429000000000002</v>
      </c>
      <c r="J720" s="2" t="s">
        <v>3257</v>
      </c>
      <c r="K720" s="2" t="s">
        <v>3256</v>
      </c>
      <c r="L720" s="2" t="s">
        <v>3258</v>
      </c>
    </row>
    <row r="721" spans="1:12" x14ac:dyDescent="0.25">
      <c r="A721" s="2" t="s">
        <v>558</v>
      </c>
      <c r="B721" s="2" t="s">
        <v>559</v>
      </c>
      <c r="C721" s="2">
        <v>505</v>
      </c>
      <c r="D721" s="2">
        <v>520</v>
      </c>
      <c r="E721" s="2" t="s">
        <v>1475</v>
      </c>
      <c r="F721" s="2" t="s">
        <v>1475</v>
      </c>
      <c r="G721" s="2">
        <v>2</v>
      </c>
      <c r="H721" s="2">
        <v>2.5263999999999999E-4</v>
      </c>
      <c r="I721" s="2">
        <v>148.96</v>
      </c>
      <c r="J721" s="2" t="s">
        <v>3259</v>
      </c>
      <c r="K721" s="2" t="s">
        <v>3260</v>
      </c>
      <c r="L721" s="2" t="s">
        <v>3261</v>
      </c>
    </row>
    <row r="722" spans="1:12" x14ac:dyDescent="0.25">
      <c r="A722" s="2" t="s">
        <v>558</v>
      </c>
      <c r="B722" s="2" t="s">
        <v>559</v>
      </c>
      <c r="C722" s="2">
        <v>31</v>
      </c>
      <c r="D722" s="2">
        <v>46</v>
      </c>
      <c r="E722" s="2" t="s">
        <v>1475</v>
      </c>
      <c r="F722" s="2" t="s">
        <v>1475</v>
      </c>
      <c r="G722" s="2" t="s">
        <v>1482</v>
      </c>
      <c r="H722" s="17">
        <v>1.3600000000000001E-47</v>
      </c>
      <c r="I722" s="2">
        <v>205.02</v>
      </c>
      <c r="J722" s="2" t="s">
        <v>3262</v>
      </c>
      <c r="K722" s="2" t="s">
        <v>3263</v>
      </c>
      <c r="L722" s="2" t="s">
        <v>3264</v>
      </c>
    </row>
    <row r="723" spans="1:12" x14ac:dyDescent="0.25">
      <c r="A723" s="2" t="s">
        <v>202</v>
      </c>
      <c r="B723" s="2" t="s">
        <v>203</v>
      </c>
      <c r="C723" s="2">
        <v>693</v>
      </c>
      <c r="D723" s="2">
        <v>711</v>
      </c>
      <c r="E723" s="2" t="s">
        <v>1475</v>
      </c>
      <c r="F723" s="2" t="s">
        <v>1475</v>
      </c>
      <c r="G723" s="2" t="s">
        <v>1482</v>
      </c>
      <c r="H723" s="17">
        <v>6.0499999999999999E-158</v>
      </c>
      <c r="I723" s="2">
        <v>249.36</v>
      </c>
      <c r="J723" s="2" t="s">
        <v>3265</v>
      </c>
      <c r="K723" s="2" t="s">
        <v>3266</v>
      </c>
      <c r="L723" s="2" t="s">
        <v>3267</v>
      </c>
    </row>
    <row r="724" spans="1:12" x14ac:dyDescent="0.25">
      <c r="A724" s="2" t="s">
        <v>202</v>
      </c>
      <c r="B724" s="2" t="s">
        <v>203</v>
      </c>
      <c r="C724" s="2">
        <v>511</v>
      </c>
      <c r="D724" s="2">
        <v>518</v>
      </c>
      <c r="E724" s="2" t="s">
        <v>1475</v>
      </c>
      <c r="F724" s="2" t="s">
        <v>1475</v>
      </c>
      <c r="G724" s="2" t="s">
        <v>2232</v>
      </c>
      <c r="H724" s="2">
        <v>1.3037E-2</v>
      </c>
      <c r="I724" s="2">
        <v>63.305999999999997</v>
      </c>
      <c r="J724" s="2" t="s">
        <v>3268</v>
      </c>
      <c r="K724" s="2" t="s">
        <v>3269</v>
      </c>
      <c r="L724" s="2" t="s">
        <v>3270</v>
      </c>
    </row>
    <row r="725" spans="1:12" x14ac:dyDescent="0.25">
      <c r="A725" s="2" t="s">
        <v>202</v>
      </c>
      <c r="B725" s="2" t="s">
        <v>203</v>
      </c>
      <c r="C725" s="2">
        <v>106</v>
      </c>
      <c r="D725" s="2">
        <v>117</v>
      </c>
      <c r="E725" s="2" t="s">
        <v>1475</v>
      </c>
      <c r="F725" s="2" t="s">
        <v>1475</v>
      </c>
      <c r="G725" s="2">
        <v>2</v>
      </c>
      <c r="H725" s="2">
        <v>1.7164999999999999E-3</v>
      </c>
      <c r="I725" s="2">
        <v>103.26</v>
      </c>
      <c r="J725" s="2" t="s">
        <v>3271</v>
      </c>
      <c r="K725" s="2" t="s">
        <v>3272</v>
      </c>
      <c r="L725" s="2" t="s">
        <v>3273</v>
      </c>
    </row>
    <row r="726" spans="1:12" x14ac:dyDescent="0.25">
      <c r="A726" s="2" t="s">
        <v>202</v>
      </c>
      <c r="B726" s="2" t="s">
        <v>203</v>
      </c>
      <c r="C726" s="2">
        <v>218</v>
      </c>
      <c r="D726" s="2">
        <v>231</v>
      </c>
      <c r="E726" s="2" t="s">
        <v>1475</v>
      </c>
      <c r="F726" s="2" t="s">
        <v>1475</v>
      </c>
      <c r="G726" s="2">
        <v>2</v>
      </c>
      <c r="H726" s="17">
        <v>3.9100000000000002E-47</v>
      </c>
      <c r="I726" s="2">
        <v>205.02</v>
      </c>
      <c r="J726" s="2" t="s">
        <v>3274</v>
      </c>
      <c r="K726" s="2" t="s">
        <v>3275</v>
      </c>
      <c r="L726" s="2" t="s">
        <v>3276</v>
      </c>
    </row>
    <row r="727" spans="1:12" x14ac:dyDescent="0.25">
      <c r="A727" s="2" t="s">
        <v>202</v>
      </c>
      <c r="B727" s="2" t="s">
        <v>203</v>
      </c>
      <c r="C727" s="2">
        <v>85</v>
      </c>
      <c r="D727" s="2">
        <v>100</v>
      </c>
      <c r="E727" s="2" t="s">
        <v>1475</v>
      </c>
      <c r="F727" s="2" t="s">
        <v>1475</v>
      </c>
      <c r="G727" s="2">
        <v>2</v>
      </c>
      <c r="H727" s="2">
        <v>3.2788000000000001E-3</v>
      </c>
      <c r="I727" s="2">
        <v>90.697000000000003</v>
      </c>
      <c r="J727" s="2" t="s">
        <v>3277</v>
      </c>
      <c r="K727" s="2" t="s">
        <v>3278</v>
      </c>
      <c r="L727" s="2" t="s">
        <v>3279</v>
      </c>
    </row>
    <row r="728" spans="1:12" x14ac:dyDescent="0.25">
      <c r="A728" s="2" t="s">
        <v>202</v>
      </c>
      <c r="B728" s="2" t="s">
        <v>203</v>
      </c>
      <c r="C728" s="2">
        <v>206</v>
      </c>
      <c r="D728" s="2">
        <v>217</v>
      </c>
      <c r="E728" s="2" t="s">
        <v>1475</v>
      </c>
      <c r="F728" s="2" t="s">
        <v>1475</v>
      </c>
      <c r="G728" s="2" t="s">
        <v>1482</v>
      </c>
      <c r="H728" s="17">
        <v>4.2999999999999996E-9</v>
      </c>
      <c r="I728" s="2">
        <v>167.67</v>
      </c>
      <c r="J728" s="2" t="s">
        <v>3280</v>
      </c>
      <c r="K728" s="2" t="s">
        <v>3281</v>
      </c>
      <c r="L728" s="2" t="s">
        <v>3275</v>
      </c>
    </row>
    <row r="729" spans="1:12" x14ac:dyDescent="0.25">
      <c r="A729" s="2" t="s">
        <v>202</v>
      </c>
      <c r="B729" s="2" t="s">
        <v>203</v>
      </c>
      <c r="C729" s="2">
        <v>248</v>
      </c>
      <c r="D729" s="2">
        <v>262</v>
      </c>
      <c r="E729" s="2" t="s">
        <v>1475</v>
      </c>
      <c r="F729" s="2" t="s">
        <v>1475</v>
      </c>
      <c r="G729" s="2">
        <v>2</v>
      </c>
      <c r="H729" s="2">
        <v>1.6069E-2</v>
      </c>
      <c r="I729" s="2">
        <v>67.725999999999999</v>
      </c>
      <c r="J729" s="2" t="s">
        <v>3282</v>
      </c>
      <c r="K729" s="2" t="s">
        <v>3283</v>
      </c>
      <c r="L729" s="2" t="s">
        <v>3284</v>
      </c>
    </row>
    <row r="730" spans="1:12" x14ac:dyDescent="0.25">
      <c r="A730" s="2" t="s">
        <v>202</v>
      </c>
      <c r="B730" s="2" t="s">
        <v>203</v>
      </c>
      <c r="C730" s="2">
        <v>41</v>
      </c>
      <c r="D730" s="2">
        <v>49</v>
      </c>
      <c r="E730" s="2" t="s">
        <v>1475</v>
      </c>
      <c r="F730" s="2" t="s">
        <v>1475</v>
      </c>
      <c r="G730" s="2">
        <v>2</v>
      </c>
      <c r="H730" s="17">
        <v>1.08E-5</v>
      </c>
      <c r="I730" s="2">
        <v>121.05</v>
      </c>
      <c r="J730" s="2" t="s">
        <v>3285</v>
      </c>
      <c r="K730" s="2" t="s">
        <v>3286</v>
      </c>
      <c r="L730" s="2" t="s">
        <v>3287</v>
      </c>
    </row>
    <row r="731" spans="1:12" x14ac:dyDescent="0.25">
      <c r="A731" s="2" t="s">
        <v>202</v>
      </c>
      <c r="B731" s="2" t="s">
        <v>203</v>
      </c>
      <c r="C731" s="2">
        <v>712</v>
      </c>
      <c r="D731" s="2">
        <v>725</v>
      </c>
      <c r="E731" s="2" t="s">
        <v>1475</v>
      </c>
      <c r="F731" s="2" t="s">
        <v>1475</v>
      </c>
      <c r="G731" s="2">
        <v>2</v>
      </c>
      <c r="H731" s="17">
        <v>3.1899999999999998E-36</v>
      </c>
      <c r="I731" s="2">
        <v>198.81</v>
      </c>
      <c r="J731" s="2" t="s">
        <v>3288</v>
      </c>
      <c r="K731" s="2" t="s">
        <v>3267</v>
      </c>
      <c r="L731" s="2" t="s">
        <v>3289</v>
      </c>
    </row>
    <row r="732" spans="1:12" x14ac:dyDescent="0.25">
      <c r="A732" s="2" t="s">
        <v>202</v>
      </c>
      <c r="B732" s="2" t="s">
        <v>203</v>
      </c>
      <c r="C732" s="2">
        <v>64</v>
      </c>
      <c r="D732" s="2">
        <v>84</v>
      </c>
      <c r="E732" s="2" t="s">
        <v>1475</v>
      </c>
      <c r="F732" s="2" t="s">
        <v>1475</v>
      </c>
      <c r="G732" s="2" t="s">
        <v>1482</v>
      </c>
      <c r="H732" s="17">
        <v>6.5200000000000001E-8</v>
      </c>
      <c r="I732" s="2">
        <v>123.76</v>
      </c>
      <c r="J732" s="2" t="s">
        <v>3290</v>
      </c>
      <c r="K732" s="2" t="s">
        <v>3291</v>
      </c>
      <c r="L732" s="2" t="s">
        <v>3278</v>
      </c>
    </row>
    <row r="733" spans="1:12" x14ac:dyDescent="0.25">
      <c r="A733" s="2" t="s">
        <v>563</v>
      </c>
      <c r="B733" s="2" t="s">
        <v>564</v>
      </c>
      <c r="C733" s="2">
        <v>142</v>
      </c>
      <c r="D733" s="2">
        <v>156</v>
      </c>
      <c r="E733" s="2" t="s">
        <v>1475</v>
      </c>
      <c r="F733" s="2" t="s">
        <v>1475</v>
      </c>
      <c r="G733" s="2" t="s">
        <v>1482</v>
      </c>
      <c r="H733" s="2">
        <v>3.7117000000000001E-3</v>
      </c>
      <c r="I733" s="2">
        <v>89.44</v>
      </c>
      <c r="J733" s="2" t="s">
        <v>3292</v>
      </c>
      <c r="K733" s="2" t="s">
        <v>3293</v>
      </c>
      <c r="L733" s="2" t="s">
        <v>3294</v>
      </c>
    </row>
    <row r="734" spans="1:12" x14ac:dyDescent="0.25">
      <c r="A734" s="2" t="s">
        <v>563</v>
      </c>
      <c r="B734" s="2" t="s">
        <v>564</v>
      </c>
      <c r="C734" s="2">
        <v>33</v>
      </c>
      <c r="D734" s="2">
        <v>47</v>
      </c>
      <c r="E734" s="2" t="s">
        <v>1475</v>
      </c>
      <c r="F734" s="2" t="s">
        <v>1475</v>
      </c>
      <c r="G734" s="2">
        <v>2</v>
      </c>
      <c r="H734" s="17">
        <v>9.3399999999999993E-5</v>
      </c>
      <c r="I734" s="2">
        <v>136.30000000000001</v>
      </c>
      <c r="J734" s="2" t="s">
        <v>3295</v>
      </c>
      <c r="K734" s="2" t="s">
        <v>3296</v>
      </c>
      <c r="L734" s="2" t="s">
        <v>3297</v>
      </c>
    </row>
    <row r="735" spans="1:12" x14ac:dyDescent="0.25">
      <c r="A735" s="2" t="s">
        <v>563</v>
      </c>
      <c r="B735" s="2" t="s">
        <v>564</v>
      </c>
      <c r="C735" s="2">
        <v>243</v>
      </c>
      <c r="D735" s="2">
        <v>254</v>
      </c>
      <c r="E735" s="2" t="s">
        <v>1475</v>
      </c>
      <c r="F735" s="2" t="s">
        <v>1475</v>
      </c>
      <c r="G735" s="2">
        <v>2</v>
      </c>
      <c r="H735" s="17">
        <v>1.9000000000000001E-14</v>
      </c>
      <c r="I735" s="2">
        <v>176.78</v>
      </c>
      <c r="J735" s="2" t="s">
        <v>3298</v>
      </c>
      <c r="K735" s="2" t="s">
        <v>3299</v>
      </c>
      <c r="L735" s="2" t="s">
        <v>3300</v>
      </c>
    </row>
    <row r="736" spans="1:12" x14ac:dyDescent="0.25">
      <c r="A736" s="2" t="s">
        <v>568</v>
      </c>
      <c r="B736" s="2" t="s">
        <v>569</v>
      </c>
      <c r="C736" s="2">
        <v>132</v>
      </c>
      <c r="D736" s="2">
        <v>153</v>
      </c>
      <c r="E736" s="2" t="s">
        <v>1475</v>
      </c>
      <c r="F736" s="2" t="s">
        <v>1475</v>
      </c>
      <c r="G736" s="2">
        <v>3</v>
      </c>
      <c r="H736" s="2">
        <v>1.5459000000000001E-2</v>
      </c>
      <c r="I736" s="2">
        <v>43.533999999999999</v>
      </c>
      <c r="J736" s="2" t="s">
        <v>3301</v>
      </c>
      <c r="K736" s="2" t="s">
        <v>3302</v>
      </c>
      <c r="L736" s="2" t="s">
        <v>3303</v>
      </c>
    </row>
    <row r="737" spans="1:12" x14ac:dyDescent="0.25">
      <c r="A737" s="2" t="s">
        <v>568</v>
      </c>
      <c r="B737" s="2" t="s">
        <v>569</v>
      </c>
      <c r="C737" s="2">
        <v>89</v>
      </c>
      <c r="D737" s="2">
        <v>99</v>
      </c>
      <c r="E737" s="2" t="s">
        <v>1475</v>
      </c>
      <c r="F737" s="2" t="s">
        <v>1475</v>
      </c>
      <c r="G737" s="2">
        <v>2</v>
      </c>
      <c r="H737" s="2">
        <v>9.6191000000000002E-3</v>
      </c>
      <c r="I737" s="2">
        <v>67.334000000000003</v>
      </c>
      <c r="J737" s="2" t="s">
        <v>3304</v>
      </c>
      <c r="K737" s="2" t="s">
        <v>3305</v>
      </c>
      <c r="L737" s="2" t="s">
        <v>3306</v>
      </c>
    </row>
    <row r="738" spans="1:12" x14ac:dyDescent="0.25">
      <c r="A738" s="2" t="s">
        <v>568</v>
      </c>
      <c r="B738" s="2" t="s">
        <v>569</v>
      </c>
      <c r="C738" s="2">
        <v>538</v>
      </c>
      <c r="D738" s="2">
        <v>550</v>
      </c>
      <c r="E738" s="2" t="s">
        <v>1475</v>
      </c>
      <c r="F738" s="2" t="s">
        <v>1475</v>
      </c>
      <c r="G738" s="2">
        <v>2</v>
      </c>
      <c r="H738" s="2">
        <v>8.2435000000000008E-3</v>
      </c>
      <c r="I738" s="2">
        <v>86.188999999999993</v>
      </c>
      <c r="J738" s="2" t="s">
        <v>3307</v>
      </c>
      <c r="K738" s="2" t="s">
        <v>3308</v>
      </c>
      <c r="L738" s="2" t="s">
        <v>3309</v>
      </c>
    </row>
    <row r="739" spans="1:12" x14ac:dyDescent="0.25">
      <c r="A739" s="2" t="s">
        <v>568</v>
      </c>
      <c r="B739" s="2" t="s">
        <v>569</v>
      </c>
      <c r="C739" s="2">
        <v>487</v>
      </c>
      <c r="D739" s="2">
        <v>497</v>
      </c>
      <c r="E739" s="2" t="s">
        <v>1475</v>
      </c>
      <c r="F739" s="2" t="s">
        <v>1475</v>
      </c>
      <c r="G739" s="2">
        <v>2</v>
      </c>
      <c r="H739" s="2">
        <v>7.4844999999999998E-3</v>
      </c>
      <c r="I739" s="2">
        <v>77.191999999999993</v>
      </c>
      <c r="J739" s="2" t="s">
        <v>3310</v>
      </c>
      <c r="K739" s="2" t="s">
        <v>3311</v>
      </c>
      <c r="L739" s="2" t="s">
        <v>3312</v>
      </c>
    </row>
    <row r="740" spans="1:12" x14ac:dyDescent="0.25">
      <c r="A740" s="2" t="s">
        <v>568</v>
      </c>
      <c r="B740" s="2" t="s">
        <v>569</v>
      </c>
      <c r="C740" s="2">
        <v>303</v>
      </c>
      <c r="D740" s="2">
        <v>316</v>
      </c>
      <c r="E740" s="2" t="s">
        <v>1475</v>
      </c>
      <c r="F740" s="2" t="s">
        <v>1475</v>
      </c>
      <c r="G740" s="2">
        <v>3</v>
      </c>
      <c r="H740" s="2">
        <v>1.7152000000000001E-2</v>
      </c>
      <c r="I740" s="2">
        <v>38.399000000000001</v>
      </c>
      <c r="J740" s="2" t="s">
        <v>3313</v>
      </c>
      <c r="K740" s="2" t="s">
        <v>3314</v>
      </c>
      <c r="L740" s="2" t="s">
        <v>3315</v>
      </c>
    </row>
    <row r="741" spans="1:12" x14ac:dyDescent="0.25">
      <c r="A741" s="2" t="s">
        <v>568</v>
      </c>
      <c r="B741" s="2" t="s">
        <v>569</v>
      </c>
      <c r="C741" s="2">
        <v>456</v>
      </c>
      <c r="D741" s="2">
        <v>470</v>
      </c>
      <c r="E741" s="2" t="s">
        <v>1475</v>
      </c>
      <c r="F741" s="2" t="s">
        <v>1475</v>
      </c>
      <c r="G741" s="2">
        <v>2</v>
      </c>
      <c r="H741" s="2">
        <v>1.4438999999999999E-3</v>
      </c>
      <c r="I741" s="2">
        <v>96.334000000000003</v>
      </c>
      <c r="J741" s="2" t="s">
        <v>3316</v>
      </c>
      <c r="K741" s="2" t="s">
        <v>3317</v>
      </c>
      <c r="L741" s="2" t="s">
        <v>3318</v>
      </c>
    </row>
    <row r="742" spans="1:12" x14ac:dyDescent="0.25">
      <c r="A742" s="2" t="s">
        <v>568</v>
      </c>
      <c r="B742" s="2" t="s">
        <v>569</v>
      </c>
      <c r="C742" s="2">
        <v>317</v>
      </c>
      <c r="D742" s="2">
        <v>326</v>
      </c>
      <c r="E742" s="2" t="s">
        <v>1475</v>
      </c>
      <c r="F742" s="2" t="s">
        <v>1475</v>
      </c>
      <c r="G742" s="2">
        <v>2</v>
      </c>
      <c r="H742" s="2">
        <v>1.9402E-3</v>
      </c>
      <c r="I742" s="2">
        <v>84.614999999999995</v>
      </c>
      <c r="J742" s="2" t="s">
        <v>3319</v>
      </c>
      <c r="K742" s="2" t="s">
        <v>3315</v>
      </c>
      <c r="L742" s="2" t="s">
        <v>3320</v>
      </c>
    </row>
    <row r="743" spans="1:12" x14ac:dyDescent="0.25">
      <c r="A743" s="2" t="s">
        <v>568</v>
      </c>
      <c r="B743" s="2" t="s">
        <v>569</v>
      </c>
      <c r="C743" s="2">
        <v>567</v>
      </c>
      <c r="D743" s="2">
        <v>576</v>
      </c>
      <c r="E743" s="2" t="s">
        <v>1475</v>
      </c>
      <c r="F743" s="2" t="s">
        <v>1475</v>
      </c>
      <c r="G743" s="2" t="s">
        <v>1482</v>
      </c>
      <c r="H743" s="2">
        <v>1.2702E-2</v>
      </c>
      <c r="I743" s="2">
        <v>72.320999999999998</v>
      </c>
      <c r="J743" s="2" t="s">
        <v>3321</v>
      </c>
      <c r="K743" s="2" t="s">
        <v>3322</v>
      </c>
      <c r="L743" s="2" t="s">
        <v>3323</v>
      </c>
    </row>
    <row r="744" spans="1:12" x14ac:dyDescent="0.25">
      <c r="A744" s="2" t="s">
        <v>568</v>
      </c>
      <c r="B744" s="2" t="s">
        <v>569</v>
      </c>
      <c r="C744" s="2">
        <v>327</v>
      </c>
      <c r="D744" s="2">
        <v>335</v>
      </c>
      <c r="E744" s="2" t="s">
        <v>1475</v>
      </c>
      <c r="F744" s="2" t="s">
        <v>1475</v>
      </c>
      <c r="G744" s="2">
        <v>2</v>
      </c>
      <c r="H744" s="2">
        <v>4.4611E-4</v>
      </c>
      <c r="I744" s="2">
        <v>109.71</v>
      </c>
      <c r="J744" s="2" t="s">
        <v>3324</v>
      </c>
      <c r="K744" s="2" t="s">
        <v>3320</v>
      </c>
      <c r="L744" s="2" t="s">
        <v>3325</v>
      </c>
    </row>
    <row r="745" spans="1:12" x14ac:dyDescent="0.25">
      <c r="A745" s="2" t="s">
        <v>568</v>
      </c>
      <c r="B745" s="2" t="s">
        <v>569</v>
      </c>
      <c r="C745" s="2">
        <v>557</v>
      </c>
      <c r="D745" s="2">
        <v>566</v>
      </c>
      <c r="E745" s="2" t="s">
        <v>1475</v>
      </c>
      <c r="F745" s="2" t="s">
        <v>1475</v>
      </c>
      <c r="G745" s="2">
        <v>2</v>
      </c>
      <c r="H745" s="2">
        <v>1.6968E-3</v>
      </c>
      <c r="I745" s="2">
        <v>95.775000000000006</v>
      </c>
      <c r="J745" s="2" t="s">
        <v>3326</v>
      </c>
      <c r="K745" s="2" t="s">
        <v>3327</v>
      </c>
      <c r="L745" s="2" t="s">
        <v>3322</v>
      </c>
    </row>
    <row r="746" spans="1:12" x14ac:dyDescent="0.25">
      <c r="A746" s="2" t="s">
        <v>568</v>
      </c>
      <c r="B746" s="2" t="s">
        <v>569</v>
      </c>
      <c r="C746" s="2">
        <v>293</v>
      </c>
      <c r="D746" s="2">
        <v>302</v>
      </c>
      <c r="E746" s="2" t="s">
        <v>1475</v>
      </c>
      <c r="F746" s="2" t="s">
        <v>1475</v>
      </c>
      <c r="G746" s="2">
        <v>2</v>
      </c>
      <c r="H746" s="17">
        <v>1.7299999999999999E-8</v>
      </c>
      <c r="I746" s="2">
        <v>137.94999999999999</v>
      </c>
      <c r="J746" s="2" t="s">
        <v>3328</v>
      </c>
      <c r="K746" s="2" t="s">
        <v>3329</v>
      </c>
      <c r="L746" s="2" t="s">
        <v>3314</v>
      </c>
    </row>
    <row r="747" spans="1:12" x14ac:dyDescent="0.25">
      <c r="A747" s="2" t="s">
        <v>568</v>
      </c>
      <c r="B747" s="2" t="s">
        <v>569</v>
      </c>
      <c r="C747" s="2">
        <v>212</v>
      </c>
      <c r="D747" s="2">
        <v>229</v>
      </c>
      <c r="E747" s="2" t="s">
        <v>1475</v>
      </c>
      <c r="F747" s="2" t="s">
        <v>1475</v>
      </c>
      <c r="G747" s="2" t="s">
        <v>1482</v>
      </c>
      <c r="H747" s="17">
        <v>7.6000000000000004E-5</v>
      </c>
      <c r="I747" s="2">
        <v>118.21</v>
      </c>
      <c r="J747" s="2" t="s">
        <v>3330</v>
      </c>
      <c r="K747" s="2" t="s">
        <v>3331</v>
      </c>
      <c r="L747" s="2" t="s">
        <v>3332</v>
      </c>
    </row>
    <row r="748" spans="1:12" x14ac:dyDescent="0.25">
      <c r="A748" s="2" t="s">
        <v>568</v>
      </c>
      <c r="B748" s="2" t="s">
        <v>569</v>
      </c>
      <c r="C748" s="2">
        <v>336</v>
      </c>
      <c r="D748" s="2">
        <v>344</v>
      </c>
      <c r="E748" s="2" t="s">
        <v>1475</v>
      </c>
      <c r="F748" s="2" t="s">
        <v>1475</v>
      </c>
      <c r="G748" s="2">
        <v>2</v>
      </c>
      <c r="H748" s="2">
        <v>1.1514999999999999E-2</v>
      </c>
      <c r="I748" s="2">
        <v>64.265000000000001</v>
      </c>
      <c r="J748" s="2" t="s">
        <v>3333</v>
      </c>
      <c r="K748" s="2" t="s">
        <v>3325</v>
      </c>
      <c r="L748" s="2" t="s">
        <v>3334</v>
      </c>
    </row>
    <row r="749" spans="1:12" x14ac:dyDescent="0.25">
      <c r="A749" s="2" t="s">
        <v>207</v>
      </c>
      <c r="B749" s="2" t="s">
        <v>208</v>
      </c>
      <c r="C749" s="2">
        <v>526</v>
      </c>
      <c r="D749" s="2">
        <v>542</v>
      </c>
      <c r="E749" s="2" t="s">
        <v>1475</v>
      </c>
      <c r="F749" s="2" t="s">
        <v>1475</v>
      </c>
      <c r="G749" s="2">
        <v>2</v>
      </c>
      <c r="H749" s="17">
        <v>3.5300000000000002E-19</v>
      </c>
      <c r="I749" s="2">
        <v>181.98</v>
      </c>
      <c r="J749" s="2" t="s">
        <v>3335</v>
      </c>
      <c r="K749" s="2" t="s">
        <v>3336</v>
      </c>
      <c r="L749" s="2" t="s">
        <v>3337</v>
      </c>
    </row>
    <row r="750" spans="1:12" x14ac:dyDescent="0.25">
      <c r="A750" s="2" t="s">
        <v>207</v>
      </c>
      <c r="B750" s="2" t="s">
        <v>208</v>
      </c>
      <c r="C750" s="2">
        <v>135</v>
      </c>
      <c r="D750" s="2">
        <v>156</v>
      </c>
      <c r="E750" s="2" t="s">
        <v>1475</v>
      </c>
      <c r="F750" s="2" t="s">
        <v>1475</v>
      </c>
      <c r="G750" s="2" t="s">
        <v>1482</v>
      </c>
      <c r="H750" s="2">
        <v>5.6601999999999998E-4</v>
      </c>
      <c r="I750" s="2">
        <v>97.234999999999999</v>
      </c>
      <c r="J750" s="2" t="s">
        <v>3338</v>
      </c>
      <c r="K750" s="2" t="s">
        <v>3339</v>
      </c>
      <c r="L750" s="2" t="s">
        <v>3340</v>
      </c>
    </row>
    <row r="751" spans="1:12" x14ac:dyDescent="0.25">
      <c r="A751" s="2" t="s">
        <v>207</v>
      </c>
      <c r="B751" s="2" t="s">
        <v>208</v>
      </c>
      <c r="C751" s="2">
        <v>430</v>
      </c>
      <c r="D751" s="2">
        <v>443</v>
      </c>
      <c r="E751" s="2" t="s">
        <v>1475</v>
      </c>
      <c r="F751" s="2" t="s">
        <v>1475</v>
      </c>
      <c r="G751" s="2">
        <v>2</v>
      </c>
      <c r="H751" s="2">
        <v>7.9545999999999992E-3</v>
      </c>
      <c r="I751" s="2">
        <v>74.944000000000003</v>
      </c>
      <c r="J751" s="2" t="s">
        <v>3341</v>
      </c>
      <c r="K751" s="2" t="s">
        <v>3342</v>
      </c>
      <c r="L751" s="2" t="s">
        <v>3343</v>
      </c>
    </row>
    <row r="752" spans="1:12" x14ac:dyDescent="0.25">
      <c r="A752" s="2" t="s">
        <v>207</v>
      </c>
      <c r="B752" s="2" t="s">
        <v>208</v>
      </c>
      <c r="C752" s="2">
        <v>430</v>
      </c>
      <c r="D752" s="2">
        <v>449</v>
      </c>
      <c r="E752" s="2" t="s">
        <v>1475</v>
      </c>
      <c r="F752" s="2" t="s">
        <v>1475</v>
      </c>
      <c r="G752" s="2">
        <v>3</v>
      </c>
      <c r="H752" s="2">
        <v>1.2472E-2</v>
      </c>
      <c r="I752" s="2">
        <v>54.805</v>
      </c>
      <c r="J752" s="2" t="s">
        <v>3344</v>
      </c>
      <c r="K752" s="2" t="s">
        <v>3342</v>
      </c>
      <c r="L752" s="2" t="s">
        <v>3345</v>
      </c>
    </row>
    <row r="753" spans="1:12" x14ac:dyDescent="0.25">
      <c r="A753" s="2" t="s">
        <v>207</v>
      </c>
      <c r="B753" s="2" t="s">
        <v>208</v>
      </c>
      <c r="C753" s="2">
        <v>30</v>
      </c>
      <c r="D753" s="2">
        <v>50</v>
      </c>
      <c r="E753" s="2" t="s">
        <v>1475</v>
      </c>
      <c r="F753" s="2" t="s">
        <v>1475</v>
      </c>
      <c r="G753" s="2" t="s">
        <v>1482</v>
      </c>
      <c r="H753" s="17">
        <v>4.26E-43</v>
      </c>
      <c r="I753" s="2">
        <v>194.85</v>
      </c>
      <c r="J753" s="2" t="s">
        <v>3346</v>
      </c>
      <c r="K753" s="2" t="s">
        <v>3347</v>
      </c>
      <c r="L753" s="2" t="s">
        <v>3348</v>
      </c>
    </row>
    <row r="754" spans="1:12" x14ac:dyDescent="0.25">
      <c r="A754" s="2" t="s">
        <v>207</v>
      </c>
      <c r="B754" s="2" t="s">
        <v>208</v>
      </c>
      <c r="C754" s="2">
        <v>364</v>
      </c>
      <c r="D754" s="2">
        <v>373</v>
      </c>
      <c r="E754" s="2" t="s">
        <v>1475</v>
      </c>
      <c r="F754" s="2" t="s">
        <v>1475</v>
      </c>
      <c r="G754" s="2">
        <v>2</v>
      </c>
      <c r="H754" s="2">
        <v>2.2950000000000002E-3</v>
      </c>
      <c r="I754" s="2">
        <v>83.206000000000003</v>
      </c>
      <c r="J754" s="2" t="s">
        <v>3349</v>
      </c>
      <c r="K754" s="2" t="s">
        <v>3350</v>
      </c>
      <c r="L754" s="2" t="s">
        <v>3351</v>
      </c>
    </row>
    <row r="755" spans="1:12" x14ac:dyDescent="0.25">
      <c r="A755" s="2" t="s">
        <v>207</v>
      </c>
      <c r="B755" s="2" t="s">
        <v>208</v>
      </c>
      <c r="C755" s="2">
        <v>353</v>
      </c>
      <c r="D755" s="2">
        <v>363</v>
      </c>
      <c r="E755" s="2" t="s">
        <v>1475</v>
      </c>
      <c r="F755" s="2" t="s">
        <v>1475</v>
      </c>
      <c r="G755" s="2">
        <v>2</v>
      </c>
      <c r="H755" s="2">
        <v>1.5834999999999998E-2</v>
      </c>
      <c r="I755" s="2">
        <v>57.96</v>
      </c>
      <c r="J755" s="2" t="s">
        <v>3352</v>
      </c>
      <c r="K755" s="2" t="s">
        <v>3353</v>
      </c>
      <c r="L755" s="2" t="s">
        <v>3350</v>
      </c>
    </row>
    <row r="756" spans="1:12" x14ac:dyDescent="0.25">
      <c r="A756" s="2" t="s">
        <v>207</v>
      </c>
      <c r="B756" s="2" t="s">
        <v>208</v>
      </c>
      <c r="C756" s="2">
        <v>215</v>
      </c>
      <c r="D756" s="2">
        <v>234</v>
      </c>
      <c r="E756" s="2" t="s">
        <v>1475</v>
      </c>
      <c r="F756" s="2" t="s">
        <v>1475</v>
      </c>
      <c r="G756" s="2">
        <v>3</v>
      </c>
      <c r="H756" s="2">
        <v>1.3847E-3</v>
      </c>
      <c r="I756" s="2">
        <v>90.718000000000004</v>
      </c>
      <c r="J756" s="2" t="s">
        <v>3354</v>
      </c>
      <c r="K756" s="2" t="s">
        <v>3355</v>
      </c>
      <c r="L756" s="2" t="s">
        <v>3356</v>
      </c>
    </row>
    <row r="757" spans="1:12" x14ac:dyDescent="0.25">
      <c r="A757" s="2" t="s">
        <v>207</v>
      </c>
      <c r="B757" s="2" t="s">
        <v>208</v>
      </c>
      <c r="C757" s="2">
        <v>322</v>
      </c>
      <c r="D757" s="2">
        <v>337</v>
      </c>
      <c r="E757" s="2" t="s">
        <v>1475</v>
      </c>
      <c r="F757" s="2" t="s">
        <v>1475</v>
      </c>
      <c r="G757" s="2">
        <v>2</v>
      </c>
      <c r="H757" s="17">
        <v>2.32E-26</v>
      </c>
      <c r="I757" s="2">
        <v>185.57</v>
      </c>
      <c r="J757" s="2" t="s">
        <v>3357</v>
      </c>
      <c r="K757" s="2" t="s">
        <v>3358</v>
      </c>
      <c r="L757" s="2" t="s">
        <v>3359</v>
      </c>
    </row>
    <row r="758" spans="1:12" x14ac:dyDescent="0.25">
      <c r="A758" s="2" t="s">
        <v>207</v>
      </c>
      <c r="B758" s="2" t="s">
        <v>208</v>
      </c>
      <c r="C758" s="2">
        <v>51</v>
      </c>
      <c r="D758" s="2">
        <v>72</v>
      </c>
      <c r="E758" s="2" t="s">
        <v>1475</v>
      </c>
      <c r="F758" s="2" t="s">
        <v>1475</v>
      </c>
      <c r="G758" s="2">
        <v>3</v>
      </c>
      <c r="H758" s="2">
        <v>1.9704E-4</v>
      </c>
      <c r="I758" s="2">
        <v>97.69</v>
      </c>
      <c r="J758" s="2" t="s">
        <v>3360</v>
      </c>
      <c r="K758" s="2" t="s">
        <v>3348</v>
      </c>
      <c r="L758" s="2" t="s">
        <v>3361</v>
      </c>
    </row>
    <row r="759" spans="1:12" x14ac:dyDescent="0.25">
      <c r="A759" s="2" t="s">
        <v>207</v>
      </c>
      <c r="B759" s="2" t="s">
        <v>208</v>
      </c>
      <c r="C759" s="2">
        <v>300</v>
      </c>
      <c r="D759" s="2">
        <v>317</v>
      </c>
      <c r="E759" s="2" t="s">
        <v>1475</v>
      </c>
      <c r="F759" s="2" t="s">
        <v>1475</v>
      </c>
      <c r="G759" s="2" t="s">
        <v>1482</v>
      </c>
      <c r="H759" s="17">
        <v>9.4399999999999999E-28</v>
      </c>
      <c r="I759" s="2">
        <v>190.41</v>
      </c>
      <c r="J759" s="2" t="s">
        <v>3362</v>
      </c>
      <c r="K759" s="2" t="s">
        <v>3363</v>
      </c>
      <c r="L759" s="2" t="s">
        <v>3364</v>
      </c>
    </row>
    <row r="760" spans="1:12" x14ac:dyDescent="0.25">
      <c r="A760" s="2" t="s">
        <v>207</v>
      </c>
      <c r="B760" s="2" t="s">
        <v>208</v>
      </c>
      <c r="C760" s="2">
        <v>245</v>
      </c>
      <c r="D760" s="2">
        <v>259</v>
      </c>
      <c r="E760" s="2" t="s">
        <v>1475</v>
      </c>
      <c r="F760" s="2" t="s">
        <v>1475</v>
      </c>
      <c r="G760" s="2" t="s">
        <v>1482</v>
      </c>
      <c r="H760" s="17">
        <v>9.0000000000000006E-5</v>
      </c>
      <c r="I760" s="2">
        <v>134.18</v>
      </c>
      <c r="J760" s="2" t="s">
        <v>3365</v>
      </c>
      <c r="K760" s="2" t="s">
        <v>3366</v>
      </c>
      <c r="L760" s="2" t="s">
        <v>3367</v>
      </c>
    </row>
    <row r="761" spans="1:12" x14ac:dyDescent="0.25">
      <c r="A761" s="2" t="s">
        <v>207</v>
      </c>
      <c r="B761" s="2" t="s">
        <v>208</v>
      </c>
      <c r="C761" s="2">
        <v>245</v>
      </c>
      <c r="D761" s="2">
        <v>260</v>
      </c>
      <c r="E761" s="2" t="s">
        <v>1475</v>
      </c>
      <c r="F761" s="2" t="s">
        <v>1475</v>
      </c>
      <c r="G761" s="2">
        <v>3</v>
      </c>
      <c r="H761" s="2">
        <v>9.9000000000000008E-3</v>
      </c>
      <c r="I761" s="2">
        <v>67.275000000000006</v>
      </c>
      <c r="J761" s="2" t="s">
        <v>3368</v>
      </c>
      <c r="K761" s="2" t="s">
        <v>3366</v>
      </c>
      <c r="L761" s="2" t="s">
        <v>3369</v>
      </c>
    </row>
    <row r="762" spans="1:12" x14ac:dyDescent="0.25">
      <c r="A762" s="2" t="s">
        <v>207</v>
      </c>
      <c r="B762" s="2" t="s">
        <v>208</v>
      </c>
      <c r="C762" s="2">
        <v>374</v>
      </c>
      <c r="D762" s="2">
        <v>394</v>
      </c>
      <c r="E762" s="2" t="s">
        <v>1475</v>
      </c>
      <c r="F762" s="2" t="s">
        <v>1475</v>
      </c>
      <c r="G762" s="2" t="s">
        <v>1482</v>
      </c>
      <c r="H762" s="17">
        <v>3.36E-101</v>
      </c>
      <c r="I762" s="2">
        <v>225.09</v>
      </c>
      <c r="J762" s="2" t="s">
        <v>3370</v>
      </c>
      <c r="K762" s="2" t="s">
        <v>3351</v>
      </c>
      <c r="L762" s="2" t="s">
        <v>3371</v>
      </c>
    </row>
    <row r="763" spans="1:12" x14ac:dyDescent="0.25">
      <c r="A763" s="2" t="s">
        <v>207</v>
      </c>
      <c r="B763" s="2" t="s">
        <v>208</v>
      </c>
      <c r="C763" s="2">
        <v>487</v>
      </c>
      <c r="D763" s="2">
        <v>511</v>
      </c>
      <c r="E763" s="2" t="s">
        <v>1475</v>
      </c>
      <c r="F763" s="2" t="s">
        <v>1475</v>
      </c>
      <c r="G763" s="2">
        <v>3</v>
      </c>
      <c r="H763" s="2">
        <v>2.0877E-4</v>
      </c>
      <c r="I763" s="2">
        <v>83.905000000000001</v>
      </c>
      <c r="J763" s="2" t="s">
        <v>3372</v>
      </c>
      <c r="K763" s="2" t="s">
        <v>3373</v>
      </c>
      <c r="L763" s="2" t="s">
        <v>3374</v>
      </c>
    </row>
    <row r="764" spans="1:12" x14ac:dyDescent="0.25">
      <c r="A764" s="2" t="s">
        <v>207</v>
      </c>
      <c r="B764" s="2" t="s">
        <v>208</v>
      </c>
      <c r="C764" s="2">
        <v>180</v>
      </c>
      <c r="D764" s="2">
        <v>193</v>
      </c>
      <c r="E764" s="2" t="s">
        <v>1475</v>
      </c>
      <c r="F764" s="2" t="s">
        <v>1475</v>
      </c>
      <c r="G764" s="2" t="s">
        <v>1482</v>
      </c>
      <c r="H764" s="17">
        <v>6.7299999999999999E-6</v>
      </c>
      <c r="I764" s="2">
        <v>156.08000000000001</v>
      </c>
      <c r="J764" s="2" t="s">
        <v>3375</v>
      </c>
      <c r="K764" s="2" t="s">
        <v>3376</v>
      </c>
      <c r="L764" s="2" t="s">
        <v>3377</v>
      </c>
    </row>
    <row r="765" spans="1:12" x14ac:dyDescent="0.25">
      <c r="A765" s="2" t="s">
        <v>573</v>
      </c>
      <c r="B765" s="2" t="s">
        <v>574</v>
      </c>
      <c r="C765" s="2">
        <v>2</v>
      </c>
      <c r="D765" s="2">
        <v>23</v>
      </c>
      <c r="E765" s="2" t="s">
        <v>1475</v>
      </c>
      <c r="F765" s="2" t="s">
        <v>1475</v>
      </c>
      <c r="G765" s="2">
        <v>3</v>
      </c>
      <c r="H765" s="17">
        <v>1.44E-6</v>
      </c>
      <c r="I765" s="2">
        <v>121.01</v>
      </c>
      <c r="J765" s="2" t="s">
        <v>3378</v>
      </c>
      <c r="K765" s="2" t="s">
        <v>1519</v>
      </c>
      <c r="L765" s="2" t="s">
        <v>3379</v>
      </c>
    </row>
    <row r="766" spans="1:12" x14ac:dyDescent="0.25">
      <c r="A766" s="2" t="s">
        <v>573</v>
      </c>
      <c r="B766" s="2" t="s">
        <v>574</v>
      </c>
      <c r="C766" s="2">
        <v>33</v>
      </c>
      <c r="D766" s="2">
        <v>46</v>
      </c>
      <c r="E766" s="2" t="s">
        <v>1475</v>
      </c>
      <c r="F766" s="2" t="s">
        <v>1475</v>
      </c>
      <c r="G766" s="2" t="s">
        <v>1482</v>
      </c>
      <c r="H766" s="2">
        <v>4.4648000000000002E-4</v>
      </c>
      <c r="I766" s="2">
        <v>109.16</v>
      </c>
      <c r="J766" s="2" t="s">
        <v>3380</v>
      </c>
      <c r="K766" s="2" t="s">
        <v>3381</v>
      </c>
      <c r="L766" s="2" t="s">
        <v>3382</v>
      </c>
    </row>
    <row r="767" spans="1:12" x14ac:dyDescent="0.25">
      <c r="A767" s="2" t="s">
        <v>573</v>
      </c>
      <c r="B767" s="2" t="s">
        <v>574</v>
      </c>
      <c r="C767" s="2">
        <v>118</v>
      </c>
      <c r="D767" s="2">
        <v>137</v>
      </c>
      <c r="E767" s="2" t="s">
        <v>1475</v>
      </c>
      <c r="F767" s="2" t="s">
        <v>1475</v>
      </c>
      <c r="G767" s="2" t="s">
        <v>1482</v>
      </c>
      <c r="H767" s="17">
        <v>1.45E-80</v>
      </c>
      <c r="I767" s="2">
        <v>222.88</v>
      </c>
      <c r="J767" s="2" t="s">
        <v>3383</v>
      </c>
      <c r="K767" s="2" t="s">
        <v>3384</v>
      </c>
      <c r="L767" s="2" t="s">
        <v>3385</v>
      </c>
    </row>
    <row r="768" spans="1:12" x14ac:dyDescent="0.25">
      <c r="A768" s="2" t="s">
        <v>573</v>
      </c>
      <c r="B768" s="2" t="s">
        <v>574</v>
      </c>
      <c r="C768" s="2">
        <v>89</v>
      </c>
      <c r="D768" s="2">
        <v>101</v>
      </c>
      <c r="E768" s="2" t="s">
        <v>1475</v>
      </c>
      <c r="F768" s="2" t="s">
        <v>1475</v>
      </c>
      <c r="G768" s="2">
        <v>2</v>
      </c>
      <c r="H768" s="17">
        <v>7.9800000000000002E-5</v>
      </c>
      <c r="I768" s="2">
        <v>140.16999999999999</v>
      </c>
      <c r="J768" s="2" t="s">
        <v>3386</v>
      </c>
      <c r="K768" s="2" t="s">
        <v>3387</v>
      </c>
      <c r="L768" s="2" t="s">
        <v>3388</v>
      </c>
    </row>
    <row r="769" spans="1:12" x14ac:dyDescent="0.25">
      <c r="A769" s="2" t="s">
        <v>578</v>
      </c>
      <c r="B769" s="2" t="s">
        <v>579</v>
      </c>
      <c r="C769" s="2">
        <v>127</v>
      </c>
      <c r="D769" s="2">
        <v>148</v>
      </c>
      <c r="E769" s="2" t="s">
        <v>1475</v>
      </c>
      <c r="F769" s="2" t="s">
        <v>1475</v>
      </c>
      <c r="G769" s="2">
        <v>3</v>
      </c>
      <c r="H769" s="17">
        <v>9.09E-7</v>
      </c>
      <c r="I769" s="2">
        <v>122.01</v>
      </c>
      <c r="J769" s="2" t="s">
        <v>3389</v>
      </c>
      <c r="K769" s="2" t="s">
        <v>3390</v>
      </c>
      <c r="L769" s="2" t="s">
        <v>3391</v>
      </c>
    </row>
    <row r="770" spans="1:12" x14ac:dyDescent="0.25">
      <c r="A770" s="2" t="s">
        <v>578</v>
      </c>
      <c r="B770" s="2" t="s">
        <v>579</v>
      </c>
      <c r="C770" s="2">
        <v>279</v>
      </c>
      <c r="D770" s="2">
        <v>292</v>
      </c>
      <c r="E770" s="2" t="s">
        <v>1475</v>
      </c>
      <c r="F770" s="2" t="s">
        <v>1475</v>
      </c>
      <c r="G770" s="2">
        <v>3</v>
      </c>
      <c r="H770" s="2">
        <v>1.2026E-2</v>
      </c>
      <c r="I770" s="2">
        <v>60.156999999999996</v>
      </c>
      <c r="J770" s="2" t="s">
        <v>3392</v>
      </c>
      <c r="K770" s="2" t="s">
        <v>3393</v>
      </c>
      <c r="L770" s="2" t="s">
        <v>3394</v>
      </c>
    </row>
    <row r="771" spans="1:12" x14ac:dyDescent="0.25">
      <c r="A771" s="2" t="s">
        <v>578</v>
      </c>
      <c r="B771" s="2" t="s">
        <v>579</v>
      </c>
      <c r="C771" s="2">
        <v>149</v>
      </c>
      <c r="D771" s="2">
        <v>165</v>
      </c>
      <c r="E771" s="2" t="s">
        <v>1475</v>
      </c>
      <c r="F771" s="2" t="s">
        <v>1475</v>
      </c>
      <c r="G771" s="2">
        <v>3</v>
      </c>
      <c r="H771" s="17">
        <v>8.1000000000000004E-5</v>
      </c>
      <c r="I771" s="2">
        <v>121.32</v>
      </c>
      <c r="J771" s="2" t="s">
        <v>3395</v>
      </c>
      <c r="K771" s="2" t="s">
        <v>3391</v>
      </c>
      <c r="L771" s="2" t="s">
        <v>3396</v>
      </c>
    </row>
    <row r="772" spans="1:12" x14ac:dyDescent="0.25">
      <c r="A772" s="2" t="s">
        <v>578</v>
      </c>
      <c r="B772" s="2" t="s">
        <v>579</v>
      </c>
      <c r="C772" s="2">
        <v>166</v>
      </c>
      <c r="D772" s="2">
        <v>177</v>
      </c>
      <c r="E772" s="2" t="s">
        <v>1475</v>
      </c>
      <c r="F772" s="2" t="s">
        <v>1475</v>
      </c>
      <c r="G772" s="2">
        <v>3</v>
      </c>
      <c r="H772" s="2">
        <v>1.6376000000000002E-2</v>
      </c>
      <c r="I772" s="2">
        <v>45.878999999999998</v>
      </c>
      <c r="J772" s="2" t="s">
        <v>3397</v>
      </c>
      <c r="K772" s="2" t="s">
        <v>3396</v>
      </c>
      <c r="L772" s="2" t="s">
        <v>3398</v>
      </c>
    </row>
    <row r="773" spans="1:12" x14ac:dyDescent="0.25">
      <c r="A773" s="2" t="s">
        <v>578</v>
      </c>
      <c r="B773" s="2" t="s">
        <v>579</v>
      </c>
      <c r="C773" s="2">
        <v>57</v>
      </c>
      <c r="D773" s="2">
        <v>79</v>
      </c>
      <c r="E773" s="2" t="s">
        <v>1475</v>
      </c>
      <c r="F773" s="2" t="s">
        <v>1475</v>
      </c>
      <c r="G773" s="2" t="s">
        <v>1482</v>
      </c>
      <c r="H773" s="17">
        <v>4.7200000000000002E-56</v>
      </c>
      <c r="I773" s="2">
        <v>203.92</v>
      </c>
      <c r="J773" s="2" t="s">
        <v>3399</v>
      </c>
      <c r="K773" s="2" t="s">
        <v>3400</v>
      </c>
      <c r="L773" s="2" t="s">
        <v>3401</v>
      </c>
    </row>
    <row r="774" spans="1:12" x14ac:dyDescent="0.25">
      <c r="A774" s="2" t="s">
        <v>583</v>
      </c>
      <c r="B774" s="2" t="s">
        <v>584</v>
      </c>
      <c r="C774" s="2">
        <v>73</v>
      </c>
      <c r="D774" s="2">
        <v>85</v>
      </c>
      <c r="E774" s="2" t="s">
        <v>1475</v>
      </c>
      <c r="F774" s="2" t="s">
        <v>1475</v>
      </c>
      <c r="G774" s="2">
        <v>2</v>
      </c>
      <c r="H774" s="2">
        <v>1.3202999999999999E-2</v>
      </c>
      <c r="I774" s="2">
        <v>62.633000000000003</v>
      </c>
      <c r="J774" s="2" t="s">
        <v>3402</v>
      </c>
      <c r="K774" s="2" t="s">
        <v>3403</v>
      </c>
      <c r="L774" s="2" t="s">
        <v>3404</v>
      </c>
    </row>
    <row r="775" spans="1:12" x14ac:dyDescent="0.25">
      <c r="A775" s="2" t="s">
        <v>583</v>
      </c>
      <c r="B775" s="2" t="s">
        <v>584</v>
      </c>
      <c r="C775" s="2">
        <v>203</v>
      </c>
      <c r="D775" s="2">
        <v>219</v>
      </c>
      <c r="E775" s="2" t="s">
        <v>1475</v>
      </c>
      <c r="F775" s="2" t="s">
        <v>1475</v>
      </c>
      <c r="G775" s="2">
        <v>3</v>
      </c>
      <c r="H775" s="2">
        <v>1.2734000000000001E-4</v>
      </c>
      <c r="I775" s="2">
        <v>118.19</v>
      </c>
      <c r="J775" s="2" t="s">
        <v>3405</v>
      </c>
      <c r="K775" s="2" t="s">
        <v>3406</v>
      </c>
      <c r="L775" s="2" t="s">
        <v>3407</v>
      </c>
    </row>
    <row r="776" spans="1:12" x14ac:dyDescent="0.25">
      <c r="A776" s="2" t="s">
        <v>583</v>
      </c>
      <c r="B776" s="2" t="s">
        <v>584</v>
      </c>
      <c r="C776" s="2">
        <v>176</v>
      </c>
      <c r="D776" s="2">
        <v>186</v>
      </c>
      <c r="E776" s="2" t="s">
        <v>1475</v>
      </c>
      <c r="F776" s="2" t="s">
        <v>1475</v>
      </c>
      <c r="G776" s="2">
        <v>2</v>
      </c>
      <c r="H776" s="17">
        <v>7.4800000000000004E-6</v>
      </c>
      <c r="I776" s="2">
        <v>140.16999999999999</v>
      </c>
      <c r="J776" s="2" t="s">
        <v>3408</v>
      </c>
      <c r="K776" s="2" t="s">
        <v>3409</v>
      </c>
      <c r="L776" s="2" t="s">
        <v>3410</v>
      </c>
    </row>
    <row r="777" spans="1:12" x14ac:dyDescent="0.25">
      <c r="A777" s="2" t="s">
        <v>583</v>
      </c>
      <c r="B777" s="2" t="s">
        <v>584</v>
      </c>
      <c r="C777" s="2">
        <v>27</v>
      </c>
      <c r="D777" s="2">
        <v>46</v>
      </c>
      <c r="E777" s="2" t="s">
        <v>1475</v>
      </c>
      <c r="F777" s="2" t="s">
        <v>1475</v>
      </c>
      <c r="G777" s="2" t="s">
        <v>1482</v>
      </c>
      <c r="H777" s="2">
        <v>0</v>
      </c>
      <c r="I777" s="2">
        <v>322.23</v>
      </c>
      <c r="J777" s="2" t="s">
        <v>3411</v>
      </c>
      <c r="K777" s="2" t="s">
        <v>3412</v>
      </c>
      <c r="L777" s="2" t="s">
        <v>3413</v>
      </c>
    </row>
    <row r="778" spans="1:12" x14ac:dyDescent="0.25">
      <c r="A778" s="2" t="s">
        <v>1239</v>
      </c>
      <c r="B778" s="2" t="s">
        <v>1240</v>
      </c>
      <c r="C778" s="2">
        <v>861</v>
      </c>
      <c r="D778" s="2">
        <v>876</v>
      </c>
      <c r="E778" s="2" t="s">
        <v>1475</v>
      </c>
      <c r="F778" s="2" t="s">
        <v>1475</v>
      </c>
      <c r="G778" s="2">
        <v>2</v>
      </c>
      <c r="H778" s="2">
        <v>1.7242E-2</v>
      </c>
      <c r="I778" s="2">
        <v>48.512999999999998</v>
      </c>
      <c r="J778" s="2" t="s">
        <v>3414</v>
      </c>
      <c r="K778" s="2" t="s">
        <v>3415</v>
      </c>
      <c r="L778" s="2" t="s">
        <v>3416</v>
      </c>
    </row>
    <row r="779" spans="1:12" x14ac:dyDescent="0.25">
      <c r="A779" s="2" t="s">
        <v>1239</v>
      </c>
      <c r="B779" s="2" t="s">
        <v>1240</v>
      </c>
      <c r="C779" s="2">
        <v>185</v>
      </c>
      <c r="D779" s="2">
        <v>197</v>
      </c>
      <c r="E779" s="2" t="s">
        <v>1475</v>
      </c>
      <c r="F779" s="2" t="s">
        <v>1475</v>
      </c>
      <c r="G779" s="2">
        <v>2</v>
      </c>
      <c r="H779" s="2">
        <v>1.7179E-2</v>
      </c>
      <c r="I779" s="2">
        <v>44.863</v>
      </c>
      <c r="J779" s="2" t="s">
        <v>3417</v>
      </c>
      <c r="K779" s="2" t="s">
        <v>3418</v>
      </c>
      <c r="L779" s="2" t="s">
        <v>3419</v>
      </c>
    </row>
    <row r="780" spans="1:12" x14ac:dyDescent="0.25">
      <c r="A780" s="2" t="s">
        <v>1239</v>
      </c>
      <c r="B780" s="2" t="s">
        <v>1240</v>
      </c>
      <c r="C780" s="2">
        <v>413</v>
      </c>
      <c r="D780" s="2">
        <v>423</v>
      </c>
      <c r="E780" s="2" t="s">
        <v>1475</v>
      </c>
      <c r="F780" s="2" t="s">
        <v>1475</v>
      </c>
      <c r="G780" s="2">
        <v>2</v>
      </c>
      <c r="H780" s="17">
        <v>2.19E-5</v>
      </c>
      <c r="I780" s="2">
        <v>125.97</v>
      </c>
      <c r="J780" s="2" t="s">
        <v>3420</v>
      </c>
      <c r="K780" s="2" t="s">
        <v>3421</v>
      </c>
      <c r="L780" s="2" t="s">
        <v>3422</v>
      </c>
    </row>
    <row r="781" spans="1:12" x14ac:dyDescent="0.25">
      <c r="A781" s="2" t="s">
        <v>1239</v>
      </c>
      <c r="B781" s="2" t="s">
        <v>1240</v>
      </c>
      <c r="C781" s="2">
        <v>427</v>
      </c>
      <c r="D781" s="2">
        <v>439</v>
      </c>
      <c r="E781" s="2" t="s">
        <v>1475</v>
      </c>
      <c r="F781" s="2" t="s">
        <v>1475</v>
      </c>
      <c r="G781" s="2">
        <v>2</v>
      </c>
      <c r="H781" s="2">
        <v>1.1427E-2</v>
      </c>
      <c r="I781" s="2">
        <v>65.841999999999999</v>
      </c>
      <c r="J781" s="2" t="s">
        <v>3423</v>
      </c>
      <c r="K781" s="2" t="s">
        <v>3424</v>
      </c>
      <c r="L781" s="2" t="s">
        <v>3425</v>
      </c>
    </row>
    <row r="782" spans="1:12" x14ac:dyDescent="0.25">
      <c r="A782" s="2" t="s">
        <v>1239</v>
      </c>
      <c r="B782" s="2" t="s">
        <v>1240</v>
      </c>
      <c r="C782" s="2">
        <v>603</v>
      </c>
      <c r="D782" s="2">
        <v>614</v>
      </c>
      <c r="E782" s="2" t="s">
        <v>1475</v>
      </c>
      <c r="F782" s="2" t="s">
        <v>1475</v>
      </c>
      <c r="G782" s="2">
        <v>2</v>
      </c>
      <c r="H782" s="2">
        <v>3.2272999999999998E-3</v>
      </c>
      <c r="I782" s="2">
        <v>88.596000000000004</v>
      </c>
      <c r="J782" s="2" t="s">
        <v>3426</v>
      </c>
      <c r="K782" s="2" t="s">
        <v>3427</v>
      </c>
      <c r="L782" s="2" t="s">
        <v>3428</v>
      </c>
    </row>
    <row r="783" spans="1:12" x14ac:dyDescent="0.25">
      <c r="A783" s="2" t="s">
        <v>1239</v>
      </c>
      <c r="B783" s="2" t="s">
        <v>1240</v>
      </c>
      <c r="C783" s="2">
        <v>1</v>
      </c>
      <c r="D783" s="2">
        <v>7</v>
      </c>
      <c r="E783" s="2" t="s">
        <v>1475</v>
      </c>
      <c r="F783" s="2" t="s">
        <v>1475</v>
      </c>
      <c r="G783" s="2">
        <v>2</v>
      </c>
      <c r="H783" s="2">
        <v>1.1257E-2</v>
      </c>
      <c r="I783" s="2">
        <v>74.596999999999994</v>
      </c>
      <c r="J783" s="2" t="s">
        <v>3429</v>
      </c>
      <c r="K783" s="2" t="s">
        <v>1519</v>
      </c>
      <c r="L783" s="2" t="s">
        <v>1519</v>
      </c>
    </row>
    <row r="784" spans="1:12" x14ac:dyDescent="0.25">
      <c r="A784" s="2" t="s">
        <v>1239</v>
      </c>
      <c r="B784" s="2" t="s">
        <v>1240</v>
      </c>
      <c r="C784" s="2">
        <v>766</v>
      </c>
      <c r="D784" s="2">
        <v>777</v>
      </c>
      <c r="E784" s="2" t="s">
        <v>1475</v>
      </c>
      <c r="F784" s="2" t="s">
        <v>1475</v>
      </c>
      <c r="G784" s="2">
        <v>3</v>
      </c>
      <c r="H784" s="2">
        <v>1.6784E-2</v>
      </c>
      <c r="I784" s="2">
        <v>41.164000000000001</v>
      </c>
      <c r="J784" s="2" t="s">
        <v>3430</v>
      </c>
      <c r="K784" s="2" t="s">
        <v>3431</v>
      </c>
      <c r="L784" s="2" t="s">
        <v>3432</v>
      </c>
    </row>
    <row r="785" spans="1:12" x14ac:dyDescent="0.25">
      <c r="A785" s="2" t="s">
        <v>1239</v>
      </c>
      <c r="B785" s="2" t="s">
        <v>1240</v>
      </c>
      <c r="C785" s="2">
        <v>399</v>
      </c>
      <c r="D785" s="2">
        <v>412</v>
      </c>
      <c r="E785" s="2" t="s">
        <v>1475</v>
      </c>
      <c r="F785" s="2" t="s">
        <v>1475</v>
      </c>
      <c r="G785" s="2">
        <v>2</v>
      </c>
      <c r="H785" s="2">
        <v>9.7657999999999998E-3</v>
      </c>
      <c r="I785" s="2">
        <v>68.893000000000001</v>
      </c>
      <c r="J785" s="2" t="s">
        <v>3433</v>
      </c>
      <c r="K785" s="2" t="s">
        <v>3434</v>
      </c>
      <c r="L785" s="2" t="s">
        <v>3421</v>
      </c>
    </row>
    <row r="786" spans="1:12" x14ac:dyDescent="0.25">
      <c r="A786" s="2" t="s">
        <v>1239</v>
      </c>
      <c r="B786" s="2" t="s">
        <v>1240</v>
      </c>
      <c r="C786" s="2">
        <v>217</v>
      </c>
      <c r="D786" s="2">
        <v>237</v>
      </c>
      <c r="E786" s="2" t="s">
        <v>1475</v>
      </c>
      <c r="F786" s="2" t="s">
        <v>1475</v>
      </c>
      <c r="G786" s="2">
        <v>3</v>
      </c>
      <c r="H786" s="2">
        <v>1.7757E-4</v>
      </c>
      <c r="I786" s="2">
        <v>105.9</v>
      </c>
      <c r="J786" s="2" t="s">
        <v>3435</v>
      </c>
      <c r="K786" s="2" t="s">
        <v>3436</v>
      </c>
      <c r="L786" s="2" t="s">
        <v>3437</v>
      </c>
    </row>
    <row r="787" spans="1:12" x14ac:dyDescent="0.25">
      <c r="A787" s="2" t="s">
        <v>589</v>
      </c>
      <c r="B787" s="2" t="s">
        <v>590</v>
      </c>
      <c r="C787" s="2">
        <v>107</v>
      </c>
      <c r="D787" s="2">
        <v>124</v>
      </c>
      <c r="E787" s="2" t="s">
        <v>1475</v>
      </c>
      <c r="F787" s="2" t="s">
        <v>1475</v>
      </c>
      <c r="G787" s="2">
        <v>2</v>
      </c>
      <c r="H787" s="17">
        <v>8.9199999999999999E-7</v>
      </c>
      <c r="I787" s="2">
        <v>160.65</v>
      </c>
      <c r="J787" s="2" t="s">
        <v>3438</v>
      </c>
      <c r="K787" s="2" t="s">
        <v>3439</v>
      </c>
      <c r="L787" s="2" t="s">
        <v>3440</v>
      </c>
    </row>
    <row r="788" spans="1:12" x14ac:dyDescent="0.25">
      <c r="A788" s="2" t="s">
        <v>589</v>
      </c>
      <c r="B788" s="2" t="s">
        <v>590</v>
      </c>
      <c r="C788" s="2">
        <v>300</v>
      </c>
      <c r="D788" s="2">
        <v>314</v>
      </c>
      <c r="E788" s="2" t="s">
        <v>1475</v>
      </c>
      <c r="F788" s="2" t="s">
        <v>1475</v>
      </c>
      <c r="G788" s="2">
        <v>3</v>
      </c>
      <c r="H788" s="2">
        <v>1.0949E-3</v>
      </c>
      <c r="I788" s="2">
        <v>97.222999999999999</v>
      </c>
      <c r="J788" s="2" t="s">
        <v>3441</v>
      </c>
      <c r="K788" s="2" t="s">
        <v>3442</v>
      </c>
      <c r="L788" s="2" t="s">
        <v>3443</v>
      </c>
    </row>
    <row r="789" spans="1:12" x14ac:dyDescent="0.25">
      <c r="A789" s="2" t="s">
        <v>589</v>
      </c>
      <c r="B789" s="2" t="s">
        <v>590</v>
      </c>
      <c r="C789" s="2">
        <v>30</v>
      </c>
      <c r="D789" s="2">
        <v>42</v>
      </c>
      <c r="E789" s="2" t="s">
        <v>1475</v>
      </c>
      <c r="F789" s="2" t="s">
        <v>1475</v>
      </c>
      <c r="G789" s="2">
        <v>2</v>
      </c>
      <c r="H789" s="2">
        <v>5.5548000000000004E-3</v>
      </c>
      <c r="I789" s="2">
        <v>79.974000000000004</v>
      </c>
      <c r="J789" s="2" t="s">
        <v>3444</v>
      </c>
      <c r="K789" s="2" t="s">
        <v>3445</v>
      </c>
      <c r="L789" s="2" t="s">
        <v>3446</v>
      </c>
    </row>
    <row r="790" spans="1:12" x14ac:dyDescent="0.25">
      <c r="A790" s="2" t="s">
        <v>589</v>
      </c>
      <c r="B790" s="2" t="s">
        <v>590</v>
      </c>
      <c r="C790" s="2">
        <v>30</v>
      </c>
      <c r="D790" s="2">
        <v>43</v>
      </c>
      <c r="E790" s="2" t="s">
        <v>1475</v>
      </c>
      <c r="F790" s="2" t="s">
        <v>1475</v>
      </c>
      <c r="G790" s="2">
        <v>3</v>
      </c>
      <c r="H790" s="17">
        <v>7.1400000000000002E-6</v>
      </c>
      <c r="I790" s="2">
        <v>155.66</v>
      </c>
      <c r="J790" s="2" t="s">
        <v>3447</v>
      </c>
      <c r="K790" s="2" t="s">
        <v>3445</v>
      </c>
      <c r="L790" s="2" t="s">
        <v>3448</v>
      </c>
    </row>
    <row r="791" spans="1:12" x14ac:dyDescent="0.25">
      <c r="A791" s="2" t="s">
        <v>589</v>
      </c>
      <c r="B791" s="2" t="s">
        <v>590</v>
      </c>
      <c r="C791" s="2">
        <v>231</v>
      </c>
      <c r="D791" s="2">
        <v>242</v>
      </c>
      <c r="E791" s="2" t="s">
        <v>1475</v>
      </c>
      <c r="F791" s="2" t="s">
        <v>1475</v>
      </c>
      <c r="G791" s="2">
        <v>2</v>
      </c>
      <c r="H791" s="2">
        <v>1.1198E-3</v>
      </c>
      <c r="I791" s="2">
        <v>98.942999999999998</v>
      </c>
      <c r="J791" s="2" t="s">
        <v>3449</v>
      </c>
      <c r="K791" s="2" t="s">
        <v>3450</v>
      </c>
      <c r="L791" s="2" t="s">
        <v>3451</v>
      </c>
    </row>
    <row r="792" spans="1:12" x14ac:dyDescent="0.25">
      <c r="A792" s="2" t="s">
        <v>589</v>
      </c>
      <c r="B792" s="2" t="s">
        <v>590</v>
      </c>
      <c r="C792" s="2">
        <v>344</v>
      </c>
      <c r="D792" s="2">
        <v>355</v>
      </c>
      <c r="E792" s="2" t="s">
        <v>1475</v>
      </c>
      <c r="F792" s="2" t="s">
        <v>1475</v>
      </c>
      <c r="G792" s="2">
        <v>2</v>
      </c>
      <c r="H792" s="2">
        <v>6.7508999999999998E-3</v>
      </c>
      <c r="I792" s="2">
        <v>72.606999999999999</v>
      </c>
      <c r="J792" s="2" t="s">
        <v>3452</v>
      </c>
      <c r="K792" s="2" t="s">
        <v>3453</v>
      </c>
      <c r="L792" s="2" t="s">
        <v>3454</v>
      </c>
    </row>
    <row r="793" spans="1:12" x14ac:dyDescent="0.25">
      <c r="A793" s="2" t="s">
        <v>589</v>
      </c>
      <c r="B793" s="2" t="s">
        <v>590</v>
      </c>
      <c r="C793" s="2">
        <v>2</v>
      </c>
      <c r="D793" s="2">
        <v>26</v>
      </c>
      <c r="E793" s="2" t="s">
        <v>1475</v>
      </c>
      <c r="F793" s="2" t="s">
        <v>1475</v>
      </c>
      <c r="G793" s="2">
        <v>3</v>
      </c>
      <c r="H793" s="2">
        <v>5.7052000000000003E-4</v>
      </c>
      <c r="I793" s="2">
        <v>76.78</v>
      </c>
      <c r="J793" s="2" t="s">
        <v>3455</v>
      </c>
      <c r="K793" s="2" t="s">
        <v>1519</v>
      </c>
      <c r="L793" s="2" t="s">
        <v>3456</v>
      </c>
    </row>
    <row r="794" spans="1:12" x14ac:dyDescent="0.25">
      <c r="A794" s="2" t="s">
        <v>589</v>
      </c>
      <c r="B794" s="2" t="s">
        <v>590</v>
      </c>
      <c r="C794" s="2">
        <v>317</v>
      </c>
      <c r="D794" s="2">
        <v>343</v>
      </c>
      <c r="E794" s="2" t="s">
        <v>1475</v>
      </c>
      <c r="F794" s="2" t="s">
        <v>1475</v>
      </c>
      <c r="G794" s="2">
        <v>3</v>
      </c>
      <c r="H794" s="2">
        <v>6.4203000000000003E-4</v>
      </c>
      <c r="I794" s="2">
        <v>69.069999999999993</v>
      </c>
      <c r="J794" s="2" t="s">
        <v>3457</v>
      </c>
      <c r="K794" s="2" t="s">
        <v>3458</v>
      </c>
      <c r="L794" s="2" t="s">
        <v>3453</v>
      </c>
    </row>
    <row r="795" spans="1:12" x14ac:dyDescent="0.25">
      <c r="A795" s="2" t="s">
        <v>589</v>
      </c>
      <c r="B795" s="2" t="s">
        <v>590</v>
      </c>
      <c r="C795" s="2">
        <v>151</v>
      </c>
      <c r="D795" s="2">
        <v>171</v>
      </c>
      <c r="E795" s="2" t="s">
        <v>1475</v>
      </c>
      <c r="F795" s="2" t="s">
        <v>1475</v>
      </c>
      <c r="G795" s="2">
        <v>3</v>
      </c>
      <c r="H795" s="17">
        <v>1.46E-8</v>
      </c>
      <c r="I795" s="2">
        <v>133.78</v>
      </c>
      <c r="J795" s="2" t="s">
        <v>3459</v>
      </c>
      <c r="K795" s="2" t="s">
        <v>3460</v>
      </c>
      <c r="L795" s="2" t="s">
        <v>3461</v>
      </c>
    </row>
    <row r="796" spans="1:12" x14ac:dyDescent="0.25">
      <c r="A796" s="2" t="s">
        <v>593</v>
      </c>
      <c r="B796" s="2" t="s">
        <v>594</v>
      </c>
      <c r="C796" s="2">
        <v>949</v>
      </c>
      <c r="D796" s="2">
        <v>963</v>
      </c>
      <c r="E796" s="2" t="s">
        <v>1475</v>
      </c>
      <c r="F796" s="2" t="s">
        <v>1475</v>
      </c>
      <c r="G796" s="2">
        <v>2</v>
      </c>
      <c r="H796" s="17">
        <v>5.04E-9</v>
      </c>
      <c r="I796" s="2">
        <v>168.98</v>
      </c>
      <c r="J796" s="2" t="s">
        <v>3462</v>
      </c>
      <c r="K796" s="2" t="s">
        <v>3463</v>
      </c>
      <c r="L796" s="2" t="s">
        <v>3464</v>
      </c>
    </row>
    <row r="797" spans="1:12" x14ac:dyDescent="0.25">
      <c r="A797" s="2" t="s">
        <v>593</v>
      </c>
      <c r="B797" s="2" t="s">
        <v>594</v>
      </c>
      <c r="C797" s="2">
        <v>1071</v>
      </c>
      <c r="D797" s="2">
        <v>1087</v>
      </c>
      <c r="E797" s="2" t="s">
        <v>1475</v>
      </c>
      <c r="F797" s="2" t="s">
        <v>1475</v>
      </c>
      <c r="G797" s="2">
        <v>2</v>
      </c>
      <c r="H797" s="2">
        <v>6.6772000000000001E-4</v>
      </c>
      <c r="I797" s="2">
        <v>112.02</v>
      </c>
      <c r="J797" s="2" t="s">
        <v>3465</v>
      </c>
      <c r="K797" s="2" t="s">
        <v>3466</v>
      </c>
      <c r="L797" s="2" t="s">
        <v>3467</v>
      </c>
    </row>
    <row r="798" spans="1:12" x14ac:dyDescent="0.25">
      <c r="A798" s="2" t="s">
        <v>593</v>
      </c>
      <c r="B798" s="2" t="s">
        <v>594</v>
      </c>
      <c r="C798" s="2">
        <v>1053</v>
      </c>
      <c r="D798" s="2">
        <v>1070</v>
      </c>
      <c r="E798" s="2" t="s">
        <v>1475</v>
      </c>
      <c r="F798" s="2" t="s">
        <v>1475</v>
      </c>
      <c r="G798" s="2">
        <v>2</v>
      </c>
      <c r="H798" s="2">
        <v>1.4929E-2</v>
      </c>
      <c r="I798" s="2">
        <v>64.650000000000006</v>
      </c>
      <c r="J798" s="2" t="s">
        <v>3468</v>
      </c>
      <c r="K798" s="2" t="s">
        <v>3469</v>
      </c>
      <c r="L798" s="2" t="s">
        <v>3466</v>
      </c>
    </row>
    <row r="799" spans="1:12" x14ac:dyDescent="0.25">
      <c r="A799" s="2" t="s">
        <v>593</v>
      </c>
      <c r="B799" s="2" t="s">
        <v>594</v>
      </c>
      <c r="C799" s="2">
        <v>225</v>
      </c>
      <c r="D799" s="2">
        <v>237</v>
      </c>
      <c r="E799" s="2" t="s">
        <v>1475</v>
      </c>
      <c r="F799" s="2" t="s">
        <v>1475</v>
      </c>
      <c r="G799" s="2">
        <v>3</v>
      </c>
      <c r="H799" s="2">
        <v>5.7987999999999998E-3</v>
      </c>
      <c r="I799" s="2">
        <v>73.950999999999993</v>
      </c>
      <c r="J799" s="2" t="s">
        <v>3470</v>
      </c>
      <c r="K799" s="2" t="s">
        <v>3471</v>
      </c>
      <c r="L799" s="2" t="s">
        <v>3472</v>
      </c>
    </row>
    <row r="800" spans="1:12" x14ac:dyDescent="0.25">
      <c r="A800" s="2" t="s">
        <v>593</v>
      </c>
      <c r="B800" s="2" t="s">
        <v>594</v>
      </c>
      <c r="C800" s="2">
        <v>225</v>
      </c>
      <c r="D800" s="2">
        <v>239</v>
      </c>
      <c r="E800" s="2" t="s">
        <v>1475</v>
      </c>
      <c r="F800" s="2" t="s">
        <v>1475</v>
      </c>
      <c r="G800" s="2">
        <v>3</v>
      </c>
      <c r="H800" s="2">
        <v>1.7343999999999998E-2</v>
      </c>
      <c r="I800" s="2">
        <v>46.88</v>
      </c>
      <c r="J800" s="2" t="s">
        <v>3473</v>
      </c>
      <c r="K800" s="2" t="s">
        <v>3471</v>
      </c>
      <c r="L800" s="2" t="s">
        <v>3474</v>
      </c>
    </row>
    <row r="801" spans="1:12" x14ac:dyDescent="0.25">
      <c r="A801" s="2" t="s">
        <v>597</v>
      </c>
      <c r="B801" s="2" t="s">
        <v>598</v>
      </c>
      <c r="C801" s="2">
        <v>231</v>
      </c>
      <c r="D801" s="2">
        <v>252</v>
      </c>
      <c r="E801" s="2" t="s">
        <v>1475</v>
      </c>
      <c r="F801" s="2" t="s">
        <v>1475</v>
      </c>
      <c r="G801" s="2">
        <v>3</v>
      </c>
      <c r="H801" s="2">
        <v>2.8718999999999999E-4</v>
      </c>
      <c r="I801" s="2">
        <v>94.387</v>
      </c>
      <c r="J801" s="2" t="s">
        <v>3475</v>
      </c>
      <c r="K801" s="2" t="s">
        <v>3476</v>
      </c>
      <c r="L801" s="2" t="s">
        <v>3477</v>
      </c>
    </row>
    <row r="802" spans="1:12" x14ac:dyDescent="0.25">
      <c r="A802" s="2" t="s">
        <v>597</v>
      </c>
      <c r="B802" s="2" t="s">
        <v>598</v>
      </c>
      <c r="C802" s="2">
        <v>34</v>
      </c>
      <c r="D802" s="2">
        <v>48</v>
      </c>
      <c r="E802" s="2" t="s">
        <v>1475</v>
      </c>
      <c r="F802" s="2" t="s">
        <v>1475</v>
      </c>
      <c r="G802" s="2">
        <v>2</v>
      </c>
      <c r="H802" s="2">
        <v>1.9124999999999999E-4</v>
      </c>
      <c r="I802" s="2">
        <v>125.28</v>
      </c>
      <c r="J802" s="2" t="s">
        <v>3478</v>
      </c>
      <c r="K802" s="2" t="s">
        <v>3479</v>
      </c>
      <c r="L802" s="2" t="s">
        <v>3480</v>
      </c>
    </row>
    <row r="803" spans="1:12" x14ac:dyDescent="0.25">
      <c r="A803" s="2" t="s">
        <v>597</v>
      </c>
      <c r="B803" s="2" t="s">
        <v>598</v>
      </c>
      <c r="C803" s="2">
        <v>16</v>
      </c>
      <c r="D803" s="2">
        <v>33</v>
      </c>
      <c r="E803" s="2" t="s">
        <v>1475</v>
      </c>
      <c r="F803" s="2" t="s">
        <v>1475</v>
      </c>
      <c r="G803" s="2">
        <v>3</v>
      </c>
      <c r="H803" s="2">
        <v>2.1472000000000002E-3</v>
      </c>
      <c r="I803" s="2">
        <v>93.180999999999997</v>
      </c>
      <c r="J803" s="2" t="s">
        <v>3481</v>
      </c>
      <c r="K803" s="2" t="s">
        <v>3482</v>
      </c>
      <c r="L803" s="2" t="s">
        <v>3479</v>
      </c>
    </row>
    <row r="804" spans="1:12" x14ac:dyDescent="0.25">
      <c r="A804" s="2" t="s">
        <v>597</v>
      </c>
      <c r="B804" s="2" t="s">
        <v>598</v>
      </c>
      <c r="C804" s="2">
        <v>49</v>
      </c>
      <c r="D804" s="2">
        <v>72</v>
      </c>
      <c r="E804" s="2" t="s">
        <v>1475</v>
      </c>
      <c r="F804" s="2" t="s">
        <v>1475</v>
      </c>
      <c r="G804" s="2">
        <v>3</v>
      </c>
      <c r="H804" s="17">
        <v>6.4200000000000004E-6</v>
      </c>
      <c r="I804" s="2">
        <v>108.96</v>
      </c>
      <c r="J804" s="2" t="s">
        <v>3483</v>
      </c>
      <c r="K804" s="2" t="s">
        <v>3480</v>
      </c>
      <c r="L804" s="2" t="s">
        <v>3484</v>
      </c>
    </row>
    <row r="805" spans="1:12" x14ac:dyDescent="0.25">
      <c r="A805" s="2" t="s">
        <v>599</v>
      </c>
      <c r="B805" s="2" t="s">
        <v>600</v>
      </c>
      <c r="C805" s="2">
        <v>235</v>
      </c>
      <c r="D805" s="2">
        <v>258</v>
      </c>
      <c r="E805" s="2" t="s">
        <v>1475</v>
      </c>
      <c r="F805" s="2" t="s">
        <v>1475</v>
      </c>
      <c r="G805" s="2">
        <v>3</v>
      </c>
      <c r="H805" s="2">
        <v>1.4553E-4</v>
      </c>
      <c r="I805" s="2">
        <v>86.438999999999993</v>
      </c>
      <c r="J805" s="2" t="s">
        <v>3485</v>
      </c>
      <c r="K805" s="2" t="s">
        <v>3486</v>
      </c>
      <c r="L805" s="2" t="s">
        <v>3487</v>
      </c>
    </row>
    <row r="806" spans="1:12" x14ac:dyDescent="0.25">
      <c r="A806" s="2" t="s">
        <v>599</v>
      </c>
      <c r="B806" s="2" t="s">
        <v>600</v>
      </c>
      <c r="C806" s="2">
        <v>118</v>
      </c>
      <c r="D806" s="2">
        <v>128</v>
      </c>
      <c r="E806" s="2" t="s">
        <v>1475</v>
      </c>
      <c r="F806" s="2" t="s">
        <v>1475</v>
      </c>
      <c r="G806" s="2" t="s">
        <v>1482</v>
      </c>
      <c r="H806" s="17">
        <v>7.4800000000000004E-6</v>
      </c>
      <c r="I806" s="2">
        <v>140.16999999999999</v>
      </c>
      <c r="J806" s="2" t="s">
        <v>3488</v>
      </c>
      <c r="K806" s="2" t="s">
        <v>3489</v>
      </c>
      <c r="L806" s="2" t="s">
        <v>3490</v>
      </c>
    </row>
    <row r="807" spans="1:12" x14ac:dyDescent="0.25">
      <c r="A807" s="2" t="s">
        <v>599</v>
      </c>
      <c r="B807" s="2" t="s">
        <v>600</v>
      </c>
      <c r="C807" s="2">
        <v>365</v>
      </c>
      <c r="D807" s="2">
        <v>381</v>
      </c>
      <c r="E807" s="2" t="s">
        <v>1475</v>
      </c>
      <c r="F807" s="2" t="s">
        <v>1475</v>
      </c>
      <c r="G807" s="2">
        <v>2</v>
      </c>
      <c r="H807" s="2">
        <v>0</v>
      </c>
      <c r="I807" s="2">
        <v>301.93</v>
      </c>
      <c r="J807" s="2" t="s">
        <v>3491</v>
      </c>
      <c r="K807" s="2" t="s">
        <v>3492</v>
      </c>
      <c r="L807" s="2" t="s">
        <v>3493</v>
      </c>
    </row>
    <row r="808" spans="1:12" x14ac:dyDescent="0.25">
      <c r="A808" s="2" t="s">
        <v>599</v>
      </c>
      <c r="B808" s="2" t="s">
        <v>600</v>
      </c>
      <c r="C808" s="2">
        <v>432</v>
      </c>
      <c r="D808" s="2">
        <v>454</v>
      </c>
      <c r="E808" s="2" t="s">
        <v>1475</v>
      </c>
      <c r="F808" s="2" t="s">
        <v>1475</v>
      </c>
      <c r="G808" s="2">
        <v>3</v>
      </c>
      <c r="H808" s="2">
        <v>4.0369000000000004E-3</v>
      </c>
      <c r="I808" s="2">
        <v>64.346000000000004</v>
      </c>
      <c r="J808" s="2" t="s">
        <v>3494</v>
      </c>
      <c r="K808" s="2" t="s">
        <v>3495</v>
      </c>
      <c r="L808" s="2" t="s">
        <v>3496</v>
      </c>
    </row>
    <row r="809" spans="1:12" x14ac:dyDescent="0.25">
      <c r="A809" s="2" t="s">
        <v>599</v>
      </c>
      <c r="B809" s="2" t="s">
        <v>600</v>
      </c>
      <c r="C809" s="2">
        <v>117</v>
      </c>
      <c r="D809" s="2">
        <v>128</v>
      </c>
      <c r="E809" s="2" t="s">
        <v>1475</v>
      </c>
      <c r="F809" s="2" t="s">
        <v>1475</v>
      </c>
      <c r="G809" s="2">
        <v>3</v>
      </c>
      <c r="H809" s="2">
        <v>8.6577000000000008E-3</v>
      </c>
      <c r="I809" s="2">
        <v>65.233999999999995</v>
      </c>
      <c r="J809" s="2" t="s">
        <v>3497</v>
      </c>
      <c r="K809" s="2" t="s">
        <v>3498</v>
      </c>
      <c r="L809" s="2" t="s">
        <v>3490</v>
      </c>
    </row>
    <row r="810" spans="1:12" x14ac:dyDescent="0.25">
      <c r="A810" s="2" t="s">
        <v>599</v>
      </c>
      <c r="B810" s="2" t="s">
        <v>600</v>
      </c>
      <c r="C810" s="2">
        <v>220</v>
      </c>
      <c r="D810" s="2">
        <v>231</v>
      </c>
      <c r="E810" s="2" t="s">
        <v>1475</v>
      </c>
      <c r="F810" s="2" t="s">
        <v>1475</v>
      </c>
      <c r="G810" s="2">
        <v>2</v>
      </c>
      <c r="H810" s="17">
        <v>4.5000000000000003E-5</v>
      </c>
      <c r="I810" s="2">
        <v>132.16999999999999</v>
      </c>
      <c r="J810" s="2" t="s">
        <v>3499</v>
      </c>
      <c r="K810" s="2" t="s">
        <v>3500</v>
      </c>
      <c r="L810" s="2" t="s">
        <v>3501</v>
      </c>
    </row>
    <row r="811" spans="1:12" x14ac:dyDescent="0.25">
      <c r="A811" s="7" t="s">
        <v>602</v>
      </c>
      <c r="B811" s="7" t="s">
        <v>603</v>
      </c>
      <c r="C811" s="7">
        <v>280</v>
      </c>
      <c r="D811" s="7">
        <v>298</v>
      </c>
      <c r="E811" s="7" t="s">
        <v>1475</v>
      </c>
      <c r="F811" s="7" t="s">
        <v>1475</v>
      </c>
      <c r="G811" s="7">
        <v>2</v>
      </c>
      <c r="H811" s="18">
        <v>4.28E-21</v>
      </c>
      <c r="I811" s="7">
        <v>181.26</v>
      </c>
      <c r="J811" s="7" t="s">
        <v>3502</v>
      </c>
      <c r="K811" s="7" t="s">
        <v>3503</v>
      </c>
      <c r="L811" s="7" t="s">
        <v>3504</v>
      </c>
    </row>
    <row r="812" spans="1:12" x14ac:dyDescent="0.25">
      <c r="A812" s="2" t="s">
        <v>602</v>
      </c>
      <c r="B812" s="2" t="s">
        <v>603</v>
      </c>
      <c r="C812" s="2">
        <v>123</v>
      </c>
      <c r="D812" s="2">
        <v>144</v>
      </c>
      <c r="E812" s="2" t="s">
        <v>1475</v>
      </c>
      <c r="F812" s="2" t="s">
        <v>1475</v>
      </c>
      <c r="G812" s="2">
        <v>3</v>
      </c>
      <c r="H812" s="17">
        <v>3.6500000000000002E-6</v>
      </c>
      <c r="I812" s="2">
        <v>116.85</v>
      </c>
      <c r="J812" s="2" t="s">
        <v>3505</v>
      </c>
      <c r="K812" s="2" t="s">
        <v>3506</v>
      </c>
      <c r="L812" s="2" t="s">
        <v>3507</v>
      </c>
    </row>
    <row r="813" spans="1:12" x14ac:dyDescent="0.25">
      <c r="A813" s="2" t="s">
        <v>602</v>
      </c>
      <c r="B813" s="2" t="s">
        <v>603</v>
      </c>
      <c r="C813" s="2">
        <v>73</v>
      </c>
      <c r="D813" s="2">
        <v>88</v>
      </c>
      <c r="E813" s="2" t="s">
        <v>1475</v>
      </c>
      <c r="F813" s="2" t="s">
        <v>1475</v>
      </c>
      <c r="G813" s="2">
        <v>2</v>
      </c>
      <c r="H813" s="17">
        <v>6.1400000000000002E-110</v>
      </c>
      <c r="I813" s="2">
        <v>234.79</v>
      </c>
      <c r="J813" s="2" t="s">
        <v>3508</v>
      </c>
      <c r="K813" s="2" t="s">
        <v>3509</v>
      </c>
      <c r="L813" s="2" t="s">
        <v>3510</v>
      </c>
    </row>
    <row r="814" spans="1:12" x14ac:dyDescent="0.25">
      <c r="A814" s="2" t="s">
        <v>602</v>
      </c>
      <c r="B814" s="2" t="s">
        <v>603</v>
      </c>
      <c r="C814" s="2">
        <v>192</v>
      </c>
      <c r="D814" s="2">
        <v>218</v>
      </c>
      <c r="E814" s="2" t="s">
        <v>1475</v>
      </c>
      <c r="F814" s="2" t="s">
        <v>1475</v>
      </c>
      <c r="G814" s="2">
        <v>3</v>
      </c>
      <c r="H814" s="17">
        <v>1.4899999999999999E-8</v>
      </c>
      <c r="I814" s="2">
        <v>104.45</v>
      </c>
      <c r="J814" s="2" t="s">
        <v>3511</v>
      </c>
      <c r="K814" s="2" t="s">
        <v>3512</v>
      </c>
      <c r="L814" s="2" t="s">
        <v>3513</v>
      </c>
    </row>
    <row r="815" spans="1:12" x14ac:dyDescent="0.25">
      <c r="A815" s="2" t="s">
        <v>605</v>
      </c>
      <c r="B815" s="2" t="s">
        <v>606</v>
      </c>
      <c r="C815" s="2">
        <v>38</v>
      </c>
      <c r="D815" s="2">
        <v>50</v>
      </c>
      <c r="E815" s="2" t="s">
        <v>1475</v>
      </c>
      <c r="F815" s="2" t="s">
        <v>1475</v>
      </c>
      <c r="G815" s="2">
        <v>2</v>
      </c>
      <c r="H815" s="2">
        <v>2.4777000000000002E-4</v>
      </c>
      <c r="I815" s="2">
        <v>115.14</v>
      </c>
      <c r="J815" s="2" t="s">
        <v>3514</v>
      </c>
      <c r="K815" s="2" t="s">
        <v>3515</v>
      </c>
      <c r="L815" s="2" t="s">
        <v>3516</v>
      </c>
    </row>
    <row r="816" spans="1:12" x14ac:dyDescent="0.25">
      <c r="A816" s="2" t="s">
        <v>605</v>
      </c>
      <c r="B816" s="2" t="s">
        <v>606</v>
      </c>
      <c r="C816" s="2">
        <v>104</v>
      </c>
      <c r="D816" s="2">
        <v>114</v>
      </c>
      <c r="E816" s="2" t="s">
        <v>1475</v>
      </c>
      <c r="F816" s="2" t="s">
        <v>1475</v>
      </c>
      <c r="G816" s="2">
        <v>3</v>
      </c>
      <c r="H816" s="2">
        <v>1.7304E-2</v>
      </c>
      <c r="I816" s="2">
        <v>38.96</v>
      </c>
      <c r="J816" s="2" t="s">
        <v>3517</v>
      </c>
      <c r="K816" s="2" t="s">
        <v>3518</v>
      </c>
      <c r="L816" s="2" t="s">
        <v>3519</v>
      </c>
    </row>
    <row r="817" spans="1:12" x14ac:dyDescent="0.25">
      <c r="A817" s="2" t="s">
        <v>605</v>
      </c>
      <c r="B817" s="2" t="s">
        <v>606</v>
      </c>
      <c r="C817" s="2">
        <v>132</v>
      </c>
      <c r="D817" s="2">
        <v>148</v>
      </c>
      <c r="E817" s="2" t="s">
        <v>1475</v>
      </c>
      <c r="F817" s="2" t="s">
        <v>1475</v>
      </c>
      <c r="G817" s="2">
        <v>2</v>
      </c>
      <c r="H817" s="17">
        <v>1.8900000000000002E-154</v>
      </c>
      <c r="I817" s="2">
        <v>253.42</v>
      </c>
      <c r="J817" s="2" t="s">
        <v>3520</v>
      </c>
      <c r="K817" s="2" t="s">
        <v>3521</v>
      </c>
      <c r="L817" s="2" t="s">
        <v>3522</v>
      </c>
    </row>
    <row r="818" spans="1:12" x14ac:dyDescent="0.25">
      <c r="A818" s="2" t="s">
        <v>605</v>
      </c>
      <c r="B818" s="2" t="s">
        <v>606</v>
      </c>
      <c r="C818" s="2">
        <v>115</v>
      </c>
      <c r="D818" s="2">
        <v>124</v>
      </c>
      <c r="E818" s="2" t="s">
        <v>1475</v>
      </c>
      <c r="F818" s="2" t="s">
        <v>1475</v>
      </c>
      <c r="G818" s="2">
        <v>2</v>
      </c>
      <c r="H818" s="2">
        <v>2.5265000000000001E-3</v>
      </c>
      <c r="I818" s="2">
        <v>82.287000000000006</v>
      </c>
      <c r="J818" s="2" t="s">
        <v>3523</v>
      </c>
      <c r="K818" s="2" t="s">
        <v>3519</v>
      </c>
      <c r="L818" s="2" t="s">
        <v>3524</v>
      </c>
    </row>
    <row r="819" spans="1:12" x14ac:dyDescent="0.25">
      <c r="A819" s="2" t="s">
        <v>605</v>
      </c>
      <c r="B819" s="2" t="s">
        <v>606</v>
      </c>
      <c r="C819" s="2">
        <v>54</v>
      </c>
      <c r="D819" s="2">
        <v>66</v>
      </c>
      <c r="E819" s="2" t="s">
        <v>1475</v>
      </c>
      <c r="F819" s="2" t="s">
        <v>1475</v>
      </c>
      <c r="G819" s="2">
        <v>2</v>
      </c>
      <c r="H819" s="17">
        <v>2.2000000000000001E-6</v>
      </c>
      <c r="I819" s="2">
        <v>160.72</v>
      </c>
      <c r="J819" s="2" t="s">
        <v>3525</v>
      </c>
      <c r="K819" s="2" t="s">
        <v>3526</v>
      </c>
      <c r="L819" s="2" t="s">
        <v>3527</v>
      </c>
    </row>
    <row r="820" spans="1:12" x14ac:dyDescent="0.25">
      <c r="A820" s="2" t="s">
        <v>611</v>
      </c>
      <c r="B820" s="2" t="s">
        <v>612</v>
      </c>
      <c r="C820" s="2">
        <v>48</v>
      </c>
      <c r="D820" s="2">
        <v>61</v>
      </c>
      <c r="E820" s="2" t="s">
        <v>1475</v>
      </c>
      <c r="F820" s="2" t="s">
        <v>1475</v>
      </c>
      <c r="G820" s="2">
        <v>2</v>
      </c>
      <c r="H820" s="17">
        <v>5.1900000000000003E-15</v>
      </c>
      <c r="I820" s="2">
        <v>141.71</v>
      </c>
      <c r="J820" s="2" t="s">
        <v>3528</v>
      </c>
      <c r="K820" s="2" t="s">
        <v>3529</v>
      </c>
      <c r="L820" s="2" t="s">
        <v>3530</v>
      </c>
    </row>
    <row r="821" spans="1:12" x14ac:dyDescent="0.25">
      <c r="A821" s="2" t="s">
        <v>611</v>
      </c>
      <c r="B821" s="2" t="s">
        <v>612</v>
      </c>
      <c r="C821" s="2">
        <v>135</v>
      </c>
      <c r="D821" s="2">
        <v>146</v>
      </c>
      <c r="E821" s="2" t="s">
        <v>1475</v>
      </c>
      <c r="F821" s="2" t="s">
        <v>1475</v>
      </c>
      <c r="G821" s="2">
        <v>2</v>
      </c>
      <c r="H821" s="2">
        <v>9.4795999999999995E-3</v>
      </c>
      <c r="I821" s="2">
        <v>69.650000000000006</v>
      </c>
      <c r="J821" s="2" t="s">
        <v>3531</v>
      </c>
      <c r="K821" s="2" t="s">
        <v>3532</v>
      </c>
      <c r="L821" s="2" t="s">
        <v>3533</v>
      </c>
    </row>
    <row r="822" spans="1:12" x14ac:dyDescent="0.25">
      <c r="A822" s="2" t="s">
        <v>611</v>
      </c>
      <c r="B822" s="2" t="s">
        <v>612</v>
      </c>
      <c r="C822" s="2">
        <v>13</v>
      </c>
      <c r="D822" s="2">
        <v>25</v>
      </c>
      <c r="E822" s="2" t="s">
        <v>1475</v>
      </c>
      <c r="F822" s="2" t="s">
        <v>1475</v>
      </c>
      <c r="G822" s="2" t="s">
        <v>1482</v>
      </c>
      <c r="H822" s="2">
        <v>4.6546000000000001E-4</v>
      </c>
      <c r="I822" s="2">
        <v>116.55</v>
      </c>
      <c r="J822" s="2" t="s">
        <v>3534</v>
      </c>
      <c r="K822" s="2" t="s">
        <v>1519</v>
      </c>
      <c r="L822" s="2" t="s">
        <v>3535</v>
      </c>
    </row>
    <row r="823" spans="1:12" x14ac:dyDescent="0.25">
      <c r="A823" s="2" t="s">
        <v>212</v>
      </c>
      <c r="B823" s="2" t="s">
        <v>213</v>
      </c>
      <c r="C823" s="2">
        <v>85</v>
      </c>
      <c r="D823" s="2">
        <v>107</v>
      </c>
      <c r="E823" s="2" t="s">
        <v>1475</v>
      </c>
      <c r="F823" s="2" t="s">
        <v>1475</v>
      </c>
      <c r="G823" s="2">
        <v>3</v>
      </c>
      <c r="H823" s="17">
        <v>4.4100000000000003E-9</v>
      </c>
      <c r="I823" s="2">
        <v>125.03</v>
      </c>
      <c r="J823" s="2" t="s">
        <v>3536</v>
      </c>
      <c r="K823" s="2" t="s">
        <v>3537</v>
      </c>
      <c r="L823" s="2" t="s">
        <v>3538</v>
      </c>
    </row>
    <row r="824" spans="1:12" x14ac:dyDescent="0.25">
      <c r="A824" s="2" t="s">
        <v>212</v>
      </c>
      <c r="B824" s="2" t="s">
        <v>213</v>
      </c>
      <c r="C824" s="2">
        <v>90</v>
      </c>
      <c r="D824" s="2">
        <v>107</v>
      </c>
      <c r="E824" s="2" t="s">
        <v>1475</v>
      </c>
      <c r="F824" s="2" t="s">
        <v>1475</v>
      </c>
      <c r="G824" s="2" t="s">
        <v>1482</v>
      </c>
      <c r="H824" s="17">
        <v>1.2900000000000001E-61</v>
      </c>
      <c r="I824" s="2">
        <v>209.39</v>
      </c>
      <c r="J824" s="2" t="s">
        <v>3539</v>
      </c>
      <c r="K824" s="2" t="s">
        <v>3540</v>
      </c>
      <c r="L824" s="2" t="s">
        <v>3538</v>
      </c>
    </row>
    <row r="825" spans="1:12" x14ac:dyDescent="0.25">
      <c r="A825" s="2" t="s">
        <v>212</v>
      </c>
      <c r="B825" s="2" t="s">
        <v>213</v>
      </c>
      <c r="C825" s="2">
        <v>54</v>
      </c>
      <c r="D825" s="2">
        <v>69</v>
      </c>
      <c r="E825" s="2" t="s">
        <v>1475</v>
      </c>
      <c r="F825" s="2" t="s">
        <v>1475</v>
      </c>
      <c r="G825" s="2">
        <v>2</v>
      </c>
      <c r="H825" s="17">
        <v>1.4099999999999999E-36</v>
      </c>
      <c r="I825" s="2">
        <v>198.74</v>
      </c>
      <c r="J825" s="2" t="s">
        <v>3541</v>
      </c>
      <c r="K825" s="2" t="s">
        <v>3542</v>
      </c>
      <c r="L825" s="2" t="s">
        <v>3543</v>
      </c>
    </row>
    <row r="826" spans="1:12" x14ac:dyDescent="0.25">
      <c r="A826" s="2" t="s">
        <v>212</v>
      </c>
      <c r="B826" s="2" t="s">
        <v>213</v>
      </c>
      <c r="C826" s="2">
        <v>52</v>
      </c>
      <c r="D826" s="2">
        <v>69</v>
      </c>
      <c r="E826" s="2" t="s">
        <v>1475</v>
      </c>
      <c r="F826" s="2" t="s">
        <v>1475</v>
      </c>
      <c r="G826" s="2">
        <v>3</v>
      </c>
      <c r="H826" s="2">
        <v>1.4859000000000001E-2</v>
      </c>
      <c r="I826" s="2">
        <v>54.368000000000002</v>
      </c>
      <c r="J826" s="2" t="s">
        <v>3544</v>
      </c>
      <c r="K826" s="2" t="s">
        <v>3545</v>
      </c>
      <c r="L826" s="2" t="s">
        <v>3543</v>
      </c>
    </row>
    <row r="827" spans="1:12" x14ac:dyDescent="0.25">
      <c r="A827" s="2" t="s">
        <v>212</v>
      </c>
      <c r="B827" s="2" t="s">
        <v>213</v>
      </c>
      <c r="C827" s="2">
        <v>253</v>
      </c>
      <c r="D827" s="2">
        <v>261</v>
      </c>
      <c r="E827" s="2" t="s">
        <v>1475</v>
      </c>
      <c r="F827" s="2" t="s">
        <v>1475</v>
      </c>
      <c r="G827" s="2">
        <v>2</v>
      </c>
      <c r="H827" s="17">
        <v>1.47E-12</v>
      </c>
      <c r="I827" s="2">
        <v>140.5</v>
      </c>
      <c r="J827" s="2" t="s">
        <v>3546</v>
      </c>
      <c r="K827" s="2" t="s">
        <v>3547</v>
      </c>
      <c r="L827" s="2" t="s">
        <v>3548</v>
      </c>
    </row>
    <row r="828" spans="1:12" x14ac:dyDescent="0.25">
      <c r="A828" s="2" t="s">
        <v>212</v>
      </c>
      <c r="B828" s="2" t="s">
        <v>213</v>
      </c>
      <c r="C828" s="2">
        <v>19</v>
      </c>
      <c r="D828" s="2">
        <v>29</v>
      </c>
      <c r="E828" s="2" t="s">
        <v>1475</v>
      </c>
      <c r="F828" s="2" t="s">
        <v>1475</v>
      </c>
      <c r="G828" s="2">
        <v>2</v>
      </c>
      <c r="H828" s="17">
        <v>2.16E-5</v>
      </c>
      <c r="I828" s="2">
        <v>123.62</v>
      </c>
      <c r="J828" s="2" t="s">
        <v>3549</v>
      </c>
      <c r="K828" s="2" t="s">
        <v>3550</v>
      </c>
      <c r="L828" s="2" t="s">
        <v>3551</v>
      </c>
    </row>
    <row r="829" spans="1:12" x14ac:dyDescent="0.25">
      <c r="A829" s="2" t="s">
        <v>212</v>
      </c>
      <c r="B829" s="2" t="s">
        <v>213</v>
      </c>
      <c r="C829" s="2">
        <v>243</v>
      </c>
      <c r="D829" s="2">
        <v>252</v>
      </c>
      <c r="E829" s="2" t="s">
        <v>1475</v>
      </c>
      <c r="F829" s="2" t="s">
        <v>1475</v>
      </c>
      <c r="G829" s="2">
        <v>2</v>
      </c>
      <c r="H829" s="2">
        <v>1.4710000000000001E-3</v>
      </c>
      <c r="I829" s="2">
        <v>90.709000000000003</v>
      </c>
      <c r="J829" s="2" t="s">
        <v>3552</v>
      </c>
      <c r="K829" s="2" t="s">
        <v>3553</v>
      </c>
      <c r="L829" s="2" t="s">
        <v>3547</v>
      </c>
    </row>
    <row r="830" spans="1:12" x14ac:dyDescent="0.25">
      <c r="A830" s="2" t="s">
        <v>217</v>
      </c>
      <c r="B830" s="2" t="s">
        <v>218</v>
      </c>
      <c r="C830" s="2">
        <v>228</v>
      </c>
      <c r="D830" s="2">
        <v>246</v>
      </c>
      <c r="E830" s="2" t="s">
        <v>1475</v>
      </c>
      <c r="F830" s="2" t="s">
        <v>1475</v>
      </c>
      <c r="G830" s="2" t="s">
        <v>1482</v>
      </c>
      <c r="H830" s="17">
        <v>6.9399999999999998E-10</v>
      </c>
      <c r="I830" s="2">
        <v>164.66</v>
      </c>
      <c r="J830" s="2" t="s">
        <v>3554</v>
      </c>
      <c r="K830" s="2" t="s">
        <v>3555</v>
      </c>
      <c r="L830" s="2" t="s">
        <v>3556</v>
      </c>
    </row>
    <row r="831" spans="1:12" x14ac:dyDescent="0.25">
      <c r="A831" s="2" t="s">
        <v>217</v>
      </c>
      <c r="B831" s="2" t="s">
        <v>218</v>
      </c>
      <c r="C831" s="2">
        <v>23</v>
      </c>
      <c r="D831" s="2">
        <v>46</v>
      </c>
      <c r="E831" s="2" t="s">
        <v>1475</v>
      </c>
      <c r="F831" s="2" t="s">
        <v>1475</v>
      </c>
      <c r="G831" s="2" t="s">
        <v>1482</v>
      </c>
      <c r="H831" s="17">
        <v>2.45E-14</v>
      </c>
      <c r="I831" s="2">
        <v>157.83000000000001</v>
      </c>
      <c r="J831" s="2" t="s">
        <v>3557</v>
      </c>
      <c r="K831" s="2" t="s">
        <v>3558</v>
      </c>
      <c r="L831" s="2" t="s">
        <v>3559</v>
      </c>
    </row>
    <row r="832" spans="1:12" x14ac:dyDescent="0.25">
      <c r="A832" s="2" t="s">
        <v>217</v>
      </c>
      <c r="B832" s="2" t="s">
        <v>218</v>
      </c>
      <c r="C832" s="2">
        <v>180</v>
      </c>
      <c r="D832" s="2">
        <v>201</v>
      </c>
      <c r="E832" s="2" t="s">
        <v>1475</v>
      </c>
      <c r="F832" s="2" t="s">
        <v>1475</v>
      </c>
      <c r="G832" s="2" t="s">
        <v>1482</v>
      </c>
      <c r="H832" s="2">
        <v>5.6470999999999995E-4</v>
      </c>
      <c r="I832" s="2">
        <v>88.486000000000004</v>
      </c>
      <c r="J832" s="2" t="s">
        <v>3560</v>
      </c>
      <c r="K832" s="2" t="s">
        <v>3561</v>
      </c>
      <c r="L832" s="2" t="s">
        <v>3562</v>
      </c>
    </row>
    <row r="833" spans="1:12" x14ac:dyDescent="0.25">
      <c r="A833" s="2" t="s">
        <v>217</v>
      </c>
      <c r="B833" s="2" t="s">
        <v>218</v>
      </c>
      <c r="C833" s="2">
        <v>104</v>
      </c>
      <c r="D833" s="2">
        <v>116</v>
      </c>
      <c r="E833" s="2" t="s">
        <v>1475</v>
      </c>
      <c r="F833" s="2" t="s">
        <v>1475</v>
      </c>
      <c r="G833" s="2">
        <v>2</v>
      </c>
      <c r="H833" s="17">
        <v>9.9999999999999997E-48</v>
      </c>
      <c r="I833" s="2">
        <v>206.36</v>
      </c>
      <c r="J833" s="2" t="s">
        <v>3563</v>
      </c>
      <c r="K833" s="2" t="s">
        <v>3564</v>
      </c>
      <c r="L833" s="2" t="s">
        <v>3565</v>
      </c>
    </row>
    <row r="834" spans="1:12" x14ac:dyDescent="0.25">
      <c r="A834" s="2" t="s">
        <v>217</v>
      </c>
      <c r="B834" s="2" t="s">
        <v>218</v>
      </c>
      <c r="C834" s="2">
        <v>211</v>
      </c>
      <c r="D834" s="2">
        <v>227</v>
      </c>
      <c r="E834" s="2" t="s">
        <v>1475</v>
      </c>
      <c r="F834" s="2" t="s">
        <v>1475</v>
      </c>
      <c r="G834" s="2" t="s">
        <v>1482</v>
      </c>
      <c r="H834" s="17">
        <v>2.7799999999999998E-230</v>
      </c>
      <c r="I834" s="2">
        <v>273.27</v>
      </c>
      <c r="J834" s="2" t="s">
        <v>3566</v>
      </c>
      <c r="K834" s="2" t="s">
        <v>3567</v>
      </c>
      <c r="L834" s="2" t="s">
        <v>3555</v>
      </c>
    </row>
    <row r="835" spans="1:12" x14ac:dyDescent="0.25">
      <c r="A835" s="2" t="s">
        <v>217</v>
      </c>
      <c r="B835" s="2" t="s">
        <v>218</v>
      </c>
      <c r="C835" s="2">
        <v>12</v>
      </c>
      <c r="D835" s="2">
        <v>22</v>
      </c>
      <c r="E835" s="2" t="s">
        <v>1475</v>
      </c>
      <c r="F835" s="2" t="s">
        <v>1475</v>
      </c>
      <c r="G835" s="2">
        <v>2</v>
      </c>
      <c r="H835" s="2">
        <v>4.0204999999999999E-4</v>
      </c>
      <c r="I835" s="2">
        <v>105.03</v>
      </c>
      <c r="J835" s="2" t="s">
        <v>3568</v>
      </c>
      <c r="K835" s="2" t="s">
        <v>1519</v>
      </c>
      <c r="L835" s="2" t="s">
        <v>3558</v>
      </c>
    </row>
    <row r="836" spans="1:12" x14ac:dyDescent="0.25">
      <c r="A836" s="2" t="s">
        <v>217</v>
      </c>
      <c r="B836" s="2" t="s">
        <v>218</v>
      </c>
      <c r="C836" s="2">
        <v>35</v>
      </c>
      <c r="D836" s="2">
        <v>46</v>
      </c>
      <c r="E836" s="2" t="s">
        <v>1475</v>
      </c>
      <c r="F836" s="2" t="s">
        <v>1475</v>
      </c>
      <c r="G836" s="2">
        <v>2</v>
      </c>
      <c r="H836" s="2">
        <v>7.0158999999999998E-4</v>
      </c>
      <c r="I836" s="2">
        <v>101.97</v>
      </c>
      <c r="J836" s="2" t="s">
        <v>3569</v>
      </c>
      <c r="K836" s="2" t="s">
        <v>3570</v>
      </c>
      <c r="L836" s="2" t="s">
        <v>3559</v>
      </c>
    </row>
    <row r="837" spans="1:12" x14ac:dyDescent="0.25">
      <c r="A837" s="2" t="s">
        <v>217</v>
      </c>
      <c r="B837" s="2" t="s">
        <v>218</v>
      </c>
      <c r="C837" s="2">
        <v>179</v>
      </c>
      <c r="D837" s="2">
        <v>201</v>
      </c>
      <c r="E837" s="2" t="s">
        <v>1475</v>
      </c>
      <c r="F837" s="2" t="s">
        <v>1475</v>
      </c>
      <c r="G837" s="2">
        <v>3</v>
      </c>
      <c r="H837" s="2">
        <v>1.1958E-4</v>
      </c>
      <c r="I837" s="2">
        <v>92.932000000000002</v>
      </c>
      <c r="J837" s="2" t="s">
        <v>3571</v>
      </c>
      <c r="K837" s="2" t="s">
        <v>3572</v>
      </c>
      <c r="L837" s="2" t="s">
        <v>3562</v>
      </c>
    </row>
    <row r="838" spans="1:12" x14ac:dyDescent="0.25">
      <c r="A838" s="2" t="s">
        <v>217</v>
      </c>
      <c r="B838" s="2" t="s">
        <v>218</v>
      </c>
      <c r="C838" s="2">
        <v>13</v>
      </c>
      <c r="D838" s="2">
        <v>22</v>
      </c>
      <c r="E838" s="2" t="s">
        <v>1475</v>
      </c>
      <c r="F838" s="2" t="s">
        <v>1475</v>
      </c>
      <c r="G838" s="2">
        <v>2</v>
      </c>
      <c r="H838" s="17">
        <v>1.5500000000000001E-50</v>
      </c>
      <c r="I838" s="2">
        <v>204.07</v>
      </c>
      <c r="J838" s="2" t="s">
        <v>3573</v>
      </c>
      <c r="K838" s="2" t="s">
        <v>1519</v>
      </c>
      <c r="L838" s="2" t="s">
        <v>3558</v>
      </c>
    </row>
    <row r="839" spans="1:12" x14ac:dyDescent="0.25">
      <c r="A839" s="2" t="s">
        <v>616</v>
      </c>
      <c r="B839" s="2" t="s">
        <v>617</v>
      </c>
      <c r="C839" s="2">
        <v>170</v>
      </c>
      <c r="D839" s="2">
        <v>188</v>
      </c>
      <c r="E839" s="2" t="s">
        <v>1475</v>
      </c>
      <c r="F839" s="2" t="s">
        <v>1475</v>
      </c>
      <c r="G839" s="2">
        <v>3</v>
      </c>
      <c r="H839" s="2">
        <v>4.9383000000000001E-4</v>
      </c>
      <c r="I839" s="2">
        <v>102.64</v>
      </c>
      <c r="J839" s="2" t="s">
        <v>3574</v>
      </c>
      <c r="K839" s="2" t="s">
        <v>3575</v>
      </c>
      <c r="L839" s="2" t="s">
        <v>3576</v>
      </c>
    </row>
    <row r="840" spans="1:12" x14ac:dyDescent="0.25">
      <c r="A840" s="2" t="s">
        <v>616</v>
      </c>
      <c r="B840" s="2" t="s">
        <v>617</v>
      </c>
      <c r="C840" s="2">
        <v>138</v>
      </c>
      <c r="D840" s="2">
        <v>156</v>
      </c>
      <c r="E840" s="2" t="s">
        <v>1475</v>
      </c>
      <c r="F840" s="2" t="s">
        <v>1475</v>
      </c>
      <c r="G840" s="2">
        <v>2</v>
      </c>
      <c r="H840" s="2">
        <v>1.1516999999999999E-2</v>
      </c>
      <c r="I840" s="2">
        <v>69.228999999999999</v>
      </c>
      <c r="J840" s="2" t="s">
        <v>3577</v>
      </c>
      <c r="K840" s="2" t="s">
        <v>3578</v>
      </c>
      <c r="L840" s="2" t="s">
        <v>3579</v>
      </c>
    </row>
    <row r="841" spans="1:12" x14ac:dyDescent="0.25">
      <c r="A841" s="2" t="s">
        <v>616</v>
      </c>
      <c r="B841" s="2" t="s">
        <v>617</v>
      </c>
      <c r="C841" s="2">
        <v>261</v>
      </c>
      <c r="D841" s="2">
        <v>276</v>
      </c>
      <c r="E841" s="2" t="s">
        <v>1475</v>
      </c>
      <c r="F841" s="2" t="s">
        <v>1475</v>
      </c>
      <c r="G841" s="2">
        <v>2</v>
      </c>
      <c r="H841" s="17">
        <v>3.8499999999999999E-110</v>
      </c>
      <c r="I841" s="2">
        <v>236.42</v>
      </c>
      <c r="J841" s="2" t="s">
        <v>3580</v>
      </c>
      <c r="K841" s="2" t="s">
        <v>3581</v>
      </c>
      <c r="L841" s="2" t="s">
        <v>3582</v>
      </c>
    </row>
    <row r="842" spans="1:12" x14ac:dyDescent="0.25">
      <c r="A842" s="2" t="s">
        <v>616</v>
      </c>
      <c r="B842" s="2" t="s">
        <v>617</v>
      </c>
      <c r="C842" s="2">
        <v>239</v>
      </c>
      <c r="D842" s="2">
        <v>248</v>
      </c>
      <c r="E842" s="2" t="s">
        <v>1475</v>
      </c>
      <c r="F842" s="2" t="s">
        <v>1475</v>
      </c>
      <c r="G842" s="2">
        <v>3</v>
      </c>
      <c r="H842" s="2">
        <v>1.5422E-2</v>
      </c>
      <c r="I842" s="2">
        <v>46.158000000000001</v>
      </c>
      <c r="J842" s="2" t="s">
        <v>3583</v>
      </c>
      <c r="K842" s="2" t="s">
        <v>3584</v>
      </c>
      <c r="L842" s="2" t="s">
        <v>3585</v>
      </c>
    </row>
    <row r="843" spans="1:12" x14ac:dyDescent="0.25">
      <c r="A843" s="2" t="s">
        <v>616</v>
      </c>
      <c r="B843" s="2" t="s">
        <v>617</v>
      </c>
      <c r="C843" s="2">
        <v>469</v>
      </c>
      <c r="D843" s="2">
        <v>481</v>
      </c>
      <c r="E843" s="2" t="s">
        <v>1475</v>
      </c>
      <c r="F843" s="2" t="s">
        <v>1475</v>
      </c>
      <c r="G843" s="2">
        <v>2</v>
      </c>
      <c r="H843" s="2">
        <v>6.5804000000000001E-3</v>
      </c>
      <c r="I843" s="2">
        <v>76.465000000000003</v>
      </c>
      <c r="J843" s="2" t="s">
        <v>3586</v>
      </c>
      <c r="K843" s="2" t="s">
        <v>3587</v>
      </c>
      <c r="L843" s="2" t="s">
        <v>3588</v>
      </c>
    </row>
    <row r="844" spans="1:12" x14ac:dyDescent="0.25">
      <c r="A844" s="2" t="s">
        <v>616</v>
      </c>
      <c r="B844" s="2" t="s">
        <v>617</v>
      </c>
      <c r="C844" s="2">
        <v>298</v>
      </c>
      <c r="D844" s="2">
        <v>316</v>
      </c>
      <c r="E844" s="2" t="s">
        <v>1475</v>
      </c>
      <c r="F844" s="2" t="s">
        <v>1475</v>
      </c>
      <c r="G844" s="2">
        <v>2</v>
      </c>
      <c r="H844" s="2">
        <v>4.6254E-4</v>
      </c>
      <c r="I844" s="2">
        <v>110.44</v>
      </c>
      <c r="J844" s="2" t="s">
        <v>3589</v>
      </c>
      <c r="K844" s="2" t="s">
        <v>3590</v>
      </c>
      <c r="L844" s="2" t="s">
        <v>3591</v>
      </c>
    </row>
    <row r="845" spans="1:12" x14ac:dyDescent="0.25">
      <c r="A845" s="2" t="s">
        <v>621</v>
      </c>
      <c r="B845" s="2" t="s">
        <v>622</v>
      </c>
      <c r="C845" s="2">
        <v>357</v>
      </c>
      <c r="D845" s="2">
        <v>367</v>
      </c>
      <c r="E845" s="2" t="s">
        <v>1475</v>
      </c>
      <c r="F845" s="2" t="s">
        <v>1475</v>
      </c>
      <c r="G845" s="2">
        <v>2</v>
      </c>
      <c r="H845" s="17">
        <v>6.8299999999999998E-6</v>
      </c>
      <c r="I845" s="2">
        <v>152.97</v>
      </c>
      <c r="J845" s="2" t="s">
        <v>3592</v>
      </c>
      <c r="K845" s="2" t="s">
        <v>3593</v>
      </c>
      <c r="L845" s="2" t="s">
        <v>3594</v>
      </c>
    </row>
    <row r="846" spans="1:12" x14ac:dyDescent="0.25">
      <c r="A846" s="2" t="s">
        <v>621</v>
      </c>
      <c r="B846" s="2" t="s">
        <v>622</v>
      </c>
      <c r="C846" s="2">
        <v>605</v>
      </c>
      <c r="D846" s="2">
        <v>618</v>
      </c>
      <c r="E846" s="2" t="s">
        <v>1475</v>
      </c>
      <c r="F846" s="2" t="s">
        <v>1475</v>
      </c>
      <c r="G846" s="2">
        <v>3</v>
      </c>
      <c r="H846" s="2">
        <v>9.8043999999999996E-3</v>
      </c>
      <c r="I846" s="2">
        <v>65.495000000000005</v>
      </c>
      <c r="J846" s="2" t="s">
        <v>3595</v>
      </c>
      <c r="K846" s="2" t="s">
        <v>3596</v>
      </c>
      <c r="L846" s="2" t="s">
        <v>3597</v>
      </c>
    </row>
    <row r="847" spans="1:12" x14ac:dyDescent="0.25">
      <c r="A847" s="2" t="s">
        <v>621</v>
      </c>
      <c r="B847" s="2" t="s">
        <v>622</v>
      </c>
      <c r="C847" s="2">
        <v>346</v>
      </c>
      <c r="D847" s="2">
        <v>356</v>
      </c>
      <c r="E847" s="2" t="s">
        <v>1475</v>
      </c>
      <c r="F847" s="2" t="s">
        <v>1475</v>
      </c>
      <c r="G847" s="2">
        <v>2</v>
      </c>
      <c r="H847" s="2">
        <v>2.1096E-4</v>
      </c>
      <c r="I847" s="2">
        <v>112.11</v>
      </c>
      <c r="J847" s="2" t="s">
        <v>3598</v>
      </c>
      <c r="K847" s="2" t="s">
        <v>3599</v>
      </c>
      <c r="L847" s="2" t="s">
        <v>3593</v>
      </c>
    </row>
    <row r="848" spans="1:12" x14ac:dyDescent="0.25">
      <c r="A848" s="2" t="s">
        <v>621</v>
      </c>
      <c r="B848" s="2" t="s">
        <v>622</v>
      </c>
      <c r="C848" s="2">
        <v>239</v>
      </c>
      <c r="D848" s="2">
        <v>250</v>
      </c>
      <c r="E848" s="2" t="s">
        <v>1475</v>
      </c>
      <c r="F848" s="2" t="s">
        <v>1475</v>
      </c>
      <c r="G848" s="2" t="s">
        <v>1482</v>
      </c>
      <c r="H848" s="17">
        <v>3.6899999999999998E-6</v>
      </c>
      <c r="I848" s="2">
        <v>156.47999999999999</v>
      </c>
      <c r="J848" s="2" t="s">
        <v>3600</v>
      </c>
      <c r="K848" s="2" t="s">
        <v>3601</v>
      </c>
      <c r="L848" s="2" t="s">
        <v>3602</v>
      </c>
    </row>
    <row r="849" spans="1:12" x14ac:dyDescent="0.25">
      <c r="A849" s="2" t="s">
        <v>621</v>
      </c>
      <c r="B849" s="2" t="s">
        <v>622</v>
      </c>
      <c r="C849" s="2">
        <v>413</v>
      </c>
      <c r="D849" s="2">
        <v>439</v>
      </c>
      <c r="E849" s="2" t="s">
        <v>1475</v>
      </c>
      <c r="F849" s="2" t="s">
        <v>1475</v>
      </c>
      <c r="G849" s="2">
        <v>3</v>
      </c>
      <c r="H849" s="2">
        <v>1.5435000000000001E-2</v>
      </c>
      <c r="I849" s="2">
        <v>43.887999999999998</v>
      </c>
      <c r="J849" s="2" t="s">
        <v>3603</v>
      </c>
      <c r="K849" s="2" t="s">
        <v>3604</v>
      </c>
      <c r="L849" s="2" t="s">
        <v>3605</v>
      </c>
    </row>
    <row r="850" spans="1:12" x14ac:dyDescent="0.25">
      <c r="A850" s="2" t="s">
        <v>621</v>
      </c>
      <c r="B850" s="2" t="s">
        <v>622</v>
      </c>
      <c r="C850" s="2">
        <v>515</v>
      </c>
      <c r="D850" s="2">
        <v>524</v>
      </c>
      <c r="E850" s="2" t="s">
        <v>1475</v>
      </c>
      <c r="F850" s="2" t="s">
        <v>1475</v>
      </c>
      <c r="G850" s="2">
        <v>2</v>
      </c>
      <c r="H850" s="2">
        <v>4.7283999999999998E-4</v>
      </c>
      <c r="I850" s="2">
        <v>109.66</v>
      </c>
      <c r="J850" s="2" t="s">
        <v>3606</v>
      </c>
      <c r="K850" s="2" t="s">
        <v>3607</v>
      </c>
      <c r="L850" s="2" t="s">
        <v>3608</v>
      </c>
    </row>
    <row r="851" spans="1:12" x14ac:dyDescent="0.25">
      <c r="A851" s="2" t="s">
        <v>621</v>
      </c>
      <c r="B851" s="2" t="s">
        <v>622</v>
      </c>
      <c r="C851" s="2">
        <v>31</v>
      </c>
      <c r="D851" s="2">
        <v>45</v>
      </c>
      <c r="E851" s="2" t="s">
        <v>1475</v>
      </c>
      <c r="F851" s="2" t="s">
        <v>1475</v>
      </c>
      <c r="G851" s="2" t="s">
        <v>1482</v>
      </c>
      <c r="H851" s="17">
        <v>1.9200000000000002E-18</v>
      </c>
      <c r="I851" s="2">
        <v>178.95</v>
      </c>
      <c r="J851" s="2" t="s">
        <v>3609</v>
      </c>
      <c r="K851" s="2" t="s">
        <v>3610</v>
      </c>
      <c r="L851" s="2" t="s">
        <v>3611</v>
      </c>
    </row>
    <row r="852" spans="1:12" x14ac:dyDescent="0.25">
      <c r="A852" s="2" t="s">
        <v>621</v>
      </c>
      <c r="B852" s="2" t="s">
        <v>622</v>
      </c>
      <c r="C852" s="2">
        <v>184</v>
      </c>
      <c r="D852" s="2">
        <v>196</v>
      </c>
      <c r="E852" s="2" t="s">
        <v>1475</v>
      </c>
      <c r="F852" s="2" t="s">
        <v>1475</v>
      </c>
      <c r="G852" s="2">
        <v>3</v>
      </c>
      <c r="H852" s="2">
        <v>3.2946E-3</v>
      </c>
      <c r="I852" s="2">
        <v>84.891999999999996</v>
      </c>
      <c r="J852" s="2" t="s">
        <v>3612</v>
      </c>
      <c r="K852" s="2" t="s">
        <v>3613</v>
      </c>
      <c r="L852" s="2" t="s">
        <v>3614</v>
      </c>
    </row>
    <row r="853" spans="1:12" x14ac:dyDescent="0.25">
      <c r="A853" s="2" t="s">
        <v>621</v>
      </c>
      <c r="B853" s="2" t="s">
        <v>622</v>
      </c>
      <c r="C853" s="2">
        <v>139</v>
      </c>
      <c r="D853" s="2">
        <v>160</v>
      </c>
      <c r="E853" s="2" t="s">
        <v>1475</v>
      </c>
      <c r="F853" s="2" t="s">
        <v>1475</v>
      </c>
      <c r="G853" s="2">
        <v>3</v>
      </c>
      <c r="H853" s="2">
        <v>1.5223000000000001E-3</v>
      </c>
      <c r="I853" s="2">
        <v>77.468999999999994</v>
      </c>
      <c r="J853" s="2" t="s">
        <v>3615</v>
      </c>
      <c r="K853" s="2" t="s">
        <v>3616</v>
      </c>
      <c r="L853" s="2" t="s">
        <v>3617</v>
      </c>
    </row>
    <row r="854" spans="1:12" x14ac:dyDescent="0.25">
      <c r="A854" s="2" t="s">
        <v>621</v>
      </c>
      <c r="B854" s="2" t="s">
        <v>622</v>
      </c>
      <c r="C854" s="2">
        <v>390</v>
      </c>
      <c r="D854" s="2">
        <v>412</v>
      </c>
      <c r="E854" s="2" t="s">
        <v>1475</v>
      </c>
      <c r="F854" s="2" t="s">
        <v>1475</v>
      </c>
      <c r="G854" s="2" t="s">
        <v>1482</v>
      </c>
      <c r="H854" s="17">
        <v>7.04E-56</v>
      </c>
      <c r="I854" s="2">
        <v>201.75</v>
      </c>
      <c r="J854" s="2" t="s">
        <v>3618</v>
      </c>
      <c r="K854" s="2" t="s">
        <v>3619</v>
      </c>
      <c r="L854" s="2" t="s">
        <v>3604</v>
      </c>
    </row>
    <row r="855" spans="1:12" x14ac:dyDescent="0.25">
      <c r="A855" s="2" t="s">
        <v>621</v>
      </c>
      <c r="B855" s="2" t="s">
        <v>622</v>
      </c>
      <c r="C855" s="2">
        <v>445</v>
      </c>
      <c r="D855" s="2">
        <v>466</v>
      </c>
      <c r="E855" s="2" t="s">
        <v>1475</v>
      </c>
      <c r="F855" s="2" t="s">
        <v>1475</v>
      </c>
      <c r="G855" s="2">
        <v>2</v>
      </c>
      <c r="H855" s="2">
        <v>4.1660999999999998E-4</v>
      </c>
      <c r="I855" s="2">
        <v>93.236999999999995</v>
      </c>
      <c r="J855" s="2" t="s">
        <v>3620</v>
      </c>
      <c r="K855" s="2" t="s">
        <v>3621</v>
      </c>
      <c r="L855" s="2" t="s">
        <v>3622</v>
      </c>
    </row>
    <row r="856" spans="1:12" x14ac:dyDescent="0.25">
      <c r="A856" s="2" t="s">
        <v>621</v>
      </c>
      <c r="B856" s="2" t="s">
        <v>622</v>
      </c>
      <c r="C856" s="2">
        <v>32</v>
      </c>
      <c r="D856" s="2">
        <v>45</v>
      </c>
      <c r="E856" s="2" t="s">
        <v>1475</v>
      </c>
      <c r="F856" s="2" t="s">
        <v>1475</v>
      </c>
      <c r="G856" s="2">
        <v>2</v>
      </c>
      <c r="H856" s="17">
        <v>2.3499999999999999E-6</v>
      </c>
      <c r="I856" s="2">
        <v>160.56</v>
      </c>
      <c r="J856" s="2" t="s">
        <v>3623</v>
      </c>
      <c r="K856" s="2" t="s">
        <v>3624</v>
      </c>
      <c r="L856" s="2" t="s">
        <v>3611</v>
      </c>
    </row>
    <row r="857" spans="1:12" x14ac:dyDescent="0.25">
      <c r="A857" s="2" t="s">
        <v>621</v>
      </c>
      <c r="B857" s="2" t="s">
        <v>622</v>
      </c>
      <c r="C857" s="2">
        <v>174</v>
      </c>
      <c r="D857" s="2">
        <v>183</v>
      </c>
      <c r="E857" s="2" t="s">
        <v>1475</v>
      </c>
      <c r="F857" s="2" t="s">
        <v>1475</v>
      </c>
      <c r="G857" s="2">
        <v>2</v>
      </c>
      <c r="H857" s="2">
        <v>5.8363999999999996E-4</v>
      </c>
      <c r="I857" s="2">
        <v>107.57</v>
      </c>
      <c r="J857" s="2" t="s">
        <v>3625</v>
      </c>
      <c r="K857" s="2" t="s">
        <v>3626</v>
      </c>
      <c r="L857" s="2" t="s">
        <v>3613</v>
      </c>
    </row>
    <row r="858" spans="1:12" x14ac:dyDescent="0.25">
      <c r="A858" s="2" t="s">
        <v>621</v>
      </c>
      <c r="B858" s="2" t="s">
        <v>622</v>
      </c>
      <c r="C858" s="2">
        <v>331</v>
      </c>
      <c r="D858" s="2">
        <v>343</v>
      </c>
      <c r="E858" s="2" t="s">
        <v>1475</v>
      </c>
      <c r="F858" s="2" t="s">
        <v>1475</v>
      </c>
      <c r="G858" s="2" t="s">
        <v>1482</v>
      </c>
      <c r="H858" s="17">
        <v>4.71E-5</v>
      </c>
      <c r="I858" s="2">
        <v>121.61</v>
      </c>
      <c r="J858" s="2" t="s">
        <v>3627</v>
      </c>
      <c r="K858" s="2" t="s">
        <v>3628</v>
      </c>
      <c r="L858" s="2" t="s">
        <v>3629</v>
      </c>
    </row>
    <row r="859" spans="1:12" x14ac:dyDescent="0.25">
      <c r="A859" s="2" t="s">
        <v>626</v>
      </c>
      <c r="B859" s="2" t="s">
        <v>627</v>
      </c>
      <c r="C859" s="2">
        <v>104</v>
      </c>
      <c r="D859" s="2">
        <v>114</v>
      </c>
      <c r="E859" s="2" t="s">
        <v>1475</v>
      </c>
      <c r="F859" s="2" t="s">
        <v>1475</v>
      </c>
      <c r="G859" s="2">
        <v>2</v>
      </c>
      <c r="H859" s="2">
        <v>2.7006999999999999E-3</v>
      </c>
      <c r="I859" s="2">
        <v>87.298000000000002</v>
      </c>
      <c r="J859" s="2" t="s">
        <v>3630</v>
      </c>
      <c r="K859" s="2" t="s">
        <v>3631</v>
      </c>
      <c r="L859" s="2" t="s">
        <v>3632</v>
      </c>
    </row>
    <row r="860" spans="1:12" x14ac:dyDescent="0.25">
      <c r="A860" s="2" t="s">
        <v>626</v>
      </c>
      <c r="B860" s="2" t="s">
        <v>627</v>
      </c>
      <c r="C860" s="2">
        <v>31</v>
      </c>
      <c r="D860" s="2">
        <v>46</v>
      </c>
      <c r="E860" s="2" t="s">
        <v>1475</v>
      </c>
      <c r="F860" s="2" t="s">
        <v>1475</v>
      </c>
      <c r="G860" s="2" t="s">
        <v>1482</v>
      </c>
      <c r="H860" s="2">
        <v>1.099E-4</v>
      </c>
      <c r="I860" s="2">
        <v>118.08</v>
      </c>
      <c r="J860" s="2" t="s">
        <v>3633</v>
      </c>
      <c r="K860" s="2" t="s">
        <v>3634</v>
      </c>
      <c r="L860" s="2" t="s">
        <v>3635</v>
      </c>
    </row>
    <row r="861" spans="1:12" x14ac:dyDescent="0.25">
      <c r="A861" s="2" t="s">
        <v>223</v>
      </c>
      <c r="B861" s="2" t="s">
        <v>224</v>
      </c>
      <c r="C861" s="2">
        <v>58</v>
      </c>
      <c r="D861" s="2">
        <v>73</v>
      </c>
      <c r="E861" s="2" t="s">
        <v>1475</v>
      </c>
      <c r="F861" s="2" t="s">
        <v>1475</v>
      </c>
      <c r="G861" s="2">
        <v>2</v>
      </c>
      <c r="H861" s="17">
        <v>1.75E-36</v>
      </c>
      <c r="I861" s="2">
        <v>198.29</v>
      </c>
      <c r="J861" s="2" t="s">
        <v>3636</v>
      </c>
      <c r="K861" s="2" t="s">
        <v>3637</v>
      </c>
      <c r="L861" s="2" t="s">
        <v>3638</v>
      </c>
    </row>
    <row r="862" spans="1:12" x14ac:dyDescent="0.25">
      <c r="A862" s="2" t="s">
        <v>223</v>
      </c>
      <c r="B862" s="2" t="s">
        <v>224</v>
      </c>
      <c r="C862" s="2">
        <v>309</v>
      </c>
      <c r="D862" s="2">
        <v>320</v>
      </c>
      <c r="E862" s="2" t="s">
        <v>1475</v>
      </c>
      <c r="F862" s="2" t="s">
        <v>1475</v>
      </c>
      <c r="G862" s="2" t="s">
        <v>1482</v>
      </c>
      <c r="H862" s="17">
        <v>4.1900000000000002E-5</v>
      </c>
      <c r="I862" s="2">
        <v>151.79</v>
      </c>
      <c r="J862" s="2" t="s">
        <v>3639</v>
      </c>
      <c r="K862" s="2" t="s">
        <v>3640</v>
      </c>
      <c r="L862" s="2" t="s">
        <v>3641</v>
      </c>
    </row>
    <row r="863" spans="1:12" x14ac:dyDescent="0.25">
      <c r="A863" s="2" t="s">
        <v>223</v>
      </c>
      <c r="B863" s="2" t="s">
        <v>224</v>
      </c>
      <c r="C863" s="2">
        <v>120</v>
      </c>
      <c r="D863" s="2">
        <v>132</v>
      </c>
      <c r="E863" s="2" t="s">
        <v>1475</v>
      </c>
      <c r="F863" s="2" t="s">
        <v>1475</v>
      </c>
      <c r="G863" s="2">
        <v>2</v>
      </c>
      <c r="H863" s="17">
        <v>3.41E-36</v>
      </c>
      <c r="I863" s="2">
        <v>194.48</v>
      </c>
      <c r="J863" s="2" t="s">
        <v>3642</v>
      </c>
      <c r="K863" s="2" t="s">
        <v>3643</v>
      </c>
      <c r="L863" s="2" t="s">
        <v>3644</v>
      </c>
    </row>
    <row r="864" spans="1:12" x14ac:dyDescent="0.25">
      <c r="A864" s="2" t="s">
        <v>223</v>
      </c>
      <c r="B864" s="2" t="s">
        <v>224</v>
      </c>
      <c r="C864" s="2">
        <v>2</v>
      </c>
      <c r="D864" s="2">
        <v>19</v>
      </c>
      <c r="E864" s="2" t="s">
        <v>1475</v>
      </c>
      <c r="F864" s="2" t="s">
        <v>1475</v>
      </c>
      <c r="G864" s="2">
        <v>2</v>
      </c>
      <c r="H864" s="17">
        <v>2.6400000000000002E-28</v>
      </c>
      <c r="I864" s="2">
        <v>192.18</v>
      </c>
      <c r="J864" s="2" t="s">
        <v>3645</v>
      </c>
      <c r="K864" s="2" t="s">
        <v>1519</v>
      </c>
      <c r="L864" s="2" t="s">
        <v>3646</v>
      </c>
    </row>
    <row r="865" spans="1:12" x14ac:dyDescent="0.25">
      <c r="A865" s="2" t="s">
        <v>223</v>
      </c>
      <c r="B865" s="2" t="s">
        <v>224</v>
      </c>
      <c r="C865" s="2">
        <v>282</v>
      </c>
      <c r="D865" s="2">
        <v>290</v>
      </c>
      <c r="E865" s="2" t="s">
        <v>1475</v>
      </c>
      <c r="F865" s="2" t="s">
        <v>1475</v>
      </c>
      <c r="G865" s="2">
        <v>2</v>
      </c>
      <c r="H865" s="2">
        <v>2.9623000000000002E-3</v>
      </c>
      <c r="I865" s="2">
        <v>83.783000000000001</v>
      </c>
      <c r="J865" s="2" t="s">
        <v>3647</v>
      </c>
      <c r="K865" s="2" t="s">
        <v>3648</v>
      </c>
      <c r="L865" s="2" t="s">
        <v>3649</v>
      </c>
    </row>
    <row r="866" spans="1:12" x14ac:dyDescent="0.25">
      <c r="A866" s="2" t="s">
        <v>223</v>
      </c>
      <c r="B866" s="2" t="s">
        <v>224</v>
      </c>
      <c r="C866" s="2">
        <v>282</v>
      </c>
      <c r="D866" s="2">
        <v>291</v>
      </c>
      <c r="E866" s="2" t="s">
        <v>1475</v>
      </c>
      <c r="F866" s="2" t="s">
        <v>1475</v>
      </c>
      <c r="G866" s="2">
        <v>2</v>
      </c>
      <c r="H866" s="2">
        <v>4.7537000000000002E-4</v>
      </c>
      <c r="I866" s="2">
        <v>107.79</v>
      </c>
      <c r="J866" s="2" t="s">
        <v>3650</v>
      </c>
      <c r="K866" s="2" t="s">
        <v>3648</v>
      </c>
      <c r="L866" s="2" t="s">
        <v>3651</v>
      </c>
    </row>
    <row r="867" spans="1:12" x14ac:dyDescent="0.25">
      <c r="A867" s="2" t="s">
        <v>223</v>
      </c>
      <c r="B867" s="2" t="s">
        <v>224</v>
      </c>
      <c r="C867" s="2">
        <v>324</v>
      </c>
      <c r="D867" s="2">
        <v>337</v>
      </c>
      <c r="E867" s="2" t="s">
        <v>1475</v>
      </c>
      <c r="F867" s="2" t="s">
        <v>1475</v>
      </c>
      <c r="G867" s="2">
        <v>2</v>
      </c>
      <c r="H867" s="2">
        <v>3.8326000000000001E-4</v>
      </c>
      <c r="I867" s="2">
        <v>129.34</v>
      </c>
      <c r="J867" s="2" t="s">
        <v>3652</v>
      </c>
      <c r="K867" s="2" t="s">
        <v>3653</v>
      </c>
      <c r="L867" s="2" t="s">
        <v>3654</v>
      </c>
    </row>
    <row r="868" spans="1:12" x14ac:dyDescent="0.25">
      <c r="A868" s="2" t="s">
        <v>223</v>
      </c>
      <c r="B868" s="2" t="s">
        <v>224</v>
      </c>
      <c r="C868" s="2">
        <v>56</v>
      </c>
      <c r="D868" s="2">
        <v>73</v>
      </c>
      <c r="E868" s="2" t="s">
        <v>1475</v>
      </c>
      <c r="F868" s="2" t="s">
        <v>1475</v>
      </c>
      <c r="G868" s="2" t="s">
        <v>1482</v>
      </c>
      <c r="H868" s="2">
        <v>0</v>
      </c>
      <c r="I868" s="2">
        <v>297.45</v>
      </c>
      <c r="J868" s="2" t="s">
        <v>3655</v>
      </c>
      <c r="K868" s="2" t="s">
        <v>3656</v>
      </c>
      <c r="L868" s="2" t="s">
        <v>3638</v>
      </c>
    </row>
    <row r="869" spans="1:12" x14ac:dyDescent="0.25">
      <c r="A869" s="2" t="s">
        <v>223</v>
      </c>
      <c r="B869" s="2" t="s">
        <v>224</v>
      </c>
      <c r="C869" s="2">
        <v>160</v>
      </c>
      <c r="D869" s="2">
        <v>177</v>
      </c>
      <c r="E869" s="2" t="s">
        <v>1475</v>
      </c>
      <c r="F869" s="2" t="s">
        <v>1475</v>
      </c>
      <c r="G869" s="2">
        <v>2</v>
      </c>
      <c r="H869" s="17">
        <v>5.4599999999999997E-231</v>
      </c>
      <c r="I869" s="2">
        <v>274.45</v>
      </c>
      <c r="J869" s="2" t="s">
        <v>3657</v>
      </c>
      <c r="K869" s="2" t="s">
        <v>3658</v>
      </c>
      <c r="L869" s="2" t="s">
        <v>3659</v>
      </c>
    </row>
    <row r="870" spans="1:12" x14ac:dyDescent="0.25">
      <c r="A870" s="2" t="s">
        <v>223</v>
      </c>
      <c r="B870" s="2" t="s">
        <v>224</v>
      </c>
      <c r="C870" s="2">
        <v>308</v>
      </c>
      <c r="D870" s="2">
        <v>320</v>
      </c>
      <c r="E870" s="2" t="s">
        <v>1475</v>
      </c>
      <c r="F870" s="2" t="s">
        <v>1475</v>
      </c>
      <c r="G870" s="2">
        <v>3</v>
      </c>
      <c r="H870" s="2">
        <v>4.4113000000000003E-4</v>
      </c>
      <c r="I870" s="2">
        <v>107.97</v>
      </c>
      <c r="J870" s="2" t="s">
        <v>3660</v>
      </c>
      <c r="K870" s="2" t="s">
        <v>3661</v>
      </c>
      <c r="L870" s="2" t="s">
        <v>3641</v>
      </c>
    </row>
    <row r="871" spans="1:12" x14ac:dyDescent="0.25">
      <c r="A871" s="2" t="s">
        <v>223</v>
      </c>
      <c r="B871" s="2" t="s">
        <v>224</v>
      </c>
      <c r="C871" s="2">
        <v>20</v>
      </c>
      <c r="D871" s="2">
        <v>38</v>
      </c>
      <c r="E871" s="2" t="s">
        <v>1475</v>
      </c>
      <c r="F871" s="2" t="s">
        <v>1475</v>
      </c>
      <c r="G871" s="2" t="s">
        <v>1482</v>
      </c>
      <c r="H871" s="17">
        <v>8.0500000000000001E-66</v>
      </c>
      <c r="I871" s="2">
        <v>215.93</v>
      </c>
      <c r="J871" s="2" t="s">
        <v>3662</v>
      </c>
      <c r="K871" s="2" t="s">
        <v>3646</v>
      </c>
      <c r="L871" s="2" t="s">
        <v>3663</v>
      </c>
    </row>
    <row r="872" spans="1:12" x14ac:dyDescent="0.25">
      <c r="A872" s="2" t="s">
        <v>223</v>
      </c>
      <c r="B872" s="2" t="s">
        <v>224</v>
      </c>
      <c r="C872" s="2">
        <v>322</v>
      </c>
      <c r="D872" s="2">
        <v>337</v>
      </c>
      <c r="E872" s="2" t="s">
        <v>1475</v>
      </c>
      <c r="F872" s="2" t="s">
        <v>1475</v>
      </c>
      <c r="G872" s="2">
        <v>2</v>
      </c>
      <c r="H872" s="2">
        <v>2.0757999999999999E-4</v>
      </c>
      <c r="I872" s="2">
        <v>120.59</v>
      </c>
      <c r="J872" s="2" t="s">
        <v>3664</v>
      </c>
      <c r="K872" s="2" t="s">
        <v>3665</v>
      </c>
      <c r="L872" s="2" t="s">
        <v>3654</v>
      </c>
    </row>
    <row r="873" spans="1:12" x14ac:dyDescent="0.25">
      <c r="A873" s="2" t="s">
        <v>223</v>
      </c>
      <c r="B873" s="2" t="s">
        <v>224</v>
      </c>
      <c r="C873" s="2">
        <v>292</v>
      </c>
      <c r="D873" s="2">
        <v>301</v>
      </c>
      <c r="E873" s="2" t="s">
        <v>1475</v>
      </c>
      <c r="F873" s="2" t="s">
        <v>1475</v>
      </c>
      <c r="G873" s="2">
        <v>2</v>
      </c>
      <c r="H873" s="17">
        <v>3.9199999999999997E-5</v>
      </c>
      <c r="I873" s="2">
        <v>116.37</v>
      </c>
      <c r="J873" s="2" t="s">
        <v>3666</v>
      </c>
      <c r="K873" s="2" t="s">
        <v>3651</v>
      </c>
      <c r="L873" s="2" t="s">
        <v>3667</v>
      </c>
    </row>
    <row r="874" spans="1:12" x14ac:dyDescent="0.25">
      <c r="A874" s="2" t="s">
        <v>223</v>
      </c>
      <c r="B874" s="2" t="s">
        <v>224</v>
      </c>
      <c r="C874" s="2">
        <v>292</v>
      </c>
      <c r="D874" s="2">
        <v>307</v>
      </c>
      <c r="E874" s="2" t="s">
        <v>1475</v>
      </c>
      <c r="F874" s="2" t="s">
        <v>1475</v>
      </c>
      <c r="G874" s="2" t="s">
        <v>1482</v>
      </c>
      <c r="H874" s="17">
        <v>3.4900000000000003E-36</v>
      </c>
      <c r="I874" s="2">
        <v>198.37</v>
      </c>
      <c r="J874" s="2" t="s">
        <v>3668</v>
      </c>
      <c r="K874" s="2" t="s">
        <v>3651</v>
      </c>
      <c r="L874" s="2" t="s">
        <v>3661</v>
      </c>
    </row>
    <row r="875" spans="1:12" x14ac:dyDescent="0.25">
      <c r="A875" s="2" t="s">
        <v>223</v>
      </c>
      <c r="B875" s="2" t="s">
        <v>224</v>
      </c>
      <c r="C875" s="2">
        <v>292</v>
      </c>
      <c r="D875" s="2">
        <v>308</v>
      </c>
      <c r="E875" s="2" t="s">
        <v>1475</v>
      </c>
      <c r="F875" s="2" t="s">
        <v>1475</v>
      </c>
      <c r="G875" s="2">
        <v>2</v>
      </c>
      <c r="H875" s="2">
        <v>2.8240999999999997E-4</v>
      </c>
      <c r="I875" s="2">
        <v>123.95</v>
      </c>
      <c r="J875" s="2" t="s">
        <v>3669</v>
      </c>
      <c r="K875" s="2" t="s">
        <v>3651</v>
      </c>
      <c r="L875" s="2" t="s">
        <v>3640</v>
      </c>
    </row>
    <row r="876" spans="1:12" x14ac:dyDescent="0.25">
      <c r="A876" s="2" t="s">
        <v>223</v>
      </c>
      <c r="B876" s="2" t="s">
        <v>224</v>
      </c>
      <c r="C876" s="2">
        <v>248</v>
      </c>
      <c r="D876" s="2">
        <v>266</v>
      </c>
      <c r="E876" s="2" t="s">
        <v>1475</v>
      </c>
      <c r="F876" s="2" t="s">
        <v>1475</v>
      </c>
      <c r="G876" s="2">
        <v>2</v>
      </c>
      <c r="H876" s="2">
        <v>1.9170000000000001E-3</v>
      </c>
      <c r="I876" s="2">
        <v>94.716999999999999</v>
      </c>
      <c r="J876" s="2" t="s">
        <v>3670</v>
      </c>
      <c r="K876" s="2" t="s">
        <v>3671</v>
      </c>
      <c r="L876" s="2" t="s">
        <v>3672</v>
      </c>
    </row>
    <row r="877" spans="1:12" x14ac:dyDescent="0.25">
      <c r="A877" s="2" t="s">
        <v>223</v>
      </c>
      <c r="B877" s="2" t="s">
        <v>224</v>
      </c>
      <c r="C877" s="2">
        <v>276</v>
      </c>
      <c r="D877" s="2">
        <v>290</v>
      </c>
      <c r="E877" s="2" t="s">
        <v>1475</v>
      </c>
      <c r="F877" s="2" t="s">
        <v>1475</v>
      </c>
      <c r="G877" s="2" t="s">
        <v>1482</v>
      </c>
      <c r="H877" s="17">
        <v>5.8200000000000001E-151</v>
      </c>
      <c r="I877" s="2">
        <v>248.67</v>
      </c>
      <c r="J877" s="2" t="s">
        <v>3673</v>
      </c>
      <c r="K877" s="2" t="s">
        <v>3674</v>
      </c>
      <c r="L877" s="2" t="s">
        <v>3649</v>
      </c>
    </row>
    <row r="878" spans="1:12" x14ac:dyDescent="0.25">
      <c r="A878" s="2" t="s">
        <v>223</v>
      </c>
      <c r="B878" s="2" t="s">
        <v>224</v>
      </c>
      <c r="C878" s="2">
        <v>291</v>
      </c>
      <c r="D878" s="2">
        <v>307</v>
      </c>
      <c r="E878" s="2" t="s">
        <v>1475</v>
      </c>
      <c r="F878" s="2" t="s">
        <v>1475</v>
      </c>
      <c r="G878" s="2">
        <v>3</v>
      </c>
      <c r="H878" s="2">
        <v>2.7521000000000002E-4</v>
      </c>
      <c r="I878" s="2">
        <v>113.28</v>
      </c>
      <c r="J878" s="2" t="s">
        <v>3675</v>
      </c>
      <c r="K878" s="2" t="s">
        <v>3649</v>
      </c>
      <c r="L878" s="2" t="s">
        <v>3661</v>
      </c>
    </row>
    <row r="879" spans="1:12" x14ac:dyDescent="0.25">
      <c r="A879" s="2" t="s">
        <v>223</v>
      </c>
      <c r="B879" s="2" t="s">
        <v>224</v>
      </c>
      <c r="C879" s="2">
        <v>140</v>
      </c>
      <c r="D879" s="2">
        <v>146</v>
      </c>
      <c r="E879" s="2" t="s">
        <v>1475</v>
      </c>
      <c r="F879" s="2" t="s">
        <v>1475</v>
      </c>
      <c r="G879" s="2">
        <v>2</v>
      </c>
      <c r="H879" s="2">
        <v>5.1713000000000002E-3</v>
      </c>
      <c r="I879" s="2">
        <v>90.777000000000001</v>
      </c>
      <c r="J879" s="2" t="s">
        <v>3676</v>
      </c>
      <c r="K879" s="2" t="s">
        <v>3677</v>
      </c>
      <c r="L879" s="2" t="s">
        <v>3678</v>
      </c>
    </row>
    <row r="880" spans="1:12" x14ac:dyDescent="0.25">
      <c r="A880" s="2" t="s">
        <v>223</v>
      </c>
      <c r="B880" s="2" t="s">
        <v>224</v>
      </c>
      <c r="C880" s="2">
        <v>21</v>
      </c>
      <c r="D880" s="2">
        <v>38</v>
      </c>
      <c r="E880" s="2" t="s">
        <v>1475</v>
      </c>
      <c r="F880" s="2" t="s">
        <v>1475</v>
      </c>
      <c r="G880" s="2" t="s">
        <v>1482</v>
      </c>
      <c r="H880" s="17">
        <v>1.2300000000000001E-13</v>
      </c>
      <c r="I880" s="2">
        <v>175.01</v>
      </c>
      <c r="J880" s="2" t="s">
        <v>3679</v>
      </c>
      <c r="K880" s="2" t="s">
        <v>3680</v>
      </c>
      <c r="L880" s="2" t="s">
        <v>3663</v>
      </c>
    </row>
    <row r="881" spans="1:12" x14ac:dyDescent="0.25">
      <c r="A881" s="2" t="s">
        <v>631</v>
      </c>
      <c r="B881" s="2" t="s">
        <v>632</v>
      </c>
      <c r="C881" s="2">
        <v>451</v>
      </c>
      <c r="D881" s="2">
        <v>469</v>
      </c>
      <c r="E881" s="2" t="s">
        <v>1475</v>
      </c>
      <c r="F881" s="2" t="s">
        <v>1475</v>
      </c>
      <c r="G881" s="2" t="s">
        <v>1482</v>
      </c>
      <c r="H881" s="17">
        <v>3.36E-79</v>
      </c>
      <c r="I881" s="2">
        <v>219.95</v>
      </c>
      <c r="J881" s="2" t="s">
        <v>3681</v>
      </c>
      <c r="K881" s="2" t="s">
        <v>3682</v>
      </c>
      <c r="L881" s="2" t="s">
        <v>3683</v>
      </c>
    </row>
    <row r="882" spans="1:12" x14ac:dyDescent="0.25">
      <c r="A882" s="2" t="s">
        <v>631</v>
      </c>
      <c r="B882" s="2" t="s">
        <v>632</v>
      </c>
      <c r="C882" s="2">
        <v>291</v>
      </c>
      <c r="D882" s="2">
        <v>300</v>
      </c>
      <c r="E882" s="2" t="s">
        <v>1475</v>
      </c>
      <c r="F882" s="2" t="s">
        <v>1475</v>
      </c>
      <c r="G882" s="2">
        <v>2</v>
      </c>
      <c r="H882" s="2">
        <v>7.0713999999999998E-4</v>
      </c>
      <c r="I882" s="2">
        <v>102.06</v>
      </c>
      <c r="J882" s="2" t="s">
        <v>3684</v>
      </c>
      <c r="K882" s="2" t="s">
        <v>3685</v>
      </c>
      <c r="L882" s="2" t="s">
        <v>3686</v>
      </c>
    </row>
    <row r="883" spans="1:12" x14ac:dyDescent="0.25">
      <c r="A883" s="2" t="s">
        <v>631</v>
      </c>
      <c r="B883" s="2" t="s">
        <v>632</v>
      </c>
      <c r="C883" s="2">
        <v>72</v>
      </c>
      <c r="D883" s="2">
        <v>87</v>
      </c>
      <c r="E883" s="2" t="s">
        <v>1475</v>
      </c>
      <c r="F883" s="2" t="s">
        <v>1475</v>
      </c>
      <c r="G883" s="2">
        <v>2</v>
      </c>
      <c r="H883" s="2">
        <v>1.449E-4</v>
      </c>
      <c r="I883" s="2">
        <v>115.24</v>
      </c>
      <c r="J883" s="2" t="s">
        <v>3687</v>
      </c>
      <c r="K883" s="2" t="s">
        <v>3688</v>
      </c>
      <c r="L883" s="2" t="s">
        <v>3689</v>
      </c>
    </row>
    <row r="884" spans="1:12" x14ac:dyDescent="0.25">
      <c r="A884" s="2" t="s">
        <v>631</v>
      </c>
      <c r="B884" s="2" t="s">
        <v>632</v>
      </c>
      <c r="C884" s="2">
        <v>416</v>
      </c>
      <c r="D884" s="2">
        <v>438</v>
      </c>
      <c r="E884" s="2" t="s">
        <v>1475</v>
      </c>
      <c r="F884" s="2" t="s">
        <v>1475</v>
      </c>
      <c r="G884" s="2">
        <v>3</v>
      </c>
      <c r="H884" s="2">
        <v>2.7701000000000002E-3</v>
      </c>
      <c r="I884" s="2">
        <v>67.396000000000001</v>
      </c>
      <c r="J884" s="2" t="s">
        <v>3690</v>
      </c>
      <c r="K884" s="2" t="s">
        <v>3691</v>
      </c>
      <c r="L884" s="2" t="s">
        <v>3692</v>
      </c>
    </row>
    <row r="885" spans="1:12" x14ac:dyDescent="0.25">
      <c r="A885" s="2" t="s">
        <v>631</v>
      </c>
      <c r="B885" s="2" t="s">
        <v>632</v>
      </c>
      <c r="C885" s="2">
        <v>354</v>
      </c>
      <c r="D885" s="2">
        <v>365</v>
      </c>
      <c r="E885" s="2" t="s">
        <v>1475</v>
      </c>
      <c r="F885" s="2" t="s">
        <v>1475</v>
      </c>
      <c r="G885" s="2">
        <v>2</v>
      </c>
      <c r="H885" s="17">
        <v>1.08E-20</v>
      </c>
      <c r="I885" s="2">
        <v>184.71</v>
      </c>
      <c r="J885" s="2" t="s">
        <v>3693</v>
      </c>
      <c r="K885" s="2" t="s">
        <v>3694</v>
      </c>
      <c r="L885" s="2" t="s">
        <v>3695</v>
      </c>
    </row>
    <row r="886" spans="1:12" x14ac:dyDescent="0.25">
      <c r="A886" s="2" t="s">
        <v>631</v>
      </c>
      <c r="B886" s="2" t="s">
        <v>632</v>
      </c>
      <c r="C886" s="2">
        <v>233</v>
      </c>
      <c r="D886" s="2">
        <v>251</v>
      </c>
      <c r="E886" s="2" t="s">
        <v>1475</v>
      </c>
      <c r="F886" s="2" t="s">
        <v>1475</v>
      </c>
      <c r="G886" s="2" t="s">
        <v>1482</v>
      </c>
      <c r="H886" s="17">
        <v>2.5999999999999998E-5</v>
      </c>
      <c r="I886" s="2">
        <v>122.63</v>
      </c>
      <c r="J886" s="2" t="s">
        <v>3696</v>
      </c>
      <c r="K886" s="2" t="s">
        <v>3697</v>
      </c>
      <c r="L886" s="2" t="s">
        <v>3698</v>
      </c>
    </row>
    <row r="887" spans="1:12" x14ac:dyDescent="0.25">
      <c r="A887" s="2" t="s">
        <v>631</v>
      </c>
      <c r="B887" s="2" t="s">
        <v>632</v>
      </c>
      <c r="C887" s="2">
        <v>394</v>
      </c>
      <c r="D887" s="2">
        <v>409</v>
      </c>
      <c r="E887" s="2" t="s">
        <v>1475</v>
      </c>
      <c r="F887" s="2" t="s">
        <v>1475</v>
      </c>
      <c r="G887" s="2">
        <v>2</v>
      </c>
      <c r="H887" s="17">
        <v>7.8800000000000004E-5</v>
      </c>
      <c r="I887" s="2">
        <v>151.26</v>
      </c>
      <c r="J887" s="2" t="s">
        <v>3699</v>
      </c>
      <c r="K887" s="2" t="s">
        <v>3700</v>
      </c>
      <c r="L887" s="2" t="s">
        <v>3701</v>
      </c>
    </row>
    <row r="888" spans="1:12" x14ac:dyDescent="0.25">
      <c r="A888" s="2" t="s">
        <v>631</v>
      </c>
      <c r="B888" s="2" t="s">
        <v>632</v>
      </c>
      <c r="C888" s="2">
        <v>439</v>
      </c>
      <c r="D888" s="2">
        <v>450</v>
      </c>
      <c r="E888" s="2" t="s">
        <v>1475</v>
      </c>
      <c r="F888" s="2" t="s">
        <v>1475</v>
      </c>
      <c r="G888" s="2">
        <v>3</v>
      </c>
      <c r="H888" s="2">
        <v>1.6669E-2</v>
      </c>
      <c r="I888" s="2">
        <v>43.296999999999997</v>
      </c>
      <c r="J888" s="2" t="s">
        <v>3702</v>
      </c>
      <c r="K888" s="2" t="s">
        <v>3692</v>
      </c>
      <c r="L888" s="2" t="s">
        <v>3682</v>
      </c>
    </row>
    <row r="889" spans="1:12" x14ac:dyDescent="0.25">
      <c r="A889" s="2" t="s">
        <v>631</v>
      </c>
      <c r="B889" s="2" t="s">
        <v>632</v>
      </c>
      <c r="C889" s="2">
        <v>37</v>
      </c>
      <c r="D889" s="2">
        <v>50</v>
      </c>
      <c r="E889" s="2" t="s">
        <v>1475</v>
      </c>
      <c r="F889" s="2" t="s">
        <v>1475</v>
      </c>
      <c r="G889" s="2">
        <v>2</v>
      </c>
      <c r="H889" s="2">
        <v>8.5100000000000002E-3</v>
      </c>
      <c r="I889" s="2">
        <v>73.840999999999994</v>
      </c>
      <c r="J889" s="2" t="s">
        <v>3703</v>
      </c>
      <c r="K889" s="2" t="s">
        <v>3704</v>
      </c>
      <c r="L889" s="2" t="s">
        <v>3705</v>
      </c>
    </row>
    <row r="890" spans="1:12" x14ac:dyDescent="0.25">
      <c r="A890" s="2" t="s">
        <v>631</v>
      </c>
      <c r="B890" s="2" t="s">
        <v>632</v>
      </c>
      <c r="C890" s="2">
        <v>132</v>
      </c>
      <c r="D890" s="2">
        <v>142</v>
      </c>
      <c r="E890" s="2" t="s">
        <v>1475</v>
      </c>
      <c r="F890" s="2" t="s">
        <v>1475</v>
      </c>
      <c r="G890" s="2">
        <v>2</v>
      </c>
      <c r="H890" s="2">
        <v>1.4096E-3</v>
      </c>
      <c r="I890" s="2">
        <v>111.06</v>
      </c>
      <c r="J890" s="2" t="s">
        <v>3706</v>
      </c>
      <c r="K890" s="2" t="s">
        <v>3707</v>
      </c>
      <c r="L890" s="2" t="s">
        <v>3708</v>
      </c>
    </row>
    <row r="891" spans="1:12" x14ac:dyDescent="0.25">
      <c r="A891" s="2" t="s">
        <v>631</v>
      </c>
      <c r="B891" s="2" t="s">
        <v>632</v>
      </c>
      <c r="C891" s="2">
        <v>501</v>
      </c>
      <c r="D891" s="2">
        <v>510</v>
      </c>
      <c r="E891" s="2" t="s">
        <v>1475</v>
      </c>
      <c r="F891" s="2" t="s">
        <v>1475</v>
      </c>
      <c r="G891" s="2">
        <v>2</v>
      </c>
      <c r="H891" s="2">
        <v>4.3816999999999997E-3</v>
      </c>
      <c r="I891" s="2">
        <v>76.17</v>
      </c>
      <c r="J891" s="2" t="s">
        <v>3709</v>
      </c>
      <c r="K891" s="2" t="s">
        <v>3710</v>
      </c>
      <c r="L891" s="2" t="s">
        <v>3711</v>
      </c>
    </row>
    <row r="892" spans="1:12" x14ac:dyDescent="0.25">
      <c r="A892" s="2" t="s">
        <v>635</v>
      </c>
      <c r="B892" s="2" t="s">
        <v>636</v>
      </c>
      <c r="C892" s="2">
        <v>244</v>
      </c>
      <c r="D892" s="2">
        <v>258</v>
      </c>
      <c r="E892" s="2" t="s">
        <v>1475</v>
      </c>
      <c r="F892" s="2" t="s">
        <v>1475</v>
      </c>
      <c r="G892" s="2">
        <v>2</v>
      </c>
      <c r="H892" s="2">
        <v>7.7888999999999996E-3</v>
      </c>
      <c r="I892" s="2">
        <v>76.522000000000006</v>
      </c>
      <c r="J892" s="2" t="s">
        <v>3712</v>
      </c>
      <c r="K892" s="2" t="s">
        <v>3713</v>
      </c>
      <c r="L892" s="2" t="s">
        <v>3714</v>
      </c>
    </row>
    <row r="893" spans="1:12" x14ac:dyDescent="0.25">
      <c r="A893" s="2" t="s">
        <v>635</v>
      </c>
      <c r="B893" s="2" t="s">
        <v>636</v>
      </c>
      <c r="C893" s="2">
        <v>336</v>
      </c>
      <c r="D893" s="2">
        <v>349</v>
      </c>
      <c r="E893" s="2" t="s">
        <v>1475</v>
      </c>
      <c r="F893" s="2" t="s">
        <v>1475</v>
      </c>
      <c r="G893" s="2">
        <v>3</v>
      </c>
      <c r="H893" s="2">
        <v>8.1673000000000006E-3</v>
      </c>
      <c r="I893" s="2">
        <v>69.450999999999993</v>
      </c>
      <c r="J893" s="2" t="s">
        <v>3715</v>
      </c>
      <c r="K893" s="2" t="s">
        <v>3716</v>
      </c>
      <c r="L893" s="2" t="s">
        <v>3717</v>
      </c>
    </row>
    <row r="894" spans="1:12" x14ac:dyDescent="0.25">
      <c r="A894" s="2" t="s">
        <v>635</v>
      </c>
      <c r="B894" s="2" t="s">
        <v>636</v>
      </c>
      <c r="C894" s="2">
        <v>398</v>
      </c>
      <c r="D894" s="2">
        <v>417</v>
      </c>
      <c r="E894" s="2" t="s">
        <v>1475</v>
      </c>
      <c r="F894" s="2" t="s">
        <v>1475</v>
      </c>
      <c r="G894" s="2" t="s">
        <v>1482</v>
      </c>
      <c r="H894" s="2">
        <v>0</v>
      </c>
      <c r="I894" s="2">
        <v>316.54000000000002</v>
      </c>
      <c r="J894" s="2" t="s">
        <v>3718</v>
      </c>
      <c r="K894" s="2" t="s">
        <v>3719</v>
      </c>
      <c r="L894" s="2" t="s">
        <v>3720</v>
      </c>
    </row>
    <row r="895" spans="1:12" x14ac:dyDescent="0.25">
      <c r="A895" s="2" t="s">
        <v>635</v>
      </c>
      <c r="B895" s="2" t="s">
        <v>636</v>
      </c>
      <c r="C895" s="2">
        <v>266</v>
      </c>
      <c r="D895" s="2">
        <v>278</v>
      </c>
      <c r="E895" s="2" t="s">
        <v>1475</v>
      </c>
      <c r="F895" s="2" t="s">
        <v>1475</v>
      </c>
      <c r="G895" s="2">
        <v>2</v>
      </c>
      <c r="H895" s="2">
        <v>7.7618000000000001E-4</v>
      </c>
      <c r="I895" s="2">
        <v>105.13</v>
      </c>
      <c r="J895" s="2" t="s">
        <v>3721</v>
      </c>
      <c r="K895" s="2" t="s">
        <v>3722</v>
      </c>
      <c r="L895" s="2" t="s">
        <v>3723</v>
      </c>
    </row>
    <row r="896" spans="1:12" x14ac:dyDescent="0.25">
      <c r="A896" s="2" t="s">
        <v>635</v>
      </c>
      <c r="B896" s="2" t="s">
        <v>636</v>
      </c>
      <c r="C896" s="2">
        <v>205</v>
      </c>
      <c r="D896" s="2">
        <v>218</v>
      </c>
      <c r="E896" s="2" t="s">
        <v>1475</v>
      </c>
      <c r="F896" s="2" t="s">
        <v>1475</v>
      </c>
      <c r="G896" s="2">
        <v>2</v>
      </c>
      <c r="H896" s="17">
        <v>7.6500000000000003E-5</v>
      </c>
      <c r="I896" s="2">
        <v>145.31</v>
      </c>
      <c r="J896" s="2" t="s">
        <v>3724</v>
      </c>
      <c r="K896" s="2" t="s">
        <v>3725</v>
      </c>
      <c r="L896" s="2" t="s">
        <v>3726</v>
      </c>
    </row>
    <row r="897" spans="1:12" x14ac:dyDescent="0.25">
      <c r="A897" s="2" t="s">
        <v>635</v>
      </c>
      <c r="B897" s="2" t="s">
        <v>636</v>
      </c>
      <c r="C897" s="2">
        <v>473</v>
      </c>
      <c r="D897" s="2">
        <v>484</v>
      </c>
      <c r="E897" s="2" t="s">
        <v>1475</v>
      </c>
      <c r="F897" s="2" t="s">
        <v>1475</v>
      </c>
      <c r="G897" s="2">
        <v>2</v>
      </c>
      <c r="H897" s="2">
        <v>1.0975E-4</v>
      </c>
      <c r="I897" s="2">
        <v>107.55</v>
      </c>
      <c r="J897" s="2" t="s">
        <v>3727</v>
      </c>
      <c r="K897" s="2" t="s">
        <v>3728</v>
      </c>
      <c r="L897" s="2" t="s">
        <v>3729</v>
      </c>
    </row>
    <row r="898" spans="1:12" x14ac:dyDescent="0.25">
      <c r="A898" s="2" t="s">
        <v>635</v>
      </c>
      <c r="B898" s="2" t="s">
        <v>636</v>
      </c>
      <c r="C898" s="2">
        <v>331</v>
      </c>
      <c r="D898" s="2">
        <v>349</v>
      </c>
      <c r="E898" s="2" t="s">
        <v>1475</v>
      </c>
      <c r="F898" s="2" t="s">
        <v>1475</v>
      </c>
      <c r="G898" s="2">
        <v>2</v>
      </c>
      <c r="H898" s="2">
        <v>1.7236000000000001E-2</v>
      </c>
      <c r="I898" s="2">
        <v>48.466999999999999</v>
      </c>
      <c r="J898" s="2" t="s">
        <v>3730</v>
      </c>
      <c r="K898" s="2" t="s">
        <v>3731</v>
      </c>
      <c r="L898" s="2" t="s">
        <v>3717</v>
      </c>
    </row>
    <row r="899" spans="1:12" x14ac:dyDescent="0.25">
      <c r="A899" s="2" t="s">
        <v>635</v>
      </c>
      <c r="B899" s="2" t="s">
        <v>636</v>
      </c>
      <c r="C899" s="2">
        <v>67</v>
      </c>
      <c r="D899" s="2">
        <v>94</v>
      </c>
      <c r="E899" s="2" t="s">
        <v>1475</v>
      </c>
      <c r="F899" s="2" t="s">
        <v>1475</v>
      </c>
      <c r="G899" s="2">
        <v>3</v>
      </c>
      <c r="H899" s="17">
        <v>8.6500000000000002E-19</v>
      </c>
      <c r="I899" s="2">
        <v>137.58000000000001</v>
      </c>
      <c r="J899" s="2" t="s">
        <v>3732</v>
      </c>
      <c r="K899" s="2" t="s">
        <v>3733</v>
      </c>
      <c r="L899" s="2" t="s">
        <v>3734</v>
      </c>
    </row>
    <row r="900" spans="1:12" x14ac:dyDescent="0.25">
      <c r="A900" s="2" t="s">
        <v>635</v>
      </c>
      <c r="B900" s="2" t="s">
        <v>636</v>
      </c>
      <c r="C900" s="2">
        <v>179</v>
      </c>
      <c r="D900" s="2">
        <v>195</v>
      </c>
      <c r="E900" s="2" t="s">
        <v>1475</v>
      </c>
      <c r="F900" s="2" t="s">
        <v>1475</v>
      </c>
      <c r="G900" s="2">
        <v>2</v>
      </c>
      <c r="H900" s="17">
        <v>1.13E-61</v>
      </c>
      <c r="I900" s="2">
        <v>214.48</v>
      </c>
      <c r="J900" s="2" t="s">
        <v>3735</v>
      </c>
      <c r="K900" s="2" t="s">
        <v>3736</v>
      </c>
      <c r="L900" s="2" t="s">
        <v>3737</v>
      </c>
    </row>
    <row r="901" spans="1:12" x14ac:dyDescent="0.25">
      <c r="A901" s="2" t="s">
        <v>635</v>
      </c>
      <c r="B901" s="2" t="s">
        <v>636</v>
      </c>
      <c r="C901" s="2">
        <v>95</v>
      </c>
      <c r="D901" s="2">
        <v>101</v>
      </c>
      <c r="E901" s="2" t="s">
        <v>1475</v>
      </c>
      <c r="F901" s="2" t="s">
        <v>1475</v>
      </c>
      <c r="G901" s="2">
        <v>2</v>
      </c>
      <c r="H901" s="2">
        <v>1.0442999999999999E-2</v>
      </c>
      <c r="I901" s="2">
        <v>80.218999999999994</v>
      </c>
      <c r="J901" s="2" t="s">
        <v>3738</v>
      </c>
      <c r="K901" s="2" t="s">
        <v>3734</v>
      </c>
      <c r="L901" s="2" t="s">
        <v>3739</v>
      </c>
    </row>
    <row r="902" spans="1:12" x14ac:dyDescent="0.25">
      <c r="A902" s="2" t="s">
        <v>640</v>
      </c>
      <c r="B902" s="2" t="s">
        <v>641</v>
      </c>
      <c r="C902" s="2">
        <v>78</v>
      </c>
      <c r="D902" s="2">
        <v>96</v>
      </c>
      <c r="E902" s="2" t="s">
        <v>1475</v>
      </c>
      <c r="F902" s="2" t="s">
        <v>1475</v>
      </c>
      <c r="G902" s="2">
        <v>3</v>
      </c>
      <c r="H902" s="2">
        <v>1.5056999999999999E-2</v>
      </c>
      <c r="I902" s="2">
        <v>43.454000000000001</v>
      </c>
      <c r="J902" s="2" t="s">
        <v>3740</v>
      </c>
      <c r="K902" s="2" t="s">
        <v>3741</v>
      </c>
      <c r="L902" s="2" t="s">
        <v>3742</v>
      </c>
    </row>
    <row r="903" spans="1:12" x14ac:dyDescent="0.25">
      <c r="A903" s="2" t="s">
        <v>640</v>
      </c>
      <c r="B903" s="2" t="s">
        <v>641</v>
      </c>
      <c r="C903" s="2">
        <v>62</v>
      </c>
      <c r="D903" s="2">
        <v>77</v>
      </c>
      <c r="E903" s="2" t="s">
        <v>1475</v>
      </c>
      <c r="F903" s="2" t="s">
        <v>1475</v>
      </c>
      <c r="G903" s="2">
        <v>2</v>
      </c>
      <c r="H903" s="17">
        <v>4.6600000000000001E-5</v>
      </c>
      <c r="I903" s="2">
        <v>152.96</v>
      </c>
      <c r="J903" s="2" t="s">
        <v>3743</v>
      </c>
      <c r="K903" s="2" t="s">
        <v>3744</v>
      </c>
      <c r="L903" s="2" t="s">
        <v>3741</v>
      </c>
    </row>
    <row r="904" spans="1:12" x14ac:dyDescent="0.25">
      <c r="A904" s="2" t="s">
        <v>640</v>
      </c>
      <c r="B904" s="2" t="s">
        <v>641</v>
      </c>
      <c r="C904" s="2">
        <v>36</v>
      </c>
      <c r="D904" s="2">
        <v>47</v>
      </c>
      <c r="E904" s="2" t="s">
        <v>1475</v>
      </c>
      <c r="F904" s="2" t="s">
        <v>1475</v>
      </c>
      <c r="G904" s="2">
        <v>2</v>
      </c>
      <c r="H904" s="17">
        <v>4.9799999999999998E-6</v>
      </c>
      <c r="I904" s="2">
        <v>156.35</v>
      </c>
      <c r="J904" s="2" t="s">
        <v>3745</v>
      </c>
      <c r="K904" s="2" t="s">
        <v>3746</v>
      </c>
      <c r="L904" s="2" t="s">
        <v>3747</v>
      </c>
    </row>
    <row r="905" spans="1:12" x14ac:dyDescent="0.25">
      <c r="A905" s="2" t="s">
        <v>640</v>
      </c>
      <c r="B905" s="2" t="s">
        <v>641</v>
      </c>
      <c r="C905" s="2">
        <v>143</v>
      </c>
      <c r="D905" s="2">
        <v>154</v>
      </c>
      <c r="E905" s="2" t="s">
        <v>1475</v>
      </c>
      <c r="F905" s="2" t="s">
        <v>1475</v>
      </c>
      <c r="G905" s="2">
        <v>2</v>
      </c>
      <c r="H905" s="17">
        <v>1.06E-19</v>
      </c>
      <c r="I905" s="2">
        <v>179.8</v>
      </c>
      <c r="J905" s="2" t="s">
        <v>3748</v>
      </c>
      <c r="K905" s="2" t="s">
        <v>3749</v>
      </c>
      <c r="L905" s="2" t="s">
        <v>3750</v>
      </c>
    </row>
    <row r="906" spans="1:12" x14ac:dyDescent="0.25">
      <c r="A906" s="2" t="s">
        <v>645</v>
      </c>
      <c r="B906" s="2" t="s">
        <v>646</v>
      </c>
      <c r="C906" s="2">
        <v>28</v>
      </c>
      <c r="D906" s="2">
        <v>37</v>
      </c>
      <c r="E906" s="2" t="s">
        <v>1475</v>
      </c>
      <c r="F906" s="2" t="s">
        <v>1475</v>
      </c>
      <c r="G906" s="2" t="s">
        <v>1482</v>
      </c>
      <c r="H906" s="17">
        <v>1.9400000000000001E-5</v>
      </c>
      <c r="I906" s="2">
        <v>119.29</v>
      </c>
      <c r="J906" s="2" t="s">
        <v>3751</v>
      </c>
      <c r="K906" s="2" t="s">
        <v>3752</v>
      </c>
      <c r="L906" s="2" t="s">
        <v>3753</v>
      </c>
    </row>
    <row r="907" spans="1:12" x14ac:dyDescent="0.25">
      <c r="A907" s="2" t="s">
        <v>645</v>
      </c>
      <c r="B907" s="2" t="s">
        <v>646</v>
      </c>
      <c r="C907" s="2">
        <v>29</v>
      </c>
      <c r="D907" s="2">
        <v>37</v>
      </c>
      <c r="E907" s="2" t="s">
        <v>1475</v>
      </c>
      <c r="F907" s="2" t="s">
        <v>1475</v>
      </c>
      <c r="G907" s="2">
        <v>2</v>
      </c>
      <c r="H907" s="17">
        <v>3.8800000000000001E-6</v>
      </c>
      <c r="I907" s="2">
        <v>122.74</v>
      </c>
      <c r="J907" s="2" t="s">
        <v>3754</v>
      </c>
      <c r="K907" s="2" t="s">
        <v>3755</v>
      </c>
      <c r="L907" s="2" t="s">
        <v>3753</v>
      </c>
    </row>
    <row r="908" spans="1:12" x14ac:dyDescent="0.25">
      <c r="A908" s="2" t="s">
        <v>649</v>
      </c>
      <c r="B908" s="2" t="s">
        <v>650</v>
      </c>
      <c r="C908" s="2">
        <v>711</v>
      </c>
      <c r="D908" s="2">
        <v>722</v>
      </c>
      <c r="E908" s="2" t="s">
        <v>1475</v>
      </c>
      <c r="F908" s="2" t="s">
        <v>1475</v>
      </c>
      <c r="G908" s="2">
        <v>3</v>
      </c>
      <c r="H908" s="2">
        <v>1.0258E-2</v>
      </c>
      <c r="I908" s="2">
        <v>61.957999999999998</v>
      </c>
      <c r="J908" s="2" t="s">
        <v>3756</v>
      </c>
      <c r="K908" s="2" t="s">
        <v>3757</v>
      </c>
      <c r="L908" s="2" t="s">
        <v>3758</v>
      </c>
    </row>
    <row r="909" spans="1:12" x14ac:dyDescent="0.25">
      <c r="A909" s="2" t="s">
        <v>649</v>
      </c>
      <c r="B909" s="2" t="s">
        <v>650</v>
      </c>
      <c r="C909" s="2">
        <v>315</v>
      </c>
      <c r="D909" s="2">
        <v>330</v>
      </c>
      <c r="E909" s="2" t="s">
        <v>1475</v>
      </c>
      <c r="F909" s="2" t="s">
        <v>1475</v>
      </c>
      <c r="G909" s="2">
        <v>2</v>
      </c>
      <c r="H909" s="17">
        <v>9.55E-6</v>
      </c>
      <c r="I909" s="2">
        <v>158.11000000000001</v>
      </c>
      <c r="J909" s="2" t="s">
        <v>3759</v>
      </c>
      <c r="K909" s="2" t="s">
        <v>3760</v>
      </c>
      <c r="L909" s="2" t="s">
        <v>3761</v>
      </c>
    </row>
    <row r="910" spans="1:12" x14ac:dyDescent="0.25">
      <c r="A910" s="2" t="s">
        <v>649</v>
      </c>
      <c r="B910" s="2" t="s">
        <v>650</v>
      </c>
      <c r="C910" s="2">
        <v>439</v>
      </c>
      <c r="D910" s="2">
        <v>454</v>
      </c>
      <c r="E910" s="2" t="s">
        <v>1475</v>
      </c>
      <c r="F910" s="2" t="s">
        <v>1475</v>
      </c>
      <c r="G910" s="2">
        <v>3</v>
      </c>
      <c r="H910" s="2">
        <v>1.5521E-2</v>
      </c>
      <c r="I910" s="2">
        <v>51.545999999999999</v>
      </c>
      <c r="J910" s="2" t="s">
        <v>3762</v>
      </c>
      <c r="K910" s="2" t="s">
        <v>3763</v>
      </c>
      <c r="L910" s="2" t="s">
        <v>3764</v>
      </c>
    </row>
    <row r="911" spans="1:12" x14ac:dyDescent="0.25">
      <c r="A911" s="2" t="s">
        <v>6918</v>
      </c>
      <c r="B911" s="2" t="s">
        <v>650</v>
      </c>
      <c r="C911" s="2">
        <v>342</v>
      </c>
      <c r="D911" s="2">
        <v>357</v>
      </c>
      <c r="E911" s="2" t="s">
        <v>1475</v>
      </c>
      <c r="F911" s="2" t="s">
        <v>6843</v>
      </c>
      <c r="G911" s="2">
        <v>3</v>
      </c>
      <c r="H911" s="2">
        <v>1.6785999999999999E-2</v>
      </c>
      <c r="I911" s="2">
        <v>54.597999999999999</v>
      </c>
      <c r="J911" s="2" t="s">
        <v>6919</v>
      </c>
      <c r="K911" s="2" t="s">
        <v>6920</v>
      </c>
      <c r="L911" s="2" t="s">
        <v>6921</v>
      </c>
    </row>
    <row r="912" spans="1:12" x14ac:dyDescent="0.25">
      <c r="A912" s="2" t="s">
        <v>6918</v>
      </c>
      <c r="B912" s="2" t="s">
        <v>650</v>
      </c>
      <c r="C912" s="2">
        <v>688</v>
      </c>
      <c r="D912" s="2">
        <v>703</v>
      </c>
      <c r="E912" s="2" t="s">
        <v>1475</v>
      </c>
      <c r="F912" s="2" t="s">
        <v>6843</v>
      </c>
      <c r="G912" s="2">
        <v>3</v>
      </c>
      <c r="H912" s="2">
        <v>9.6396999999999993E-3</v>
      </c>
      <c r="I912" s="2">
        <v>68.262</v>
      </c>
      <c r="J912" s="2" t="s">
        <v>6922</v>
      </c>
      <c r="K912" s="2" t="s">
        <v>6923</v>
      </c>
      <c r="L912" s="2" t="s">
        <v>6924</v>
      </c>
    </row>
    <row r="913" spans="1:12" x14ac:dyDescent="0.25">
      <c r="A913" s="2" t="s">
        <v>653</v>
      </c>
      <c r="B913" s="2" t="s">
        <v>654</v>
      </c>
      <c r="C913" s="2">
        <v>68</v>
      </c>
      <c r="D913" s="2">
        <v>89</v>
      </c>
      <c r="E913" s="2" t="s">
        <v>1475</v>
      </c>
      <c r="F913" s="2" t="s">
        <v>1475</v>
      </c>
      <c r="G913" s="2">
        <v>3</v>
      </c>
      <c r="H913" s="2">
        <v>1.2979000000000001E-3</v>
      </c>
      <c r="I913" s="2">
        <v>79.694999999999993</v>
      </c>
      <c r="J913" s="2" t="s">
        <v>3765</v>
      </c>
      <c r="K913" s="2" t="s">
        <v>3766</v>
      </c>
      <c r="L913" s="2" t="s">
        <v>3767</v>
      </c>
    </row>
    <row r="914" spans="1:12" x14ac:dyDescent="0.25">
      <c r="A914" s="2" t="s">
        <v>653</v>
      </c>
      <c r="B914" s="2" t="s">
        <v>654</v>
      </c>
      <c r="C914" s="2">
        <v>106</v>
      </c>
      <c r="D914" s="2">
        <v>122</v>
      </c>
      <c r="E914" s="2" t="s">
        <v>1475</v>
      </c>
      <c r="F914" s="2" t="s">
        <v>1475</v>
      </c>
      <c r="G914" s="2">
        <v>2</v>
      </c>
      <c r="H914" s="2">
        <v>1.7335E-2</v>
      </c>
      <c r="I914" s="2">
        <v>54.143000000000001</v>
      </c>
      <c r="J914" s="2" t="s">
        <v>3768</v>
      </c>
      <c r="K914" s="2" t="s">
        <v>3769</v>
      </c>
      <c r="L914" s="2" t="s">
        <v>3770</v>
      </c>
    </row>
    <row r="915" spans="1:12" x14ac:dyDescent="0.25">
      <c r="A915" s="2" t="s">
        <v>653</v>
      </c>
      <c r="B915" s="2" t="s">
        <v>654</v>
      </c>
      <c r="C915" s="2">
        <v>112</v>
      </c>
      <c r="D915" s="2">
        <v>122</v>
      </c>
      <c r="E915" s="2" t="s">
        <v>1475</v>
      </c>
      <c r="F915" s="2" t="s">
        <v>1475</v>
      </c>
      <c r="G915" s="2">
        <v>3</v>
      </c>
      <c r="H915" s="2">
        <v>1.6194E-2</v>
      </c>
      <c r="I915" s="2">
        <v>41.704000000000001</v>
      </c>
      <c r="J915" s="2" t="s">
        <v>3771</v>
      </c>
      <c r="K915" s="2" t="s">
        <v>3772</v>
      </c>
      <c r="L915" s="2" t="s">
        <v>3770</v>
      </c>
    </row>
    <row r="916" spans="1:12" x14ac:dyDescent="0.25">
      <c r="A916" s="2" t="s">
        <v>653</v>
      </c>
      <c r="B916" s="2" t="s">
        <v>654</v>
      </c>
      <c r="C916" s="2">
        <v>235</v>
      </c>
      <c r="D916" s="2">
        <v>245</v>
      </c>
      <c r="E916" s="2" t="s">
        <v>1475</v>
      </c>
      <c r="F916" s="2" t="s">
        <v>1475</v>
      </c>
      <c r="G916" s="2">
        <v>3</v>
      </c>
      <c r="H916" s="2">
        <v>1.6615000000000001E-2</v>
      </c>
      <c r="I916" s="2">
        <v>43.296999999999997</v>
      </c>
      <c r="J916" s="2" t="s">
        <v>3773</v>
      </c>
      <c r="K916" s="2" t="s">
        <v>3774</v>
      </c>
      <c r="L916" s="2" t="s">
        <v>3775</v>
      </c>
    </row>
    <row r="917" spans="1:12" x14ac:dyDescent="0.25">
      <c r="A917" s="2" t="s">
        <v>653</v>
      </c>
      <c r="B917" s="2" t="s">
        <v>654</v>
      </c>
      <c r="C917" s="2">
        <v>4</v>
      </c>
      <c r="D917" s="2">
        <v>19</v>
      </c>
      <c r="E917" s="2" t="s">
        <v>1475</v>
      </c>
      <c r="F917" s="2" t="s">
        <v>1475</v>
      </c>
      <c r="G917" s="2">
        <v>3</v>
      </c>
      <c r="H917" s="17">
        <v>6.5699999999999998E-6</v>
      </c>
      <c r="I917" s="2">
        <v>158.52000000000001</v>
      </c>
      <c r="J917" s="2" t="s">
        <v>3776</v>
      </c>
      <c r="K917" s="2" t="s">
        <v>1519</v>
      </c>
      <c r="L917" s="2" t="s">
        <v>3777</v>
      </c>
    </row>
    <row r="918" spans="1:12" x14ac:dyDescent="0.25">
      <c r="A918" s="2" t="s">
        <v>656</v>
      </c>
      <c r="B918" s="2" t="s">
        <v>657</v>
      </c>
      <c r="C918" s="2">
        <v>59</v>
      </c>
      <c r="D918" s="2">
        <v>76</v>
      </c>
      <c r="E918" s="2" t="s">
        <v>1475</v>
      </c>
      <c r="F918" s="2" t="s">
        <v>1475</v>
      </c>
      <c r="G918" s="2">
        <v>3</v>
      </c>
      <c r="H918" s="2">
        <v>9.6512000000000004E-3</v>
      </c>
      <c r="I918" s="2">
        <v>67.846000000000004</v>
      </c>
      <c r="J918" s="2" t="s">
        <v>3778</v>
      </c>
      <c r="K918" s="2" t="s">
        <v>3779</v>
      </c>
      <c r="L918" s="2" t="s">
        <v>3780</v>
      </c>
    </row>
    <row r="919" spans="1:12" x14ac:dyDescent="0.25">
      <c r="A919" s="2" t="s">
        <v>656</v>
      </c>
      <c r="B919" s="2" t="s">
        <v>657</v>
      </c>
      <c r="C919" s="2">
        <v>373</v>
      </c>
      <c r="D919" s="2">
        <v>385</v>
      </c>
      <c r="E919" s="2" t="s">
        <v>1475</v>
      </c>
      <c r="F919" s="2" t="s">
        <v>1475</v>
      </c>
      <c r="G919" s="2">
        <v>2</v>
      </c>
      <c r="H919" s="2">
        <v>1.2616999999999999E-3</v>
      </c>
      <c r="I919" s="2">
        <v>107.06</v>
      </c>
      <c r="J919" s="2" t="s">
        <v>3781</v>
      </c>
      <c r="K919" s="2" t="s">
        <v>3782</v>
      </c>
      <c r="L919" s="2" t="s">
        <v>3783</v>
      </c>
    </row>
    <row r="920" spans="1:12" x14ac:dyDescent="0.25">
      <c r="A920" s="2" t="s">
        <v>656</v>
      </c>
      <c r="B920" s="2" t="s">
        <v>657</v>
      </c>
      <c r="C920" s="2">
        <v>250</v>
      </c>
      <c r="D920" s="2">
        <v>261</v>
      </c>
      <c r="E920" s="2" t="s">
        <v>1475</v>
      </c>
      <c r="F920" s="2" t="s">
        <v>1475</v>
      </c>
      <c r="G920" s="2">
        <v>2</v>
      </c>
      <c r="H920" s="17">
        <v>2.7800000000000003E-17</v>
      </c>
      <c r="I920" s="2">
        <v>139.86000000000001</v>
      </c>
      <c r="J920" s="2" t="s">
        <v>3784</v>
      </c>
      <c r="K920" s="2" t="s">
        <v>3785</v>
      </c>
      <c r="L920" s="2" t="s">
        <v>3786</v>
      </c>
    </row>
    <row r="921" spans="1:12" x14ac:dyDescent="0.25">
      <c r="A921" s="2" t="s">
        <v>656</v>
      </c>
      <c r="B921" s="2" t="s">
        <v>657</v>
      </c>
      <c r="C921" s="2">
        <v>276</v>
      </c>
      <c r="D921" s="2">
        <v>290</v>
      </c>
      <c r="E921" s="2" t="s">
        <v>1475</v>
      </c>
      <c r="F921" s="2" t="s">
        <v>1475</v>
      </c>
      <c r="G921" s="2">
        <v>2</v>
      </c>
      <c r="H921" s="2">
        <v>1.2489E-2</v>
      </c>
      <c r="I921" s="2">
        <v>67.748999999999995</v>
      </c>
      <c r="J921" s="2" t="s">
        <v>3787</v>
      </c>
      <c r="K921" s="2" t="s">
        <v>3788</v>
      </c>
      <c r="L921" s="2" t="s">
        <v>3789</v>
      </c>
    </row>
    <row r="922" spans="1:12" x14ac:dyDescent="0.25">
      <c r="A922" s="2" t="s">
        <v>656</v>
      </c>
      <c r="B922" s="2" t="s">
        <v>657</v>
      </c>
      <c r="C922" s="2">
        <v>61</v>
      </c>
      <c r="D922" s="2">
        <v>76</v>
      </c>
      <c r="E922" s="2" t="s">
        <v>1475</v>
      </c>
      <c r="F922" s="2" t="s">
        <v>1475</v>
      </c>
      <c r="G922" s="2">
        <v>2</v>
      </c>
      <c r="H922" s="2">
        <v>1.8425000000000001E-4</v>
      </c>
      <c r="I922" s="2">
        <v>126.71</v>
      </c>
      <c r="J922" s="2" t="s">
        <v>3790</v>
      </c>
      <c r="K922" s="2" t="s">
        <v>3791</v>
      </c>
      <c r="L922" s="2" t="s">
        <v>3780</v>
      </c>
    </row>
    <row r="923" spans="1:12" x14ac:dyDescent="0.25">
      <c r="A923" s="2" t="s">
        <v>656</v>
      </c>
      <c r="B923" s="2" t="s">
        <v>657</v>
      </c>
      <c r="C923" s="2">
        <v>501</v>
      </c>
      <c r="D923" s="2">
        <v>516</v>
      </c>
      <c r="E923" s="2" t="s">
        <v>1475</v>
      </c>
      <c r="F923" s="2" t="s">
        <v>1475</v>
      </c>
      <c r="G923" s="2">
        <v>2</v>
      </c>
      <c r="H923" s="2">
        <v>2.9490000000000001E-4</v>
      </c>
      <c r="I923" s="2">
        <v>111.63</v>
      </c>
      <c r="J923" s="2" t="s">
        <v>3792</v>
      </c>
      <c r="K923" s="2" t="s">
        <v>3793</v>
      </c>
      <c r="L923" s="2" t="s">
        <v>3794</v>
      </c>
    </row>
    <row r="924" spans="1:12" x14ac:dyDescent="0.25">
      <c r="A924" s="2" t="s">
        <v>656</v>
      </c>
      <c r="B924" s="2" t="s">
        <v>657</v>
      </c>
      <c r="C924" s="2">
        <v>77</v>
      </c>
      <c r="D924" s="2">
        <v>91</v>
      </c>
      <c r="E924" s="2" t="s">
        <v>1475</v>
      </c>
      <c r="F924" s="2" t="s">
        <v>1475</v>
      </c>
      <c r="G924" s="2" t="s">
        <v>1482</v>
      </c>
      <c r="H924" s="17">
        <v>1.1E-35</v>
      </c>
      <c r="I924" s="2">
        <v>194.59</v>
      </c>
      <c r="J924" s="2" t="s">
        <v>3795</v>
      </c>
      <c r="K924" s="2" t="s">
        <v>3780</v>
      </c>
      <c r="L924" s="2" t="s">
        <v>3796</v>
      </c>
    </row>
    <row r="925" spans="1:12" x14ac:dyDescent="0.25">
      <c r="A925" s="2" t="s">
        <v>656</v>
      </c>
      <c r="B925" s="2" t="s">
        <v>657</v>
      </c>
      <c r="C925" s="2">
        <v>291</v>
      </c>
      <c r="D925" s="2">
        <v>301</v>
      </c>
      <c r="E925" s="2" t="s">
        <v>1475</v>
      </c>
      <c r="F925" s="2" t="s">
        <v>1475</v>
      </c>
      <c r="G925" s="2">
        <v>3</v>
      </c>
      <c r="H925" s="2">
        <v>2.1825999999999998E-3</v>
      </c>
      <c r="I925" s="2">
        <v>86.013999999999996</v>
      </c>
      <c r="J925" s="2" t="s">
        <v>3797</v>
      </c>
      <c r="K925" s="2" t="s">
        <v>3789</v>
      </c>
      <c r="L925" s="2" t="s">
        <v>3798</v>
      </c>
    </row>
    <row r="926" spans="1:12" x14ac:dyDescent="0.25">
      <c r="A926" s="2" t="s">
        <v>656</v>
      </c>
      <c r="B926" s="2" t="s">
        <v>657</v>
      </c>
      <c r="C926" s="2">
        <v>22</v>
      </c>
      <c r="D926" s="2">
        <v>32</v>
      </c>
      <c r="E926" s="2" t="s">
        <v>1475</v>
      </c>
      <c r="F926" s="2" t="s">
        <v>1475</v>
      </c>
      <c r="G926" s="2">
        <v>2</v>
      </c>
      <c r="H926" s="17">
        <v>1.3E-14</v>
      </c>
      <c r="I926" s="2">
        <v>176.48</v>
      </c>
      <c r="J926" s="2" t="s">
        <v>3799</v>
      </c>
      <c r="K926" s="2" t="s">
        <v>3800</v>
      </c>
      <c r="L926" s="2" t="s">
        <v>3801</v>
      </c>
    </row>
    <row r="927" spans="1:12" x14ac:dyDescent="0.25">
      <c r="A927" s="2" t="s">
        <v>656</v>
      </c>
      <c r="B927" s="2" t="s">
        <v>657</v>
      </c>
      <c r="C927" s="2">
        <v>481</v>
      </c>
      <c r="D927" s="2">
        <v>500</v>
      </c>
      <c r="E927" s="2" t="s">
        <v>1475</v>
      </c>
      <c r="F927" s="2" t="s">
        <v>1475</v>
      </c>
      <c r="G927" s="2">
        <v>2</v>
      </c>
      <c r="H927" s="17">
        <v>4.1299999999999999E-8</v>
      </c>
      <c r="I927" s="2">
        <v>161.21</v>
      </c>
      <c r="J927" s="2" t="s">
        <v>3802</v>
      </c>
      <c r="K927" s="2" t="s">
        <v>3803</v>
      </c>
      <c r="L927" s="2" t="s">
        <v>3793</v>
      </c>
    </row>
    <row r="928" spans="1:12" x14ac:dyDescent="0.25">
      <c r="A928" s="2" t="s">
        <v>228</v>
      </c>
      <c r="B928" s="2" t="s">
        <v>229</v>
      </c>
      <c r="C928" s="2">
        <v>56</v>
      </c>
      <c r="D928" s="2">
        <v>75</v>
      </c>
      <c r="E928" s="2" t="s">
        <v>1475</v>
      </c>
      <c r="F928" s="2" t="s">
        <v>1475</v>
      </c>
      <c r="G928" s="2">
        <v>2</v>
      </c>
      <c r="H928" s="2">
        <v>2.7234E-3</v>
      </c>
      <c r="I928" s="2">
        <v>85.45</v>
      </c>
      <c r="J928" s="2" t="s">
        <v>3804</v>
      </c>
      <c r="K928" s="2" t="s">
        <v>3805</v>
      </c>
      <c r="L928" s="2" t="s">
        <v>3806</v>
      </c>
    </row>
    <row r="929" spans="1:12" x14ac:dyDescent="0.25">
      <c r="A929" s="2" t="s">
        <v>228</v>
      </c>
      <c r="B929" s="2" t="s">
        <v>229</v>
      </c>
      <c r="C929" s="2">
        <v>44</v>
      </c>
      <c r="D929" s="2">
        <v>55</v>
      </c>
      <c r="E929" s="2" t="s">
        <v>1475</v>
      </c>
      <c r="F929" s="2" t="s">
        <v>1475</v>
      </c>
      <c r="G929" s="2">
        <v>2</v>
      </c>
      <c r="H929" s="2">
        <v>1.2945E-4</v>
      </c>
      <c r="I929" s="2">
        <v>123.62</v>
      </c>
      <c r="J929" s="2" t="s">
        <v>3807</v>
      </c>
      <c r="K929" s="2" t="s">
        <v>3808</v>
      </c>
      <c r="L929" s="2" t="s">
        <v>3805</v>
      </c>
    </row>
    <row r="930" spans="1:12" x14ac:dyDescent="0.25">
      <c r="A930" s="2" t="s">
        <v>228</v>
      </c>
      <c r="B930" s="2" t="s">
        <v>229</v>
      </c>
      <c r="C930" s="2">
        <v>83</v>
      </c>
      <c r="D930" s="2">
        <v>94</v>
      </c>
      <c r="E930" s="2" t="s">
        <v>1475</v>
      </c>
      <c r="F930" s="2" t="s">
        <v>1475</v>
      </c>
      <c r="G930" s="2" t="s">
        <v>1482</v>
      </c>
      <c r="H930" s="17">
        <v>6.9400000000000006E-5</v>
      </c>
      <c r="I930" s="2">
        <v>128.01</v>
      </c>
      <c r="J930" s="2" t="s">
        <v>3809</v>
      </c>
      <c r="K930" s="2" t="s">
        <v>3810</v>
      </c>
      <c r="L930" s="2" t="s">
        <v>3811</v>
      </c>
    </row>
    <row r="931" spans="1:12" x14ac:dyDescent="0.25">
      <c r="A931" s="2" t="s">
        <v>228</v>
      </c>
      <c r="B931" s="2" t="s">
        <v>229</v>
      </c>
      <c r="C931" s="2">
        <v>132</v>
      </c>
      <c r="D931" s="2">
        <v>156</v>
      </c>
      <c r="E931" s="2" t="s">
        <v>1475</v>
      </c>
      <c r="F931" s="2" t="s">
        <v>1475</v>
      </c>
      <c r="G931" s="2" t="s">
        <v>1482</v>
      </c>
      <c r="H931" s="17">
        <v>3.9299999999999998E-75</v>
      </c>
      <c r="I931" s="2">
        <v>208.85</v>
      </c>
      <c r="J931" s="2" t="s">
        <v>3812</v>
      </c>
      <c r="K931" s="2" t="s">
        <v>3813</v>
      </c>
      <c r="L931" s="2" t="s">
        <v>3814</v>
      </c>
    </row>
    <row r="932" spans="1:12" x14ac:dyDescent="0.25">
      <c r="A932" s="2" t="s">
        <v>228</v>
      </c>
      <c r="B932" s="2" t="s">
        <v>229</v>
      </c>
      <c r="C932" s="2">
        <v>103</v>
      </c>
      <c r="D932" s="2">
        <v>125</v>
      </c>
      <c r="E932" s="2" t="s">
        <v>1475</v>
      </c>
      <c r="F932" s="2" t="s">
        <v>1475</v>
      </c>
      <c r="G932" s="2">
        <v>2</v>
      </c>
      <c r="H932" s="2">
        <v>1.2382000000000001E-2</v>
      </c>
      <c r="I932" s="2">
        <v>55.755000000000003</v>
      </c>
      <c r="J932" s="2" t="s">
        <v>3815</v>
      </c>
      <c r="K932" s="2" t="s">
        <v>3816</v>
      </c>
      <c r="L932" s="2" t="s">
        <v>3817</v>
      </c>
    </row>
    <row r="933" spans="1:12" x14ac:dyDescent="0.25">
      <c r="A933" s="2" t="s">
        <v>228</v>
      </c>
      <c r="B933" s="2" t="s">
        <v>229</v>
      </c>
      <c r="C933" s="2">
        <v>100</v>
      </c>
      <c r="D933" s="2">
        <v>125</v>
      </c>
      <c r="E933" s="2" t="s">
        <v>1475</v>
      </c>
      <c r="F933" s="2" t="s">
        <v>1475</v>
      </c>
      <c r="G933" s="2">
        <v>3</v>
      </c>
      <c r="H933" s="17">
        <v>1.4100000000000001E-12</v>
      </c>
      <c r="I933" s="2">
        <v>148.19999999999999</v>
      </c>
      <c r="J933" s="2" t="s">
        <v>3818</v>
      </c>
      <c r="K933" s="2" t="s">
        <v>3819</v>
      </c>
      <c r="L933" s="2" t="s">
        <v>3817</v>
      </c>
    </row>
    <row r="934" spans="1:12" x14ac:dyDescent="0.25">
      <c r="A934" s="2" t="s">
        <v>228</v>
      </c>
      <c r="B934" s="2" t="s">
        <v>229</v>
      </c>
      <c r="C934" s="2">
        <v>40</v>
      </c>
      <c r="D934" s="2">
        <v>55</v>
      </c>
      <c r="E934" s="2" t="s">
        <v>1475</v>
      </c>
      <c r="F934" s="2" t="s">
        <v>1475</v>
      </c>
      <c r="G934" s="2" t="s">
        <v>1482</v>
      </c>
      <c r="H934" s="2">
        <v>1.3967E-4</v>
      </c>
      <c r="I934" s="2">
        <v>148.47999999999999</v>
      </c>
      <c r="J934" s="2" t="s">
        <v>3820</v>
      </c>
      <c r="K934" s="2" t="s">
        <v>3821</v>
      </c>
      <c r="L934" s="2" t="s">
        <v>3805</v>
      </c>
    </row>
    <row r="935" spans="1:12" x14ac:dyDescent="0.25">
      <c r="A935" s="2" t="s">
        <v>662</v>
      </c>
      <c r="B935" s="2" t="s">
        <v>663</v>
      </c>
      <c r="C935" s="2">
        <v>59</v>
      </c>
      <c r="D935" s="2">
        <v>73</v>
      </c>
      <c r="E935" s="2" t="s">
        <v>1475</v>
      </c>
      <c r="F935" s="2" t="s">
        <v>1475</v>
      </c>
      <c r="G935" s="2">
        <v>2</v>
      </c>
      <c r="H935" s="2">
        <v>1.4484999999999999E-3</v>
      </c>
      <c r="I935" s="2">
        <v>97.162999999999997</v>
      </c>
      <c r="J935" s="2" t="s">
        <v>3822</v>
      </c>
      <c r="K935" s="2" t="s">
        <v>3823</v>
      </c>
      <c r="L935" s="2" t="s">
        <v>3824</v>
      </c>
    </row>
    <row r="936" spans="1:12" x14ac:dyDescent="0.25">
      <c r="A936" s="2" t="s">
        <v>662</v>
      </c>
      <c r="B936" s="2" t="s">
        <v>663</v>
      </c>
      <c r="C936" s="2">
        <v>114</v>
      </c>
      <c r="D936" s="2">
        <v>129</v>
      </c>
      <c r="E936" s="2" t="s">
        <v>1475</v>
      </c>
      <c r="F936" s="2" t="s">
        <v>1475</v>
      </c>
      <c r="G936" s="2" t="s">
        <v>1482</v>
      </c>
      <c r="H936" s="17">
        <v>8.9100000000000005E-75</v>
      </c>
      <c r="I936" s="2">
        <v>218.21</v>
      </c>
      <c r="J936" s="2" t="s">
        <v>3825</v>
      </c>
      <c r="K936" s="2" t="s">
        <v>3826</v>
      </c>
      <c r="L936" s="2" t="s">
        <v>3827</v>
      </c>
    </row>
    <row r="937" spans="1:12" x14ac:dyDescent="0.25">
      <c r="A937" s="2" t="s">
        <v>662</v>
      </c>
      <c r="B937" s="2" t="s">
        <v>663</v>
      </c>
      <c r="C937" s="2">
        <v>75</v>
      </c>
      <c r="D937" s="2">
        <v>86</v>
      </c>
      <c r="E937" s="2" t="s">
        <v>1475</v>
      </c>
      <c r="F937" s="2" t="s">
        <v>1475</v>
      </c>
      <c r="G937" s="2">
        <v>2</v>
      </c>
      <c r="H937" s="2">
        <v>4.4535000000000001E-4</v>
      </c>
      <c r="I937" s="2">
        <v>106.16</v>
      </c>
      <c r="J937" s="2" t="s">
        <v>3828</v>
      </c>
      <c r="K937" s="2" t="s">
        <v>3829</v>
      </c>
      <c r="L937" s="2" t="s">
        <v>3830</v>
      </c>
    </row>
    <row r="938" spans="1:12" x14ac:dyDescent="0.25">
      <c r="A938" s="2" t="s">
        <v>662</v>
      </c>
      <c r="B938" s="2" t="s">
        <v>663</v>
      </c>
      <c r="C938" s="2">
        <v>8</v>
      </c>
      <c r="D938" s="2">
        <v>21</v>
      </c>
      <c r="E938" s="2" t="s">
        <v>1475</v>
      </c>
      <c r="F938" s="2" t="s">
        <v>1475</v>
      </c>
      <c r="G938" s="2" t="s">
        <v>1482</v>
      </c>
      <c r="H938" s="2">
        <v>5.9829000000000002E-3</v>
      </c>
      <c r="I938" s="2">
        <v>79.632999999999996</v>
      </c>
      <c r="J938" s="2" t="s">
        <v>3831</v>
      </c>
      <c r="K938" s="2" t="s">
        <v>1519</v>
      </c>
      <c r="L938" s="2" t="s">
        <v>3832</v>
      </c>
    </row>
    <row r="939" spans="1:12" x14ac:dyDescent="0.25">
      <c r="A939" s="2" t="s">
        <v>662</v>
      </c>
      <c r="B939" s="2" t="s">
        <v>663</v>
      </c>
      <c r="C939" s="2">
        <v>87</v>
      </c>
      <c r="D939" s="2">
        <v>95</v>
      </c>
      <c r="E939" s="2" t="s">
        <v>1475</v>
      </c>
      <c r="F939" s="2" t="s">
        <v>1475</v>
      </c>
      <c r="G939" s="2">
        <v>2</v>
      </c>
      <c r="H939" s="2">
        <v>1.4775E-2</v>
      </c>
      <c r="I939" s="2">
        <v>58.603999999999999</v>
      </c>
      <c r="J939" s="2" t="s">
        <v>3833</v>
      </c>
      <c r="K939" s="2" t="s">
        <v>3830</v>
      </c>
      <c r="L939" s="2" t="s">
        <v>3834</v>
      </c>
    </row>
    <row r="940" spans="1:12" x14ac:dyDescent="0.25">
      <c r="A940" s="2" t="s">
        <v>662</v>
      </c>
      <c r="B940" s="2" t="s">
        <v>663</v>
      </c>
      <c r="C940" s="2">
        <v>216</v>
      </c>
      <c r="D940" s="2">
        <v>228</v>
      </c>
      <c r="E940" s="2" t="s">
        <v>1475</v>
      </c>
      <c r="F940" s="2" t="s">
        <v>1475</v>
      </c>
      <c r="G940" s="2" t="s">
        <v>1482</v>
      </c>
      <c r="H940" s="17">
        <v>1.35E-42</v>
      </c>
      <c r="I940" s="2">
        <v>203.02</v>
      </c>
      <c r="J940" s="2" t="s">
        <v>3835</v>
      </c>
      <c r="K940" s="2" t="s">
        <v>3836</v>
      </c>
      <c r="L940" s="2" t="s">
        <v>3837</v>
      </c>
    </row>
    <row r="941" spans="1:12" x14ac:dyDescent="0.25">
      <c r="A941" s="2" t="s">
        <v>662</v>
      </c>
      <c r="B941" s="2" t="s">
        <v>663</v>
      </c>
      <c r="C941" s="2">
        <v>157</v>
      </c>
      <c r="D941" s="2">
        <v>168</v>
      </c>
      <c r="E941" s="2" t="s">
        <v>1475</v>
      </c>
      <c r="F941" s="2" t="s">
        <v>1475</v>
      </c>
      <c r="G941" s="2">
        <v>2</v>
      </c>
      <c r="H941" s="2">
        <v>3.7171999999999999E-3</v>
      </c>
      <c r="I941" s="2">
        <v>86.188999999999993</v>
      </c>
      <c r="J941" s="2" t="s">
        <v>3838</v>
      </c>
      <c r="K941" s="2" t="s">
        <v>3839</v>
      </c>
      <c r="L941" s="2" t="s">
        <v>3840</v>
      </c>
    </row>
    <row r="942" spans="1:12" x14ac:dyDescent="0.25">
      <c r="A942" s="2" t="s">
        <v>662</v>
      </c>
      <c r="B942" s="2" t="s">
        <v>663</v>
      </c>
      <c r="C942" s="2">
        <v>157</v>
      </c>
      <c r="D942" s="2">
        <v>177</v>
      </c>
      <c r="E942" s="2" t="s">
        <v>1475</v>
      </c>
      <c r="F942" s="2" t="s">
        <v>1475</v>
      </c>
      <c r="G942" s="2">
        <v>3</v>
      </c>
      <c r="H942" s="2">
        <v>5.7368000000000002E-4</v>
      </c>
      <c r="I942" s="2">
        <v>93.028999999999996</v>
      </c>
      <c r="J942" s="2" t="s">
        <v>3841</v>
      </c>
      <c r="K942" s="2" t="s">
        <v>3839</v>
      </c>
      <c r="L942" s="2" t="s">
        <v>3842</v>
      </c>
    </row>
    <row r="943" spans="1:12" x14ac:dyDescent="0.25">
      <c r="A943" s="2" t="s">
        <v>233</v>
      </c>
      <c r="B943" s="2" t="s">
        <v>234</v>
      </c>
      <c r="C943" s="2">
        <v>152</v>
      </c>
      <c r="D943" s="2">
        <v>172</v>
      </c>
      <c r="E943" s="2" t="s">
        <v>1475</v>
      </c>
      <c r="F943" s="2" t="s">
        <v>1475</v>
      </c>
      <c r="G943" s="2">
        <v>2</v>
      </c>
      <c r="H943" s="17">
        <v>7.0300000000000003E-18</v>
      </c>
      <c r="I943" s="2">
        <v>171.26</v>
      </c>
      <c r="J943" s="2" t="s">
        <v>3843</v>
      </c>
      <c r="K943" s="2" t="s">
        <v>3844</v>
      </c>
      <c r="L943" s="2" t="s">
        <v>3845</v>
      </c>
    </row>
    <row r="944" spans="1:12" x14ac:dyDescent="0.25">
      <c r="A944" s="2" t="s">
        <v>233</v>
      </c>
      <c r="B944" s="2" t="s">
        <v>234</v>
      </c>
      <c r="C944" s="2">
        <v>137</v>
      </c>
      <c r="D944" s="2">
        <v>150</v>
      </c>
      <c r="E944" s="2" t="s">
        <v>1475</v>
      </c>
      <c r="F944" s="2" t="s">
        <v>1475</v>
      </c>
      <c r="G944" s="2">
        <v>2</v>
      </c>
      <c r="H944" s="2">
        <v>2.3945999999999999E-4</v>
      </c>
      <c r="I944" s="2">
        <v>119.34</v>
      </c>
      <c r="J944" s="2" t="s">
        <v>3846</v>
      </c>
      <c r="K944" s="2" t="s">
        <v>3847</v>
      </c>
      <c r="L944" s="2" t="s">
        <v>3848</v>
      </c>
    </row>
    <row r="945" spans="1:12" x14ac:dyDescent="0.25">
      <c r="A945" s="2" t="s">
        <v>233</v>
      </c>
      <c r="B945" s="2" t="s">
        <v>234</v>
      </c>
      <c r="C945" s="2">
        <v>255</v>
      </c>
      <c r="D945" s="2">
        <v>266</v>
      </c>
      <c r="E945" s="2" t="s">
        <v>1475</v>
      </c>
      <c r="F945" s="2" t="s">
        <v>1475</v>
      </c>
      <c r="G945" s="2">
        <v>2</v>
      </c>
      <c r="H945" s="17">
        <v>3.2499999999999997E-61</v>
      </c>
      <c r="I945" s="2">
        <v>215.06</v>
      </c>
      <c r="J945" s="2" t="s">
        <v>3849</v>
      </c>
      <c r="K945" s="2" t="s">
        <v>3850</v>
      </c>
      <c r="L945" s="2" t="s">
        <v>3851</v>
      </c>
    </row>
    <row r="946" spans="1:12" x14ac:dyDescent="0.25">
      <c r="A946" s="2" t="s">
        <v>233</v>
      </c>
      <c r="B946" s="2" t="s">
        <v>234</v>
      </c>
      <c r="C946" s="2">
        <v>2</v>
      </c>
      <c r="D946" s="2">
        <v>10</v>
      </c>
      <c r="E946" s="2" t="s">
        <v>1475</v>
      </c>
      <c r="F946" s="2" t="s">
        <v>1475</v>
      </c>
      <c r="G946" s="2">
        <v>2</v>
      </c>
      <c r="H946" s="17">
        <v>2.1299999999999999E-9</v>
      </c>
      <c r="I946" s="2">
        <v>131.11000000000001</v>
      </c>
      <c r="J946" s="2" t="s">
        <v>3852</v>
      </c>
      <c r="K946" s="2" t="s">
        <v>1519</v>
      </c>
      <c r="L946" s="2" t="s">
        <v>1519</v>
      </c>
    </row>
    <row r="947" spans="1:12" x14ac:dyDescent="0.25">
      <c r="A947" s="2" t="s">
        <v>233</v>
      </c>
      <c r="B947" s="2" t="s">
        <v>234</v>
      </c>
      <c r="C947" s="2">
        <v>237</v>
      </c>
      <c r="D947" s="2">
        <v>251</v>
      </c>
      <c r="E947" s="2" t="s">
        <v>1475</v>
      </c>
      <c r="F947" s="2" t="s">
        <v>1475</v>
      </c>
      <c r="G947" s="2" t="s">
        <v>1482</v>
      </c>
      <c r="H947" s="17">
        <v>2.0499999999999999E-208</v>
      </c>
      <c r="I947" s="2">
        <v>236.08</v>
      </c>
      <c r="J947" s="2" t="s">
        <v>3853</v>
      </c>
      <c r="K947" s="2" t="s">
        <v>3854</v>
      </c>
      <c r="L947" s="2" t="s">
        <v>3855</v>
      </c>
    </row>
    <row r="948" spans="1:12" x14ac:dyDescent="0.25">
      <c r="A948" s="2" t="s">
        <v>233</v>
      </c>
      <c r="B948" s="2" t="s">
        <v>234</v>
      </c>
      <c r="C948" s="2">
        <v>175</v>
      </c>
      <c r="D948" s="2">
        <v>188</v>
      </c>
      <c r="E948" s="2" t="s">
        <v>1475</v>
      </c>
      <c r="F948" s="2" t="s">
        <v>1475</v>
      </c>
      <c r="G948" s="2" t="s">
        <v>1482</v>
      </c>
      <c r="H948" s="17">
        <v>6.5300000000000006E-36</v>
      </c>
      <c r="I948" s="2">
        <v>196.88</v>
      </c>
      <c r="J948" s="2" t="s">
        <v>3856</v>
      </c>
      <c r="K948" s="2" t="s">
        <v>3857</v>
      </c>
      <c r="L948" s="2" t="s">
        <v>3858</v>
      </c>
    </row>
    <row r="949" spans="1:12" x14ac:dyDescent="0.25">
      <c r="A949" s="2" t="s">
        <v>233</v>
      </c>
      <c r="B949" s="2" t="s">
        <v>234</v>
      </c>
      <c r="C949" s="2">
        <v>195</v>
      </c>
      <c r="D949" s="2">
        <v>206</v>
      </c>
      <c r="E949" s="2" t="s">
        <v>1475</v>
      </c>
      <c r="F949" s="2" t="s">
        <v>1475</v>
      </c>
      <c r="G949" s="2">
        <v>2</v>
      </c>
      <c r="H949" s="17">
        <v>1.1100000000000001E-47</v>
      </c>
      <c r="I949" s="2">
        <v>201.75</v>
      </c>
      <c r="J949" s="2" t="s">
        <v>3859</v>
      </c>
      <c r="K949" s="2" t="s">
        <v>3860</v>
      </c>
      <c r="L949" s="2" t="s">
        <v>3861</v>
      </c>
    </row>
    <row r="950" spans="1:12" x14ac:dyDescent="0.25">
      <c r="A950" s="2" t="s">
        <v>233</v>
      </c>
      <c r="B950" s="2" t="s">
        <v>234</v>
      </c>
      <c r="C950" s="2">
        <v>12</v>
      </c>
      <c r="D950" s="2">
        <v>24</v>
      </c>
      <c r="E950" s="2" t="s">
        <v>1475</v>
      </c>
      <c r="F950" s="2" t="s">
        <v>1475</v>
      </c>
      <c r="G950" s="2" t="s">
        <v>1482</v>
      </c>
      <c r="H950" s="2">
        <v>6.7389000000000001E-4</v>
      </c>
      <c r="I950" s="2">
        <v>123.95</v>
      </c>
      <c r="J950" s="2" t="s">
        <v>3862</v>
      </c>
      <c r="K950" s="2" t="s">
        <v>1519</v>
      </c>
      <c r="L950" s="2" t="s">
        <v>3863</v>
      </c>
    </row>
    <row r="951" spans="1:12" x14ac:dyDescent="0.25">
      <c r="A951" s="2" t="s">
        <v>233</v>
      </c>
      <c r="B951" s="2" t="s">
        <v>234</v>
      </c>
      <c r="C951" s="2">
        <v>82</v>
      </c>
      <c r="D951" s="2">
        <v>100</v>
      </c>
      <c r="E951" s="2" t="s">
        <v>1475</v>
      </c>
      <c r="F951" s="2" t="s">
        <v>1475</v>
      </c>
      <c r="G951" s="2" t="s">
        <v>1482</v>
      </c>
      <c r="H951" s="17">
        <v>2.14E-264</v>
      </c>
      <c r="I951" s="2">
        <v>277.94</v>
      </c>
      <c r="J951" s="2" t="s">
        <v>3864</v>
      </c>
      <c r="K951" s="2" t="s">
        <v>3865</v>
      </c>
      <c r="L951" s="2" t="s">
        <v>3866</v>
      </c>
    </row>
    <row r="952" spans="1:12" x14ac:dyDescent="0.25">
      <c r="A952" s="2" t="s">
        <v>233</v>
      </c>
      <c r="B952" s="2" t="s">
        <v>234</v>
      </c>
      <c r="C952" s="2">
        <v>25</v>
      </c>
      <c r="D952" s="2">
        <v>36</v>
      </c>
      <c r="E952" s="2" t="s">
        <v>1475</v>
      </c>
      <c r="F952" s="2" t="s">
        <v>1475</v>
      </c>
      <c r="G952" s="2">
        <v>2</v>
      </c>
      <c r="H952" s="2">
        <v>7.6826999999999998E-3</v>
      </c>
      <c r="I952" s="2">
        <v>72.652000000000001</v>
      </c>
      <c r="J952" s="2" t="s">
        <v>3867</v>
      </c>
      <c r="K952" s="2" t="s">
        <v>3863</v>
      </c>
      <c r="L952" s="2" t="s">
        <v>3868</v>
      </c>
    </row>
    <row r="953" spans="1:12" x14ac:dyDescent="0.25">
      <c r="A953" s="2" t="s">
        <v>233</v>
      </c>
      <c r="B953" s="2" t="s">
        <v>234</v>
      </c>
      <c r="C953" s="2">
        <v>25</v>
      </c>
      <c r="D953" s="2">
        <v>42</v>
      </c>
      <c r="E953" s="2" t="s">
        <v>1475</v>
      </c>
      <c r="F953" s="2" t="s">
        <v>1475</v>
      </c>
      <c r="G953" s="2" t="s">
        <v>1482</v>
      </c>
      <c r="H953" s="17">
        <v>6.1099999999999997E-37</v>
      </c>
      <c r="I953" s="2">
        <v>196.37</v>
      </c>
      <c r="J953" s="2" t="s">
        <v>3869</v>
      </c>
      <c r="K953" s="2" t="s">
        <v>3863</v>
      </c>
      <c r="L953" s="2" t="s">
        <v>3870</v>
      </c>
    </row>
    <row r="954" spans="1:12" x14ac:dyDescent="0.25">
      <c r="A954" s="2" t="s">
        <v>233</v>
      </c>
      <c r="B954" s="2" t="s">
        <v>234</v>
      </c>
      <c r="C954" s="2">
        <v>215</v>
      </c>
      <c r="D954" s="2">
        <v>225</v>
      </c>
      <c r="E954" s="2" t="s">
        <v>1475</v>
      </c>
      <c r="F954" s="2" t="s">
        <v>1475</v>
      </c>
      <c r="G954" s="2" t="s">
        <v>1482</v>
      </c>
      <c r="H954" s="2">
        <v>1.0305E-4</v>
      </c>
      <c r="I954" s="2">
        <v>117.02</v>
      </c>
      <c r="J954" s="2" t="s">
        <v>3871</v>
      </c>
      <c r="K954" s="2" t="s">
        <v>3872</v>
      </c>
      <c r="L954" s="2" t="s">
        <v>3873</v>
      </c>
    </row>
    <row r="955" spans="1:12" x14ac:dyDescent="0.25">
      <c r="A955" s="2" t="s">
        <v>233</v>
      </c>
      <c r="B955" s="2" t="s">
        <v>234</v>
      </c>
      <c r="C955" s="2">
        <v>136</v>
      </c>
      <c r="D955" s="2">
        <v>150</v>
      </c>
      <c r="E955" s="2" t="s">
        <v>1475</v>
      </c>
      <c r="F955" s="2" t="s">
        <v>1475</v>
      </c>
      <c r="G955" s="2">
        <v>3</v>
      </c>
      <c r="H955" s="2">
        <v>6.1311999999999998E-3</v>
      </c>
      <c r="I955" s="2">
        <v>75.968000000000004</v>
      </c>
      <c r="J955" s="2" t="s">
        <v>3874</v>
      </c>
      <c r="K955" s="2" t="s">
        <v>3875</v>
      </c>
      <c r="L955" s="2" t="s">
        <v>3848</v>
      </c>
    </row>
    <row r="956" spans="1:12" x14ac:dyDescent="0.25">
      <c r="A956" s="2" t="s">
        <v>233</v>
      </c>
      <c r="B956" s="2" t="s">
        <v>234</v>
      </c>
      <c r="C956" s="2">
        <v>207</v>
      </c>
      <c r="D956" s="2">
        <v>214</v>
      </c>
      <c r="E956" s="2" t="s">
        <v>1475</v>
      </c>
      <c r="F956" s="2" t="s">
        <v>1475</v>
      </c>
      <c r="G956" s="2">
        <v>2</v>
      </c>
      <c r="H956" s="17">
        <v>1.36E-5</v>
      </c>
      <c r="I956" s="2">
        <v>110.12</v>
      </c>
      <c r="J956" s="2" t="s">
        <v>3876</v>
      </c>
      <c r="K956" s="2" t="s">
        <v>3861</v>
      </c>
      <c r="L956" s="2" t="s">
        <v>3872</v>
      </c>
    </row>
    <row r="957" spans="1:12" x14ac:dyDescent="0.25">
      <c r="A957" s="2" t="s">
        <v>233</v>
      </c>
      <c r="B957" s="2" t="s">
        <v>234</v>
      </c>
      <c r="C957" s="2">
        <v>112</v>
      </c>
      <c r="D957" s="2">
        <v>127</v>
      </c>
      <c r="E957" s="2" t="s">
        <v>1475</v>
      </c>
      <c r="F957" s="2" t="s">
        <v>1475</v>
      </c>
      <c r="G957" s="2" t="s">
        <v>1482</v>
      </c>
      <c r="H957" s="2">
        <v>1.3867E-4</v>
      </c>
      <c r="I957" s="2">
        <v>147.72999999999999</v>
      </c>
      <c r="J957" s="2" t="s">
        <v>3877</v>
      </c>
      <c r="K957" s="2" t="s">
        <v>3878</v>
      </c>
      <c r="L957" s="2" t="s">
        <v>3879</v>
      </c>
    </row>
    <row r="958" spans="1:12" x14ac:dyDescent="0.25">
      <c r="A958" s="2" t="s">
        <v>233</v>
      </c>
      <c r="B958" s="2" t="s">
        <v>234</v>
      </c>
      <c r="C958" s="2">
        <v>231</v>
      </c>
      <c r="D958" s="2">
        <v>251</v>
      </c>
      <c r="E958" s="2" t="s">
        <v>1475</v>
      </c>
      <c r="F958" s="2" t="s">
        <v>1475</v>
      </c>
      <c r="G958" s="2">
        <v>3</v>
      </c>
      <c r="H958" s="2">
        <v>9.5177000000000005E-3</v>
      </c>
      <c r="I958" s="2">
        <v>65.597999999999999</v>
      </c>
      <c r="J958" s="2" t="s">
        <v>3880</v>
      </c>
      <c r="K958" s="2" t="s">
        <v>3881</v>
      </c>
      <c r="L958" s="2" t="s">
        <v>3855</v>
      </c>
    </row>
    <row r="959" spans="1:12" x14ac:dyDescent="0.25">
      <c r="A959" s="2" t="s">
        <v>233</v>
      </c>
      <c r="B959" s="2" t="s">
        <v>234</v>
      </c>
      <c r="C959" s="2">
        <v>191</v>
      </c>
      <c r="D959" s="2">
        <v>206</v>
      </c>
      <c r="E959" s="2" t="s">
        <v>1475</v>
      </c>
      <c r="F959" s="2" t="s">
        <v>1475</v>
      </c>
      <c r="G959" s="2" t="s">
        <v>1482</v>
      </c>
      <c r="H959" s="17">
        <v>8.3399999999999998E-6</v>
      </c>
      <c r="I959" s="2">
        <v>160.46</v>
      </c>
      <c r="J959" s="2" t="s">
        <v>3882</v>
      </c>
      <c r="K959" s="2" t="s">
        <v>3883</v>
      </c>
      <c r="L959" s="2" t="s">
        <v>3861</v>
      </c>
    </row>
    <row r="960" spans="1:12" x14ac:dyDescent="0.25">
      <c r="A960" s="2" t="s">
        <v>668</v>
      </c>
      <c r="B960" s="2" t="s">
        <v>669</v>
      </c>
      <c r="C960" s="2">
        <v>173</v>
      </c>
      <c r="D960" s="2">
        <v>183</v>
      </c>
      <c r="E960" s="2" t="s">
        <v>1475</v>
      </c>
      <c r="F960" s="2" t="s">
        <v>1475</v>
      </c>
      <c r="G960" s="2">
        <v>2</v>
      </c>
      <c r="H960" s="2">
        <v>6.0185000000000002E-4</v>
      </c>
      <c r="I960" s="2">
        <v>102.06</v>
      </c>
      <c r="J960" s="2" t="s">
        <v>3884</v>
      </c>
      <c r="K960" s="2" t="s">
        <v>3885</v>
      </c>
      <c r="L960" s="2" t="s">
        <v>3886</v>
      </c>
    </row>
    <row r="961" spans="1:12" x14ac:dyDescent="0.25">
      <c r="A961" s="2" t="s">
        <v>668</v>
      </c>
      <c r="B961" s="2" t="s">
        <v>669</v>
      </c>
      <c r="C961" s="2">
        <v>24</v>
      </c>
      <c r="D961" s="2">
        <v>46</v>
      </c>
      <c r="E961" s="2" t="s">
        <v>1475</v>
      </c>
      <c r="F961" s="2" t="s">
        <v>1475</v>
      </c>
      <c r="G961" s="2" t="s">
        <v>1482</v>
      </c>
      <c r="H961" s="17">
        <v>6.4199999999999999E-56</v>
      </c>
      <c r="I961" s="2">
        <v>202.33</v>
      </c>
      <c r="J961" s="2" t="s">
        <v>3887</v>
      </c>
      <c r="K961" s="2" t="s">
        <v>3888</v>
      </c>
      <c r="L961" s="2" t="s">
        <v>3889</v>
      </c>
    </row>
    <row r="962" spans="1:12" x14ac:dyDescent="0.25">
      <c r="A962" s="2" t="s">
        <v>668</v>
      </c>
      <c r="B962" s="2" t="s">
        <v>669</v>
      </c>
      <c r="C962" s="2">
        <v>184</v>
      </c>
      <c r="D962" s="2">
        <v>197</v>
      </c>
      <c r="E962" s="2" t="s">
        <v>1475</v>
      </c>
      <c r="F962" s="2" t="s">
        <v>1475</v>
      </c>
      <c r="G962" s="2" t="s">
        <v>1482</v>
      </c>
      <c r="H962" s="17">
        <v>8.6500000000000002E-5</v>
      </c>
      <c r="I962" s="2">
        <v>140.44999999999999</v>
      </c>
      <c r="J962" s="2" t="s">
        <v>3890</v>
      </c>
      <c r="K962" s="2" t="s">
        <v>3886</v>
      </c>
      <c r="L962" s="2" t="s">
        <v>3891</v>
      </c>
    </row>
    <row r="963" spans="1:12" x14ac:dyDescent="0.25">
      <c r="A963" s="2" t="s">
        <v>668</v>
      </c>
      <c r="B963" s="2" t="s">
        <v>669</v>
      </c>
      <c r="C963" s="2">
        <v>184</v>
      </c>
      <c r="D963" s="2">
        <v>202</v>
      </c>
      <c r="E963" s="2" t="s">
        <v>1475</v>
      </c>
      <c r="F963" s="2" t="s">
        <v>1475</v>
      </c>
      <c r="G963" s="2">
        <v>2</v>
      </c>
      <c r="H963" s="2">
        <v>1.6427000000000001E-2</v>
      </c>
      <c r="I963" s="2">
        <v>58.04</v>
      </c>
      <c r="J963" s="2" t="s">
        <v>3892</v>
      </c>
      <c r="K963" s="2" t="s">
        <v>3886</v>
      </c>
      <c r="L963" s="2" t="s">
        <v>3893</v>
      </c>
    </row>
    <row r="964" spans="1:12" x14ac:dyDescent="0.25">
      <c r="A964" s="2" t="s">
        <v>668</v>
      </c>
      <c r="B964" s="2" t="s">
        <v>669</v>
      </c>
      <c r="C964" s="2">
        <v>111</v>
      </c>
      <c r="D964" s="2">
        <v>128</v>
      </c>
      <c r="E964" s="2" t="s">
        <v>1475</v>
      </c>
      <c r="F964" s="2" t="s">
        <v>1475</v>
      </c>
      <c r="G964" s="2">
        <v>2</v>
      </c>
      <c r="H964" s="17">
        <v>3.18E-5</v>
      </c>
      <c r="I964" s="2">
        <v>149.35</v>
      </c>
      <c r="J964" s="2" t="s">
        <v>3894</v>
      </c>
      <c r="K964" s="2" t="s">
        <v>3895</v>
      </c>
      <c r="L964" s="2" t="s">
        <v>3896</v>
      </c>
    </row>
    <row r="965" spans="1:12" x14ac:dyDescent="0.25">
      <c r="A965" s="2" t="s">
        <v>673</v>
      </c>
      <c r="B965" s="2" t="s">
        <v>674</v>
      </c>
      <c r="C965" s="2">
        <v>88</v>
      </c>
      <c r="D965" s="2">
        <v>102</v>
      </c>
      <c r="E965" s="2" t="s">
        <v>1475</v>
      </c>
      <c r="F965" s="2" t="s">
        <v>1475</v>
      </c>
      <c r="G965" s="2">
        <v>3</v>
      </c>
      <c r="H965" s="17">
        <v>7.3700000000000002E-5</v>
      </c>
      <c r="I965" s="2">
        <v>138.21</v>
      </c>
      <c r="J965" s="2" t="s">
        <v>3897</v>
      </c>
      <c r="K965" s="2" t="s">
        <v>3898</v>
      </c>
      <c r="L965" s="2" t="s">
        <v>3899</v>
      </c>
    </row>
    <row r="966" spans="1:12" x14ac:dyDescent="0.25">
      <c r="A966" s="2" t="s">
        <v>673</v>
      </c>
      <c r="B966" s="2" t="s">
        <v>674</v>
      </c>
      <c r="C966" s="2">
        <v>261</v>
      </c>
      <c r="D966" s="2">
        <v>274</v>
      </c>
      <c r="E966" s="2" t="s">
        <v>1475</v>
      </c>
      <c r="F966" s="2" t="s">
        <v>1475</v>
      </c>
      <c r="G966" s="2" t="s">
        <v>1482</v>
      </c>
      <c r="H966" s="2">
        <v>4.7707000000000001E-4</v>
      </c>
      <c r="I966" s="2">
        <v>117.14</v>
      </c>
      <c r="J966" s="2" t="s">
        <v>3900</v>
      </c>
      <c r="K966" s="2" t="s">
        <v>3901</v>
      </c>
      <c r="L966" s="2" t="s">
        <v>3902</v>
      </c>
    </row>
    <row r="967" spans="1:12" x14ac:dyDescent="0.25">
      <c r="A967" s="2" t="s">
        <v>678</v>
      </c>
      <c r="B967" s="2" t="s">
        <v>679</v>
      </c>
      <c r="C967" s="2">
        <v>10</v>
      </c>
      <c r="D967" s="2">
        <v>34</v>
      </c>
      <c r="E967" s="2" t="s">
        <v>1475</v>
      </c>
      <c r="F967" s="2" t="s">
        <v>1475</v>
      </c>
      <c r="G967" s="2" t="s">
        <v>1482</v>
      </c>
      <c r="H967" s="17">
        <v>1.01E-13</v>
      </c>
      <c r="I967" s="2">
        <v>152.63</v>
      </c>
      <c r="J967" s="2" t="s">
        <v>3903</v>
      </c>
      <c r="K967" s="2" t="s">
        <v>1519</v>
      </c>
      <c r="L967" s="2" t="s">
        <v>3904</v>
      </c>
    </row>
    <row r="968" spans="1:12" x14ac:dyDescent="0.25">
      <c r="A968" s="2" t="s">
        <v>678</v>
      </c>
      <c r="B968" s="2" t="s">
        <v>679</v>
      </c>
      <c r="C968" s="2">
        <v>36</v>
      </c>
      <c r="D968" s="2">
        <v>44</v>
      </c>
      <c r="E968" s="2" t="s">
        <v>1475</v>
      </c>
      <c r="F968" s="2" t="s">
        <v>1475</v>
      </c>
      <c r="G968" s="2">
        <v>2</v>
      </c>
      <c r="H968" s="17">
        <v>2.6099999999999999E-8</v>
      </c>
      <c r="I968" s="2">
        <v>128.12</v>
      </c>
      <c r="J968" s="2" t="s">
        <v>3905</v>
      </c>
      <c r="K968" s="2" t="s">
        <v>3906</v>
      </c>
      <c r="L968" s="2" t="s">
        <v>3907</v>
      </c>
    </row>
    <row r="969" spans="1:12" x14ac:dyDescent="0.25">
      <c r="A969" s="2" t="s">
        <v>678</v>
      </c>
      <c r="B969" s="2" t="s">
        <v>679</v>
      </c>
      <c r="C969" s="2">
        <v>9</v>
      </c>
      <c r="D969" s="2">
        <v>34</v>
      </c>
      <c r="E969" s="2" t="s">
        <v>1475</v>
      </c>
      <c r="F969" s="2" t="s">
        <v>1475</v>
      </c>
      <c r="G969" s="2">
        <v>3</v>
      </c>
      <c r="H969" s="2">
        <v>2.7932999999999999E-3</v>
      </c>
      <c r="I969" s="2">
        <v>72.316000000000003</v>
      </c>
      <c r="J969" s="2" t="s">
        <v>3908</v>
      </c>
      <c r="K969" s="2" t="s">
        <v>1519</v>
      </c>
      <c r="L969" s="2" t="s">
        <v>3904</v>
      </c>
    </row>
    <row r="970" spans="1:12" x14ac:dyDescent="0.25">
      <c r="A970" s="2" t="s">
        <v>678</v>
      </c>
      <c r="B970" s="2" t="s">
        <v>679</v>
      </c>
      <c r="C970" s="2">
        <v>35</v>
      </c>
      <c r="D970" s="2">
        <v>44</v>
      </c>
      <c r="E970" s="2" t="s">
        <v>1475</v>
      </c>
      <c r="F970" s="2" t="s">
        <v>1475</v>
      </c>
      <c r="G970" s="2">
        <v>3</v>
      </c>
      <c r="H970" s="2">
        <v>3.7783999999999999E-3</v>
      </c>
      <c r="I970" s="2">
        <v>74.944000000000003</v>
      </c>
      <c r="J970" s="2" t="s">
        <v>3909</v>
      </c>
      <c r="K970" s="2" t="s">
        <v>3904</v>
      </c>
      <c r="L970" s="2" t="s">
        <v>3907</v>
      </c>
    </row>
    <row r="971" spans="1:12" x14ac:dyDescent="0.25">
      <c r="A971" s="2" t="s">
        <v>678</v>
      </c>
      <c r="B971" s="2" t="s">
        <v>679</v>
      </c>
      <c r="C971" s="2">
        <v>69</v>
      </c>
      <c r="D971" s="2">
        <v>77</v>
      </c>
      <c r="E971" s="2" t="s">
        <v>1475</v>
      </c>
      <c r="F971" s="2" t="s">
        <v>1475</v>
      </c>
      <c r="G971" s="2">
        <v>2</v>
      </c>
      <c r="H971" s="17">
        <v>1.5700000000000002E-8</v>
      </c>
      <c r="I971" s="2">
        <v>129.41999999999999</v>
      </c>
      <c r="J971" s="2" t="s">
        <v>3910</v>
      </c>
      <c r="K971" s="2" t="s">
        <v>3911</v>
      </c>
      <c r="L971" s="2" t="s">
        <v>3912</v>
      </c>
    </row>
    <row r="972" spans="1:12" x14ac:dyDescent="0.25">
      <c r="A972" s="2" t="s">
        <v>683</v>
      </c>
      <c r="B972" s="2" t="s">
        <v>684</v>
      </c>
      <c r="C972" s="2">
        <v>358</v>
      </c>
      <c r="D972" s="2">
        <v>368</v>
      </c>
      <c r="E972" s="2" t="s">
        <v>1475</v>
      </c>
      <c r="F972" s="2" t="s">
        <v>1475</v>
      </c>
      <c r="G972" s="2">
        <v>2</v>
      </c>
      <c r="H972" s="2">
        <v>1.1153E-2</v>
      </c>
      <c r="I972" s="2">
        <v>65.156999999999996</v>
      </c>
      <c r="J972" s="2" t="s">
        <v>3913</v>
      </c>
      <c r="K972" s="2" t="s">
        <v>3914</v>
      </c>
      <c r="L972" s="2" t="s">
        <v>3915</v>
      </c>
    </row>
    <row r="973" spans="1:12" x14ac:dyDescent="0.25">
      <c r="A973" s="2" t="s">
        <v>683</v>
      </c>
      <c r="B973" s="2" t="s">
        <v>684</v>
      </c>
      <c r="C973" s="2">
        <v>378</v>
      </c>
      <c r="D973" s="2">
        <v>392</v>
      </c>
      <c r="E973" s="2" t="s">
        <v>1475</v>
      </c>
      <c r="F973" s="2" t="s">
        <v>1475</v>
      </c>
      <c r="G973" s="2">
        <v>2</v>
      </c>
      <c r="H973" s="17">
        <v>6.4799999999999996E-60</v>
      </c>
      <c r="I973" s="2">
        <v>211.77</v>
      </c>
      <c r="J973" s="2" t="s">
        <v>3916</v>
      </c>
      <c r="K973" s="2" t="s">
        <v>3917</v>
      </c>
      <c r="L973" s="2" t="s">
        <v>3918</v>
      </c>
    </row>
    <row r="974" spans="1:12" x14ac:dyDescent="0.25">
      <c r="A974" s="2" t="s">
        <v>683</v>
      </c>
      <c r="B974" s="2" t="s">
        <v>684</v>
      </c>
      <c r="C974" s="2">
        <v>551</v>
      </c>
      <c r="D974" s="2">
        <v>567</v>
      </c>
      <c r="E974" s="2" t="s">
        <v>1475</v>
      </c>
      <c r="F974" s="2" t="s">
        <v>1475</v>
      </c>
      <c r="G974" s="2" t="s">
        <v>1482</v>
      </c>
      <c r="H974" s="17">
        <v>6.4700000000000001E-5</v>
      </c>
      <c r="I974" s="2">
        <v>149.6</v>
      </c>
      <c r="J974" s="2" t="s">
        <v>3919</v>
      </c>
      <c r="K974" s="2" t="s">
        <v>3920</v>
      </c>
      <c r="L974" s="2" t="s">
        <v>3921</v>
      </c>
    </row>
    <row r="975" spans="1:12" x14ac:dyDescent="0.25">
      <c r="A975" s="2" t="s">
        <v>683</v>
      </c>
      <c r="B975" s="2" t="s">
        <v>684</v>
      </c>
      <c r="C975" s="2">
        <v>393</v>
      </c>
      <c r="D975" s="2">
        <v>406</v>
      </c>
      <c r="E975" s="2" t="s">
        <v>1475</v>
      </c>
      <c r="F975" s="2" t="s">
        <v>1475</v>
      </c>
      <c r="G975" s="2">
        <v>2</v>
      </c>
      <c r="H975" s="2">
        <v>2.4105E-4</v>
      </c>
      <c r="I975" s="2">
        <v>119.74</v>
      </c>
      <c r="J975" s="2" t="s">
        <v>3922</v>
      </c>
      <c r="K975" s="2" t="s">
        <v>3918</v>
      </c>
      <c r="L975" s="2" t="s">
        <v>3923</v>
      </c>
    </row>
    <row r="976" spans="1:12" x14ac:dyDescent="0.25">
      <c r="A976" s="2" t="s">
        <v>683</v>
      </c>
      <c r="B976" s="2" t="s">
        <v>684</v>
      </c>
      <c r="C976" s="2">
        <v>584</v>
      </c>
      <c r="D976" s="2">
        <v>598</v>
      </c>
      <c r="E976" s="2" t="s">
        <v>1475</v>
      </c>
      <c r="F976" s="2" t="s">
        <v>1475</v>
      </c>
      <c r="G976" s="2">
        <v>2</v>
      </c>
      <c r="H976" s="2">
        <v>5.8170000000000001E-3</v>
      </c>
      <c r="I976" s="2">
        <v>82.494</v>
      </c>
      <c r="J976" s="2" t="s">
        <v>3924</v>
      </c>
      <c r="K976" s="2" t="s">
        <v>3925</v>
      </c>
      <c r="L976" s="2" t="s">
        <v>3926</v>
      </c>
    </row>
    <row r="977" spans="1:12" x14ac:dyDescent="0.25">
      <c r="A977" s="2" t="s">
        <v>1256</v>
      </c>
      <c r="B977" s="2" t="s">
        <v>1257</v>
      </c>
      <c r="C977" s="2">
        <v>155</v>
      </c>
      <c r="D977" s="2">
        <v>171</v>
      </c>
      <c r="E977" s="2" t="s">
        <v>1475</v>
      </c>
      <c r="F977" s="2" t="s">
        <v>1475</v>
      </c>
      <c r="G977" s="2" t="s">
        <v>1482</v>
      </c>
      <c r="H977" s="2">
        <v>1.0786E-4</v>
      </c>
      <c r="I977" s="2">
        <v>129.54</v>
      </c>
      <c r="J977" s="2" t="s">
        <v>3927</v>
      </c>
      <c r="K977" s="2" t="s">
        <v>3928</v>
      </c>
      <c r="L977" s="2" t="s">
        <v>3929</v>
      </c>
    </row>
    <row r="978" spans="1:12" x14ac:dyDescent="0.25">
      <c r="A978" s="2" t="s">
        <v>1256</v>
      </c>
      <c r="B978" s="2" t="s">
        <v>1257</v>
      </c>
      <c r="C978" s="2">
        <v>11</v>
      </c>
      <c r="D978" s="2">
        <v>21</v>
      </c>
      <c r="E978" s="2" t="s">
        <v>1475</v>
      </c>
      <c r="F978" s="2" t="s">
        <v>1475</v>
      </c>
      <c r="G978" s="2">
        <v>2</v>
      </c>
      <c r="H978" s="17">
        <v>6.9999999999999997E-7</v>
      </c>
      <c r="I978" s="2">
        <v>159.83000000000001</v>
      </c>
      <c r="J978" s="2" t="s">
        <v>3930</v>
      </c>
      <c r="K978" s="2" t="s">
        <v>1519</v>
      </c>
      <c r="L978" s="2" t="s">
        <v>3931</v>
      </c>
    </row>
    <row r="979" spans="1:12" x14ac:dyDescent="0.25">
      <c r="A979" s="2" t="s">
        <v>1256</v>
      </c>
      <c r="B979" s="2" t="s">
        <v>1257</v>
      </c>
      <c r="C979" s="2">
        <v>11</v>
      </c>
      <c r="D979" s="2">
        <v>25</v>
      </c>
      <c r="E979" s="2" t="s">
        <v>1475</v>
      </c>
      <c r="F979" s="2" t="s">
        <v>1475</v>
      </c>
      <c r="G979" s="2" t="s">
        <v>1482</v>
      </c>
      <c r="H979" s="17">
        <v>1.38E-5</v>
      </c>
      <c r="I979" s="2">
        <v>158.30000000000001</v>
      </c>
      <c r="J979" s="2" t="s">
        <v>3932</v>
      </c>
      <c r="K979" s="2" t="s">
        <v>1519</v>
      </c>
      <c r="L979" s="2" t="s">
        <v>3933</v>
      </c>
    </row>
    <row r="980" spans="1:12" x14ac:dyDescent="0.25">
      <c r="A980" s="2" t="s">
        <v>1256</v>
      </c>
      <c r="B980" s="2" t="s">
        <v>1257</v>
      </c>
      <c r="C980" s="2">
        <v>235</v>
      </c>
      <c r="D980" s="2">
        <v>243</v>
      </c>
      <c r="E980" s="2" t="s">
        <v>1475</v>
      </c>
      <c r="F980" s="2" t="s">
        <v>1475</v>
      </c>
      <c r="G980" s="2">
        <v>2</v>
      </c>
      <c r="H980" s="2">
        <v>1.2366E-2</v>
      </c>
      <c r="I980" s="2">
        <v>62.106999999999999</v>
      </c>
      <c r="J980" s="2" t="s">
        <v>3934</v>
      </c>
      <c r="K980" s="2" t="s">
        <v>3935</v>
      </c>
      <c r="L980" s="2" t="s">
        <v>3936</v>
      </c>
    </row>
    <row r="981" spans="1:12" x14ac:dyDescent="0.25">
      <c r="A981" s="2" t="s">
        <v>1256</v>
      </c>
      <c r="B981" s="2" t="s">
        <v>1257</v>
      </c>
      <c r="C981" s="2">
        <v>273</v>
      </c>
      <c r="D981" s="2">
        <v>287</v>
      </c>
      <c r="E981" s="2" t="s">
        <v>1475</v>
      </c>
      <c r="F981" s="2" t="s">
        <v>1475</v>
      </c>
      <c r="G981" s="2" t="s">
        <v>1482</v>
      </c>
      <c r="H981" s="2">
        <v>1.2604000000000001E-3</v>
      </c>
      <c r="I981" s="2">
        <v>98.352999999999994</v>
      </c>
      <c r="J981" s="2" t="s">
        <v>3937</v>
      </c>
      <c r="K981" s="2" t="s">
        <v>3938</v>
      </c>
      <c r="L981" s="2" t="s">
        <v>3939</v>
      </c>
    </row>
    <row r="982" spans="1:12" x14ac:dyDescent="0.25">
      <c r="A982" s="2" t="s">
        <v>1256</v>
      </c>
      <c r="B982" s="2" t="s">
        <v>1257</v>
      </c>
      <c r="C982" s="2">
        <v>199</v>
      </c>
      <c r="D982" s="2">
        <v>215</v>
      </c>
      <c r="E982" s="2" t="s">
        <v>1475</v>
      </c>
      <c r="F982" s="2" t="s">
        <v>1475</v>
      </c>
      <c r="G982" s="2">
        <v>3</v>
      </c>
      <c r="H982" s="2">
        <v>1.6243E-2</v>
      </c>
      <c r="I982" s="2">
        <v>44.924999999999997</v>
      </c>
      <c r="J982" s="2" t="s">
        <v>3940</v>
      </c>
      <c r="K982" s="2" t="s">
        <v>3941</v>
      </c>
      <c r="L982" s="2" t="s">
        <v>3942</v>
      </c>
    </row>
    <row r="983" spans="1:12" x14ac:dyDescent="0.25">
      <c r="A983" s="2" t="s">
        <v>1256</v>
      </c>
      <c r="B983" s="2" t="s">
        <v>1257</v>
      </c>
      <c r="C983" s="2">
        <v>310</v>
      </c>
      <c r="D983" s="2">
        <v>323</v>
      </c>
      <c r="E983" s="2" t="s">
        <v>1475</v>
      </c>
      <c r="F983" s="2" t="s">
        <v>1475</v>
      </c>
      <c r="G983" s="2">
        <v>2</v>
      </c>
      <c r="H983" s="17">
        <v>2.3999999999999999E-74</v>
      </c>
      <c r="I983" s="2">
        <v>216.91</v>
      </c>
      <c r="J983" s="2" t="s">
        <v>3943</v>
      </c>
      <c r="K983" s="2" t="s">
        <v>3944</v>
      </c>
      <c r="L983" s="2" t="s">
        <v>3945</v>
      </c>
    </row>
    <row r="984" spans="1:12" x14ac:dyDescent="0.25">
      <c r="A984" s="2" t="s">
        <v>1256</v>
      </c>
      <c r="B984" s="2" t="s">
        <v>1257</v>
      </c>
      <c r="C984" s="2">
        <v>310</v>
      </c>
      <c r="D984" s="2">
        <v>324</v>
      </c>
      <c r="E984" s="2" t="s">
        <v>1475</v>
      </c>
      <c r="F984" s="2" t="s">
        <v>1475</v>
      </c>
      <c r="G984" s="2">
        <v>2</v>
      </c>
      <c r="H984" s="17">
        <v>8.6899999999999998E-5</v>
      </c>
      <c r="I984" s="2">
        <v>143.41999999999999</v>
      </c>
      <c r="J984" s="2" t="s">
        <v>3946</v>
      </c>
      <c r="K984" s="2" t="s">
        <v>3944</v>
      </c>
      <c r="L984" s="2" t="s">
        <v>3947</v>
      </c>
    </row>
    <row r="985" spans="1:12" x14ac:dyDescent="0.25">
      <c r="A985" s="2" t="s">
        <v>1256</v>
      </c>
      <c r="B985" s="2" t="s">
        <v>1257</v>
      </c>
      <c r="C985" s="2">
        <v>230</v>
      </c>
      <c r="D985" s="2">
        <v>243</v>
      </c>
      <c r="E985" s="2" t="s">
        <v>1475</v>
      </c>
      <c r="F985" s="2" t="s">
        <v>1475</v>
      </c>
      <c r="G985" s="2" t="s">
        <v>1482</v>
      </c>
      <c r="H985" s="17">
        <v>1.54E-46</v>
      </c>
      <c r="I985" s="2">
        <v>202</v>
      </c>
      <c r="J985" s="2" t="s">
        <v>3948</v>
      </c>
      <c r="K985" s="2" t="s">
        <v>3949</v>
      </c>
      <c r="L985" s="2" t="s">
        <v>3936</v>
      </c>
    </row>
    <row r="986" spans="1:12" x14ac:dyDescent="0.25">
      <c r="A986" s="2" t="s">
        <v>1256</v>
      </c>
      <c r="B986" s="2" t="s">
        <v>1257</v>
      </c>
      <c r="C986" s="2">
        <v>201</v>
      </c>
      <c r="D986" s="2">
        <v>215</v>
      </c>
      <c r="E986" s="2" t="s">
        <v>1475</v>
      </c>
      <c r="F986" s="2" t="s">
        <v>1475</v>
      </c>
      <c r="G986" s="2">
        <v>2</v>
      </c>
      <c r="H986" s="2">
        <v>2.1876999999999999E-4</v>
      </c>
      <c r="I986" s="2">
        <v>123.51</v>
      </c>
      <c r="J986" s="2" t="s">
        <v>3950</v>
      </c>
      <c r="K986" s="2" t="s">
        <v>3951</v>
      </c>
      <c r="L986" s="2" t="s">
        <v>3942</v>
      </c>
    </row>
    <row r="987" spans="1:12" x14ac:dyDescent="0.25">
      <c r="A987" s="2" t="s">
        <v>1256</v>
      </c>
      <c r="B987" s="2" t="s">
        <v>1257</v>
      </c>
      <c r="C987" s="2">
        <v>309</v>
      </c>
      <c r="D987" s="2">
        <v>323</v>
      </c>
      <c r="E987" s="2" t="s">
        <v>1475</v>
      </c>
      <c r="F987" s="2" t="s">
        <v>1475</v>
      </c>
      <c r="G987" s="2" t="s">
        <v>1482</v>
      </c>
      <c r="H987" s="17">
        <v>2.9700000000000002E-60</v>
      </c>
      <c r="I987" s="2">
        <v>213.67</v>
      </c>
      <c r="J987" s="2" t="s">
        <v>3952</v>
      </c>
      <c r="K987" s="2" t="s">
        <v>3953</v>
      </c>
      <c r="L987" s="2" t="s">
        <v>3945</v>
      </c>
    </row>
    <row r="988" spans="1:12" x14ac:dyDescent="0.25">
      <c r="A988" s="2" t="s">
        <v>1256</v>
      </c>
      <c r="B988" s="2" t="s">
        <v>1257</v>
      </c>
      <c r="C988" s="2">
        <v>309</v>
      </c>
      <c r="D988" s="2">
        <v>324</v>
      </c>
      <c r="E988" s="2" t="s">
        <v>1475</v>
      </c>
      <c r="F988" s="2" t="s">
        <v>1475</v>
      </c>
      <c r="G988" s="2">
        <v>3</v>
      </c>
      <c r="H988" s="2">
        <v>2.2126000000000001E-4</v>
      </c>
      <c r="I988" s="2">
        <v>125.36</v>
      </c>
      <c r="J988" s="2" t="s">
        <v>3954</v>
      </c>
      <c r="K988" s="2" t="s">
        <v>3953</v>
      </c>
      <c r="L988" s="2" t="s">
        <v>3947</v>
      </c>
    </row>
    <row r="989" spans="1:12" x14ac:dyDescent="0.25">
      <c r="A989" s="2" t="s">
        <v>1256</v>
      </c>
      <c r="B989" s="2" t="s">
        <v>1257</v>
      </c>
      <c r="C989" s="2">
        <v>179</v>
      </c>
      <c r="D989" s="2">
        <v>198</v>
      </c>
      <c r="E989" s="2" t="s">
        <v>1475</v>
      </c>
      <c r="F989" s="2" t="s">
        <v>1475</v>
      </c>
      <c r="G989" s="2">
        <v>3</v>
      </c>
      <c r="H989" s="2">
        <v>4.0465999999999999E-4</v>
      </c>
      <c r="I989" s="2">
        <v>99.891000000000005</v>
      </c>
      <c r="J989" s="2" t="s">
        <v>3955</v>
      </c>
      <c r="K989" s="2" t="s">
        <v>3956</v>
      </c>
      <c r="L989" s="2" t="s">
        <v>3941</v>
      </c>
    </row>
    <row r="990" spans="1:12" x14ac:dyDescent="0.25">
      <c r="A990" s="2" t="s">
        <v>1256</v>
      </c>
      <c r="B990" s="2" t="s">
        <v>1257</v>
      </c>
      <c r="C990" s="2">
        <v>288</v>
      </c>
      <c r="D990" s="2">
        <v>304</v>
      </c>
      <c r="E990" s="2" t="s">
        <v>1475</v>
      </c>
      <c r="F990" s="2" t="s">
        <v>1475</v>
      </c>
      <c r="G990" s="2" t="s">
        <v>1482</v>
      </c>
      <c r="H990" s="17">
        <v>4.52E-37</v>
      </c>
      <c r="I990" s="2">
        <v>198.48</v>
      </c>
      <c r="J990" s="2" t="s">
        <v>3957</v>
      </c>
      <c r="K990" s="2" t="s">
        <v>3939</v>
      </c>
      <c r="L990" s="2" t="s">
        <v>3958</v>
      </c>
    </row>
    <row r="991" spans="1:12" x14ac:dyDescent="0.25">
      <c r="A991" s="2" t="s">
        <v>1256</v>
      </c>
      <c r="B991" s="2" t="s">
        <v>1257</v>
      </c>
      <c r="C991" s="2">
        <v>259</v>
      </c>
      <c r="D991" s="2">
        <v>272</v>
      </c>
      <c r="E991" s="2" t="s">
        <v>1475</v>
      </c>
      <c r="F991" s="2" t="s">
        <v>1475</v>
      </c>
      <c r="G991" s="2" t="s">
        <v>1482</v>
      </c>
      <c r="H991" s="2">
        <v>1.9975E-4</v>
      </c>
      <c r="I991" s="2">
        <v>126.1</v>
      </c>
      <c r="J991" s="2" t="s">
        <v>3959</v>
      </c>
      <c r="K991" s="2" t="s">
        <v>3960</v>
      </c>
      <c r="L991" s="2" t="s">
        <v>3938</v>
      </c>
    </row>
    <row r="992" spans="1:12" x14ac:dyDescent="0.25">
      <c r="A992" s="2" t="s">
        <v>1256</v>
      </c>
      <c r="B992" s="2" t="s">
        <v>1257</v>
      </c>
      <c r="C992" s="2">
        <v>289</v>
      </c>
      <c r="D992" s="2">
        <v>304</v>
      </c>
      <c r="E992" s="2" t="s">
        <v>1475</v>
      </c>
      <c r="F992" s="2" t="s">
        <v>1475</v>
      </c>
      <c r="G992" s="2">
        <v>2</v>
      </c>
      <c r="H992" s="17">
        <v>5.9100000000000003E-130</v>
      </c>
      <c r="I992" s="2">
        <v>241.31</v>
      </c>
      <c r="J992" s="2" t="s">
        <v>3961</v>
      </c>
      <c r="K992" s="2" t="s">
        <v>3962</v>
      </c>
      <c r="L992" s="2" t="s">
        <v>3958</v>
      </c>
    </row>
    <row r="993" spans="1:12" x14ac:dyDescent="0.25">
      <c r="A993" s="2" t="s">
        <v>1256</v>
      </c>
      <c r="B993" s="2" t="s">
        <v>1257</v>
      </c>
      <c r="C993" s="2">
        <v>63</v>
      </c>
      <c r="D993" s="2">
        <v>74</v>
      </c>
      <c r="E993" s="2" t="s">
        <v>1475</v>
      </c>
      <c r="F993" s="2" t="s">
        <v>1475</v>
      </c>
      <c r="G993" s="2">
        <v>2</v>
      </c>
      <c r="H993" s="2">
        <v>1.236E-4</v>
      </c>
      <c r="I993" s="2">
        <v>117.67</v>
      </c>
      <c r="J993" s="2" t="s">
        <v>3963</v>
      </c>
      <c r="K993" s="2" t="s">
        <v>3964</v>
      </c>
      <c r="L993" s="2" t="s">
        <v>3965</v>
      </c>
    </row>
    <row r="994" spans="1:12" x14ac:dyDescent="0.25">
      <c r="A994" s="2" t="s">
        <v>688</v>
      </c>
      <c r="B994" s="2" t="s">
        <v>689</v>
      </c>
      <c r="C994" s="2">
        <v>2</v>
      </c>
      <c r="D994" s="2">
        <v>15</v>
      </c>
      <c r="E994" s="2" t="s">
        <v>1475</v>
      </c>
      <c r="F994" s="2" t="s">
        <v>1475</v>
      </c>
      <c r="G994" s="2">
        <v>2</v>
      </c>
      <c r="H994" s="2">
        <v>6.8158999999999997E-3</v>
      </c>
      <c r="I994" s="2">
        <v>70.941999999999993</v>
      </c>
      <c r="J994" s="2" t="s">
        <v>3966</v>
      </c>
      <c r="K994" s="2" t="s">
        <v>1519</v>
      </c>
      <c r="L994" s="2" t="s">
        <v>3967</v>
      </c>
    </row>
    <row r="995" spans="1:12" x14ac:dyDescent="0.25">
      <c r="A995" s="2" t="s">
        <v>688</v>
      </c>
      <c r="B995" s="2" t="s">
        <v>689</v>
      </c>
      <c r="C995" s="2">
        <v>323</v>
      </c>
      <c r="D995" s="2">
        <v>339</v>
      </c>
      <c r="E995" s="2" t="s">
        <v>1475</v>
      </c>
      <c r="F995" s="2" t="s">
        <v>1475</v>
      </c>
      <c r="G995" s="2" t="s">
        <v>1482</v>
      </c>
      <c r="H995" s="17">
        <v>6.2799999999999996E-77</v>
      </c>
      <c r="I995" s="2">
        <v>223.36</v>
      </c>
      <c r="J995" s="2" t="s">
        <v>3968</v>
      </c>
      <c r="K995" s="2" t="s">
        <v>3969</v>
      </c>
      <c r="L995" s="2" t="s">
        <v>3970</v>
      </c>
    </row>
    <row r="996" spans="1:12" x14ac:dyDescent="0.25">
      <c r="A996" s="2" t="s">
        <v>688</v>
      </c>
      <c r="B996" s="2" t="s">
        <v>689</v>
      </c>
      <c r="C996" s="2">
        <v>306</v>
      </c>
      <c r="D996" s="2">
        <v>316</v>
      </c>
      <c r="E996" s="2" t="s">
        <v>1475</v>
      </c>
      <c r="F996" s="2" t="s">
        <v>1475</v>
      </c>
      <c r="G996" s="2" t="s">
        <v>1482</v>
      </c>
      <c r="H996" s="17">
        <v>4.6900000000000002E-5</v>
      </c>
      <c r="I996" s="2">
        <v>115.78</v>
      </c>
      <c r="J996" s="2" t="s">
        <v>3971</v>
      </c>
      <c r="K996" s="2" t="s">
        <v>3972</v>
      </c>
      <c r="L996" s="2" t="s">
        <v>3973</v>
      </c>
    </row>
    <row r="997" spans="1:12" x14ac:dyDescent="0.25">
      <c r="A997" s="2" t="s">
        <v>688</v>
      </c>
      <c r="B997" s="2" t="s">
        <v>689</v>
      </c>
      <c r="C997" s="2">
        <v>176</v>
      </c>
      <c r="D997" s="2">
        <v>189</v>
      </c>
      <c r="E997" s="2" t="s">
        <v>1475</v>
      </c>
      <c r="F997" s="2" t="s">
        <v>1475</v>
      </c>
      <c r="G997" s="2">
        <v>2</v>
      </c>
      <c r="H997" s="2">
        <v>2.3123999999999999E-4</v>
      </c>
      <c r="I997" s="2">
        <v>117.23</v>
      </c>
      <c r="J997" s="2" t="s">
        <v>3974</v>
      </c>
      <c r="K997" s="2" t="s">
        <v>3975</v>
      </c>
      <c r="L997" s="2" t="s">
        <v>3976</v>
      </c>
    </row>
    <row r="998" spans="1:12" x14ac:dyDescent="0.25">
      <c r="A998" s="2" t="s">
        <v>688</v>
      </c>
      <c r="B998" s="2" t="s">
        <v>689</v>
      </c>
      <c r="C998" s="2">
        <v>348</v>
      </c>
      <c r="D998" s="2">
        <v>356</v>
      </c>
      <c r="E998" s="2" t="s">
        <v>1475</v>
      </c>
      <c r="F998" s="2" t="s">
        <v>1475</v>
      </c>
      <c r="G998" s="2">
        <v>2</v>
      </c>
      <c r="H998" s="2">
        <v>2.1340000000000001E-4</v>
      </c>
      <c r="I998" s="2">
        <v>110.87</v>
      </c>
      <c r="J998" s="2" t="s">
        <v>3977</v>
      </c>
      <c r="K998" s="2" t="s">
        <v>3978</v>
      </c>
      <c r="L998" s="2" t="s">
        <v>3979</v>
      </c>
    </row>
    <row r="999" spans="1:12" x14ac:dyDescent="0.25">
      <c r="A999" s="2" t="s">
        <v>694</v>
      </c>
      <c r="B999" s="2" t="s">
        <v>695</v>
      </c>
      <c r="C999" s="2">
        <v>474</v>
      </c>
      <c r="D999" s="2">
        <v>485</v>
      </c>
      <c r="E999" s="2" t="s">
        <v>1475</v>
      </c>
      <c r="F999" s="2" t="s">
        <v>1475</v>
      </c>
      <c r="G999" s="2">
        <v>2</v>
      </c>
      <c r="H999" s="2">
        <v>1.5973999999999999E-2</v>
      </c>
      <c r="I999" s="2">
        <v>101.65</v>
      </c>
      <c r="J999" s="2" t="s">
        <v>3980</v>
      </c>
      <c r="K999" s="2" t="s">
        <v>3981</v>
      </c>
      <c r="L999" s="2" t="s">
        <v>3982</v>
      </c>
    </row>
    <row r="1000" spans="1:12" x14ac:dyDescent="0.25">
      <c r="A1000" s="2" t="s">
        <v>694</v>
      </c>
      <c r="B1000" s="2" t="s">
        <v>695</v>
      </c>
      <c r="C1000" s="2">
        <v>524</v>
      </c>
      <c r="D1000" s="2">
        <v>535</v>
      </c>
      <c r="E1000" s="2" t="s">
        <v>1475</v>
      </c>
      <c r="F1000" s="2" t="s">
        <v>1475</v>
      </c>
      <c r="G1000" s="2">
        <v>2</v>
      </c>
      <c r="H1000" s="17">
        <v>9.3200000000000002E-5</v>
      </c>
      <c r="I1000" s="2">
        <v>127.87</v>
      </c>
      <c r="J1000" s="2" t="s">
        <v>3983</v>
      </c>
      <c r="K1000" s="2" t="s">
        <v>3984</v>
      </c>
      <c r="L1000" s="2" t="s">
        <v>3985</v>
      </c>
    </row>
    <row r="1001" spans="1:12" x14ac:dyDescent="0.25">
      <c r="A1001" s="2" t="s">
        <v>694</v>
      </c>
      <c r="B1001" s="2" t="s">
        <v>695</v>
      </c>
      <c r="C1001" s="2">
        <v>176</v>
      </c>
      <c r="D1001" s="2">
        <v>192</v>
      </c>
      <c r="E1001" s="2" t="s">
        <v>1475</v>
      </c>
      <c r="F1001" s="2" t="s">
        <v>1475</v>
      </c>
      <c r="G1001" s="2" t="s">
        <v>1482</v>
      </c>
      <c r="H1001" s="2">
        <v>1.1311E-2</v>
      </c>
      <c r="I1001" s="2">
        <v>70.628</v>
      </c>
      <c r="J1001" s="2" t="s">
        <v>3986</v>
      </c>
      <c r="K1001" s="2" t="s">
        <v>3987</v>
      </c>
      <c r="L1001" s="2" t="s">
        <v>3988</v>
      </c>
    </row>
    <row r="1002" spans="1:12" x14ac:dyDescent="0.25">
      <c r="A1002" s="2" t="s">
        <v>699</v>
      </c>
      <c r="B1002" s="2" t="s">
        <v>700</v>
      </c>
      <c r="C1002" s="2">
        <v>113</v>
      </c>
      <c r="D1002" s="2">
        <v>128</v>
      </c>
      <c r="E1002" s="2" t="s">
        <v>1475</v>
      </c>
      <c r="F1002" s="2" t="s">
        <v>1475</v>
      </c>
      <c r="G1002" s="2">
        <v>2</v>
      </c>
      <c r="H1002" s="17">
        <v>1.2100000000000001E-8</v>
      </c>
      <c r="I1002" s="2">
        <v>167.89</v>
      </c>
      <c r="J1002" s="2" t="s">
        <v>3989</v>
      </c>
      <c r="K1002" s="2" t="s">
        <v>3990</v>
      </c>
      <c r="L1002" s="2" t="s">
        <v>3991</v>
      </c>
    </row>
    <row r="1003" spans="1:12" x14ac:dyDescent="0.25">
      <c r="A1003" s="2" t="s">
        <v>699</v>
      </c>
      <c r="B1003" s="2" t="s">
        <v>700</v>
      </c>
      <c r="C1003" s="2">
        <v>246</v>
      </c>
      <c r="D1003" s="2">
        <v>255</v>
      </c>
      <c r="E1003" s="2" t="s">
        <v>1475</v>
      </c>
      <c r="F1003" s="2" t="s">
        <v>1475</v>
      </c>
      <c r="G1003" s="2">
        <v>2</v>
      </c>
      <c r="H1003" s="2">
        <v>1.6693E-2</v>
      </c>
      <c r="I1003" s="2">
        <v>56.404000000000003</v>
      </c>
      <c r="J1003" s="2" t="s">
        <v>3992</v>
      </c>
      <c r="K1003" s="2" t="s">
        <v>3993</v>
      </c>
      <c r="L1003" s="2" t="s">
        <v>3994</v>
      </c>
    </row>
    <row r="1004" spans="1:12" x14ac:dyDescent="0.25">
      <c r="A1004" s="2" t="s">
        <v>699</v>
      </c>
      <c r="B1004" s="2" t="s">
        <v>700</v>
      </c>
      <c r="C1004" s="2">
        <v>286</v>
      </c>
      <c r="D1004" s="2">
        <v>298</v>
      </c>
      <c r="E1004" s="2" t="s">
        <v>1475</v>
      </c>
      <c r="F1004" s="2" t="s">
        <v>1475</v>
      </c>
      <c r="G1004" s="2">
        <v>2</v>
      </c>
      <c r="H1004" s="17">
        <v>4.5099999999999999E-10</v>
      </c>
      <c r="I1004" s="2">
        <v>169.58</v>
      </c>
      <c r="J1004" s="2" t="s">
        <v>3995</v>
      </c>
      <c r="K1004" s="2" t="s">
        <v>3996</v>
      </c>
      <c r="L1004" s="2" t="s">
        <v>3997</v>
      </c>
    </row>
    <row r="1005" spans="1:12" x14ac:dyDescent="0.25">
      <c r="A1005" s="2" t="s">
        <v>699</v>
      </c>
      <c r="B1005" s="2" t="s">
        <v>700</v>
      </c>
      <c r="C1005" s="2">
        <v>19</v>
      </c>
      <c r="D1005" s="2">
        <v>38</v>
      </c>
      <c r="E1005" s="2" t="s">
        <v>1475</v>
      </c>
      <c r="F1005" s="2" t="s">
        <v>1475</v>
      </c>
      <c r="G1005" s="2">
        <v>3</v>
      </c>
      <c r="H1005" s="2">
        <v>2.3625E-4</v>
      </c>
      <c r="I1005" s="2">
        <v>110.04</v>
      </c>
      <c r="J1005" s="2" t="s">
        <v>3998</v>
      </c>
      <c r="K1005" s="2" t="s">
        <v>3999</v>
      </c>
      <c r="L1005" s="2" t="s">
        <v>4000</v>
      </c>
    </row>
    <row r="1006" spans="1:12" x14ac:dyDescent="0.25">
      <c r="A1006" s="2" t="s">
        <v>702</v>
      </c>
      <c r="B1006" s="2" t="s">
        <v>703</v>
      </c>
      <c r="C1006" s="2">
        <v>590</v>
      </c>
      <c r="D1006" s="2">
        <v>602</v>
      </c>
      <c r="E1006" s="2" t="s">
        <v>1475</v>
      </c>
      <c r="F1006" s="2" t="s">
        <v>1475</v>
      </c>
      <c r="G1006" s="2">
        <v>2</v>
      </c>
      <c r="H1006" s="2">
        <v>1.0471000000000001E-4</v>
      </c>
      <c r="I1006" s="2">
        <v>152.63999999999999</v>
      </c>
      <c r="J1006" s="2" t="s">
        <v>4001</v>
      </c>
      <c r="K1006" s="2" t="s">
        <v>4002</v>
      </c>
      <c r="L1006" s="2" t="s">
        <v>4003</v>
      </c>
    </row>
    <row r="1007" spans="1:12" x14ac:dyDescent="0.25">
      <c r="A1007" s="2" t="s">
        <v>702</v>
      </c>
      <c r="B1007" s="2" t="s">
        <v>703</v>
      </c>
      <c r="C1007" s="2">
        <v>78</v>
      </c>
      <c r="D1007" s="2">
        <v>89</v>
      </c>
      <c r="E1007" s="2" t="s">
        <v>1475</v>
      </c>
      <c r="F1007" s="2" t="s">
        <v>1475</v>
      </c>
      <c r="G1007" s="2">
        <v>2</v>
      </c>
      <c r="H1007" s="2">
        <v>2.6426000000000002E-3</v>
      </c>
      <c r="I1007" s="2">
        <v>91.468999999999994</v>
      </c>
      <c r="J1007" s="2" t="s">
        <v>4004</v>
      </c>
      <c r="K1007" s="2" t="s">
        <v>4005</v>
      </c>
      <c r="L1007" s="2" t="s">
        <v>4006</v>
      </c>
    </row>
    <row r="1008" spans="1:12" x14ac:dyDescent="0.25">
      <c r="A1008" s="2" t="s">
        <v>702</v>
      </c>
      <c r="B1008" s="2" t="s">
        <v>703</v>
      </c>
      <c r="C1008" s="2">
        <v>397</v>
      </c>
      <c r="D1008" s="2">
        <v>410</v>
      </c>
      <c r="E1008" s="2" t="s">
        <v>1475</v>
      </c>
      <c r="F1008" s="2" t="s">
        <v>1475</v>
      </c>
      <c r="G1008" s="2">
        <v>2</v>
      </c>
      <c r="H1008" s="17">
        <v>5.7800000000000002E-36</v>
      </c>
      <c r="I1008" s="2">
        <v>197.31</v>
      </c>
      <c r="J1008" s="2" t="s">
        <v>4007</v>
      </c>
      <c r="K1008" s="2" t="s">
        <v>4008</v>
      </c>
      <c r="L1008" s="2" t="s">
        <v>4009</v>
      </c>
    </row>
    <row r="1009" spans="1:12" x14ac:dyDescent="0.25">
      <c r="A1009" s="2" t="s">
        <v>702</v>
      </c>
      <c r="B1009" s="2" t="s">
        <v>703</v>
      </c>
      <c r="C1009" s="2">
        <v>50</v>
      </c>
      <c r="D1009" s="2">
        <v>61</v>
      </c>
      <c r="E1009" s="2" t="s">
        <v>1475</v>
      </c>
      <c r="F1009" s="2" t="s">
        <v>1475</v>
      </c>
      <c r="G1009" s="2">
        <v>2</v>
      </c>
      <c r="H1009" s="17">
        <v>4.4700000000000002E-5</v>
      </c>
      <c r="I1009" s="2">
        <v>140.07</v>
      </c>
      <c r="J1009" s="2" t="s">
        <v>4010</v>
      </c>
      <c r="K1009" s="2" t="s">
        <v>4011</v>
      </c>
      <c r="L1009" s="2" t="s">
        <v>4012</v>
      </c>
    </row>
    <row r="1010" spans="1:12" x14ac:dyDescent="0.25">
      <c r="A1010" s="2" t="s">
        <v>702</v>
      </c>
      <c r="B1010" s="2" t="s">
        <v>703</v>
      </c>
      <c r="C1010" s="2">
        <v>759</v>
      </c>
      <c r="D1010" s="2">
        <v>771</v>
      </c>
      <c r="E1010" s="2" t="s">
        <v>1475</v>
      </c>
      <c r="F1010" s="2" t="s">
        <v>1475</v>
      </c>
      <c r="G1010" s="2">
        <v>2</v>
      </c>
      <c r="H1010" s="2">
        <v>1.6615999999999999E-2</v>
      </c>
      <c r="I1010" s="2">
        <v>56.404000000000003</v>
      </c>
      <c r="J1010" s="2" t="s">
        <v>4013</v>
      </c>
      <c r="K1010" s="2" t="s">
        <v>4014</v>
      </c>
      <c r="L1010" s="2" t="s">
        <v>4015</v>
      </c>
    </row>
    <row r="1011" spans="1:12" x14ac:dyDescent="0.25">
      <c r="A1011" s="2" t="s">
        <v>702</v>
      </c>
      <c r="B1011" s="2" t="s">
        <v>703</v>
      </c>
      <c r="C1011" s="2">
        <v>563</v>
      </c>
      <c r="D1011" s="2">
        <v>584</v>
      </c>
      <c r="E1011" s="2" t="s">
        <v>1475</v>
      </c>
      <c r="F1011" s="2" t="s">
        <v>1475</v>
      </c>
      <c r="G1011" s="2">
        <v>3</v>
      </c>
      <c r="H1011" s="17">
        <v>1.19E-6</v>
      </c>
      <c r="I1011" s="2">
        <v>121.47</v>
      </c>
      <c r="J1011" s="2" t="s">
        <v>4016</v>
      </c>
      <c r="K1011" s="2" t="s">
        <v>4017</v>
      </c>
      <c r="L1011" s="2" t="s">
        <v>4018</v>
      </c>
    </row>
    <row r="1012" spans="1:12" x14ac:dyDescent="0.25">
      <c r="A1012" s="2" t="s">
        <v>702</v>
      </c>
      <c r="B1012" s="2" t="s">
        <v>703</v>
      </c>
      <c r="C1012" s="2">
        <v>456</v>
      </c>
      <c r="D1012" s="2">
        <v>466</v>
      </c>
      <c r="E1012" s="2" t="s">
        <v>1475</v>
      </c>
      <c r="F1012" s="2" t="s">
        <v>1475</v>
      </c>
      <c r="G1012" s="2">
        <v>2</v>
      </c>
      <c r="H1012" s="2">
        <v>4.9425000000000001E-4</v>
      </c>
      <c r="I1012" s="2">
        <v>102.06</v>
      </c>
      <c r="J1012" s="2" t="s">
        <v>4019</v>
      </c>
      <c r="K1012" s="2" t="s">
        <v>4020</v>
      </c>
      <c r="L1012" s="2" t="s">
        <v>4021</v>
      </c>
    </row>
    <row r="1013" spans="1:12" x14ac:dyDescent="0.25">
      <c r="A1013" s="2" t="s">
        <v>702</v>
      </c>
      <c r="B1013" s="2" t="s">
        <v>703</v>
      </c>
      <c r="C1013" s="2">
        <v>471</v>
      </c>
      <c r="D1013" s="2">
        <v>488</v>
      </c>
      <c r="E1013" s="2" t="s">
        <v>1475</v>
      </c>
      <c r="F1013" s="2" t="s">
        <v>1475</v>
      </c>
      <c r="G1013" s="2" t="s">
        <v>1482</v>
      </c>
      <c r="H1013" s="17">
        <v>6.41E-5</v>
      </c>
      <c r="I1013" s="2">
        <v>122.97</v>
      </c>
      <c r="J1013" s="2" t="s">
        <v>4022</v>
      </c>
      <c r="K1013" s="2" t="s">
        <v>4023</v>
      </c>
      <c r="L1013" s="2" t="s">
        <v>4024</v>
      </c>
    </row>
    <row r="1014" spans="1:12" x14ac:dyDescent="0.25">
      <c r="A1014" s="2" t="s">
        <v>702</v>
      </c>
      <c r="B1014" s="2" t="s">
        <v>703</v>
      </c>
      <c r="C1014" s="2">
        <v>516</v>
      </c>
      <c r="D1014" s="2">
        <v>531</v>
      </c>
      <c r="E1014" s="2" t="s">
        <v>1475</v>
      </c>
      <c r="F1014" s="2" t="s">
        <v>1475</v>
      </c>
      <c r="G1014" s="2">
        <v>3</v>
      </c>
      <c r="H1014" s="2">
        <v>6.0681999999999999E-4</v>
      </c>
      <c r="I1014" s="2">
        <v>102.33</v>
      </c>
      <c r="J1014" s="2" t="s">
        <v>4025</v>
      </c>
      <c r="K1014" s="2" t="s">
        <v>4026</v>
      </c>
      <c r="L1014" s="2" t="s">
        <v>4027</v>
      </c>
    </row>
    <row r="1015" spans="1:12" x14ac:dyDescent="0.25">
      <c r="A1015" s="2" t="s">
        <v>705</v>
      </c>
      <c r="B1015" s="2" t="s">
        <v>706</v>
      </c>
      <c r="C1015" s="2">
        <v>592</v>
      </c>
      <c r="D1015" s="2">
        <v>611</v>
      </c>
      <c r="E1015" s="2" t="s">
        <v>1475</v>
      </c>
      <c r="F1015" s="2" t="s">
        <v>1475</v>
      </c>
      <c r="G1015" s="2">
        <v>3</v>
      </c>
      <c r="H1015" s="2">
        <v>1.5450999999999999E-2</v>
      </c>
      <c r="I1015" s="2">
        <v>45.618000000000002</v>
      </c>
      <c r="J1015" s="2" t="s">
        <v>4028</v>
      </c>
      <c r="K1015" s="2" t="s">
        <v>4029</v>
      </c>
      <c r="L1015" s="2" t="s">
        <v>4030</v>
      </c>
    </row>
    <row r="1016" spans="1:12" x14ac:dyDescent="0.25">
      <c r="A1016" s="2" t="s">
        <v>705</v>
      </c>
      <c r="B1016" s="2" t="s">
        <v>706</v>
      </c>
      <c r="C1016" s="2">
        <v>612</v>
      </c>
      <c r="D1016" s="2">
        <v>625</v>
      </c>
      <c r="E1016" s="2" t="s">
        <v>1475</v>
      </c>
      <c r="F1016" s="2" t="s">
        <v>1475</v>
      </c>
      <c r="G1016" s="2">
        <v>2</v>
      </c>
      <c r="H1016" s="17">
        <v>8.9299999999999995E-91</v>
      </c>
      <c r="I1016" s="2">
        <v>225.79</v>
      </c>
      <c r="J1016" s="2" t="s">
        <v>4031</v>
      </c>
      <c r="K1016" s="2" t="s">
        <v>4030</v>
      </c>
      <c r="L1016" s="2" t="s">
        <v>4032</v>
      </c>
    </row>
    <row r="1017" spans="1:12" x14ac:dyDescent="0.25">
      <c r="A1017" s="2" t="s">
        <v>705</v>
      </c>
      <c r="B1017" s="2" t="s">
        <v>706</v>
      </c>
      <c r="C1017" s="2">
        <v>209</v>
      </c>
      <c r="D1017" s="2">
        <v>225</v>
      </c>
      <c r="E1017" s="2" t="s">
        <v>1475</v>
      </c>
      <c r="F1017" s="2" t="s">
        <v>1475</v>
      </c>
      <c r="G1017" s="2">
        <v>3</v>
      </c>
      <c r="H1017" s="2">
        <v>7.9252000000000003E-3</v>
      </c>
      <c r="I1017" s="2">
        <v>72.314999999999998</v>
      </c>
      <c r="J1017" s="2" t="s">
        <v>4033</v>
      </c>
      <c r="K1017" s="2" t="s">
        <v>4034</v>
      </c>
      <c r="L1017" s="2" t="s">
        <v>4035</v>
      </c>
    </row>
    <row r="1018" spans="1:12" x14ac:dyDescent="0.25">
      <c r="A1018" s="2" t="s">
        <v>705</v>
      </c>
      <c r="B1018" s="2" t="s">
        <v>706</v>
      </c>
      <c r="C1018" s="2">
        <v>795</v>
      </c>
      <c r="D1018" s="2">
        <v>805</v>
      </c>
      <c r="E1018" s="2" t="s">
        <v>1475</v>
      </c>
      <c r="F1018" s="2" t="s">
        <v>1475</v>
      </c>
      <c r="G1018" s="2">
        <v>2</v>
      </c>
      <c r="H1018" s="2">
        <v>7.4328999999999997E-4</v>
      </c>
      <c r="I1018" s="2">
        <v>107.45</v>
      </c>
      <c r="J1018" s="2" t="s">
        <v>4036</v>
      </c>
      <c r="K1018" s="2" t="s">
        <v>4037</v>
      </c>
      <c r="L1018" s="2" t="s">
        <v>4038</v>
      </c>
    </row>
    <row r="1019" spans="1:12" x14ac:dyDescent="0.25">
      <c r="A1019" s="2" t="s">
        <v>705</v>
      </c>
      <c r="B1019" s="2" t="s">
        <v>706</v>
      </c>
      <c r="C1019" s="2">
        <v>227</v>
      </c>
      <c r="D1019" s="2">
        <v>236</v>
      </c>
      <c r="E1019" s="2" t="s">
        <v>1475</v>
      </c>
      <c r="F1019" s="2" t="s">
        <v>1475</v>
      </c>
      <c r="G1019" s="2">
        <v>2</v>
      </c>
      <c r="H1019" s="2">
        <v>1.6891E-2</v>
      </c>
      <c r="I1019" s="2">
        <v>47.96</v>
      </c>
      <c r="J1019" s="2" t="s">
        <v>4039</v>
      </c>
      <c r="K1019" s="2" t="s">
        <v>4040</v>
      </c>
      <c r="L1019" s="2" t="s">
        <v>4041</v>
      </c>
    </row>
    <row r="1020" spans="1:12" x14ac:dyDescent="0.25">
      <c r="A1020" s="2" t="s">
        <v>705</v>
      </c>
      <c r="B1020" s="2" t="s">
        <v>706</v>
      </c>
      <c r="C1020" s="2">
        <v>368</v>
      </c>
      <c r="D1020" s="2">
        <v>384</v>
      </c>
      <c r="E1020" s="2" t="s">
        <v>1475</v>
      </c>
      <c r="F1020" s="2" t="s">
        <v>1475</v>
      </c>
      <c r="G1020" s="2">
        <v>3</v>
      </c>
      <c r="H1020" s="2">
        <v>1.562E-2</v>
      </c>
      <c r="I1020" s="2">
        <v>54.393000000000001</v>
      </c>
      <c r="J1020" s="2" t="s">
        <v>4042</v>
      </c>
      <c r="K1020" s="2" t="s">
        <v>4043</v>
      </c>
      <c r="L1020" s="2" t="s">
        <v>4044</v>
      </c>
    </row>
    <row r="1021" spans="1:12" x14ac:dyDescent="0.25">
      <c r="A1021" s="2" t="s">
        <v>705</v>
      </c>
      <c r="B1021" s="2" t="s">
        <v>706</v>
      </c>
      <c r="C1021" s="2">
        <v>68</v>
      </c>
      <c r="D1021" s="2">
        <v>79</v>
      </c>
      <c r="E1021" s="2" t="s">
        <v>1475</v>
      </c>
      <c r="F1021" s="2" t="s">
        <v>1475</v>
      </c>
      <c r="G1021" s="2">
        <v>2</v>
      </c>
      <c r="H1021" s="2">
        <v>3.4783000000000001E-3</v>
      </c>
      <c r="I1021" s="2">
        <v>95.617999999999995</v>
      </c>
      <c r="J1021" s="2" t="s">
        <v>4045</v>
      </c>
      <c r="K1021" s="2" t="s">
        <v>4046</v>
      </c>
      <c r="L1021" s="2" t="s">
        <v>4047</v>
      </c>
    </row>
    <row r="1022" spans="1:12" x14ac:dyDescent="0.25">
      <c r="A1022" s="2" t="s">
        <v>705</v>
      </c>
      <c r="B1022" s="2" t="s">
        <v>706</v>
      </c>
      <c r="C1022" s="2">
        <v>712</v>
      </c>
      <c r="D1022" s="2">
        <v>722</v>
      </c>
      <c r="E1022" s="2" t="s">
        <v>1475</v>
      </c>
      <c r="F1022" s="2" t="s">
        <v>1475</v>
      </c>
      <c r="G1022" s="2">
        <v>3</v>
      </c>
      <c r="H1022" s="2">
        <v>1.5858000000000001E-2</v>
      </c>
      <c r="I1022" s="2">
        <v>54.539000000000001</v>
      </c>
      <c r="J1022" s="2" t="s">
        <v>4048</v>
      </c>
      <c r="K1022" s="2" t="s">
        <v>4049</v>
      </c>
      <c r="L1022" s="2" t="s">
        <v>4050</v>
      </c>
    </row>
    <row r="1023" spans="1:12" x14ac:dyDescent="0.25">
      <c r="A1023" s="2" t="s">
        <v>710</v>
      </c>
      <c r="B1023" s="2" t="s">
        <v>711</v>
      </c>
      <c r="C1023" s="2">
        <v>139</v>
      </c>
      <c r="D1023" s="2">
        <v>156</v>
      </c>
      <c r="E1023" s="2" t="s">
        <v>1475</v>
      </c>
      <c r="F1023" s="2" t="s">
        <v>1475</v>
      </c>
      <c r="G1023" s="2" t="s">
        <v>1482</v>
      </c>
      <c r="H1023" s="17">
        <v>6.0099999999999997E-62</v>
      </c>
      <c r="I1023" s="2">
        <v>212.95</v>
      </c>
      <c r="J1023" s="2" t="s">
        <v>4051</v>
      </c>
      <c r="K1023" s="2" t="s">
        <v>4052</v>
      </c>
      <c r="L1023" s="2" t="s">
        <v>4053</v>
      </c>
    </row>
    <row r="1024" spans="1:12" x14ac:dyDescent="0.25">
      <c r="A1024" s="2" t="s">
        <v>710</v>
      </c>
      <c r="B1024" s="2" t="s">
        <v>711</v>
      </c>
      <c r="C1024" s="2">
        <v>288</v>
      </c>
      <c r="D1024" s="2">
        <v>300</v>
      </c>
      <c r="E1024" s="2" t="s">
        <v>1475</v>
      </c>
      <c r="F1024" s="2" t="s">
        <v>1475</v>
      </c>
      <c r="G1024" s="2">
        <v>3</v>
      </c>
      <c r="H1024" s="2">
        <v>1.4896E-2</v>
      </c>
      <c r="I1024" s="2">
        <v>51.841000000000001</v>
      </c>
      <c r="J1024" s="2" t="s">
        <v>4054</v>
      </c>
      <c r="K1024" s="2" t="s">
        <v>4055</v>
      </c>
      <c r="L1024" s="2" t="s">
        <v>4056</v>
      </c>
    </row>
    <row r="1025" spans="1:12" x14ac:dyDescent="0.25">
      <c r="A1025" s="2" t="s">
        <v>710</v>
      </c>
      <c r="B1025" s="2" t="s">
        <v>711</v>
      </c>
      <c r="C1025" s="2">
        <v>172</v>
      </c>
      <c r="D1025" s="2">
        <v>187</v>
      </c>
      <c r="E1025" s="2" t="s">
        <v>1475</v>
      </c>
      <c r="F1025" s="2" t="s">
        <v>1475</v>
      </c>
      <c r="G1025" s="2" t="s">
        <v>1482</v>
      </c>
      <c r="H1025" s="17">
        <v>3.5299999999999997E-36</v>
      </c>
      <c r="I1025" s="2">
        <v>195.87</v>
      </c>
      <c r="J1025" s="2" t="s">
        <v>4057</v>
      </c>
      <c r="K1025" s="2" t="s">
        <v>4058</v>
      </c>
      <c r="L1025" s="2" t="s">
        <v>4059</v>
      </c>
    </row>
    <row r="1026" spans="1:12" x14ac:dyDescent="0.25">
      <c r="A1026" s="2" t="s">
        <v>715</v>
      </c>
      <c r="B1026" s="2" t="s">
        <v>716</v>
      </c>
      <c r="C1026" s="2">
        <v>476</v>
      </c>
      <c r="D1026" s="2">
        <v>490</v>
      </c>
      <c r="E1026" s="2" t="s">
        <v>1475</v>
      </c>
      <c r="F1026" s="2" t="s">
        <v>1475</v>
      </c>
      <c r="G1026" s="2">
        <v>2</v>
      </c>
      <c r="H1026" s="2">
        <v>1.2663999999999999E-4</v>
      </c>
      <c r="I1026" s="2">
        <v>129</v>
      </c>
      <c r="J1026" s="2" t="s">
        <v>4060</v>
      </c>
      <c r="K1026" s="2" t="s">
        <v>4061</v>
      </c>
      <c r="L1026" s="2" t="s">
        <v>4062</v>
      </c>
    </row>
    <row r="1027" spans="1:12" x14ac:dyDescent="0.25">
      <c r="A1027" s="2" t="s">
        <v>715</v>
      </c>
      <c r="B1027" s="2" t="s">
        <v>716</v>
      </c>
      <c r="C1027" s="2">
        <v>411</v>
      </c>
      <c r="D1027" s="2">
        <v>431</v>
      </c>
      <c r="E1027" s="2" t="s">
        <v>1475</v>
      </c>
      <c r="F1027" s="2" t="s">
        <v>1475</v>
      </c>
      <c r="G1027" s="2">
        <v>2</v>
      </c>
      <c r="H1027" s="2">
        <v>1.6647000000000001E-3</v>
      </c>
      <c r="I1027" s="2">
        <v>84.759</v>
      </c>
      <c r="J1027" s="2" t="s">
        <v>4063</v>
      </c>
      <c r="K1027" s="2" t="s">
        <v>4064</v>
      </c>
      <c r="L1027" s="2" t="s">
        <v>4065</v>
      </c>
    </row>
    <row r="1028" spans="1:12" x14ac:dyDescent="0.25">
      <c r="A1028" s="2" t="s">
        <v>715</v>
      </c>
      <c r="B1028" s="2" t="s">
        <v>716</v>
      </c>
      <c r="C1028" s="2">
        <v>755</v>
      </c>
      <c r="D1028" s="2">
        <v>768</v>
      </c>
      <c r="E1028" s="2" t="s">
        <v>1475</v>
      </c>
      <c r="F1028" s="2" t="s">
        <v>1475</v>
      </c>
      <c r="G1028" s="2">
        <v>3</v>
      </c>
      <c r="H1028" s="2">
        <v>1.5296000000000001E-2</v>
      </c>
      <c r="I1028" s="2">
        <v>50.896999999999998</v>
      </c>
      <c r="J1028" s="2" t="s">
        <v>4066</v>
      </c>
      <c r="K1028" s="2" t="s">
        <v>4067</v>
      </c>
      <c r="L1028" s="2" t="s">
        <v>4068</v>
      </c>
    </row>
    <row r="1029" spans="1:12" x14ac:dyDescent="0.25">
      <c r="A1029" s="2" t="s">
        <v>715</v>
      </c>
      <c r="B1029" s="2" t="s">
        <v>716</v>
      </c>
      <c r="C1029" s="2">
        <v>501</v>
      </c>
      <c r="D1029" s="2">
        <v>516</v>
      </c>
      <c r="E1029" s="2" t="s">
        <v>1475</v>
      </c>
      <c r="F1029" s="2" t="s">
        <v>1475</v>
      </c>
      <c r="G1029" s="2">
        <v>3</v>
      </c>
      <c r="H1029" s="2">
        <v>1.6794E-2</v>
      </c>
      <c r="I1029" s="2">
        <v>46.206000000000003</v>
      </c>
      <c r="J1029" s="2" t="s">
        <v>4069</v>
      </c>
      <c r="K1029" s="2" t="s">
        <v>4070</v>
      </c>
      <c r="L1029" s="2" t="s">
        <v>4071</v>
      </c>
    </row>
    <row r="1030" spans="1:12" x14ac:dyDescent="0.25">
      <c r="A1030" s="2" t="s">
        <v>715</v>
      </c>
      <c r="B1030" s="2" t="s">
        <v>716</v>
      </c>
      <c r="C1030" s="2">
        <v>667</v>
      </c>
      <c r="D1030" s="2">
        <v>681</v>
      </c>
      <c r="E1030" s="2" t="s">
        <v>1475</v>
      </c>
      <c r="F1030" s="2" t="s">
        <v>1475</v>
      </c>
      <c r="G1030" s="2">
        <v>2</v>
      </c>
      <c r="H1030" s="2">
        <v>1.7497999999999999E-3</v>
      </c>
      <c r="I1030" s="2">
        <v>92.855999999999995</v>
      </c>
      <c r="J1030" s="2" t="s">
        <v>4072</v>
      </c>
      <c r="K1030" s="2" t="s">
        <v>4073</v>
      </c>
      <c r="L1030" s="2" t="s">
        <v>4074</v>
      </c>
    </row>
    <row r="1031" spans="1:12" x14ac:dyDescent="0.25">
      <c r="A1031" s="2" t="s">
        <v>715</v>
      </c>
      <c r="B1031" s="2" t="s">
        <v>716</v>
      </c>
      <c r="C1031" s="2">
        <v>960</v>
      </c>
      <c r="D1031" s="2">
        <v>983</v>
      </c>
      <c r="E1031" s="2" t="s">
        <v>1475</v>
      </c>
      <c r="F1031" s="2" t="s">
        <v>1475</v>
      </c>
      <c r="G1031" s="2">
        <v>2</v>
      </c>
      <c r="H1031" s="2">
        <v>1.6326E-2</v>
      </c>
      <c r="I1031" s="2">
        <v>48.350999999999999</v>
      </c>
      <c r="J1031" s="2" t="s">
        <v>4075</v>
      </c>
      <c r="K1031" s="2" t="s">
        <v>4076</v>
      </c>
      <c r="L1031" s="2" t="s">
        <v>4077</v>
      </c>
    </row>
    <row r="1032" spans="1:12" x14ac:dyDescent="0.25">
      <c r="A1032" s="2" t="s">
        <v>720</v>
      </c>
      <c r="B1032" s="2" t="s">
        <v>721</v>
      </c>
      <c r="C1032" s="2">
        <v>97</v>
      </c>
      <c r="D1032" s="2">
        <v>105</v>
      </c>
      <c r="E1032" s="2" t="s">
        <v>1475</v>
      </c>
      <c r="F1032" s="2" t="s">
        <v>1475</v>
      </c>
      <c r="G1032" s="2">
        <v>2</v>
      </c>
      <c r="H1032" s="2">
        <v>7.0071E-4</v>
      </c>
      <c r="I1032" s="2">
        <v>106.68</v>
      </c>
      <c r="J1032" s="2" t="s">
        <v>4078</v>
      </c>
      <c r="K1032" s="2" t="s">
        <v>4079</v>
      </c>
      <c r="L1032" s="2" t="s">
        <v>4080</v>
      </c>
    </row>
    <row r="1033" spans="1:12" x14ac:dyDescent="0.25">
      <c r="A1033" s="2" t="s">
        <v>720</v>
      </c>
      <c r="B1033" s="2" t="s">
        <v>721</v>
      </c>
      <c r="C1033" s="2">
        <v>2</v>
      </c>
      <c r="D1033" s="2">
        <v>11</v>
      </c>
      <c r="E1033" s="2" t="s">
        <v>1475</v>
      </c>
      <c r="F1033" s="2" t="s">
        <v>1475</v>
      </c>
      <c r="G1033" s="2">
        <v>2</v>
      </c>
      <c r="H1033" s="2">
        <v>1.5233E-3</v>
      </c>
      <c r="I1033" s="2">
        <v>89.826999999999998</v>
      </c>
      <c r="J1033" s="2" t="s">
        <v>4081</v>
      </c>
      <c r="K1033" s="2" t="s">
        <v>1519</v>
      </c>
      <c r="L1033" s="2" t="s">
        <v>1519</v>
      </c>
    </row>
    <row r="1034" spans="1:12" x14ac:dyDescent="0.25">
      <c r="A1034" s="2" t="s">
        <v>720</v>
      </c>
      <c r="B1034" s="2" t="s">
        <v>721</v>
      </c>
      <c r="C1034" s="2">
        <v>72</v>
      </c>
      <c r="D1034" s="2">
        <v>85</v>
      </c>
      <c r="E1034" s="2" t="s">
        <v>1475</v>
      </c>
      <c r="F1034" s="2" t="s">
        <v>1475</v>
      </c>
      <c r="G1034" s="2">
        <v>2</v>
      </c>
      <c r="H1034" s="2">
        <v>2.1228000000000002E-3</v>
      </c>
      <c r="I1034" s="2">
        <v>113.95</v>
      </c>
      <c r="J1034" s="2" t="s">
        <v>4082</v>
      </c>
      <c r="K1034" s="2" t="s">
        <v>4083</v>
      </c>
      <c r="L1034" s="2" t="s">
        <v>4084</v>
      </c>
    </row>
    <row r="1035" spans="1:12" x14ac:dyDescent="0.25">
      <c r="A1035" s="2" t="s">
        <v>720</v>
      </c>
      <c r="B1035" s="2" t="s">
        <v>721</v>
      </c>
      <c r="C1035" s="2">
        <v>72</v>
      </c>
      <c r="D1035" s="2">
        <v>86</v>
      </c>
      <c r="E1035" s="2" t="s">
        <v>1475</v>
      </c>
      <c r="F1035" s="2" t="s">
        <v>1475</v>
      </c>
      <c r="G1035" s="2">
        <v>3</v>
      </c>
      <c r="H1035" s="2">
        <v>1.6914999999999999E-2</v>
      </c>
      <c r="I1035" s="2">
        <v>41.643999999999998</v>
      </c>
      <c r="J1035" s="2" t="s">
        <v>4085</v>
      </c>
      <c r="K1035" s="2" t="s">
        <v>4083</v>
      </c>
      <c r="L1035" s="2" t="s">
        <v>4086</v>
      </c>
    </row>
    <row r="1036" spans="1:12" x14ac:dyDescent="0.25">
      <c r="A1036" s="2" t="s">
        <v>720</v>
      </c>
      <c r="B1036" s="2" t="s">
        <v>721</v>
      </c>
      <c r="C1036" s="2">
        <v>57</v>
      </c>
      <c r="D1036" s="2">
        <v>66</v>
      </c>
      <c r="E1036" s="2" t="s">
        <v>1475</v>
      </c>
      <c r="F1036" s="2" t="s">
        <v>1475</v>
      </c>
      <c r="G1036" s="2">
        <v>2</v>
      </c>
      <c r="H1036" s="17">
        <v>4.0600000000000002E-22</v>
      </c>
      <c r="I1036" s="2">
        <v>182.98</v>
      </c>
      <c r="J1036" s="2" t="s">
        <v>4087</v>
      </c>
      <c r="K1036" s="2" t="s">
        <v>4088</v>
      </c>
      <c r="L1036" s="2" t="s">
        <v>4089</v>
      </c>
    </row>
    <row r="1037" spans="1:12" x14ac:dyDescent="0.25">
      <c r="A1037" s="2" t="s">
        <v>239</v>
      </c>
      <c r="B1037" s="2" t="s">
        <v>240</v>
      </c>
      <c r="C1037" s="2">
        <v>322</v>
      </c>
      <c r="D1037" s="2">
        <v>341</v>
      </c>
      <c r="E1037" s="2" t="s">
        <v>1475</v>
      </c>
      <c r="F1037" s="2" t="s">
        <v>1475</v>
      </c>
      <c r="G1037" s="2">
        <v>2</v>
      </c>
      <c r="H1037" s="17">
        <v>1.66E-5</v>
      </c>
      <c r="I1037" s="2">
        <v>121.45</v>
      </c>
      <c r="J1037" s="2" t="s">
        <v>4090</v>
      </c>
      <c r="K1037" s="2" t="s">
        <v>4091</v>
      </c>
      <c r="L1037" s="2" t="s">
        <v>4092</v>
      </c>
    </row>
    <row r="1038" spans="1:12" x14ac:dyDescent="0.25">
      <c r="A1038" s="2" t="s">
        <v>239</v>
      </c>
      <c r="B1038" s="2" t="s">
        <v>240</v>
      </c>
      <c r="C1038" s="2">
        <v>322</v>
      </c>
      <c r="D1038" s="2">
        <v>344</v>
      </c>
      <c r="E1038" s="2" t="s">
        <v>1475</v>
      </c>
      <c r="F1038" s="2" t="s">
        <v>1475</v>
      </c>
      <c r="G1038" s="2" t="s">
        <v>1482</v>
      </c>
      <c r="H1038" s="17">
        <v>7.1000000000000005E-5</v>
      </c>
      <c r="I1038" s="2">
        <v>107.61</v>
      </c>
      <c r="J1038" s="2" t="s">
        <v>4093</v>
      </c>
      <c r="K1038" s="2" t="s">
        <v>4091</v>
      </c>
      <c r="L1038" s="2" t="s">
        <v>4094</v>
      </c>
    </row>
    <row r="1039" spans="1:12" x14ac:dyDescent="0.25">
      <c r="A1039" s="2" t="s">
        <v>239</v>
      </c>
      <c r="B1039" s="2" t="s">
        <v>240</v>
      </c>
      <c r="C1039" s="2">
        <v>345</v>
      </c>
      <c r="D1039" s="2">
        <v>359</v>
      </c>
      <c r="E1039" s="2" t="s">
        <v>1475</v>
      </c>
      <c r="F1039" s="2" t="s">
        <v>1475</v>
      </c>
      <c r="G1039" s="2">
        <v>3</v>
      </c>
      <c r="H1039" s="2">
        <v>3.3597999999999999E-4</v>
      </c>
      <c r="I1039" s="2">
        <v>108.56</v>
      </c>
      <c r="J1039" s="2" t="s">
        <v>4095</v>
      </c>
      <c r="K1039" s="2" t="s">
        <v>4094</v>
      </c>
      <c r="L1039" s="2" t="s">
        <v>4096</v>
      </c>
    </row>
    <row r="1040" spans="1:12" x14ac:dyDescent="0.25">
      <c r="A1040" s="2" t="s">
        <v>239</v>
      </c>
      <c r="B1040" s="2" t="s">
        <v>240</v>
      </c>
      <c r="C1040" s="2">
        <v>360</v>
      </c>
      <c r="D1040" s="2">
        <v>379</v>
      </c>
      <c r="E1040" s="2" t="s">
        <v>1475</v>
      </c>
      <c r="F1040" s="2" t="s">
        <v>1475</v>
      </c>
      <c r="G1040" s="2">
        <v>3</v>
      </c>
      <c r="H1040" s="17">
        <v>9.46E-8</v>
      </c>
      <c r="I1040" s="2">
        <v>159.26</v>
      </c>
      <c r="J1040" s="2" t="s">
        <v>4097</v>
      </c>
      <c r="K1040" s="2" t="s">
        <v>4096</v>
      </c>
      <c r="L1040" s="2" t="s">
        <v>4098</v>
      </c>
    </row>
    <row r="1041" spans="1:12" x14ac:dyDescent="0.25">
      <c r="A1041" s="2" t="s">
        <v>239</v>
      </c>
      <c r="B1041" s="2" t="s">
        <v>240</v>
      </c>
      <c r="C1041" s="2">
        <v>74</v>
      </c>
      <c r="D1041" s="2">
        <v>84</v>
      </c>
      <c r="E1041" s="2" t="s">
        <v>1475</v>
      </c>
      <c r="F1041" s="2" t="s">
        <v>1475</v>
      </c>
      <c r="G1041" s="2">
        <v>2</v>
      </c>
      <c r="H1041" s="17">
        <v>1.1200000000000001E-9</v>
      </c>
      <c r="I1041" s="2">
        <v>140.16</v>
      </c>
      <c r="J1041" s="2" t="s">
        <v>4099</v>
      </c>
      <c r="K1041" s="2" t="s">
        <v>4100</v>
      </c>
      <c r="L1041" s="2" t="s">
        <v>4101</v>
      </c>
    </row>
    <row r="1042" spans="1:12" x14ac:dyDescent="0.25">
      <c r="A1042" s="2" t="s">
        <v>239</v>
      </c>
      <c r="B1042" s="2" t="s">
        <v>240</v>
      </c>
      <c r="C1042" s="2">
        <v>290</v>
      </c>
      <c r="D1042" s="2">
        <v>300</v>
      </c>
      <c r="E1042" s="2" t="s">
        <v>1475</v>
      </c>
      <c r="F1042" s="2" t="s">
        <v>1475</v>
      </c>
      <c r="G1042" s="2">
        <v>3</v>
      </c>
      <c r="H1042" s="2">
        <v>1.4135E-2</v>
      </c>
      <c r="I1042" s="2">
        <v>56.404000000000003</v>
      </c>
      <c r="J1042" s="2" t="s">
        <v>4102</v>
      </c>
      <c r="K1042" s="2" t="s">
        <v>4103</v>
      </c>
      <c r="L1042" s="2" t="s">
        <v>4104</v>
      </c>
    </row>
    <row r="1043" spans="1:12" x14ac:dyDescent="0.25">
      <c r="A1043" s="2" t="s">
        <v>239</v>
      </c>
      <c r="B1043" s="2" t="s">
        <v>240</v>
      </c>
      <c r="C1043" s="2">
        <v>178</v>
      </c>
      <c r="D1043" s="2">
        <v>191</v>
      </c>
      <c r="E1043" s="2" t="s">
        <v>1475</v>
      </c>
      <c r="F1043" s="2" t="s">
        <v>1475</v>
      </c>
      <c r="G1043" s="2">
        <v>2</v>
      </c>
      <c r="H1043" s="17">
        <v>9.0000000000000006E-129</v>
      </c>
      <c r="I1043" s="2">
        <v>240.37</v>
      </c>
      <c r="J1043" s="2" t="s">
        <v>4105</v>
      </c>
      <c r="K1043" s="2" t="s">
        <v>4106</v>
      </c>
      <c r="L1043" s="2" t="s">
        <v>4107</v>
      </c>
    </row>
    <row r="1044" spans="1:12" x14ac:dyDescent="0.25">
      <c r="A1044" s="2" t="s">
        <v>239</v>
      </c>
      <c r="B1044" s="2" t="s">
        <v>240</v>
      </c>
      <c r="C1044" s="2">
        <v>219</v>
      </c>
      <c r="D1044" s="2">
        <v>238</v>
      </c>
      <c r="E1044" s="2" t="s">
        <v>1475</v>
      </c>
      <c r="F1044" s="2" t="s">
        <v>1475</v>
      </c>
      <c r="G1044" s="2" t="s">
        <v>1482</v>
      </c>
      <c r="H1044" s="17">
        <v>6.9400000000000001E-22</v>
      </c>
      <c r="I1044" s="2">
        <v>183.6</v>
      </c>
      <c r="J1044" s="2" t="s">
        <v>4108</v>
      </c>
      <c r="K1044" s="2" t="s">
        <v>4109</v>
      </c>
      <c r="L1044" s="2" t="s">
        <v>4110</v>
      </c>
    </row>
    <row r="1045" spans="1:12" x14ac:dyDescent="0.25">
      <c r="A1045" s="2" t="s">
        <v>725</v>
      </c>
      <c r="B1045" s="2" t="s">
        <v>726</v>
      </c>
      <c r="C1045" s="2">
        <v>134</v>
      </c>
      <c r="D1045" s="2">
        <v>154</v>
      </c>
      <c r="E1045" s="2" t="s">
        <v>1475</v>
      </c>
      <c r="F1045" s="2" t="s">
        <v>1475</v>
      </c>
      <c r="G1045" s="2" t="s">
        <v>1482</v>
      </c>
      <c r="H1045" s="17">
        <v>1.5E-24</v>
      </c>
      <c r="I1045" s="2">
        <v>179.65</v>
      </c>
      <c r="J1045" s="2" t="s">
        <v>4111</v>
      </c>
      <c r="K1045" s="2" t="s">
        <v>4112</v>
      </c>
      <c r="L1045" s="2" t="s">
        <v>4113</v>
      </c>
    </row>
    <row r="1046" spans="1:12" x14ac:dyDescent="0.25">
      <c r="A1046" s="2" t="s">
        <v>725</v>
      </c>
      <c r="B1046" s="2" t="s">
        <v>726</v>
      </c>
      <c r="C1046" s="2">
        <v>36</v>
      </c>
      <c r="D1046" s="2">
        <v>47</v>
      </c>
      <c r="E1046" s="2" t="s">
        <v>1475</v>
      </c>
      <c r="F1046" s="2" t="s">
        <v>1475</v>
      </c>
      <c r="G1046" s="2">
        <v>2</v>
      </c>
      <c r="H1046" s="17">
        <v>4.5000000000000003E-5</v>
      </c>
      <c r="I1046" s="2">
        <v>143.69999999999999</v>
      </c>
      <c r="J1046" s="2" t="s">
        <v>4114</v>
      </c>
      <c r="K1046" s="2" t="s">
        <v>4115</v>
      </c>
      <c r="L1046" s="2" t="s">
        <v>4116</v>
      </c>
    </row>
    <row r="1047" spans="1:12" x14ac:dyDescent="0.25">
      <c r="A1047" s="2" t="s">
        <v>729</v>
      </c>
      <c r="B1047" s="2" t="s">
        <v>730</v>
      </c>
      <c r="C1047" s="2">
        <v>111</v>
      </c>
      <c r="D1047" s="2">
        <v>132</v>
      </c>
      <c r="E1047" s="2" t="s">
        <v>1475</v>
      </c>
      <c r="F1047" s="2" t="s">
        <v>1475</v>
      </c>
      <c r="G1047" s="2" t="s">
        <v>1482</v>
      </c>
      <c r="H1047" s="17">
        <v>9.27E-10</v>
      </c>
      <c r="I1047" s="2">
        <v>154.88</v>
      </c>
      <c r="J1047" s="2" t="s">
        <v>4117</v>
      </c>
      <c r="K1047" s="2" t="s">
        <v>4118</v>
      </c>
      <c r="L1047" s="2" t="s">
        <v>4119</v>
      </c>
    </row>
    <row r="1048" spans="1:12" x14ac:dyDescent="0.25">
      <c r="A1048" s="2" t="s">
        <v>729</v>
      </c>
      <c r="B1048" s="2" t="s">
        <v>730</v>
      </c>
      <c r="C1048" s="2">
        <v>41</v>
      </c>
      <c r="D1048" s="2">
        <v>51</v>
      </c>
      <c r="E1048" s="2" t="s">
        <v>1475</v>
      </c>
      <c r="F1048" s="2" t="s">
        <v>1475</v>
      </c>
      <c r="G1048" s="2">
        <v>2</v>
      </c>
      <c r="H1048" s="2">
        <v>1.1118E-3</v>
      </c>
      <c r="I1048" s="2">
        <v>98.033000000000001</v>
      </c>
      <c r="J1048" s="2" t="s">
        <v>4120</v>
      </c>
      <c r="K1048" s="2" t="s">
        <v>4121</v>
      </c>
      <c r="L1048" s="2" t="s">
        <v>4122</v>
      </c>
    </row>
    <row r="1049" spans="1:12" x14ac:dyDescent="0.25">
      <c r="A1049" s="2" t="s">
        <v>729</v>
      </c>
      <c r="B1049" s="2" t="s">
        <v>730</v>
      </c>
      <c r="C1049" s="2">
        <v>244</v>
      </c>
      <c r="D1049" s="2">
        <v>259</v>
      </c>
      <c r="E1049" s="2" t="s">
        <v>1475</v>
      </c>
      <c r="F1049" s="2" t="s">
        <v>1475</v>
      </c>
      <c r="G1049" s="2">
        <v>2</v>
      </c>
      <c r="H1049" s="17">
        <v>1.7299999999999999E-36</v>
      </c>
      <c r="I1049" s="2">
        <v>198.32</v>
      </c>
      <c r="J1049" s="2" t="s">
        <v>4123</v>
      </c>
      <c r="K1049" s="2" t="s">
        <v>4124</v>
      </c>
      <c r="L1049" s="2" t="s">
        <v>4125</v>
      </c>
    </row>
    <row r="1050" spans="1:12" x14ac:dyDescent="0.25">
      <c r="A1050" s="2" t="s">
        <v>729</v>
      </c>
      <c r="B1050" s="2" t="s">
        <v>730</v>
      </c>
      <c r="C1050" s="2">
        <v>94</v>
      </c>
      <c r="D1050" s="2">
        <v>105</v>
      </c>
      <c r="E1050" s="2" t="s">
        <v>1475</v>
      </c>
      <c r="F1050" s="2" t="s">
        <v>1475</v>
      </c>
      <c r="G1050" s="2">
        <v>2</v>
      </c>
      <c r="H1050" s="2">
        <v>1.0556000000000001E-3</v>
      </c>
      <c r="I1050" s="2">
        <v>118.23</v>
      </c>
      <c r="J1050" s="2" t="s">
        <v>4126</v>
      </c>
      <c r="K1050" s="2" t="s">
        <v>4127</v>
      </c>
      <c r="L1050" s="2" t="s">
        <v>4128</v>
      </c>
    </row>
    <row r="1051" spans="1:12" x14ac:dyDescent="0.25">
      <c r="A1051" s="2" t="s">
        <v>729</v>
      </c>
      <c r="B1051" s="2" t="s">
        <v>730</v>
      </c>
      <c r="C1051" s="2">
        <v>69</v>
      </c>
      <c r="D1051" s="2">
        <v>81</v>
      </c>
      <c r="E1051" s="2" t="s">
        <v>1475</v>
      </c>
      <c r="F1051" s="2" t="s">
        <v>1475</v>
      </c>
      <c r="G1051" s="2">
        <v>2</v>
      </c>
      <c r="H1051" s="2">
        <v>4.0493999999999999E-3</v>
      </c>
      <c r="I1051" s="2">
        <v>85.962999999999994</v>
      </c>
      <c r="J1051" s="2" t="s">
        <v>4129</v>
      </c>
      <c r="K1051" s="2" t="s">
        <v>4130</v>
      </c>
      <c r="L1051" s="2" t="s">
        <v>4131</v>
      </c>
    </row>
    <row r="1052" spans="1:12" x14ac:dyDescent="0.25">
      <c r="A1052" s="2" t="s">
        <v>729</v>
      </c>
      <c r="B1052" s="2" t="s">
        <v>730</v>
      </c>
      <c r="C1052" s="2">
        <v>313</v>
      </c>
      <c r="D1052" s="2">
        <v>331</v>
      </c>
      <c r="E1052" s="2" t="s">
        <v>1475</v>
      </c>
      <c r="F1052" s="2" t="s">
        <v>1475</v>
      </c>
      <c r="G1052" s="2">
        <v>2</v>
      </c>
      <c r="H1052" s="17">
        <v>5.9399999999999997E-235</v>
      </c>
      <c r="I1052" s="2">
        <v>270.20999999999998</v>
      </c>
      <c r="J1052" s="2" t="s">
        <v>4132</v>
      </c>
      <c r="K1052" s="2" t="s">
        <v>4133</v>
      </c>
      <c r="L1052" s="2" t="s">
        <v>4134</v>
      </c>
    </row>
    <row r="1053" spans="1:12" x14ac:dyDescent="0.25">
      <c r="A1053" s="2" t="s">
        <v>729</v>
      </c>
      <c r="B1053" s="2" t="s">
        <v>730</v>
      </c>
      <c r="C1053" s="2">
        <v>366</v>
      </c>
      <c r="D1053" s="2">
        <v>379</v>
      </c>
      <c r="E1053" s="2" t="s">
        <v>1475</v>
      </c>
      <c r="F1053" s="2" t="s">
        <v>1475</v>
      </c>
      <c r="G1053" s="2">
        <v>3</v>
      </c>
      <c r="H1053" s="2">
        <v>1.6785000000000001E-2</v>
      </c>
      <c r="I1053" s="2">
        <v>41.838000000000001</v>
      </c>
      <c r="J1053" s="2" t="s">
        <v>4135</v>
      </c>
      <c r="K1053" s="2" t="s">
        <v>4136</v>
      </c>
      <c r="L1053" s="2" t="s">
        <v>4137</v>
      </c>
    </row>
    <row r="1054" spans="1:12" x14ac:dyDescent="0.25">
      <c r="A1054" s="2" t="s">
        <v>729</v>
      </c>
      <c r="B1054" s="2" t="s">
        <v>730</v>
      </c>
      <c r="C1054" s="2">
        <v>231</v>
      </c>
      <c r="D1054" s="2">
        <v>243</v>
      </c>
      <c r="E1054" s="2" t="s">
        <v>1475</v>
      </c>
      <c r="F1054" s="2" t="s">
        <v>1475</v>
      </c>
      <c r="G1054" s="2" t="s">
        <v>1482</v>
      </c>
      <c r="H1054" s="2">
        <v>1.3918000000000001E-4</v>
      </c>
      <c r="I1054" s="2">
        <v>149.22999999999999</v>
      </c>
      <c r="J1054" s="2" t="s">
        <v>4138</v>
      </c>
      <c r="K1054" s="2" t="s">
        <v>4139</v>
      </c>
      <c r="L1054" s="2" t="s">
        <v>4124</v>
      </c>
    </row>
    <row r="1055" spans="1:12" x14ac:dyDescent="0.25">
      <c r="A1055" s="2" t="s">
        <v>729</v>
      </c>
      <c r="B1055" s="2" t="s">
        <v>730</v>
      </c>
      <c r="C1055" s="2">
        <v>2</v>
      </c>
      <c r="D1055" s="2">
        <v>9</v>
      </c>
      <c r="E1055" s="2" t="s">
        <v>1475</v>
      </c>
      <c r="F1055" s="2" t="s">
        <v>1475</v>
      </c>
      <c r="G1055" s="2">
        <v>2</v>
      </c>
      <c r="H1055" s="2">
        <v>1.3368E-2</v>
      </c>
      <c r="I1055" s="2">
        <v>78.516000000000005</v>
      </c>
      <c r="J1055" s="2" t="s">
        <v>4140</v>
      </c>
      <c r="K1055" s="2" t="s">
        <v>1519</v>
      </c>
      <c r="L1055" s="2" t="s">
        <v>1519</v>
      </c>
    </row>
    <row r="1056" spans="1:12" x14ac:dyDescent="0.25">
      <c r="A1056" s="2" t="s">
        <v>729</v>
      </c>
      <c r="B1056" s="2" t="s">
        <v>730</v>
      </c>
      <c r="C1056" s="2">
        <v>367</v>
      </c>
      <c r="D1056" s="2">
        <v>379</v>
      </c>
      <c r="E1056" s="2" t="s">
        <v>1475</v>
      </c>
      <c r="F1056" s="2" t="s">
        <v>1475</v>
      </c>
      <c r="G1056" s="2">
        <v>3</v>
      </c>
      <c r="H1056" s="2">
        <v>1.6396E-3</v>
      </c>
      <c r="I1056" s="2">
        <v>93.344999999999999</v>
      </c>
      <c r="J1056" s="2" t="s">
        <v>4141</v>
      </c>
      <c r="K1056" s="2" t="s">
        <v>4142</v>
      </c>
      <c r="L1056" s="2" t="s">
        <v>4137</v>
      </c>
    </row>
    <row r="1057" spans="1:12" x14ac:dyDescent="0.25">
      <c r="A1057" s="2" t="s">
        <v>735</v>
      </c>
      <c r="B1057" s="2" t="s">
        <v>736</v>
      </c>
      <c r="C1057" s="2">
        <v>247</v>
      </c>
      <c r="D1057" s="2">
        <v>264</v>
      </c>
      <c r="E1057" s="2" t="s">
        <v>1475</v>
      </c>
      <c r="F1057" s="2" t="s">
        <v>1475</v>
      </c>
      <c r="G1057" s="2" t="s">
        <v>1482</v>
      </c>
      <c r="H1057" s="17">
        <v>1.93E-14</v>
      </c>
      <c r="I1057" s="2">
        <v>177.16</v>
      </c>
      <c r="J1057" s="2" t="s">
        <v>4143</v>
      </c>
      <c r="K1057" s="2" t="s">
        <v>4144</v>
      </c>
      <c r="L1057" s="2" t="s">
        <v>4145</v>
      </c>
    </row>
    <row r="1058" spans="1:12" x14ac:dyDescent="0.25">
      <c r="A1058" s="2" t="s">
        <v>735</v>
      </c>
      <c r="B1058" s="2" t="s">
        <v>736</v>
      </c>
      <c r="C1058" s="2">
        <v>7</v>
      </c>
      <c r="D1058" s="2">
        <v>20</v>
      </c>
      <c r="E1058" s="2" t="s">
        <v>1475</v>
      </c>
      <c r="F1058" s="2" t="s">
        <v>1475</v>
      </c>
      <c r="G1058" s="2">
        <v>2</v>
      </c>
      <c r="H1058" s="2">
        <v>1.6896999999999999E-2</v>
      </c>
      <c r="I1058" s="2">
        <v>57.835999999999999</v>
      </c>
      <c r="J1058" s="2" t="s">
        <v>4146</v>
      </c>
      <c r="K1058" s="2" t="s">
        <v>1519</v>
      </c>
      <c r="L1058" s="2" t="s">
        <v>4147</v>
      </c>
    </row>
    <row r="1059" spans="1:12" x14ac:dyDescent="0.25">
      <c r="A1059" s="2" t="s">
        <v>735</v>
      </c>
      <c r="B1059" s="2" t="s">
        <v>736</v>
      </c>
      <c r="C1059" s="2">
        <v>186</v>
      </c>
      <c r="D1059" s="2">
        <v>196</v>
      </c>
      <c r="E1059" s="2" t="s">
        <v>1475</v>
      </c>
      <c r="F1059" s="2" t="s">
        <v>1475</v>
      </c>
      <c r="G1059" s="2">
        <v>2</v>
      </c>
      <c r="H1059" s="17">
        <v>2.9900000000000002E-7</v>
      </c>
      <c r="I1059" s="2">
        <v>161.16999999999999</v>
      </c>
      <c r="J1059" s="2" t="s">
        <v>4148</v>
      </c>
      <c r="K1059" s="2" t="s">
        <v>4149</v>
      </c>
      <c r="L1059" s="2" t="s">
        <v>4150</v>
      </c>
    </row>
    <row r="1060" spans="1:12" x14ac:dyDescent="0.25">
      <c r="A1060" s="2" t="s">
        <v>735</v>
      </c>
      <c r="B1060" s="2" t="s">
        <v>736</v>
      </c>
      <c r="C1060" s="2">
        <v>130</v>
      </c>
      <c r="D1060" s="2">
        <v>143</v>
      </c>
      <c r="E1060" s="2" t="s">
        <v>1475</v>
      </c>
      <c r="F1060" s="2" t="s">
        <v>1475</v>
      </c>
      <c r="G1060" s="2">
        <v>2</v>
      </c>
      <c r="H1060" s="2">
        <v>8.3825999999999996E-4</v>
      </c>
      <c r="I1060" s="2">
        <v>102.95</v>
      </c>
      <c r="J1060" s="2" t="s">
        <v>4151</v>
      </c>
      <c r="K1060" s="2" t="s">
        <v>4152</v>
      </c>
      <c r="L1060" s="2" t="s">
        <v>4153</v>
      </c>
    </row>
    <row r="1061" spans="1:12" x14ac:dyDescent="0.25">
      <c r="A1061" s="2" t="s">
        <v>735</v>
      </c>
      <c r="B1061" s="2" t="s">
        <v>736</v>
      </c>
      <c r="C1061" s="2">
        <v>111</v>
      </c>
      <c r="D1061" s="2">
        <v>129</v>
      </c>
      <c r="E1061" s="2" t="s">
        <v>1475</v>
      </c>
      <c r="F1061" s="2" t="s">
        <v>1475</v>
      </c>
      <c r="G1061" s="2">
        <v>2</v>
      </c>
      <c r="H1061" s="2">
        <v>1.7344999999999999E-3</v>
      </c>
      <c r="I1061" s="2">
        <v>95.57</v>
      </c>
      <c r="J1061" s="2" t="s">
        <v>4154</v>
      </c>
      <c r="K1061" s="2" t="s">
        <v>4155</v>
      </c>
      <c r="L1061" s="2" t="s">
        <v>4152</v>
      </c>
    </row>
    <row r="1062" spans="1:12" x14ac:dyDescent="0.25">
      <c r="A1062" s="2" t="s">
        <v>735</v>
      </c>
      <c r="B1062" s="2" t="s">
        <v>736</v>
      </c>
      <c r="C1062" s="2">
        <v>80</v>
      </c>
      <c r="D1062" s="2">
        <v>87</v>
      </c>
      <c r="E1062" s="2" t="s">
        <v>1475</v>
      </c>
      <c r="F1062" s="2" t="s">
        <v>1475</v>
      </c>
      <c r="G1062" s="2">
        <v>2</v>
      </c>
      <c r="H1062" s="2">
        <v>1.7329000000000001E-2</v>
      </c>
      <c r="I1062" s="2">
        <v>44.447000000000003</v>
      </c>
      <c r="J1062" s="2" t="s">
        <v>4156</v>
      </c>
      <c r="K1062" s="2" t="s">
        <v>4157</v>
      </c>
      <c r="L1062" s="2" t="s">
        <v>4158</v>
      </c>
    </row>
    <row r="1063" spans="1:12" x14ac:dyDescent="0.25">
      <c r="A1063" s="2" t="s">
        <v>735</v>
      </c>
      <c r="B1063" s="2" t="s">
        <v>736</v>
      </c>
      <c r="C1063" s="2">
        <v>222</v>
      </c>
      <c r="D1063" s="2">
        <v>231</v>
      </c>
      <c r="E1063" s="2" t="s">
        <v>1475</v>
      </c>
      <c r="F1063" s="2" t="s">
        <v>1475</v>
      </c>
      <c r="G1063" s="2">
        <v>2</v>
      </c>
      <c r="H1063" s="2">
        <v>8.5295E-4</v>
      </c>
      <c r="I1063" s="2">
        <v>99.135999999999996</v>
      </c>
      <c r="J1063" s="2" t="s">
        <v>4159</v>
      </c>
      <c r="K1063" s="2" t="s">
        <v>4160</v>
      </c>
      <c r="L1063" s="2" t="s">
        <v>4161</v>
      </c>
    </row>
    <row r="1064" spans="1:12" x14ac:dyDescent="0.25">
      <c r="A1064" s="2" t="s">
        <v>735</v>
      </c>
      <c r="B1064" s="2" t="s">
        <v>736</v>
      </c>
      <c r="C1064" s="2">
        <v>197</v>
      </c>
      <c r="D1064" s="2">
        <v>209</v>
      </c>
      <c r="E1064" s="2" t="s">
        <v>1475</v>
      </c>
      <c r="F1064" s="2" t="s">
        <v>1475</v>
      </c>
      <c r="G1064" s="2">
        <v>3</v>
      </c>
      <c r="H1064" s="2">
        <v>1.5213000000000001E-2</v>
      </c>
      <c r="I1064" s="2">
        <v>52.070999999999998</v>
      </c>
      <c r="J1064" s="2" t="s">
        <v>4162</v>
      </c>
      <c r="K1064" s="2" t="s">
        <v>4150</v>
      </c>
      <c r="L1064" s="2" t="s">
        <v>4163</v>
      </c>
    </row>
    <row r="1065" spans="1:12" x14ac:dyDescent="0.25">
      <c r="A1065" s="2" t="s">
        <v>735</v>
      </c>
      <c r="B1065" s="2" t="s">
        <v>736</v>
      </c>
      <c r="C1065" s="2">
        <v>197</v>
      </c>
      <c r="D1065" s="2">
        <v>210</v>
      </c>
      <c r="E1065" s="2" t="s">
        <v>1475</v>
      </c>
      <c r="F1065" s="2" t="s">
        <v>1475</v>
      </c>
      <c r="G1065" s="2">
        <v>3</v>
      </c>
      <c r="H1065" s="2">
        <v>8.9940999999999997E-3</v>
      </c>
      <c r="I1065" s="2">
        <v>68.462999999999994</v>
      </c>
      <c r="J1065" s="2" t="s">
        <v>4164</v>
      </c>
      <c r="K1065" s="2" t="s">
        <v>4150</v>
      </c>
      <c r="L1065" s="2" t="s">
        <v>4165</v>
      </c>
    </row>
    <row r="1066" spans="1:12" x14ac:dyDescent="0.25">
      <c r="A1066" s="2" t="s">
        <v>735</v>
      </c>
      <c r="B1066" s="2" t="s">
        <v>736</v>
      </c>
      <c r="C1066" s="2">
        <v>88</v>
      </c>
      <c r="D1066" s="2">
        <v>97</v>
      </c>
      <c r="E1066" s="2" t="s">
        <v>1475</v>
      </c>
      <c r="F1066" s="2" t="s">
        <v>1475</v>
      </c>
      <c r="G1066" s="2">
        <v>2</v>
      </c>
      <c r="H1066" s="17">
        <v>4.69E-6</v>
      </c>
      <c r="I1066" s="2">
        <v>128.35</v>
      </c>
      <c r="J1066" s="2" t="s">
        <v>4166</v>
      </c>
      <c r="K1066" s="2" t="s">
        <v>4158</v>
      </c>
      <c r="L1066" s="2" t="s">
        <v>4167</v>
      </c>
    </row>
    <row r="1067" spans="1:12" x14ac:dyDescent="0.25">
      <c r="A1067" s="2" t="s">
        <v>244</v>
      </c>
      <c r="B1067" s="2" t="s">
        <v>245</v>
      </c>
      <c r="C1067" s="2">
        <v>207</v>
      </c>
      <c r="D1067" s="2">
        <v>221</v>
      </c>
      <c r="E1067" s="2" t="s">
        <v>1475</v>
      </c>
      <c r="F1067" s="2" t="s">
        <v>1475</v>
      </c>
      <c r="G1067" s="2">
        <v>2</v>
      </c>
      <c r="H1067" s="17">
        <v>5.0599999999999997E-5</v>
      </c>
      <c r="I1067" s="2">
        <v>151.55000000000001</v>
      </c>
      <c r="J1067" s="2" t="s">
        <v>4168</v>
      </c>
      <c r="K1067" s="2" t="s">
        <v>4169</v>
      </c>
      <c r="L1067" s="2" t="s">
        <v>4170</v>
      </c>
    </row>
    <row r="1068" spans="1:12" x14ac:dyDescent="0.25">
      <c r="A1068" s="2" t="s">
        <v>244</v>
      </c>
      <c r="B1068" s="2" t="s">
        <v>245</v>
      </c>
      <c r="C1068" s="2">
        <v>222</v>
      </c>
      <c r="D1068" s="2">
        <v>231</v>
      </c>
      <c r="E1068" s="2" t="s">
        <v>1475</v>
      </c>
      <c r="F1068" s="2" t="s">
        <v>1475</v>
      </c>
      <c r="G1068" s="2">
        <v>2</v>
      </c>
      <c r="H1068" s="17">
        <v>3.57E-5</v>
      </c>
      <c r="I1068" s="2">
        <v>117.04</v>
      </c>
      <c r="J1068" s="2" t="s">
        <v>4171</v>
      </c>
      <c r="K1068" s="2" t="s">
        <v>4170</v>
      </c>
      <c r="L1068" s="2" t="s">
        <v>4172</v>
      </c>
    </row>
    <row r="1069" spans="1:12" x14ac:dyDescent="0.25">
      <c r="A1069" s="2" t="s">
        <v>244</v>
      </c>
      <c r="B1069" s="2" t="s">
        <v>245</v>
      </c>
      <c r="C1069" s="2">
        <v>116</v>
      </c>
      <c r="D1069" s="2">
        <v>124</v>
      </c>
      <c r="E1069" s="2" t="s">
        <v>1475</v>
      </c>
      <c r="F1069" s="2" t="s">
        <v>1475</v>
      </c>
      <c r="G1069" s="2">
        <v>2</v>
      </c>
      <c r="H1069" s="2">
        <v>1.7505E-2</v>
      </c>
      <c r="I1069" s="2">
        <v>49.357999999999997</v>
      </c>
      <c r="J1069" s="2" t="s">
        <v>4173</v>
      </c>
      <c r="K1069" s="2" t="s">
        <v>4174</v>
      </c>
      <c r="L1069" s="2" t="s">
        <v>4175</v>
      </c>
    </row>
    <row r="1070" spans="1:12" x14ac:dyDescent="0.25">
      <c r="A1070" s="2" t="s">
        <v>244</v>
      </c>
      <c r="B1070" s="2" t="s">
        <v>245</v>
      </c>
      <c r="C1070" s="2">
        <v>180</v>
      </c>
      <c r="D1070" s="2">
        <v>200</v>
      </c>
      <c r="E1070" s="2" t="s">
        <v>1475</v>
      </c>
      <c r="F1070" s="2" t="s">
        <v>1475</v>
      </c>
      <c r="G1070" s="2" t="s">
        <v>1482</v>
      </c>
      <c r="H1070" s="17">
        <v>1.14E-84</v>
      </c>
      <c r="I1070" s="2">
        <v>222.56</v>
      </c>
      <c r="J1070" s="2" t="s">
        <v>4176</v>
      </c>
      <c r="K1070" s="2" t="s">
        <v>4177</v>
      </c>
      <c r="L1070" s="2" t="s">
        <v>4178</v>
      </c>
    </row>
    <row r="1071" spans="1:12" x14ac:dyDescent="0.25">
      <c r="A1071" s="2" t="s">
        <v>244</v>
      </c>
      <c r="B1071" s="2" t="s">
        <v>245</v>
      </c>
      <c r="C1071" s="2">
        <v>329</v>
      </c>
      <c r="D1071" s="2">
        <v>338</v>
      </c>
      <c r="E1071" s="2" t="s">
        <v>1475</v>
      </c>
      <c r="F1071" s="2" t="s">
        <v>1475</v>
      </c>
      <c r="G1071" s="2">
        <v>2</v>
      </c>
      <c r="H1071" s="17">
        <v>3.04E-11</v>
      </c>
      <c r="I1071" s="2">
        <v>164.57</v>
      </c>
      <c r="J1071" s="2" t="s">
        <v>4179</v>
      </c>
      <c r="K1071" s="2" t="s">
        <v>4180</v>
      </c>
      <c r="L1071" s="2" t="s">
        <v>4181</v>
      </c>
    </row>
    <row r="1072" spans="1:12" x14ac:dyDescent="0.25">
      <c r="A1072" s="2" t="s">
        <v>244</v>
      </c>
      <c r="B1072" s="2" t="s">
        <v>245</v>
      </c>
      <c r="C1072" s="2">
        <v>60</v>
      </c>
      <c r="D1072" s="2">
        <v>78</v>
      </c>
      <c r="E1072" s="2" t="s">
        <v>1475</v>
      </c>
      <c r="F1072" s="2" t="s">
        <v>1475</v>
      </c>
      <c r="G1072" s="2">
        <v>2</v>
      </c>
      <c r="H1072" s="17">
        <v>4.0900000000000002E-158</v>
      </c>
      <c r="I1072" s="2">
        <v>251.05</v>
      </c>
      <c r="J1072" s="2" t="s">
        <v>4182</v>
      </c>
      <c r="K1072" s="2" t="s">
        <v>4183</v>
      </c>
      <c r="L1072" s="2" t="s">
        <v>4184</v>
      </c>
    </row>
    <row r="1073" spans="1:12" x14ac:dyDescent="0.25">
      <c r="A1073" s="2" t="s">
        <v>244</v>
      </c>
      <c r="B1073" s="2" t="s">
        <v>245</v>
      </c>
      <c r="C1073" s="2">
        <v>258</v>
      </c>
      <c r="D1073" s="2">
        <v>269</v>
      </c>
      <c r="E1073" s="2" t="s">
        <v>1475</v>
      </c>
      <c r="F1073" s="2" t="s">
        <v>1475</v>
      </c>
      <c r="G1073" s="2">
        <v>2</v>
      </c>
      <c r="H1073" s="17">
        <v>5.1099999999999999E-20</v>
      </c>
      <c r="I1073" s="2">
        <v>182.64</v>
      </c>
      <c r="J1073" s="2" t="s">
        <v>4185</v>
      </c>
      <c r="K1073" s="2" t="s">
        <v>4186</v>
      </c>
      <c r="L1073" s="2" t="s">
        <v>4187</v>
      </c>
    </row>
    <row r="1074" spans="1:12" x14ac:dyDescent="0.25">
      <c r="A1074" s="2" t="s">
        <v>244</v>
      </c>
      <c r="B1074" s="2" t="s">
        <v>245</v>
      </c>
      <c r="C1074" s="2">
        <v>170</v>
      </c>
      <c r="D1074" s="2">
        <v>179</v>
      </c>
      <c r="E1074" s="2" t="s">
        <v>1475</v>
      </c>
      <c r="F1074" s="2" t="s">
        <v>1475</v>
      </c>
      <c r="G1074" s="2">
        <v>2</v>
      </c>
      <c r="H1074" s="17">
        <v>6.1099999999999998E-8</v>
      </c>
      <c r="I1074" s="2">
        <v>131.62</v>
      </c>
      <c r="J1074" s="2" t="s">
        <v>4188</v>
      </c>
      <c r="K1074" s="2" t="s">
        <v>4189</v>
      </c>
      <c r="L1074" s="2" t="s">
        <v>4177</v>
      </c>
    </row>
    <row r="1075" spans="1:12" x14ac:dyDescent="0.25">
      <c r="A1075" s="2" t="s">
        <v>244</v>
      </c>
      <c r="B1075" s="2" t="s">
        <v>245</v>
      </c>
      <c r="C1075" s="2">
        <v>241</v>
      </c>
      <c r="D1075" s="2">
        <v>257</v>
      </c>
      <c r="E1075" s="2" t="s">
        <v>1475</v>
      </c>
      <c r="F1075" s="2" t="s">
        <v>1475</v>
      </c>
      <c r="G1075" s="2" t="s">
        <v>1482</v>
      </c>
      <c r="H1075" s="17">
        <v>7.2000000000000002E-5</v>
      </c>
      <c r="I1075" s="2">
        <v>149.82</v>
      </c>
      <c r="J1075" s="2" t="s">
        <v>4190</v>
      </c>
      <c r="K1075" s="2" t="s">
        <v>4191</v>
      </c>
      <c r="L1075" s="2" t="s">
        <v>4186</v>
      </c>
    </row>
    <row r="1076" spans="1:12" x14ac:dyDescent="0.25">
      <c r="A1076" s="2" t="s">
        <v>244</v>
      </c>
      <c r="B1076" s="2" t="s">
        <v>245</v>
      </c>
      <c r="C1076" s="2">
        <v>315</v>
      </c>
      <c r="D1076" s="2">
        <v>328</v>
      </c>
      <c r="E1076" s="2" t="s">
        <v>1475</v>
      </c>
      <c r="F1076" s="2" t="s">
        <v>1475</v>
      </c>
      <c r="G1076" s="2">
        <v>2</v>
      </c>
      <c r="H1076" s="17">
        <v>9.8299999999999993E-199</v>
      </c>
      <c r="I1076" s="2">
        <v>263.29000000000002</v>
      </c>
      <c r="J1076" s="2" t="s">
        <v>4192</v>
      </c>
      <c r="K1076" s="2" t="s">
        <v>4193</v>
      </c>
      <c r="L1076" s="2" t="s">
        <v>4180</v>
      </c>
    </row>
    <row r="1077" spans="1:12" x14ac:dyDescent="0.25">
      <c r="A1077" s="2" t="s">
        <v>244</v>
      </c>
      <c r="B1077" s="2" t="s">
        <v>245</v>
      </c>
      <c r="C1077" s="2">
        <v>282</v>
      </c>
      <c r="D1077" s="2">
        <v>307</v>
      </c>
      <c r="E1077" s="2" t="s">
        <v>1475</v>
      </c>
      <c r="F1077" s="2" t="s">
        <v>1475</v>
      </c>
      <c r="G1077" s="2" t="s">
        <v>1482</v>
      </c>
      <c r="H1077" s="17">
        <v>4.9699999999999999E-14</v>
      </c>
      <c r="I1077" s="2">
        <v>146.1</v>
      </c>
      <c r="J1077" s="2" t="s">
        <v>4194</v>
      </c>
      <c r="K1077" s="2" t="s">
        <v>4195</v>
      </c>
      <c r="L1077" s="2" t="s">
        <v>4196</v>
      </c>
    </row>
    <row r="1078" spans="1:12" x14ac:dyDescent="0.25">
      <c r="A1078" s="2" t="s">
        <v>741</v>
      </c>
      <c r="B1078" s="2" t="s">
        <v>742</v>
      </c>
      <c r="C1078" s="2">
        <v>58</v>
      </c>
      <c r="D1078" s="2">
        <v>71</v>
      </c>
      <c r="E1078" s="2" t="s">
        <v>1475</v>
      </c>
      <c r="F1078" s="2" t="s">
        <v>1475</v>
      </c>
      <c r="G1078" s="2">
        <v>2</v>
      </c>
      <c r="H1078" s="17">
        <v>1.3500000000000001E-74</v>
      </c>
      <c r="I1078" s="2">
        <v>219.92</v>
      </c>
      <c r="J1078" s="2" t="s">
        <v>4197</v>
      </c>
      <c r="K1078" s="2" t="s">
        <v>4198</v>
      </c>
      <c r="L1078" s="2" t="s">
        <v>4199</v>
      </c>
    </row>
    <row r="1079" spans="1:12" x14ac:dyDescent="0.25">
      <c r="A1079" s="2" t="s">
        <v>741</v>
      </c>
      <c r="B1079" s="2" t="s">
        <v>742</v>
      </c>
      <c r="C1079" s="2">
        <v>220</v>
      </c>
      <c r="D1079" s="2">
        <v>229</v>
      </c>
      <c r="E1079" s="2" t="s">
        <v>1475</v>
      </c>
      <c r="F1079" s="2" t="s">
        <v>1475</v>
      </c>
      <c r="G1079" s="2">
        <v>2</v>
      </c>
      <c r="H1079" s="17">
        <v>5.0600000000000003E-8</v>
      </c>
      <c r="I1079" s="2">
        <v>133.13</v>
      </c>
      <c r="J1079" s="2" t="s">
        <v>4200</v>
      </c>
      <c r="K1079" s="2" t="s">
        <v>4201</v>
      </c>
      <c r="L1079" s="2" t="s">
        <v>4202</v>
      </c>
    </row>
    <row r="1080" spans="1:12" x14ac:dyDescent="0.25">
      <c r="A1080" s="2" t="s">
        <v>741</v>
      </c>
      <c r="B1080" s="2" t="s">
        <v>742</v>
      </c>
      <c r="C1080" s="2">
        <v>116</v>
      </c>
      <c r="D1080" s="2">
        <v>132</v>
      </c>
      <c r="E1080" s="2" t="s">
        <v>1475</v>
      </c>
      <c r="F1080" s="2" t="s">
        <v>1475</v>
      </c>
      <c r="G1080" s="2">
        <v>3</v>
      </c>
      <c r="H1080" s="2">
        <v>1.7834999999999999E-3</v>
      </c>
      <c r="I1080" s="2">
        <v>95.066999999999993</v>
      </c>
      <c r="J1080" s="2" t="s">
        <v>4203</v>
      </c>
      <c r="K1080" s="2" t="s">
        <v>4204</v>
      </c>
      <c r="L1080" s="2" t="s">
        <v>4205</v>
      </c>
    </row>
    <row r="1081" spans="1:12" x14ac:dyDescent="0.25">
      <c r="A1081" s="2" t="s">
        <v>741</v>
      </c>
      <c r="B1081" s="2" t="s">
        <v>742</v>
      </c>
      <c r="C1081" s="2">
        <v>300</v>
      </c>
      <c r="D1081" s="2">
        <v>328</v>
      </c>
      <c r="E1081" s="2" t="s">
        <v>1475</v>
      </c>
      <c r="F1081" s="2" t="s">
        <v>1475</v>
      </c>
      <c r="G1081" s="2">
        <v>3</v>
      </c>
      <c r="H1081" s="2">
        <v>1.2338E-2</v>
      </c>
      <c r="I1081" s="2">
        <v>42.923000000000002</v>
      </c>
      <c r="J1081" s="2" t="s">
        <v>4206</v>
      </c>
      <c r="K1081" s="2" t="s">
        <v>4207</v>
      </c>
      <c r="L1081" s="2" t="s">
        <v>4208</v>
      </c>
    </row>
    <row r="1082" spans="1:12" x14ac:dyDescent="0.25">
      <c r="A1082" s="2" t="s">
        <v>741</v>
      </c>
      <c r="B1082" s="2" t="s">
        <v>742</v>
      </c>
      <c r="C1082" s="2">
        <v>81</v>
      </c>
      <c r="D1082" s="2">
        <v>96</v>
      </c>
      <c r="E1082" s="2" t="s">
        <v>1475</v>
      </c>
      <c r="F1082" s="2" t="s">
        <v>1475</v>
      </c>
      <c r="G1082" s="2">
        <v>3</v>
      </c>
      <c r="H1082" s="2">
        <v>1.6799999999999999E-2</v>
      </c>
      <c r="I1082" s="2">
        <v>46.746000000000002</v>
      </c>
      <c r="J1082" s="2" t="s">
        <v>4209</v>
      </c>
      <c r="K1082" s="2" t="s">
        <v>4210</v>
      </c>
      <c r="L1082" s="2" t="s">
        <v>4211</v>
      </c>
    </row>
    <row r="1083" spans="1:12" x14ac:dyDescent="0.25">
      <c r="A1083" s="2" t="s">
        <v>741</v>
      </c>
      <c r="B1083" s="2" t="s">
        <v>742</v>
      </c>
      <c r="C1083" s="2">
        <v>263</v>
      </c>
      <c r="D1083" s="2">
        <v>274</v>
      </c>
      <c r="E1083" s="2" t="s">
        <v>1475</v>
      </c>
      <c r="F1083" s="2" t="s">
        <v>1475</v>
      </c>
      <c r="G1083" s="2">
        <v>3</v>
      </c>
      <c r="H1083" s="2">
        <v>5.8770000000000003E-3</v>
      </c>
      <c r="I1083" s="2">
        <v>72.531000000000006</v>
      </c>
      <c r="J1083" s="2" t="s">
        <v>4212</v>
      </c>
      <c r="K1083" s="2" t="s">
        <v>4213</v>
      </c>
      <c r="L1083" s="2" t="s">
        <v>4214</v>
      </c>
    </row>
    <row r="1084" spans="1:12" x14ac:dyDescent="0.25">
      <c r="A1084" s="2" t="s">
        <v>745</v>
      </c>
      <c r="B1084" s="2" t="s">
        <v>746</v>
      </c>
      <c r="C1084" s="2">
        <v>379</v>
      </c>
      <c r="D1084" s="2">
        <v>391</v>
      </c>
      <c r="E1084" s="2" t="s">
        <v>1475</v>
      </c>
      <c r="F1084" s="2" t="s">
        <v>1475</v>
      </c>
      <c r="G1084" s="2">
        <v>2</v>
      </c>
      <c r="H1084" s="17">
        <v>8.2200000000000002E-9</v>
      </c>
      <c r="I1084" s="2">
        <v>164.64</v>
      </c>
      <c r="J1084" s="2" t="s">
        <v>4215</v>
      </c>
      <c r="K1084" s="2" t="s">
        <v>4216</v>
      </c>
      <c r="L1084" s="2" t="s">
        <v>4217</v>
      </c>
    </row>
    <row r="1085" spans="1:12" x14ac:dyDescent="0.25">
      <c r="A1085" s="2" t="s">
        <v>745</v>
      </c>
      <c r="B1085" s="2" t="s">
        <v>746</v>
      </c>
      <c r="C1085" s="2">
        <v>514</v>
      </c>
      <c r="D1085" s="2">
        <v>534</v>
      </c>
      <c r="E1085" s="2" t="s">
        <v>1475</v>
      </c>
      <c r="F1085" s="2" t="s">
        <v>1475</v>
      </c>
      <c r="G1085" s="2">
        <v>2</v>
      </c>
      <c r="H1085" s="2">
        <v>6.3489999999999996E-3</v>
      </c>
      <c r="I1085" s="2">
        <v>76.849999999999994</v>
      </c>
      <c r="J1085" s="2" t="s">
        <v>4218</v>
      </c>
      <c r="K1085" s="2" t="s">
        <v>4219</v>
      </c>
      <c r="L1085" s="2" t="s">
        <v>4220</v>
      </c>
    </row>
    <row r="1086" spans="1:12" x14ac:dyDescent="0.25">
      <c r="A1086" s="2" t="s">
        <v>745</v>
      </c>
      <c r="B1086" s="2" t="s">
        <v>746</v>
      </c>
      <c r="C1086" s="2">
        <v>229</v>
      </c>
      <c r="D1086" s="2">
        <v>254</v>
      </c>
      <c r="E1086" s="2" t="s">
        <v>1475</v>
      </c>
      <c r="F1086" s="2" t="s">
        <v>1475</v>
      </c>
      <c r="G1086" s="2">
        <v>3</v>
      </c>
      <c r="H1086" s="17">
        <v>5.8999999999999998E-5</v>
      </c>
      <c r="I1086" s="2">
        <v>89.197000000000003</v>
      </c>
      <c r="J1086" s="2" t="s">
        <v>4221</v>
      </c>
      <c r="K1086" s="2" t="s">
        <v>4222</v>
      </c>
      <c r="L1086" s="2" t="s">
        <v>4223</v>
      </c>
    </row>
    <row r="1087" spans="1:12" x14ac:dyDescent="0.25">
      <c r="A1087" s="2" t="s">
        <v>745</v>
      </c>
      <c r="B1087" s="2" t="s">
        <v>746</v>
      </c>
      <c r="C1087" s="2">
        <v>678</v>
      </c>
      <c r="D1087" s="2">
        <v>692</v>
      </c>
      <c r="E1087" s="2" t="s">
        <v>1475</v>
      </c>
      <c r="F1087" s="2" t="s">
        <v>1475</v>
      </c>
      <c r="G1087" s="2">
        <v>2</v>
      </c>
      <c r="H1087" s="2">
        <v>1.1739000000000001E-3</v>
      </c>
      <c r="I1087" s="2">
        <v>98.902000000000001</v>
      </c>
      <c r="J1087" s="2" t="s">
        <v>4224</v>
      </c>
      <c r="K1087" s="2" t="s">
        <v>4225</v>
      </c>
      <c r="L1087" s="2" t="s">
        <v>4226</v>
      </c>
    </row>
    <row r="1088" spans="1:12" x14ac:dyDescent="0.25">
      <c r="A1088" s="2" t="s">
        <v>745</v>
      </c>
      <c r="B1088" s="2" t="s">
        <v>746</v>
      </c>
      <c r="C1088" s="2">
        <v>441</v>
      </c>
      <c r="D1088" s="2">
        <v>458</v>
      </c>
      <c r="E1088" s="2" t="s">
        <v>1475</v>
      </c>
      <c r="F1088" s="2" t="s">
        <v>1475</v>
      </c>
      <c r="G1088" s="2">
        <v>3</v>
      </c>
      <c r="H1088" s="2">
        <v>7.3961000000000001E-3</v>
      </c>
      <c r="I1088" s="2">
        <v>72.662000000000006</v>
      </c>
      <c r="J1088" s="2" t="s">
        <v>4227</v>
      </c>
      <c r="K1088" s="2" t="s">
        <v>4228</v>
      </c>
      <c r="L1088" s="2" t="s">
        <v>4229</v>
      </c>
    </row>
    <row r="1089" spans="1:12" x14ac:dyDescent="0.25">
      <c r="A1089" s="2" t="s">
        <v>745</v>
      </c>
      <c r="B1089" s="2" t="s">
        <v>746</v>
      </c>
      <c r="C1089" s="2">
        <v>412</v>
      </c>
      <c r="D1089" s="2">
        <v>433</v>
      </c>
      <c r="E1089" s="2" t="s">
        <v>1475</v>
      </c>
      <c r="F1089" s="2" t="s">
        <v>1475</v>
      </c>
      <c r="G1089" s="2">
        <v>2</v>
      </c>
      <c r="H1089" s="2">
        <v>1.8556000000000001E-4</v>
      </c>
      <c r="I1089" s="2">
        <v>99.710999999999999</v>
      </c>
      <c r="J1089" s="2" t="s">
        <v>4230</v>
      </c>
      <c r="K1089" s="2" t="s">
        <v>4231</v>
      </c>
      <c r="L1089" s="2" t="s">
        <v>4232</v>
      </c>
    </row>
    <row r="1090" spans="1:12" x14ac:dyDescent="0.25">
      <c r="A1090" s="2" t="s">
        <v>745</v>
      </c>
      <c r="B1090" s="2" t="s">
        <v>746</v>
      </c>
      <c r="C1090" s="2">
        <v>540</v>
      </c>
      <c r="D1090" s="2">
        <v>552</v>
      </c>
      <c r="E1090" s="2" t="s">
        <v>1475</v>
      </c>
      <c r="F1090" s="2" t="s">
        <v>1475</v>
      </c>
      <c r="G1090" s="2">
        <v>2</v>
      </c>
      <c r="H1090" s="2">
        <v>7.2284000000000003E-3</v>
      </c>
      <c r="I1090" s="2">
        <v>74.840999999999994</v>
      </c>
      <c r="J1090" s="2" t="s">
        <v>4233</v>
      </c>
      <c r="K1090" s="2" t="s">
        <v>4234</v>
      </c>
      <c r="L1090" s="2" t="s">
        <v>4235</v>
      </c>
    </row>
    <row r="1091" spans="1:12" x14ac:dyDescent="0.25">
      <c r="A1091" s="2" t="s">
        <v>745</v>
      </c>
      <c r="B1091" s="2" t="s">
        <v>746</v>
      </c>
      <c r="C1091" s="2">
        <v>66</v>
      </c>
      <c r="D1091" s="2">
        <v>76</v>
      </c>
      <c r="E1091" s="2" t="s">
        <v>1475</v>
      </c>
      <c r="F1091" s="2" t="s">
        <v>1475</v>
      </c>
      <c r="G1091" s="2">
        <v>3</v>
      </c>
      <c r="H1091" s="2">
        <v>1.7243000000000001E-2</v>
      </c>
      <c r="I1091" s="2">
        <v>39.784999999999997</v>
      </c>
      <c r="J1091" s="2" t="s">
        <v>4236</v>
      </c>
      <c r="K1091" s="2" t="s">
        <v>4237</v>
      </c>
      <c r="L1091" s="2" t="s">
        <v>4238</v>
      </c>
    </row>
    <row r="1092" spans="1:12" x14ac:dyDescent="0.25">
      <c r="A1092" s="2" t="s">
        <v>745</v>
      </c>
      <c r="B1092" s="2" t="s">
        <v>746</v>
      </c>
      <c r="C1092" s="2">
        <v>298</v>
      </c>
      <c r="D1092" s="2">
        <v>310</v>
      </c>
      <c r="E1092" s="2" t="s">
        <v>1475</v>
      </c>
      <c r="F1092" s="2" t="s">
        <v>1475</v>
      </c>
      <c r="G1092" s="2">
        <v>3</v>
      </c>
      <c r="H1092" s="2">
        <v>4.4967000000000002E-3</v>
      </c>
      <c r="I1092" s="2">
        <v>78.548000000000002</v>
      </c>
      <c r="J1092" s="2" t="s">
        <v>4239</v>
      </c>
      <c r="K1092" s="2" t="s">
        <v>4240</v>
      </c>
      <c r="L1092" s="2" t="s">
        <v>4241</v>
      </c>
    </row>
    <row r="1093" spans="1:12" x14ac:dyDescent="0.25">
      <c r="A1093" s="2" t="s">
        <v>745</v>
      </c>
      <c r="B1093" s="2" t="s">
        <v>746</v>
      </c>
      <c r="C1093" s="2">
        <v>255</v>
      </c>
      <c r="D1093" s="2">
        <v>266</v>
      </c>
      <c r="E1093" s="2" t="s">
        <v>1475</v>
      </c>
      <c r="F1093" s="2" t="s">
        <v>1475</v>
      </c>
      <c r="G1093" s="2">
        <v>3</v>
      </c>
      <c r="H1093" s="2">
        <v>1.4336000000000001E-4</v>
      </c>
      <c r="I1093" s="2">
        <v>125.72</v>
      </c>
      <c r="J1093" s="2" t="s">
        <v>4242</v>
      </c>
      <c r="K1093" s="2" t="s">
        <v>4223</v>
      </c>
      <c r="L1093" s="2" t="s">
        <v>4243</v>
      </c>
    </row>
    <row r="1094" spans="1:12" x14ac:dyDescent="0.25">
      <c r="A1094" s="2" t="s">
        <v>745</v>
      </c>
      <c r="B1094" s="2" t="s">
        <v>746</v>
      </c>
      <c r="C1094" s="2">
        <v>357</v>
      </c>
      <c r="D1094" s="2">
        <v>378</v>
      </c>
      <c r="E1094" s="2" t="s">
        <v>1475</v>
      </c>
      <c r="F1094" s="2" t="s">
        <v>1475</v>
      </c>
      <c r="G1094" s="2">
        <v>3</v>
      </c>
      <c r="H1094" s="17">
        <v>2.22E-8</v>
      </c>
      <c r="I1094" s="2">
        <v>125.51</v>
      </c>
      <c r="J1094" s="2" t="s">
        <v>4244</v>
      </c>
      <c r="K1094" s="2" t="s">
        <v>4245</v>
      </c>
      <c r="L1094" s="2" t="s">
        <v>4216</v>
      </c>
    </row>
    <row r="1095" spans="1:12" x14ac:dyDescent="0.25">
      <c r="A1095" s="2" t="s">
        <v>745</v>
      </c>
      <c r="B1095" s="2" t="s">
        <v>746</v>
      </c>
      <c r="C1095" s="2">
        <v>392</v>
      </c>
      <c r="D1095" s="2">
        <v>411</v>
      </c>
      <c r="E1095" s="2" t="s">
        <v>1475</v>
      </c>
      <c r="F1095" s="2" t="s">
        <v>1475</v>
      </c>
      <c r="G1095" s="2">
        <v>2</v>
      </c>
      <c r="H1095" s="17">
        <v>3.02E-21</v>
      </c>
      <c r="I1095" s="2">
        <v>178.03</v>
      </c>
      <c r="J1095" s="2" t="s">
        <v>4246</v>
      </c>
      <c r="K1095" s="2" t="s">
        <v>4217</v>
      </c>
      <c r="L1095" s="2" t="s">
        <v>4231</v>
      </c>
    </row>
    <row r="1096" spans="1:12" x14ac:dyDescent="0.25">
      <c r="A1096" s="2" t="s">
        <v>745</v>
      </c>
      <c r="B1096" s="2" t="s">
        <v>746</v>
      </c>
      <c r="C1096" s="2">
        <v>277</v>
      </c>
      <c r="D1096" s="2">
        <v>296</v>
      </c>
      <c r="E1096" s="2" t="s">
        <v>1475</v>
      </c>
      <c r="F1096" s="2" t="s">
        <v>1475</v>
      </c>
      <c r="G1096" s="2">
        <v>2</v>
      </c>
      <c r="H1096" s="17">
        <v>4.9799999999999998E-6</v>
      </c>
      <c r="I1096" s="2">
        <v>126.63</v>
      </c>
      <c r="J1096" s="2" t="s">
        <v>4247</v>
      </c>
      <c r="K1096" s="2" t="s">
        <v>4248</v>
      </c>
      <c r="L1096" s="2" t="s">
        <v>4249</v>
      </c>
    </row>
    <row r="1097" spans="1:12" x14ac:dyDescent="0.25">
      <c r="A1097" s="2" t="s">
        <v>745</v>
      </c>
      <c r="B1097" s="2" t="s">
        <v>746</v>
      </c>
      <c r="C1097" s="2">
        <v>277</v>
      </c>
      <c r="D1097" s="2">
        <v>297</v>
      </c>
      <c r="E1097" s="2" t="s">
        <v>1475</v>
      </c>
      <c r="F1097" s="2" t="s">
        <v>1475</v>
      </c>
      <c r="G1097" s="2">
        <v>3</v>
      </c>
      <c r="H1097" s="2">
        <v>8.4700999999999995E-3</v>
      </c>
      <c r="I1097" s="2">
        <v>61.957000000000001</v>
      </c>
      <c r="J1097" s="2" t="s">
        <v>4250</v>
      </c>
      <c r="K1097" s="2" t="s">
        <v>4248</v>
      </c>
      <c r="L1097" s="2" t="s">
        <v>4240</v>
      </c>
    </row>
    <row r="1098" spans="1:12" x14ac:dyDescent="0.25">
      <c r="A1098" s="2" t="s">
        <v>745</v>
      </c>
      <c r="B1098" s="2" t="s">
        <v>746</v>
      </c>
      <c r="C1098" s="2">
        <v>553</v>
      </c>
      <c r="D1098" s="2">
        <v>568</v>
      </c>
      <c r="E1098" s="2" t="s">
        <v>1475</v>
      </c>
      <c r="F1098" s="2" t="s">
        <v>1475</v>
      </c>
      <c r="G1098" s="2">
        <v>2</v>
      </c>
      <c r="H1098" s="2">
        <v>8.3062000000000001E-4</v>
      </c>
      <c r="I1098" s="2">
        <v>101.72</v>
      </c>
      <c r="J1098" s="2" t="s">
        <v>4251</v>
      </c>
      <c r="K1098" s="2" t="s">
        <v>4235</v>
      </c>
      <c r="L1098" s="2" t="s">
        <v>4252</v>
      </c>
    </row>
    <row r="1099" spans="1:12" x14ac:dyDescent="0.25">
      <c r="A1099" s="2" t="s">
        <v>745</v>
      </c>
      <c r="B1099" s="2" t="s">
        <v>746</v>
      </c>
      <c r="C1099" s="2">
        <v>267</v>
      </c>
      <c r="D1099" s="2">
        <v>276</v>
      </c>
      <c r="E1099" s="2" t="s">
        <v>1475</v>
      </c>
      <c r="F1099" s="2" t="s">
        <v>1475</v>
      </c>
      <c r="G1099" s="2">
        <v>2</v>
      </c>
      <c r="H1099" s="2">
        <v>4.4162999999999998E-4</v>
      </c>
      <c r="I1099" s="2">
        <v>110.12</v>
      </c>
      <c r="J1099" s="2" t="s">
        <v>4253</v>
      </c>
      <c r="K1099" s="2" t="s">
        <v>4243</v>
      </c>
      <c r="L1099" s="2" t="s">
        <v>4248</v>
      </c>
    </row>
    <row r="1100" spans="1:12" x14ac:dyDescent="0.25">
      <c r="A1100" s="2" t="s">
        <v>745</v>
      </c>
      <c r="B1100" s="2" t="s">
        <v>746</v>
      </c>
      <c r="C1100" s="2">
        <v>2</v>
      </c>
      <c r="D1100" s="2">
        <v>31</v>
      </c>
      <c r="E1100" s="2" t="s">
        <v>1475</v>
      </c>
      <c r="F1100" s="2" t="s">
        <v>1475</v>
      </c>
      <c r="G1100" s="2">
        <v>3</v>
      </c>
      <c r="H1100" s="17">
        <v>5.9500000000000001E-20</v>
      </c>
      <c r="I1100" s="2">
        <v>126.29</v>
      </c>
      <c r="J1100" s="2" t="s">
        <v>4254</v>
      </c>
      <c r="K1100" s="2" t="s">
        <v>1519</v>
      </c>
      <c r="L1100" s="2" t="s">
        <v>4255</v>
      </c>
    </row>
    <row r="1101" spans="1:12" x14ac:dyDescent="0.25">
      <c r="A1101" s="2" t="s">
        <v>750</v>
      </c>
      <c r="B1101" s="2" t="s">
        <v>751</v>
      </c>
      <c r="C1101" s="2">
        <v>297</v>
      </c>
      <c r="D1101" s="2">
        <v>310</v>
      </c>
      <c r="E1101" s="2" t="s">
        <v>1475</v>
      </c>
      <c r="F1101" s="2" t="s">
        <v>1475</v>
      </c>
      <c r="G1101" s="2">
        <v>2</v>
      </c>
      <c r="H1101" s="17">
        <v>4.1199999999999999E-47</v>
      </c>
      <c r="I1101" s="2">
        <v>204.85</v>
      </c>
      <c r="J1101" s="2" t="s">
        <v>4256</v>
      </c>
      <c r="K1101" s="2" t="s">
        <v>4257</v>
      </c>
      <c r="L1101" s="2" t="s">
        <v>4258</v>
      </c>
    </row>
    <row r="1102" spans="1:12" x14ac:dyDescent="0.25">
      <c r="A1102" s="2" t="s">
        <v>750</v>
      </c>
      <c r="B1102" s="2" t="s">
        <v>751</v>
      </c>
      <c r="C1102" s="2">
        <v>250</v>
      </c>
      <c r="D1102" s="2">
        <v>269</v>
      </c>
      <c r="E1102" s="2" t="s">
        <v>1475</v>
      </c>
      <c r="F1102" s="2" t="s">
        <v>1475</v>
      </c>
      <c r="G1102" s="2">
        <v>2</v>
      </c>
      <c r="H1102" s="17">
        <v>4.3900000000000004E-22</v>
      </c>
      <c r="I1102" s="2">
        <v>184.21</v>
      </c>
      <c r="J1102" s="2" t="s">
        <v>4259</v>
      </c>
      <c r="K1102" s="2" t="s">
        <v>4260</v>
      </c>
      <c r="L1102" s="2" t="s">
        <v>4261</v>
      </c>
    </row>
    <row r="1103" spans="1:12" x14ac:dyDescent="0.25">
      <c r="A1103" s="2" t="s">
        <v>750</v>
      </c>
      <c r="B1103" s="2" t="s">
        <v>751</v>
      </c>
      <c r="C1103" s="2">
        <v>311</v>
      </c>
      <c r="D1103" s="2">
        <v>324</v>
      </c>
      <c r="E1103" s="2" t="s">
        <v>1475</v>
      </c>
      <c r="F1103" s="2" t="s">
        <v>1475</v>
      </c>
      <c r="G1103" s="2">
        <v>2</v>
      </c>
      <c r="H1103" s="2">
        <v>1.3865000000000001E-2</v>
      </c>
      <c r="I1103" s="2">
        <v>63.694000000000003</v>
      </c>
      <c r="J1103" s="2" t="s">
        <v>4262</v>
      </c>
      <c r="K1103" s="2" t="s">
        <v>4258</v>
      </c>
      <c r="L1103" s="2" t="s">
        <v>4263</v>
      </c>
    </row>
    <row r="1104" spans="1:12" x14ac:dyDescent="0.25">
      <c r="A1104" s="2" t="s">
        <v>750</v>
      </c>
      <c r="B1104" s="2" t="s">
        <v>751</v>
      </c>
      <c r="C1104" s="2">
        <v>196</v>
      </c>
      <c r="D1104" s="2">
        <v>217</v>
      </c>
      <c r="E1104" s="2" t="s">
        <v>1475</v>
      </c>
      <c r="F1104" s="2" t="s">
        <v>1475</v>
      </c>
      <c r="G1104" s="2">
        <v>2</v>
      </c>
      <c r="H1104" s="17">
        <v>1.46E-43</v>
      </c>
      <c r="I1104" s="2">
        <v>196.97</v>
      </c>
      <c r="J1104" s="2" t="s">
        <v>4264</v>
      </c>
      <c r="K1104" s="2" t="s">
        <v>4265</v>
      </c>
      <c r="L1104" s="2" t="s">
        <v>4266</v>
      </c>
    </row>
    <row r="1105" spans="1:12" x14ac:dyDescent="0.25">
      <c r="A1105" s="2" t="s">
        <v>750</v>
      </c>
      <c r="B1105" s="2" t="s">
        <v>751</v>
      </c>
      <c r="C1105" s="2">
        <v>181</v>
      </c>
      <c r="D1105" s="2">
        <v>190</v>
      </c>
      <c r="E1105" s="2" t="s">
        <v>1475</v>
      </c>
      <c r="F1105" s="2" t="s">
        <v>1475</v>
      </c>
      <c r="G1105" s="2">
        <v>2</v>
      </c>
      <c r="H1105" s="17">
        <v>1.45E-5</v>
      </c>
      <c r="I1105" s="2">
        <v>120.99</v>
      </c>
      <c r="J1105" s="2" t="s">
        <v>4267</v>
      </c>
      <c r="K1105" s="2" t="s">
        <v>4268</v>
      </c>
      <c r="L1105" s="2" t="s">
        <v>4269</v>
      </c>
    </row>
    <row r="1106" spans="1:12" x14ac:dyDescent="0.25">
      <c r="A1106" s="2" t="s">
        <v>750</v>
      </c>
      <c r="B1106" s="2" t="s">
        <v>751</v>
      </c>
      <c r="C1106" s="2">
        <v>181</v>
      </c>
      <c r="D1106" s="2">
        <v>195</v>
      </c>
      <c r="E1106" s="2" t="s">
        <v>1475</v>
      </c>
      <c r="F1106" s="2" t="s">
        <v>1475</v>
      </c>
      <c r="G1106" s="2">
        <v>2</v>
      </c>
      <c r="H1106" s="2">
        <v>4.5028000000000001E-4</v>
      </c>
      <c r="I1106" s="2">
        <v>123.26</v>
      </c>
      <c r="J1106" s="2" t="s">
        <v>4270</v>
      </c>
      <c r="K1106" s="2" t="s">
        <v>4268</v>
      </c>
      <c r="L1106" s="2" t="s">
        <v>4265</v>
      </c>
    </row>
    <row r="1107" spans="1:12" x14ac:dyDescent="0.25">
      <c r="A1107" s="2" t="s">
        <v>754</v>
      </c>
      <c r="B1107" s="2" t="s">
        <v>755</v>
      </c>
      <c r="C1107" s="2">
        <v>130</v>
      </c>
      <c r="D1107" s="2">
        <v>144</v>
      </c>
      <c r="E1107" s="2" t="s">
        <v>1475</v>
      </c>
      <c r="F1107" s="2" t="s">
        <v>1475</v>
      </c>
      <c r="G1107" s="2">
        <v>2</v>
      </c>
      <c r="H1107" s="2">
        <v>1.0267E-4</v>
      </c>
      <c r="I1107" s="2">
        <v>141.72999999999999</v>
      </c>
      <c r="J1107" s="2" t="s">
        <v>4271</v>
      </c>
      <c r="K1107" s="2" t="s">
        <v>4272</v>
      </c>
      <c r="L1107" s="2" t="s">
        <v>4273</v>
      </c>
    </row>
    <row r="1108" spans="1:12" x14ac:dyDescent="0.25">
      <c r="A1108" s="2" t="s">
        <v>754</v>
      </c>
      <c r="B1108" s="2" t="s">
        <v>755</v>
      </c>
      <c r="C1108" s="2">
        <v>170</v>
      </c>
      <c r="D1108" s="2">
        <v>186</v>
      </c>
      <c r="E1108" s="2" t="s">
        <v>1475</v>
      </c>
      <c r="F1108" s="2" t="s">
        <v>1475</v>
      </c>
      <c r="G1108" s="2">
        <v>2</v>
      </c>
      <c r="H1108" s="17">
        <v>2.2099999999999998E-93</v>
      </c>
      <c r="I1108" s="2">
        <v>230.06</v>
      </c>
      <c r="J1108" s="2" t="s">
        <v>4274</v>
      </c>
      <c r="K1108" s="2" t="s">
        <v>4275</v>
      </c>
      <c r="L1108" s="2" t="s">
        <v>4276</v>
      </c>
    </row>
    <row r="1109" spans="1:12" x14ac:dyDescent="0.25">
      <c r="A1109" s="2" t="s">
        <v>754</v>
      </c>
      <c r="B1109" s="2" t="s">
        <v>755</v>
      </c>
      <c r="C1109" s="2">
        <v>145</v>
      </c>
      <c r="D1109" s="2">
        <v>155</v>
      </c>
      <c r="E1109" s="2" t="s">
        <v>1475</v>
      </c>
      <c r="F1109" s="2" t="s">
        <v>1475</v>
      </c>
      <c r="G1109" s="2">
        <v>2</v>
      </c>
      <c r="H1109" s="2">
        <v>5.4470999999999999E-3</v>
      </c>
      <c r="I1109" s="2">
        <v>76.281999999999996</v>
      </c>
      <c r="J1109" s="2" t="s">
        <v>4277</v>
      </c>
      <c r="K1109" s="2" t="s">
        <v>4273</v>
      </c>
      <c r="L1109" s="2" t="s">
        <v>4278</v>
      </c>
    </row>
    <row r="1110" spans="1:12" x14ac:dyDescent="0.25">
      <c r="A1110" s="2" t="s">
        <v>759</v>
      </c>
      <c r="B1110" s="2" t="s">
        <v>760</v>
      </c>
      <c r="C1110" s="2">
        <v>300</v>
      </c>
      <c r="D1110" s="2">
        <v>327</v>
      </c>
      <c r="E1110" s="2" t="s">
        <v>1475</v>
      </c>
      <c r="F1110" s="2" t="s">
        <v>1475</v>
      </c>
      <c r="G1110" s="2">
        <v>3</v>
      </c>
      <c r="H1110" s="2">
        <v>6.9890000000000004E-3</v>
      </c>
      <c r="I1110" s="2">
        <v>50.189</v>
      </c>
      <c r="J1110" s="2" t="s">
        <v>4279</v>
      </c>
      <c r="K1110" s="2" t="s">
        <v>4280</v>
      </c>
      <c r="L1110" s="2" t="s">
        <v>4281</v>
      </c>
    </row>
    <row r="1111" spans="1:12" x14ac:dyDescent="0.25">
      <c r="A1111" s="2" t="s">
        <v>759</v>
      </c>
      <c r="B1111" s="2" t="s">
        <v>760</v>
      </c>
      <c r="C1111" s="2">
        <v>838</v>
      </c>
      <c r="D1111" s="2">
        <v>846</v>
      </c>
      <c r="E1111" s="2" t="s">
        <v>1475</v>
      </c>
      <c r="F1111" s="2" t="s">
        <v>1475</v>
      </c>
      <c r="G1111" s="2">
        <v>2</v>
      </c>
      <c r="H1111" s="17">
        <v>3.7200000000000003E-12</v>
      </c>
      <c r="I1111" s="2">
        <v>141.47999999999999</v>
      </c>
      <c r="J1111" s="2" t="s">
        <v>4282</v>
      </c>
      <c r="K1111" s="2" t="s">
        <v>4283</v>
      </c>
      <c r="L1111" s="2" t="s">
        <v>4284</v>
      </c>
    </row>
    <row r="1112" spans="1:12" x14ac:dyDescent="0.25">
      <c r="A1112" s="2" t="s">
        <v>759</v>
      </c>
      <c r="B1112" s="2" t="s">
        <v>760</v>
      </c>
      <c r="C1112" s="2">
        <v>395</v>
      </c>
      <c r="D1112" s="2">
        <v>410</v>
      </c>
      <c r="E1112" s="2" t="s">
        <v>1475</v>
      </c>
      <c r="F1112" s="2" t="s">
        <v>1475</v>
      </c>
      <c r="G1112" s="2">
        <v>3</v>
      </c>
      <c r="H1112" s="2">
        <v>3.6676E-3</v>
      </c>
      <c r="I1112" s="2">
        <v>84.759</v>
      </c>
      <c r="J1112" s="2" t="s">
        <v>4285</v>
      </c>
      <c r="K1112" s="2" t="s">
        <v>4286</v>
      </c>
      <c r="L1112" s="2" t="s">
        <v>4287</v>
      </c>
    </row>
    <row r="1113" spans="1:12" x14ac:dyDescent="0.25">
      <c r="A1113" s="2" t="s">
        <v>759</v>
      </c>
      <c r="B1113" s="2" t="s">
        <v>760</v>
      </c>
      <c r="C1113" s="2">
        <v>290</v>
      </c>
      <c r="D1113" s="2">
        <v>299</v>
      </c>
      <c r="E1113" s="2" t="s">
        <v>1475</v>
      </c>
      <c r="F1113" s="2" t="s">
        <v>1475</v>
      </c>
      <c r="G1113" s="2">
        <v>2</v>
      </c>
      <c r="H1113" s="2">
        <v>1.7696000000000001E-3</v>
      </c>
      <c r="I1113" s="2">
        <v>109.71</v>
      </c>
      <c r="J1113" s="2" t="s">
        <v>4288</v>
      </c>
      <c r="K1113" s="2" t="s">
        <v>4289</v>
      </c>
      <c r="L1113" s="2" t="s">
        <v>4280</v>
      </c>
    </row>
    <row r="1114" spans="1:12" x14ac:dyDescent="0.25">
      <c r="A1114" s="2" t="s">
        <v>759</v>
      </c>
      <c r="B1114" s="2" t="s">
        <v>760</v>
      </c>
      <c r="C1114" s="2">
        <v>277</v>
      </c>
      <c r="D1114" s="2">
        <v>289</v>
      </c>
      <c r="E1114" s="2" t="s">
        <v>1475</v>
      </c>
      <c r="F1114" s="2" t="s">
        <v>1475</v>
      </c>
      <c r="G1114" s="2">
        <v>2</v>
      </c>
      <c r="H1114" s="2">
        <v>1.7510000000000001E-2</v>
      </c>
      <c r="I1114" s="2">
        <v>43.512</v>
      </c>
      <c r="J1114" s="2" t="s">
        <v>4290</v>
      </c>
      <c r="K1114" s="2" t="s">
        <v>4291</v>
      </c>
      <c r="L1114" s="2" t="s">
        <v>4289</v>
      </c>
    </row>
    <row r="1115" spans="1:12" x14ac:dyDescent="0.25">
      <c r="A1115" s="2" t="s">
        <v>759</v>
      </c>
      <c r="B1115" s="2" t="s">
        <v>760</v>
      </c>
      <c r="C1115" s="2">
        <v>916</v>
      </c>
      <c r="D1115" s="2">
        <v>926</v>
      </c>
      <c r="E1115" s="2" t="s">
        <v>1475</v>
      </c>
      <c r="F1115" s="2" t="s">
        <v>1475</v>
      </c>
      <c r="G1115" s="2">
        <v>2</v>
      </c>
      <c r="H1115" s="2">
        <v>3.0370000000000001E-4</v>
      </c>
      <c r="I1115" s="2">
        <v>109.83</v>
      </c>
      <c r="J1115" s="2" t="s">
        <v>4292</v>
      </c>
      <c r="K1115" s="2" t="s">
        <v>4293</v>
      </c>
      <c r="L1115" s="2" t="s">
        <v>4294</v>
      </c>
    </row>
    <row r="1116" spans="1:12" x14ac:dyDescent="0.25">
      <c r="A1116" s="2" t="s">
        <v>759</v>
      </c>
      <c r="B1116" s="2" t="s">
        <v>760</v>
      </c>
      <c r="C1116" s="2">
        <v>686</v>
      </c>
      <c r="D1116" s="2">
        <v>704</v>
      </c>
      <c r="E1116" s="2" t="s">
        <v>1475</v>
      </c>
      <c r="F1116" s="2" t="s">
        <v>1475</v>
      </c>
      <c r="G1116" s="2" t="s">
        <v>1482</v>
      </c>
      <c r="H1116" s="2">
        <v>4.9902000000000002E-3</v>
      </c>
      <c r="I1116" s="2">
        <v>75.742999999999995</v>
      </c>
      <c r="J1116" s="2" t="s">
        <v>4295</v>
      </c>
      <c r="K1116" s="2" t="s">
        <v>4296</v>
      </c>
      <c r="L1116" s="2" t="s">
        <v>4297</v>
      </c>
    </row>
    <row r="1117" spans="1:12" x14ac:dyDescent="0.25">
      <c r="A1117" s="2" t="s">
        <v>759</v>
      </c>
      <c r="B1117" s="2" t="s">
        <v>760</v>
      </c>
      <c r="C1117" s="2">
        <v>745</v>
      </c>
      <c r="D1117" s="2">
        <v>753</v>
      </c>
      <c r="E1117" s="2" t="s">
        <v>1475</v>
      </c>
      <c r="F1117" s="2" t="s">
        <v>1475</v>
      </c>
      <c r="G1117" s="2">
        <v>2</v>
      </c>
      <c r="H1117" s="2">
        <v>1.3100000000000001E-2</v>
      </c>
      <c r="I1117" s="2">
        <v>57.96</v>
      </c>
      <c r="J1117" s="2" t="s">
        <v>4298</v>
      </c>
      <c r="K1117" s="2" t="s">
        <v>4299</v>
      </c>
      <c r="L1117" s="2" t="s">
        <v>4300</v>
      </c>
    </row>
    <row r="1118" spans="1:12" x14ac:dyDescent="0.25">
      <c r="A1118" s="2" t="s">
        <v>759</v>
      </c>
      <c r="B1118" s="2" t="s">
        <v>760</v>
      </c>
      <c r="C1118" s="2">
        <v>32</v>
      </c>
      <c r="D1118" s="2">
        <v>46</v>
      </c>
      <c r="E1118" s="2" t="s">
        <v>1475</v>
      </c>
      <c r="F1118" s="2" t="s">
        <v>1475</v>
      </c>
      <c r="G1118" s="2">
        <v>3</v>
      </c>
      <c r="H1118" s="2">
        <v>1.129E-2</v>
      </c>
      <c r="I1118" s="2">
        <v>63.180999999999997</v>
      </c>
      <c r="J1118" s="2" t="s">
        <v>4301</v>
      </c>
      <c r="K1118" s="2" t="s">
        <v>4302</v>
      </c>
      <c r="L1118" s="2" t="s">
        <v>4303</v>
      </c>
    </row>
    <row r="1119" spans="1:12" x14ac:dyDescent="0.25">
      <c r="A1119" s="2" t="s">
        <v>759</v>
      </c>
      <c r="B1119" s="2" t="s">
        <v>760</v>
      </c>
      <c r="C1119" s="2">
        <v>772</v>
      </c>
      <c r="D1119" s="2">
        <v>784</v>
      </c>
      <c r="E1119" s="2" t="s">
        <v>1475</v>
      </c>
      <c r="F1119" s="2" t="s">
        <v>1475</v>
      </c>
      <c r="G1119" s="2">
        <v>2</v>
      </c>
      <c r="H1119" s="17">
        <v>3.5499999999999998E-36</v>
      </c>
      <c r="I1119" s="2">
        <v>194.24</v>
      </c>
      <c r="J1119" s="2" t="s">
        <v>4304</v>
      </c>
      <c r="K1119" s="2" t="s">
        <v>4305</v>
      </c>
      <c r="L1119" s="2" t="s">
        <v>4306</v>
      </c>
    </row>
    <row r="1120" spans="1:12" x14ac:dyDescent="0.25">
      <c r="A1120" s="2" t="s">
        <v>759</v>
      </c>
      <c r="B1120" s="2" t="s">
        <v>760</v>
      </c>
      <c r="C1120" s="2">
        <v>148</v>
      </c>
      <c r="D1120" s="2">
        <v>155</v>
      </c>
      <c r="E1120" s="2" t="s">
        <v>1475</v>
      </c>
      <c r="F1120" s="2" t="s">
        <v>1475</v>
      </c>
      <c r="G1120" s="2">
        <v>2</v>
      </c>
      <c r="H1120" s="2">
        <v>9.2101000000000006E-3</v>
      </c>
      <c r="I1120" s="2">
        <v>72.484999999999999</v>
      </c>
      <c r="J1120" s="2" t="s">
        <v>4307</v>
      </c>
      <c r="K1120" s="2" t="s">
        <v>4308</v>
      </c>
      <c r="L1120" s="2" t="s">
        <v>4309</v>
      </c>
    </row>
    <row r="1121" spans="1:12" x14ac:dyDescent="0.25">
      <c r="A1121" s="2" t="s">
        <v>759</v>
      </c>
      <c r="B1121" s="2" t="s">
        <v>760</v>
      </c>
      <c r="C1121" s="2">
        <v>666</v>
      </c>
      <c r="D1121" s="2">
        <v>685</v>
      </c>
      <c r="E1121" s="2" t="s">
        <v>1475</v>
      </c>
      <c r="F1121" s="2" t="s">
        <v>1475</v>
      </c>
      <c r="G1121" s="2">
        <v>2</v>
      </c>
      <c r="H1121" s="17">
        <v>2.5800000000000001E-15</v>
      </c>
      <c r="I1121" s="2">
        <v>175.15</v>
      </c>
      <c r="J1121" s="2" t="s">
        <v>4310</v>
      </c>
      <c r="K1121" s="2" t="s">
        <v>4311</v>
      </c>
      <c r="L1121" s="2" t="s">
        <v>4296</v>
      </c>
    </row>
    <row r="1122" spans="1:12" x14ac:dyDescent="0.25">
      <c r="A1122" s="2" t="s">
        <v>759</v>
      </c>
      <c r="B1122" s="2" t="s">
        <v>760</v>
      </c>
      <c r="C1122" s="2">
        <v>332</v>
      </c>
      <c r="D1122" s="2">
        <v>344</v>
      </c>
      <c r="E1122" s="2" t="s">
        <v>1475</v>
      </c>
      <c r="F1122" s="2" t="s">
        <v>1475</v>
      </c>
      <c r="G1122" s="2">
        <v>2</v>
      </c>
      <c r="H1122" s="17">
        <v>1.2800000000000001E-13</v>
      </c>
      <c r="I1122" s="2">
        <v>174.9</v>
      </c>
      <c r="J1122" s="2" t="s">
        <v>4312</v>
      </c>
      <c r="K1122" s="2" t="s">
        <v>4313</v>
      </c>
      <c r="L1122" s="2" t="s">
        <v>4314</v>
      </c>
    </row>
    <row r="1123" spans="1:12" x14ac:dyDescent="0.25">
      <c r="A1123" s="2" t="s">
        <v>759</v>
      </c>
      <c r="B1123" s="2" t="s">
        <v>760</v>
      </c>
      <c r="C1123" s="2">
        <v>510</v>
      </c>
      <c r="D1123" s="2">
        <v>525</v>
      </c>
      <c r="E1123" s="2" t="s">
        <v>1475</v>
      </c>
      <c r="F1123" s="2" t="s">
        <v>1475</v>
      </c>
      <c r="G1123" s="2">
        <v>2</v>
      </c>
      <c r="H1123" s="17">
        <v>3.0800000000000002E-19</v>
      </c>
      <c r="I1123" s="2">
        <v>183.89</v>
      </c>
      <c r="J1123" s="2" t="s">
        <v>4315</v>
      </c>
      <c r="K1123" s="2" t="s">
        <v>4316</v>
      </c>
      <c r="L1123" s="2" t="s">
        <v>4317</v>
      </c>
    </row>
    <row r="1124" spans="1:12" x14ac:dyDescent="0.25">
      <c r="A1124" s="2" t="s">
        <v>764</v>
      </c>
      <c r="B1124" s="2" t="s">
        <v>765</v>
      </c>
      <c r="C1124" s="2">
        <v>99</v>
      </c>
      <c r="D1124" s="2">
        <v>123</v>
      </c>
      <c r="E1124" s="2" t="s">
        <v>1475</v>
      </c>
      <c r="F1124" s="2" t="s">
        <v>1475</v>
      </c>
      <c r="G1124" s="2">
        <v>2</v>
      </c>
      <c r="H1124" s="17">
        <v>2.21E-23</v>
      </c>
      <c r="I1124" s="2">
        <v>173.51</v>
      </c>
      <c r="J1124" s="2" t="s">
        <v>4318</v>
      </c>
      <c r="K1124" s="2" t="s">
        <v>4319</v>
      </c>
      <c r="L1124" s="2" t="s">
        <v>4320</v>
      </c>
    </row>
    <row r="1125" spans="1:12" x14ac:dyDescent="0.25">
      <c r="A1125" s="2" t="s">
        <v>764</v>
      </c>
      <c r="B1125" s="2" t="s">
        <v>765</v>
      </c>
      <c r="C1125" s="2">
        <v>276</v>
      </c>
      <c r="D1125" s="2">
        <v>289</v>
      </c>
      <c r="E1125" s="2" t="s">
        <v>1475</v>
      </c>
      <c r="F1125" s="2" t="s">
        <v>1475</v>
      </c>
      <c r="G1125" s="2">
        <v>2</v>
      </c>
      <c r="H1125" s="17">
        <v>2.8200000000000001E-26</v>
      </c>
      <c r="I1125" s="2">
        <v>188.06</v>
      </c>
      <c r="J1125" s="2" t="s">
        <v>4321</v>
      </c>
      <c r="K1125" s="2" t="s">
        <v>4322</v>
      </c>
      <c r="L1125" s="2" t="s">
        <v>4323</v>
      </c>
    </row>
    <row r="1126" spans="1:12" x14ac:dyDescent="0.25">
      <c r="A1126" s="2" t="s">
        <v>249</v>
      </c>
      <c r="B1126" s="2" t="s">
        <v>250</v>
      </c>
      <c r="C1126" s="2">
        <v>53</v>
      </c>
      <c r="D1126" s="2">
        <v>72</v>
      </c>
      <c r="E1126" s="2" t="s">
        <v>1475</v>
      </c>
      <c r="F1126" s="2" t="s">
        <v>1475</v>
      </c>
      <c r="G1126" s="2" t="s">
        <v>1482</v>
      </c>
      <c r="H1126" s="17">
        <v>4.4000000000000001E-22</v>
      </c>
      <c r="I1126" s="2">
        <v>184.21</v>
      </c>
      <c r="J1126" s="2" t="s">
        <v>4324</v>
      </c>
      <c r="K1126" s="2" t="s">
        <v>4325</v>
      </c>
      <c r="L1126" s="2" t="s">
        <v>4326</v>
      </c>
    </row>
    <row r="1127" spans="1:12" x14ac:dyDescent="0.25">
      <c r="A1127" s="2" t="s">
        <v>249</v>
      </c>
      <c r="B1127" s="2" t="s">
        <v>250</v>
      </c>
      <c r="C1127" s="2">
        <v>291</v>
      </c>
      <c r="D1127" s="2">
        <v>317</v>
      </c>
      <c r="E1127" s="2" t="s">
        <v>1475</v>
      </c>
      <c r="F1127" s="2" t="s">
        <v>1475</v>
      </c>
      <c r="G1127" s="2">
        <v>3</v>
      </c>
      <c r="H1127" s="2">
        <v>4.3250999999999999E-4</v>
      </c>
      <c r="I1127" s="2">
        <v>69.844999999999999</v>
      </c>
      <c r="J1127" s="2" t="s">
        <v>4327</v>
      </c>
      <c r="K1127" s="2" t="s">
        <v>4328</v>
      </c>
      <c r="L1127" s="2" t="s">
        <v>4329</v>
      </c>
    </row>
    <row r="1128" spans="1:12" x14ac:dyDescent="0.25">
      <c r="A1128" s="2" t="s">
        <v>249</v>
      </c>
      <c r="B1128" s="2" t="s">
        <v>250</v>
      </c>
      <c r="C1128" s="2">
        <v>291</v>
      </c>
      <c r="D1128" s="2">
        <v>324</v>
      </c>
      <c r="E1128" s="2" t="s">
        <v>1475</v>
      </c>
      <c r="F1128" s="2" t="s">
        <v>1475</v>
      </c>
      <c r="G1128" s="2">
        <v>3</v>
      </c>
      <c r="H1128" s="2">
        <v>4.0094000000000002E-4</v>
      </c>
      <c r="I1128" s="2">
        <v>54.323999999999998</v>
      </c>
      <c r="J1128" s="2" t="s">
        <v>4330</v>
      </c>
      <c r="K1128" s="2" t="s">
        <v>4328</v>
      </c>
      <c r="L1128" s="2" t="s">
        <v>4331</v>
      </c>
    </row>
    <row r="1129" spans="1:12" x14ac:dyDescent="0.25">
      <c r="A1129" s="2" t="s">
        <v>249</v>
      </c>
      <c r="B1129" s="2" t="s">
        <v>250</v>
      </c>
      <c r="C1129" s="2">
        <v>369</v>
      </c>
      <c r="D1129" s="2">
        <v>381</v>
      </c>
      <c r="E1129" s="2" t="s">
        <v>1475</v>
      </c>
      <c r="F1129" s="2" t="s">
        <v>1475</v>
      </c>
      <c r="G1129" s="2">
        <v>2</v>
      </c>
      <c r="H1129" s="2">
        <v>1.3260999999999999E-4</v>
      </c>
      <c r="I1129" s="2">
        <v>130.1</v>
      </c>
      <c r="J1129" s="2" t="s">
        <v>4332</v>
      </c>
      <c r="K1129" s="2" t="s">
        <v>4333</v>
      </c>
      <c r="L1129" s="2" t="s">
        <v>4334</v>
      </c>
    </row>
    <row r="1130" spans="1:12" x14ac:dyDescent="0.25">
      <c r="A1130" s="2" t="s">
        <v>249</v>
      </c>
      <c r="B1130" s="2" t="s">
        <v>250</v>
      </c>
      <c r="C1130" s="2">
        <v>369</v>
      </c>
      <c r="D1130" s="2">
        <v>382</v>
      </c>
      <c r="E1130" s="2" t="s">
        <v>1475</v>
      </c>
      <c r="F1130" s="2" t="s">
        <v>1475</v>
      </c>
      <c r="G1130" s="2" t="s">
        <v>1482</v>
      </c>
      <c r="H1130" s="2">
        <v>1.6459999999999999E-2</v>
      </c>
      <c r="I1130" s="2">
        <v>50.790999999999997</v>
      </c>
      <c r="J1130" s="2" t="s">
        <v>4335</v>
      </c>
      <c r="K1130" s="2" t="s">
        <v>4333</v>
      </c>
      <c r="L1130" s="2" t="s">
        <v>4336</v>
      </c>
    </row>
    <row r="1131" spans="1:12" x14ac:dyDescent="0.25">
      <c r="A1131" s="2" t="s">
        <v>249</v>
      </c>
      <c r="B1131" s="2" t="s">
        <v>250</v>
      </c>
      <c r="C1131" s="2">
        <v>23</v>
      </c>
      <c r="D1131" s="2">
        <v>33</v>
      </c>
      <c r="E1131" s="2" t="s">
        <v>1475</v>
      </c>
      <c r="F1131" s="2" t="s">
        <v>1475</v>
      </c>
      <c r="G1131" s="2">
        <v>2</v>
      </c>
      <c r="H1131" s="17">
        <v>5.4500000000000003E-6</v>
      </c>
      <c r="I1131" s="2">
        <v>139.43</v>
      </c>
      <c r="J1131" s="2" t="s">
        <v>4337</v>
      </c>
      <c r="K1131" s="2" t="s">
        <v>4338</v>
      </c>
      <c r="L1131" s="2" t="s">
        <v>4339</v>
      </c>
    </row>
    <row r="1132" spans="1:12" x14ac:dyDescent="0.25">
      <c r="A1132" s="2" t="s">
        <v>249</v>
      </c>
      <c r="B1132" s="2" t="s">
        <v>250</v>
      </c>
      <c r="C1132" s="2">
        <v>267</v>
      </c>
      <c r="D1132" s="2">
        <v>287</v>
      </c>
      <c r="E1132" s="2" t="s">
        <v>1475</v>
      </c>
      <c r="F1132" s="2" t="s">
        <v>1475</v>
      </c>
      <c r="G1132" s="2">
        <v>3</v>
      </c>
      <c r="H1132" s="2">
        <v>1.2310000000000001E-3</v>
      </c>
      <c r="I1132" s="2">
        <v>85.054000000000002</v>
      </c>
      <c r="J1132" s="2" t="s">
        <v>4340</v>
      </c>
      <c r="K1132" s="2" t="s">
        <v>4341</v>
      </c>
      <c r="L1132" s="2" t="s">
        <v>4342</v>
      </c>
    </row>
    <row r="1133" spans="1:12" x14ac:dyDescent="0.25">
      <c r="A1133" s="2" t="s">
        <v>249</v>
      </c>
      <c r="B1133" s="2" t="s">
        <v>250</v>
      </c>
      <c r="C1133" s="2">
        <v>78</v>
      </c>
      <c r="D1133" s="2">
        <v>92</v>
      </c>
      <c r="E1133" s="2" t="s">
        <v>1475</v>
      </c>
      <c r="F1133" s="2" t="s">
        <v>1475</v>
      </c>
      <c r="G1133" s="2" t="s">
        <v>1482</v>
      </c>
      <c r="H1133" s="17">
        <v>1.4600000000000001E-46</v>
      </c>
      <c r="I1133" s="2">
        <v>202.25</v>
      </c>
      <c r="J1133" s="2" t="s">
        <v>4343</v>
      </c>
      <c r="K1133" s="2" t="s">
        <v>4344</v>
      </c>
      <c r="L1133" s="2" t="s">
        <v>4345</v>
      </c>
    </row>
    <row r="1134" spans="1:12" x14ac:dyDescent="0.25">
      <c r="A1134" s="2" t="s">
        <v>249</v>
      </c>
      <c r="B1134" s="2" t="s">
        <v>250</v>
      </c>
      <c r="C1134" s="2">
        <v>243</v>
      </c>
      <c r="D1134" s="2">
        <v>259</v>
      </c>
      <c r="E1134" s="2" t="s">
        <v>1475</v>
      </c>
      <c r="F1134" s="2" t="s">
        <v>1475</v>
      </c>
      <c r="G1134" s="2">
        <v>2</v>
      </c>
      <c r="H1134" s="2">
        <v>4.3342000000000001E-4</v>
      </c>
      <c r="I1134" s="2">
        <v>110.08</v>
      </c>
      <c r="J1134" s="2" t="s">
        <v>4346</v>
      </c>
      <c r="K1134" s="2" t="s">
        <v>4347</v>
      </c>
      <c r="L1134" s="2" t="s">
        <v>4348</v>
      </c>
    </row>
    <row r="1135" spans="1:12" x14ac:dyDescent="0.25">
      <c r="A1135" s="2" t="s">
        <v>249</v>
      </c>
      <c r="B1135" s="2" t="s">
        <v>250</v>
      </c>
      <c r="C1135" s="2">
        <v>243</v>
      </c>
      <c r="D1135" s="2">
        <v>260</v>
      </c>
      <c r="E1135" s="2" t="s">
        <v>1475</v>
      </c>
      <c r="F1135" s="2" t="s">
        <v>1475</v>
      </c>
      <c r="G1135" s="2" t="s">
        <v>1482</v>
      </c>
      <c r="H1135" s="2">
        <v>7.3512999999999998E-3</v>
      </c>
      <c r="I1135" s="2">
        <v>96.23</v>
      </c>
      <c r="J1135" s="2" t="s">
        <v>4349</v>
      </c>
      <c r="K1135" s="2" t="s">
        <v>4347</v>
      </c>
      <c r="L1135" s="2" t="s">
        <v>4350</v>
      </c>
    </row>
    <row r="1136" spans="1:12" x14ac:dyDescent="0.25">
      <c r="A1136" s="2" t="s">
        <v>249</v>
      </c>
      <c r="B1136" s="2" t="s">
        <v>250</v>
      </c>
      <c r="C1136" s="2">
        <v>329</v>
      </c>
      <c r="D1136" s="2">
        <v>348</v>
      </c>
      <c r="E1136" s="2" t="s">
        <v>1475</v>
      </c>
      <c r="F1136" s="2" t="s">
        <v>1475</v>
      </c>
      <c r="G1136" s="2" t="s">
        <v>1482</v>
      </c>
      <c r="H1136" s="17">
        <v>3.0599999999999999E-6</v>
      </c>
      <c r="I1136" s="2">
        <v>131.86000000000001</v>
      </c>
      <c r="J1136" s="2" t="s">
        <v>4351</v>
      </c>
      <c r="K1136" s="2" t="s">
        <v>4352</v>
      </c>
      <c r="L1136" s="2" t="s">
        <v>4353</v>
      </c>
    </row>
    <row r="1137" spans="1:12" x14ac:dyDescent="0.25">
      <c r="A1137" s="2" t="s">
        <v>249</v>
      </c>
      <c r="B1137" s="2" t="s">
        <v>250</v>
      </c>
      <c r="C1137" s="2">
        <v>386</v>
      </c>
      <c r="D1137" s="2">
        <v>402</v>
      </c>
      <c r="E1137" s="2" t="s">
        <v>1475</v>
      </c>
      <c r="F1137" s="2" t="s">
        <v>1475</v>
      </c>
      <c r="G1137" s="2">
        <v>3</v>
      </c>
      <c r="H1137" s="2">
        <v>8.6896000000000004E-3</v>
      </c>
      <c r="I1137" s="2">
        <v>70.528999999999996</v>
      </c>
      <c r="J1137" s="2" t="s">
        <v>4354</v>
      </c>
      <c r="K1137" s="2" t="s">
        <v>4355</v>
      </c>
      <c r="L1137" s="2" t="s">
        <v>4356</v>
      </c>
    </row>
    <row r="1138" spans="1:12" x14ac:dyDescent="0.25">
      <c r="A1138" s="2" t="s">
        <v>249</v>
      </c>
      <c r="B1138" s="2" t="s">
        <v>250</v>
      </c>
      <c r="C1138" s="2">
        <v>34</v>
      </c>
      <c r="D1138" s="2">
        <v>49</v>
      </c>
      <c r="E1138" s="2" t="s">
        <v>1475</v>
      </c>
      <c r="F1138" s="2" t="s">
        <v>1475</v>
      </c>
      <c r="G1138" s="2">
        <v>2</v>
      </c>
      <c r="H1138" s="2">
        <v>1.4119E-2</v>
      </c>
      <c r="I1138" s="2">
        <v>61.957999999999998</v>
      </c>
      <c r="J1138" s="2" t="s">
        <v>4357</v>
      </c>
      <c r="K1138" s="2" t="s">
        <v>4339</v>
      </c>
      <c r="L1138" s="2" t="s">
        <v>4358</v>
      </c>
    </row>
    <row r="1139" spans="1:12" x14ac:dyDescent="0.25">
      <c r="A1139" s="2" t="s">
        <v>249</v>
      </c>
      <c r="B1139" s="2" t="s">
        <v>250</v>
      </c>
      <c r="C1139" s="2">
        <v>34</v>
      </c>
      <c r="D1139" s="2">
        <v>50</v>
      </c>
      <c r="E1139" s="2" t="s">
        <v>1475</v>
      </c>
      <c r="F1139" s="2" t="s">
        <v>1475</v>
      </c>
      <c r="G1139" s="2">
        <v>3</v>
      </c>
      <c r="H1139" s="17">
        <v>7.1699999999999995E-5</v>
      </c>
      <c r="I1139" s="2">
        <v>132.22999999999999</v>
      </c>
      <c r="J1139" s="2" t="s">
        <v>4359</v>
      </c>
      <c r="K1139" s="2" t="s">
        <v>4339</v>
      </c>
      <c r="L1139" s="2" t="s">
        <v>4360</v>
      </c>
    </row>
    <row r="1140" spans="1:12" x14ac:dyDescent="0.25">
      <c r="A1140" s="2" t="s">
        <v>249</v>
      </c>
      <c r="B1140" s="2" t="s">
        <v>250</v>
      </c>
      <c r="C1140" s="2">
        <v>111</v>
      </c>
      <c r="D1140" s="2">
        <v>118</v>
      </c>
      <c r="E1140" s="2" t="s">
        <v>1475</v>
      </c>
      <c r="F1140" s="2" t="s">
        <v>1475</v>
      </c>
      <c r="G1140" s="2">
        <v>2</v>
      </c>
      <c r="H1140" s="2">
        <v>7.0213999999999997E-3</v>
      </c>
      <c r="I1140" s="2">
        <v>76.774000000000001</v>
      </c>
      <c r="J1140" s="2" t="s">
        <v>4361</v>
      </c>
      <c r="K1140" s="2" t="s">
        <v>4362</v>
      </c>
      <c r="L1140" s="2" t="s">
        <v>4363</v>
      </c>
    </row>
    <row r="1141" spans="1:12" x14ac:dyDescent="0.25">
      <c r="A1141" s="2" t="s">
        <v>249</v>
      </c>
      <c r="B1141" s="2" t="s">
        <v>250</v>
      </c>
      <c r="C1141" s="2">
        <v>195</v>
      </c>
      <c r="D1141" s="2">
        <v>208</v>
      </c>
      <c r="E1141" s="2" t="s">
        <v>1475</v>
      </c>
      <c r="F1141" s="2" t="s">
        <v>1475</v>
      </c>
      <c r="G1141" s="2" t="s">
        <v>1482</v>
      </c>
      <c r="H1141" s="17">
        <v>4.1299999999999999E-91</v>
      </c>
      <c r="I1141" s="2">
        <v>228.83</v>
      </c>
      <c r="J1141" s="2" t="s">
        <v>4364</v>
      </c>
      <c r="K1141" s="2" t="s">
        <v>4365</v>
      </c>
      <c r="L1141" s="2" t="s">
        <v>4366</v>
      </c>
    </row>
    <row r="1142" spans="1:12" x14ac:dyDescent="0.25">
      <c r="A1142" s="2" t="s">
        <v>769</v>
      </c>
      <c r="B1142" s="2" t="s">
        <v>770</v>
      </c>
      <c r="C1142" s="2">
        <v>311</v>
      </c>
      <c r="D1142" s="2">
        <v>325</v>
      </c>
      <c r="E1142" s="2" t="s">
        <v>1475</v>
      </c>
      <c r="F1142" s="2" t="s">
        <v>1475</v>
      </c>
      <c r="G1142" s="2">
        <v>2</v>
      </c>
      <c r="H1142" s="2">
        <v>2.0985000000000001E-4</v>
      </c>
      <c r="I1142" s="2">
        <v>120.86</v>
      </c>
      <c r="J1142" s="2" t="s">
        <v>4367</v>
      </c>
      <c r="K1142" s="2" t="s">
        <v>4368</v>
      </c>
      <c r="L1142" s="2" t="s">
        <v>4369</v>
      </c>
    </row>
    <row r="1143" spans="1:12" x14ac:dyDescent="0.25">
      <c r="A1143" s="2" t="s">
        <v>769</v>
      </c>
      <c r="B1143" s="2" t="s">
        <v>770</v>
      </c>
      <c r="C1143" s="2">
        <v>154</v>
      </c>
      <c r="D1143" s="2">
        <v>164</v>
      </c>
      <c r="E1143" s="2" t="s">
        <v>1475</v>
      </c>
      <c r="F1143" s="2" t="s">
        <v>1475</v>
      </c>
      <c r="G1143" s="2">
        <v>2</v>
      </c>
      <c r="H1143" s="17">
        <v>1.8500000000000001E-6</v>
      </c>
      <c r="I1143" s="2">
        <v>130.97999999999999</v>
      </c>
      <c r="J1143" s="2" t="s">
        <v>4370</v>
      </c>
      <c r="K1143" s="2" t="s">
        <v>4371</v>
      </c>
      <c r="L1143" s="2" t="s">
        <v>4372</v>
      </c>
    </row>
    <row r="1144" spans="1:12" x14ac:dyDescent="0.25">
      <c r="A1144" s="2" t="s">
        <v>769</v>
      </c>
      <c r="B1144" s="2" t="s">
        <v>770</v>
      </c>
      <c r="C1144" s="2">
        <v>92</v>
      </c>
      <c r="D1144" s="2">
        <v>111</v>
      </c>
      <c r="E1144" s="2" t="s">
        <v>1475</v>
      </c>
      <c r="F1144" s="2" t="s">
        <v>1475</v>
      </c>
      <c r="G1144" s="2">
        <v>2</v>
      </c>
      <c r="H1144" s="17">
        <v>2.5899999999999998E-10</v>
      </c>
      <c r="I1144" s="2">
        <v>164.88</v>
      </c>
      <c r="J1144" s="2" t="s">
        <v>4373</v>
      </c>
      <c r="K1144" s="2" t="s">
        <v>4374</v>
      </c>
      <c r="L1144" s="2" t="s">
        <v>4375</v>
      </c>
    </row>
    <row r="1145" spans="1:12" x14ac:dyDescent="0.25">
      <c r="A1145" s="2" t="s">
        <v>773</v>
      </c>
      <c r="B1145" s="2" t="s">
        <v>774</v>
      </c>
      <c r="C1145" s="2">
        <v>299</v>
      </c>
      <c r="D1145" s="2">
        <v>307</v>
      </c>
      <c r="E1145" s="2" t="s">
        <v>1475</v>
      </c>
      <c r="F1145" s="2" t="s">
        <v>1475</v>
      </c>
      <c r="G1145" s="2">
        <v>2</v>
      </c>
      <c r="H1145" s="17">
        <v>6.3999999999999997E-6</v>
      </c>
      <c r="I1145" s="2">
        <v>122.13</v>
      </c>
      <c r="J1145" s="2" t="s">
        <v>4376</v>
      </c>
      <c r="K1145" s="2" t="s">
        <v>4377</v>
      </c>
      <c r="L1145" s="2" t="s">
        <v>4378</v>
      </c>
    </row>
    <row r="1146" spans="1:12" x14ac:dyDescent="0.25">
      <c r="A1146" s="2" t="s">
        <v>773</v>
      </c>
      <c r="B1146" s="2" t="s">
        <v>774</v>
      </c>
      <c r="C1146" s="2">
        <v>406</v>
      </c>
      <c r="D1146" s="2">
        <v>416</v>
      </c>
      <c r="E1146" s="2" t="s">
        <v>1475</v>
      </c>
      <c r="F1146" s="2" t="s">
        <v>1475</v>
      </c>
      <c r="G1146" s="2">
        <v>2</v>
      </c>
      <c r="H1146" s="17">
        <v>8.3499999999999997E-6</v>
      </c>
      <c r="I1146" s="2">
        <v>148.56</v>
      </c>
      <c r="J1146" s="2" t="s">
        <v>4379</v>
      </c>
      <c r="K1146" s="2" t="s">
        <v>4380</v>
      </c>
      <c r="L1146" s="2" t="s">
        <v>4381</v>
      </c>
    </row>
    <row r="1147" spans="1:12" x14ac:dyDescent="0.25">
      <c r="A1147" s="2" t="s">
        <v>773</v>
      </c>
      <c r="B1147" s="2" t="s">
        <v>774</v>
      </c>
      <c r="C1147" s="2">
        <v>308</v>
      </c>
      <c r="D1147" s="2">
        <v>333</v>
      </c>
      <c r="E1147" s="2" t="s">
        <v>1475</v>
      </c>
      <c r="F1147" s="2" t="s">
        <v>1475</v>
      </c>
      <c r="G1147" s="2">
        <v>3</v>
      </c>
      <c r="H1147" s="17">
        <v>1.65E-12</v>
      </c>
      <c r="I1147" s="2">
        <v>127.41</v>
      </c>
      <c r="J1147" s="2" t="s">
        <v>4382</v>
      </c>
      <c r="K1147" s="2" t="s">
        <v>4378</v>
      </c>
      <c r="L1147" s="2" t="s">
        <v>4383</v>
      </c>
    </row>
    <row r="1148" spans="1:12" x14ac:dyDescent="0.25">
      <c r="A1148" s="2" t="s">
        <v>773</v>
      </c>
      <c r="B1148" s="2" t="s">
        <v>774</v>
      </c>
      <c r="C1148" s="2">
        <v>447</v>
      </c>
      <c r="D1148" s="2">
        <v>456</v>
      </c>
      <c r="E1148" s="2" t="s">
        <v>1475</v>
      </c>
      <c r="F1148" s="2" t="s">
        <v>1475</v>
      </c>
      <c r="G1148" s="2">
        <v>2</v>
      </c>
      <c r="H1148" s="17">
        <v>1.2799999999999999E-21</v>
      </c>
      <c r="I1148" s="2">
        <v>178.08</v>
      </c>
      <c r="J1148" s="2" t="s">
        <v>4384</v>
      </c>
      <c r="K1148" s="2" t="s">
        <v>4385</v>
      </c>
      <c r="L1148" s="2" t="s">
        <v>4386</v>
      </c>
    </row>
    <row r="1149" spans="1:12" x14ac:dyDescent="0.25">
      <c r="A1149" s="2" t="s">
        <v>773</v>
      </c>
      <c r="B1149" s="2" t="s">
        <v>774</v>
      </c>
      <c r="C1149" s="2">
        <v>280</v>
      </c>
      <c r="D1149" s="2">
        <v>298</v>
      </c>
      <c r="E1149" s="2" t="s">
        <v>1475</v>
      </c>
      <c r="F1149" s="2" t="s">
        <v>1475</v>
      </c>
      <c r="G1149" s="2">
        <v>3</v>
      </c>
      <c r="H1149" s="2">
        <v>4.7017000000000001E-4</v>
      </c>
      <c r="I1149" s="2">
        <v>107.34</v>
      </c>
      <c r="J1149" s="2" t="s">
        <v>4387</v>
      </c>
      <c r="K1149" s="2" t="s">
        <v>4388</v>
      </c>
      <c r="L1149" s="2" t="s">
        <v>4377</v>
      </c>
    </row>
    <row r="1150" spans="1:12" x14ac:dyDescent="0.25">
      <c r="A1150" s="2" t="s">
        <v>773</v>
      </c>
      <c r="B1150" s="2" t="s">
        <v>774</v>
      </c>
      <c r="C1150" s="2">
        <v>65</v>
      </c>
      <c r="D1150" s="2">
        <v>79</v>
      </c>
      <c r="E1150" s="2" t="s">
        <v>1475</v>
      </c>
      <c r="F1150" s="2" t="s">
        <v>1475</v>
      </c>
      <c r="G1150" s="2">
        <v>3</v>
      </c>
      <c r="H1150" s="2">
        <v>2.3570000000000001E-4</v>
      </c>
      <c r="I1150" s="2">
        <v>112.5</v>
      </c>
      <c r="J1150" s="2" t="s">
        <v>4389</v>
      </c>
      <c r="K1150" s="2" t="s">
        <v>4390</v>
      </c>
      <c r="L1150" s="2" t="s">
        <v>4391</v>
      </c>
    </row>
    <row r="1151" spans="1:12" x14ac:dyDescent="0.25">
      <c r="A1151" s="2" t="s">
        <v>773</v>
      </c>
      <c r="B1151" s="2" t="s">
        <v>774</v>
      </c>
      <c r="C1151" s="2">
        <v>256</v>
      </c>
      <c r="D1151" s="2">
        <v>271</v>
      </c>
      <c r="E1151" s="2" t="s">
        <v>1475</v>
      </c>
      <c r="F1151" s="2" t="s">
        <v>1475</v>
      </c>
      <c r="G1151" s="2">
        <v>3</v>
      </c>
      <c r="H1151" s="2">
        <v>6.1542999999999997E-3</v>
      </c>
      <c r="I1151" s="2">
        <v>77.239999999999995</v>
      </c>
      <c r="J1151" s="2" t="s">
        <v>4392</v>
      </c>
      <c r="K1151" s="2" t="s">
        <v>4393</v>
      </c>
      <c r="L1151" s="2" t="s">
        <v>4394</v>
      </c>
    </row>
    <row r="1152" spans="1:12" x14ac:dyDescent="0.25">
      <c r="A1152" s="2" t="s">
        <v>778</v>
      </c>
      <c r="B1152" s="2" t="s">
        <v>779</v>
      </c>
      <c r="C1152" s="2">
        <v>28</v>
      </c>
      <c r="D1152" s="2">
        <v>41</v>
      </c>
      <c r="E1152" s="2" t="s">
        <v>1475</v>
      </c>
      <c r="F1152" s="2" t="s">
        <v>1475</v>
      </c>
      <c r="G1152" s="2">
        <v>2</v>
      </c>
      <c r="H1152" s="17">
        <v>3.1700000000000001E-6</v>
      </c>
      <c r="I1152" s="2">
        <v>159.99</v>
      </c>
      <c r="J1152" s="2" t="s">
        <v>4395</v>
      </c>
      <c r="K1152" s="2" t="s">
        <v>4396</v>
      </c>
      <c r="L1152" s="2" t="s">
        <v>4397</v>
      </c>
    </row>
    <row r="1153" spans="1:12" x14ac:dyDescent="0.25">
      <c r="A1153" s="2" t="s">
        <v>778</v>
      </c>
      <c r="B1153" s="2" t="s">
        <v>779</v>
      </c>
      <c r="C1153" s="2">
        <v>557</v>
      </c>
      <c r="D1153" s="2">
        <v>585</v>
      </c>
      <c r="E1153" s="2" t="s">
        <v>1475</v>
      </c>
      <c r="F1153" s="2" t="s">
        <v>1475</v>
      </c>
      <c r="G1153" s="2">
        <v>3</v>
      </c>
      <c r="H1153" s="17">
        <v>1.51E-8</v>
      </c>
      <c r="I1153" s="2">
        <v>99.835999999999999</v>
      </c>
      <c r="J1153" s="2" t="s">
        <v>4398</v>
      </c>
      <c r="K1153" s="2" t="s">
        <v>4399</v>
      </c>
      <c r="L1153" s="2" t="s">
        <v>4400</v>
      </c>
    </row>
    <row r="1154" spans="1:12" x14ac:dyDescent="0.25">
      <c r="A1154" s="2" t="s">
        <v>778</v>
      </c>
      <c r="B1154" s="2" t="s">
        <v>779</v>
      </c>
      <c r="C1154" s="2">
        <v>1</v>
      </c>
      <c r="D1154" s="2">
        <v>13</v>
      </c>
      <c r="E1154" s="2" t="s">
        <v>1475</v>
      </c>
      <c r="F1154" s="2" t="s">
        <v>1475</v>
      </c>
      <c r="G1154" s="2">
        <v>2</v>
      </c>
      <c r="H1154" s="2">
        <v>1.6549999999999999E-2</v>
      </c>
      <c r="I1154" s="2">
        <v>43.651000000000003</v>
      </c>
      <c r="J1154" s="2" t="s">
        <v>4401</v>
      </c>
      <c r="K1154" s="2" t="s">
        <v>1519</v>
      </c>
      <c r="L1154" s="2" t="s">
        <v>1519</v>
      </c>
    </row>
    <row r="1155" spans="1:12" x14ac:dyDescent="0.25">
      <c r="A1155" s="2" t="s">
        <v>778</v>
      </c>
      <c r="B1155" s="2" t="s">
        <v>779</v>
      </c>
      <c r="C1155" s="2">
        <v>114</v>
      </c>
      <c r="D1155" s="2">
        <v>133</v>
      </c>
      <c r="E1155" s="2" t="s">
        <v>1475</v>
      </c>
      <c r="F1155" s="2" t="s">
        <v>1475</v>
      </c>
      <c r="G1155" s="2">
        <v>3</v>
      </c>
      <c r="H1155" s="17">
        <v>8.0199999999999998E-5</v>
      </c>
      <c r="I1155" s="2">
        <v>114.56</v>
      </c>
      <c r="J1155" s="2" t="s">
        <v>4402</v>
      </c>
      <c r="K1155" s="2" t="s">
        <v>4403</v>
      </c>
      <c r="L1155" s="2" t="s">
        <v>4404</v>
      </c>
    </row>
    <row r="1156" spans="1:12" x14ac:dyDescent="0.25">
      <c r="A1156" s="2" t="s">
        <v>778</v>
      </c>
      <c r="B1156" s="2" t="s">
        <v>779</v>
      </c>
      <c r="C1156" s="2">
        <v>297</v>
      </c>
      <c r="D1156" s="2">
        <v>306</v>
      </c>
      <c r="E1156" s="2" t="s">
        <v>1475</v>
      </c>
      <c r="F1156" s="2" t="s">
        <v>1475</v>
      </c>
      <c r="G1156" s="2">
        <v>2</v>
      </c>
      <c r="H1156" s="2">
        <v>1.5696000000000002E-2</v>
      </c>
      <c r="I1156" s="2">
        <v>40.058</v>
      </c>
      <c r="J1156" s="2" t="s">
        <v>4405</v>
      </c>
      <c r="K1156" s="2" t="s">
        <v>4406</v>
      </c>
      <c r="L1156" s="2" t="s">
        <v>4407</v>
      </c>
    </row>
    <row r="1157" spans="1:12" x14ac:dyDescent="0.25">
      <c r="A1157" s="2" t="s">
        <v>778</v>
      </c>
      <c r="B1157" s="2" t="s">
        <v>779</v>
      </c>
      <c r="C1157" s="2">
        <v>409</v>
      </c>
      <c r="D1157" s="2">
        <v>423</v>
      </c>
      <c r="E1157" s="2" t="s">
        <v>1475</v>
      </c>
      <c r="F1157" s="2" t="s">
        <v>1475</v>
      </c>
      <c r="G1157" s="2">
        <v>2</v>
      </c>
      <c r="H1157" s="17">
        <v>1.29E-5</v>
      </c>
      <c r="I1157" s="2">
        <v>154.66999999999999</v>
      </c>
      <c r="J1157" s="2" t="s">
        <v>4408</v>
      </c>
      <c r="K1157" s="2" t="s">
        <v>4409</v>
      </c>
      <c r="L1157" s="2" t="s">
        <v>4410</v>
      </c>
    </row>
    <row r="1158" spans="1:12" x14ac:dyDescent="0.25">
      <c r="A1158" s="2" t="s">
        <v>778</v>
      </c>
      <c r="B1158" s="2" t="s">
        <v>779</v>
      </c>
      <c r="C1158" s="2">
        <v>424</v>
      </c>
      <c r="D1158" s="2">
        <v>436</v>
      </c>
      <c r="E1158" s="2" t="s">
        <v>1475</v>
      </c>
      <c r="F1158" s="2" t="s">
        <v>1475</v>
      </c>
      <c r="G1158" s="2">
        <v>2</v>
      </c>
      <c r="H1158" s="2">
        <v>6.9991000000000003E-3</v>
      </c>
      <c r="I1158" s="2">
        <v>75.415999999999997</v>
      </c>
      <c r="J1158" s="2" t="s">
        <v>4411</v>
      </c>
      <c r="K1158" s="2" t="s">
        <v>4410</v>
      </c>
      <c r="L1158" s="2" t="s">
        <v>4412</v>
      </c>
    </row>
    <row r="1159" spans="1:12" x14ac:dyDescent="0.25">
      <c r="A1159" s="2" t="s">
        <v>778</v>
      </c>
      <c r="B1159" s="2" t="s">
        <v>779</v>
      </c>
      <c r="C1159" s="2">
        <v>265</v>
      </c>
      <c r="D1159" s="2">
        <v>277</v>
      </c>
      <c r="E1159" s="2" t="s">
        <v>1475</v>
      </c>
      <c r="F1159" s="2" t="s">
        <v>1475</v>
      </c>
      <c r="G1159" s="2">
        <v>3</v>
      </c>
      <c r="H1159" s="17">
        <v>2.8700000000000002E-7</v>
      </c>
      <c r="I1159" s="2">
        <v>147.24</v>
      </c>
      <c r="J1159" s="2" t="s">
        <v>4413</v>
      </c>
      <c r="K1159" s="2" t="s">
        <v>4414</v>
      </c>
      <c r="L1159" s="2" t="s">
        <v>4415</v>
      </c>
    </row>
    <row r="1160" spans="1:12" x14ac:dyDescent="0.25">
      <c r="A1160" s="2" t="s">
        <v>783</v>
      </c>
      <c r="B1160" s="2" t="s">
        <v>784</v>
      </c>
      <c r="C1160" s="2">
        <v>155</v>
      </c>
      <c r="D1160" s="2">
        <v>170</v>
      </c>
      <c r="E1160" s="2" t="s">
        <v>1475</v>
      </c>
      <c r="F1160" s="2" t="s">
        <v>1475</v>
      </c>
      <c r="G1160" s="2">
        <v>2</v>
      </c>
      <c r="H1160" s="2">
        <v>1.2188000000000001E-4</v>
      </c>
      <c r="I1160" s="2">
        <v>131.69</v>
      </c>
      <c r="J1160" s="2" t="s">
        <v>4416</v>
      </c>
      <c r="K1160" s="2" t="s">
        <v>4417</v>
      </c>
      <c r="L1160" s="2" t="s">
        <v>4418</v>
      </c>
    </row>
    <row r="1161" spans="1:12" x14ac:dyDescent="0.25">
      <c r="A1161" s="2" t="s">
        <v>783</v>
      </c>
      <c r="B1161" s="2" t="s">
        <v>784</v>
      </c>
      <c r="C1161" s="2">
        <v>155</v>
      </c>
      <c r="D1161" s="2">
        <v>171</v>
      </c>
      <c r="E1161" s="2" t="s">
        <v>1475</v>
      </c>
      <c r="F1161" s="2" t="s">
        <v>1475</v>
      </c>
      <c r="G1161" s="2">
        <v>3</v>
      </c>
      <c r="H1161" s="2">
        <v>1.4553999999999999E-2</v>
      </c>
      <c r="I1161" s="2">
        <v>55.173000000000002</v>
      </c>
      <c r="J1161" s="2" t="s">
        <v>4419</v>
      </c>
      <c r="K1161" s="2" t="s">
        <v>4417</v>
      </c>
      <c r="L1161" s="2" t="s">
        <v>4420</v>
      </c>
    </row>
    <row r="1162" spans="1:12" x14ac:dyDescent="0.25">
      <c r="A1162" s="2" t="s">
        <v>783</v>
      </c>
      <c r="B1162" s="2" t="s">
        <v>784</v>
      </c>
      <c r="C1162" s="2">
        <v>323</v>
      </c>
      <c r="D1162" s="2">
        <v>340</v>
      </c>
      <c r="E1162" s="2" t="s">
        <v>1475</v>
      </c>
      <c r="F1162" s="2" t="s">
        <v>1475</v>
      </c>
      <c r="G1162" s="2" t="s">
        <v>1482</v>
      </c>
      <c r="H1162" s="17">
        <v>4.93E-37</v>
      </c>
      <c r="I1162" s="2">
        <v>193.51</v>
      </c>
      <c r="J1162" s="2" t="s">
        <v>4421</v>
      </c>
      <c r="K1162" s="2" t="s">
        <v>4422</v>
      </c>
      <c r="L1162" s="2" t="s">
        <v>4423</v>
      </c>
    </row>
    <row r="1163" spans="1:12" x14ac:dyDescent="0.25">
      <c r="A1163" s="2" t="s">
        <v>783</v>
      </c>
      <c r="B1163" s="2" t="s">
        <v>784</v>
      </c>
      <c r="C1163" s="2">
        <v>184</v>
      </c>
      <c r="D1163" s="2">
        <v>199</v>
      </c>
      <c r="E1163" s="2" t="s">
        <v>1475</v>
      </c>
      <c r="F1163" s="2" t="s">
        <v>1475</v>
      </c>
      <c r="G1163" s="2" t="s">
        <v>1482</v>
      </c>
      <c r="H1163" s="17">
        <v>7.3700000000000001E-19</v>
      </c>
      <c r="I1163" s="2">
        <v>181.98</v>
      </c>
      <c r="J1163" s="2" t="s">
        <v>4424</v>
      </c>
      <c r="K1163" s="2" t="s">
        <v>4425</v>
      </c>
      <c r="L1163" s="2" t="s">
        <v>4426</v>
      </c>
    </row>
    <row r="1164" spans="1:12" x14ac:dyDescent="0.25">
      <c r="A1164" s="2" t="s">
        <v>783</v>
      </c>
      <c r="B1164" s="2" t="s">
        <v>784</v>
      </c>
      <c r="C1164" s="2">
        <v>200</v>
      </c>
      <c r="D1164" s="2">
        <v>224</v>
      </c>
      <c r="E1164" s="2" t="s">
        <v>1475</v>
      </c>
      <c r="F1164" s="2" t="s">
        <v>1475</v>
      </c>
      <c r="G1164" s="2">
        <v>3</v>
      </c>
      <c r="H1164" s="17">
        <v>4.6800000000000001E-6</v>
      </c>
      <c r="I1164" s="2">
        <v>105.38</v>
      </c>
      <c r="J1164" s="2" t="s">
        <v>4427</v>
      </c>
      <c r="K1164" s="2" t="s">
        <v>4426</v>
      </c>
      <c r="L1164" s="2" t="s">
        <v>4428</v>
      </c>
    </row>
    <row r="1165" spans="1:12" x14ac:dyDescent="0.25">
      <c r="A1165" s="2" t="s">
        <v>783</v>
      </c>
      <c r="B1165" s="2" t="s">
        <v>784</v>
      </c>
      <c r="C1165" s="2">
        <v>153</v>
      </c>
      <c r="D1165" s="2">
        <v>170</v>
      </c>
      <c r="E1165" s="2" t="s">
        <v>1475</v>
      </c>
      <c r="F1165" s="2" t="s">
        <v>1475</v>
      </c>
      <c r="G1165" s="2" t="s">
        <v>1482</v>
      </c>
      <c r="H1165" s="17">
        <v>5.9499999999999998E-6</v>
      </c>
      <c r="I1165" s="2">
        <v>157.22999999999999</v>
      </c>
      <c r="J1165" s="2" t="s">
        <v>4429</v>
      </c>
      <c r="K1165" s="2" t="s">
        <v>4430</v>
      </c>
      <c r="L1165" s="2" t="s">
        <v>4418</v>
      </c>
    </row>
    <row r="1166" spans="1:12" x14ac:dyDescent="0.25">
      <c r="A1166" s="2" t="s">
        <v>783</v>
      </c>
      <c r="B1166" s="2" t="s">
        <v>784</v>
      </c>
      <c r="C1166" s="2">
        <v>128</v>
      </c>
      <c r="D1166" s="2">
        <v>146</v>
      </c>
      <c r="E1166" s="2" t="s">
        <v>1475</v>
      </c>
      <c r="F1166" s="2" t="s">
        <v>1475</v>
      </c>
      <c r="G1166" s="2">
        <v>2</v>
      </c>
      <c r="H1166" s="17">
        <v>1.7199999999999999E-14</v>
      </c>
      <c r="I1166" s="2">
        <v>171.29</v>
      </c>
      <c r="J1166" s="2" t="s">
        <v>4431</v>
      </c>
      <c r="K1166" s="2" t="s">
        <v>4432</v>
      </c>
      <c r="L1166" s="2" t="s">
        <v>4433</v>
      </c>
    </row>
    <row r="1167" spans="1:12" x14ac:dyDescent="0.25">
      <c r="A1167" s="2" t="s">
        <v>783</v>
      </c>
      <c r="B1167" s="2" t="s">
        <v>784</v>
      </c>
      <c r="C1167" s="2">
        <v>380</v>
      </c>
      <c r="D1167" s="2">
        <v>390</v>
      </c>
      <c r="E1167" s="2" t="s">
        <v>1475</v>
      </c>
      <c r="F1167" s="2" t="s">
        <v>1475</v>
      </c>
      <c r="G1167" s="2" t="s">
        <v>1482</v>
      </c>
      <c r="H1167" s="17">
        <v>1.6699999999999999E-5</v>
      </c>
      <c r="I1167" s="2">
        <v>125.97</v>
      </c>
      <c r="J1167" s="2" t="s">
        <v>4434</v>
      </c>
      <c r="K1167" s="2" t="s">
        <v>4435</v>
      </c>
      <c r="L1167" s="2" t="s">
        <v>4436</v>
      </c>
    </row>
    <row r="1168" spans="1:12" x14ac:dyDescent="0.25">
      <c r="A1168" s="2" t="s">
        <v>783</v>
      </c>
      <c r="B1168" s="2" t="s">
        <v>784</v>
      </c>
      <c r="C1168" s="2">
        <v>256</v>
      </c>
      <c r="D1168" s="2">
        <v>262</v>
      </c>
      <c r="E1168" s="2" t="s">
        <v>1475</v>
      </c>
      <c r="F1168" s="2" t="s">
        <v>1475</v>
      </c>
      <c r="G1168" s="2">
        <v>2</v>
      </c>
      <c r="H1168" s="17">
        <v>3.4900000000000001E-5</v>
      </c>
      <c r="I1168" s="2">
        <v>111.82</v>
      </c>
      <c r="J1168" s="2" t="s">
        <v>4437</v>
      </c>
      <c r="K1168" s="2" t="s">
        <v>4438</v>
      </c>
      <c r="L1168" s="2" t="s">
        <v>4439</v>
      </c>
    </row>
    <row r="1169" spans="1:12" x14ac:dyDescent="0.25">
      <c r="A1169" s="2" t="s">
        <v>783</v>
      </c>
      <c r="B1169" s="2" t="s">
        <v>784</v>
      </c>
      <c r="C1169" s="2">
        <v>341</v>
      </c>
      <c r="D1169" s="2">
        <v>353</v>
      </c>
      <c r="E1169" s="2" t="s">
        <v>1475</v>
      </c>
      <c r="F1169" s="2" t="s">
        <v>1475</v>
      </c>
      <c r="G1169" s="2">
        <v>3</v>
      </c>
      <c r="H1169" s="2">
        <v>7.0964000000000001E-3</v>
      </c>
      <c r="I1169" s="2">
        <v>69.721000000000004</v>
      </c>
      <c r="J1169" s="2" t="s">
        <v>4440</v>
      </c>
      <c r="K1169" s="2" t="s">
        <v>4423</v>
      </c>
      <c r="L1169" s="2" t="s">
        <v>4441</v>
      </c>
    </row>
    <row r="1170" spans="1:12" x14ac:dyDescent="0.25">
      <c r="A1170" s="2" t="s">
        <v>783</v>
      </c>
      <c r="B1170" s="2" t="s">
        <v>784</v>
      </c>
      <c r="C1170" s="2">
        <v>234</v>
      </c>
      <c r="D1170" s="2">
        <v>247</v>
      </c>
      <c r="E1170" s="2" t="s">
        <v>1475</v>
      </c>
      <c r="F1170" s="2" t="s">
        <v>1475</v>
      </c>
      <c r="G1170" s="2">
        <v>3</v>
      </c>
      <c r="H1170" s="2">
        <v>4.4888000000000003E-3</v>
      </c>
      <c r="I1170" s="2">
        <v>79.819999999999993</v>
      </c>
      <c r="J1170" s="2" t="s">
        <v>4442</v>
      </c>
      <c r="K1170" s="2" t="s">
        <v>4443</v>
      </c>
      <c r="L1170" s="2" t="s">
        <v>4444</v>
      </c>
    </row>
    <row r="1171" spans="1:12" x14ac:dyDescent="0.25">
      <c r="A1171" s="2" t="s">
        <v>783</v>
      </c>
      <c r="B1171" s="2" t="s">
        <v>784</v>
      </c>
      <c r="C1171" s="2">
        <v>247</v>
      </c>
      <c r="D1171" s="2">
        <v>255</v>
      </c>
      <c r="E1171" s="2" t="s">
        <v>1475</v>
      </c>
      <c r="F1171" s="2" t="s">
        <v>1475</v>
      </c>
      <c r="G1171" s="2">
        <v>2</v>
      </c>
      <c r="H1171" s="17">
        <v>4.1E-5</v>
      </c>
      <c r="I1171" s="2">
        <v>115.46</v>
      </c>
      <c r="J1171" s="2" t="s">
        <v>4445</v>
      </c>
      <c r="K1171" s="2" t="s">
        <v>4446</v>
      </c>
      <c r="L1171" s="2" t="s">
        <v>4438</v>
      </c>
    </row>
    <row r="1172" spans="1:12" x14ac:dyDescent="0.25">
      <c r="A1172" s="2" t="s">
        <v>783</v>
      </c>
      <c r="B1172" s="2" t="s">
        <v>784</v>
      </c>
      <c r="C1172" s="2">
        <v>171</v>
      </c>
      <c r="D1172" s="2">
        <v>183</v>
      </c>
      <c r="E1172" s="2" t="s">
        <v>1475</v>
      </c>
      <c r="F1172" s="2" t="s">
        <v>1475</v>
      </c>
      <c r="G1172" s="2" t="s">
        <v>1482</v>
      </c>
      <c r="H1172" s="2">
        <v>1.2454999999999999E-4</v>
      </c>
      <c r="I1172" s="2">
        <v>149.41</v>
      </c>
      <c r="J1172" s="2" t="s">
        <v>4447</v>
      </c>
      <c r="K1172" s="2" t="s">
        <v>4418</v>
      </c>
      <c r="L1172" s="2" t="s">
        <v>4425</v>
      </c>
    </row>
    <row r="1173" spans="1:12" x14ac:dyDescent="0.25">
      <c r="A1173" s="2" t="s">
        <v>783</v>
      </c>
      <c r="B1173" s="2" t="s">
        <v>784</v>
      </c>
      <c r="C1173" s="2">
        <v>355</v>
      </c>
      <c r="D1173" s="2">
        <v>379</v>
      </c>
      <c r="E1173" s="2" t="s">
        <v>1475</v>
      </c>
      <c r="F1173" s="2" t="s">
        <v>1475</v>
      </c>
      <c r="G1173" s="2">
        <v>2</v>
      </c>
      <c r="H1173" s="17">
        <v>6.0499999999999997E-222</v>
      </c>
      <c r="I1173" s="2">
        <v>262.82</v>
      </c>
      <c r="J1173" s="2" t="s">
        <v>4448</v>
      </c>
      <c r="K1173" s="2" t="s">
        <v>4449</v>
      </c>
      <c r="L1173" s="2" t="s">
        <v>4435</v>
      </c>
    </row>
    <row r="1174" spans="1:12" x14ac:dyDescent="0.25">
      <c r="A1174" s="2" t="s">
        <v>783</v>
      </c>
      <c r="B1174" s="2" t="s">
        <v>784</v>
      </c>
      <c r="C1174" s="2">
        <v>2</v>
      </c>
      <c r="D1174" s="2">
        <v>24</v>
      </c>
      <c r="E1174" s="2" t="s">
        <v>1475</v>
      </c>
      <c r="F1174" s="2" t="s">
        <v>1475</v>
      </c>
      <c r="G1174" s="2">
        <v>3</v>
      </c>
      <c r="H1174" s="2">
        <v>1.4767000000000001E-2</v>
      </c>
      <c r="I1174" s="2">
        <v>55.206000000000003</v>
      </c>
      <c r="J1174" s="2" t="s">
        <v>4450</v>
      </c>
      <c r="K1174" s="2" t="s">
        <v>1519</v>
      </c>
      <c r="L1174" s="2" t="s">
        <v>4451</v>
      </c>
    </row>
    <row r="1175" spans="1:12" x14ac:dyDescent="0.25">
      <c r="A1175" s="2" t="s">
        <v>783</v>
      </c>
      <c r="B1175" s="2" t="s">
        <v>784</v>
      </c>
      <c r="C1175" s="2">
        <v>172</v>
      </c>
      <c r="D1175" s="2">
        <v>183</v>
      </c>
      <c r="E1175" s="2" t="s">
        <v>1475</v>
      </c>
      <c r="F1175" s="2" t="s">
        <v>1475</v>
      </c>
      <c r="G1175" s="2">
        <v>2</v>
      </c>
      <c r="H1175" s="17">
        <v>5.6599999999999996E-7</v>
      </c>
      <c r="I1175" s="2">
        <v>161.51</v>
      </c>
      <c r="J1175" s="2" t="s">
        <v>4452</v>
      </c>
      <c r="K1175" s="2" t="s">
        <v>4420</v>
      </c>
      <c r="L1175" s="2" t="s">
        <v>4425</v>
      </c>
    </row>
    <row r="1176" spans="1:12" x14ac:dyDescent="0.25">
      <c r="A1176" s="2" t="s">
        <v>783</v>
      </c>
      <c r="B1176" s="2" t="s">
        <v>784</v>
      </c>
      <c r="C1176" s="2">
        <v>307</v>
      </c>
      <c r="D1176" s="2">
        <v>321</v>
      </c>
      <c r="E1176" s="2" t="s">
        <v>1475</v>
      </c>
      <c r="F1176" s="2" t="s">
        <v>1475</v>
      </c>
      <c r="G1176" s="2">
        <v>2</v>
      </c>
      <c r="H1176" s="2">
        <v>7.8955999999999991E-3</v>
      </c>
      <c r="I1176" s="2">
        <v>76.325999999999993</v>
      </c>
      <c r="J1176" s="2" t="s">
        <v>4453</v>
      </c>
      <c r="K1176" s="2" t="s">
        <v>4454</v>
      </c>
      <c r="L1176" s="2" t="s">
        <v>4455</v>
      </c>
    </row>
    <row r="1177" spans="1:12" x14ac:dyDescent="0.25">
      <c r="A1177" s="2" t="s">
        <v>783</v>
      </c>
      <c r="B1177" s="2" t="s">
        <v>784</v>
      </c>
      <c r="C1177" s="2">
        <v>307</v>
      </c>
      <c r="D1177" s="2">
        <v>322</v>
      </c>
      <c r="E1177" s="2" t="s">
        <v>1475</v>
      </c>
      <c r="F1177" s="2" t="s">
        <v>1475</v>
      </c>
      <c r="G1177" s="2">
        <v>3</v>
      </c>
      <c r="H1177" s="2">
        <v>9.6591000000000003E-3</v>
      </c>
      <c r="I1177" s="2">
        <v>67.963999999999999</v>
      </c>
      <c r="J1177" s="2" t="s">
        <v>4456</v>
      </c>
      <c r="K1177" s="2" t="s">
        <v>4454</v>
      </c>
      <c r="L1177" s="2" t="s">
        <v>4422</v>
      </c>
    </row>
    <row r="1178" spans="1:12" x14ac:dyDescent="0.25">
      <c r="A1178" s="2" t="s">
        <v>783</v>
      </c>
      <c r="B1178" s="2" t="s">
        <v>784</v>
      </c>
      <c r="C1178" s="2">
        <v>87</v>
      </c>
      <c r="D1178" s="2">
        <v>100</v>
      </c>
      <c r="E1178" s="2" t="s">
        <v>1475</v>
      </c>
      <c r="F1178" s="2" t="s">
        <v>1475</v>
      </c>
      <c r="G1178" s="2" t="s">
        <v>1482</v>
      </c>
      <c r="H1178" s="2">
        <v>8.1673000000000006E-3</v>
      </c>
      <c r="I1178" s="2">
        <v>93.838999999999999</v>
      </c>
      <c r="J1178" s="2" t="s">
        <v>4457</v>
      </c>
      <c r="K1178" s="2" t="s">
        <v>4458</v>
      </c>
      <c r="L1178" s="2" t="s">
        <v>4459</v>
      </c>
    </row>
    <row r="1179" spans="1:12" x14ac:dyDescent="0.25">
      <c r="A1179" s="2" t="s">
        <v>788</v>
      </c>
      <c r="B1179" s="2" t="s">
        <v>789</v>
      </c>
      <c r="C1179" s="2">
        <v>50</v>
      </c>
      <c r="D1179" s="2">
        <v>60</v>
      </c>
      <c r="E1179" s="2" t="s">
        <v>1475</v>
      </c>
      <c r="F1179" s="2" t="s">
        <v>1475</v>
      </c>
      <c r="G1179" s="2">
        <v>3</v>
      </c>
      <c r="H1179" s="2">
        <v>1.6920999999999999E-2</v>
      </c>
      <c r="I1179" s="2">
        <v>41.116999999999997</v>
      </c>
      <c r="J1179" s="2" t="s">
        <v>4460</v>
      </c>
      <c r="K1179" s="2" t="s">
        <v>4461</v>
      </c>
      <c r="L1179" s="2" t="s">
        <v>4462</v>
      </c>
    </row>
    <row r="1180" spans="1:12" x14ac:dyDescent="0.25">
      <c r="A1180" s="2" t="s">
        <v>788</v>
      </c>
      <c r="B1180" s="2" t="s">
        <v>789</v>
      </c>
      <c r="C1180" s="2">
        <v>80</v>
      </c>
      <c r="D1180" s="2">
        <v>107</v>
      </c>
      <c r="E1180" s="2" t="s">
        <v>1475</v>
      </c>
      <c r="F1180" s="2" t="s">
        <v>1475</v>
      </c>
      <c r="G1180" s="2">
        <v>3</v>
      </c>
      <c r="H1180" s="17">
        <v>1.44E-24</v>
      </c>
      <c r="I1180" s="2">
        <v>163.61000000000001</v>
      </c>
      <c r="J1180" s="2" t="s">
        <v>4463</v>
      </c>
      <c r="K1180" s="2" t="s">
        <v>4464</v>
      </c>
      <c r="L1180" s="2" t="s">
        <v>4465</v>
      </c>
    </row>
    <row r="1181" spans="1:12" x14ac:dyDescent="0.25">
      <c r="A1181" s="2" t="s">
        <v>788</v>
      </c>
      <c r="B1181" s="2" t="s">
        <v>789</v>
      </c>
      <c r="C1181" s="2">
        <v>108</v>
      </c>
      <c r="D1181" s="2">
        <v>124</v>
      </c>
      <c r="E1181" s="2" t="s">
        <v>1475</v>
      </c>
      <c r="F1181" s="2" t="s">
        <v>1475</v>
      </c>
      <c r="G1181" s="2">
        <v>2</v>
      </c>
      <c r="H1181" s="2">
        <v>4.6423999999999999E-4</v>
      </c>
      <c r="I1181" s="2">
        <v>159.66</v>
      </c>
      <c r="J1181" s="2" t="s">
        <v>4466</v>
      </c>
      <c r="K1181" s="2" t="s">
        <v>4465</v>
      </c>
      <c r="L1181" s="2" t="s">
        <v>4467</v>
      </c>
    </row>
    <row r="1182" spans="1:12" x14ac:dyDescent="0.25">
      <c r="A1182" s="2" t="s">
        <v>788</v>
      </c>
      <c r="B1182" s="2" t="s">
        <v>789</v>
      </c>
      <c r="C1182" s="2">
        <v>24</v>
      </c>
      <c r="D1182" s="2">
        <v>34</v>
      </c>
      <c r="E1182" s="2" t="s">
        <v>1475</v>
      </c>
      <c r="F1182" s="2" t="s">
        <v>1475</v>
      </c>
      <c r="G1182" s="2">
        <v>2</v>
      </c>
      <c r="H1182" s="17">
        <v>5.2800000000000003E-6</v>
      </c>
      <c r="I1182" s="2">
        <v>138.22</v>
      </c>
      <c r="J1182" s="2" t="s">
        <v>4468</v>
      </c>
      <c r="K1182" s="2" t="s">
        <v>4469</v>
      </c>
      <c r="L1182" s="2" t="s">
        <v>4470</v>
      </c>
    </row>
    <row r="1183" spans="1:12" x14ac:dyDescent="0.25">
      <c r="A1183" s="2" t="s">
        <v>788</v>
      </c>
      <c r="B1183" s="2" t="s">
        <v>789</v>
      </c>
      <c r="C1183" s="2">
        <v>35</v>
      </c>
      <c r="D1183" s="2">
        <v>49</v>
      </c>
      <c r="E1183" s="2" t="s">
        <v>1475</v>
      </c>
      <c r="F1183" s="2" t="s">
        <v>1475</v>
      </c>
      <c r="G1183" s="2">
        <v>2</v>
      </c>
      <c r="H1183" s="2">
        <v>2.0149E-4</v>
      </c>
      <c r="I1183" s="2">
        <v>118.37</v>
      </c>
      <c r="J1183" s="2" t="s">
        <v>4471</v>
      </c>
      <c r="K1183" s="2" t="s">
        <v>4470</v>
      </c>
      <c r="L1183" s="2" t="s">
        <v>4461</v>
      </c>
    </row>
    <row r="1184" spans="1:12" x14ac:dyDescent="0.25">
      <c r="A1184" s="2" t="s">
        <v>788</v>
      </c>
      <c r="B1184" s="2" t="s">
        <v>789</v>
      </c>
      <c r="C1184" s="2">
        <v>125</v>
      </c>
      <c r="D1184" s="2">
        <v>135</v>
      </c>
      <c r="E1184" s="2" t="s">
        <v>1475</v>
      </c>
      <c r="F1184" s="2" t="s">
        <v>1475</v>
      </c>
      <c r="G1184" s="2">
        <v>2</v>
      </c>
      <c r="H1184" s="2">
        <v>3.8898999999999997E-4</v>
      </c>
      <c r="I1184" s="2">
        <v>114.89</v>
      </c>
      <c r="J1184" s="2" t="s">
        <v>4472</v>
      </c>
      <c r="K1184" s="2" t="s">
        <v>4467</v>
      </c>
      <c r="L1184" s="2" t="s">
        <v>4473</v>
      </c>
    </row>
    <row r="1185" spans="1:12" x14ac:dyDescent="0.25">
      <c r="A1185" s="2" t="s">
        <v>788</v>
      </c>
      <c r="B1185" s="2" t="s">
        <v>789</v>
      </c>
      <c r="C1185" s="2">
        <v>61</v>
      </c>
      <c r="D1185" s="2">
        <v>72</v>
      </c>
      <c r="E1185" s="2" t="s">
        <v>1475</v>
      </c>
      <c r="F1185" s="2" t="s">
        <v>1475</v>
      </c>
      <c r="G1185" s="2">
        <v>2</v>
      </c>
      <c r="H1185" s="2">
        <v>8.0730000000000003E-3</v>
      </c>
      <c r="I1185" s="2">
        <v>116.37</v>
      </c>
      <c r="J1185" s="2" t="s">
        <v>4474</v>
      </c>
      <c r="K1185" s="2" t="s">
        <v>4462</v>
      </c>
      <c r="L1185" s="2" t="s">
        <v>4475</v>
      </c>
    </row>
    <row r="1186" spans="1:12" x14ac:dyDescent="0.25">
      <c r="A1186" s="2" t="s">
        <v>788</v>
      </c>
      <c r="B1186" s="2" t="s">
        <v>789</v>
      </c>
      <c r="C1186" s="2">
        <v>2</v>
      </c>
      <c r="D1186" s="2">
        <v>19</v>
      </c>
      <c r="E1186" s="2" t="s">
        <v>1475</v>
      </c>
      <c r="F1186" s="2" t="s">
        <v>1475</v>
      </c>
      <c r="G1186" s="2">
        <v>2</v>
      </c>
      <c r="H1186" s="17">
        <v>1.07E-178</v>
      </c>
      <c r="I1186" s="2">
        <v>260.95999999999998</v>
      </c>
      <c r="J1186" s="2" t="s">
        <v>4476</v>
      </c>
      <c r="K1186" s="2" t="s">
        <v>1519</v>
      </c>
      <c r="L1186" s="2" t="s">
        <v>4477</v>
      </c>
    </row>
    <row r="1187" spans="1:12" x14ac:dyDescent="0.25">
      <c r="A1187" s="2" t="s">
        <v>788</v>
      </c>
      <c r="B1187" s="2" t="s">
        <v>789</v>
      </c>
      <c r="C1187" s="2">
        <v>139</v>
      </c>
      <c r="D1187" s="2">
        <v>147</v>
      </c>
      <c r="E1187" s="2" t="s">
        <v>1475</v>
      </c>
      <c r="F1187" s="2" t="s">
        <v>1475</v>
      </c>
      <c r="G1187" s="2">
        <v>2</v>
      </c>
      <c r="H1187" s="17">
        <v>6.3699999999999997E-12</v>
      </c>
      <c r="I1187" s="2">
        <v>134.81</v>
      </c>
      <c r="J1187" s="2" t="s">
        <v>4478</v>
      </c>
      <c r="K1187" s="2" t="s">
        <v>4479</v>
      </c>
      <c r="L1187" s="2" t="s">
        <v>4480</v>
      </c>
    </row>
    <row r="1188" spans="1:12" x14ac:dyDescent="0.25">
      <c r="A1188" s="2" t="s">
        <v>792</v>
      </c>
      <c r="B1188" s="2" t="s">
        <v>793</v>
      </c>
      <c r="C1188" s="2">
        <v>152</v>
      </c>
      <c r="D1188" s="2">
        <v>161</v>
      </c>
      <c r="E1188" s="2" t="s">
        <v>1475</v>
      </c>
      <c r="F1188" s="2" t="s">
        <v>1475</v>
      </c>
      <c r="G1188" s="2">
        <v>2</v>
      </c>
      <c r="H1188" s="2">
        <v>1.2961E-2</v>
      </c>
      <c r="I1188" s="2">
        <v>69.628</v>
      </c>
      <c r="J1188" s="2" t="s">
        <v>4481</v>
      </c>
      <c r="K1188" s="2" t="s">
        <v>4482</v>
      </c>
      <c r="L1188" s="2" t="s">
        <v>4483</v>
      </c>
    </row>
    <row r="1189" spans="1:12" x14ac:dyDescent="0.25">
      <c r="A1189" s="2" t="s">
        <v>792</v>
      </c>
      <c r="B1189" s="2" t="s">
        <v>793</v>
      </c>
      <c r="C1189" s="2">
        <v>469</v>
      </c>
      <c r="D1189" s="2">
        <v>479</v>
      </c>
      <c r="E1189" s="2" t="s">
        <v>1475</v>
      </c>
      <c r="F1189" s="2" t="s">
        <v>1475</v>
      </c>
      <c r="G1189" s="2">
        <v>2</v>
      </c>
      <c r="H1189" s="17">
        <v>5.9499999999999999E-14</v>
      </c>
      <c r="I1189" s="2">
        <v>172.61</v>
      </c>
      <c r="J1189" s="2" t="s">
        <v>4484</v>
      </c>
      <c r="K1189" s="2" t="s">
        <v>4485</v>
      </c>
      <c r="L1189" s="2" t="s">
        <v>4486</v>
      </c>
    </row>
    <row r="1190" spans="1:12" x14ac:dyDescent="0.25">
      <c r="A1190" s="2" t="s">
        <v>792</v>
      </c>
      <c r="B1190" s="2" t="s">
        <v>793</v>
      </c>
      <c r="C1190" s="2">
        <v>282</v>
      </c>
      <c r="D1190" s="2">
        <v>294</v>
      </c>
      <c r="E1190" s="2" t="s">
        <v>1475</v>
      </c>
      <c r="F1190" s="2" t="s">
        <v>1475</v>
      </c>
      <c r="G1190" s="2">
        <v>2</v>
      </c>
      <c r="H1190" s="2">
        <v>2.4575E-3</v>
      </c>
      <c r="I1190" s="2">
        <v>91.936999999999998</v>
      </c>
      <c r="J1190" s="2" t="s">
        <v>4487</v>
      </c>
      <c r="K1190" s="2" t="s">
        <v>4488</v>
      </c>
      <c r="L1190" s="2" t="s">
        <v>4489</v>
      </c>
    </row>
    <row r="1191" spans="1:12" x14ac:dyDescent="0.25">
      <c r="A1191" s="2" t="s">
        <v>792</v>
      </c>
      <c r="B1191" s="2" t="s">
        <v>793</v>
      </c>
      <c r="C1191" s="2">
        <v>198</v>
      </c>
      <c r="D1191" s="2">
        <v>209</v>
      </c>
      <c r="E1191" s="2" t="s">
        <v>1475</v>
      </c>
      <c r="F1191" s="2" t="s">
        <v>1475</v>
      </c>
      <c r="G1191" s="2">
        <v>2</v>
      </c>
      <c r="H1191" s="2">
        <v>4.4838999999999999E-3</v>
      </c>
      <c r="I1191" s="2">
        <v>83.137</v>
      </c>
      <c r="J1191" s="2" t="s">
        <v>4490</v>
      </c>
      <c r="K1191" s="2" t="s">
        <v>4491</v>
      </c>
      <c r="L1191" s="2" t="s">
        <v>4492</v>
      </c>
    </row>
    <row r="1192" spans="1:12" x14ac:dyDescent="0.25">
      <c r="A1192" s="2" t="s">
        <v>792</v>
      </c>
      <c r="B1192" s="2" t="s">
        <v>793</v>
      </c>
      <c r="C1192" s="2">
        <v>108</v>
      </c>
      <c r="D1192" s="2">
        <v>118</v>
      </c>
      <c r="E1192" s="2" t="s">
        <v>1475</v>
      </c>
      <c r="F1192" s="2" t="s">
        <v>1475</v>
      </c>
      <c r="G1192" s="2">
        <v>2</v>
      </c>
      <c r="H1192" s="17">
        <v>2.23E-5</v>
      </c>
      <c r="I1192" s="2">
        <v>125.74</v>
      </c>
      <c r="J1192" s="2" t="s">
        <v>4493</v>
      </c>
      <c r="K1192" s="2" t="s">
        <v>4494</v>
      </c>
      <c r="L1192" s="2" t="s">
        <v>4495</v>
      </c>
    </row>
    <row r="1193" spans="1:12" x14ac:dyDescent="0.25">
      <c r="A1193" s="2" t="s">
        <v>792</v>
      </c>
      <c r="B1193" s="2" t="s">
        <v>793</v>
      </c>
      <c r="C1193" s="2">
        <v>514</v>
      </c>
      <c r="D1193" s="2">
        <v>523</v>
      </c>
      <c r="E1193" s="2" t="s">
        <v>1475</v>
      </c>
      <c r="F1193" s="2" t="s">
        <v>1475</v>
      </c>
      <c r="G1193" s="2">
        <v>3</v>
      </c>
      <c r="H1193" s="2">
        <v>1.3703000000000001E-3</v>
      </c>
      <c r="I1193" s="2">
        <v>85.29</v>
      </c>
      <c r="J1193" s="2" t="s">
        <v>4496</v>
      </c>
      <c r="K1193" s="2" t="s">
        <v>4497</v>
      </c>
      <c r="L1193" s="2" t="s">
        <v>4498</v>
      </c>
    </row>
    <row r="1194" spans="1:12" x14ac:dyDescent="0.25">
      <c r="A1194" s="2" t="s">
        <v>792</v>
      </c>
      <c r="B1194" s="2" t="s">
        <v>793</v>
      </c>
      <c r="C1194" s="2">
        <v>514</v>
      </c>
      <c r="D1194" s="2">
        <v>524</v>
      </c>
      <c r="E1194" s="2" t="s">
        <v>1475</v>
      </c>
      <c r="F1194" s="2" t="s">
        <v>1475</v>
      </c>
      <c r="G1194" s="2">
        <v>2</v>
      </c>
      <c r="H1194" s="2">
        <v>1.085E-2</v>
      </c>
      <c r="I1194" s="2">
        <v>60.59</v>
      </c>
      <c r="J1194" s="2" t="s">
        <v>4499</v>
      </c>
      <c r="K1194" s="2" t="s">
        <v>4497</v>
      </c>
      <c r="L1194" s="2" t="s">
        <v>4500</v>
      </c>
    </row>
    <row r="1195" spans="1:12" x14ac:dyDescent="0.25">
      <c r="A1195" s="2" t="s">
        <v>254</v>
      </c>
      <c r="B1195" s="2" t="s">
        <v>255</v>
      </c>
      <c r="C1195" s="2">
        <v>107</v>
      </c>
      <c r="D1195" s="2">
        <v>120</v>
      </c>
      <c r="E1195" s="2" t="s">
        <v>1475</v>
      </c>
      <c r="F1195" s="2" t="s">
        <v>1475</v>
      </c>
      <c r="G1195" s="2">
        <v>2</v>
      </c>
      <c r="H1195" s="2">
        <v>6.3131999999999997E-3</v>
      </c>
      <c r="I1195" s="2">
        <v>77.744</v>
      </c>
      <c r="J1195" s="2" t="s">
        <v>4501</v>
      </c>
      <c r="K1195" s="2" t="s">
        <v>4502</v>
      </c>
      <c r="L1195" s="2" t="s">
        <v>4503</v>
      </c>
    </row>
    <row r="1196" spans="1:12" x14ac:dyDescent="0.25">
      <c r="A1196" s="2" t="s">
        <v>254</v>
      </c>
      <c r="B1196" s="2" t="s">
        <v>255</v>
      </c>
      <c r="C1196" s="2">
        <v>107</v>
      </c>
      <c r="D1196" s="2">
        <v>122</v>
      </c>
      <c r="E1196" s="2" t="s">
        <v>1475</v>
      </c>
      <c r="F1196" s="2" t="s">
        <v>1475</v>
      </c>
      <c r="G1196" s="2" t="s">
        <v>1482</v>
      </c>
      <c r="H1196" s="2">
        <v>8.0859999999999994E-3</v>
      </c>
      <c r="I1196" s="2">
        <v>70.488</v>
      </c>
      <c r="J1196" s="2" t="s">
        <v>4504</v>
      </c>
      <c r="K1196" s="2" t="s">
        <v>4502</v>
      </c>
      <c r="L1196" s="2" t="s">
        <v>4505</v>
      </c>
    </row>
    <row r="1197" spans="1:12" x14ac:dyDescent="0.25">
      <c r="A1197" s="2" t="s">
        <v>254</v>
      </c>
      <c r="B1197" s="2" t="s">
        <v>255</v>
      </c>
      <c r="C1197" s="2">
        <v>189</v>
      </c>
      <c r="D1197" s="2">
        <v>199</v>
      </c>
      <c r="E1197" s="2" t="s">
        <v>1475</v>
      </c>
      <c r="F1197" s="2" t="s">
        <v>1475</v>
      </c>
      <c r="G1197" s="2">
        <v>2</v>
      </c>
      <c r="H1197" s="2">
        <v>4.0845999999999999E-3</v>
      </c>
      <c r="I1197" s="2">
        <v>80.915999999999997</v>
      </c>
      <c r="J1197" s="2" t="s">
        <v>4506</v>
      </c>
      <c r="K1197" s="2" t="s">
        <v>4507</v>
      </c>
      <c r="L1197" s="2" t="s">
        <v>4508</v>
      </c>
    </row>
    <row r="1198" spans="1:12" x14ac:dyDescent="0.25">
      <c r="A1198" s="2" t="s">
        <v>254</v>
      </c>
      <c r="B1198" s="2" t="s">
        <v>255</v>
      </c>
      <c r="C1198" s="2">
        <v>473</v>
      </c>
      <c r="D1198" s="2">
        <v>479</v>
      </c>
      <c r="E1198" s="2" t="s">
        <v>1475</v>
      </c>
      <c r="F1198" s="2" t="s">
        <v>1475</v>
      </c>
      <c r="G1198" s="2">
        <v>1</v>
      </c>
      <c r="H1198" s="2">
        <v>1.4824E-2</v>
      </c>
      <c r="I1198" s="2">
        <v>48.173999999999999</v>
      </c>
      <c r="J1198" s="2" t="s">
        <v>4509</v>
      </c>
      <c r="K1198" s="2" t="s">
        <v>4510</v>
      </c>
      <c r="L1198" s="2" t="s">
        <v>4511</v>
      </c>
    </row>
    <row r="1199" spans="1:12" x14ac:dyDescent="0.25">
      <c r="A1199" s="2" t="s">
        <v>254</v>
      </c>
      <c r="B1199" s="2" t="s">
        <v>255</v>
      </c>
      <c r="C1199" s="2">
        <v>146</v>
      </c>
      <c r="D1199" s="2">
        <v>156</v>
      </c>
      <c r="E1199" s="2" t="s">
        <v>1475</v>
      </c>
      <c r="F1199" s="2" t="s">
        <v>1475</v>
      </c>
      <c r="G1199" s="2">
        <v>2</v>
      </c>
      <c r="H1199" s="17">
        <v>1.77E-5</v>
      </c>
      <c r="I1199" s="2">
        <v>128.27000000000001</v>
      </c>
      <c r="J1199" s="2" t="s">
        <v>4512</v>
      </c>
      <c r="K1199" s="2" t="s">
        <v>4513</v>
      </c>
      <c r="L1199" s="2" t="s">
        <v>4514</v>
      </c>
    </row>
    <row r="1200" spans="1:12" x14ac:dyDescent="0.25">
      <c r="A1200" s="2" t="s">
        <v>254</v>
      </c>
      <c r="B1200" s="2" t="s">
        <v>255</v>
      </c>
      <c r="C1200" s="2">
        <v>72</v>
      </c>
      <c r="D1200" s="2">
        <v>93</v>
      </c>
      <c r="E1200" s="2" t="s">
        <v>1475</v>
      </c>
      <c r="F1200" s="2" t="s">
        <v>1475</v>
      </c>
      <c r="G1200" s="2">
        <v>3</v>
      </c>
      <c r="H1200" s="2">
        <v>2.3787999999999999E-3</v>
      </c>
      <c r="I1200" s="2">
        <v>73.293999999999997</v>
      </c>
      <c r="J1200" s="2" t="s">
        <v>4515</v>
      </c>
      <c r="K1200" s="2" t="s">
        <v>4516</v>
      </c>
      <c r="L1200" s="2" t="s">
        <v>4517</v>
      </c>
    </row>
    <row r="1201" spans="1:12" x14ac:dyDescent="0.25">
      <c r="A1201" s="2" t="s">
        <v>254</v>
      </c>
      <c r="B1201" s="2" t="s">
        <v>255</v>
      </c>
      <c r="C1201" s="2">
        <v>330</v>
      </c>
      <c r="D1201" s="2">
        <v>347</v>
      </c>
      <c r="E1201" s="2" t="s">
        <v>1475</v>
      </c>
      <c r="F1201" s="2" t="s">
        <v>1475</v>
      </c>
      <c r="G1201" s="2" t="s">
        <v>1482</v>
      </c>
      <c r="H1201" s="17">
        <v>1.27E-77</v>
      </c>
      <c r="I1201" s="2">
        <v>223.14</v>
      </c>
      <c r="J1201" s="2" t="s">
        <v>4518</v>
      </c>
      <c r="K1201" s="2" t="s">
        <v>4519</v>
      </c>
      <c r="L1201" s="2" t="s">
        <v>4520</v>
      </c>
    </row>
    <row r="1202" spans="1:12" x14ac:dyDescent="0.25">
      <c r="A1202" s="2" t="s">
        <v>254</v>
      </c>
      <c r="B1202" s="2" t="s">
        <v>255</v>
      </c>
      <c r="C1202" s="2">
        <v>188</v>
      </c>
      <c r="D1202" s="2">
        <v>199</v>
      </c>
      <c r="E1202" s="2" t="s">
        <v>1475</v>
      </c>
      <c r="F1202" s="2" t="s">
        <v>1475</v>
      </c>
      <c r="G1202" s="2">
        <v>3</v>
      </c>
      <c r="H1202" s="2">
        <v>1.0507000000000001E-2</v>
      </c>
      <c r="I1202" s="2">
        <v>61.234999999999999</v>
      </c>
      <c r="J1202" s="2" t="s">
        <v>4521</v>
      </c>
      <c r="K1202" s="2" t="s">
        <v>4522</v>
      </c>
      <c r="L1202" s="2" t="s">
        <v>4508</v>
      </c>
    </row>
    <row r="1203" spans="1:12" x14ac:dyDescent="0.25">
      <c r="A1203" s="2" t="s">
        <v>254</v>
      </c>
      <c r="B1203" s="2" t="s">
        <v>255</v>
      </c>
      <c r="C1203" s="2">
        <v>454</v>
      </c>
      <c r="D1203" s="2">
        <v>472</v>
      </c>
      <c r="E1203" s="2" t="s">
        <v>1475</v>
      </c>
      <c r="F1203" s="2" t="s">
        <v>1475</v>
      </c>
      <c r="G1203" s="2" t="s">
        <v>1482</v>
      </c>
      <c r="H1203" s="17">
        <v>1.0599999999999999E-264</v>
      </c>
      <c r="I1203" s="2">
        <v>281.68</v>
      </c>
      <c r="J1203" s="2" t="s">
        <v>4523</v>
      </c>
      <c r="K1203" s="2" t="s">
        <v>4524</v>
      </c>
      <c r="L1203" s="2" t="s">
        <v>4510</v>
      </c>
    </row>
    <row r="1204" spans="1:12" x14ac:dyDescent="0.25">
      <c r="A1204" s="2" t="s">
        <v>254</v>
      </c>
      <c r="B1204" s="2" t="s">
        <v>255</v>
      </c>
      <c r="C1204" s="2">
        <v>200</v>
      </c>
      <c r="D1204" s="2">
        <v>208</v>
      </c>
      <c r="E1204" s="2" t="s">
        <v>1475</v>
      </c>
      <c r="F1204" s="2" t="s">
        <v>1475</v>
      </c>
      <c r="G1204" s="2">
        <v>2</v>
      </c>
      <c r="H1204" s="2">
        <v>4.4611E-4</v>
      </c>
      <c r="I1204" s="2">
        <v>101.54</v>
      </c>
      <c r="J1204" s="2" t="s">
        <v>4525</v>
      </c>
      <c r="K1204" s="2" t="s">
        <v>4508</v>
      </c>
      <c r="L1204" s="2" t="s">
        <v>4526</v>
      </c>
    </row>
    <row r="1205" spans="1:12" x14ac:dyDescent="0.25">
      <c r="A1205" s="2" t="s">
        <v>254</v>
      </c>
      <c r="B1205" s="2" t="s">
        <v>255</v>
      </c>
      <c r="C1205" s="2">
        <v>46</v>
      </c>
      <c r="D1205" s="2">
        <v>58</v>
      </c>
      <c r="E1205" s="2" t="s">
        <v>1475</v>
      </c>
      <c r="F1205" s="2" t="s">
        <v>1475</v>
      </c>
      <c r="G1205" s="2">
        <v>3</v>
      </c>
      <c r="H1205" s="2">
        <v>3.1678000000000001E-3</v>
      </c>
      <c r="I1205" s="2">
        <v>85.536000000000001</v>
      </c>
      <c r="J1205" s="2" t="s">
        <v>4527</v>
      </c>
      <c r="K1205" s="2" t="s">
        <v>4528</v>
      </c>
      <c r="L1205" s="2" t="s">
        <v>4529</v>
      </c>
    </row>
    <row r="1206" spans="1:12" x14ac:dyDescent="0.25">
      <c r="A1206" s="2" t="s">
        <v>254</v>
      </c>
      <c r="B1206" s="2" t="s">
        <v>255</v>
      </c>
      <c r="C1206" s="2">
        <v>313</v>
      </c>
      <c r="D1206" s="2">
        <v>329</v>
      </c>
      <c r="E1206" s="2" t="s">
        <v>1475</v>
      </c>
      <c r="F1206" s="2" t="s">
        <v>1475</v>
      </c>
      <c r="G1206" s="2" t="s">
        <v>1482</v>
      </c>
      <c r="H1206" s="17">
        <v>2.9900000000000002E-6</v>
      </c>
      <c r="I1206" s="2">
        <v>160.47999999999999</v>
      </c>
      <c r="J1206" s="2" t="s">
        <v>4530</v>
      </c>
      <c r="K1206" s="2" t="s">
        <v>4531</v>
      </c>
      <c r="L1206" s="2" t="s">
        <v>4519</v>
      </c>
    </row>
    <row r="1207" spans="1:12" x14ac:dyDescent="0.25">
      <c r="A1207" s="2" t="s">
        <v>254</v>
      </c>
      <c r="B1207" s="2" t="s">
        <v>255</v>
      </c>
      <c r="C1207" s="2">
        <v>348</v>
      </c>
      <c r="D1207" s="2">
        <v>355</v>
      </c>
      <c r="E1207" s="2" t="s">
        <v>1475</v>
      </c>
      <c r="F1207" s="2" t="s">
        <v>1475</v>
      </c>
      <c r="G1207" s="2">
        <v>2</v>
      </c>
      <c r="H1207" s="17">
        <v>2.16E-9</v>
      </c>
      <c r="I1207" s="2">
        <v>125.31</v>
      </c>
      <c r="J1207" s="2" t="s">
        <v>4532</v>
      </c>
      <c r="K1207" s="2" t="s">
        <v>4520</v>
      </c>
      <c r="L1207" s="2" t="s">
        <v>4533</v>
      </c>
    </row>
    <row r="1208" spans="1:12" x14ac:dyDescent="0.25">
      <c r="A1208" s="2" t="s">
        <v>254</v>
      </c>
      <c r="B1208" s="2" t="s">
        <v>255</v>
      </c>
      <c r="C1208" s="2">
        <v>272</v>
      </c>
      <c r="D1208" s="2">
        <v>285</v>
      </c>
      <c r="E1208" s="2" t="s">
        <v>1475</v>
      </c>
      <c r="F1208" s="2" t="s">
        <v>1475</v>
      </c>
      <c r="G1208" s="2">
        <v>2</v>
      </c>
      <c r="H1208" s="2">
        <v>1.5729E-2</v>
      </c>
      <c r="I1208" s="2">
        <v>43.308</v>
      </c>
      <c r="J1208" s="2" t="s">
        <v>4534</v>
      </c>
      <c r="K1208" s="2" t="s">
        <v>4535</v>
      </c>
      <c r="L1208" s="2" t="s">
        <v>4536</v>
      </c>
    </row>
    <row r="1209" spans="1:12" x14ac:dyDescent="0.25">
      <c r="A1209" s="2" t="s">
        <v>254</v>
      </c>
      <c r="B1209" s="2" t="s">
        <v>255</v>
      </c>
      <c r="C1209" s="2">
        <v>32</v>
      </c>
      <c r="D1209" s="2">
        <v>45</v>
      </c>
      <c r="E1209" s="2" t="s">
        <v>1475</v>
      </c>
      <c r="F1209" s="2" t="s">
        <v>1475</v>
      </c>
      <c r="G1209" s="2">
        <v>2</v>
      </c>
      <c r="H1209" s="17">
        <v>5.2499999999999997E-47</v>
      </c>
      <c r="I1209" s="2">
        <v>203.88</v>
      </c>
      <c r="J1209" s="2" t="s">
        <v>4537</v>
      </c>
      <c r="K1209" s="2" t="s">
        <v>4538</v>
      </c>
      <c r="L1209" s="2" t="s">
        <v>4528</v>
      </c>
    </row>
    <row r="1210" spans="1:12" x14ac:dyDescent="0.25">
      <c r="A1210" s="2" t="s">
        <v>797</v>
      </c>
      <c r="B1210" s="2" t="s">
        <v>798</v>
      </c>
      <c r="C1210" s="2">
        <v>11</v>
      </c>
      <c r="D1210" s="2">
        <v>20</v>
      </c>
      <c r="E1210" s="2" t="s">
        <v>1475</v>
      </c>
      <c r="F1210" s="2" t="s">
        <v>1475</v>
      </c>
      <c r="G1210" s="2">
        <v>2</v>
      </c>
      <c r="H1210" s="2">
        <v>2.0414999999999999E-3</v>
      </c>
      <c r="I1210" s="2">
        <v>84.212999999999994</v>
      </c>
      <c r="J1210" s="2" t="s">
        <v>4539</v>
      </c>
      <c r="K1210" s="2" t="s">
        <v>1519</v>
      </c>
      <c r="L1210" s="2" t="s">
        <v>4540</v>
      </c>
    </row>
    <row r="1211" spans="1:12" x14ac:dyDescent="0.25">
      <c r="A1211" s="2" t="s">
        <v>797</v>
      </c>
      <c r="B1211" s="2" t="s">
        <v>798</v>
      </c>
      <c r="C1211" s="2">
        <v>11</v>
      </c>
      <c r="D1211" s="2">
        <v>27</v>
      </c>
      <c r="E1211" s="2" t="s">
        <v>1475</v>
      </c>
      <c r="F1211" s="2" t="s">
        <v>1475</v>
      </c>
      <c r="G1211" s="2">
        <v>3</v>
      </c>
      <c r="H1211" s="2">
        <v>5.5576999999999996E-3</v>
      </c>
      <c r="I1211" s="2">
        <v>78.504999999999995</v>
      </c>
      <c r="J1211" s="2" t="s">
        <v>4541</v>
      </c>
      <c r="K1211" s="2" t="s">
        <v>1519</v>
      </c>
      <c r="L1211" s="2" t="s">
        <v>4542</v>
      </c>
    </row>
    <row r="1212" spans="1:12" x14ac:dyDescent="0.25">
      <c r="A1212" s="2" t="s">
        <v>797</v>
      </c>
      <c r="B1212" s="2" t="s">
        <v>798</v>
      </c>
      <c r="C1212" s="2">
        <v>58</v>
      </c>
      <c r="D1212" s="2">
        <v>73</v>
      </c>
      <c r="E1212" s="2" t="s">
        <v>1475</v>
      </c>
      <c r="F1212" s="2" t="s">
        <v>1475</v>
      </c>
      <c r="G1212" s="2">
        <v>2</v>
      </c>
      <c r="H1212" s="17">
        <v>1.0700000000000001E-18</v>
      </c>
      <c r="I1212" s="2">
        <v>180.48</v>
      </c>
      <c r="J1212" s="2" t="s">
        <v>4543</v>
      </c>
      <c r="K1212" s="2" t="s">
        <v>4544</v>
      </c>
      <c r="L1212" s="2" t="s">
        <v>4545</v>
      </c>
    </row>
    <row r="1213" spans="1:12" x14ac:dyDescent="0.25">
      <c r="A1213" s="2" t="s">
        <v>797</v>
      </c>
      <c r="B1213" s="2" t="s">
        <v>798</v>
      </c>
      <c r="C1213" s="2">
        <v>90</v>
      </c>
      <c r="D1213" s="2">
        <v>99</v>
      </c>
      <c r="E1213" s="2" t="s">
        <v>1475</v>
      </c>
      <c r="F1213" s="2" t="s">
        <v>1475</v>
      </c>
      <c r="G1213" s="2">
        <v>2</v>
      </c>
      <c r="H1213" s="17">
        <v>6.06E-8</v>
      </c>
      <c r="I1213" s="2">
        <v>143.37</v>
      </c>
      <c r="J1213" s="2" t="s">
        <v>4546</v>
      </c>
      <c r="K1213" s="2" t="s">
        <v>4547</v>
      </c>
      <c r="L1213" s="2" t="s">
        <v>4548</v>
      </c>
    </row>
    <row r="1214" spans="1:12" x14ac:dyDescent="0.25">
      <c r="A1214" s="2" t="s">
        <v>797</v>
      </c>
      <c r="B1214" s="2" t="s">
        <v>798</v>
      </c>
      <c r="C1214" s="2">
        <v>90</v>
      </c>
      <c r="D1214" s="2">
        <v>101</v>
      </c>
      <c r="E1214" s="2" t="s">
        <v>1475</v>
      </c>
      <c r="F1214" s="2" t="s">
        <v>1475</v>
      </c>
      <c r="G1214" s="2" t="s">
        <v>1482</v>
      </c>
      <c r="H1214" s="2">
        <v>4.0734999999999999E-3</v>
      </c>
      <c r="I1214" s="2">
        <v>85.355000000000004</v>
      </c>
      <c r="J1214" s="2" t="s">
        <v>4549</v>
      </c>
      <c r="K1214" s="2" t="s">
        <v>4547</v>
      </c>
      <c r="L1214" s="2" t="s">
        <v>4550</v>
      </c>
    </row>
    <row r="1215" spans="1:12" x14ac:dyDescent="0.25">
      <c r="A1215" s="2" t="s">
        <v>803</v>
      </c>
      <c r="B1215" s="2" t="s">
        <v>804</v>
      </c>
      <c r="C1215" s="2">
        <v>150</v>
      </c>
      <c r="D1215" s="2">
        <v>163</v>
      </c>
      <c r="E1215" s="2" t="s">
        <v>1475</v>
      </c>
      <c r="F1215" s="2" t="s">
        <v>1475</v>
      </c>
      <c r="G1215" s="2">
        <v>2</v>
      </c>
      <c r="H1215" s="2">
        <v>1.6046000000000001E-2</v>
      </c>
      <c r="I1215" s="2">
        <v>42.718000000000004</v>
      </c>
      <c r="J1215" s="2" t="s">
        <v>4551</v>
      </c>
      <c r="K1215" s="2" t="s">
        <v>4552</v>
      </c>
      <c r="L1215" s="2" t="s">
        <v>4553</v>
      </c>
    </row>
    <row r="1216" spans="1:12" x14ac:dyDescent="0.25">
      <c r="A1216" s="2" t="s">
        <v>803</v>
      </c>
      <c r="B1216" s="2" t="s">
        <v>804</v>
      </c>
      <c r="C1216" s="2">
        <v>413</v>
      </c>
      <c r="D1216" s="2">
        <v>431</v>
      </c>
      <c r="E1216" s="2" t="s">
        <v>1475</v>
      </c>
      <c r="F1216" s="2" t="s">
        <v>1475</v>
      </c>
      <c r="G1216" s="2">
        <v>3</v>
      </c>
      <c r="H1216" s="17">
        <v>7.0400000000000004E-6</v>
      </c>
      <c r="I1216" s="2">
        <v>135.09</v>
      </c>
      <c r="J1216" s="2" t="s">
        <v>4554</v>
      </c>
      <c r="K1216" s="2" t="s">
        <v>4555</v>
      </c>
      <c r="L1216" s="2" t="s">
        <v>4556</v>
      </c>
    </row>
    <row r="1217" spans="1:12" x14ac:dyDescent="0.25">
      <c r="A1217" s="2" t="s">
        <v>803</v>
      </c>
      <c r="B1217" s="2" t="s">
        <v>804</v>
      </c>
      <c r="C1217" s="2">
        <v>190</v>
      </c>
      <c r="D1217" s="2">
        <v>206</v>
      </c>
      <c r="E1217" s="2" t="s">
        <v>1475</v>
      </c>
      <c r="F1217" s="2" t="s">
        <v>1475</v>
      </c>
      <c r="G1217" s="2">
        <v>2</v>
      </c>
      <c r="H1217" s="2">
        <v>1.0589E-4</v>
      </c>
      <c r="I1217" s="2">
        <v>129.76</v>
      </c>
      <c r="J1217" s="2" t="s">
        <v>4557</v>
      </c>
      <c r="K1217" s="2" t="s">
        <v>4558</v>
      </c>
      <c r="L1217" s="2" t="s">
        <v>4559</v>
      </c>
    </row>
    <row r="1218" spans="1:12" x14ac:dyDescent="0.25">
      <c r="A1218" s="2" t="s">
        <v>808</v>
      </c>
      <c r="B1218" s="2" t="s">
        <v>809</v>
      </c>
      <c r="C1218" s="2">
        <v>178</v>
      </c>
      <c r="D1218" s="2">
        <v>188</v>
      </c>
      <c r="E1218" s="2" t="s">
        <v>1475</v>
      </c>
      <c r="F1218" s="2" t="s">
        <v>1475</v>
      </c>
      <c r="G1218" s="2">
        <v>2</v>
      </c>
      <c r="H1218" s="2">
        <v>2.9332999999999998E-3</v>
      </c>
      <c r="I1218" s="2">
        <v>85.355000000000004</v>
      </c>
      <c r="J1218" s="2" t="s">
        <v>4560</v>
      </c>
      <c r="K1218" s="2" t="s">
        <v>4561</v>
      </c>
      <c r="L1218" s="2" t="s">
        <v>4562</v>
      </c>
    </row>
    <row r="1219" spans="1:12" x14ac:dyDescent="0.25">
      <c r="A1219" s="2" t="s">
        <v>808</v>
      </c>
      <c r="B1219" s="2" t="s">
        <v>809</v>
      </c>
      <c r="C1219" s="2">
        <v>309</v>
      </c>
      <c r="D1219" s="2">
        <v>317</v>
      </c>
      <c r="E1219" s="2" t="s">
        <v>1475</v>
      </c>
      <c r="F1219" s="2" t="s">
        <v>1475</v>
      </c>
      <c r="G1219" s="2">
        <v>2</v>
      </c>
      <c r="H1219" s="2">
        <v>9.1389000000000001E-3</v>
      </c>
      <c r="I1219" s="2">
        <v>65.245999999999995</v>
      </c>
      <c r="J1219" s="2" t="s">
        <v>4563</v>
      </c>
      <c r="K1219" s="2" t="s">
        <v>4564</v>
      </c>
      <c r="L1219" s="2" t="s">
        <v>4565</v>
      </c>
    </row>
    <row r="1220" spans="1:12" x14ac:dyDescent="0.25">
      <c r="A1220" s="2" t="s">
        <v>808</v>
      </c>
      <c r="B1220" s="2" t="s">
        <v>809</v>
      </c>
      <c r="C1220" s="2">
        <v>516</v>
      </c>
      <c r="D1220" s="2">
        <v>529</v>
      </c>
      <c r="E1220" s="2" t="s">
        <v>1475</v>
      </c>
      <c r="F1220" s="2" t="s">
        <v>1475</v>
      </c>
      <c r="G1220" s="2">
        <v>2</v>
      </c>
      <c r="H1220" s="17">
        <v>1.3599999999999999E-8</v>
      </c>
      <c r="I1220" s="2">
        <v>166.62</v>
      </c>
      <c r="J1220" s="2" t="s">
        <v>4566</v>
      </c>
      <c r="K1220" s="2" t="s">
        <v>4567</v>
      </c>
      <c r="L1220" s="2" t="s">
        <v>4568</v>
      </c>
    </row>
    <row r="1221" spans="1:12" x14ac:dyDescent="0.25">
      <c r="A1221" s="2" t="s">
        <v>808</v>
      </c>
      <c r="B1221" s="2" t="s">
        <v>809</v>
      </c>
      <c r="C1221" s="2">
        <v>422</v>
      </c>
      <c r="D1221" s="2">
        <v>434</v>
      </c>
      <c r="E1221" s="2" t="s">
        <v>1475</v>
      </c>
      <c r="F1221" s="2" t="s">
        <v>1475</v>
      </c>
      <c r="G1221" s="2">
        <v>3</v>
      </c>
      <c r="H1221" s="2">
        <v>1.6906000000000001E-2</v>
      </c>
      <c r="I1221" s="2">
        <v>43.502000000000002</v>
      </c>
      <c r="J1221" s="2" t="s">
        <v>4569</v>
      </c>
      <c r="K1221" s="2" t="s">
        <v>4570</v>
      </c>
      <c r="L1221" s="2" t="s">
        <v>4571</v>
      </c>
    </row>
    <row r="1222" spans="1:12" x14ac:dyDescent="0.25">
      <c r="A1222" s="2" t="s">
        <v>808</v>
      </c>
      <c r="B1222" s="2" t="s">
        <v>809</v>
      </c>
      <c r="C1222" s="2">
        <v>42</v>
      </c>
      <c r="D1222" s="2">
        <v>55</v>
      </c>
      <c r="E1222" s="2" t="s">
        <v>1475</v>
      </c>
      <c r="F1222" s="2" t="s">
        <v>1475</v>
      </c>
      <c r="G1222" s="2">
        <v>2</v>
      </c>
      <c r="H1222" s="17">
        <v>8.7299999999999997E-20</v>
      </c>
      <c r="I1222" s="2">
        <v>184.98</v>
      </c>
      <c r="J1222" s="2" t="s">
        <v>4572</v>
      </c>
      <c r="K1222" s="2" t="s">
        <v>4573</v>
      </c>
      <c r="L1222" s="2" t="s">
        <v>4574</v>
      </c>
    </row>
    <row r="1223" spans="1:12" x14ac:dyDescent="0.25">
      <c r="A1223" s="2" t="s">
        <v>808</v>
      </c>
      <c r="B1223" s="2" t="s">
        <v>809</v>
      </c>
      <c r="C1223" s="2">
        <v>439</v>
      </c>
      <c r="D1223" s="2">
        <v>455</v>
      </c>
      <c r="E1223" s="2" t="s">
        <v>1475</v>
      </c>
      <c r="F1223" s="2" t="s">
        <v>1475</v>
      </c>
      <c r="G1223" s="2">
        <v>2</v>
      </c>
      <c r="H1223" s="2">
        <v>8.8261000000000004E-4</v>
      </c>
      <c r="I1223" s="2">
        <v>109.07</v>
      </c>
      <c r="J1223" s="2" t="s">
        <v>4575</v>
      </c>
      <c r="K1223" s="2" t="s">
        <v>4576</v>
      </c>
      <c r="L1223" s="2" t="s">
        <v>4577</v>
      </c>
    </row>
    <row r="1224" spans="1:12" x14ac:dyDescent="0.25">
      <c r="A1224" s="2" t="s">
        <v>808</v>
      </c>
      <c r="B1224" s="2" t="s">
        <v>809</v>
      </c>
      <c r="C1224" s="2">
        <v>189</v>
      </c>
      <c r="D1224" s="2">
        <v>200</v>
      </c>
      <c r="E1224" s="2" t="s">
        <v>1475</v>
      </c>
      <c r="F1224" s="2" t="s">
        <v>1475</v>
      </c>
      <c r="G1224" s="2">
        <v>2</v>
      </c>
      <c r="H1224" s="2">
        <v>1.1734E-4</v>
      </c>
      <c r="I1224" s="2">
        <v>126.07</v>
      </c>
      <c r="J1224" s="2" t="s">
        <v>4578</v>
      </c>
      <c r="K1224" s="2" t="s">
        <v>4562</v>
      </c>
      <c r="L1224" s="2" t="s">
        <v>4579</v>
      </c>
    </row>
    <row r="1225" spans="1:12" x14ac:dyDescent="0.25">
      <c r="A1225" s="2" t="s">
        <v>808</v>
      </c>
      <c r="B1225" s="2" t="s">
        <v>809</v>
      </c>
      <c r="C1225" s="2">
        <v>217</v>
      </c>
      <c r="D1225" s="2">
        <v>229</v>
      </c>
      <c r="E1225" s="2" t="s">
        <v>1475</v>
      </c>
      <c r="F1225" s="2" t="s">
        <v>1475</v>
      </c>
      <c r="G1225" s="2" t="s">
        <v>1482</v>
      </c>
      <c r="H1225" s="2">
        <v>9.7622000000000004E-3</v>
      </c>
      <c r="I1225" s="2">
        <v>105.03</v>
      </c>
      <c r="J1225" s="2" t="s">
        <v>4580</v>
      </c>
      <c r="K1225" s="2" t="s">
        <v>4581</v>
      </c>
      <c r="L1225" s="2" t="s">
        <v>4582</v>
      </c>
    </row>
    <row r="1226" spans="1:12" x14ac:dyDescent="0.25">
      <c r="A1226" s="2" t="s">
        <v>808</v>
      </c>
      <c r="B1226" s="2" t="s">
        <v>809</v>
      </c>
      <c r="C1226" s="2">
        <v>218</v>
      </c>
      <c r="D1226" s="2">
        <v>229</v>
      </c>
      <c r="E1226" s="2" t="s">
        <v>1475</v>
      </c>
      <c r="F1226" s="2" t="s">
        <v>1475</v>
      </c>
      <c r="G1226" s="2">
        <v>2</v>
      </c>
      <c r="H1226" s="2">
        <v>2.5154000000000002E-4</v>
      </c>
      <c r="I1226" s="2">
        <v>125.74</v>
      </c>
      <c r="J1226" s="2" t="s">
        <v>4583</v>
      </c>
      <c r="K1226" s="2" t="s">
        <v>4584</v>
      </c>
      <c r="L1226" s="2" t="s">
        <v>4582</v>
      </c>
    </row>
    <row r="1227" spans="1:12" x14ac:dyDescent="0.25">
      <c r="A1227" s="2" t="s">
        <v>808</v>
      </c>
      <c r="B1227" s="2" t="s">
        <v>809</v>
      </c>
      <c r="C1227" s="2">
        <v>7</v>
      </c>
      <c r="D1227" s="2">
        <v>35</v>
      </c>
      <c r="E1227" s="2" t="s">
        <v>1475</v>
      </c>
      <c r="F1227" s="2" t="s">
        <v>1475</v>
      </c>
      <c r="G1227" s="2">
        <v>3</v>
      </c>
      <c r="H1227" s="2">
        <v>5.3467000000000002E-3</v>
      </c>
      <c r="I1227" s="2">
        <v>50.536000000000001</v>
      </c>
      <c r="J1227" s="2" t="s">
        <v>4585</v>
      </c>
      <c r="K1227" s="2" t="s">
        <v>1519</v>
      </c>
      <c r="L1227" s="2" t="s">
        <v>4586</v>
      </c>
    </row>
    <row r="1228" spans="1:12" x14ac:dyDescent="0.25">
      <c r="A1228" s="2" t="s">
        <v>813</v>
      </c>
      <c r="B1228" s="2" t="s">
        <v>814</v>
      </c>
      <c r="C1228" s="2">
        <v>1096</v>
      </c>
      <c r="D1228" s="2">
        <v>1112</v>
      </c>
      <c r="E1228" s="2" t="s">
        <v>1475</v>
      </c>
      <c r="F1228" s="2" t="s">
        <v>1475</v>
      </c>
      <c r="G1228" s="2">
        <v>3</v>
      </c>
      <c r="H1228" s="17">
        <v>7.9099999999999998E-5</v>
      </c>
      <c r="I1228" s="2">
        <v>134.9</v>
      </c>
      <c r="J1228" s="2" t="s">
        <v>4587</v>
      </c>
      <c r="K1228" s="2" t="s">
        <v>4588</v>
      </c>
      <c r="L1228" s="2" t="s">
        <v>4589</v>
      </c>
    </row>
    <row r="1229" spans="1:12" x14ac:dyDescent="0.25">
      <c r="A1229" s="2" t="s">
        <v>813</v>
      </c>
      <c r="B1229" s="2" t="s">
        <v>814</v>
      </c>
      <c r="C1229" s="2">
        <v>430</v>
      </c>
      <c r="D1229" s="2">
        <v>439</v>
      </c>
      <c r="E1229" s="2" t="s">
        <v>1475</v>
      </c>
      <c r="F1229" s="2" t="s">
        <v>1475</v>
      </c>
      <c r="G1229" s="2">
        <v>2</v>
      </c>
      <c r="H1229" s="2">
        <v>1.6674999999999999E-2</v>
      </c>
      <c r="I1229" s="2">
        <v>56.433999999999997</v>
      </c>
      <c r="J1229" s="2" t="s">
        <v>4590</v>
      </c>
      <c r="K1229" s="2" t="s">
        <v>4591</v>
      </c>
      <c r="L1229" s="2" t="s">
        <v>4592</v>
      </c>
    </row>
    <row r="1230" spans="1:12" x14ac:dyDescent="0.25">
      <c r="A1230" s="2" t="s">
        <v>813</v>
      </c>
      <c r="B1230" s="2" t="s">
        <v>814</v>
      </c>
      <c r="C1230" s="2">
        <v>726</v>
      </c>
      <c r="D1230" s="2">
        <v>733</v>
      </c>
      <c r="E1230" s="2" t="s">
        <v>1475</v>
      </c>
      <c r="F1230" s="2" t="s">
        <v>1475</v>
      </c>
      <c r="G1230" s="2">
        <v>2</v>
      </c>
      <c r="H1230" s="2">
        <v>1.6861999999999999E-2</v>
      </c>
      <c r="I1230" s="2">
        <v>41.502000000000002</v>
      </c>
      <c r="J1230" s="2" t="s">
        <v>4593</v>
      </c>
      <c r="K1230" s="2" t="s">
        <v>4594</v>
      </c>
      <c r="L1230" s="2" t="s">
        <v>4595</v>
      </c>
    </row>
    <row r="1231" spans="1:12" x14ac:dyDescent="0.25">
      <c r="A1231" s="2" t="s">
        <v>813</v>
      </c>
      <c r="B1231" s="2" t="s">
        <v>814</v>
      </c>
      <c r="C1231" s="2">
        <v>164</v>
      </c>
      <c r="D1231" s="2">
        <v>179</v>
      </c>
      <c r="E1231" s="2" t="s">
        <v>1475</v>
      </c>
      <c r="F1231" s="2" t="s">
        <v>1475</v>
      </c>
      <c r="G1231" s="2">
        <v>2</v>
      </c>
      <c r="H1231" s="17">
        <v>6.64E-13</v>
      </c>
      <c r="I1231" s="2">
        <v>175.15</v>
      </c>
      <c r="J1231" s="2" t="s">
        <v>4596</v>
      </c>
      <c r="K1231" s="2" t="s">
        <v>4597</v>
      </c>
      <c r="L1231" s="2" t="s">
        <v>4598</v>
      </c>
    </row>
    <row r="1232" spans="1:12" x14ac:dyDescent="0.25">
      <c r="A1232" s="2" t="s">
        <v>813</v>
      </c>
      <c r="B1232" s="2" t="s">
        <v>814</v>
      </c>
      <c r="C1232" s="2">
        <v>929</v>
      </c>
      <c r="D1232" s="2">
        <v>948</v>
      </c>
      <c r="E1232" s="2" t="s">
        <v>1475</v>
      </c>
      <c r="F1232" s="2" t="s">
        <v>1475</v>
      </c>
      <c r="G1232" s="2">
        <v>2</v>
      </c>
      <c r="H1232" s="17">
        <v>7.9800000000000001E-30</v>
      </c>
      <c r="I1232" s="2">
        <v>190.34</v>
      </c>
      <c r="J1232" s="2" t="s">
        <v>4599</v>
      </c>
      <c r="K1232" s="2" t="s">
        <v>4600</v>
      </c>
      <c r="L1232" s="2" t="s">
        <v>4601</v>
      </c>
    </row>
    <row r="1233" spans="1:12" x14ac:dyDescent="0.25">
      <c r="A1233" s="2" t="s">
        <v>818</v>
      </c>
      <c r="B1233" s="2" t="s">
        <v>819</v>
      </c>
      <c r="C1233" s="2">
        <v>208</v>
      </c>
      <c r="D1233" s="2">
        <v>222</v>
      </c>
      <c r="E1233" s="2" t="s">
        <v>1475</v>
      </c>
      <c r="F1233" s="2" t="s">
        <v>1475</v>
      </c>
      <c r="G1233" s="2">
        <v>3</v>
      </c>
      <c r="H1233" s="2">
        <v>4.0165000000000001E-3</v>
      </c>
      <c r="I1233" s="2">
        <v>82.650999999999996</v>
      </c>
      <c r="J1233" s="2" t="s">
        <v>4602</v>
      </c>
      <c r="K1233" s="2" t="s">
        <v>4603</v>
      </c>
      <c r="L1233" s="2" t="s">
        <v>4604</v>
      </c>
    </row>
    <row r="1234" spans="1:12" x14ac:dyDescent="0.25">
      <c r="A1234" s="2" t="s">
        <v>818</v>
      </c>
      <c r="B1234" s="2" t="s">
        <v>819</v>
      </c>
      <c r="C1234" s="2">
        <v>327</v>
      </c>
      <c r="D1234" s="2">
        <v>339</v>
      </c>
      <c r="E1234" s="2" t="s">
        <v>1475</v>
      </c>
      <c r="F1234" s="2" t="s">
        <v>1475</v>
      </c>
      <c r="G1234" s="2">
        <v>2</v>
      </c>
      <c r="H1234" s="17">
        <v>1.39E-9</v>
      </c>
      <c r="I1234" s="2">
        <v>168.98</v>
      </c>
      <c r="J1234" s="2" t="s">
        <v>4605</v>
      </c>
      <c r="K1234" s="2" t="s">
        <v>4606</v>
      </c>
      <c r="L1234" s="2" t="s">
        <v>4607</v>
      </c>
    </row>
    <row r="1235" spans="1:12" x14ac:dyDescent="0.25">
      <c r="A1235" s="2" t="s">
        <v>818</v>
      </c>
      <c r="B1235" s="2" t="s">
        <v>819</v>
      </c>
      <c r="C1235" s="2">
        <v>276</v>
      </c>
      <c r="D1235" s="2">
        <v>294</v>
      </c>
      <c r="E1235" s="2" t="s">
        <v>1475</v>
      </c>
      <c r="F1235" s="2" t="s">
        <v>1475</v>
      </c>
      <c r="G1235" s="2">
        <v>3</v>
      </c>
      <c r="H1235" s="2">
        <v>1.4597000000000001E-2</v>
      </c>
      <c r="I1235" s="2">
        <v>50.052999999999997</v>
      </c>
      <c r="J1235" s="2" t="s">
        <v>4608</v>
      </c>
      <c r="K1235" s="2" t="s">
        <v>4609</v>
      </c>
      <c r="L1235" s="2" t="s">
        <v>4610</v>
      </c>
    </row>
    <row r="1236" spans="1:12" x14ac:dyDescent="0.25">
      <c r="A1236" s="2" t="s">
        <v>818</v>
      </c>
      <c r="B1236" s="2" t="s">
        <v>819</v>
      </c>
      <c r="C1236" s="2">
        <v>364</v>
      </c>
      <c r="D1236" s="2">
        <v>374</v>
      </c>
      <c r="E1236" s="2" t="s">
        <v>1475</v>
      </c>
      <c r="F1236" s="2" t="s">
        <v>1475</v>
      </c>
      <c r="G1236" s="2">
        <v>2</v>
      </c>
      <c r="H1236" s="2">
        <v>9.4937000000000005E-4</v>
      </c>
      <c r="I1236" s="2">
        <v>98.942999999999998</v>
      </c>
      <c r="J1236" s="2" t="s">
        <v>4611</v>
      </c>
      <c r="K1236" s="2" t="s">
        <v>4612</v>
      </c>
      <c r="L1236" s="2" t="s">
        <v>4613</v>
      </c>
    </row>
    <row r="1237" spans="1:12" x14ac:dyDescent="0.25">
      <c r="A1237" s="2" t="s">
        <v>818</v>
      </c>
      <c r="B1237" s="2" t="s">
        <v>819</v>
      </c>
      <c r="C1237" s="2">
        <v>345</v>
      </c>
      <c r="D1237" s="2">
        <v>361</v>
      </c>
      <c r="E1237" s="2" t="s">
        <v>1475</v>
      </c>
      <c r="F1237" s="2" t="s">
        <v>1475</v>
      </c>
      <c r="G1237" s="2">
        <v>2</v>
      </c>
      <c r="H1237" s="2">
        <v>5.4881999999999999E-4</v>
      </c>
      <c r="I1237" s="2">
        <v>107.97</v>
      </c>
      <c r="J1237" s="2" t="s">
        <v>4614</v>
      </c>
      <c r="K1237" s="2" t="s">
        <v>4615</v>
      </c>
      <c r="L1237" s="2" t="s">
        <v>4616</v>
      </c>
    </row>
    <row r="1238" spans="1:12" x14ac:dyDescent="0.25">
      <c r="A1238" s="2" t="s">
        <v>818</v>
      </c>
      <c r="B1238" s="2" t="s">
        <v>819</v>
      </c>
      <c r="C1238" s="2">
        <v>198</v>
      </c>
      <c r="D1238" s="2">
        <v>207</v>
      </c>
      <c r="E1238" s="2" t="s">
        <v>1475</v>
      </c>
      <c r="F1238" s="2" t="s">
        <v>1475</v>
      </c>
      <c r="G1238" s="2">
        <v>2</v>
      </c>
      <c r="H1238" s="17">
        <v>8.3599999999999994E-8</v>
      </c>
      <c r="I1238" s="2">
        <v>148.32</v>
      </c>
      <c r="J1238" s="2" t="s">
        <v>4617</v>
      </c>
      <c r="K1238" s="2" t="s">
        <v>4618</v>
      </c>
      <c r="L1238" s="2" t="s">
        <v>4603</v>
      </c>
    </row>
    <row r="1239" spans="1:12" x14ac:dyDescent="0.25">
      <c r="A1239" s="2" t="s">
        <v>823</v>
      </c>
      <c r="B1239" s="2" t="s">
        <v>824</v>
      </c>
      <c r="C1239" s="2">
        <v>159</v>
      </c>
      <c r="D1239" s="2">
        <v>174</v>
      </c>
      <c r="E1239" s="2" t="s">
        <v>1475</v>
      </c>
      <c r="F1239" s="2" t="s">
        <v>1475</v>
      </c>
      <c r="G1239" s="2" t="s">
        <v>1482</v>
      </c>
      <c r="H1239" s="2">
        <v>9.9558999999999997E-4</v>
      </c>
      <c r="I1239" s="2">
        <v>98.902000000000001</v>
      </c>
      <c r="J1239" s="2" t="s">
        <v>4619</v>
      </c>
      <c r="K1239" s="2" t="s">
        <v>4620</v>
      </c>
      <c r="L1239" s="2" t="s">
        <v>4621</v>
      </c>
    </row>
    <row r="1240" spans="1:12" x14ac:dyDescent="0.25">
      <c r="A1240" s="2" t="s">
        <v>823</v>
      </c>
      <c r="B1240" s="2" t="s">
        <v>824</v>
      </c>
      <c r="C1240" s="2">
        <v>80</v>
      </c>
      <c r="D1240" s="2">
        <v>91</v>
      </c>
      <c r="E1240" s="2" t="s">
        <v>1475</v>
      </c>
      <c r="F1240" s="2" t="s">
        <v>1475</v>
      </c>
      <c r="G1240" s="2">
        <v>2</v>
      </c>
      <c r="H1240" s="17">
        <v>5.94E-62</v>
      </c>
      <c r="I1240" s="2">
        <v>215.87</v>
      </c>
      <c r="J1240" s="2" t="s">
        <v>4622</v>
      </c>
      <c r="K1240" s="2" t="s">
        <v>4623</v>
      </c>
      <c r="L1240" s="2" t="s">
        <v>4624</v>
      </c>
    </row>
    <row r="1241" spans="1:12" x14ac:dyDescent="0.25">
      <c r="A1241" s="2" t="s">
        <v>823</v>
      </c>
      <c r="B1241" s="2" t="s">
        <v>824</v>
      </c>
      <c r="C1241" s="2">
        <v>62</v>
      </c>
      <c r="D1241" s="2">
        <v>79</v>
      </c>
      <c r="E1241" s="2" t="s">
        <v>1475</v>
      </c>
      <c r="F1241" s="2" t="s">
        <v>1475</v>
      </c>
      <c r="G1241" s="2" t="s">
        <v>1482</v>
      </c>
      <c r="H1241" s="2">
        <v>8.0862999999999996E-4</v>
      </c>
      <c r="I1241" s="2">
        <v>101.32</v>
      </c>
      <c r="J1241" s="2" t="s">
        <v>4625</v>
      </c>
      <c r="K1241" s="2" t="s">
        <v>4626</v>
      </c>
      <c r="L1241" s="2" t="s">
        <v>4623</v>
      </c>
    </row>
    <row r="1242" spans="1:12" x14ac:dyDescent="0.25">
      <c r="A1242" s="2" t="s">
        <v>827</v>
      </c>
      <c r="B1242" s="2" t="s">
        <v>828</v>
      </c>
      <c r="C1242" s="2">
        <v>190</v>
      </c>
      <c r="D1242" s="2">
        <v>199</v>
      </c>
      <c r="E1242" s="2" t="s">
        <v>1475</v>
      </c>
      <c r="F1242" s="2" t="s">
        <v>1475</v>
      </c>
      <c r="G1242" s="2">
        <v>2</v>
      </c>
      <c r="H1242" s="2">
        <v>6.6325999999999998E-3</v>
      </c>
      <c r="I1242" s="2">
        <v>99.972999999999999</v>
      </c>
      <c r="J1242" s="2" t="s">
        <v>4627</v>
      </c>
      <c r="K1242" s="2" t="s">
        <v>4628</v>
      </c>
      <c r="L1242" s="2" t="s">
        <v>4629</v>
      </c>
    </row>
    <row r="1243" spans="1:12" x14ac:dyDescent="0.25">
      <c r="A1243" s="2" t="s">
        <v>827</v>
      </c>
      <c r="B1243" s="2" t="s">
        <v>828</v>
      </c>
      <c r="C1243" s="2">
        <v>168</v>
      </c>
      <c r="D1243" s="2">
        <v>178</v>
      </c>
      <c r="E1243" s="2" t="s">
        <v>1475</v>
      </c>
      <c r="F1243" s="2" t="s">
        <v>1475</v>
      </c>
      <c r="G1243" s="2">
        <v>2</v>
      </c>
      <c r="H1243" s="2">
        <v>3.2971999999999998E-4</v>
      </c>
      <c r="I1243" s="2">
        <v>108.43</v>
      </c>
      <c r="J1243" s="2" t="s">
        <v>4630</v>
      </c>
      <c r="K1243" s="2" t="s">
        <v>4631</v>
      </c>
      <c r="L1243" s="2" t="s">
        <v>4632</v>
      </c>
    </row>
    <row r="1244" spans="1:12" x14ac:dyDescent="0.25">
      <c r="A1244" s="2" t="s">
        <v>827</v>
      </c>
      <c r="B1244" s="2" t="s">
        <v>828</v>
      </c>
      <c r="C1244" s="2">
        <v>168</v>
      </c>
      <c r="D1244" s="2">
        <v>189</v>
      </c>
      <c r="E1244" s="2" t="s">
        <v>1475</v>
      </c>
      <c r="F1244" s="2" t="s">
        <v>1475</v>
      </c>
      <c r="G1244" s="2">
        <v>4</v>
      </c>
      <c r="H1244" s="2">
        <v>1.6722000000000001E-2</v>
      </c>
      <c r="I1244" s="2">
        <v>49.655000000000001</v>
      </c>
      <c r="J1244" s="2" t="s">
        <v>4633</v>
      </c>
      <c r="K1244" s="2" t="s">
        <v>4631</v>
      </c>
      <c r="L1244" s="2" t="s">
        <v>4628</v>
      </c>
    </row>
    <row r="1245" spans="1:12" x14ac:dyDescent="0.25">
      <c r="A1245" s="2" t="s">
        <v>827</v>
      </c>
      <c r="B1245" s="2" t="s">
        <v>828</v>
      </c>
      <c r="C1245" s="2">
        <v>133</v>
      </c>
      <c r="D1245" s="2">
        <v>143</v>
      </c>
      <c r="E1245" s="2" t="s">
        <v>1475</v>
      </c>
      <c r="F1245" s="2" t="s">
        <v>1475</v>
      </c>
      <c r="G1245" s="2">
        <v>2</v>
      </c>
      <c r="H1245" s="2">
        <v>5.6089E-3</v>
      </c>
      <c r="I1245" s="2">
        <v>87.183999999999997</v>
      </c>
      <c r="J1245" s="2" t="s">
        <v>4634</v>
      </c>
      <c r="K1245" s="2" t="s">
        <v>4635</v>
      </c>
      <c r="L1245" s="2" t="s">
        <v>4636</v>
      </c>
    </row>
    <row r="1246" spans="1:12" x14ac:dyDescent="0.25">
      <c r="A1246" s="2" t="s">
        <v>827</v>
      </c>
      <c r="B1246" s="2" t="s">
        <v>828</v>
      </c>
      <c r="C1246" s="2">
        <v>248</v>
      </c>
      <c r="D1246" s="2">
        <v>269</v>
      </c>
      <c r="E1246" s="2" t="s">
        <v>1475</v>
      </c>
      <c r="F1246" s="2" t="s">
        <v>1475</v>
      </c>
      <c r="G1246" s="2">
        <v>2</v>
      </c>
      <c r="H1246" s="17">
        <v>5.1899999999999999E-242</v>
      </c>
      <c r="I1246" s="2">
        <v>273.54000000000002</v>
      </c>
      <c r="J1246" s="2" t="s">
        <v>4637</v>
      </c>
      <c r="K1246" s="2" t="s">
        <v>4638</v>
      </c>
      <c r="L1246" s="2" t="s">
        <v>4639</v>
      </c>
    </row>
    <row r="1247" spans="1:12" x14ac:dyDescent="0.25">
      <c r="A1247" s="2" t="s">
        <v>827</v>
      </c>
      <c r="B1247" s="2" t="s">
        <v>828</v>
      </c>
      <c r="C1247" s="2">
        <v>42</v>
      </c>
      <c r="D1247" s="2">
        <v>50</v>
      </c>
      <c r="E1247" s="2" t="s">
        <v>1475</v>
      </c>
      <c r="F1247" s="2" t="s">
        <v>1475</v>
      </c>
      <c r="G1247" s="2">
        <v>2</v>
      </c>
      <c r="H1247" s="2">
        <v>1.4004000000000001E-2</v>
      </c>
      <c r="I1247" s="2">
        <v>79.147999999999996</v>
      </c>
      <c r="J1247" s="2" t="s">
        <v>4640</v>
      </c>
      <c r="K1247" s="2" t="s">
        <v>4641</v>
      </c>
      <c r="L1247" s="2" t="s">
        <v>4642</v>
      </c>
    </row>
    <row r="1248" spans="1:12" x14ac:dyDescent="0.25">
      <c r="A1248" s="2" t="s">
        <v>827</v>
      </c>
      <c r="B1248" s="2" t="s">
        <v>828</v>
      </c>
      <c r="C1248" s="2">
        <v>233</v>
      </c>
      <c r="D1248" s="2">
        <v>247</v>
      </c>
      <c r="E1248" s="2" t="s">
        <v>1475</v>
      </c>
      <c r="F1248" s="2" t="s">
        <v>1475</v>
      </c>
      <c r="G1248" s="2">
        <v>3</v>
      </c>
      <c r="H1248" s="2">
        <v>1.5473000000000001E-2</v>
      </c>
      <c r="I1248" s="2">
        <v>64.244</v>
      </c>
      <c r="J1248" s="2" t="s">
        <v>4643</v>
      </c>
      <c r="K1248" s="2" t="s">
        <v>4644</v>
      </c>
      <c r="L1248" s="2" t="s">
        <v>4638</v>
      </c>
    </row>
    <row r="1249" spans="1:12" x14ac:dyDescent="0.25">
      <c r="A1249" s="2" t="s">
        <v>827</v>
      </c>
      <c r="B1249" s="2" t="s">
        <v>828</v>
      </c>
      <c r="C1249" s="2">
        <v>166</v>
      </c>
      <c r="D1249" s="2">
        <v>178</v>
      </c>
      <c r="E1249" s="2" t="s">
        <v>1475</v>
      </c>
      <c r="F1249" s="2" t="s">
        <v>1475</v>
      </c>
      <c r="G1249" s="2">
        <v>2</v>
      </c>
      <c r="H1249" s="2">
        <v>6.9049999999999997E-3</v>
      </c>
      <c r="I1249" s="2">
        <v>77.191999999999993</v>
      </c>
      <c r="J1249" s="2" t="s">
        <v>4645</v>
      </c>
      <c r="K1249" s="2" t="s">
        <v>4646</v>
      </c>
      <c r="L1249" s="2" t="s">
        <v>4632</v>
      </c>
    </row>
    <row r="1250" spans="1:12" x14ac:dyDescent="0.25">
      <c r="A1250" s="2" t="s">
        <v>827</v>
      </c>
      <c r="B1250" s="2" t="s">
        <v>828</v>
      </c>
      <c r="C1250" s="2">
        <v>155</v>
      </c>
      <c r="D1250" s="2">
        <v>165</v>
      </c>
      <c r="E1250" s="2" t="s">
        <v>1475</v>
      </c>
      <c r="F1250" s="2" t="s">
        <v>1475</v>
      </c>
      <c r="G1250" s="2">
        <v>2</v>
      </c>
      <c r="H1250" s="2">
        <v>5.8410999999999999E-4</v>
      </c>
      <c r="I1250" s="2">
        <v>102.53</v>
      </c>
      <c r="J1250" s="2" t="s">
        <v>4647</v>
      </c>
      <c r="K1250" s="2" t="s">
        <v>4648</v>
      </c>
      <c r="L1250" s="2" t="s">
        <v>4646</v>
      </c>
    </row>
    <row r="1251" spans="1:12" x14ac:dyDescent="0.25">
      <c r="A1251" s="2" t="s">
        <v>827</v>
      </c>
      <c r="B1251" s="2" t="s">
        <v>828</v>
      </c>
      <c r="C1251" s="2">
        <v>235</v>
      </c>
      <c r="D1251" s="2">
        <v>247</v>
      </c>
      <c r="E1251" s="2" t="s">
        <v>1475</v>
      </c>
      <c r="F1251" s="2" t="s">
        <v>1475</v>
      </c>
      <c r="G1251" s="2">
        <v>2</v>
      </c>
      <c r="H1251" s="2">
        <v>8.2468000000000003E-3</v>
      </c>
      <c r="I1251" s="2">
        <v>72.289000000000001</v>
      </c>
      <c r="J1251" s="2" t="s">
        <v>4649</v>
      </c>
      <c r="K1251" s="2" t="s">
        <v>4650</v>
      </c>
      <c r="L1251" s="2" t="s">
        <v>4638</v>
      </c>
    </row>
    <row r="1252" spans="1:12" x14ac:dyDescent="0.25">
      <c r="A1252" s="2" t="s">
        <v>827</v>
      </c>
      <c r="B1252" s="2" t="s">
        <v>828</v>
      </c>
      <c r="C1252" s="2">
        <v>53</v>
      </c>
      <c r="D1252" s="2">
        <v>64</v>
      </c>
      <c r="E1252" s="2" t="s">
        <v>1475</v>
      </c>
      <c r="F1252" s="2" t="s">
        <v>1475</v>
      </c>
      <c r="G1252" s="2">
        <v>2</v>
      </c>
      <c r="H1252" s="2">
        <v>1.3125999999999999E-4</v>
      </c>
      <c r="I1252" s="2">
        <v>119.45</v>
      </c>
      <c r="J1252" s="2" t="s">
        <v>4651</v>
      </c>
      <c r="K1252" s="2" t="s">
        <v>4652</v>
      </c>
      <c r="L1252" s="2" t="s">
        <v>4653</v>
      </c>
    </row>
    <row r="1253" spans="1:12" x14ac:dyDescent="0.25">
      <c r="A1253" s="2" t="s">
        <v>827</v>
      </c>
      <c r="B1253" s="2" t="s">
        <v>828</v>
      </c>
      <c r="C1253" s="2">
        <v>116</v>
      </c>
      <c r="D1253" s="2">
        <v>126</v>
      </c>
      <c r="E1253" s="2" t="s">
        <v>1475</v>
      </c>
      <c r="F1253" s="2" t="s">
        <v>1475</v>
      </c>
      <c r="G1253" s="2">
        <v>2</v>
      </c>
      <c r="H1253" s="17">
        <v>8.7099999999999999E-10</v>
      </c>
      <c r="I1253" s="2">
        <v>159.09</v>
      </c>
      <c r="J1253" s="2" t="s">
        <v>4654</v>
      </c>
      <c r="K1253" s="2" t="s">
        <v>4655</v>
      </c>
      <c r="L1253" s="2" t="s">
        <v>4656</v>
      </c>
    </row>
    <row r="1254" spans="1:12" x14ac:dyDescent="0.25">
      <c r="A1254" s="2" t="s">
        <v>833</v>
      </c>
      <c r="B1254" s="2" t="s">
        <v>834</v>
      </c>
      <c r="C1254" s="2">
        <v>78</v>
      </c>
      <c r="D1254" s="2">
        <v>91</v>
      </c>
      <c r="E1254" s="2" t="s">
        <v>1475</v>
      </c>
      <c r="F1254" s="2" t="s">
        <v>1475</v>
      </c>
      <c r="G1254" s="2" t="s">
        <v>1482</v>
      </c>
      <c r="H1254" s="2">
        <v>7.3130000000000005E-4</v>
      </c>
      <c r="I1254" s="2">
        <v>123.95</v>
      </c>
      <c r="J1254" s="2" t="s">
        <v>4657</v>
      </c>
      <c r="K1254" s="2" t="s">
        <v>4658</v>
      </c>
      <c r="L1254" s="2" t="s">
        <v>4659</v>
      </c>
    </row>
    <row r="1255" spans="1:12" x14ac:dyDescent="0.25">
      <c r="A1255" s="2" t="s">
        <v>833</v>
      </c>
      <c r="B1255" s="2" t="s">
        <v>834</v>
      </c>
      <c r="C1255" s="2">
        <v>320</v>
      </c>
      <c r="D1255" s="2">
        <v>337</v>
      </c>
      <c r="E1255" s="2" t="s">
        <v>1475</v>
      </c>
      <c r="F1255" s="2" t="s">
        <v>1475</v>
      </c>
      <c r="G1255" s="2">
        <v>3</v>
      </c>
      <c r="H1255" s="2">
        <v>1.2841999999999999E-2</v>
      </c>
      <c r="I1255" s="2">
        <v>69.289000000000001</v>
      </c>
      <c r="J1255" s="2" t="s">
        <v>4660</v>
      </c>
      <c r="K1255" s="2" t="s">
        <v>4661</v>
      </c>
      <c r="L1255" s="2" t="s">
        <v>4662</v>
      </c>
    </row>
    <row r="1256" spans="1:12" x14ac:dyDescent="0.25">
      <c r="A1256" s="2" t="s">
        <v>833</v>
      </c>
      <c r="B1256" s="2" t="s">
        <v>834</v>
      </c>
      <c r="C1256" s="2">
        <v>141</v>
      </c>
      <c r="D1256" s="2">
        <v>152</v>
      </c>
      <c r="E1256" s="2" t="s">
        <v>1475</v>
      </c>
      <c r="F1256" s="2" t="s">
        <v>1475</v>
      </c>
      <c r="G1256" s="2">
        <v>2</v>
      </c>
      <c r="H1256" s="17">
        <v>5.2700000000000004E-6</v>
      </c>
      <c r="I1256" s="2">
        <v>156.01</v>
      </c>
      <c r="J1256" s="2" t="s">
        <v>4663</v>
      </c>
      <c r="K1256" s="2" t="s">
        <v>4664</v>
      </c>
      <c r="L1256" s="2" t="s">
        <v>4665</v>
      </c>
    </row>
    <row r="1257" spans="1:12" x14ac:dyDescent="0.25">
      <c r="A1257" s="2" t="s">
        <v>833</v>
      </c>
      <c r="B1257" s="2" t="s">
        <v>834</v>
      </c>
      <c r="C1257" s="2">
        <v>305</v>
      </c>
      <c r="D1257" s="2">
        <v>319</v>
      </c>
      <c r="E1257" s="2" t="s">
        <v>1475</v>
      </c>
      <c r="F1257" s="2" t="s">
        <v>1475</v>
      </c>
      <c r="G1257" s="2">
        <v>2</v>
      </c>
      <c r="H1257" s="17">
        <v>9.4399999999999995E-19</v>
      </c>
      <c r="I1257" s="2">
        <v>182.71</v>
      </c>
      <c r="J1257" s="2" t="s">
        <v>4666</v>
      </c>
      <c r="K1257" s="2" t="s">
        <v>4667</v>
      </c>
      <c r="L1257" s="2" t="s">
        <v>4661</v>
      </c>
    </row>
    <row r="1258" spans="1:12" x14ac:dyDescent="0.25">
      <c r="A1258" s="2" t="s">
        <v>833</v>
      </c>
      <c r="B1258" s="2" t="s">
        <v>834</v>
      </c>
      <c r="C1258" s="2">
        <v>13</v>
      </c>
      <c r="D1258" s="2">
        <v>26</v>
      </c>
      <c r="E1258" s="2" t="s">
        <v>1475</v>
      </c>
      <c r="F1258" s="2" t="s">
        <v>1475</v>
      </c>
      <c r="G1258" s="2">
        <v>2</v>
      </c>
      <c r="H1258" s="17">
        <v>7.6500000000000003E-5</v>
      </c>
      <c r="I1258" s="2">
        <v>133.99</v>
      </c>
      <c r="J1258" s="2" t="s">
        <v>4668</v>
      </c>
      <c r="K1258" s="2" t="s">
        <v>1519</v>
      </c>
      <c r="L1258" s="2" t="s">
        <v>4669</v>
      </c>
    </row>
    <row r="1259" spans="1:12" x14ac:dyDescent="0.25">
      <c r="A1259" s="2" t="s">
        <v>839</v>
      </c>
      <c r="B1259" s="2" t="s">
        <v>840</v>
      </c>
      <c r="C1259" s="2">
        <v>332</v>
      </c>
      <c r="D1259" s="2">
        <v>347</v>
      </c>
      <c r="E1259" s="2" t="s">
        <v>1475</v>
      </c>
      <c r="F1259" s="2" t="s">
        <v>1475</v>
      </c>
      <c r="G1259" s="2" t="s">
        <v>1482</v>
      </c>
      <c r="H1259" s="2">
        <v>1.2331000000000001E-4</v>
      </c>
      <c r="I1259" s="2">
        <v>147.26</v>
      </c>
      <c r="J1259" s="2" t="s">
        <v>4670</v>
      </c>
      <c r="K1259" s="2" t="s">
        <v>4671</v>
      </c>
      <c r="L1259" s="2" t="s">
        <v>4672</v>
      </c>
    </row>
    <row r="1260" spans="1:12" x14ac:dyDescent="0.25">
      <c r="A1260" s="2" t="s">
        <v>839</v>
      </c>
      <c r="B1260" s="2" t="s">
        <v>840</v>
      </c>
      <c r="C1260" s="2">
        <v>246</v>
      </c>
      <c r="D1260" s="2">
        <v>267</v>
      </c>
      <c r="E1260" s="2" t="s">
        <v>1475</v>
      </c>
      <c r="F1260" s="2" t="s">
        <v>1475</v>
      </c>
      <c r="G1260" s="2">
        <v>3</v>
      </c>
      <c r="H1260" s="2">
        <v>5.3068999999999998E-3</v>
      </c>
      <c r="I1260" s="2">
        <v>65.022000000000006</v>
      </c>
      <c r="J1260" s="2" t="s">
        <v>4673</v>
      </c>
      <c r="K1260" s="2" t="s">
        <v>4674</v>
      </c>
      <c r="L1260" s="2" t="s">
        <v>4675</v>
      </c>
    </row>
    <row r="1261" spans="1:12" x14ac:dyDescent="0.25">
      <c r="A1261" s="2" t="s">
        <v>839</v>
      </c>
      <c r="B1261" s="2" t="s">
        <v>840</v>
      </c>
      <c r="C1261" s="2">
        <v>28</v>
      </c>
      <c r="D1261" s="2">
        <v>53</v>
      </c>
      <c r="E1261" s="2" t="s">
        <v>1475</v>
      </c>
      <c r="F1261" s="2" t="s">
        <v>1475</v>
      </c>
      <c r="G1261" s="2">
        <v>3</v>
      </c>
      <c r="H1261" s="2">
        <v>8.0690999999999992E-3</v>
      </c>
      <c r="I1261" s="2">
        <v>53.779000000000003</v>
      </c>
      <c r="J1261" s="2" t="s">
        <v>4676</v>
      </c>
      <c r="K1261" s="2" t="s">
        <v>4677</v>
      </c>
      <c r="L1261" s="2" t="s">
        <v>4678</v>
      </c>
    </row>
    <row r="1262" spans="1:12" x14ac:dyDescent="0.25">
      <c r="A1262" s="2" t="s">
        <v>843</v>
      </c>
      <c r="B1262" s="2" t="s">
        <v>844</v>
      </c>
      <c r="C1262" s="2">
        <v>185</v>
      </c>
      <c r="D1262" s="2">
        <v>202</v>
      </c>
      <c r="E1262" s="2" t="s">
        <v>1475</v>
      </c>
      <c r="F1262" s="2" t="s">
        <v>1475</v>
      </c>
      <c r="G1262" s="2">
        <v>3</v>
      </c>
      <c r="H1262" s="2">
        <v>6.4653999999999996E-3</v>
      </c>
      <c r="I1262" s="2">
        <v>74.783000000000001</v>
      </c>
      <c r="J1262" s="2" t="s">
        <v>4679</v>
      </c>
      <c r="K1262" s="2" t="s">
        <v>4680</v>
      </c>
      <c r="L1262" s="2" t="s">
        <v>4681</v>
      </c>
    </row>
    <row r="1263" spans="1:12" x14ac:dyDescent="0.25">
      <c r="A1263" s="2" t="s">
        <v>843</v>
      </c>
      <c r="B1263" s="2" t="s">
        <v>844</v>
      </c>
      <c r="C1263" s="2">
        <v>149</v>
      </c>
      <c r="D1263" s="2">
        <v>162</v>
      </c>
      <c r="E1263" s="2" t="s">
        <v>1475</v>
      </c>
      <c r="F1263" s="2" t="s">
        <v>1475</v>
      </c>
      <c r="G1263" s="2">
        <v>2</v>
      </c>
      <c r="H1263" s="2">
        <v>8.0473999999999997E-3</v>
      </c>
      <c r="I1263" s="2">
        <v>74.760000000000005</v>
      </c>
      <c r="J1263" s="2" t="s">
        <v>4682</v>
      </c>
      <c r="K1263" s="2" t="s">
        <v>4683</v>
      </c>
      <c r="L1263" s="2" t="s">
        <v>4684</v>
      </c>
    </row>
    <row r="1264" spans="1:12" x14ac:dyDescent="0.25">
      <c r="A1264" s="2" t="s">
        <v>843</v>
      </c>
      <c r="B1264" s="2" t="s">
        <v>844</v>
      </c>
      <c r="C1264" s="2">
        <v>69</v>
      </c>
      <c r="D1264" s="2">
        <v>78</v>
      </c>
      <c r="E1264" s="2" t="s">
        <v>1475</v>
      </c>
      <c r="F1264" s="2" t="s">
        <v>1475</v>
      </c>
      <c r="G1264" s="2">
        <v>2</v>
      </c>
      <c r="H1264" s="2">
        <v>1.3932E-2</v>
      </c>
      <c r="I1264" s="2">
        <v>60.828000000000003</v>
      </c>
      <c r="J1264" s="2" t="s">
        <v>4685</v>
      </c>
      <c r="K1264" s="2" t="s">
        <v>4686</v>
      </c>
      <c r="L1264" s="2" t="s">
        <v>4687</v>
      </c>
    </row>
    <row r="1265" spans="1:12" x14ac:dyDescent="0.25">
      <c r="A1265" s="2" t="s">
        <v>843</v>
      </c>
      <c r="B1265" s="2" t="s">
        <v>844</v>
      </c>
      <c r="C1265" s="2">
        <v>325</v>
      </c>
      <c r="D1265" s="2">
        <v>333</v>
      </c>
      <c r="E1265" s="2" t="s">
        <v>1475</v>
      </c>
      <c r="F1265" s="2" t="s">
        <v>1475</v>
      </c>
      <c r="G1265" s="2">
        <v>2</v>
      </c>
      <c r="H1265" s="2">
        <v>6.8464999999999997E-4</v>
      </c>
      <c r="I1265" s="2">
        <v>98.033000000000001</v>
      </c>
      <c r="J1265" s="2" t="s">
        <v>4688</v>
      </c>
      <c r="K1265" s="2" t="s">
        <v>4689</v>
      </c>
      <c r="L1265" s="2" t="s">
        <v>4690</v>
      </c>
    </row>
    <row r="1266" spans="1:12" x14ac:dyDescent="0.25">
      <c r="A1266" s="2" t="s">
        <v>843</v>
      </c>
      <c r="B1266" s="2" t="s">
        <v>844</v>
      </c>
      <c r="C1266" s="2">
        <v>26</v>
      </c>
      <c r="D1266" s="2">
        <v>46</v>
      </c>
      <c r="E1266" s="2" t="s">
        <v>1475</v>
      </c>
      <c r="F1266" s="2" t="s">
        <v>1475</v>
      </c>
      <c r="G1266" s="2" t="s">
        <v>1482</v>
      </c>
      <c r="H1266" s="17">
        <v>1.28E-8</v>
      </c>
      <c r="I1266" s="2">
        <v>134.88</v>
      </c>
      <c r="J1266" s="2" t="s">
        <v>4691</v>
      </c>
      <c r="K1266" s="2" t="s">
        <v>4692</v>
      </c>
      <c r="L1266" s="2" t="s">
        <v>4693</v>
      </c>
    </row>
    <row r="1267" spans="1:12" x14ac:dyDescent="0.25">
      <c r="A1267" s="2" t="s">
        <v>843</v>
      </c>
      <c r="B1267" s="2" t="s">
        <v>844</v>
      </c>
      <c r="C1267" s="2">
        <v>261</v>
      </c>
      <c r="D1267" s="2">
        <v>272</v>
      </c>
      <c r="E1267" s="2" t="s">
        <v>1475</v>
      </c>
      <c r="F1267" s="2" t="s">
        <v>1475</v>
      </c>
      <c r="G1267" s="2">
        <v>2</v>
      </c>
      <c r="H1267" s="17">
        <v>6.2299999999999996E-5</v>
      </c>
      <c r="I1267" s="2">
        <v>141.88999999999999</v>
      </c>
      <c r="J1267" s="2" t="s">
        <v>4694</v>
      </c>
      <c r="K1267" s="2" t="s">
        <v>4695</v>
      </c>
      <c r="L1267" s="2" t="s">
        <v>4696</v>
      </c>
    </row>
    <row r="1268" spans="1:12" x14ac:dyDescent="0.25">
      <c r="A1268" s="2" t="s">
        <v>843</v>
      </c>
      <c r="B1268" s="2" t="s">
        <v>844</v>
      </c>
      <c r="C1268" s="2">
        <v>237</v>
      </c>
      <c r="D1268" s="2">
        <v>256</v>
      </c>
      <c r="E1268" s="2" t="s">
        <v>1475</v>
      </c>
      <c r="F1268" s="2" t="s">
        <v>1475</v>
      </c>
      <c r="G1268" s="2">
        <v>3</v>
      </c>
      <c r="H1268" s="2">
        <v>7.3480000000000004E-3</v>
      </c>
      <c r="I1268" s="2">
        <v>67.274000000000001</v>
      </c>
      <c r="J1268" s="2" t="s">
        <v>4697</v>
      </c>
      <c r="K1268" s="2" t="s">
        <v>4698</v>
      </c>
      <c r="L1268" s="2" t="s">
        <v>4699</v>
      </c>
    </row>
    <row r="1269" spans="1:12" x14ac:dyDescent="0.25">
      <c r="A1269" s="2" t="s">
        <v>843</v>
      </c>
      <c r="B1269" s="2" t="s">
        <v>844</v>
      </c>
      <c r="C1269" s="2">
        <v>289</v>
      </c>
      <c r="D1269" s="2">
        <v>308</v>
      </c>
      <c r="E1269" s="2" t="s">
        <v>1475</v>
      </c>
      <c r="F1269" s="2" t="s">
        <v>1475</v>
      </c>
      <c r="G1269" s="2">
        <v>2</v>
      </c>
      <c r="H1269" s="17">
        <v>3.36E-6</v>
      </c>
      <c r="I1269" s="2">
        <v>130.47</v>
      </c>
      <c r="J1269" s="2" t="s">
        <v>4700</v>
      </c>
      <c r="K1269" s="2" t="s">
        <v>4701</v>
      </c>
      <c r="L1269" s="2" t="s">
        <v>4702</v>
      </c>
    </row>
    <row r="1270" spans="1:12" x14ac:dyDescent="0.25">
      <c r="A1270" s="2" t="s">
        <v>843</v>
      </c>
      <c r="B1270" s="2" t="s">
        <v>844</v>
      </c>
      <c r="C1270" s="2">
        <v>136</v>
      </c>
      <c r="D1270" s="2">
        <v>145</v>
      </c>
      <c r="E1270" s="2" t="s">
        <v>1475</v>
      </c>
      <c r="F1270" s="2" t="s">
        <v>1475</v>
      </c>
      <c r="G1270" s="2">
        <v>2</v>
      </c>
      <c r="H1270" s="17">
        <v>1.02E-7</v>
      </c>
      <c r="I1270" s="2">
        <v>128.36000000000001</v>
      </c>
      <c r="J1270" s="2" t="s">
        <v>4703</v>
      </c>
      <c r="K1270" s="2" t="s">
        <v>4704</v>
      </c>
      <c r="L1270" s="2" t="s">
        <v>4705</v>
      </c>
    </row>
    <row r="1271" spans="1:12" x14ac:dyDescent="0.25">
      <c r="A1271" s="2" t="s">
        <v>843</v>
      </c>
      <c r="B1271" s="2" t="s">
        <v>844</v>
      </c>
      <c r="C1271" s="2">
        <v>50</v>
      </c>
      <c r="D1271" s="2">
        <v>66</v>
      </c>
      <c r="E1271" s="2" t="s">
        <v>1475</v>
      </c>
      <c r="F1271" s="2" t="s">
        <v>1475</v>
      </c>
      <c r="G1271" s="2">
        <v>2</v>
      </c>
      <c r="H1271" s="2">
        <v>1.3823999999999999E-2</v>
      </c>
      <c r="I1271" s="2">
        <v>66.022999999999996</v>
      </c>
      <c r="J1271" s="2" t="s">
        <v>4706</v>
      </c>
      <c r="K1271" s="2" t="s">
        <v>4707</v>
      </c>
      <c r="L1271" s="2" t="s">
        <v>4708</v>
      </c>
    </row>
    <row r="1272" spans="1:12" x14ac:dyDescent="0.25">
      <c r="A1272" s="2" t="s">
        <v>843</v>
      </c>
      <c r="B1272" s="2" t="s">
        <v>844</v>
      </c>
      <c r="C1272" s="2">
        <v>345</v>
      </c>
      <c r="D1272" s="2">
        <v>355</v>
      </c>
      <c r="E1272" s="2" t="s">
        <v>1475</v>
      </c>
      <c r="F1272" s="2" t="s">
        <v>1475</v>
      </c>
      <c r="G1272" s="2">
        <v>2</v>
      </c>
      <c r="H1272" s="2">
        <v>8.5558000000000006E-3</v>
      </c>
      <c r="I1272" s="2">
        <v>80.706000000000003</v>
      </c>
      <c r="J1272" s="2" t="s">
        <v>4709</v>
      </c>
      <c r="K1272" s="2" t="s">
        <v>4710</v>
      </c>
      <c r="L1272" s="2" t="s">
        <v>4711</v>
      </c>
    </row>
    <row r="1273" spans="1:12" x14ac:dyDescent="0.25">
      <c r="A1273" s="2" t="s">
        <v>843</v>
      </c>
      <c r="B1273" s="2" t="s">
        <v>844</v>
      </c>
      <c r="C1273" s="2">
        <v>214</v>
      </c>
      <c r="D1273" s="2">
        <v>223</v>
      </c>
      <c r="E1273" s="2" t="s">
        <v>1475</v>
      </c>
      <c r="F1273" s="2" t="s">
        <v>1475</v>
      </c>
      <c r="G1273" s="2">
        <v>2</v>
      </c>
      <c r="H1273" s="2">
        <v>3.7753E-4</v>
      </c>
      <c r="I1273" s="2">
        <v>111.06</v>
      </c>
      <c r="J1273" s="2" t="s">
        <v>4712</v>
      </c>
      <c r="K1273" s="2" t="s">
        <v>4713</v>
      </c>
      <c r="L1273" s="2" t="s">
        <v>4714</v>
      </c>
    </row>
    <row r="1274" spans="1:12" x14ac:dyDescent="0.25">
      <c r="A1274" s="2" t="s">
        <v>848</v>
      </c>
      <c r="B1274" s="2" t="s">
        <v>849</v>
      </c>
      <c r="C1274" s="2">
        <v>134</v>
      </c>
      <c r="D1274" s="2">
        <v>151</v>
      </c>
      <c r="E1274" s="2" t="s">
        <v>1475</v>
      </c>
      <c r="F1274" s="2" t="s">
        <v>1475</v>
      </c>
      <c r="G1274" s="2">
        <v>2</v>
      </c>
      <c r="H1274" s="17">
        <v>3.4600000000000001E-5</v>
      </c>
      <c r="I1274" s="2">
        <v>145.81</v>
      </c>
      <c r="J1274" s="2" t="s">
        <v>4715</v>
      </c>
      <c r="K1274" s="2" t="s">
        <v>4716</v>
      </c>
      <c r="L1274" s="2" t="s">
        <v>4717</v>
      </c>
    </row>
    <row r="1275" spans="1:12" x14ac:dyDescent="0.25">
      <c r="A1275" s="2" t="s">
        <v>848</v>
      </c>
      <c r="B1275" s="2" t="s">
        <v>849</v>
      </c>
      <c r="C1275" s="2">
        <v>341</v>
      </c>
      <c r="D1275" s="2">
        <v>356</v>
      </c>
      <c r="E1275" s="2" t="s">
        <v>1475</v>
      </c>
      <c r="F1275" s="2" t="s">
        <v>1475</v>
      </c>
      <c r="G1275" s="2">
        <v>2</v>
      </c>
      <c r="H1275" s="17">
        <v>3.6000000000000001E-19</v>
      </c>
      <c r="I1275" s="2">
        <v>183.66</v>
      </c>
      <c r="J1275" s="2" t="s">
        <v>4718</v>
      </c>
      <c r="K1275" s="2" t="s">
        <v>4719</v>
      </c>
      <c r="L1275" s="2" t="s">
        <v>4720</v>
      </c>
    </row>
    <row r="1276" spans="1:12" x14ac:dyDescent="0.25">
      <c r="A1276" s="2" t="s">
        <v>848</v>
      </c>
      <c r="B1276" s="2" t="s">
        <v>849</v>
      </c>
      <c r="C1276" s="2">
        <v>152</v>
      </c>
      <c r="D1276" s="2">
        <v>161</v>
      </c>
      <c r="E1276" s="2" t="s">
        <v>1475</v>
      </c>
      <c r="F1276" s="2" t="s">
        <v>1475</v>
      </c>
      <c r="G1276" s="2">
        <v>2</v>
      </c>
      <c r="H1276" s="2">
        <v>1.0459E-3</v>
      </c>
      <c r="I1276" s="2">
        <v>96.668000000000006</v>
      </c>
      <c r="J1276" s="2" t="s">
        <v>4721</v>
      </c>
      <c r="K1276" s="2" t="s">
        <v>4717</v>
      </c>
      <c r="L1276" s="2" t="s">
        <v>4722</v>
      </c>
    </row>
    <row r="1277" spans="1:12" x14ac:dyDescent="0.25">
      <c r="A1277" s="2" t="s">
        <v>848</v>
      </c>
      <c r="B1277" s="2" t="s">
        <v>849</v>
      </c>
      <c r="C1277" s="2">
        <v>266</v>
      </c>
      <c r="D1277" s="2">
        <v>276</v>
      </c>
      <c r="E1277" s="2" t="s">
        <v>1475</v>
      </c>
      <c r="F1277" s="2" t="s">
        <v>1475</v>
      </c>
      <c r="G1277" s="2">
        <v>2</v>
      </c>
      <c r="H1277" s="2">
        <v>1.3504E-2</v>
      </c>
      <c r="I1277" s="2">
        <v>61.78</v>
      </c>
      <c r="J1277" s="2" t="s">
        <v>4723</v>
      </c>
      <c r="K1277" s="2" t="s">
        <v>4724</v>
      </c>
      <c r="L1277" s="2" t="s">
        <v>4725</v>
      </c>
    </row>
    <row r="1278" spans="1:12" x14ac:dyDescent="0.25">
      <c r="A1278" s="2" t="s">
        <v>259</v>
      </c>
      <c r="B1278" s="2" t="s">
        <v>260</v>
      </c>
      <c r="C1278" s="2">
        <v>26</v>
      </c>
      <c r="D1278" s="2">
        <v>39</v>
      </c>
      <c r="E1278" s="2" t="s">
        <v>1475</v>
      </c>
      <c r="F1278" s="2" t="s">
        <v>1475</v>
      </c>
      <c r="G1278" s="2">
        <v>3</v>
      </c>
      <c r="H1278" s="2">
        <v>1.7344999999999999E-4</v>
      </c>
      <c r="I1278" s="2">
        <v>115.92</v>
      </c>
      <c r="J1278" s="2" t="s">
        <v>4726</v>
      </c>
      <c r="K1278" s="2" t="s">
        <v>4727</v>
      </c>
      <c r="L1278" s="2" t="s">
        <v>4728</v>
      </c>
    </row>
    <row r="1279" spans="1:12" x14ac:dyDescent="0.25">
      <c r="A1279" s="2" t="s">
        <v>259</v>
      </c>
      <c r="B1279" s="2" t="s">
        <v>260</v>
      </c>
      <c r="C1279" s="2">
        <v>79</v>
      </c>
      <c r="D1279" s="2">
        <v>97</v>
      </c>
      <c r="E1279" s="2" t="s">
        <v>1475</v>
      </c>
      <c r="F1279" s="2" t="s">
        <v>1475</v>
      </c>
      <c r="G1279" s="2" t="s">
        <v>1482</v>
      </c>
      <c r="H1279" s="17">
        <v>3.5800000000000001E-115</v>
      </c>
      <c r="I1279" s="2">
        <v>236.03</v>
      </c>
      <c r="J1279" s="2" t="s">
        <v>4729</v>
      </c>
      <c r="K1279" s="2" t="s">
        <v>4730</v>
      </c>
      <c r="L1279" s="2" t="s">
        <v>4731</v>
      </c>
    </row>
    <row r="1280" spans="1:12" x14ac:dyDescent="0.25">
      <c r="A1280" s="2" t="s">
        <v>259</v>
      </c>
      <c r="B1280" s="2" t="s">
        <v>260</v>
      </c>
      <c r="C1280" s="2">
        <v>2</v>
      </c>
      <c r="D1280" s="2">
        <v>23</v>
      </c>
      <c r="E1280" s="2" t="s">
        <v>1475</v>
      </c>
      <c r="F1280" s="2" t="s">
        <v>1475</v>
      </c>
      <c r="G1280" s="2" t="s">
        <v>1482</v>
      </c>
      <c r="H1280" s="17">
        <v>4.0100000000000001E-188</v>
      </c>
      <c r="I1280" s="2">
        <v>257.16000000000003</v>
      </c>
      <c r="J1280" s="2" t="s">
        <v>4732</v>
      </c>
      <c r="K1280" s="2" t="s">
        <v>1519</v>
      </c>
      <c r="L1280" s="2" t="s">
        <v>4733</v>
      </c>
    </row>
    <row r="1281" spans="1:12" x14ac:dyDescent="0.25">
      <c r="A1281" s="2" t="s">
        <v>259</v>
      </c>
      <c r="B1281" s="2" t="s">
        <v>260</v>
      </c>
      <c r="C1281" s="2">
        <v>52</v>
      </c>
      <c r="D1281" s="2">
        <v>59</v>
      </c>
      <c r="E1281" s="2" t="s">
        <v>1475</v>
      </c>
      <c r="F1281" s="2" t="s">
        <v>1475</v>
      </c>
      <c r="G1281" s="2">
        <v>2</v>
      </c>
      <c r="H1281" s="2">
        <v>4.0071000000000004E-3</v>
      </c>
      <c r="I1281" s="2">
        <v>87.475999999999999</v>
      </c>
      <c r="J1281" s="2" t="s">
        <v>4734</v>
      </c>
      <c r="K1281" s="2" t="s">
        <v>4735</v>
      </c>
      <c r="L1281" s="2" t="s">
        <v>4736</v>
      </c>
    </row>
    <row r="1282" spans="1:12" x14ac:dyDescent="0.25">
      <c r="A1282" s="2" t="s">
        <v>853</v>
      </c>
      <c r="B1282" s="2" t="s">
        <v>854</v>
      </c>
      <c r="C1282" s="2">
        <v>260</v>
      </c>
      <c r="D1282" s="2">
        <v>279</v>
      </c>
      <c r="E1282" s="2" t="s">
        <v>1475</v>
      </c>
      <c r="F1282" s="2" t="s">
        <v>1475</v>
      </c>
      <c r="G1282" s="2">
        <v>2</v>
      </c>
      <c r="H1282" s="17">
        <v>1.79E-39</v>
      </c>
      <c r="I1282" s="2">
        <v>196.18</v>
      </c>
      <c r="J1282" s="2" t="s">
        <v>4737</v>
      </c>
      <c r="K1282" s="2" t="s">
        <v>4738</v>
      </c>
      <c r="L1282" s="2" t="s">
        <v>4739</v>
      </c>
    </row>
    <row r="1283" spans="1:12" x14ac:dyDescent="0.25">
      <c r="A1283" s="2" t="s">
        <v>853</v>
      </c>
      <c r="B1283" s="2" t="s">
        <v>854</v>
      </c>
      <c r="C1283" s="2">
        <v>2</v>
      </c>
      <c r="D1283" s="2">
        <v>21</v>
      </c>
      <c r="E1283" s="2" t="s">
        <v>1475</v>
      </c>
      <c r="F1283" s="2" t="s">
        <v>1475</v>
      </c>
      <c r="G1283" s="2">
        <v>2</v>
      </c>
      <c r="H1283" s="17">
        <v>1.32E-51</v>
      </c>
      <c r="I1283" s="2">
        <v>207.08</v>
      </c>
      <c r="J1283" s="2" t="s">
        <v>4740</v>
      </c>
      <c r="K1283" s="2" t="s">
        <v>1519</v>
      </c>
      <c r="L1283" s="2" t="s">
        <v>4741</v>
      </c>
    </row>
    <row r="1284" spans="1:12" x14ac:dyDescent="0.25">
      <c r="A1284" s="2" t="s">
        <v>853</v>
      </c>
      <c r="B1284" s="2" t="s">
        <v>854</v>
      </c>
      <c r="C1284" s="2">
        <v>420</v>
      </c>
      <c r="D1284" s="2">
        <v>433</v>
      </c>
      <c r="E1284" s="2" t="s">
        <v>1475</v>
      </c>
      <c r="F1284" s="2" t="s">
        <v>1475</v>
      </c>
      <c r="G1284" s="2" t="s">
        <v>1482</v>
      </c>
      <c r="H1284" s="17">
        <v>5.8300000000000001E-5</v>
      </c>
      <c r="I1284" s="2">
        <v>137.4</v>
      </c>
      <c r="J1284" s="2" t="s">
        <v>4742</v>
      </c>
      <c r="K1284" s="2" t="s">
        <v>4743</v>
      </c>
      <c r="L1284" s="2" t="s">
        <v>4744</v>
      </c>
    </row>
    <row r="1285" spans="1:12" x14ac:dyDescent="0.25">
      <c r="A1285" s="2" t="s">
        <v>853</v>
      </c>
      <c r="B1285" s="2" t="s">
        <v>854</v>
      </c>
      <c r="C1285" s="2">
        <v>318</v>
      </c>
      <c r="D1285" s="2">
        <v>347</v>
      </c>
      <c r="E1285" s="2" t="s">
        <v>1475</v>
      </c>
      <c r="F1285" s="2" t="s">
        <v>1475</v>
      </c>
      <c r="G1285" s="2">
        <v>3</v>
      </c>
      <c r="H1285" s="2">
        <v>1.059E-4</v>
      </c>
      <c r="I1285" s="2">
        <v>67.847999999999999</v>
      </c>
      <c r="J1285" s="2" t="s">
        <v>4745</v>
      </c>
      <c r="K1285" s="2" t="s">
        <v>4746</v>
      </c>
      <c r="L1285" s="2" t="s">
        <v>4747</v>
      </c>
    </row>
    <row r="1286" spans="1:12" x14ac:dyDescent="0.25">
      <c r="A1286" s="2" t="s">
        <v>263</v>
      </c>
      <c r="B1286" s="2" t="s">
        <v>264</v>
      </c>
      <c r="C1286" s="2">
        <v>284</v>
      </c>
      <c r="D1286" s="2">
        <v>303</v>
      </c>
      <c r="E1286" s="2" t="s">
        <v>1475</v>
      </c>
      <c r="F1286" s="2" t="s">
        <v>1475</v>
      </c>
      <c r="G1286" s="2">
        <v>3</v>
      </c>
      <c r="H1286" s="2">
        <v>1.8123E-3</v>
      </c>
      <c r="I1286" s="2">
        <v>87.49</v>
      </c>
      <c r="J1286" s="2" t="s">
        <v>4748</v>
      </c>
      <c r="K1286" s="2" t="s">
        <v>4749</v>
      </c>
      <c r="L1286" s="2" t="s">
        <v>4750</v>
      </c>
    </row>
    <row r="1287" spans="1:12" x14ac:dyDescent="0.25">
      <c r="A1287" s="2" t="s">
        <v>263</v>
      </c>
      <c r="B1287" s="2" t="s">
        <v>264</v>
      </c>
      <c r="C1287" s="2">
        <v>200</v>
      </c>
      <c r="D1287" s="2">
        <v>215</v>
      </c>
      <c r="E1287" s="2" t="s">
        <v>1475</v>
      </c>
      <c r="F1287" s="2" t="s">
        <v>1475</v>
      </c>
      <c r="G1287" s="2">
        <v>2</v>
      </c>
      <c r="H1287" s="17">
        <v>2.38E-200</v>
      </c>
      <c r="I1287" s="2">
        <v>262.48</v>
      </c>
      <c r="J1287" s="2" t="s">
        <v>4751</v>
      </c>
      <c r="K1287" s="2" t="s">
        <v>4752</v>
      </c>
      <c r="L1287" s="2" t="s">
        <v>4753</v>
      </c>
    </row>
    <row r="1288" spans="1:12" x14ac:dyDescent="0.25">
      <c r="A1288" s="2" t="s">
        <v>263</v>
      </c>
      <c r="B1288" s="2" t="s">
        <v>264</v>
      </c>
      <c r="C1288" s="2">
        <v>216</v>
      </c>
      <c r="D1288" s="2">
        <v>231</v>
      </c>
      <c r="E1288" s="2" t="s">
        <v>1475</v>
      </c>
      <c r="F1288" s="2" t="s">
        <v>1475</v>
      </c>
      <c r="G1288" s="2">
        <v>3</v>
      </c>
      <c r="H1288" s="17">
        <v>9.8499999999999995E-5</v>
      </c>
      <c r="I1288" s="2">
        <v>143.58000000000001</v>
      </c>
      <c r="J1288" s="2" t="s">
        <v>4754</v>
      </c>
      <c r="K1288" s="2" t="s">
        <v>4753</v>
      </c>
      <c r="L1288" s="2" t="s">
        <v>4755</v>
      </c>
    </row>
    <row r="1289" spans="1:12" x14ac:dyDescent="0.25">
      <c r="A1289" s="2" t="s">
        <v>263</v>
      </c>
      <c r="B1289" s="2" t="s">
        <v>264</v>
      </c>
      <c r="C1289" s="2">
        <v>12</v>
      </c>
      <c r="D1289" s="2">
        <v>24</v>
      </c>
      <c r="E1289" s="2" t="s">
        <v>1475</v>
      </c>
      <c r="F1289" s="2" t="s">
        <v>1475</v>
      </c>
      <c r="G1289" s="2" t="s">
        <v>1482</v>
      </c>
      <c r="H1289" s="17">
        <v>5.5899999999999997E-5</v>
      </c>
      <c r="I1289" s="2">
        <v>144.57</v>
      </c>
      <c r="J1289" s="2" t="s">
        <v>4756</v>
      </c>
      <c r="K1289" s="2" t="s">
        <v>1519</v>
      </c>
      <c r="L1289" s="2" t="s">
        <v>4757</v>
      </c>
    </row>
    <row r="1290" spans="1:12" x14ac:dyDescent="0.25">
      <c r="A1290" s="2" t="s">
        <v>263</v>
      </c>
      <c r="B1290" s="2" t="s">
        <v>264</v>
      </c>
      <c r="C1290" s="2">
        <v>330</v>
      </c>
      <c r="D1290" s="2">
        <v>345</v>
      </c>
      <c r="E1290" s="2" t="s">
        <v>1475</v>
      </c>
      <c r="F1290" s="2" t="s">
        <v>1475</v>
      </c>
      <c r="G1290" s="2" t="s">
        <v>1482</v>
      </c>
      <c r="H1290" s="2">
        <v>1.0119E-4</v>
      </c>
      <c r="I1290" s="2">
        <v>117.2</v>
      </c>
      <c r="J1290" s="2" t="s">
        <v>4758</v>
      </c>
      <c r="K1290" s="2" t="s">
        <v>4759</v>
      </c>
      <c r="L1290" s="2" t="s">
        <v>4760</v>
      </c>
    </row>
    <row r="1291" spans="1:12" x14ac:dyDescent="0.25">
      <c r="A1291" s="2" t="s">
        <v>263</v>
      </c>
      <c r="B1291" s="2" t="s">
        <v>264</v>
      </c>
      <c r="C1291" s="2">
        <v>88</v>
      </c>
      <c r="D1291" s="2">
        <v>101</v>
      </c>
      <c r="E1291" s="2" t="s">
        <v>1475</v>
      </c>
      <c r="F1291" s="2" t="s">
        <v>1475</v>
      </c>
      <c r="G1291" s="2">
        <v>3</v>
      </c>
      <c r="H1291" s="2">
        <v>1.2832E-2</v>
      </c>
      <c r="I1291" s="2">
        <v>58.097999999999999</v>
      </c>
      <c r="J1291" s="2" t="s">
        <v>4761</v>
      </c>
      <c r="K1291" s="2" t="s">
        <v>4762</v>
      </c>
      <c r="L1291" s="2" t="s">
        <v>4763</v>
      </c>
    </row>
    <row r="1292" spans="1:12" x14ac:dyDescent="0.25">
      <c r="A1292" s="2" t="s">
        <v>858</v>
      </c>
      <c r="B1292" s="2" t="s">
        <v>859</v>
      </c>
      <c r="C1292" s="2">
        <v>299</v>
      </c>
      <c r="D1292" s="2">
        <v>316</v>
      </c>
      <c r="E1292" s="2" t="s">
        <v>1475</v>
      </c>
      <c r="F1292" s="2" t="s">
        <v>1475</v>
      </c>
      <c r="G1292" s="2" t="s">
        <v>1482</v>
      </c>
      <c r="H1292" s="2">
        <v>1.2941999999999999E-4</v>
      </c>
      <c r="I1292" s="2">
        <v>115.26</v>
      </c>
      <c r="J1292" s="2" t="s">
        <v>4764</v>
      </c>
      <c r="K1292" s="2" t="s">
        <v>4765</v>
      </c>
      <c r="L1292" s="2" t="s">
        <v>4766</v>
      </c>
    </row>
    <row r="1293" spans="1:12" x14ac:dyDescent="0.25">
      <c r="A1293" s="2" t="s">
        <v>858</v>
      </c>
      <c r="B1293" s="2" t="s">
        <v>859</v>
      </c>
      <c r="C1293" s="2">
        <v>433</v>
      </c>
      <c r="D1293" s="2">
        <v>446</v>
      </c>
      <c r="E1293" s="2" t="s">
        <v>1475</v>
      </c>
      <c r="F1293" s="2" t="s">
        <v>1475</v>
      </c>
      <c r="G1293" s="2">
        <v>3</v>
      </c>
      <c r="H1293" s="2">
        <v>1.6969000000000001E-2</v>
      </c>
      <c r="I1293" s="2">
        <v>46.158999999999999</v>
      </c>
      <c r="J1293" s="2" t="s">
        <v>4767</v>
      </c>
      <c r="K1293" s="2" t="s">
        <v>4768</v>
      </c>
      <c r="L1293" s="2" t="s">
        <v>4769</v>
      </c>
    </row>
    <row r="1294" spans="1:12" x14ac:dyDescent="0.25">
      <c r="A1294" s="2" t="s">
        <v>858</v>
      </c>
      <c r="B1294" s="2" t="s">
        <v>859</v>
      </c>
      <c r="C1294" s="2">
        <v>201</v>
      </c>
      <c r="D1294" s="2">
        <v>215</v>
      </c>
      <c r="E1294" s="2" t="s">
        <v>1475</v>
      </c>
      <c r="F1294" s="2" t="s">
        <v>1475</v>
      </c>
      <c r="G1294" s="2">
        <v>2</v>
      </c>
      <c r="H1294" s="17">
        <v>2.75E-18</v>
      </c>
      <c r="I1294" s="2">
        <v>177.83</v>
      </c>
      <c r="J1294" s="2" t="s">
        <v>4770</v>
      </c>
      <c r="K1294" s="2" t="s">
        <v>4771</v>
      </c>
      <c r="L1294" s="2" t="s">
        <v>4772</v>
      </c>
    </row>
    <row r="1295" spans="1:12" x14ac:dyDescent="0.25">
      <c r="A1295" s="2" t="s">
        <v>861</v>
      </c>
      <c r="B1295" s="2" t="s">
        <v>862</v>
      </c>
      <c r="C1295" s="2">
        <v>538</v>
      </c>
      <c r="D1295" s="2">
        <v>548</v>
      </c>
      <c r="E1295" s="2" t="s">
        <v>1475</v>
      </c>
      <c r="F1295" s="2" t="s">
        <v>1475</v>
      </c>
      <c r="G1295" s="2">
        <v>2</v>
      </c>
      <c r="H1295" s="2">
        <v>1.4631999999999999E-2</v>
      </c>
      <c r="I1295" s="2">
        <v>59.930999999999997</v>
      </c>
      <c r="J1295" s="2" t="s">
        <v>4773</v>
      </c>
      <c r="K1295" s="2" t="s">
        <v>4774</v>
      </c>
      <c r="L1295" s="2" t="s">
        <v>4775</v>
      </c>
    </row>
    <row r="1296" spans="1:12" x14ac:dyDescent="0.25">
      <c r="A1296" s="2" t="s">
        <v>861</v>
      </c>
      <c r="B1296" s="2" t="s">
        <v>862</v>
      </c>
      <c r="C1296" s="2">
        <v>509</v>
      </c>
      <c r="D1296" s="2">
        <v>524</v>
      </c>
      <c r="E1296" s="2" t="s">
        <v>1475</v>
      </c>
      <c r="F1296" s="2" t="s">
        <v>1475</v>
      </c>
      <c r="G1296" s="2">
        <v>3</v>
      </c>
      <c r="H1296" s="2">
        <v>3.3232000000000001E-3</v>
      </c>
      <c r="I1296" s="2">
        <v>86.287999999999997</v>
      </c>
      <c r="J1296" s="2" t="s">
        <v>4776</v>
      </c>
      <c r="K1296" s="2" t="s">
        <v>4777</v>
      </c>
      <c r="L1296" s="2" t="s">
        <v>4778</v>
      </c>
    </row>
    <row r="1297" spans="1:12" x14ac:dyDescent="0.25">
      <c r="A1297" s="2" t="s">
        <v>861</v>
      </c>
      <c r="B1297" s="2" t="s">
        <v>862</v>
      </c>
      <c r="C1297" s="2">
        <v>263</v>
      </c>
      <c r="D1297" s="2">
        <v>286</v>
      </c>
      <c r="E1297" s="2" t="s">
        <v>1475</v>
      </c>
      <c r="F1297" s="2" t="s">
        <v>1475</v>
      </c>
      <c r="G1297" s="2">
        <v>3</v>
      </c>
      <c r="H1297" s="17">
        <v>3.0400000000000001E-6</v>
      </c>
      <c r="I1297" s="2">
        <v>112.74</v>
      </c>
      <c r="J1297" s="2" t="s">
        <v>4779</v>
      </c>
      <c r="K1297" s="2" t="s">
        <v>4780</v>
      </c>
      <c r="L1297" s="2" t="s">
        <v>4781</v>
      </c>
    </row>
    <row r="1298" spans="1:12" x14ac:dyDescent="0.25">
      <c r="A1298" s="2" t="s">
        <v>861</v>
      </c>
      <c r="B1298" s="2" t="s">
        <v>862</v>
      </c>
      <c r="C1298" s="2">
        <v>480</v>
      </c>
      <c r="D1298" s="2">
        <v>489</v>
      </c>
      <c r="E1298" s="2" t="s">
        <v>1475</v>
      </c>
      <c r="F1298" s="2" t="s">
        <v>1475</v>
      </c>
      <c r="G1298" s="2">
        <v>2</v>
      </c>
      <c r="H1298" s="2">
        <v>1.3056999999999999E-2</v>
      </c>
      <c r="I1298" s="2">
        <v>66.962000000000003</v>
      </c>
      <c r="J1298" s="2" t="s">
        <v>4782</v>
      </c>
      <c r="K1298" s="2" t="s">
        <v>4783</v>
      </c>
      <c r="L1298" s="2" t="s">
        <v>4784</v>
      </c>
    </row>
    <row r="1299" spans="1:12" x14ac:dyDescent="0.25">
      <c r="A1299" s="2" t="s">
        <v>861</v>
      </c>
      <c r="B1299" s="2" t="s">
        <v>862</v>
      </c>
      <c r="C1299" s="2">
        <v>28</v>
      </c>
      <c r="D1299" s="2">
        <v>39</v>
      </c>
      <c r="E1299" s="2" t="s">
        <v>1475</v>
      </c>
      <c r="F1299" s="2" t="s">
        <v>1475</v>
      </c>
      <c r="G1299" s="2">
        <v>2</v>
      </c>
      <c r="H1299" s="2">
        <v>3.0726E-3</v>
      </c>
      <c r="I1299" s="2">
        <v>89.355999999999995</v>
      </c>
      <c r="J1299" s="2" t="s">
        <v>4785</v>
      </c>
      <c r="K1299" s="2" t="s">
        <v>4786</v>
      </c>
      <c r="L1299" s="2" t="s">
        <v>4787</v>
      </c>
    </row>
    <row r="1300" spans="1:12" x14ac:dyDescent="0.25">
      <c r="A1300" s="2" t="s">
        <v>861</v>
      </c>
      <c r="B1300" s="2" t="s">
        <v>862</v>
      </c>
      <c r="C1300" s="2">
        <v>40</v>
      </c>
      <c r="D1300" s="2">
        <v>48</v>
      </c>
      <c r="E1300" s="2" t="s">
        <v>1475</v>
      </c>
      <c r="F1300" s="2" t="s">
        <v>1475</v>
      </c>
      <c r="G1300" s="2">
        <v>2</v>
      </c>
      <c r="H1300" s="2">
        <v>8.3096000000000005E-4</v>
      </c>
      <c r="I1300" s="2">
        <v>96.331000000000003</v>
      </c>
      <c r="J1300" s="2" t="s">
        <v>4788</v>
      </c>
      <c r="K1300" s="2" t="s">
        <v>4787</v>
      </c>
      <c r="L1300" s="2" t="s">
        <v>4789</v>
      </c>
    </row>
    <row r="1301" spans="1:12" x14ac:dyDescent="0.25">
      <c r="A1301" s="2" t="s">
        <v>863</v>
      </c>
      <c r="B1301" s="2" t="s">
        <v>864</v>
      </c>
      <c r="C1301" s="2">
        <v>496</v>
      </c>
      <c r="D1301" s="2">
        <v>515</v>
      </c>
      <c r="E1301" s="2" t="s">
        <v>1475</v>
      </c>
      <c r="F1301" s="2" t="s">
        <v>1475</v>
      </c>
      <c r="G1301" s="2">
        <v>2</v>
      </c>
      <c r="H1301" s="2">
        <v>6.3458999999999998E-3</v>
      </c>
      <c r="I1301" s="2">
        <v>72.814999999999998</v>
      </c>
      <c r="J1301" s="2" t="s">
        <v>4790</v>
      </c>
      <c r="K1301" s="2" t="s">
        <v>4791</v>
      </c>
      <c r="L1301" s="2" t="s">
        <v>4792</v>
      </c>
    </row>
    <row r="1302" spans="1:12" x14ac:dyDescent="0.25">
      <c r="A1302" s="2" t="s">
        <v>863</v>
      </c>
      <c r="B1302" s="2" t="s">
        <v>864</v>
      </c>
      <c r="C1302" s="2">
        <v>328</v>
      </c>
      <c r="D1302" s="2">
        <v>341</v>
      </c>
      <c r="E1302" s="2" t="s">
        <v>1475</v>
      </c>
      <c r="F1302" s="2" t="s">
        <v>1475</v>
      </c>
      <c r="G1302" s="2">
        <v>2</v>
      </c>
      <c r="H1302" s="2">
        <v>1.4223E-2</v>
      </c>
      <c r="I1302" s="2">
        <v>61.957999999999998</v>
      </c>
      <c r="J1302" s="2" t="s">
        <v>4793</v>
      </c>
      <c r="K1302" s="2" t="s">
        <v>4794</v>
      </c>
      <c r="L1302" s="2" t="s">
        <v>4795</v>
      </c>
    </row>
    <row r="1303" spans="1:12" x14ac:dyDescent="0.25">
      <c r="A1303" s="2" t="s">
        <v>863</v>
      </c>
      <c r="B1303" s="2" t="s">
        <v>864</v>
      </c>
      <c r="C1303" s="2">
        <v>88</v>
      </c>
      <c r="D1303" s="2">
        <v>102</v>
      </c>
      <c r="E1303" s="2" t="s">
        <v>1475</v>
      </c>
      <c r="F1303" s="2" t="s">
        <v>1475</v>
      </c>
      <c r="G1303" s="2">
        <v>2</v>
      </c>
      <c r="H1303" s="2">
        <v>2.1148E-3</v>
      </c>
      <c r="I1303" s="2">
        <v>92.942999999999998</v>
      </c>
      <c r="J1303" s="2" t="s">
        <v>4796</v>
      </c>
      <c r="K1303" s="2" t="s">
        <v>4797</v>
      </c>
      <c r="L1303" s="2" t="s">
        <v>4798</v>
      </c>
    </row>
    <row r="1304" spans="1:12" x14ac:dyDescent="0.25">
      <c r="A1304" s="2" t="s">
        <v>863</v>
      </c>
      <c r="B1304" s="2" t="s">
        <v>864</v>
      </c>
      <c r="C1304" s="2">
        <v>87</v>
      </c>
      <c r="D1304" s="2">
        <v>102</v>
      </c>
      <c r="E1304" s="2" t="s">
        <v>1475</v>
      </c>
      <c r="F1304" s="2" t="s">
        <v>1475</v>
      </c>
      <c r="G1304" s="2">
        <v>3</v>
      </c>
      <c r="H1304" s="2">
        <v>1.1563E-2</v>
      </c>
      <c r="I1304" s="2">
        <v>62.524999999999999</v>
      </c>
      <c r="J1304" s="2" t="s">
        <v>4799</v>
      </c>
      <c r="K1304" s="2" t="s">
        <v>4800</v>
      </c>
      <c r="L1304" s="2" t="s">
        <v>4798</v>
      </c>
    </row>
    <row r="1305" spans="1:12" x14ac:dyDescent="0.25">
      <c r="A1305" s="2" t="s">
        <v>863</v>
      </c>
      <c r="B1305" s="2" t="s">
        <v>864</v>
      </c>
      <c r="C1305" s="2">
        <v>233</v>
      </c>
      <c r="D1305" s="2">
        <v>260</v>
      </c>
      <c r="E1305" s="2" t="s">
        <v>1475</v>
      </c>
      <c r="F1305" s="2" t="s">
        <v>1475</v>
      </c>
      <c r="G1305" s="2">
        <v>3</v>
      </c>
      <c r="H1305" s="17">
        <v>4.61E-16</v>
      </c>
      <c r="I1305" s="2">
        <v>131.04</v>
      </c>
      <c r="J1305" s="2" t="s">
        <v>4801</v>
      </c>
      <c r="K1305" s="2" t="s">
        <v>4802</v>
      </c>
      <c r="L1305" s="2" t="s">
        <v>4803</v>
      </c>
    </row>
    <row r="1306" spans="1:12" x14ac:dyDescent="0.25">
      <c r="A1306" s="2" t="s">
        <v>863</v>
      </c>
      <c r="B1306" s="2" t="s">
        <v>864</v>
      </c>
      <c r="C1306" s="2">
        <v>31</v>
      </c>
      <c r="D1306" s="2">
        <v>56</v>
      </c>
      <c r="E1306" s="2" t="s">
        <v>1475</v>
      </c>
      <c r="F1306" s="2" t="s">
        <v>1475</v>
      </c>
      <c r="G1306" s="2">
        <v>3</v>
      </c>
      <c r="H1306" s="2">
        <v>1.8388E-3</v>
      </c>
      <c r="I1306" s="2">
        <v>75.224000000000004</v>
      </c>
      <c r="J1306" s="2" t="s">
        <v>4804</v>
      </c>
      <c r="K1306" s="2" t="s">
        <v>4805</v>
      </c>
      <c r="L1306" s="2" t="s">
        <v>4806</v>
      </c>
    </row>
    <row r="1307" spans="1:12" x14ac:dyDescent="0.25">
      <c r="A1307" s="2" t="s">
        <v>863</v>
      </c>
      <c r="B1307" s="2" t="s">
        <v>864</v>
      </c>
      <c r="C1307" s="2">
        <v>372</v>
      </c>
      <c r="D1307" s="2">
        <v>384</v>
      </c>
      <c r="E1307" s="2" t="s">
        <v>1475</v>
      </c>
      <c r="F1307" s="2" t="s">
        <v>1475</v>
      </c>
      <c r="G1307" s="2" t="s">
        <v>1482</v>
      </c>
      <c r="H1307" s="17">
        <v>8.8200000000000003E-5</v>
      </c>
      <c r="I1307" s="2">
        <v>141.71</v>
      </c>
      <c r="J1307" s="2" t="s">
        <v>4807</v>
      </c>
      <c r="K1307" s="2" t="s">
        <v>4808</v>
      </c>
      <c r="L1307" s="2" t="s">
        <v>4809</v>
      </c>
    </row>
    <row r="1308" spans="1:12" x14ac:dyDescent="0.25">
      <c r="A1308" s="2" t="s">
        <v>866</v>
      </c>
      <c r="B1308" s="2" t="s">
        <v>867</v>
      </c>
      <c r="C1308" s="2">
        <v>153</v>
      </c>
      <c r="D1308" s="2">
        <v>163</v>
      </c>
      <c r="E1308" s="2" t="s">
        <v>1475</v>
      </c>
      <c r="F1308" s="2" t="s">
        <v>1475</v>
      </c>
      <c r="G1308" s="2">
        <v>2</v>
      </c>
      <c r="H1308" s="17">
        <v>3.8899999999999997E-5</v>
      </c>
      <c r="I1308" s="2">
        <v>120.09</v>
      </c>
      <c r="J1308" s="2" t="s">
        <v>4810</v>
      </c>
      <c r="K1308" s="2" t="s">
        <v>4811</v>
      </c>
      <c r="L1308" s="2" t="s">
        <v>4812</v>
      </c>
    </row>
    <row r="1309" spans="1:12" x14ac:dyDescent="0.25">
      <c r="A1309" s="2" t="s">
        <v>866</v>
      </c>
      <c r="B1309" s="2" t="s">
        <v>867</v>
      </c>
      <c r="C1309" s="2">
        <v>125</v>
      </c>
      <c r="D1309" s="2">
        <v>136</v>
      </c>
      <c r="E1309" s="2" t="s">
        <v>1475</v>
      </c>
      <c r="F1309" s="2" t="s">
        <v>1475</v>
      </c>
      <c r="G1309" s="2">
        <v>2</v>
      </c>
      <c r="H1309" s="2">
        <v>1.6039999999999999E-2</v>
      </c>
      <c r="I1309" s="2">
        <v>64.653999999999996</v>
      </c>
      <c r="J1309" s="2" t="s">
        <v>4813</v>
      </c>
      <c r="K1309" s="2" t="s">
        <v>4814</v>
      </c>
      <c r="L1309" s="2" t="s">
        <v>4815</v>
      </c>
    </row>
    <row r="1310" spans="1:12" x14ac:dyDescent="0.25">
      <c r="A1310" s="2" t="s">
        <v>866</v>
      </c>
      <c r="B1310" s="2" t="s">
        <v>867</v>
      </c>
      <c r="C1310" s="2">
        <v>219</v>
      </c>
      <c r="D1310" s="2">
        <v>229</v>
      </c>
      <c r="E1310" s="2" t="s">
        <v>1475</v>
      </c>
      <c r="F1310" s="2" t="s">
        <v>1475</v>
      </c>
      <c r="G1310" s="2">
        <v>2</v>
      </c>
      <c r="H1310" s="2">
        <v>7.5748000000000005E-4</v>
      </c>
      <c r="I1310" s="2">
        <v>100.02</v>
      </c>
      <c r="J1310" s="2" t="s">
        <v>4816</v>
      </c>
      <c r="K1310" s="2" t="s">
        <v>4817</v>
      </c>
      <c r="L1310" s="2" t="s">
        <v>4818</v>
      </c>
    </row>
    <row r="1311" spans="1:12" x14ac:dyDescent="0.25">
      <c r="A1311" s="2" t="s">
        <v>866</v>
      </c>
      <c r="B1311" s="2" t="s">
        <v>867</v>
      </c>
      <c r="C1311" s="2">
        <v>51</v>
      </c>
      <c r="D1311" s="2">
        <v>67</v>
      </c>
      <c r="E1311" s="2" t="s">
        <v>1475</v>
      </c>
      <c r="F1311" s="2" t="s">
        <v>1475</v>
      </c>
      <c r="G1311" s="2">
        <v>2</v>
      </c>
      <c r="H1311" s="2">
        <v>5.4558999999999996E-3</v>
      </c>
      <c r="I1311" s="2">
        <v>83.617000000000004</v>
      </c>
      <c r="J1311" s="2" t="s">
        <v>4819</v>
      </c>
      <c r="K1311" s="2" t="s">
        <v>4820</v>
      </c>
      <c r="L1311" s="2" t="s">
        <v>4821</v>
      </c>
    </row>
    <row r="1312" spans="1:12" x14ac:dyDescent="0.25">
      <c r="A1312" s="2" t="s">
        <v>866</v>
      </c>
      <c r="B1312" s="2" t="s">
        <v>867</v>
      </c>
      <c r="C1312" s="2">
        <v>95</v>
      </c>
      <c r="D1312" s="2">
        <v>108</v>
      </c>
      <c r="E1312" s="2" t="s">
        <v>1475</v>
      </c>
      <c r="F1312" s="2" t="s">
        <v>1475</v>
      </c>
      <c r="G1312" s="2">
        <v>3</v>
      </c>
      <c r="H1312" s="2">
        <v>1.7733E-3</v>
      </c>
      <c r="I1312" s="2">
        <v>91.62</v>
      </c>
      <c r="J1312" s="2" t="s">
        <v>4822</v>
      </c>
      <c r="K1312" s="2" t="s">
        <v>4823</v>
      </c>
      <c r="L1312" s="2" t="s">
        <v>4824</v>
      </c>
    </row>
    <row r="1313" spans="1:12" x14ac:dyDescent="0.25">
      <c r="A1313" s="2" t="s">
        <v>866</v>
      </c>
      <c r="B1313" s="2" t="s">
        <v>867</v>
      </c>
      <c r="C1313" s="2">
        <v>137</v>
      </c>
      <c r="D1313" s="2">
        <v>152</v>
      </c>
      <c r="E1313" s="2" t="s">
        <v>1475</v>
      </c>
      <c r="F1313" s="2" t="s">
        <v>1475</v>
      </c>
      <c r="G1313" s="2" t="s">
        <v>1482</v>
      </c>
      <c r="H1313" s="2">
        <v>1.3282999999999999E-4</v>
      </c>
      <c r="I1313" s="2">
        <v>145.61000000000001</v>
      </c>
      <c r="J1313" s="2" t="s">
        <v>4825</v>
      </c>
      <c r="K1313" s="2" t="s">
        <v>4815</v>
      </c>
      <c r="L1313" s="2" t="s">
        <v>4811</v>
      </c>
    </row>
    <row r="1314" spans="1:12" x14ac:dyDescent="0.25">
      <c r="A1314" s="2" t="s">
        <v>866</v>
      </c>
      <c r="B1314" s="2" t="s">
        <v>867</v>
      </c>
      <c r="C1314" s="2">
        <v>10</v>
      </c>
      <c r="D1314" s="2">
        <v>23</v>
      </c>
      <c r="E1314" s="2" t="s">
        <v>1475</v>
      </c>
      <c r="F1314" s="2" t="s">
        <v>1475</v>
      </c>
      <c r="G1314" s="2">
        <v>2</v>
      </c>
      <c r="H1314" s="17">
        <v>7.7500000000000004E-75</v>
      </c>
      <c r="I1314" s="2">
        <v>221.55</v>
      </c>
      <c r="J1314" s="2" t="s">
        <v>4826</v>
      </c>
      <c r="K1314" s="2" t="s">
        <v>1519</v>
      </c>
      <c r="L1314" s="2" t="s">
        <v>4827</v>
      </c>
    </row>
    <row r="1315" spans="1:12" x14ac:dyDescent="0.25">
      <c r="A1315" s="2" t="s">
        <v>869</v>
      </c>
      <c r="B1315" s="2" t="s">
        <v>870</v>
      </c>
      <c r="C1315" s="2">
        <v>116</v>
      </c>
      <c r="D1315" s="2">
        <v>131</v>
      </c>
      <c r="E1315" s="2" t="s">
        <v>1475</v>
      </c>
      <c r="F1315" s="2" t="s">
        <v>1475</v>
      </c>
      <c r="G1315" s="2">
        <v>3</v>
      </c>
      <c r="H1315" s="2">
        <v>2.5052999999999998E-3</v>
      </c>
      <c r="I1315" s="2">
        <v>90.706999999999994</v>
      </c>
      <c r="J1315" s="2" t="s">
        <v>4828</v>
      </c>
      <c r="K1315" s="2" t="s">
        <v>4829</v>
      </c>
      <c r="L1315" s="2" t="s">
        <v>4830</v>
      </c>
    </row>
    <row r="1316" spans="1:12" x14ac:dyDescent="0.25">
      <c r="A1316" s="2" t="s">
        <v>869</v>
      </c>
      <c r="B1316" s="2" t="s">
        <v>870</v>
      </c>
      <c r="C1316" s="2">
        <v>95</v>
      </c>
      <c r="D1316" s="2">
        <v>107</v>
      </c>
      <c r="E1316" s="2" t="s">
        <v>1475</v>
      </c>
      <c r="F1316" s="2" t="s">
        <v>1475</v>
      </c>
      <c r="G1316" s="2" t="s">
        <v>1482</v>
      </c>
      <c r="H1316" s="2">
        <v>3.1855E-3</v>
      </c>
      <c r="I1316" s="2">
        <v>97.813000000000002</v>
      </c>
      <c r="J1316" s="2" t="s">
        <v>4831</v>
      </c>
      <c r="K1316" s="2" t="s">
        <v>4832</v>
      </c>
      <c r="L1316" s="2" t="s">
        <v>4833</v>
      </c>
    </row>
    <row r="1317" spans="1:12" x14ac:dyDescent="0.25">
      <c r="A1317" s="2" t="s">
        <v>869</v>
      </c>
      <c r="B1317" s="2" t="s">
        <v>870</v>
      </c>
      <c r="C1317" s="2">
        <v>39</v>
      </c>
      <c r="D1317" s="2">
        <v>56</v>
      </c>
      <c r="E1317" s="2" t="s">
        <v>1475</v>
      </c>
      <c r="F1317" s="2" t="s">
        <v>1475</v>
      </c>
      <c r="G1317" s="2" t="s">
        <v>1482</v>
      </c>
      <c r="H1317" s="17">
        <v>4.35E-5</v>
      </c>
      <c r="I1317" s="2">
        <v>141.54</v>
      </c>
      <c r="J1317" s="2" t="s">
        <v>4834</v>
      </c>
      <c r="K1317" s="2" t="s">
        <v>4835</v>
      </c>
      <c r="L1317" s="2" t="s">
        <v>4836</v>
      </c>
    </row>
    <row r="1318" spans="1:12" x14ac:dyDescent="0.25">
      <c r="A1318" s="2" t="s">
        <v>874</v>
      </c>
      <c r="B1318" s="2" t="s">
        <v>875</v>
      </c>
      <c r="C1318" s="2">
        <v>71</v>
      </c>
      <c r="D1318" s="2">
        <v>80</v>
      </c>
      <c r="E1318" s="2" t="s">
        <v>1475</v>
      </c>
      <c r="F1318" s="2" t="s">
        <v>1475</v>
      </c>
      <c r="G1318" s="2">
        <v>2</v>
      </c>
      <c r="H1318" s="17">
        <v>9.2200000000000005E-22</v>
      </c>
      <c r="I1318" s="2">
        <v>180.09</v>
      </c>
      <c r="J1318" s="2" t="s">
        <v>4837</v>
      </c>
      <c r="K1318" s="2" t="s">
        <v>4838</v>
      </c>
      <c r="L1318" s="2" t="s">
        <v>4839</v>
      </c>
    </row>
    <row r="1319" spans="1:12" x14ac:dyDescent="0.25">
      <c r="A1319" s="2" t="s">
        <v>874</v>
      </c>
      <c r="B1319" s="2" t="s">
        <v>875</v>
      </c>
      <c r="C1319" s="2">
        <v>33</v>
      </c>
      <c r="D1319" s="2">
        <v>44</v>
      </c>
      <c r="E1319" s="2" t="s">
        <v>1475</v>
      </c>
      <c r="F1319" s="2" t="s">
        <v>1475</v>
      </c>
      <c r="G1319" s="2">
        <v>2</v>
      </c>
      <c r="H1319" s="2">
        <v>1.4223999999999999E-4</v>
      </c>
      <c r="I1319" s="2">
        <v>114.97</v>
      </c>
      <c r="J1319" s="2" t="s">
        <v>4840</v>
      </c>
      <c r="K1319" s="2" t="s">
        <v>4841</v>
      </c>
      <c r="L1319" s="2" t="s">
        <v>4842</v>
      </c>
    </row>
    <row r="1320" spans="1:12" x14ac:dyDescent="0.25">
      <c r="A1320" s="2" t="s">
        <v>874</v>
      </c>
      <c r="B1320" s="2" t="s">
        <v>875</v>
      </c>
      <c r="C1320" s="2">
        <v>94</v>
      </c>
      <c r="D1320" s="2">
        <v>102</v>
      </c>
      <c r="E1320" s="2" t="s">
        <v>1475</v>
      </c>
      <c r="F1320" s="2" t="s">
        <v>1475</v>
      </c>
      <c r="G1320" s="2">
        <v>2</v>
      </c>
      <c r="H1320" s="17">
        <v>3.7700000000000003E-12</v>
      </c>
      <c r="I1320" s="2">
        <v>146.69</v>
      </c>
      <c r="J1320" s="2" t="s">
        <v>4843</v>
      </c>
      <c r="K1320" s="2" t="s">
        <v>4844</v>
      </c>
      <c r="L1320" s="2" t="s">
        <v>4845</v>
      </c>
    </row>
    <row r="1321" spans="1:12" x14ac:dyDescent="0.25">
      <c r="A1321" s="2" t="s">
        <v>874</v>
      </c>
      <c r="B1321" s="2" t="s">
        <v>875</v>
      </c>
      <c r="C1321" s="2">
        <v>23</v>
      </c>
      <c r="D1321" s="2">
        <v>32</v>
      </c>
      <c r="E1321" s="2" t="s">
        <v>1475</v>
      </c>
      <c r="F1321" s="2" t="s">
        <v>1475</v>
      </c>
      <c r="G1321" s="2">
        <v>2</v>
      </c>
      <c r="H1321" s="17">
        <v>1.5599999999999999E-7</v>
      </c>
      <c r="I1321" s="2">
        <v>124.23</v>
      </c>
      <c r="J1321" s="2" t="s">
        <v>4846</v>
      </c>
      <c r="K1321" s="2" t="s">
        <v>4847</v>
      </c>
      <c r="L1321" s="2" t="s">
        <v>4841</v>
      </c>
    </row>
    <row r="1322" spans="1:12" x14ac:dyDescent="0.25">
      <c r="A1322" s="2" t="s">
        <v>874</v>
      </c>
      <c r="B1322" s="2" t="s">
        <v>875</v>
      </c>
      <c r="C1322" s="2">
        <v>103</v>
      </c>
      <c r="D1322" s="2">
        <v>125</v>
      </c>
      <c r="E1322" s="2" t="s">
        <v>1475</v>
      </c>
      <c r="F1322" s="2" t="s">
        <v>1475</v>
      </c>
      <c r="G1322" s="2" t="s">
        <v>1482</v>
      </c>
      <c r="H1322" s="17">
        <v>6.4100000000000004E-11</v>
      </c>
      <c r="I1322" s="2">
        <v>156.57</v>
      </c>
      <c r="J1322" s="2" t="s">
        <v>4848</v>
      </c>
      <c r="K1322" s="2" t="s">
        <v>4845</v>
      </c>
      <c r="L1322" s="2" t="s">
        <v>4849</v>
      </c>
    </row>
    <row r="1323" spans="1:12" x14ac:dyDescent="0.25">
      <c r="A1323" s="2" t="s">
        <v>874</v>
      </c>
      <c r="B1323" s="2" t="s">
        <v>875</v>
      </c>
      <c r="C1323" s="2">
        <v>81</v>
      </c>
      <c r="D1323" s="2">
        <v>93</v>
      </c>
      <c r="E1323" s="2" t="s">
        <v>1475</v>
      </c>
      <c r="F1323" s="2" t="s">
        <v>1475</v>
      </c>
      <c r="G1323" s="2">
        <v>3</v>
      </c>
      <c r="H1323" s="2">
        <v>1.3588000000000001E-3</v>
      </c>
      <c r="I1323" s="2">
        <v>103.43</v>
      </c>
      <c r="J1323" s="2" t="s">
        <v>4850</v>
      </c>
      <c r="K1323" s="2" t="s">
        <v>4839</v>
      </c>
      <c r="L1323" s="2" t="s">
        <v>4844</v>
      </c>
    </row>
    <row r="1324" spans="1:12" x14ac:dyDescent="0.25">
      <c r="A1324" s="2" t="s">
        <v>877</v>
      </c>
      <c r="B1324" s="2" t="s">
        <v>878</v>
      </c>
      <c r="C1324" s="2">
        <v>243</v>
      </c>
      <c r="D1324" s="2">
        <v>267</v>
      </c>
      <c r="E1324" s="2" t="s">
        <v>1475</v>
      </c>
      <c r="F1324" s="2" t="s">
        <v>1475</v>
      </c>
      <c r="G1324" s="2">
        <v>3</v>
      </c>
      <c r="H1324" s="17">
        <v>3.6600000000000001E-6</v>
      </c>
      <c r="I1324" s="2">
        <v>108.25</v>
      </c>
      <c r="J1324" s="2" t="s">
        <v>4851</v>
      </c>
      <c r="K1324" s="2" t="s">
        <v>4852</v>
      </c>
      <c r="L1324" s="2" t="s">
        <v>4853</v>
      </c>
    </row>
    <row r="1325" spans="1:12" x14ac:dyDescent="0.25">
      <c r="A1325" s="2" t="s">
        <v>877</v>
      </c>
      <c r="B1325" s="2" t="s">
        <v>878</v>
      </c>
      <c r="C1325" s="2">
        <v>245</v>
      </c>
      <c r="D1325" s="2">
        <v>267</v>
      </c>
      <c r="E1325" s="2" t="s">
        <v>1475</v>
      </c>
      <c r="F1325" s="2" t="s">
        <v>1475</v>
      </c>
      <c r="G1325" s="2" t="s">
        <v>1482</v>
      </c>
      <c r="H1325" s="17">
        <v>3.0000000000000001E-5</v>
      </c>
      <c r="I1325" s="2">
        <v>109.04</v>
      </c>
      <c r="J1325" s="2" t="s">
        <v>4854</v>
      </c>
      <c r="K1325" s="2" t="s">
        <v>4855</v>
      </c>
      <c r="L1325" s="2" t="s">
        <v>4853</v>
      </c>
    </row>
    <row r="1326" spans="1:12" x14ac:dyDescent="0.25">
      <c r="A1326" s="2" t="s">
        <v>877</v>
      </c>
      <c r="B1326" s="2" t="s">
        <v>878</v>
      </c>
      <c r="C1326" s="2">
        <v>130</v>
      </c>
      <c r="D1326" s="2">
        <v>140</v>
      </c>
      <c r="E1326" s="2" t="s">
        <v>1475</v>
      </c>
      <c r="F1326" s="2" t="s">
        <v>1475</v>
      </c>
      <c r="G1326" s="2">
        <v>2</v>
      </c>
      <c r="H1326" s="2">
        <v>3.2567000000000002E-4</v>
      </c>
      <c r="I1326" s="2">
        <v>109.29</v>
      </c>
      <c r="J1326" s="2" t="s">
        <v>4856</v>
      </c>
      <c r="K1326" s="2" t="s">
        <v>4857</v>
      </c>
      <c r="L1326" s="2" t="s">
        <v>4858</v>
      </c>
    </row>
    <row r="1327" spans="1:12" x14ac:dyDescent="0.25">
      <c r="A1327" s="2" t="s">
        <v>877</v>
      </c>
      <c r="B1327" s="2" t="s">
        <v>878</v>
      </c>
      <c r="C1327" s="2">
        <v>141</v>
      </c>
      <c r="D1327" s="2">
        <v>157</v>
      </c>
      <c r="E1327" s="2" t="s">
        <v>1475</v>
      </c>
      <c r="F1327" s="2" t="s">
        <v>1475</v>
      </c>
      <c r="G1327" s="2" t="s">
        <v>1482</v>
      </c>
      <c r="H1327" s="17">
        <v>1.7800000000000001E-111</v>
      </c>
      <c r="I1327" s="2">
        <v>236.42</v>
      </c>
      <c r="J1327" s="2" t="s">
        <v>4859</v>
      </c>
      <c r="K1327" s="2" t="s">
        <v>4858</v>
      </c>
      <c r="L1327" s="2" t="s">
        <v>4860</v>
      </c>
    </row>
    <row r="1328" spans="1:12" x14ac:dyDescent="0.25">
      <c r="A1328" s="2" t="s">
        <v>877</v>
      </c>
      <c r="B1328" s="2" t="s">
        <v>878</v>
      </c>
      <c r="C1328" s="2">
        <v>141</v>
      </c>
      <c r="D1328" s="2">
        <v>165</v>
      </c>
      <c r="E1328" s="2" t="s">
        <v>1475</v>
      </c>
      <c r="F1328" s="2" t="s">
        <v>1475</v>
      </c>
      <c r="G1328" s="2" t="s">
        <v>1482</v>
      </c>
      <c r="H1328" s="2">
        <v>2.4289E-4</v>
      </c>
      <c r="I1328" s="2">
        <v>83.251000000000005</v>
      </c>
      <c r="J1328" s="2" t="s">
        <v>4861</v>
      </c>
      <c r="K1328" s="2" t="s">
        <v>4858</v>
      </c>
      <c r="L1328" s="2" t="s">
        <v>4862</v>
      </c>
    </row>
    <row r="1329" spans="1:12" x14ac:dyDescent="0.25">
      <c r="A1329" s="2" t="s">
        <v>268</v>
      </c>
      <c r="B1329" s="2" t="s">
        <v>269</v>
      </c>
      <c r="C1329" s="2">
        <v>59</v>
      </c>
      <c r="D1329" s="2">
        <v>68</v>
      </c>
      <c r="E1329" s="2" t="s">
        <v>1475</v>
      </c>
      <c r="F1329" s="2" t="s">
        <v>1475</v>
      </c>
      <c r="G1329" s="2">
        <v>2</v>
      </c>
      <c r="H1329" s="17">
        <v>5.0600000000000003E-8</v>
      </c>
      <c r="I1329" s="2">
        <v>133.13</v>
      </c>
      <c r="J1329" s="2" t="s">
        <v>4863</v>
      </c>
      <c r="K1329" s="2" t="s">
        <v>4864</v>
      </c>
      <c r="L1329" s="2" t="s">
        <v>4865</v>
      </c>
    </row>
    <row r="1330" spans="1:12" x14ac:dyDescent="0.25">
      <c r="A1330" s="2" t="s">
        <v>268</v>
      </c>
      <c r="B1330" s="2" t="s">
        <v>269</v>
      </c>
      <c r="C1330" s="2">
        <v>80</v>
      </c>
      <c r="D1330" s="2">
        <v>92</v>
      </c>
      <c r="E1330" s="2" t="s">
        <v>1475</v>
      </c>
      <c r="F1330" s="2" t="s">
        <v>1475</v>
      </c>
      <c r="G1330" s="2">
        <v>2</v>
      </c>
      <c r="H1330" s="17">
        <v>2.6399999999999999E-98</v>
      </c>
      <c r="I1330" s="2">
        <v>196.16</v>
      </c>
      <c r="J1330" s="2" t="s">
        <v>4866</v>
      </c>
      <c r="K1330" s="2" t="s">
        <v>4867</v>
      </c>
      <c r="L1330" s="2" t="s">
        <v>4868</v>
      </c>
    </row>
    <row r="1331" spans="1:12" x14ac:dyDescent="0.25">
      <c r="A1331" s="2" t="s">
        <v>268</v>
      </c>
      <c r="B1331" s="2" t="s">
        <v>269</v>
      </c>
      <c r="C1331" s="2">
        <v>69</v>
      </c>
      <c r="D1331" s="2">
        <v>79</v>
      </c>
      <c r="E1331" s="2" t="s">
        <v>1475</v>
      </c>
      <c r="F1331" s="2" t="s">
        <v>1475</v>
      </c>
      <c r="G1331" s="2">
        <v>2</v>
      </c>
      <c r="H1331" s="17">
        <v>9.7100000000000009E-131</v>
      </c>
      <c r="I1331" s="2">
        <v>245.99</v>
      </c>
      <c r="J1331" s="2" t="s">
        <v>4869</v>
      </c>
      <c r="K1331" s="2" t="s">
        <v>4865</v>
      </c>
      <c r="L1331" s="2" t="s">
        <v>4867</v>
      </c>
    </row>
    <row r="1332" spans="1:12" x14ac:dyDescent="0.25">
      <c r="A1332" s="2" t="s">
        <v>268</v>
      </c>
      <c r="B1332" s="2" t="s">
        <v>269</v>
      </c>
      <c r="C1332" s="2">
        <v>69</v>
      </c>
      <c r="D1332" s="2">
        <v>92</v>
      </c>
      <c r="E1332" s="2" t="s">
        <v>1475</v>
      </c>
      <c r="F1332" s="2" t="s">
        <v>1475</v>
      </c>
      <c r="G1332" s="2">
        <v>3</v>
      </c>
      <c r="H1332" s="17">
        <v>4.25E-6</v>
      </c>
      <c r="I1332" s="2">
        <v>111.38</v>
      </c>
      <c r="J1332" s="2" t="s">
        <v>4870</v>
      </c>
      <c r="K1332" s="2" t="s">
        <v>4865</v>
      </c>
      <c r="L1332" s="2" t="s">
        <v>4868</v>
      </c>
    </row>
    <row r="1333" spans="1:12" x14ac:dyDescent="0.25">
      <c r="A1333" s="2" t="s">
        <v>882</v>
      </c>
      <c r="B1333" s="2" t="s">
        <v>883</v>
      </c>
      <c r="C1333" s="2">
        <v>304</v>
      </c>
      <c r="D1333" s="2">
        <v>327</v>
      </c>
      <c r="E1333" s="2" t="s">
        <v>1475</v>
      </c>
      <c r="F1333" s="2" t="s">
        <v>1475</v>
      </c>
      <c r="G1333" s="2" t="s">
        <v>1482</v>
      </c>
      <c r="H1333" s="17">
        <v>2.4899999999999999E-171</v>
      </c>
      <c r="I1333" s="2">
        <v>252.01</v>
      </c>
      <c r="J1333" s="2" t="s">
        <v>4871</v>
      </c>
      <c r="K1333" s="2" t="s">
        <v>4872</v>
      </c>
      <c r="L1333" s="2" t="s">
        <v>4873</v>
      </c>
    </row>
    <row r="1334" spans="1:12" x14ac:dyDescent="0.25">
      <c r="A1334" s="2" t="s">
        <v>882</v>
      </c>
      <c r="B1334" s="2" t="s">
        <v>883</v>
      </c>
      <c r="C1334" s="2">
        <v>60</v>
      </c>
      <c r="D1334" s="2">
        <v>74</v>
      </c>
      <c r="E1334" s="2" t="s">
        <v>1475</v>
      </c>
      <c r="F1334" s="2" t="s">
        <v>1475</v>
      </c>
      <c r="G1334" s="2" t="s">
        <v>1482</v>
      </c>
      <c r="H1334" s="17">
        <v>2.7900000000000001E-36</v>
      </c>
      <c r="I1334" s="2">
        <v>199.12</v>
      </c>
      <c r="J1334" s="2" t="s">
        <v>4874</v>
      </c>
      <c r="K1334" s="2" t="s">
        <v>4875</v>
      </c>
      <c r="L1334" s="2" t="s">
        <v>4876</v>
      </c>
    </row>
    <row r="1335" spans="1:12" x14ac:dyDescent="0.25">
      <c r="A1335" s="2" t="s">
        <v>882</v>
      </c>
      <c r="B1335" s="2" t="s">
        <v>883</v>
      </c>
      <c r="C1335" s="2">
        <v>122</v>
      </c>
      <c r="D1335" s="2">
        <v>135</v>
      </c>
      <c r="E1335" s="2" t="s">
        <v>1475</v>
      </c>
      <c r="F1335" s="2" t="s">
        <v>1475</v>
      </c>
      <c r="G1335" s="2">
        <v>2</v>
      </c>
      <c r="H1335" s="17">
        <v>1.24E-74</v>
      </c>
      <c r="I1335" s="2">
        <v>220.23</v>
      </c>
      <c r="J1335" s="2" t="s">
        <v>4877</v>
      </c>
      <c r="K1335" s="2" t="s">
        <v>4878</v>
      </c>
      <c r="L1335" s="2" t="s">
        <v>4879</v>
      </c>
    </row>
    <row r="1336" spans="1:12" x14ac:dyDescent="0.25">
      <c r="A1336" s="2" t="s">
        <v>882</v>
      </c>
      <c r="B1336" s="2" t="s">
        <v>883</v>
      </c>
      <c r="C1336" s="2">
        <v>265</v>
      </c>
      <c r="D1336" s="2">
        <v>286</v>
      </c>
      <c r="E1336" s="2" t="s">
        <v>1475</v>
      </c>
      <c r="F1336" s="2" t="s">
        <v>1475</v>
      </c>
      <c r="G1336" s="2" t="s">
        <v>1482</v>
      </c>
      <c r="H1336" s="17">
        <v>2.5500000000000002E-13</v>
      </c>
      <c r="I1336" s="2">
        <v>163.62</v>
      </c>
      <c r="J1336" s="2" t="s">
        <v>4880</v>
      </c>
      <c r="K1336" s="2" t="s">
        <v>4881</v>
      </c>
      <c r="L1336" s="2" t="s">
        <v>4882</v>
      </c>
    </row>
    <row r="1337" spans="1:12" x14ac:dyDescent="0.25">
      <c r="A1337" s="2" t="s">
        <v>882</v>
      </c>
      <c r="B1337" s="2" t="s">
        <v>883</v>
      </c>
      <c r="C1337" s="2">
        <v>80</v>
      </c>
      <c r="D1337" s="2">
        <v>92</v>
      </c>
      <c r="E1337" s="2" t="s">
        <v>1475</v>
      </c>
      <c r="F1337" s="2" t="s">
        <v>1475</v>
      </c>
      <c r="G1337" s="2">
        <v>2</v>
      </c>
      <c r="H1337" s="2">
        <v>1.7474E-2</v>
      </c>
      <c r="I1337" s="2">
        <v>49.189</v>
      </c>
      <c r="J1337" s="2" t="s">
        <v>4883</v>
      </c>
      <c r="K1337" s="2" t="s">
        <v>4884</v>
      </c>
      <c r="L1337" s="2" t="s">
        <v>4885</v>
      </c>
    </row>
    <row r="1338" spans="1:12" x14ac:dyDescent="0.25">
      <c r="A1338" s="2" t="s">
        <v>882</v>
      </c>
      <c r="B1338" s="2" t="s">
        <v>883</v>
      </c>
      <c r="C1338" s="2">
        <v>328</v>
      </c>
      <c r="D1338" s="2">
        <v>340</v>
      </c>
      <c r="E1338" s="2" t="s">
        <v>1475</v>
      </c>
      <c r="F1338" s="2" t="s">
        <v>1475</v>
      </c>
      <c r="G1338" s="2" t="s">
        <v>1482</v>
      </c>
      <c r="H1338" s="2">
        <v>1.1849E-4</v>
      </c>
      <c r="I1338" s="2">
        <v>150.61000000000001</v>
      </c>
      <c r="J1338" s="2" t="s">
        <v>4886</v>
      </c>
      <c r="K1338" s="2" t="s">
        <v>4873</v>
      </c>
      <c r="L1338" s="2" t="s">
        <v>4887</v>
      </c>
    </row>
    <row r="1339" spans="1:12" x14ac:dyDescent="0.25">
      <c r="A1339" s="2" t="s">
        <v>882</v>
      </c>
      <c r="B1339" s="2" t="s">
        <v>883</v>
      </c>
      <c r="C1339" s="2">
        <v>45</v>
      </c>
      <c r="D1339" s="2">
        <v>53</v>
      </c>
      <c r="E1339" s="2" t="s">
        <v>1475</v>
      </c>
      <c r="F1339" s="2" t="s">
        <v>1475</v>
      </c>
      <c r="G1339" s="2">
        <v>2</v>
      </c>
      <c r="H1339" s="2">
        <v>1.5695999999999999E-4</v>
      </c>
      <c r="I1339" s="2">
        <v>128.12</v>
      </c>
      <c r="J1339" s="2" t="s">
        <v>4888</v>
      </c>
      <c r="K1339" s="2" t="s">
        <v>4889</v>
      </c>
      <c r="L1339" s="2" t="s">
        <v>4890</v>
      </c>
    </row>
    <row r="1340" spans="1:12" x14ac:dyDescent="0.25">
      <c r="A1340" s="2" t="s">
        <v>887</v>
      </c>
      <c r="B1340" s="2" t="s">
        <v>888</v>
      </c>
      <c r="C1340" s="2">
        <v>325</v>
      </c>
      <c r="D1340" s="2">
        <v>341</v>
      </c>
      <c r="E1340" s="2" t="s">
        <v>1475</v>
      </c>
      <c r="F1340" s="2" t="s">
        <v>1475</v>
      </c>
      <c r="G1340" s="2" t="s">
        <v>1482</v>
      </c>
      <c r="H1340" s="2">
        <v>1.9002999999999999E-4</v>
      </c>
      <c r="I1340" s="2">
        <v>138.99</v>
      </c>
      <c r="J1340" s="2" t="s">
        <v>4891</v>
      </c>
      <c r="K1340" s="2" t="s">
        <v>4892</v>
      </c>
      <c r="L1340" s="2" t="s">
        <v>4893</v>
      </c>
    </row>
    <row r="1341" spans="1:12" x14ac:dyDescent="0.25">
      <c r="A1341" s="2" t="s">
        <v>887</v>
      </c>
      <c r="B1341" s="2" t="s">
        <v>888</v>
      </c>
      <c r="C1341" s="2">
        <v>59</v>
      </c>
      <c r="D1341" s="2">
        <v>73</v>
      </c>
      <c r="E1341" s="2" t="s">
        <v>1475</v>
      </c>
      <c r="F1341" s="2" t="s">
        <v>1475</v>
      </c>
      <c r="G1341" s="2">
        <v>3</v>
      </c>
      <c r="H1341" s="17">
        <v>1.02E-18</v>
      </c>
      <c r="I1341" s="2">
        <v>181.67</v>
      </c>
      <c r="J1341" s="2" t="s">
        <v>4894</v>
      </c>
      <c r="K1341" s="2" t="s">
        <v>4895</v>
      </c>
      <c r="L1341" s="2" t="s">
        <v>4896</v>
      </c>
    </row>
    <row r="1342" spans="1:12" x14ac:dyDescent="0.25">
      <c r="A1342" s="2" t="s">
        <v>887</v>
      </c>
      <c r="B1342" s="2" t="s">
        <v>888</v>
      </c>
      <c r="C1342" s="2">
        <v>265</v>
      </c>
      <c r="D1342" s="2">
        <v>293</v>
      </c>
      <c r="E1342" s="2" t="s">
        <v>1475</v>
      </c>
      <c r="F1342" s="2" t="s">
        <v>1475</v>
      </c>
      <c r="G1342" s="2">
        <v>3</v>
      </c>
      <c r="H1342" s="17">
        <v>9.1500000000000001E-5</v>
      </c>
      <c r="I1342" s="2">
        <v>76.152000000000001</v>
      </c>
      <c r="J1342" s="2" t="s">
        <v>4897</v>
      </c>
      <c r="K1342" s="2" t="s">
        <v>4898</v>
      </c>
      <c r="L1342" s="2" t="s">
        <v>4899</v>
      </c>
    </row>
    <row r="1343" spans="1:12" x14ac:dyDescent="0.25">
      <c r="A1343" s="2" t="s">
        <v>887</v>
      </c>
      <c r="B1343" s="2" t="s">
        <v>888</v>
      </c>
      <c r="C1343" s="2">
        <v>373</v>
      </c>
      <c r="D1343" s="2">
        <v>391</v>
      </c>
      <c r="E1343" s="2" t="s">
        <v>1475</v>
      </c>
      <c r="F1343" s="2" t="s">
        <v>1475</v>
      </c>
      <c r="G1343" s="2">
        <v>2</v>
      </c>
      <c r="H1343" s="17">
        <v>6.0300000000000001E-39</v>
      </c>
      <c r="I1343" s="2">
        <v>194.77</v>
      </c>
      <c r="J1343" s="2" t="s">
        <v>4900</v>
      </c>
      <c r="K1343" s="2" t="s">
        <v>4901</v>
      </c>
      <c r="L1343" s="2" t="s">
        <v>4902</v>
      </c>
    </row>
    <row r="1344" spans="1:12" x14ac:dyDescent="0.25">
      <c r="A1344" s="2" t="s">
        <v>887</v>
      </c>
      <c r="B1344" s="2" t="s">
        <v>888</v>
      </c>
      <c r="C1344" s="2">
        <v>44</v>
      </c>
      <c r="D1344" s="2">
        <v>58</v>
      </c>
      <c r="E1344" s="2" t="s">
        <v>1475</v>
      </c>
      <c r="F1344" s="2" t="s">
        <v>1475</v>
      </c>
      <c r="G1344" s="2" t="s">
        <v>1482</v>
      </c>
      <c r="H1344" s="17">
        <v>2.3899999999999999E-207</v>
      </c>
      <c r="I1344" s="2">
        <v>229</v>
      </c>
      <c r="J1344" s="2" t="s">
        <v>4903</v>
      </c>
      <c r="K1344" s="2" t="s">
        <v>4904</v>
      </c>
      <c r="L1344" s="2" t="s">
        <v>4895</v>
      </c>
    </row>
    <row r="1345" spans="1:12" x14ac:dyDescent="0.25">
      <c r="A1345" s="2" t="s">
        <v>887</v>
      </c>
      <c r="B1345" s="2" t="s">
        <v>888</v>
      </c>
      <c r="C1345" s="2">
        <v>93</v>
      </c>
      <c r="D1345" s="2">
        <v>105</v>
      </c>
      <c r="E1345" s="2" t="s">
        <v>1475</v>
      </c>
      <c r="F1345" s="2" t="s">
        <v>1475</v>
      </c>
      <c r="G1345" s="2">
        <v>2</v>
      </c>
      <c r="H1345" s="17">
        <v>3.5499999999999999E-6</v>
      </c>
      <c r="I1345" s="2">
        <v>159.83000000000001</v>
      </c>
      <c r="J1345" s="2" t="s">
        <v>4905</v>
      </c>
      <c r="K1345" s="2" t="s">
        <v>4906</v>
      </c>
      <c r="L1345" s="2" t="s">
        <v>4907</v>
      </c>
    </row>
    <row r="1346" spans="1:12" x14ac:dyDescent="0.25">
      <c r="A1346" s="2" t="s">
        <v>887</v>
      </c>
      <c r="B1346" s="2" t="s">
        <v>888</v>
      </c>
      <c r="C1346" s="2">
        <v>397</v>
      </c>
      <c r="D1346" s="2">
        <v>416</v>
      </c>
      <c r="E1346" s="2" t="s">
        <v>1475</v>
      </c>
      <c r="F1346" s="2" t="s">
        <v>1475</v>
      </c>
      <c r="G1346" s="2">
        <v>3</v>
      </c>
      <c r="H1346" s="2">
        <v>2.2066999999999998E-3</v>
      </c>
      <c r="I1346" s="2">
        <v>84.507999999999996</v>
      </c>
      <c r="J1346" s="2" t="s">
        <v>4908</v>
      </c>
      <c r="K1346" s="2" t="s">
        <v>4909</v>
      </c>
      <c r="L1346" s="2" t="s">
        <v>4910</v>
      </c>
    </row>
    <row r="1347" spans="1:12" x14ac:dyDescent="0.25">
      <c r="A1347" s="2" t="s">
        <v>891</v>
      </c>
      <c r="B1347" s="2" t="s">
        <v>892</v>
      </c>
      <c r="C1347" s="2">
        <v>337</v>
      </c>
      <c r="D1347" s="2">
        <v>348</v>
      </c>
      <c r="E1347" s="2" t="s">
        <v>1475</v>
      </c>
      <c r="F1347" s="2" t="s">
        <v>1475</v>
      </c>
      <c r="G1347" s="2" t="s">
        <v>1482</v>
      </c>
      <c r="H1347" s="2">
        <v>1.0501999999999999E-4</v>
      </c>
      <c r="I1347" s="2">
        <v>120.86</v>
      </c>
      <c r="J1347" s="2" t="s">
        <v>4911</v>
      </c>
      <c r="K1347" s="2" t="s">
        <v>4912</v>
      </c>
      <c r="L1347" s="2" t="s">
        <v>4913</v>
      </c>
    </row>
    <row r="1348" spans="1:12" x14ac:dyDescent="0.25">
      <c r="A1348" s="2" t="s">
        <v>891</v>
      </c>
      <c r="B1348" s="2" t="s">
        <v>892</v>
      </c>
      <c r="C1348" s="2">
        <v>117</v>
      </c>
      <c r="D1348" s="2">
        <v>137</v>
      </c>
      <c r="E1348" s="2" t="s">
        <v>1475</v>
      </c>
      <c r="F1348" s="2" t="s">
        <v>1475</v>
      </c>
      <c r="G1348" s="2">
        <v>2</v>
      </c>
      <c r="H1348" s="17">
        <v>2.1500000000000002E-6</v>
      </c>
      <c r="I1348" s="2">
        <v>129.29</v>
      </c>
      <c r="J1348" s="2" t="s">
        <v>4914</v>
      </c>
      <c r="K1348" s="2" t="s">
        <v>4915</v>
      </c>
      <c r="L1348" s="2" t="s">
        <v>4916</v>
      </c>
    </row>
    <row r="1349" spans="1:12" x14ac:dyDescent="0.25">
      <c r="A1349" s="2" t="s">
        <v>896</v>
      </c>
      <c r="B1349" s="2" t="s">
        <v>897</v>
      </c>
      <c r="C1349" s="2">
        <v>411</v>
      </c>
      <c r="D1349" s="2">
        <v>432</v>
      </c>
      <c r="E1349" s="2" t="s">
        <v>1475</v>
      </c>
      <c r="F1349" s="2" t="s">
        <v>1475</v>
      </c>
      <c r="G1349" s="2">
        <v>3</v>
      </c>
      <c r="H1349" s="2">
        <v>1.0137999999999999E-4</v>
      </c>
      <c r="I1349" s="2">
        <v>105.9</v>
      </c>
      <c r="J1349" s="2" t="s">
        <v>4917</v>
      </c>
      <c r="K1349" s="2" t="s">
        <v>4918</v>
      </c>
      <c r="L1349" s="2" t="s">
        <v>4919</v>
      </c>
    </row>
    <row r="1350" spans="1:12" x14ac:dyDescent="0.25">
      <c r="A1350" s="2" t="s">
        <v>896</v>
      </c>
      <c r="B1350" s="2" t="s">
        <v>897</v>
      </c>
      <c r="C1350" s="2">
        <v>433</v>
      </c>
      <c r="D1350" s="2">
        <v>443</v>
      </c>
      <c r="E1350" s="2" t="s">
        <v>1475</v>
      </c>
      <c r="F1350" s="2" t="s">
        <v>1475</v>
      </c>
      <c r="G1350" s="2">
        <v>2</v>
      </c>
      <c r="H1350" s="17">
        <v>6.8499999999999996E-6</v>
      </c>
      <c r="I1350" s="2">
        <v>136.63</v>
      </c>
      <c r="J1350" s="2" t="s">
        <v>4920</v>
      </c>
      <c r="K1350" s="2" t="s">
        <v>4919</v>
      </c>
      <c r="L1350" s="2" t="s">
        <v>4921</v>
      </c>
    </row>
    <row r="1351" spans="1:12" x14ac:dyDescent="0.25">
      <c r="A1351" s="2" t="s">
        <v>896</v>
      </c>
      <c r="B1351" s="2" t="s">
        <v>897</v>
      </c>
      <c r="C1351" s="2">
        <v>453</v>
      </c>
      <c r="D1351" s="2">
        <v>461</v>
      </c>
      <c r="E1351" s="2" t="s">
        <v>1475</v>
      </c>
      <c r="F1351" s="2" t="s">
        <v>1475</v>
      </c>
      <c r="G1351" s="2">
        <v>2</v>
      </c>
      <c r="H1351" s="17">
        <v>2.4199999999999999E-5</v>
      </c>
      <c r="I1351" s="2">
        <v>117.81</v>
      </c>
      <c r="J1351" s="2" t="s">
        <v>4922</v>
      </c>
      <c r="K1351" s="2" t="s">
        <v>4923</v>
      </c>
      <c r="L1351" s="2" t="s">
        <v>4924</v>
      </c>
    </row>
    <row r="1352" spans="1:12" x14ac:dyDescent="0.25">
      <c r="A1352" s="2" t="s">
        <v>896</v>
      </c>
      <c r="B1352" s="2" t="s">
        <v>897</v>
      </c>
      <c r="C1352" s="2">
        <v>480</v>
      </c>
      <c r="D1352" s="2">
        <v>491</v>
      </c>
      <c r="E1352" s="2" t="s">
        <v>1475</v>
      </c>
      <c r="F1352" s="2" t="s">
        <v>1475</v>
      </c>
      <c r="G1352" s="2">
        <v>2</v>
      </c>
      <c r="H1352" s="17">
        <v>3.3900000000000001E-9</v>
      </c>
      <c r="I1352" s="2">
        <v>166.29</v>
      </c>
      <c r="J1352" s="2" t="s">
        <v>4925</v>
      </c>
      <c r="K1352" s="2" t="s">
        <v>4926</v>
      </c>
      <c r="L1352" s="2" t="s">
        <v>4927</v>
      </c>
    </row>
    <row r="1353" spans="1:12" x14ac:dyDescent="0.25">
      <c r="A1353" s="2" t="s">
        <v>896</v>
      </c>
      <c r="B1353" s="2" t="s">
        <v>897</v>
      </c>
      <c r="C1353" s="2">
        <v>338</v>
      </c>
      <c r="D1353" s="2">
        <v>351</v>
      </c>
      <c r="E1353" s="2" t="s">
        <v>1475</v>
      </c>
      <c r="F1353" s="2" t="s">
        <v>1475</v>
      </c>
      <c r="G1353" s="2">
        <v>2</v>
      </c>
      <c r="H1353" s="17">
        <v>3.8000000000000001E-47</v>
      </c>
      <c r="I1353" s="2">
        <v>205.12</v>
      </c>
      <c r="J1353" s="2" t="s">
        <v>4928</v>
      </c>
      <c r="K1353" s="2" t="s">
        <v>4929</v>
      </c>
      <c r="L1353" s="2" t="s">
        <v>4930</v>
      </c>
    </row>
    <row r="1354" spans="1:12" x14ac:dyDescent="0.25">
      <c r="A1354" s="2" t="s">
        <v>896</v>
      </c>
      <c r="B1354" s="2" t="s">
        <v>897</v>
      </c>
      <c r="C1354" s="2">
        <v>466</v>
      </c>
      <c r="D1354" s="2">
        <v>479</v>
      </c>
      <c r="E1354" s="2" t="s">
        <v>1475</v>
      </c>
      <c r="F1354" s="2" t="s">
        <v>1475</v>
      </c>
      <c r="G1354" s="2">
        <v>2</v>
      </c>
      <c r="H1354" s="17">
        <v>3.3700000000000002E-26</v>
      </c>
      <c r="I1354" s="2">
        <v>187.11</v>
      </c>
      <c r="J1354" s="2" t="s">
        <v>4931</v>
      </c>
      <c r="K1354" s="2" t="s">
        <v>4932</v>
      </c>
      <c r="L1354" s="2" t="s">
        <v>4926</v>
      </c>
    </row>
    <row r="1355" spans="1:12" x14ac:dyDescent="0.25">
      <c r="A1355" s="2" t="s">
        <v>896</v>
      </c>
      <c r="B1355" s="2" t="s">
        <v>897</v>
      </c>
      <c r="C1355" s="2">
        <v>283</v>
      </c>
      <c r="D1355" s="2">
        <v>294</v>
      </c>
      <c r="E1355" s="2" t="s">
        <v>1475</v>
      </c>
      <c r="F1355" s="2" t="s">
        <v>1475</v>
      </c>
      <c r="G1355" s="2">
        <v>2</v>
      </c>
      <c r="H1355" s="2">
        <v>1.1372999999999999E-2</v>
      </c>
      <c r="I1355" s="2">
        <v>112.36</v>
      </c>
      <c r="J1355" s="2" t="s">
        <v>4933</v>
      </c>
      <c r="K1355" s="2" t="s">
        <v>4934</v>
      </c>
      <c r="L1355" s="2" t="s">
        <v>4935</v>
      </c>
    </row>
    <row r="1356" spans="1:12" x14ac:dyDescent="0.25">
      <c r="A1356" s="2" t="s">
        <v>899</v>
      </c>
      <c r="B1356" s="2" t="s">
        <v>900</v>
      </c>
      <c r="C1356" s="2">
        <v>2</v>
      </c>
      <c r="D1356" s="2">
        <v>13</v>
      </c>
      <c r="E1356" s="2" t="s">
        <v>1475</v>
      </c>
      <c r="F1356" s="2" t="s">
        <v>1475</v>
      </c>
      <c r="G1356" s="2">
        <v>2</v>
      </c>
      <c r="H1356" s="17">
        <v>4.5299999999999999E-91</v>
      </c>
      <c r="I1356" s="2">
        <v>225.67</v>
      </c>
      <c r="J1356" s="2" t="s">
        <v>4936</v>
      </c>
      <c r="K1356" s="2" t="s">
        <v>1519</v>
      </c>
      <c r="L1356" s="2" t="s">
        <v>1519</v>
      </c>
    </row>
    <row r="1357" spans="1:12" x14ac:dyDescent="0.25">
      <c r="A1357" s="2" t="s">
        <v>899</v>
      </c>
      <c r="B1357" s="2" t="s">
        <v>900</v>
      </c>
      <c r="C1357" s="2">
        <v>438</v>
      </c>
      <c r="D1357" s="2">
        <v>444</v>
      </c>
      <c r="E1357" s="2" t="s">
        <v>1475</v>
      </c>
      <c r="F1357" s="2" t="s">
        <v>1475</v>
      </c>
      <c r="G1357" s="2">
        <v>2</v>
      </c>
      <c r="H1357" s="2">
        <v>1.1832000000000001E-2</v>
      </c>
      <c r="I1357" s="2">
        <v>65.671999999999997</v>
      </c>
      <c r="J1357" s="2" t="s">
        <v>4937</v>
      </c>
      <c r="K1357" s="2" t="s">
        <v>4938</v>
      </c>
      <c r="L1357" s="2" t="s">
        <v>4939</v>
      </c>
    </row>
    <row r="1358" spans="1:12" x14ac:dyDescent="0.25">
      <c r="A1358" s="2" t="s">
        <v>899</v>
      </c>
      <c r="B1358" s="2" t="s">
        <v>900</v>
      </c>
      <c r="C1358" s="2">
        <v>273</v>
      </c>
      <c r="D1358" s="2">
        <v>289</v>
      </c>
      <c r="E1358" s="2" t="s">
        <v>1475</v>
      </c>
      <c r="F1358" s="2" t="s">
        <v>1475</v>
      </c>
      <c r="G1358" s="2" t="s">
        <v>1482</v>
      </c>
      <c r="H1358" s="17">
        <v>2.69E-178</v>
      </c>
      <c r="I1358" s="2">
        <v>261.38</v>
      </c>
      <c r="J1358" s="2" t="s">
        <v>4940</v>
      </c>
      <c r="K1358" s="2" t="s">
        <v>4941</v>
      </c>
      <c r="L1358" s="2" t="s">
        <v>4942</v>
      </c>
    </row>
    <row r="1359" spans="1:12" x14ac:dyDescent="0.25">
      <c r="A1359" s="2" t="s">
        <v>899</v>
      </c>
      <c r="B1359" s="2" t="s">
        <v>900</v>
      </c>
      <c r="C1359" s="2">
        <v>16</v>
      </c>
      <c r="D1359" s="2">
        <v>29</v>
      </c>
      <c r="E1359" s="2" t="s">
        <v>1475</v>
      </c>
      <c r="F1359" s="2" t="s">
        <v>1475</v>
      </c>
      <c r="G1359" s="2">
        <v>2</v>
      </c>
      <c r="H1359" s="17">
        <v>1.5900000000000001E-12</v>
      </c>
      <c r="I1359" s="2">
        <v>171.62</v>
      </c>
      <c r="J1359" s="2" t="s">
        <v>4943</v>
      </c>
      <c r="K1359" s="2" t="s">
        <v>4944</v>
      </c>
      <c r="L1359" s="2" t="s">
        <v>4945</v>
      </c>
    </row>
    <row r="1360" spans="1:12" x14ac:dyDescent="0.25">
      <c r="A1360" s="2" t="s">
        <v>899</v>
      </c>
      <c r="B1360" s="2" t="s">
        <v>900</v>
      </c>
      <c r="C1360" s="2">
        <v>330</v>
      </c>
      <c r="D1360" s="2">
        <v>348</v>
      </c>
      <c r="E1360" s="2" t="s">
        <v>1475</v>
      </c>
      <c r="F1360" s="2" t="s">
        <v>1475</v>
      </c>
      <c r="G1360" s="2">
        <v>2</v>
      </c>
      <c r="H1360" s="17">
        <v>1.33E-5</v>
      </c>
      <c r="I1360" s="2">
        <v>126.1</v>
      </c>
      <c r="J1360" s="2" t="s">
        <v>4946</v>
      </c>
      <c r="K1360" s="2" t="s">
        <v>4947</v>
      </c>
      <c r="L1360" s="2" t="s">
        <v>4948</v>
      </c>
    </row>
    <row r="1361" spans="1:12" x14ac:dyDescent="0.25">
      <c r="A1361" s="2" t="s">
        <v>899</v>
      </c>
      <c r="B1361" s="2" t="s">
        <v>900</v>
      </c>
      <c r="C1361" s="2">
        <v>52</v>
      </c>
      <c r="D1361" s="2">
        <v>71</v>
      </c>
      <c r="E1361" s="2" t="s">
        <v>1475</v>
      </c>
      <c r="F1361" s="2" t="s">
        <v>1475</v>
      </c>
      <c r="G1361" s="2">
        <v>3</v>
      </c>
      <c r="H1361" s="2">
        <v>1.8167999999999999E-3</v>
      </c>
      <c r="I1361" s="2">
        <v>87.388000000000005</v>
      </c>
      <c r="J1361" s="2" t="s">
        <v>4949</v>
      </c>
      <c r="K1361" s="2" t="s">
        <v>4950</v>
      </c>
      <c r="L1361" s="2" t="s">
        <v>4951</v>
      </c>
    </row>
    <row r="1362" spans="1:12" x14ac:dyDescent="0.25">
      <c r="A1362" s="2" t="s">
        <v>899</v>
      </c>
      <c r="B1362" s="2" t="s">
        <v>900</v>
      </c>
      <c r="C1362" s="2">
        <v>450</v>
      </c>
      <c r="D1362" s="2">
        <v>457</v>
      </c>
      <c r="E1362" s="2" t="s">
        <v>1475</v>
      </c>
      <c r="F1362" s="2" t="s">
        <v>1475</v>
      </c>
      <c r="G1362" s="2">
        <v>2</v>
      </c>
      <c r="H1362" s="17">
        <v>2.5000000000000002E-18</v>
      </c>
      <c r="I1362" s="2">
        <v>139.28</v>
      </c>
      <c r="J1362" s="2" t="s">
        <v>4952</v>
      </c>
      <c r="K1362" s="2" t="s">
        <v>4953</v>
      </c>
      <c r="L1362" s="2" t="s">
        <v>4954</v>
      </c>
    </row>
    <row r="1363" spans="1:12" x14ac:dyDescent="0.25">
      <c r="A1363" s="2" t="s">
        <v>899</v>
      </c>
      <c r="B1363" s="2" t="s">
        <v>900</v>
      </c>
      <c r="C1363" s="2">
        <v>316</v>
      </c>
      <c r="D1363" s="2">
        <v>329</v>
      </c>
      <c r="E1363" s="2" t="s">
        <v>1475</v>
      </c>
      <c r="F1363" s="2" t="s">
        <v>1475</v>
      </c>
      <c r="G1363" s="2">
        <v>2</v>
      </c>
      <c r="H1363" s="2">
        <v>4.3502999999999997E-3</v>
      </c>
      <c r="I1363" s="2">
        <v>84.686999999999998</v>
      </c>
      <c r="J1363" s="2" t="s">
        <v>4955</v>
      </c>
      <c r="K1363" s="2" t="s">
        <v>4956</v>
      </c>
      <c r="L1363" s="2" t="s">
        <v>4947</v>
      </c>
    </row>
    <row r="1364" spans="1:12" x14ac:dyDescent="0.25">
      <c r="A1364" s="2" t="s">
        <v>904</v>
      </c>
      <c r="B1364" s="2" t="s">
        <v>905</v>
      </c>
      <c r="C1364" s="2">
        <v>4</v>
      </c>
      <c r="D1364" s="2">
        <v>13</v>
      </c>
      <c r="E1364" s="2" t="s">
        <v>1475</v>
      </c>
      <c r="F1364" s="2" t="s">
        <v>1475</v>
      </c>
      <c r="G1364" s="2">
        <v>2</v>
      </c>
      <c r="H1364" s="2">
        <v>9.5122999999999996E-4</v>
      </c>
      <c r="I1364" s="2">
        <v>114.51</v>
      </c>
      <c r="J1364" s="2" t="s">
        <v>4957</v>
      </c>
      <c r="K1364" s="2" t="s">
        <v>1519</v>
      </c>
      <c r="L1364" s="2" t="s">
        <v>1519</v>
      </c>
    </row>
    <row r="1365" spans="1:12" x14ac:dyDescent="0.25">
      <c r="A1365" s="2" t="s">
        <v>904</v>
      </c>
      <c r="B1365" s="2" t="s">
        <v>905</v>
      </c>
      <c r="C1365" s="2">
        <v>30</v>
      </c>
      <c r="D1365" s="2">
        <v>44</v>
      </c>
      <c r="E1365" s="2" t="s">
        <v>1475</v>
      </c>
      <c r="F1365" s="2" t="s">
        <v>1475</v>
      </c>
      <c r="G1365" s="2" t="s">
        <v>1482</v>
      </c>
      <c r="H1365" s="17">
        <v>6.4400000000000003E-201</v>
      </c>
      <c r="I1365" s="2">
        <v>269.44</v>
      </c>
      <c r="J1365" s="2" t="s">
        <v>4958</v>
      </c>
      <c r="K1365" s="2" t="s">
        <v>4959</v>
      </c>
      <c r="L1365" s="2" t="s">
        <v>4960</v>
      </c>
    </row>
    <row r="1366" spans="1:12" x14ac:dyDescent="0.25">
      <c r="A1366" s="2" t="s">
        <v>904</v>
      </c>
      <c r="B1366" s="2" t="s">
        <v>905</v>
      </c>
      <c r="C1366" s="2">
        <v>45</v>
      </c>
      <c r="D1366" s="2">
        <v>60</v>
      </c>
      <c r="E1366" s="2" t="s">
        <v>1475</v>
      </c>
      <c r="F1366" s="2" t="s">
        <v>1475</v>
      </c>
      <c r="G1366" s="2">
        <v>2</v>
      </c>
      <c r="H1366" s="2">
        <v>2.0045000000000002E-3</v>
      </c>
      <c r="I1366" s="2">
        <v>95.980999999999995</v>
      </c>
      <c r="J1366" s="2" t="s">
        <v>4961</v>
      </c>
      <c r="K1366" s="2" t="s">
        <v>4960</v>
      </c>
      <c r="L1366" s="2" t="s">
        <v>4962</v>
      </c>
    </row>
    <row r="1367" spans="1:12" x14ac:dyDescent="0.25">
      <c r="A1367" s="2" t="s">
        <v>904</v>
      </c>
      <c r="B1367" s="2" t="s">
        <v>905</v>
      </c>
      <c r="C1367" s="2">
        <v>45</v>
      </c>
      <c r="D1367" s="2">
        <v>61</v>
      </c>
      <c r="E1367" s="2" t="s">
        <v>1475</v>
      </c>
      <c r="F1367" s="2" t="s">
        <v>1475</v>
      </c>
      <c r="G1367" s="2">
        <v>3</v>
      </c>
      <c r="H1367" s="2">
        <v>2.3402000000000002E-3</v>
      </c>
      <c r="I1367" s="2">
        <v>92.265000000000001</v>
      </c>
      <c r="J1367" s="2" t="s">
        <v>4963</v>
      </c>
      <c r="K1367" s="2" t="s">
        <v>4960</v>
      </c>
      <c r="L1367" s="2" t="s">
        <v>4964</v>
      </c>
    </row>
    <row r="1368" spans="1:12" x14ac:dyDescent="0.25">
      <c r="A1368" s="2" t="s">
        <v>904</v>
      </c>
      <c r="B1368" s="2" t="s">
        <v>905</v>
      </c>
      <c r="C1368" s="2">
        <v>14</v>
      </c>
      <c r="D1368" s="2">
        <v>22</v>
      </c>
      <c r="E1368" s="2" t="s">
        <v>1475</v>
      </c>
      <c r="F1368" s="2" t="s">
        <v>1475</v>
      </c>
      <c r="G1368" s="2">
        <v>2</v>
      </c>
      <c r="H1368" s="2">
        <v>7.1882000000000001E-4</v>
      </c>
      <c r="I1368" s="2">
        <v>95.814999999999998</v>
      </c>
      <c r="J1368" s="2" t="s">
        <v>4965</v>
      </c>
      <c r="K1368" s="2" t="s">
        <v>1519</v>
      </c>
      <c r="L1368" s="2" t="s">
        <v>4966</v>
      </c>
    </row>
    <row r="1369" spans="1:12" x14ac:dyDescent="0.25">
      <c r="A1369" s="2" t="s">
        <v>904</v>
      </c>
      <c r="B1369" s="2" t="s">
        <v>905</v>
      </c>
      <c r="C1369" s="2">
        <v>321</v>
      </c>
      <c r="D1369" s="2">
        <v>334</v>
      </c>
      <c r="E1369" s="2" t="s">
        <v>1475</v>
      </c>
      <c r="F1369" s="2" t="s">
        <v>1475</v>
      </c>
      <c r="G1369" s="2">
        <v>3</v>
      </c>
      <c r="H1369" s="2">
        <v>2.8441E-3</v>
      </c>
      <c r="I1369" s="2">
        <v>86.802999999999997</v>
      </c>
      <c r="J1369" s="2" t="s">
        <v>4967</v>
      </c>
      <c r="K1369" s="2" t="s">
        <v>4968</v>
      </c>
      <c r="L1369" s="2" t="s">
        <v>4969</v>
      </c>
    </row>
    <row r="1370" spans="1:12" x14ac:dyDescent="0.25">
      <c r="A1370" s="2" t="s">
        <v>904</v>
      </c>
      <c r="B1370" s="2" t="s">
        <v>905</v>
      </c>
      <c r="C1370" s="2">
        <v>217</v>
      </c>
      <c r="D1370" s="2">
        <v>226</v>
      </c>
      <c r="E1370" s="2" t="s">
        <v>1475</v>
      </c>
      <c r="F1370" s="2" t="s">
        <v>1475</v>
      </c>
      <c r="G1370" s="2">
        <v>2</v>
      </c>
      <c r="H1370" s="2">
        <v>6.5508000000000005E-4</v>
      </c>
      <c r="I1370" s="2">
        <v>101.64</v>
      </c>
      <c r="J1370" s="2" t="s">
        <v>4970</v>
      </c>
      <c r="K1370" s="2" t="s">
        <v>4971</v>
      </c>
      <c r="L1370" s="2" t="s">
        <v>4972</v>
      </c>
    </row>
    <row r="1371" spans="1:12" x14ac:dyDescent="0.25">
      <c r="A1371" s="2" t="s">
        <v>904</v>
      </c>
      <c r="B1371" s="2" t="s">
        <v>905</v>
      </c>
      <c r="C1371" s="2">
        <v>335</v>
      </c>
      <c r="D1371" s="2">
        <v>344</v>
      </c>
      <c r="E1371" s="2" t="s">
        <v>1475</v>
      </c>
      <c r="F1371" s="2" t="s">
        <v>1475</v>
      </c>
      <c r="G1371" s="2">
        <v>2</v>
      </c>
      <c r="H1371" s="17">
        <v>1.6200000000000001E-63</v>
      </c>
      <c r="I1371" s="2">
        <v>210.08</v>
      </c>
      <c r="J1371" s="2" t="s">
        <v>4973</v>
      </c>
      <c r="K1371" s="2" t="s">
        <v>4969</v>
      </c>
      <c r="L1371" s="2" t="s">
        <v>4974</v>
      </c>
    </row>
    <row r="1372" spans="1:12" x14ac:dyDescent="0.25">
      <c r="A1372" s="2" t="s">
        <v>904</v>
      </c>
      <c r="B1372" s="2" t="s">
        <v>905</v>
      </c>
      <c r="C1372" s="2">
        <v>359</v>
      </c>
      <c r="D1372" s="2">
        <v>373</v>
      </c>
      <c r="E1372" s="2" t="s">
        <v>1475</v>
      </c>
      <c r="F1372" s="2" t="s">
        <v>1475</v>
      </c>
      <c r="G1372" s="2">
        <v>2</v>
      </c>
      <c r="H1372" s="2">
        <v>5.202E-3</v>
      </c>
      <c r="I1372" s="2">
        <v>82.85</v>
      </c>
      <c r="J1372" s="2" t="s">
        <v>4975</v>
      </c>
      <c r="K1372" s="2" t="s">
        <v>4976</v>
      </c>
      <c r="L1372" s="2" t="s">
        <v>4977</v>
      </c>
    </row>
    <row r="1373" spans="1:12" x14ac:dyDescent="0.25">
      <c r="A1373" s="2" t="s">
        <v>910</v>
      </c>
      <c r="B1373" s="2" t="s">
        <v>911</v>
      </c>
      <c r="C1373" s="2">
        <v>411</v>
      </c>
      <c r="D1373" s="2">
        <v>426</v>
      </c>
      <c r="E1373" s="2" t="s">
        <v>1475</v>
      </c>
      <c r="F1373" s="2" t="s">
        <v>1475</v>
      </c>
      <c r="G1373" s="2">
        <v>3</v>
      </c>
      <c r="H1373" s="2">
        <v>2.2544000000000002E-3</v>
      </c>
      <c r="I1373" s="2">
        <v>92.063000000000002</v>
      </c>
      <c r="J1373" s="2" t="s">
        <v>4978</v>
      </c>
      <c r="K1373" s="2" t="s">
        <v>4979</v>
      </c>
      <c r="L1373" s="2" t="s">
        <v>4980</v>
      </c>
    </row>
    <row r="1374" spans="1:12" x14ac:dyDescent="0.25">
      <c r="A1374" s="2" t="s">
        <v>910</v>
      </c>
      <c r="B1374" s="2" t="s">
        <v>911</v>
      </c>
      <c r="C1374" s="2">
        <v>449</v>
      </c>
      <c r="D1374" s="2">
        <v>459</v>
      </c>
      <c r="E1374" s="2" t="s">
        <v>1475</v>
      </c>
      <c r="F1374" s="2" t="s">
        <v>1475</v>
      </c>
      <c r="G1374" s="2">
        <v>2</v>
      </c>
      <c r="H1374" s="2">
        <v>1.5367E-2</v>
      </c>
      <c r="I1374" s="2">
        <v>59.542000000000002</v>
      </c>
      <c r="J1374" s="2" t="s">
        <v>4981</v>
      </c>
      <c r="K1374" s="2" t="s">
        <v>4982</v>
      </c>
      <c r="L1374" s="2" t="s">
        <v>4983</v>
      </c>
    </row>
    <row r="1375" spans="1:12" x14ac:dyDescent="0.25">
      <c r="A1375" s="2" t="s">
        <v>910</v>
      </c>
      <c r="B1375" s="2" t="s">
        <v>911</v>
      </c>
      <c r="C1375" s="2">
        <v>396</v>
      </c>
      <c r="D1375" s="2">
        <v>410</v>
      </c>
      <c r="E1375" s="2" t="s">
        <v>1475</v>
      </c>
      <c r="F1375" s="2" t="s">
        <v>1475</v>
      </c>
      <c r="G1375" s="2">
        <v>3</v>
      </c>
      <c r="H1375" s="2">
        <v>1.6464999999999999E-4</v>
      </c>
      <c r="I1375" s="2">
        <v>123.84</v>
      </c>
      <c r="J1375" s="2" t="s">
        <v>4984</v>
      </c>
      <c r="K1375" s="2" t="s">
        <v>4985</v>
      </c>
      <c r="L1375" s="2" t="s">
        <v>4979</v>
      </c>
    </row>
    <row r="1376" spans="1:12" x14ac:dyDescent="0.25">
      <c r="A1376" s="2" t="s">
        <v>910</v>
      </c>
      <c r="B1376" s="2" t="s">
        <v>911</v>
      </c>
      <c r="C1376" s="2">
        <v>1</v>
      </c>
      <c r="D1376" s="2">
        <v>13</v>
      </c>
      <c r="E1376" s="2" t="s">
        <v>1475</v>
      </c>
      <c r="F1376" s="2" t="s">
        <v>1475</v>
      </c>
      <c r="G1376" s="2">
        <v>2</v>
      </c>
      <c r="H1376" s="2">
        <v>1.2258E-2</v>
      </c>
      <c r="I1376" s="2">
        <v>66.56</v>
      </c>
      <c r="J1376" s="2" t="s">
        <v>4986</v>
      </c>
      <c r="K1376" s="2" t="s">
        <v>1519</v>
      </c>
      <c r="L1376" s="2" t="s">
        <v>1519</v>
      </c>
    </row>
    <row r="1377" spans="1:12" x14ac:dyDescent="0.25">
      <c r="A1377" s="2" t="s">
        <v>910</v>
      </c>
      <c r="B1377" s="2" t="s">
        <v>911</v>
      </c>
      <c r="C1377" s="2">
        <v>545</v>
      </c>
      <c r="D1377" s="2">
        <v>555</v>
      </c>
      <c r="E1377" s="2" t="s">
        <v>1475</v>
      </c>
      <c r="F1377" s="2" t="s">
        <v>1475</v>
      </c>
      <c r="G1377" s="2">
        <v>2</v>
      </c>
      <c r="H1377" s="2">
        <v>1.6500000000000001E-2</v>
      </c>
      <c r="I1377" s="2">
        <v>41.448</v>
      </c>
      <c r="J1377" s="2" t="s">
        <v>4987</v>
      </c>
      <c r="K1377" s="2" t="s">
        <v>4988</v>
      </c>
      <c r="L1377" s="2" t="s">
        <v>4989</v>
      </c>
    </row>
    <row r="1378" spans="1:12" x14ac:dyDescent="0.25">
      <c r="A1378" s="2" t="s">
        <v>910</v>
      </c>
      <c r="B1378" s="2" t="s">
        <v>911</v>
      </c>
      <c r="C1378" s="2">
        <v>127</v>
      </c>
      <c r="D1378" s="2">
        <v>137</v>
      </c>
      <c r="E1378" s="2" t="s">
        <v>1475</v>
      </c>
      <c r="F1378" s="2" t="s">
        <v>1475</v>
      </c>
      <c r="G1378" s="2">
        <v>2</v>
      </c>
      <c r="H1378" s="17">
        <v>9.2199999999999998E-6</v>
      </c>
      <c r="I1378" s="2">
        <v>134.25</v>
      </c>
      <c r="J1378" s="2" t="s">
        <v>4990</v>
      </c>
      <c r="K1378" s="2" t="s">
        <v>4991</v>
      </c>
      <c r="L1378" s="2" t="s">
        <v>4992</v>
      </c>
    </row>
    <row r="1379" spans="1:12" x14ac:dyDescent="0.25">
      <c r="A1379" s="2" t="s">
        <v>910</v>
      </c>
      <c r="B1379" s="2" t="s">
        <v>911</v>
      </c>
      <c r="C1379" s="2">
        <v>210</v>
      </c>
      <c r="D1379" s="2">
        <v>221</v>
      </c>
      <c r="E1379" s="2" t="s">
        <v>1475</v>
      </c>
      <c r="F1379" s="2" t="s">
        <v>1475</v>
      </c>
      <c r="G1379" s="2" t="s">
        <v>1482</v>
      </c>
      <c r="H1379" s="2">
        <v>2.6148999999999999E-3</v>
      </c>
      <c r="I1379" s="2">
        <v>90.826999999999998</v>
      </c>
      <c r="J1379" s="2" t="s">
        <v>4993</v>
      </c>
      <c r="K1379" s="2" t="s">
        <v>4994</v>
      </c>
      <c r="L1379" s="2" t="s">
        <v>4995</v>
      </c>
    </row>
    <row r="1380" spans="1:12" x14ac:dyDescent="0.25">
      <c r="A1380" s="2" t="s">
        <v>914</v>
      </c>
      <c r="B1380" s="2" t="s">
        <v>915</v>
      </c>
      <c r="C1380" s="2">
        <v>49</v>
      </c>
      <c r="D1380" s="2">
        <v>76</v>
      </c>
      <c r="E1380" s="2" t="s">
        <v>1475</v>
      </c>
      <c r="F1380" s="2" t="s">
        <v>1475</v>
      </c>
      <c r="G1380" s="2">
        <v>3</v>
      </c>
      <c r="H1380" s="2">
        <v>1.512E-2</v>
      </c>
      <c r="I1380" s="2">
        <v>41.188000000000002</v>
      </c>
      <c r="J1380" s="2" t="s">
        <v>4996</v>
      </c>
      <c r="K1380" s="2" t="s">
        <v>4997</v>
      </c>
      <c r="L1380" s="2" t="s">
        <v>4998</v>
      </c>
    </row>
    <row r="1381" spans="1:12" x14ac:dyDescent="0.25">
      <c r="A1381" s="2" t="s">
        <v>914</v>
      </c>
      <c r="B1381" s="2" t="s">
        <v>915</v>
      </c>
      <c r="C1381" s="2">
        <v>9</v>
      </c>
      <c r="D1381" s="2">
        <v>21</v>
      </c>
      <c r="E1381" s="2" t="s">
        <v>1475</v>
      </c>
      <c r="F1381" s="2" t="s">
        <v>1475</v>
      </c>
      <c r="G1381" s="2">
        <v>2</v>
      </c>
      <c r="H1381" s="17">
        <v>6.81E-6</v>
      </c>
      <c r="I1381" s="2">
        <v>157.68</v>
      </c>
      <c r="J1381" s="2" t="s">
        <v>4999</v>
      </c>
      <c r="K1381" s="2" t="s">
        <v>1519</v>
      </c>
      <c r="L1381" s="2" t="s">
        <v>5000</v>
      </c>
    </row>
    <row r="1382" spans="1:12" x14ac:dyDescent="0.25">
      <c r="A1382" s="2" t="s">
        <v>914</v>
      </c>
      <c r="B1382" s="2" t="s">
        <v>915</v>
      </c>
      <c r="C1382" s="2">
        <v>173</v>
      </c>
      <c r="D1382" s="2">
        <v>182</v>
      </c>
      <c r="E1382" s="2" t="s">
        <v>1475</v>
      </c>
      <c r="F1382" s="2" t="s">
        <v>1475</v>
      </c>
      <c r="G1382" s="2">
        <v>2</v>
      </c>
      <c r="H1382" s="17">
        <v>5.9000000000000001E-13</v>
      </c>
      <c r="I1382" s="2">
        <v>169.76</v>
      </c>
      <c r="J1382" s="2" t="s">
        <v>5001</v>
      </c>
      <c r="K1382" s="2" t="s">
        <v>5002</v>
      </c>
      <c r="L1382" s="2" t="s">
        <v>5003</v>
      </c>
    </row>
    <row r="1383" spans="1:12" x14ac:dyDescent="0.25">
      <c r="A1383" s="2" t="s">
        <v>274</v>
      </c>
      <c r="B1383" s="2" t="s">
        <v>275</v>
      </c>
      <c r="C1383" s="2">
        <v>27</v>
      </c>
      <c r="D1383" s="2">
        <v>51</v>
      </c>
      <c r="E1383" s="2" t="s">
        <v>1475</v>
      </c>
      <c r="F1383" s="2" t="s">
        <v>1475</v>
      </c>
      <c r="G1383" s="2">
        <v>2</v>
      </c>
      <c r="H1383" s="17">
        <v>3.5099999999999998E-15</v>
      </c>
      <c r="I1383" s="2">
        <v>159.69</v>
      </c>
      <c r="J1383" s="2" t="s">
        <v>5004</v>
      </c>
      <c r="K1383" s="2" t="s">
        <v>5005</v>
      </c>
      <c r="L1383" s="2" t="s">
        <v>5006</v>
      </c>
    </row>
    <row r="1384" spans="1:12" x14ac:dyDescent="0.25">
      <c r="A1384" s="2" t="s">
        <v>274</v>
      </c>
      <c r="B1384" s="2" t="s">
        <v>275</v>
      </c>
      <c r="C1384" s="2">
        <v>58</v>
      </c>
      <c r="D1384" s="2">
        <v>69</v>
      </c>
      <c r="E1384" s="2" t="s">
        <v>1475</v>
      </c>
      <c r="F1384" s="2" t="s">
        <v>1475</v>
      </c>
      <c r="G1384" s="2" t="s">
        <v>1482</v>
      </c>
      <c r="H1384" s="17">
        <v>1.56E-23</v>
      </c>
      <c r="I1384" s="2">
        <v>175.33</v>
      </c>
      <c r="J1384" s="2" t="s">
        <v>5007</v>
      </c>
      <c r="K1384" s="2" t="s">
        <v>5008</v>
      </c>
      <c r="L1384" s="2" t="s">
        <v>5009</v>
      </c>
    </row>
    <row r="1385" spans="1:12" x14ac:dyDescent="0.25">
      <c r="A1385" s="2" t="s">
        <v>274</v>
      </c>
      <c r="B1385" s="2" t="s">
        <v>275</v>
      </c>
      <c r="C1385" s="2">
        <v>24</v>
      </c>
      <c r="D1385" s="2">
        <v>51</v>
      </c>
      <c r="E1385" s="2" t="s">
        <v>1475</v>
      </c>
      <c r="F1385" s="2" t="s">
        <v>1475</v>
      </c>
      <c r="G1385" s="2">
        <v>3</v>
      </c>
      <c r="H1385" s="17">
        <v>2.0599999999999999E-5</v>
      </c>
      <c r="I1385" s="2">
        <v>89.968000000000004</v>
      </c>
      <c r="J1385" s="2" t="s">
        <v>5010</v>
      </c>
      <c r="K1385" s="2" t="s">
        <v>5011</v>
      </c>
      <c r="L1385" s="2" t="s">
        <v>5006</v>
      </c>
    </row>
    <row r="1386" spans="1:12" x14ac:dyDescent="0.25">
      <c r="A1386" s="2" t="s">
        <v>919</v>
      </c>
      <c r="B1386" s="2" t="s">
        <v>920</v>
      </c>
      <c r="C1386" s="2">
        <v>13</v>
      </c>
      <c r="D1386" s="2">
        <v>24</v>
      </c>
      <c r="E1386" s="2" t="s">
        <v>1475</v>
      </c>
      <c r="F1386" s="2" t="s">
        <v>1475</v>
      </c>
      <c r="G1386" s="2">
        <v>2</v>
      </c>
      <c r="H1386" s="2">
        <v>1.6685999999999999E-2</v>
      </c>
      <c r="I1386" s="2">
        <v>47.869</v>
      </c>
      <c r="J1386" s="2" t="s">
        <v>5012</v>
      </c>
      <c r="K1386" s="2" t="s">
        <v>1519</v>
      </c>
      <c r="L1386" s="2" t="s">
        <v>5013</v>
      </c>
    </row>
    <row r="1387" spans="1:12" x14ac:dyDescent="0.25">
      <c r="A1387" s="2" t="s">
        <v>919</v>
      </c>
      <c r="B1387" s="2" t="s">
        <v>920</v>
      </c>
      <c r="C1387" s="2">
        <v>69</v>
      </c>
      <c r="D1387" s="2">
        <v>82</v>
      </c>
      <c r="E1387" s="2" t="s">
        <v>1475</v>
      </c>
      <c r="F1387" s="2" t="s">
        <v>1475</v>
      </c>
      <c r="G1387" s="2">
        <v>2</v>
      </c>
      <c r="H1387" s="17">
        <v>2.66E-47</v>
      </c>
      <c r="I1387" s="2">
        <v>206.1</v>
      </c>
      <c r="J1387" s="2" t="s">
        <v>5014</v>
      </c>
      <c r="K1387" s="2" t="s">
        <v>5015</v>
      </c>
      <c r="L1387" s="2" t="s">
        <v>5016</v>
      </c>
    </row>
    <row r="1388" spans="1:12" x14ac:dyDescent="0.25">
      <c r="A1388" s="2" t="s">
        <v>919</v>
      </c>
      <c r="B1388" s="2" t="s">
        <v>920</v>
      </c>
      <c r="C1388" s="2">
        <v>401</v>
      </c>
      <c r="D1388" s="2">
        <v>414</v>
      </c>
      <c r="E1388" s="2" t="s">
        <v>1475</v>
      </c>
      <c r="F1388" s="2" t="s">
        <v>1475</v>
      </c>
      <c r="G1388" s="2">
        <v>2</v>
      </c>
      <c r="H1388" s="2">
        <v>3.7000999999999999E-4</v>
      </c>
      <c r="I1388" s="2">
        <v>111.52</v>
      </c>
      <c r="J1388" s="2" t="s">
        <v>5017</v>
      </c>
      <c r="K1388" s="2" t="s">
        <v>5018</v>
      </c>
      <c r="L1388" s="2" t="s">
        <v>5019</v>
      </c>
    </row>
    <row r="1389" spans="1:12" x14ac:dyDescent="0.25">
      <c r="A1389" s="2" t="s">
        <v>919</v>
      </c>
      <c r="B1389" s="2" t="s">
        <v>920</v>
      </c>
      <c r="C1389" s="2">
        <v>167</v>
      </c>
      <c r="D1389" s="2">
        <v>176</v>
      </c>
      <c r="E1389" s="2" t="s">
        <v>1475</v>
      </c>
      <c r="F1389" s="2" t="s">
        <v>1475</v>
      </c>
      <c r="G1389" s="2">
        <v>2</v>
      </c>
      <c r="H1389" s="2">
        <v>6.1446000000000005E-4</v>
      </c>
      <c r="I1389" s="2">
        <v>106.2</v>
      </c>
      <c r="J1389" s="2" t="s">
        <v>5020</v>
      </c>
      <c r="K1389" s="2" t="s">
        <v>5021</v>
      </c>
      <c r="L1389" s="2" t="s">
        <v>5022</v>
      </c>
    </row>
    <row r="1390" spans="1:12" x14ac:dyDescent="0.25">
      <c r="A1390" s="2" t="s">
        <v>919</v>
      </c>
      <c r="B1390" s="2" t="s">
        <v>920</v>
      </c>
      <c r="C1390" s="2">
        <v>308</v>
      </c>
      <c r="D1390" s="2">
        <v>319</v>
      </c>
      <c r="E1390" s="2" t="s">
        <v>1475</v>
      </c>
      <c r="F1390" s="2" t="s">
        <v>1475</v>
      </c>
      <c r="G1390" s="2">
        <v>2</v>
      </c>
      <c r="H1390" s="2">
        <v>1.2163999999999999E-4</v>
      </c>
      <c r="I1390" s="2">
        <v>125.75</v>
      </c>
      <c r="J1390" s="2" t="s">
        <v>5023</v>
      </c>
      <c r="K1390" s="2" t="s">
        <v>5024</v>
      </c>
      <c r="L1390" s="2" t="s">
        <v>5025</v>
      </c>
    </row>
    <row r="1391" spans="1:12" x14ac:dyDescent="0.25">
      <c r="A1391" s="2" t="s">
        <v>919</v>
      </c>
      <c r="B1391" s="2" t="s">
        <v>920</v>
      </c>
      <c r="C1391" s="2">
        <v>102</v>
      </c>
      <c r="D1391" s="2">
        <v>114</v>
      </c>
      <c r="E1391" s="2" t="s">
        <v>1475</v>
      </c>
      <c r="F1391" s="2" t="s">
        <v>1475</v>
      </c>
      <c r="G1391" s="2">
        <v>2</v>
      </c>
      <c r="H1391" s="17">
        <v>5.5400000000000003E-9</v>
      </c>
      <c r="I1391" s="2">
        <v>125.72</v>
      </c>
      <c r="J1391" s="2" t="s">
        <v>5026</v>
      </c>
      <c r="K1391" s="2" t="s">
        <v>5027</v>
      </c>
      <c r="L1391" s="2" t="s">
        <v>5028</v>
      </c>
    </row>
    <row r="1392" spans="1:12" x14ac:dyDescent="0.25">
      <c r="A1392" s="2" t="s">
        <v>919</v>
      </c>
      <c r="B1392" s="2" t="s">
        <v>920</v>
      </c>
      <c r="C1392" s="2">
        <v>84</v>
      </c>
      <c r="D1392" s="2">
        <v>94</v>
      </c>
      <c r="E1392" s="2" t="s">
        <v>1475</v>
      </c>
      <c r="F1392" s="2" t="s">
        <v>1475</v>
      </c>
      <c r="G1392" s="2">
        <v>2</v>
      </c>
      <c r="H1392" s="17">
        <v>1.2199999999999999E-14</v>
      </c>
      <c r="I1392" s="2">
        <v>172.25</v>
      </c>
      <c r="J1392" s="2" t="s">
        <v>5029</v>
      </c>
      <c r="K1392" s="2" t="s">
        <v>5030</v>
      </c>
      <c r="L1392" s="2" t="s">
        <v>5031</v>
      </c>
    </row>
    <row r="1393" spans="1:12" x14ac:dyDescent="0.25">
      <c r="A1393" s="2" t="s">
        <v>925</v>
      </c>
      <c r="B1393" s="2" t="s">
        <v>926</v>
      </c>
      <c r="C1393" s="2">
        <v>16</v>
      </c>
      <c r="D1393" s="2">
        <v>43</v>
      </c>
      <c r="E1393" s="2" t="s">
        <v>1475</v>
      </c>
      <c r="F1393" s="2" t="s">
        <v>1475</v>
      </c>
      <c r="G1393" s="2">
        <v>3</v>
      </c>
      <c r="H1393" s="17">
        <v>9.83E-8</v>
      </c>
      <c r="I1393" s="2">
        <v>98.632000000000005</v>
      </c>
      <c r="J1393" s="2" t="s">
        <v>5032</v>
      </c>
      <c r="K1393" s="2" t="s">
        <v>5033</v>
      </c>
      <c r="L1393" s="2" t="s">
        <v>5034</v>
      </c>
    </row>
    <row r="1394" spans="1:12" x14ac:dyDescent="0.25">
      <c r="A1394" s="2" t="s">
        <v>925</v>
      </c>
      <c r="B1394" s="2" t="s">
        <v>926</v>
      </c>
      <c r="C1394" s="2">
        <v>45</v>
      </c>
      <c r="D1394" s="2">
        <v>60</v>
      </c>
      <c r="E1394" s="2" t="s">
        <v>1475</v>
      </c>
      <c r="F1394" s="2" t="s">
        <v>1475</v>
      </c>
      <c r="G1394" s="2" t="s">
        <v>1482</v>
      </c>
      <c r="H1394" s="2">
        <v>1.7687000000000001E-4</v>
      </c>
      <c r="I1394" s="2">
        <v>120.29</v>
      </c>
      <c r="J1394" s="2" t="s">
        <v>5035</v>
      </c>
      <c r="K1394" s="2" t="s">
        <v>5036</v>
      </c>
      <c r="L1394" s="2" t="s">
        <v>5037</v>
      </c>
    </row>
    <row r="1395" spans="1:12" x14ac:dyDescent="0.25">
      <c r="A1395" s="2" t="s">
        <v>928</v>
      </c>
      <c r="B1395" s="2" t="s">
        <v>929</v>
      </c>
      <c r="C1395" s="2">
        <v>233</v>
      </c>
      <c r="D1395" s="2">
        <v>246</v>
      </c>
      <c r="E1395" s="2" t="s">
        <v>1475</v>
      </c>
      <c r="F1395" s="2" t="s">
        <v>1475</v>
      </c>
      <c r="G1395" s="2">
        <v>2</v>
      </c>
      <c r="H1395" s="2">
        <v>6.1317999999999998E-3</v>
      </c>
      <c r="I1395" s="2">
        <v>85.844999999999999</v>
      </c>
      <c r="J1395" s="2" t="s">
        <v>5038</v>
      </c>
      <c r="K1395" s="2" t="s">
        <v>5039</v>
      </c>
      <c r="L1395" s="2" t="s">
        <v>5040</v>
      </c>
    </row>
    <row r="1396" spans="1:12" x14ac:dyDescent="0.25">
      <c r="A1396" s="2" t="s">
        <v>928</v>
      </c>
      <c r="B1396" s="2" t="s">
        <v>929</v>
      </c>
      <c r="C1396" s="2">
        <v>302</v>
      </c>
      <c r="D1396" s="2">
        <v>315</v>
      </c>
      <c r="E1396" s="2" t="s">
        <v>1475</v>
      </c>
      <c r="F1396" s="2" t="s">
        <v>1475</v>
      </c>
      <c r="G1396" s="2" t="s">
        <v>1482</v>
      </c>
      <c r="H1396" s="2">
        <v>2.5942000000000001E-3</v>
      </c>
      <c r="I1396" s="2">
        <v>116.51</v>
      </c>
      <c r="J1396" s="2" t="s">
        <v>5041</v>
      </c>
      <c r="K1396" s="2" t="s">
        <v>5042</v>
      </c>
      <c r="L1396" s="2" t="s">
        <v>5043</v>
      </c>
    </row>
    <row r="1397" spans="1:12" x14ac:dyDescent="0.25">
      <c r="A1397" s="2" t="s">
        <v>928</v>
      </c>
      <c r="B1397" s="2" t="s">
        <v>929</v>
      </c>
      <c r="C1397" s="2">
        <v>287</v>
      </c>
      <c r="D1397" s="2">
        <v>299</v>
      </c>
      <c r="E1397" s="2" t="s">
        <v>1475</v>
      </c>
      <c r="F1397" s="2" t="s">
        <v>1475</v>
      </c>
      <c r="G1397" s="2" t="s">
        <v>1482</v>
      </c>
      <c r="H1397" s="2">
        <v>1.4357000000000001E-4</v>
      </c>
      <c r="I1397" s="2">
        <v>152.38</v>
      </c>
      <c r="J1397" s="2" t="s">
        <v>5044</v>
      </c>
      <c r="K1397" s="2" t="s">
        <v>5045</v>
      </c>
      <c r="L1397" s="2" t="s">
        <v>5046</v>
      </c>
    </row>
    <row r="1398" spans="1:12" x14ac:dyDescent="0.25">
      <c r="A1398" s="2" t="s">
        <v>928</v>
      </c>
      <c r="B1398" s="2" t="s">
        <v>929</v>
      </c>
      <c r="C1398" s="2">
        <v>316</v>
      </c>
      <c r="D1398" s="2">
        <v>328</v>
      </c>
      <c r="E1398" s="2" t="s">
        <v>1475</v>
      </c>
      <c r="F1398" s="2" t="s">
        <v>1475</v>
      </c>
      <c r="G1398" s="2">
        <v>3</v>
      </c>
      <c r="H1398" s="2">
        <v>1.1592E-2</v>
      </c>
      <c r="I1398" s="2">
        <v>59.417999999999999</v>
      </c>
      <c r="J1398" s="2" t="s">
        <v>5047</v>
      </c>
      <c r="K1398" s="2" t="s">
        <v>5043</v>
      </c>
      <c r="L1398" s="2" t="s">
        <v>5048</v>
      </c>
    </row>
    <row r="1399" spans="1:12" x14ac:dyDescent="0.25">
      <c r="A1399" s="2" t="s">
        <v>928</v>
      </c>
      <c r="B1399" s="2" t="s">
        <v>929</v>
      </c>
      <c r="C1399" s="2">
        <v>265</v>
      </c>
      <c r="D1399" s="2">
        <v>273</v>
      </c>
      <c r="E1399" s="2" t="s">
        <v>1475</v>
      </c>
      <c r="F1399" s="2" t="s">
        <v>1475</v>
      </c>
      <c r="G1399" s="2">
        <v>2</v>
      </c>
      <c r="H1399" s="2">
        <v>9.2875000000000006E-3</v>
      </c>
      <c r="I1399" s="2">
        <v>79.489000000000004</v>
      </c>
      <c r="J1399" s="2" t="s">
        <v>5049</v>
      </c>
      <c r="K1399" s="2" t="s">
        <v>5050</v>
      </c>
      <c r="L1399" s="2" t="s">
        <v>5051</v>
      </c>
    </row>
    <row r="1400" spans="1:12" x14ac:dyDescent="0.25">
      <c r="A1400" s="2" t="s">
        <v>928</v>
      </c>
      <c r="B1400" s="2" t="s">
        <v>929</v>
      </c>
      <c r="C1400" s="2">
        <v>365</v>
      </c>
      <c r="D1400" s="2">
        <v>378</v>
      </c>
      <c r="E1400" s="2" t="s">
        <v>1475</v>
      </c>
      <c r="F1400" s="2" t="s">
        <v>1475</v>
      </c>
      <c r="G1400" s="2">
        <v>2</v>
      </c>
      <c r="H1400" s="17">
        <v>3.5700000000000002E-26</v>
      </c>
      <c r="I1400" s="2">
        <v>186.76</v>
      </c>
      <c r="J1400" s="2" t="s">
        <v>5052</v>
      </c>
      <c r="K1400" s="2" t="s">
        <v>5053</v>
      </c>
      <c r="L1400" s="2" t="s">
        <v>5054</v>
      </c>
    </row>
    <row r="1401" spans="1:12" x14ac:dyDescent="0.25">
      <c r="A1401" s="2" t="s">
        <v>931</v>
      </c>
      <c r="B1401" s="2" t="s">
        <v>932</v>
      </c>
      <c r="C1401" s="2">
        <v>65</v>
      </c>
      <c r="D1401" s="2">
        <v>74</v>
      </c>
      <c r="E1401" s="2" t="s">
        <v>1475</v>
      </c>
      <c r="F1401" s="2" t="s">
        <v>1475</v>
      </c>
      <c r="G1401" s="2">
        <v>2</v>
      </c>
      <c r="H1401" s="2">
        <v>4.7714000000000003E-3</v>
      </c>
      <c r="I1401" s="2">
        <v>75.378</v>
      </c>
      <c r="J1401" s="2" t="s">
        <v>5055</v>
      </c>
      <c r="K1401" s="2" t="s">
        <v>5056</v>
      </c>
      <c r="L1401" s="2" t="s">
        <v>5057</v>
      </c>
    </row>
    <row r="1402" spans="1:12" x14ac:dyDescent="0.25">
      <c r="A1402" s="2" t="s">
        <v>931</v>
      </c>
      <c r="B1402" s="2" t="s">
        <v>932</v>
      </c>
      <c r="C1402" s="2">
        <v>12</v>
      </c>
      <c r="D1402" s="2">
        <v>32</v>
      </c>
      <c r="E1402" s="2" t="s">
        <v>1475</v>
      </c>
      <c r="F1402" s="2" t="s">
        <v>1475</v>
      </c>
      <c r="G1402" s="2" t="s">
        <v>1482</v>
      </c>
      <c r="H1402" s="17">
        <v>5.2200000000000002E-43</v>
      </c>
      <c r="I1402" s="2">
        <v>193.54</v>
      </c>
      <c r="J1402" s="2" t="s">
        <v>5058</v>
      </c>
      <c r="K1402" s="2" t="s">
        <v>1519</v>
      </c>
      <c r="L1402" s="2" t="s">
        <v>5059</v>
      </c>
    </row>
    <row r="1403" spans="1:12" x14ac:dyDescent="0.25">
      <c r="A1403" s="2" t="s">
        <v>931</v>
      </c>
      <c r="B1403" s="2" t="s">
        <v>932</v>
      </c>
      <c r="C1403" s="2">
        <v>42</v>
      </c>
      <c r="D1403" s="2">
        <v>52</v>
      </c>
      <c r="E1403" s="2" t="s">
        <v>1475</v>
      </c>
      <c r="F1403" s="2" t="s">
        <v>1475</v>
      </c>
      <c r="G1403" s="2">
        <v>2</v>
      </c>
      <c r="H1403" s="2">
        <v>1.2668E-2</v>
      </c>
      <c r="I1403" s="2">
        <v>58.63</v>
      </c>
      <c r="J1403" s="2" t="s">
        <v>5060</v>
      </c>
      <c r="K1403" s="2" t="s">
        <v>5061</v>
      </c>
      <c r="L1403" s="2" t="s">
        <v>5062</v>
      </c>
    </row>
    <row r="1404" spans="1:12" x14ac:dyDescent="0.25">
      <c r="A1404" s="2" t="s">
        <v>931</v>
      </c>
      <c r="B1404" s="2" t="s">
        <v>932</v>
      </c>
      <c r="C1404" s="2">
        <v>192</v>
      </c>
      <c r="D1404" s="2">
        <v>205</v>
      </c>
      <c r="E1404" s="2" t="s">
        <v>1475</v>
      </c>
      <c r="F1404" s="2" t="s">
        <v>1475</v>
      </c>
      <c r="G1404" s="2">
        <v>2</v>
      </c>
      <c r="H1404" s="2">
        <v>5.3394999999999996E-3</v>
      </c>
      <c r="I1404" s="2">
        <v>81.625</v>
      </c>
      <c r="J1404" s="2" t="s">
        <v>5063</v>
      </c>
      <c r="K1404" s="2" t="s">
        <v>5064</v>
      </c>
      <c r="L1404" s="2" t="s">
        <v>5065</v>
      </c>
    </row>
    <row r="1405" spans="1:12" x14ac:dyDescent="0.25">
      <c r="A1405" s="2" t="s">
        <v>934</v>
      </c>
      <c r="B1405" s="2" t="s">
        <v>935</v>
      </c>
      <c r="C1405" s="2">
        <v>445</v>
      </c>
      <c r="D1405" s="2">
        <v>462</v>
      </c>
      <c r="E1405" s="2" t="s">
        <v>1475</v>
      </c>
      <c r="F1405" s="2" t="s">
        <v>1475</v>
      </c>
      <c r="G1405" s="2">
        <v>2</v>
      </c>
      <c r="H1405" s="2">
        <v>9.9105000000000005E-4</v>
      </c>
      <c r="I1405" s="2">
        <v>99.941000000000003</v>
      </c>
      <c r="J1405" s="2" t="s">
        <v>5066</v>
      </c>
      <c r="K1405" s="2" t="s">
        <v>5067</v>
      </c>
      <c r="L1405" s="2" t="s">
        <v>5068</v>
      </c>
    </row>
    <row r="1406" spans="1:12" x14ac:dyDescent="0.25">
      <c r="A1406" s="2" t="s">
        <v>934</v>
      </c>
      <c r="B1406" s="2" t="s">
        <v>935</v>
      </c>
      <c r="C1406" s="2">
        <v>1360</v>
      </c>
      <c r="D1406" s="2">
        <v>1376</v>
      </c>
      <c r="E1406" s="2" t="s">
        <v>1475</v>
      </c>
      <c r="F1406" s="2" t="s">
        <v>1475</v>
      </c>
      <c r="G1406" s="2">
        <v>2</v>
      </c>
      <c r="H1406" s="17">
        <v>3.8200000000000002E-19</v>
      </c>
      <c r="I1406" s="2">
        <v>182.02</v>
      </c>
      <c r="J1406" s="2" t="s">
        <v>5069</v>
      </c>
      <c r="K1406" s="2" t="s">
        <v>5070</v>
      </c>
      <c r="L1406" s="2" t="s">
        <v>5071</v>
      </c>
    </row>
    <row r="1407" spans="1:12" x14ac:dyDescent="0.25">
      <c r="A1407" s="2" t="s">
        <v>934</v>
      </c>
      <c r="B1407" s="2" t="s">
        <v>935</v>
      </c>
      <c r="C1407" s="2">
        <v>362</v>
      </c>
      <c r="D1407" s="2">
        <v>379</v>
      </c>
      <c r="E1407" s="2" t="s">
        <v>1475</v>
      </c>
      <c r="F1407" s="2" t="s">
        <v>1475</v>
      </c>
      <c r="G1407" s="2">
        <v>3</v>
      </c>
      <c r="H1407" s="2">
        <v>6.0044999999999999E-4</v>
      </c>
      <c r="I1407" s="2">
        <v>102.72</v>
      </c>
      <c r="J1407" s="2" t="s">
        <v>5072</v>
      </c>
      <c r="K1407" s="2" t="s">
        <v>5073</v>
      </c>
      <c r="L1407" s="2" t="s">
        <v>5074</v>
      </c>
    </row>
    <row r="1408" spans="1:12" x14ac:dyDescent="0.25">
      <c r="A1408" s="2" t="s">
        <v>934</v>
      </c>
      <c r="B1408" s="2" t="s">
        <v>935</v>
      </c>
      <c r="C1408" s="2">
        <v>1601</v>
      </c>
      <c r="D1408" s="2">
        <v>1611</v>
      </c>
      <c r="E1408" s="2" t="s">
        <v>1475</v>
      </c>
      <c r="F1408" s="2" t="s">
        <v>1475</v>
      </c>
      <c r="G1408" s="2">
        <v>3</v>
      </c>
      <c r="H1408" s="2">
        <v>7.4238000000000004E-3</v>
      </c>
      <c r="I1408" s="2">
        <v>67.206999999999994</v>
      </c>
      <c r="J1408" s="2" t="s">
        <v>5075</v>
      </c>
      <c r="K1408" s="2" t="s">
        <v>5076</v>
      </c>
      <c r="L1408" s="2" t="s">
        <v>5077</v>
      </c>
    </row>
    <row r="1409" spans="1:12" x14ac:dyDescent="0.25">
      <c r="A1409" s="2" t="s">
        <v>934</v>
      </c>
      <c r="B1409" s="2" t="s">
        <v>935</v>
      </c>
      <c r="C1409" s="2">
        <v>482</v>
      </c>
      <c r="D1409" s="2">
        <v>496</v>
      </c>
      <c r="E1409" s="2" t="s">
        <v>1475</v>
      </c>
      <c r="F1409" s="2" t="s">
        <v>1475</v>
      </c>
      <c r="G1409" s="2">
        <v>2</v>
      </c>
      <c r="H1409" s="2">
        <v>7.1288999999999999E-4</v>
      </c>
      <c r="I1409" s="2">
        <v>103.88</v>
      </c>
      <c r="J1409" s="2" t="s">
        <v>5078</v>
      </c>
      <c r="K1409" s="2" t="s">
        <v>5079</v>
      </c>
      <c r="L1409" s="2" t="s">
        <v>5080</v>
      </c>
    </row>
    <row r="1410" spans="1:12" x14ac:dyDescent="0.25">
      <c r="A1410" s="2" t="s">
        <v>934</v>
      </c>
      <c r="B1410" s="2" t="s">
        <v>935</v>
      </c>
      <c r="C1410" s="2">
        <v>1442</v>
      </c>
      <c r="D1410" s="2">
        <v>1454</v>
      </c>
      <c r="E1410" s="2" t="s">
        <v>1475</v>
      </c>
      <c r="F1410" s="2" t="s">
        <v>1475</v>
      </c>
      <c r="G1410" s="2">
        <v>2</v>
      </c>
      <c r="H1410" s="2">
        <v>4.9464000000000001E-3</v>
      </c>
      <c r="I1410" s="2">
        <v>82.417000000000002</v>
      </c>
      <c r="J1410" s="2" t="s">
        <v>5081</v>
      </c>
      <c r="K1410" s="2" t="s">
        <v>5082</v>
      </c>
      <c r="L1410" s="2" t="s">
        <v>5083</v>
      </c>
    </row>
    <row r="1411" spans="1:12" x14ac:dyDescent="0.25">
      <c r="A1411" s="2" t="s">
        <v>934</v>
      </c>
      <c r="B1411" s="2" t="s">
        <v>935</v>
      </c>
      <c r="C1411" s="2">
        <v>1266</v>
      </c>
      <c r="D1411" s="2">
        <v>1295</v>
      </c>
      <c r="E1411" s="2" t="s">
        <v>1475</v>
      </c>
      <c r="F1411" s="2" t="s">
        <v>1475</v>
      </c>
      <c r="G1411" s="2">
        <v>3</v>
      </c>
      <c r="H1411" s="2">
        <v>1.5171E-2</v>
      </c>
      <c r="I1411" s="2">
        <v>57.673000000000002</v>
      </c>
      <c r="J1411" s="2" t="s">
        <v>5084</v>
      </c>
      <c r="K1411" s="2" t="s">
        <v>5085</v>
      </c>
      <c r="L1411" s="2" t="s">
        <v>5086</v>
      </c>
    </row>
    <row r="1412" spans="1:12" x14ac:dyDescent="0.25">
      <c r="A1412" s="2" t="s">
        <v>934</v>
      </c>
      <c r="B1412" s="2" t="s">
        <v>935</v>
      </c>
      <c r="C1412" s="2">
        <v>1427</v>
      </c>
      <c r="D1412" s="2">
        <v>1441</v>
      </c>
      <c r="E1412" s="2" t="s">
        <v>1475</v>
      </c>
      <c r="F1412" s="2" t="s">
        <v>1475</v>
      </c>
      <c r="G1412" s="2">
        <v>2</v>
      </c>
      <c r="H1412" s="2">
        <v>1.0518000000000001E-4</v>
      </c>
      <c r="I1412" s="2">
        <v>130.24</v>
      </c>
      <c r="J1412" s="2" t="s">
        <v>5087</v>
      </c>
      <c r="K1412" s="2" t="s">
        <v>5088</v>
      </c>
      <c r="L1412" s="2" t="s">
        <v>5082</v>
      </c>
    </row>
    <row r="1413" spans="1:12" x14ac:dyDescent="0.25">
      <c r="A1413" s="2" t="s">
        <v>934</v>
      </c>
      <c r="B1413" s="2" t="s">
        <v>935</v>
      </c>
      <c r="C1413" s="2">
        <v>1377</v>
      </c>
      <c r="D1413" s="2">
        <v>1390</v>
      </c>
      <c r="E1413" s="2" t="s">
        <v>1475</v>
      </c>
      <c r="F1413" s="2" t="s">
        <v>1475</v>
      </c>
      <c r="G1413" s="2">
        <v>2</v>
      </c>
      <c r="H1413" s="2">
        <v>2.3723E-4</v>
      </c>
      <c r="I1413" s="2">
        <v>118.77</v>
      </c>
      <c r="J1413" s="2" t="s">
        <v>5089</v>
      </c>
      <c r="K1413" s="2" t="s">
        <v>5071</v>
      </c>
      <c r="L1413" s="2" t="s">
        <v>5090</v>
      </c>
    </row>
    <row r="1414" spans="1:12" x14ac:dyDescent="0.25">
      <c r="A1414" s="2" t="s">
        <v>934</v>
      </c>
      <c r="B1414" s="2" t="s">
        <v>935</v>
      </c>
      <c r="C1414" s="2">
        <v>252</v>
      </c>
      <c r="D1414" s="2">
        <v>262</v>
      </c>
      <c r="E1414" s="2" t="s">
        <v>1475</v>
      </c>
      <c r="F1414" s="2" t="s">
        <v>1475</v>
      </c>
      <c r="G1414" s="2">
        <v>2</v>
      </c>
      <c r="H1414" s="2">
        <v>1.6875999999999999E-2</v>
      </c>
      <c r="I1414" s="2">
        <v>53.124000000000002</v>
      </c>
      <c r="J1414" s="2" t="s">
        <v>5091</v>
      </c>
      <c r="K1414" s="2" t="s">
        <v>5092</v>
      </c>
      <c r="L1414" s="2" t="s">
        <v>5093</v>
      </c>
    </row>
    <row r="1415" spans="1:12" x14ac:dyDescent="0.25">
      <c r="A1415" s="2" t="s">
        <v>934</v>
      </c>
      <c r="B1415" s="2" t="s">
        <v>935</v>
      </c>
      <c r="C1415" s="2">
        <v>2000</v>
      </c>
      <c r="D1415" s="2">
        <v>2018</v>
      </c>
      <c r="E1415" s="2" t="s">
        <v>1475</v>
      </c>
      <c r="F1415" s="2" t="s">
        <v>1475</v>
      </c>
      <c r="G1415" s="2">
        <v>3</v>
      </c>
      <c r="H1415" s="2">
        <v>1.3390000000000001E-2</v>
      </c>
      <c r="I1415" s="2">
        <v>60.540999999999997</v>
      </c>
      <c r="J1415" s="2" t="s">
        <v>5094</v>
      </c>
      <c r="K1415" s="2" t="s">
        <v>5095</v>
      </c>
      <c r="L1415" s="2" t="s">
        <v>5096</v>
      </c>
    </row>
    <row r="1416" spans="1:12" x14ac:dyDescent="0.25">
      <c r="A1416" s="2" t="s">
        <v>934</v>
      </c>
      <c r="B1416" s="2" t="s">
        <v>935</v>
      </c>
      <c r="C1416" s="2">
        <v>1328</v>
      </c>
      <c r="D1416" s="2">
        <v>1345</v>
      </c>
      <c r="E1416" s="2" t="s">
        <v>1475</v>
      </c>
      <c r="F1416" s="2" t="s">
        <v>1475</v>
      </c>
      <c r="G1416" s="2">
        <v>3</v>
      </c>
      <c r="H1416" s="17">
        <v>3.1000000000000001E-5</v>
      </c>
      <c r="I1416" s="2">
        <v>128.99</v>
      </c>
      <c r="J1416" s="2" t="s">
        <v>5097</v>
      </c>
      <c r="K1416" s="2" t="s">
        <v>5098</v>
      </c>
      <c r="L1416" s="2" t="s">
        <v>5099</v>
      </c>
    </row>
    <row r="1417" spans="1:12" x14ac:dyDescent="0.25">
      <c r="A1417" s="2" t="s">
        <v>934</v>
      </c>
      <c r="B1417" s="2" t="s">
        <v>935</v>
      </c>
      <c r="C1417" s="2">
        <v>1804</v>
      </c>
      <c r="D1417" s="2">
        <v>1812</v>
      </c>
      <c r="E1417" s="2" t="s">
        <v>1475</v>
      </c>
      <c r="F1417" s="2" t="s">
        <v>1475</v>
      </c>
      <c r="G1417" s="2">
        <v>2</v>
      </c>
      <c r="H1417" s="2">
        <v>4.2588000000000001E-4</v>
      </c>
      <c r="I1417" s="2">
        <v>102.51</v>
      </c>
      <c r="J1417" s="2" t="s">
        <v>5100</v>
      </c>
      <c r="K1417" s="2" t="s">
        <v>5101</v>
      </c>
      <c r="L1417" s="2" t="s">
        <v>5102</v>
      </c>
    </row>
    <row r="1418" spans="1:12" x14ac:dyDescent="0.25">
      <c r="A1418" s="2" t="s">
        <v>934</v>
      </c>
      <c r="B1418" s="2" t="s">
        <v>935</v>
      </c>
      <c r="C1418" s="2">
        <v>803</v>
      </c>
      <c r="D1418" s="2">
        <v>822</v>
      </c>
      <c r="E1418" s="2" t="s">
        <v>1475</v>
      </c>
      <c r="F1418" s="2" t="s">
        <v>1475</v>
      </c>
      <c r="G1418" s="2">
        <v>3</v>
      </c>
      <c r="H1418" s="2">
        <v>5.2697000000000004E-3</v>
      </c>
      <c r="I1418" s="2">
        <v>71.685000000000002</v>
      </c>
      <c r="J1418" s="2" t="s">
        <v>5103</v>
      </c>
      <c r="K1418" s="2" t="s">
        <v>5104</v>
      </c>
      <c r="L1418" s="2" t="s">
        <v>5105</v>
      </c>
    </row>
    <row r="1419" spans="1:12" x14ac:dyDescent="0.25">
      <c r="A1419" s="2" t="s">
        <v>937</v>
      </c>
      <c r="B1419" s="2" t="s">
        <v>938</v>
      </c>
      <c r="C1419" s="2">
        <v>2579</v>
      </c>
      <c r="D1419" s="2">
        <v>2603</v>
      </c>
      <c r="E1419" s="2" t="s">
        <v>1475</v>
      </c>
      <c r="F1419" s="2" t="s">
        <v>1475</v>
      </c>
      <c r="G1419" s="2">
        <v>3</v>
      </c>
      <c r="H1419" s="2">
        <v>1.4103E-4</v>
      </c>
      <c r="I1419" s="2">
        <v>85.397000000000006</v>
      </c>
      <c r="J1419" s="2" t="s">
        <v>5106</v>
      </c>
      <c r="K1419" s="2" t="s">
        <v>5107</v>
      </c>
      <c r="L1419" s="2" t="s">
        <v>5108</v>
      </c>
    </row>
    <row r="1420" spans="1:12" x14ac:dyDescent="0.25">
      <c r="A1420" s="2" t="s">
        <v>937</v>
      </c>
      <c r="B1420" s="2" t="s">
        <v>938</v>
      </c>
      <c r="C1420" s="2">
        <v>106</v>
      </c>
      <c r="D1420" s="2">
        <v>117</v>
      </c>
      <c r="E1420" s="2" t="s">
        <v>1475</v>
      </c>
      <c r="F1420" s="2" t="s">
        <v>1475</v>
      </c>
      <c r="G1420" s="2">
        <v>2</v>
      </c>
      <c r="H1420" s="17">
        <v>5.91E-5</v>
      </c>
      <c r="I1420" s="2">
        <v>130.41</v>
      </c>
      <c r="J1420" s="2" t="s">
        <v>5109</v>
      </c>
      <c r="K1420" s="2" t="s">
        <v>5110</v>
      </c>
      <c r="L1420" s="2" t="s">
        <v>5111</v>
      </c>
    </row>
    <row r="1421" spans="1:12" x14ac:dyDescent="0.25">
      <c r="A1421" s="2" t="s">
        <v>937</v>
      </c>
      <c r="B1421" s="2" t="s">
        <v>938</v>
      </c>
      <c r="C1421" s="2">
        <v>2917</v>
      </c>
      <c r="D1421" s="2">
        <v>2928</v>
      </c>
      <c r="E1421" s="2" t="s">
        <v>1475</v>
      </c>
      <c r="F1421" s="2" t="s">
        <v>1475</v>
      </c>
      <c r="G1421" s="2">
        <v>2</v>
      </c>
      <c r="H1421" s="17">
        <v>1.08E-20</v>
      </c>
      <c r="I1421" s="2">
        <v>184.71</v>
      </c>
      <c r="J1421" s="2" t="s">
        <v>5112</v>
      </c>
      <c r="K1421" s="2" t="s">
        <v>5113</v>
      </c>
      <c r="L1421" s="2" t="s">
        <v>5114</v>
      </c>
    </row>
    <row r="1422" spans="1:12" x14ac:dyDescent="0.25">
      <c r="A1422" s="2" t="s">
        <v>937</v>
      </c>
      <c r="B1422" s="2" t="s">
        <v>938</v>
      </c>
      <c r="C1422" s="2">
        <v>1158</v>
      </c>
      <c r="D1422" s="2">
        <v>1168</v>
      </c>
      <c r="E1422" s="2" t="s">
        <v>1475</v>
      </c>
      <c r="F1422" s="2" t="s">
        <v>1475</v>
      </c>
      <c r="G1422" s="2">
        <v>2</v>
      </c>
      <c r="H1422" s="17">
        <v>2.3200000000000002E-28</v>
      </c>
      <c r="I1422" s="2">
        <v>188.87</v>
      </c>
      <c r="J1422" s="2" t="s">
        <v>5115</v>
      </c>
      <c r="K1422" s="2" t="s">
        <v>5116</v>
      </c>
      <c r="L1422" s="2" t="s">
        <v>5117</v>
      </c>
    </row>
    <row r="1423" spans="1:12" x14ac:dyDescent="0.25">
      <c r="A1423" s="2" t="s">
        <v>937</v>
      </c>
      <c r="B1423" s="2" t="s">
        <v>938</v>
      </c>
      <c r="C1423" s="2">
        <v>1044</v>
      </c>
      <c r="D1423" s="2">
        <v>1060</v>
      </c>
      <c r="E1423" s="2" t="s">
        <v>1475</v>
      </c>
      <c r="F1423" s="2" t="s">
        <v>1475</v>
      </c>
      <c r="G1423" s="2">
        <v>2</v>
      </c>
      <c r="H1423" s="2">
        <v>1.0099E-3</v>
      </c>
      <c r="I1423" s="2">
        <v>100.04</v>
      </c>
      <c r="J1423" s="2" t="s">
        <v>5118</v>
      </c>
      <c r="K1423" s="2" t="s">
        <v>5119</v>
      </c>
      <c r="L1423" s="2" t="s">
        <v>5120</v>
      </c>
    </row>
    <row r="1424" spans="1:12" x14ac:dyDescent="0.25">
      <c r="A1424" s="2" t="s">
        <v>937</v>
      </c>
      <c r="B1424" s="2" t="s">
        <v>938</v>
      </c>
      <c r="C1424" s="2">
        <v>2230</v>
      </c>
      <c r="D1424" s="2">
        <v>2244</v>
      </c>
      <c r="E1424" s="2" t="s">
        <v>1475</v>
      </c>
      <c r="F1424" s="2" t="s">
        <v>1475</v>
      </c>
      <c r="G1424" s="2">
        <v>2</v>
      </c>
      <c r="H1424" s="17">
        <v>7.6399999999999996E-27</v>
      </c>
      <c r="I1424" s="2">
        <v>191.79</v>
      </c>
      <c r="J1424" s="2" t="s">
        <v>5121</v>
      </c>
      <c r="K1424" s="2" t="s">
        <v>5122</v>
      </c>
      <c r="L1424" s="2" t="s">
        <v>5123</v>
      </c>
    </row>
    <row r="1425" spans="1:12" x14ac:dyDescent="0.25">
      <c r="A1425" s="2" t="s">
        <v>937</v>
      </c>
      <c r="B1425" s="2" t="s">
        <v>938</v>
      </c>
      <c r="C1425" s="2">
        <v>942</v>
      </c>
      <c r="D1425" s="2">
        <v>961</v>
      </c>
      <c r="E1425" s="2" t="s">
        <v>1475</v>
      </c>
      <c r="F1425" s="2" t="s">
        <v>1475</v>
      </c>
      <c r="G1425" s="2">
        <v>2</v>
      </c>
      <c r="H1425" s="17">
        <v>3.6500000000000002E-6</v>
      </c>
      <c r="I1425" s="2">
        <v>129.77000000000001</v>
      </c>
      <c r="J1425" s="2" t="s">
        <v>5124</v>
      </c>
      <c r="K1425" s="2" t="s">
        <v>5125</v>
      </c>
      <c r="L1425" s="2" t="s">
        <v>5126</v>
      </c>
    </row>
    <row r="1426" spans="1:12" x14ac:dyDescent="0.25">
      <c r="A1426" s="2" t="s">
        <v>937</v>
      </c>
      <c r="B1426" s="2" t="s">
        <v>938</v>
      </c>
      <c r="C1426" s="2">
        <v>1604</v>
      </c>
      <c r="D1426" s="2">
        <v>1613</v>
      </c>
      <c r="E1426" s="2" t="s">
        <v>1475</v>
      </c>
      <c r="F1426" s="2" t="s">
        <v>1475</v>
      </c>
      <c r="G1426" s="2">
        <v>2</v>
      </c>
      <c r="H1426" s="2">
        <v>1.9517E-3</v>
      </c>
      <c r="I1426" s="2">
        <v>97.965000000000003</v>
      </c>
      <c r="J1426" s="2" t="s">
        <v>5127</v>
      </c>
      <c r="K1426" s="2" t="s">
        <v>5128</v>
      </c>
      <c r="L1426" s="2" t="s">
        <v>5129</v>
      </c>
    </row>
    <row r="1427" spans="1:12" x14ac:dyDescent="0.25">
      <c r="A1427" s="2" t="s">
        <v>937</v>
      </c>
      <c r="B1427" s="2" t="s">
        <v>938</v>
      </c>
      <c r="C1427" s="2">
        <v>1635</v>
      </c>
      <c r="D1427" s="2">
        <v>1653</v>
      </c>
      <c r="E1427" s="2" t="s">
        <v>1475</v>
      </c>
      <c r="F1427" s="2" t="s">
        <v>1475</v>
      </c>
      <c r="G1427" s="2">
        <v>2</v>
      </c>
      <c r="H1427" s="17">
        <v>6.97E-5</v>
      </c>
      <c r="I1427" s="2">
        <v>118.13</v>
      </c>
      <c r="J1427" s="2" t="s">
        <v>5130</v>
      </c>
      <c r="K1427" s="2" t="s">
        <v>5131</v>
      </c>
      <c r="L1427" s="2" t="s">
        <v>5132</v>
      </c>
    </row>
    <row r="1428" spans="1:12" x14ac:dyDescent="0.25">
      <c r="A1428" s="2" t="s">
        <v>937</v>
      </c>
      <c r="B1428" s="2" t="s">
        <v>938</v>
      </c>
      <c r="C1428" s="2">
        <v>1386</v>
      </c>
      <c r="D1428" s="2">
        <v>1397</v>
      </c>
      <c r="E1428" s="2" t="s">
        <v>1475</v>
      </c>
      <c r="F1428" s="2" t="s">
        <v>1475</v>
      </c>
      <c r="G1428" s="2">
        <v>3</v>
      </c>
      <c r="H1428" s="2">
        <v>1.7528999999999999E-2</v>
      </c>
      <c r="I1428" s="2">
        <v>33.875</v>
      </c>
      <c r="J1428" s="2" t="s">
        <v>5133</v>
      </c>
      <c r="K1428" s="2" t="s">
        <v>5134</v>
      </c>
      <c r="L1428" s="2" t="s">
        <v>5135</v>
      </c>
    </row>
    <row r="1429" spans="1:12" x14ac:dyDescent="0.25">
      <c r="A1429" s="2" t="s">
        <v>937</v>
      </c>
      <c r="B1429" s="2" t="s">
        <v>938</v>
      </c>
      <c r="C1429" s="2">
        <v>2089</v>
      </c>
      <c r="D1429" s="2">
        <v>2106</v>
      </c>
      <c r="E1429" s="2" t="s">
        <v>1475</v>
      </c>
      <c r="F1429" s="2" t="s">
        <v>1475</v>
      </c>
      <c r="G1429" s="2">
        <v>3</v>
      </c>
      <c r="H1429" s="2">
        <v>4.3455000000000004E-3</v>
      </c>
      <c r="I1429" s="2">
        <v>82.837000000000003</v>
      </c>
      <c r="J1429" s="2" t="s">
        <v>5136</v>
      </c>
      <c r="K1429" s="2" t="s">
        <v>5137</v>
      </c>
      <c r="L1429" s="2" t="s">
        <v>5138</v>
      </c>
    </row>
    <row r="1430" spans="1:12" x14ac:dyDescent="0.25">
      <c r="A1430" s="2" t="s">
        <v>937</v>
      </c>
      <c r="B1430" s="2" t="s">
        <v>938</v>
      </c>
      <c r="C1430" s="2">
        <v>1932</v>
      </c>
      <c r="D1430" s="2">
        <v>1963</v>
      </c>
      <c r="E1430" s="2" t="s">
        <v>1475</v>
      </c>
      <c r="F1430" s="2" t="s">
        <v>1475</v>
      </c>
      <c r="G1430" s="2">
        <v>3</v>
      </c>
      <c r="H1430" s="2">
        <v>1.5609E-2</v>
      </c>
      <c r="I1430" s="2">
        <v>40.043999999999997</v>
      </c>
      <c r="J1430" s="2" t="s">
        <v>5139</v>
      </c>
      <c r="K1430" s="2" t="s">
        <v>5140</v>
      </c>
      <c r="L1430" s="2" t="s">
        <v>5141</v>
      </c>
    </row>
    <row r="1431" spans="1:12" x14ac:dyDescent="0.25">
      <c r="A1431" s="2" t="s">
        <v>937</v>
      </c>
      <c r="B1431" s="2" t="s">
        <v>938</v>
      </c>
      <c r="C1431" s="2">
        <v>2298</v>
      </c>
      <c r="D1431" s="2">
        <v>2310</v>
      </c>
      <c r="E1431" s="2" t="s">
        <v>1475</v>
      </c>
      <c r="F1431" s="2" t="s">
        <v>1475</v>
      </c>
      <c r="G1431" s="2">
        <v>2</v>
      </c>
      <c r="H1431" s="2">
        <v>8.1017999999999993E-3</v>
      </c>
      <c r="I1431" s="2">
        <v>72.652000000000001</v>
      </c>
      <c r="J1431" s="2" t="s">
        <v>5142</v>
      </c>
      <c r="K1431" s="2" t="s">
        <v>5143</v>
      </c>
      <c r="L1431" s="2" t="s">
        <v>5144</v>
      </c>
    </row>
    <row r="1432" spans="1:12" x14ac:dyDescent="0.25">
      <c r="A1432" s="2" t="s">
        <v>937</v>
      </c>
      <c r="B1432" s="2" t="s">
        <v>938</v>
      </c>
      <c r="C1432" s="2">
        <v>2892</v>
      </c>
      <c r="D1432" s="2">
        <v>2909</v>
      </c>
      <c r="E1432" s="2" t="s">
        <v>1475</v>
      </c>
      <c r="F1432" s="2" t="s">
        <v>1475</v>
      </c>
      <c r="G1432" s="2" t="s">
        <v>1482</v>
      </c>
      <c r="H1432" s="17">
        <v>2.2099999999999998E-93</v>
      </c>
      <c r="I1432" s="2">
        <v>226.24</v>
      </c>
      <c r="J1432" s="2" t="s">
        <v>5145</v>
      </c>
      <c r="K1432" s="2" t="s">
        <v>5146</v>
      </c>
      <c r="L1432" s="2" t="s">
        <v>5147</v>
      </c>
    </row>
    <row r="1433" spans="1:12" x14ac:dyDescent="0.25">
      <c r="A1433" s="2" t="s">
        <v>937</v>
      </c>
      <c r="B1433" s="2" t="s">
        <v>938</v>
      </c>
      <c r="C1433" s="2">
        <v>563</v>
      </c>
      <c r="D1433" s="2">
        <v>580</v>
      </c>
      <c r="E1433" s="2" t="s">
        <v>1475</v>
      </c>
      <c r="F1433" s="2" t="s">
        <v>1475</v>
      </c>
      <c r="G1433" s="2">
        <v>3</v>
      </c>
      <c r="H1433" s="2">
        <v>4.4722000000000002E-4</v>
      </c>
      <c r="I1433" s="2">
        <v>109.67</v>
      </c>
      <c r="J1433" s="2" t="s">
        <v>5148</v>
      </c>
      <c r="K1433" s="2" t="s">
        <v>5149</v>
      </c>
      <c r="L1433" s="2" t="s">
        <v>5150</v>
      </c>
    </row>
    <row r="1434" spans="1:12" x14ac:dyDescent="0.25">
      <c r="A1434" s="2" t="s">
        <v>937</v>
      </c>
      <c r="B1434" s="2" t="s">
        <v>938</v>
      </c>
      <c r="C1434" s="2">
        <v>2122</v>
      </c>
      <c r="D1434" s="2">
        <v>2131</v>
      </c>
      <c r="E1434" s="2" t="s">
        <v>1475</v>
      </c>
      <c r="F1434" s="2" t="s">
        <v>1475</v>
      </c>
      <c r="G1434" s="2">
        <v>2</v>
      </c>
      <c r="H1434" s="2">
        <v>7.0178000000000003E-3</v>
      </c>
      <c r="I1434" s="2">
        <v>70.816000000000003</v>
      </c>
      <c r="J1434" s="2" t="s">
        <v>5151</v>
      </c>
      <c r="K1434" s="2" t="s">
        <v>5152</v>
      </c>
      <c r="L1434" s="2" t="s">
        <v>5153</v>
      </c>
    </row>
    <row r="1435" spans="1:12" x14ac:dyDescent="0.25">
      <c r="A1435" s="2" t="s">
        <v>937</v>
      </c>
      <c r="B1435" s="2" t="s">
        <v>938</v>
      </c>
      <c r="C1435" s="2">
        <v>444</v>
      </c>
      <c r="D1435" s="2">
        <v>471</v>
      </c>
      <c r="E1435" s="2" t="s">
        <v>1475</v>
      </c>
      <c r="F1435" s="2" t="s">
        <v>1475</v>
      </c>
      <c r="G1435" s="2">
        <v>3</v>
      </c>
      <c r="H1435" s="17">
        <v>7.3300000000000006E-5</v>
      </c>
      <c r="I1435" s="2">
        <v>84.126999999999995</v>
      </c>
      <c r="J1435" s="2" t="s">
        <v>5154</v>
      </c>
      <c r="K1435" s="2" t="s">
        <v>5155</v>
      </c>
      <c r="L1435" s="2" t="s">
        <v>5156</v>
      </c>
    </row>
    <row r="1436" spans="1:12" x14ac:dyDescent="0.25">
      <c r="A1436" s="2" t="s">
        <v>937</v>
      </c>
      <c r="B1436" s="2" t="s">
        <v>938</v>
      </c>
      <c r="C1436" s="2">
        <v>1375</v>
      </c>
      <c r="D1436" s="2">
        <v>1385</v>
      </c>
      <c r="E1436" s="2" t="s">
        <v>1475</v>
      </c>
      <c r="F1436" s="2" t="s">
        <v>1475</v>
      </c>
      <c r="G1436" s="2">
        <v>3</v>
      </c>
      <c r="H1436" s="2">
        <v>1.3467E-2</v>
      </c>
      <c r="I1436" s="2">
        <v>63.472999999999999</v>
      </c>
      <c r="J1436" s="2" t="s">
        <v>5157</v>
      </c>
      <c r="K1436" s="2" t="s">
        <v>5158</v>
      </c>
      <c r="L1436" s="2" t="s">
        <v>5134</v>
      </c>
    </row>
    <row r="1437" spans="1:12" x14ac:dyDescent="0.25">
      <c r="A1437" s="2" t="s">
        <v>937</v>
      </c>
      <c r="B1437" s="2" t="s">
        <v>938</v>
      </c>
      <c r="C1437" s="2">
        <v>794</v>
      </c>
      <c r="D1437" s="2">
        <v>814</v>
      </c>
      <c r="E1437" s="2" t="s">
        <v>1475</v>
      </c>
      <c r="F1437" s="2" t="s">
        <v>1475</v>
      </c>
      <c r="G1437" s="2">
        <v>3</v>
      </c>
      <c r="H1437" s="17">
        <v>4.2599999999999998E-8</v>
      </c>
      <c r="I1437" s="2">
        <v>125.23</v>
      </c>
      <c r="J1437" s="2" t="s">
        <v>5159</v>
      </c>
      <c r="K1437" s="2" t="s">
        <v>5160</v>
      </c>
      <c r="L1437" s="2" t="s">
        <v>5161</v>
      </c>
    </row>
    <row r="1438" spans="1:12" x14ac:dyDescent="0.25">
      <c r="A1438" s="2" t="s">
        <v>937</v>
      </c>
      <c r="B1438" s="2" t="s">
        <v>938</v>
      </c>
      <c r="C1438" s="2">
        <v>2287</v>
      </c>
      <c r="D1438" s="2">
        <v>2297</v>
      </c>
      <c r="E1438" s="2" t="s">
        <v>1475</v>
      </c>
      <c r="F1438" s="2" t="s">
        <v>1475</v>
      </c>
      <c r="G1438" s="2">
        <v>2</v>
      </c>
      <c r="H1438" s="2">
        <v>2.6597999999999999E-3</v>
      </c>
      <c r="I1438" s="2">
        <v>87.638999999999996</v>
      </c>
      <c r="J1438" s="2" t="s">
        <v>5162</v>
      </c>
      <c r="K1438" s="2" t="s">
        <v>5163</v>
      </c>
      <c r="L1438" s="2" t="s">
        <v>5143</v>
      </c>
    </row>
    <row r="1439" spans="1:12" x14ac:dyDescent="0.25">
      <c r="A1439" s="2" t="s">
        <v>937</v>
      </c>
      <c r="B1439" s="2" t="s">
        <v>938</v>
      </c>
      <c r="C1439" s="2">
        <v>1141</v>
      </c>
      <c r="D1439" s="2">
        <v>1157</v>
      </c>
      <c r="E1439" s="2" t="s">
        <v>1475</v>
      </c>
      <c r="F1439" s="2" t="s">
        <v>1475</v>
      </c>
      <c r="G1439" s="2" t="s">
        <v>1482</v>
      </c>
      <c r="H1439" s="2">
        <v>2.6826999999999998E-4</v>
      </c>
      <c r="I1439" s="2">
        <v>119.88</v>
      </c>
      <c r="J1439" s="2" t="s">
        <v>5164</v>
      </c>
      <c r="K1439" s="2" t="s">
        <v>5165</v>
      </c>
      <c r="L1439" s="2" t="s">
        <v>5116</v>
      </c>
    </row>
    <row r="1440" spans="1:12" x14ac:dyDescent="0.25">
      <c r="A1440" s="2" t="s">
        <v>937</v>
      </c>
      <c r="B1440" s="2" t="s">
        <v>938</v>
      </c>
      <c r="C1440" s="2">
        <v>708</v>
      </c>
      <c r="D1440" s="2">
        <v>722</v>
      </c>
      <c r="E1440" s="2" t="s">
        <v>1475</v>
      </c>
      <c r="F1440" s="2" t="s">
        <v>1475</v>
      </c>
      <c r="G1440" s="2">
        <v>2</v>
      </c>
      <c r="H1440" s="17">
        <v>2.65E-32</v>
      </c>
      <c r="I1440" s="2">
        <v>198.57</v>
      </c>
      <c r="J1440" s="2" t="s">
        <v>5166</v>
      </c>
      <c r="K1440" s="2" t="s">
        <v>5167</v>
      </c>
      <c r="L1440" s="2" t="s">
        <v>5168</v>
      </c>
    </row>
    <row r="1441" spans="1:12" x14ac:dyDescent="0.25">
      <c r="A1441" s="2" t="s">
        <v>937</v>
      </c>
      <c r="B1441" s="2" t="s">
        <v>938</v>
      </c>
      <c r="C1441" s="2">
        <v>815</v>
      </c>
      <c r="D1441" s="2">
        <v>829</v>
      </c>
      <c r="E1441" s="2" t="s">
        <v>1475</v>
      </c>
      <c r="F1441" s="2" t="s">
        <v>1475</v>
      </c>
      <c r="G1441" s="2" t="s">
        <v>1482</v>
      </c>
      <c r="H1441" s="17">
        <v>2.6499999999999998E-12</v>
      </c>
      <c r="I1441" s="2">
        <v>169.89</v>
      </c>
      <c r="J1441" s="2" t="s">
        <v>5169</v>
      </c>
      <c r="K1441" s="2" t="s">
        <v>5161</v>
      </c>
      <c r="L1441" s="2" t="s">
        <v>5170</v>
      </c>
    </row>
    <row r="1442" spans="1:12" x14ac:dyDescent="0.25">
      <c r="A1442" s="2" t="s">
        <v>937</v>
      </c>
      <c r="B1442" s="2" t="s">
        <v>938</v>
      </c>
      <c r="C1442" s="2">
        <v>1721</v>
      </c>
      <c r="D1442" s="2">
        <v>1736</v>
      </c>
      <c r="E1442" s="2" t="s">
        <v>1475</v>
      </c>
      <c r="F1442" s="2" t="s">
        <v>1475</v>
      </c>
      <c r="G1442" s="2">
        <v>2</v>
      </c>
      <c r="H1442" s="17">
        <v>3.9500000000000002E-14</v>
      </c>
      <c r="I1442" s="2">
        <v>177.42</v>
      </c>
      <c r="J1442" s="2" t="s">
        <v>5171</v>
      </c>
      <c r="K1442" s="2" t="s">
        <v>5172</v>
      </c>
      <c r="L1442" s="2" t="s">
        <v>5173</v>
      </c>
    </row>
    <row r="1443" spans="1:12" x14ac:dyDescent="0.25">
      <c r="A1443" s="2" t="s">
        <v>937</v>
      </c>
      <c r="B1443" s="2" t="s">
        <v>938</v>
      </c>
      <c r="C1443" s="2">
        <v>301</v>
      </c>
      <c r="D1443" s="2">
        <v>310</v>
      </c>
      <c r="E1443" s="2" t="s">
        <v>1475</v>
      </c>
      <c r="F1443" s="2" t="s">
        <v>1475</v>
      </c>
      <c r="G1443" s="2">
        <v>2</v>
      </c>
      <c r="H1443" s="17">
        <v>4.7400000000000003E-61</v>
      </c>
      <c r="I1443" s="2">
        <v>207.68</v>
      </c>
      <c r="J1443" s="2" t="s">
        <v>5174</v>
      </c>
      <c r="K1443" s="2" t="s">
        <v>5175</v>
      </c>
      <c r="L1443" s="2" t="s">
        <v>5176</v>
      </c>
    </row>
    <row r="1444" spans="1:12" x14ac:dyDescent="0.25">
      <c r="A1444" s="2" t="s">
        <v>937</v>
      </c>
      <c r="B1444" s="2" t="s">
        <v>938</v>
      </c>
      <c r="C1444" s="2">
        <v>1178</v>
      </c>
      <c r="D1444" s="2">
        <v>1191</v>
      </c>
      <c r="E1444" s="2" t="s">
        <v>1475</v>
      </c>
      <c r="F1444" s="2" t="s">
        <v>1475</v>
      </c>
      <c r="G1444" s="2">
        <v>2</v>
      </c>
      <c r="H1444" s="2">
        <v>4.9436000000000003E-3</v>
      </c>
      <c r="I1444" s="2">
        <v>82.85</v>
      </c>
      <c r="J1444" s="2" t="s">
        <v>5177</v>
      </c>
      <c r="K1444" s="2" t="s">
        <v>5178</v>
      </c>
      <c r="L1444" s="2" t="s">
        <v>5179</v>
      </c>
    </row>
    <row r="1445" spans="1:12" x14ac:dyDescent="0.25">
      <c r="A1445" s="2" t="s">
        <v>937</v>
      </c>
      <c r="B1445" s="2" t="s">
        <v>938</v>
      </c>
      <c r="C1445" s="2">
        <v>386</v>
      </c>
      <c r="D1445" s="2">
        <v>409</v>
      </c>
      <c r="E1445" s="2" t="s">
        <v>1475</v>
      </c>
      <c r="F1445" s="2" t="s">
        <v>1475</v>
      </c>
      <c r="G1445" s="2">
        <v>3</v>
      </c>
      <c r="H1445" s="17">
        <v>9.6999999999999995E-8</v>
      </c>
      <c r="I1445" s="2">
        <v>117.29</v>
      </c>
      <c r="J1445" s="2" t="s">
        <v>5180</v>
      </c>
      <c r="K1445" s="2" t="s">
        <v>5181</v>
      </c>
      <c r="L1445" s="2" t="s">
        <v>5182</v>
      </c>
    </row>
    <row r="1446" spans="1:12" x14ac:dyDescent="0.25">
      <c r="A1446" s="2" t="s">
        <v>937</v>
      </c>
      <c r="B1446" s="2" t="s">
        <v>938</v>
      </c>
      <c r="C1446" s="2">
        <v>1622</v>
      </c>
      <c r="D1446" s="2">
        <v>1634</v>
      </c>
      <c r="E1446" s="2" t="s">
        <v>1475</v>
      </c>
      <c r="F1446" s="2" t="s">
        <v>1475</v>
      </c>
      <c r="G1446" s="2">
        <v>3</v>
      </c>
      <c r="H1446" s="2">
        <v>2.1222E-4</v>
      </c>
      <c r="I1446" s="2">
        <v>120.03</v>
      </c>
      <c r="J1446" s="2" t="s">
        <v>5183</v>
      </c>
      <c r="K1446" s="2" t="s">
        <v>5184</v>
      </c>
      <c r="L1446" s="2" t="s">
        <v>5131</v>
      </c>
    </row>
    <row r="1447" spans="1:12" x14ac:dyDescent="0.25">
      <c r="A1447" s="2" t="s">
        <v>937</v>
      </c>
      <c r="B1447" s="2" t="s">
        <v>938</v>
      </c>
      <c r="C1447" s="2">
        <v>399</v>
      </c>
      <c r="D1447" s="2">
        <v>409</v>
      </c>
      <c r="E1447" s="2" t="s">
        <v>1475</v>
      </c>
      <c r="F1447" s="2" t="s">
        <v>1475</v>
      </c>
      <c r="G1447" s="2">
        <v>2</v>
      </c>
      <c r="H1447" s="2">
        <v>1.7358999999999999E-2</v>
      </c>
      <c r="I1447" s="2">
        <v>55.460999999999999</v>
      </c>
      <c r="J1447" s="2" t="s">
        <v>5185</v>
      </c>
      <c r="K1447" s="2" t="s">
        <v>5186</v>
      </c>
      <c r="L1447" s="2" t="s">
        <v>5182</v>
      </c>
    </row>
    <row r="1448" spans="1:12" x14ac:dyDescent="0.25">
      <c r="A1448" s="2" t="s">
        <v>937</v>
      </c>
      <c r="B1448" s="2" t="s">
        <v>938</v>
      </c>
      <c r="C1448" s="2">
        <v>736</v>
      </c>
      <c r="D1448" s="2">
        <v>751</v>
      </c>
      <c r="E1448" s="2" t="s">
        <v>1475</v>
      </c>
      <c r="F1448" s="2" t="s">
        <v>1475</v>
      </c>
      <c r="G1448" s="2">
        <v>3</v>
      </c>
      <c r="H1448" s="2">
        <v>1.5748999999999999E-2</v>
      </c>
      <c r="I1448" s="2">
        <v>53.869</v>
      </c>
      <c r="J1448" s="2" t="s">
        <v>5187</v>
      </c>
      <c r="K1448" s="2" t="s">
        <v>5188</v>
      </c>
      <c r="L1448" s="2" t="s">
        <v>5189</v>
      </c>
    </row>
    <row r="1449" spans="1:12" x14ac:dyDescent="0.25">
      <c r="A1449" s="2" t="s">
        <v>937</v>
      </c>
      <c r="B1449" s="2" t="s">
        <v>938</v>
      </c>
      <c r="C1449" s="2">
        <v>333</v>
      </c>
      <c r="D1449" s="2">
        <v>349</v>
      </c>
      <c r="E1449" s="2" t="s">
        <v>1475</v>
      </c>
      <c r="F1449" s="2" t="s">
        <v>1475</v>
      </c>
      <c r="G1449" s="2">
        <v>3</v>
      </c>
      <c r="H1449" s="17">
        <v>9.2700000000000004E-5</v>
      </c>
      <c r="I1449" s="2">
        <v>147.1</v>
      </c>
      <c r="J1449" s="2" t="s">
        <v>5190</v>
      </c>
      <c r="K1449" s="2" t="s">
        <v>5191</v>
      </c>
      <c r="L1449" s="2" t="s">
        <v>5192</v>
      </c>
    </row>
    <row r="1450" spans="1:12" x14ac:dyDescent="0.25">
      <c r="A1450" s="2" t="s">
        <v>937</v>
      </c>
      <c r="B1450" s="2" t="s">
        <v>938</v>
      </c>
      <c r="C1450" s="2">
        <v>1964</v>
      </c>
      <c r="D1450" s="2">
        <v>1992</v>
      </c>
      <c r="E1450" s="2" t="s">
        <v>1475</v>
      </c>
      <c r="F1450" s="2" t="s">
        <v>1475</v>
      </c>
      <c r="G1450" s="2">
        <v>3</v>
      </c>
      <c r="H1450" s="17">
        <v>1.4200000000000001E-9</v>
      </c>
      <c r="I1450" s="2">
        <v>107.34</v>
      </c>
      <c r="J1450" s="2" t="s">
        <v>5193</v>
      </c>
      <c r="K1450" s="2" t="s">
        <v>5141</v>
      </c>
      <c r="L1450" s="2" t="s">
        <v>5194</v>
      </c>
    </row>
    <row r="1451" spans="1:12" x14ac:dyDescent="0.25">
      <c r="A1451" s="2" t="s">
        <v>937</v>
      </c>
      <c r="B1451" s="2" t="s">
        <v>938</v>
      </c>
      <c r="C1451" s="2">
        <v>2311</v>
      </c>
      <c r="D1451" s="2">
        <v>2319</v>
      </c>
      <c r="E1451" s="2" t="s">
        <v>1475</v>
      </c>
      <c r="F1451" s="2" t="s">
        <v>1475</v>
      </c>
      <c r="G1451" s="2">
        <v>2</v>
      </c>
      <c r="H1451" s="2">
        <v>1.468E-2</v>
      </c>
      <c r="I1451" s="2">
        <v>75.378</v>
      </c>
      <c r="J1451" s="2" t="s">
        <v>5195</v>
      </c>
      <c r="K1451" s="2" t="s">
        <v>5144</v>
      </c>
      <c r="L1451" s="2" t="s">
        <v>5196</v>
      </c>
    </row>
    <row r="1452" spans="1:12" x14ac:dyDescent="0.25">
      <c r="A1452" s="2" t="s">
        <v>937</v>
      </c>
      <c r="B1452" s="2" t="s">
        <v>938</v>
      </c>
      <c r="C1452" s="2">
        <v>1707</v>
      </c>
      <c r="D1452" s="2">
        <v>1720</v>
      </c>
      <c r="E1452" s="2" t="s">
        <v>1475</v>
      </c>
      <c r="F1452" s="2" t="s">
        <v>1475</v>
      </c>
      <c r="G1452" s="2">
        <v>2</v>
      </c>
      <c r="H1452" s="17">
        <v>7.6500000000000003E-5</v>
      </c>
      <c r="I1452" s="2">
        <v>150.09</v>
      </c>
      <c r="J1452" s="2" t="s">
        <v>5197</v>
      </c>
      <c r="K1452" s="2" t="s">
        <v>5198</v>
      </c>
      <c r="L1452" s="2" t="s">
        <v>5172</v>
      </c>
    </row>
    <row r="1453" spans="1:12" x14ac:dyDescent="0.25">
      <c r="A1453" s="2" t="s">
        <v>937</v>
      </c>
      <c r="B1453" s="2" t="s">
        <v>938</v>
      </c>
      <c r="C1453" s="2">
        <v>1027</v>
      </c>
      <c r="D1453" s="2">
        <v>1043</v>
      </c>
      <c r="E1453" s="2" t="s">
        <v>1475</v>
      </c>
      <c r="F1453" s="2" t="s">
        <v>1475</v>
      </c>
      <c r="G1453" s="2">
        <v>2</v>
      </c>
      <c r="H1453" s="17">
        <v>8.9300000000000005E-93</v>
      </c>
      <c r="I1453" s="2">
        <v>225.79</v>
      </c>
      <c r="J1453" s="2" t="s">
        <v>5199</v>
      </c>
      <c r="K1453" s="2" t="s">
        <v>5200</v>
      </c>
      <c r="L1453" s="2" t="s">
        <v>5119</v>
      </c>
    </row>
    <row r="1454" spans="1:12" x14ac:dyDescent="0.25">
      <c r="A1454" s="2" t="s">
        <v>937</v>
      </c>
      <c r="B1454" s="2" t="s">
        <v>938</v>
      </c>
      <c r="C1454" s="2">
        <v>2875</v>
      </c>
      <c r="D1454" s="2">
        <v>2891</v>
      </c>
      <c r="E1454" s="2" t="s">
        <v>1475</v>
      </c>
      <c r="F1454" s="2" t="s">
        <v>1475</v>
      </c>
      <c r="G1454" s="2">
        <v>2</v>
      </c>
      <c r="H1454" s="17">
        <v>3.2199999999999999E-13</v>
      </c>
      <c r="I1454" s="2">
        <v>175.66</v>
      </c>
      <c r="J1454" s="2" t="s">
        <v>5201</v>
      </c>
      <c r="K1454" s="2" t="s">
        <v>5202</v>
      </c>
      <c r="L1454" s="2" t="s">
        <v>5146</v>
      </c>
    </row>
    <row r="1455" spans="1:12" x14ac:dyDescent="0.25">
      <c r="A1455" s="2" t="s">
        <v>937</v>
      </c>
      <c r="B1455" s="2" t="s">
        <v>938</v>
      </c>
      <c r="C1455" s="2">
        <v>428</v>
      </c>
      <c r="D1455" s="2">
        <v>443</v>
      </c>
      <c r="E1455" s="2" t="s">
        <v>1475</v>
      </c>
      <c r="F1455" s="2" t="s">
        <v>1475</v>
      </c>
      <c r="G1455" s="2">
        <v>2</v>
      </c>
      <c r="H1455" s="2">
        <v>1.9196E-3</v>
      </c>
      <c r="I1455" s="2">
        <v>96.334000000000003</v>
      </c>
      <c r="J1455" s="2" t="s">
        <v>5203</v>
      </c>
      <c r="K1455" s="2" t="s">
        <v>5204</v>
      </c>
      <c r="L1455" s="2" t="s">
        <v>5155</v>
      </c>
    </row>
    <row r="1456" spans="1:12" x14ac:dyDescent="0.25">
      <c r="A1456" s="2" t="s">
        <v>937</v>
      </c>
      <c r="B1456" s="2" t="s">
        <v>938</v>
      </c>
      <c r="C1456" s="2">
        <v>689</v>
      </c>
      <c r="D1456" s="2">
        <v>704</v>
      </c>
      <c r="E1456" s="2" t="s">
        <v>1475</v>
      </c>
      <c r="F1456" s="2" t="s">
        <v>1475</v>
      </c>
      <c r="G1456" s="2" t="s">
        <v>1482</v>
      </c>
      <c r="H1456" s="17">
        <v>2.7900000000000002E-19</v>
      </c>
      <c r="I1456" s="2">
        <v>184.02</v>
      </c>
      <c r="J1456" s="2" t="s">
        <v>5205</v>
      </c>
      <c r="K1456" s="2" t="s">
        <v>5206</v>
      </c>
      <c r="L1456" s="2" t="s">
        <v>5207</v>
      </c>
    </row>
    <row r="1457" spans="1:12" x14ac:dyDescent="0.25">
      <c r="A1457" s="2" t="s">
        <v>937</v>
      </c>
      <c r="B1457" s="2" t="s">
        <v>938</v>
      </c>
      <c r="C1457" s="2">
        <v>245</v>
      </c>
      <c r="D1457" s="2">
        <v>257</v>
      </c>
      <c r="E1457" s="2" t="s">
        <v>1475</v>
      </c>
      <c r="F1457" s="2" t="s">
        <v>1475</v>
      </c>
      <c r="G1457" s="2">
        <v>2</v>
      </c>
      <c r="H1457" s="17">
        <v>2.3900000000000001E-27</v>
      </c>
      <c r="I1457" s="2">
        <v>190.86</v>
      </c>
      <c r="J1457" s="2" t="s">
        <v>5208</v>
      </c>
      <c r="K1457" s="2" t="s">
        <v>5209</v>
      </c>
      <c r="L1457" s="2" t="s">
        <v>5210</v>
      </c>
    </row>
    <row r="1458" spans="1:12" x14ac:dyDescent="0.25">
      <c r="A1458" s="2" t="s">
        <v>937</v>
      </c>
      <c r="B1458" s="2" t="s">
        <v>938</v>
      </c>
      <c r="C1458" s="2">
        <v>22</v>
      </c>
      <c r="D1458" s="2">
        <v>37</v>
      </c>
      <c r="E1458" s="2" t="s">
        <v>1475</v>
      </c>
      <c r="F1458" s="2" t="s">
        <v>1475</v>
      </c>
      <c r="G1458" s="2" t="s">
        <v>1482</v>
      </c>
      <c r="H1458" s="17">
        <v>4.5200000000000001E-8</v>
      </c>
      <c r="I1458" s="2">
        <v>162.47999999999999</v>
      </c>
      <c r="J1458" s="2" t="s">
        <v>5211</v>
      </c>
      <c r="K1458" s="2" t="s">
        <v>5212</v>
      </c>
      <c r="L1458" s="2" t="s">
        <v>5213</v>
      </c>
    </row>
    <row r="1459" spans="1:12" x14ac:dyDescent="0.25">
      <c r="A1459" s="2" t="s">
        <v>937</v>
      </c>
      <c r="B1459" s="2" t="s">
        <v>938</v>
      </c>
      <c r="C1459" s="2">
        <v>1198</v>
      </c>
      <c r="D1459" s="2">
        <v>1208</v>
      </c>
      <c r="E1459" s="2" t="s">
        <v>1475</v>
      </c>
      <c r="F1459" s="2" t="s">
        <v>1475</v>
      </c>
      <c r="G1459" s="2">
        <v>2</v>
      </c>
      <c r="H1459" s="17">
        <v>1.19E-5</v>
      </c>
      <c r="I1459" s="2">
        <v>131.52000000000001</v>
      </c>
      <c r="J1459" s="2" t="s">
        <v>5214</v>
      </c>
      <c r="K1459" s="2" t="s">
        <v>5215</v>
      </c>
      <c r="L1459" s="2" t="s">
        <v>5216</v>
      </c>
    </row>
    <row r="1460" spans="1:12" x14ac:dyDescent="0.25">
      <c r="A1460" s="2" t="s">
        <v>937</v>
      </c>
      <c r="B1460" s="2" t="s">
        <v>938</v>
      </c>
      <c r="C1460" s="2">
        <v>852</v>
      </c>
      <c r="D1460" s="2">
        <v>868</v>
      </c>
      <c r="E1460" s="2" t="s">
        <v>1475</v>
      </c>
      <c r="F1460" s="2" t="s">
        <v>1475</v>
      </c>
      <c r="G1460" s="2">
        <v>3</v>
      </c>
      <c r="H1460" s="2">
        <v>1.5467E-2</v>
      </c>
      <c r="I1460" s="2">
        <v>78.932000000000002</v>
      </c>
      <c r="J1460" s="2" t="s">
        <v>5217</v>
      </c>
      <c r="K1460" s="2" t="s">
        <v>5218</v>
      </c>
      <c r="L1460" s="2" t="s">
        <v>5219</v>
      </c>
    </row>
    <row r="1461" spans="1:12" x14ac:dyDescent="0.25">
      <c r="A1461" s="2" t="s">
        <v>937</v>
      </c>
      <c r="B1461" s="2" t="s">
        <v>938</v>
      </c>
      <c r="C1461" s="2">
        <v>1348</v>
      </c>
      <c r="D1461" s="2">
        <v>1360</v>
      </c>
      <c r="E1461" s="2" t="s">
        <v>1475</v>
      </c>
      <c r="F1461" s="2" t="s">
        <v>1475</v>
      </c>
      <c r="G1461" s="2">
        <v>2</v>
      </c>
      <c r="H1461" s="17">
        <v>7.8499999999999997E-5</v>
      </c>
      <c r="I1461" s="2">
        <v>121.5</v>
      </c>
      <c r="J1461" s="2" t="s">
        <v>5220</v>
      </c>
      <c r="K1461" s="2" t="s">
        <v>5221</v>
      </c>
      <c r="L1461" s="2" t="s">
        <v>5222</v>
      </c>
    </row>
    <row r="1462" spans="1:12" x14ac:dyDescent="0.25">
      <c r="A1462" s="2" t="s">
        <v>937</v>
      </c>
      <c r="B1462" s="2" t="s">
        <v>938</v>
      </c>
      <c r="C1462" s="2">
        <v>1905</v>
      </c>
      <c r="D1462" s="2">
        <v>1914</v>
      </c>
      <c r="E1462" s="2" t="s">
        <v>1475</v>
      </c>
      <c r="F1462" s="2" t="s">
        <v>1475</v>
      </c>
      <c r="G1462" s="2">
        <v>2</v>
      </c>
      <c r="H1462" s="2">
        <v>5.8162000000000003E-4</v>
      </c>
      <c r="I1462" s="2">
        <v>107.66</v>
      </c>
      <c r="J1462" s="2" t="s">
        <v>5223</v>
      </c>
      <c r="K1462" s="2" t="s">
        <v>5224</v>
      </c>
      <c r="L1462" s="2" t="s">
        <v>5225</v>
      </c>
    </row>
    <row r="1463" spans="1:12" x14ac:dyDescent="0.25">
      <c r="A1463" s="2" t="s">
        <v>937</v>
      </c>
      <c r="B1463" s="2" t="s">
        <v>938</v>
      </c>
      <c r="C1463" s="2">
        <v>1868</v>
      </c>
      <c r="D1463" s="2">
        <v>1885</v>
      </c>
      <c r="E1463" s="2" t="s">
        <v>1475</v>
      </c>
      <c r="F1463" s="2" t="s">
        <v>1475</v>
      </c>
      <c r="G1463" s="2">
        <v>3</v>
      </c>
      <c r="H1463" s="17">
        <v>2.0899999999999999E-6</v>
      </c>
      <c r="I1463" s="2">
        <v>157.47</v>
      </c>
      <c r="J1463" s="2" t="s">
        <v>5226</v>
      </c>
      <c r="K1463" s="2" t="s">
        <v>5227</v>
      </c>
      <c r="L1463" s="2" t="s">
        <v>5228</v>
      </c>
    </row>
    <row r="1464" spans="1:12" x14ac:dyDescent="0.25">
      <c r="A1464" s="2" t="s">
        <v>937</v>
      </c>
      <c r="B1464" s="2" t="s">
        <v>938</v>
      </c>
      <c r="C1464" s="2">
        <v>2330</v>
      </c>
      <c r="D1464" s="2">
        <v>2341</v>
      </c>
      <c r="E1464" s="2" t="s">
        <v>1475</v>
      </c>
      <c r="F1464" s="2" t="s">
        <v>1475</v>
      </c>
      <c r="G1464" s="2">
        <v>2</v>
      </c>
      <c r="H1464" s="2">
        <v>7.7234000000000005E-4</v>
      </c>
      <c r="I1464" s="2">
        <v>100.82</v>
      </c>
      <c r="J1464" s="2" t="s">
        <v>5229</v>
      </c>
      <c r="K1464" s="2" t="s">
        <v>5230</v>
      </c>
      <c r="L1464" s="2" t="s">
        <v>5231</v>
      </c>
    </row>
    <row r="1465" spans="1:12" x14ac:dyDescent="0.25">
      <c r="A1465" s="2" t="s">
        <v>937</v>
      </c>
      <c r="B1465" s="2" t="s">
        <v>938</v>
      </c>
      <c r="C1465" s="2">
        <v>1993</v>
      </c>
      <c r="D1465" s="2">
        <v>2005</v>
      </c>
      <c r="E1465" s="2" t="s">
        <v>1475</v>
      </c>
      <c r="F1465" s="2" t="s">
        <v>1475</v>
      </c>
      <c r="G1465" s="2">
        <v>2</v>
      </c>
      <c r="H1465" s="2">
        <v>4.7448000000000004E-3</v>
      </c>
      <c r="I1465" s="2">
        <v>116.84</v>
      </c>
      <c r="J1465" s="2" t="s">
        <v>5232</v>
      </c>
      <c r="K1465" s="2" t="s">
        <v>5194</v>
      </c>
      <c r="L1465" s="2" t="s">
        <v>5233</v>
      </c>
    </row>
    <row r="1466" spans="1:12" x14ac:dyDescent="0.25">
      <c r="A1466" s="2" t="s">
        <v>937</v>
      </c>
      <c r="B1466" s="2" t="s">
        <v>938</v>
      </c>
      <c r="C1466" s="2">
        <v>753</v>
      </c>
      <c r="D1466" s="2">
        <v>768</v>
      </c>
      <c r="E1466" s="2" t="s">
        <v>1475</v>
      </c>
      <c r="F1466" s="2" t="s">
        <v>1475</v>
      </c>
      <c r="G1466" s="2">
        <v>2</v>
      </c>
      <c r="H1466" s="2">
        <v>1.349E-4</v>
      </c>
      <c r="I1466" s="2">
        <v>135.04</v>
      </c>
      <c r="J1466" s="2" t="s">
        <v>5234</v>
      </c>
      <c r="K1466" s="2" t="s">
        <v>5235</v>
      </c>
      <c r="L1466" s="2" t="s">
        <v>5236</v>
      </c>
    </row>
    <row r="1467" spans="1:12" x14ac:dyDescent="0.25">
      <c r="A1467" s="2" t="s">
        <v>279</v>
      </c>
      <c r="B1467" s="2" t="s">
        <v>280</v>
      </c>
      <c r="C1467" s="2">
        <v>98</v>
      </c>
      <c r="D1467" s="2">
        <v>115</v>
      </c>
      <c r="E1467" s="2" t="s">
        <v>1475</v>
      </c>
      <c r="F1467" s="2" t="s">
        <v>1475</v>
      </c>
      <c r="G1467" s="2">
        <v>3</v>
      </c>
      <c r="H1467" s="2">
        <v>1.187E-2</v>
      </c>
      <c r="I1467" s="2">
        <v>66.387</v>
      </c>
      <c r="J1467" s="2" t="s">
        <v>5237</v>
      </c>
      <c r="K1467" s="2" t="s">
        <v>5238</v>
      </c>
      <c r="L1467" s="2" t="s">
        <v>5239</v>
      </c>
    </row>
    <row r="1468" spans="1:12" x14ac:dyDescent="0.25">
      <c r="A1468" s="2" t="s">
        <v>279</v>
      </c>
      <c r="B1468" s="2" t="s">
        <v>280</v>
      </c>
      <c r="C1468" s="2">
        <v>134</v>
      </c>
      <c r="D1468" s="2">
        <v>156</v>
      </c>
      <c r="E1468" s="2" t="s">
        <v>1475</v>
      </c>
      <c r="F1468" s="2" t="s">
        <v>1475</v>
      </c>
      <c r="G1468" s="2" t="s">
        <v>1482</v>
      </c>
      <c r="H1468" s="17">
        <v>4.6499999999999999E-57</v>
      </c>
      <c r="I1468" s="2">
        <v>207.92</v>
      </c>
      <c r="J1468" s="2" t="s">
        <v>5240</v>
      </c>
      <c r="K1468" s="2" t="s">
        <v>5241</v>
      </c>
      <c r="L1468" s="2" t="s">
        <v>5242</v>
      </c>
    </row>
    <row r="1469" spans="1:12" x14ac:dyDescent="0.25">
      <c r="A1469" s="2" t="s">
        <v>279</v>
      </c>
      <c r="B1469" s="2" t="s">
        <v>280</v>
      </c>
      <c r="C1469" s="2">
        <v>71</v>
      </c>
      <c r="D1469" s="2">
        <v>78</v>
      </c>
      <c r="E1469" s="2" t="s">
        <v>1475</v>
      </c>
      <c r="F1469" s="2" t="s">
        <v>1475</v>
      </c>
      <c r="G1469" s="2">
        <v>2</v>
      </c>
      <c r="H1469" s="17">
        <v>1.9800000000000002E-9</v>
      </c>
      <c r="I1469" s="2">
        <v>125.82</v>
      </c>
      <c r="J1469" s="2" t="s">
        <v>5243</v>
      </c>
      <c r="K1469" s="2" t="s">
        <v>5244</v>
      </c>
      <c r="L1469" s="2" t="s">
        <v>5245</v>
      </c>
    </row>
    <row r="1470" spans="1:12" x14ac:dyDescent="0.25">
      <c r="A1470" s="2" t="s">
        <v>279</v>
      </c>
      <c r="B1470" s="2" t="s">
        <v>280</v>
      </c>
      <c r="C1470" s="2">
        <v>71</v>
      </c>
      <c r="D1470" s="2">
        <v>81</v>
      </c>
      <c r="E1470" s="2" t="s">
        <v>1475</v>
      </c>
      <c r="F1470" s="2" t="s">
        <v>1475</v>
      </c>
      <c r="G1470" s="2">
        <v>3</v>
      </c>
      <c r="H1470" s="2">
        <v>1.6414999999999999E-2</v>
      </c>
      <c r="I1470" s="2">
        <v>43.957999999999998</v>
      </c>
      <c r="J1470" s="2" t="s">
        <v>5246</v>
      </c>
      <c r="K1470" s="2" t="s">
        <v>5244</v>
      </c>
      <c r="L1470" s="2" t="s">
        <v>5247</v>
      </c>
    </row>
    <row r="1471" spans="1:12" x14ac:dyDescent="0.25">
      <c r="A1471" s="2" t="s">
        <v>279</v>
      </c>
      <c r="B1471" s="2" t="s">
        <v>280</v>
      </c>
      <c r="C1471" s="2">
        <v>26</v>
      </c>
      <c r="D1471" s="2">
        <v>37</v>
      </c>
      <c r="E1471" s="2" t="s">
        <v>1475</v>
      </c>
      <c r="F1471" s="2" t="s">
        <v>1475</v>
      </c>
      <c r="G1471" s="2">
        <v>2</v>
      </c>
      <c r="H1471" s="2">
        <v>2.0504999999999998E-3</v>
      </c>
      <c r="I1471" s="2">
        <v>99.567999999999998</v>
      </c>
      <c r="J1471" s="2" t="s">
        <v>5248</v>
      </c>
      <c r="K1471" s="2" t="s">
        <v>5249</v>
      </c>
      <c r="L1471" s="2" t="s">
        <v>5250</v>
      </c>
    </row>
    <row r="1472" spans="1:12" x14ac:dyDescent="0.25">
      <c r="A1472" s="2" t="s">
        <v>941</v>
      </c>
      <c r="B1472" s="2" t="s">
        <v>942</v>
      </c>
      <c r="C1472" s="2">
        <v>170</v>
      </c>
      <c r="D1472" s="2">
        <v>182</v>
      </c>
      <c r="E1472" s="2" t="s">
        <v>1475</v>
      </c>
      <c r="F1472" s="2" t="s">
        <v>1475</v>
      </c>
      <c r="G1472" s="2">
        <v>2</v>
      </c>
      <c r="H1472" s="2">
        <v>1.2800000000000001E-3</v>
      </c>
      <c r="I1472" s="2">
        <v>99.751999999999995</v>
      </c>
      <c r="J1472" s="2" t="s">
        <v>5251</v>
      </c>
      <c r="K1472" s="2" t="s">
        <v>5252</v>
      </c>
      <c r="L1472" s="2" t="s">
        <v>5253</v>
      </c>
    </row>
    <row r="1473" spans="1:12" x14ac:dyDescent="0.25">
      <c r="A1473" s="2" t="s">
        <v>941</v>
      </c>
      <c r="B1473" s="2" t="s">
        <v>942</v>
      </c>
      <c r="C1473" s="2">
        <v>183</v>
      </c>
      <c r="D1473" s="2">
        <v>198</v>
      </c>
      <c r="E1473" s="2" t="s">
        <v>1475</v>
      </c>
      <c r="F1473" s="2" t="s">
        <v>1475</v>
      </c>
      <c r="G1473" s="2" t="s">
        <v>1482</v>
      </c>
      <c r="H1473" s="17">
        <v>4.69E-6</v>
      </c>
      <c r="I1473" s="2">
        <v>160.18</v>
      </c>
      <c r="J1473" s="2" t="s">
        <v>5254</v>
      </c>
      <c r="K1473" s="2" t="s">
        <v>5253</v>
      </c>
      <c r="L1473" s="2" t="s">
        <v>5255</v>
      </c>
    </row>
    <row r="1474" spans="1:12" x14ac:dyDescent="0.25">
      <c r="A1474" s="2" t="s">
        <v>945</v>
      </c>
      <c r="B1474" s="2" t="s">
        <v>946</v>
      </c>
      <c r="C1474" s="2">
        <v>169</v>
      </c>
      <c r="D1474" s="2">
        <v>181</v>
      </c>
      <c r="E1474" s="2" t="s">
        <v>1475</v>
      </c>
      <c r="F1474" s="2" t="s">
        <v>1475</v>
      </c>
      <c r="G1474" s="2">
        <v>3</v>
      </c>
      <c r="H1474" s="2">
        <v>9.6600999999999996E-3</v>
      </c>
      <c r="I1474" s="2">
        <v>63.661999999999999</v>
      </c>
      <c r="J1474" s="2" t="s">
        <v>5256</v>
      </c>
      <c r="K1474" s="2" t="s">
        <v>5257</v>
      </c>
      <c r="L1474" s="2" t="s">
        <v>5258</v>
      </c>
    </row>
    <row r="1475" spans="1:12" x14ac:dyDescent="0.25">
      <c r="A1475" s="2" t="s">
        <v>945</v>
      </c>
      <c r="B1475" s="2" t="s">
        <v>946</v>
      </c>
      <c r="C1475" s="2">
        <v>100</v>
      </c>
      <c r="D1475" s="2">
        <v>123</v>
      </c>
      <c r="E1475" s="2" t="s">
        <v>1475</v>
      </c>
      <c r="F1475" s="2" t="s">
        <v>1475</v>
      </c>
      <c r="G1475" s="2" t="s">
        <v>1482</v>
      </c>
      <c r="H1475" s="17">
        <v>1.19E-5</v>
      </c>
      <c r="I1475" s="2">
        <v>101</v>
      </c>
      <c r="J1475" s="2" t="s">
        <v>5259</v>
      </c>
      <c r="K1475" s="2" t="s">
        <v>5260</v>
      </c>
      <c r="L1475" s="2" t="s">
        <v>5261</v>
      </c>
    </row>
    <row r="1476" spans="1:12" x14ac:dyDescent="0.25">
      <c r="A1476" s="2" t="s">
        <v>945</v>
      </c>
      <c r="B1476" s="2" t="s">
        <v>946</v>
      </c>
      <c r="C1476" s="2">
        <v>218</v>
      </c>
      <c r="D1476" s="2">
        <v>233</v>
      </c>
      <c r="E1476" s="2" t="s">
        <v>1475</v>
      </c>
      <c r="F1476" s="2" t="s">
        <v>1475</v>
      </c>
      <c r="G1476" s="2" t="s">
        <v>1482</v>
      </c>
      <c r="H1476" s="17">
        <v>3.0499999999999999E-5</v>
      </c>
      <c r="I1476" s="2">
        <v>155.88</v>
      </c>
      <c r="J1476" s="2" t="s">
        <v>5262</v>
      </c>
      <c r="K1476" s="2" t="s">
        <v>5263</v>
      </c>
      <c r="L1476" s="2" t="s">
        <v>5264</v>
      </c>
    </row>
    <row r="1477" spans="1:12" x14ac:dyDescent="0.25">
      <c r="A1477" s="2" t="s">
        <v>945</v>
      </c>
      <c r="B1477" s="2" t="s">
        <v>946</v>
      </c>
      <c r="C1477" s="2">
        <v>37</v>
      </c>
      <c r="D1477" s="2">
        <v>63</v>
      </c>
      <c r="E1477" s="2" t="s">
        <v>1475</v>
      </c>
      <c r="F1477" s="2" t="s">
        <v>1475</v>
      </c>
      <c r="G1477" s="2">
        <v>3</v>
      </c>
      <c r="H1477" s="2">
        <v>1.3791000000000001E-3</v>
      </c>
      <c r="I1477" s="2">
        <v>66.613</v>
      </c>
      <c r="J1477" s="2" t="s">
        <v>5265</v>
      </c>
      <c r="K1477" s="2" t="s">
        <v>5266</v>
      </c>
      <c r="L1477" s="2" t="s">
        <v>5267</v>
      </c>
    </row>
    <row r="1478" spans="1:12" x14ac:dyDescent="0.25">
      <c r="A1478" s="2" t="s">
        <v>945</v>
      </c>
      <c r="B1478" s="2" t="s">
        <v>946</v>
      </c>
      <c r="C1478" s="2">
        <v>19</v>
      </c>
      <c r="D1478" s="2">
        <v>31</v>
      </c>
      <c r="E1478" s="2" t="s">
        <v>1475</v>
      </c>
      <c r="F1478" s="2" t="s">
        <v>1475</v>
      </c>
      <c r="G1478" s="2">
        <v>2</v>
      </c>
      <c r="H1478" s="17">
        <v>8.7300000000000005E-27</v>
      </c>
      <c r="I1478" s="2">
        <v>185.29</v>
      </c>
      <c r="J1478" s="2" t="s">
        <v>5268</v>
      </c>
      <c r="K1478" s="2" t="s">
        <v>5269</v>
      </c>
      <c r="L1478" s="2" t="s">
        <v>5270</v>
      </c>
    </row>
    <row r="1479" spans="1:12" x14ac:dyDescent="0.25">
      <c r="A1479" s="2" t="s">
        <v>945</v>
      </c>
      <c r="B1479" s="2" t="s">
        <v>946</v>
      </c>
      <c r="C1479" s="2">
        <v>235</v>
      </c>
      <c r="D1479" s="2">
        <v>258</v>
      </c>
      <c r="E1479" s="2" t="s">
        <v>1475</v>
      </c>
      <c r="F1479" s="2" t="s">
        <v>1475</v>
      </c>
      <c r="G1479" s="2">
        <v>2</v>
      </c>
      <c r="H1479" s="17">
        <v>1.09E-14</v>
      </c>
      <c r="I1479" s="2">
        <v>158.16999999999999</v>
      </c>
      <c r="J1479" s="2" t="s">
        <v>5271</v>
      </c>
      <c r="K1479" s="2" t="s">
        <v>5272</v>
      </c>
      <c r="L1479" s="2" t="s">
        <v>5273</v>
      </c>
    </row>
    <row r="1480" spans="1:12" x14ac:dyDescent="0.25">
      <c r="A1480" s="2" t="s">
        <v>945</v>
      </c>
      <c r="B1480" s="2" t="s">
        <v>946</v>
      </c>
      <c r="C1480" s="2">
        <v>188</v>
      </c>
      <c r="D1480" s="2">
        <v>203</v>
      </c>
      <c r="E1480" s="2" t="s">
        <v>1475</v>
      </c>
      <c r="F1480" s="2" t="s">
        <v>1475</v>
      </c>
      <c r="G1480" s="2">
        <v>2</v>
      </c>
      <c r="H1480" s="17">
        <v>3.8099999999999999E-6</v>
      </c>
      <c r="I1480" s="2">
        <v>160.56</v>
      </c>
      <c r="J1480" s="2" t="s">
        <v>5274</v>
      </c>
      <c r="K1480" s="2" t="s">
        <v>5275</v>
      </c>
      <c r="L1480" s="2" t="s">
        <v>5276</v>
      </c>
    </row>
    <row r="1481" spans="1:12" x14ac:dyDescent="0.25">
      <c r="A1481" s="2" t="s">
        <v>945</v>
      </c>
      <c r="B1481" s="2" t="s">
        <v>946</v>
      </c>
      <c r="C1481" s="2">
        <v>204</v>
      </c>
      <c r="D1481" s="2">
        <v>217</v>
      </c>
      <c r="E1481" s="2" t="s">
        <v>1475</v>
      </c>
      <c r="F1481" s="2" t="s">
        <v>1475</v>
      </c>
      <c r="G1481" s="2" t="s">
        <v>1482</v>
      </c>
      <c r="H1481" s="17">
        <v>5.8400000000000003E-5</v>
      </c>
      <c r="I1481" s="2">
        <v>131.35</v>
      </c>
      <c r="J1481" s="2" t="s">
        <v>5277</v>
      </c>
      <c r="K1481" s="2" t="s">
        <v>5276</v>
      </c>
      <c r="L1481" s="2" t="s">
        <v>5263</v>
      </c>
    </row>
    <row r="1482" spans="1:12" x14ac:dyDescent="0.25">
      <c r="A1482" s="2" t="s">
        <v>945</v>
      </c>
      <c r="B1482" s="2" t="s">
        <v>946</v>
      </c>
      <c r="C1482" s="2">
        <v>161</v>
      </c>
      <c r="D1482" s="2">
        <v>168</v>
      </c>
      <c r="E1482" s="2" t="s">
        <v>1475</v>
      </c>
      <c r="F1482" s="2" t="s">
        <v>1475</v>
      </c>
      <c r="G1482" s="2">
        <v>2</v>
      </c>
      <c r="H1482" s="2">
        <v>1.5980999999999999E-2</v>
      </c>
      <c r="I1482" s="2">
        <v>75.378</v>
      </c>
      <c r="J1482" s="2" t="s">
        <v>5278</v>
      </c>
      <c r="K1482" s="2" t="s">
        <v>5279</v>
      </c>
      <c r="L1482" s="2" t="s">
        <v>5257</v>
      </c>
    </row>
    <row r="1483" spans="1:12" x14ac:dyDescent="0.25">
      <c r="A1483" s="2" t="s">
        <v>945</v>
      </c>
      <c r="B1483" s="2" t="s">
        <v>946</v>
      </c>
      <c r="C1483" s="2">
        <v>334</v>
      </c>
      <c r="D1483" s="2">
        <v>353</v>
      </c>
      <c r="E1483" s="2" t="s">
        <v>1475</v>
      </c>
      <c r="F1483" s="2" t="s">
        <v>1475</v>
      </c>
      <c r="G1483" s="2">
        <v>3</v>
      </c>
      <c r="H1483" s="2">
        <v>2.8890999999999999E-3</v>
      </c>
      <c r="I1483" s="2">
        <v>79.316999999999993</v>
      </c>
      <c r="J1483" s="2" t="s">
        <v>5280</v>
      </c>
      <c r="K1483" s="2" t="s">
        <v>5281</v>
      </c>
      <c r="L1483" s="2" t="s">
        <v>5282</v>
      </c>
    </row>
    <row r="1484" spans="1:12" x14ac:dyDescent="0.25">
      <c r="A1484" s="2" t="s">
        <v>949</v>
      </c>
      <c r="B1484" s="2" t="s">
        <v>950</v>
      </c>
      <c r="C1484" s="2">
        <v>356</v>
      </c>
      <c r="D1484" s="2">
        <v>371</v>
      </c>
      <c r="E1484" s="2" t="s">
        <v>1475</v>
      </c>
      <c r="F1484" s="2" t="s">
        <v>1475</v>
      </c>
      <c r="G1484" s="2">
        <v>2</v>
      </c>
      <c r="H1484" s="17">
        <v>1.5299999999999999E-12</v>
      </c>
      <c r="I1484" s="2">
        <v>171.99</v>
      </c>
      <c r="J1484" s="2" t="s">
        <v>5283</v>
      </c>
      <c r="K1484" s="2" t="s">
        <v>5284</v>
      </c>
      <c r="L1484" s="2" t="s">
        <v>5285</v>
      </c>
    </row>
    <row r="1485" spans="1:12" x14ac:dyDescent="0.25">
      <c r="A1485" s="2" t="s">
        <v>949</v>
      </c>
      <c r="B1485" s="2" t="s">
        <v>950</v>
      </c>
      <c r="C1485" s="2">
        <v>74</v>
      </c>
      <c r="D1485" s="2">
        <v>90</v>
      </c>
      <c r="E1485" s="2" t="s">
        <v>1475</v>
      </c>
      <c r="F1485" s="2" t="s">
        <v>1475</v>
      </c>
      <c r="G1485" s="2">
        <v>3</v>
      </c>
      <c r="H1485" s="2">
        <v>1.1497E-2</v>
      </c>
      <c r="I1485" s="2">
        <v>63.682000000000002</v>
      </c>
      <c r="J1485" s="2" t="s">
        <v>5286</v>
      </c>
      <c r="K1485" s="2" t="s">
        <v>5287</v>
      </c>
      <c r="L1485" s="2" t="s">
        <v>5288</v>
      </c>
    </row>
    <row r="1486" spans="1:12" x14ac:dyDescent="0.25">
      <c r="A1486" s="2" t="s">
        <v>949</v>
      </c>
      <c r="B1486" s="2" t="s">
        <v>950</v>
      </c>
      <c r="C1486" s="2">
        <v>267</v>
      </c>
      <c r="D1486" s="2">
        <v>282</v>
      </c>
      <c r="E1486" s="2" t="s">
        <v>1475</v>
      </c>
      <c r="F1486" s="2" t="s">
        <v>1475</v>
      </c>
      <c r="G1486" s="2">
        <v>2</v>
      </c>
      <c r="H1486" s="17">
        <v>7.0400000000000004E-5</v>
      </c>
      <c r="I1486" s="2">
        <v>151.69999999999999</v>
      </c>
      <c r="J1486" s="2" t="s">
        <v>5289</v>
      </c>
      <c r="K1486" s="2" t="s">
        <v>5290</v>
      </c>
      <c r="L1486" s="2" t="s">
        <v>5291</v>
      </c>
    </row>
    <row r="1487" spans="1:12" x14ac:dyDescent="0.25">
      <c r="A1487" s="2" t="s">
        <v>954</v>
      </c>
      <c r="B1487" s="2" t="s">
        <v>955</v>
      </c>
      <c r="C1487" s="2">
        <v>212</v>
      </c>
      <c r="D1487" s="2">
        <v>227</v>
      </c>
      <c r="E1487" s="2" t="s">
        <v>1475</v>
      </c>
      <c r="F1487" s="2" t="s">
        <v>1475</v>
      </c>
      <c r="G1487" s="2">
        <v>2</v>
      </c>
      <c r="H1487" s="17">
        <v>1.99E-8</v>
      </c>
      <c r="I1487" s="2">
        <v>166.62</v>
      </c>
      <c r="J1487" s="2" t="s">
        <v>5292</v>
      </c>
      <c r="K1487" s="2" t="s">
        <v>5293</v>
      </c>
      <c r="L1487" s="2" t="s">
        <v>5294</v>
      </c>
    </row>
    <row r="1488" spans="1:12" x14ac:dyDescent="0.25">
      <c r="A1488" s="2" t="s">
        <v>954</v>
      </c>
      <c r="B1488" s="2" t="s">
        <v>955</v>
      </c>
      <c r="C1488" s="2">
        <v>259</v>
      </c>
      <c r="D1488" s="2">
        <v>272</v>
      </c>
      <c r="E1488" s="2" t="s">
        <v>1475</v>
      </c>
      <c r="F1488" s="2" t="s">
        <v>1475</v>
      </c>
      <c r="G1488" s="2">
        <v>2</v>
      </c>
      <c r="H1488" s="17">
        <v>1.51E-26</v>
      </c>
      <c r="I1488" s="2">
        <v>190.34</v>
      </c>
      <c r="J1488" s="2" t="s">
        <v>5295</v>
      </c>
      <c r="K1488" s="2" t="s">
        <v>5296</v>
      </c>
      <c r="L1488" s="2" t="s">
        <v>5297</v>
      </c>
    </row>
    <row r="1489" spans="1:12" x14ac:dyDescent="0.25">
      <c r="A1489" s="2" t="s">
        <v>954</v>
      </c>
      <c r="B1489" s="2" t="s">
        <v>955</v>
      </c>
      <c r="C1489" s="2">
        <v>341</v>
      </c>
      <c r="D1489" s="2">
        <v>367</v>
      </c>
      <c r="E1489" s="2" t="s">
        <v>1475</v>
      </c>
      <c r="F1489" s="2" t="s">
        <v>1475</v>
      </c>
      <c r="G1489" s="2">
        <v>3</v>
      </c>
      <c r="H1489" s="2">
        <v>2.6602000000000002E-3</v>
      </c>
      <c r="I1489" s="2">
        <v>62.325000000000003</v>
      </c>
      <c r="J1489" s="2" t="s">
        <v>5298</v>
      </c>
      <c r="K1489" s="2" t="s">
        <v>5299</v>
      </c>
      <c r="L1489" s="2" t="s">
        <v>5300</v>
      </c>
    </row>
    <row r="1490" spans="1:12" x14ac:dyDescent="0.25">
      <c r="A1490" s="2" t="s">
        <v>954</v>
      </c>
      <c r="B1490" s="2" t="s">
        <v>955</v>
      </c>
      <c r="C1490" s="2">
        <v>76</v>
      </c>
      <c r="D1490" s="2">
        <v>95</v>
      </c>
      <c r="E1490" s="2" t="s">
        <v>1475</v>
      </c>
      <c r="F1490" s="2" t="s">
        <v>1475</v>
      </c>
      <c r="G1490" s="2">
        <v>2</v>
      </c>
      <c r="H1490" s="17">
        <v>7.5000000000000002E-65</v>
      </c>
      <c r="I1490" s="2">
        <v>213.52</v>
      </c>
      <c r="J1490" s="2" t="s">
        <v>5301</v>
      </c>
      <c r="K1490" s="2" t="s">
        <v>5302</v>
      </c>
      <c r="L1490" s="2" t="s">
        <v>5303</v>
      </c>
    </row>
    <row r="1491" spans="1:12" x14ac:dyDescent="0.25">
      <c r="A1491" s="2" t="s">
        <v>954</v>
      </c>
      <c r="B1491" s="2" t="s">
        <v>955</v>
      </c>
      <c r="C1491" s="2">
        <v>15</v>
      </c>
      <c r="D1491" s="2">
        <v>26</v>
      </c>
      <c r="E1491" s="2" t="s">
        <v>1475</v>
      </c>
      <c r="F1491" s="2" t="s">
        <v>1475</v>
      </c>
      <c r="G1491" s="2">
        <v>2</v>
      </c>
      <c r="H1491" s="17">
        <v>4.1199999999999999E-5</v>
      </c>
      <c r="I1491" s="2">
        <v>144.55000000000001</v>
      </c>
      <c r="J1491" s="2" t="s">
        <v>5304</v>
      </c>
      <c r="K1491" s="2" t="s">
        <v>1519</v>
      </c>
      <c r="L1491" s="2" t="s">
        <v>5305</v>
      </c>
    </row>
    <row r="1492" spans="1:12" x14ac:dyDescent="0.25">
      <c r="A1492" s="2" t="s">
        <v>954</v>
      </c>
      <c r="B1492" s="2" t="s">
        <v>955</v>
      </c>
      <c r="C1492" s="2">
        <v>467</v>
      </c>
      <c r="D1492" s="2">
        <v>474</v>
      </c>
      <c r="E1492" s="2" t="s">
        <v>1475</v>
      </c>
      <c r="F1492" s="2" t="s">
        <v>1475</v>
      </c>
      <c r="G1492" s="2">
        <v>2</v>
      </c>
      <c r="H1492" s="2">
        <v>1.2298999999999999E-2</v>
      </c>
      <c r="I1492" s="2">
        <v>58.595999999999997</v>
      </c>
      <c r="J1492" s="2" t="s">
        <v>5306</v>
      </c>
      <c r="K1492" s="2" t="s">
        <v>5307</v>
      </c>
      <c r="L1492" s="2" t="s">
        <v>5308</v>
      </c>
    </row>
    <row r="1493" spans="1:12" x14ac:dyDescent="0.25">
      <c r="A1493" s="2" t="s">
        <v>954</v>
      </c>
      <c r="B1493" s="2" t="s">
        <v>955</v>
      </c>
      <c r="C1493" s="2">
        <v>123</v>
      </c>
      <c r="D1493" s="2">
        <v>133</v>
      </c>
      <c r="E1493" s="2" t="s">
        <v>1475</v>
      </c>
      <c r="F1493" s="2" t="s">
        <v>1475</v>
      </c>
      <c r="G1493" s="2" t="s">
        <v>1482</v>
      </c>
      <c r="H1493" s="2">
        <v>2.4088999999999998E-3</v>
      </c>
      <c r="I1493" s="2">
        <v>85.355000000000004</v>
      </c>
      <c r="J1493" s="2" t="s">
        <v>5309</v>
      </c>
      <c r="K1493" s="2" t="s">
        <v>5310</v>
      </c>
      <c r="L1493" s="2" t="s">
        <v>5311</v>
      </c>
    </row>
    <row r="1494" spans="1:12" x14ac:dyDescent="0.25">
      <c r="A1494" s="2" t="s">
        <v>954</v>
      </c>
      <c r="B1494" s="2" t="s">
        <v>955</v>
      </c>
      <c r="C1494" s="2">
        <v>273</v>
      </c>
      <c r="D1494" s="2">
        <v>293</v>
      </c>
      <c r="E1494" s="2" t="s">
        <v>1475</v>
      </c>
      <c r="F1494" s="2" t="s">
        <v>1475</v>
      </c>
      <c r="G1494" s="2" t="s">
        <v>1482</v>
      </c>
      <c r="H1494" s="17">
        <v>7.04E-84</v>
      </c>
      <c r="I1494" s="2">
        <v>216.39</v>
      </c>
      <c r="J1494" s="2" t="s">
        <v>5312</v>
      </c>
      <c r="K1494" s="2" t="s">
        <v>5297</v>
      </c>
      <c r="L1494" s="2" t="s">
        <v>5313</v>
      </c>
    </row>
    <row r="1495" spans="1:12" x14ac:dyDescent="0.25">
      <c r="A1495" s="2" t="s">
        <v>954</v>
      </c>
      <c r="B1495" s="2" t="s">
        <v>955</v>
      </c>
      <c r="C1495" s="2">
        <v>1</v>
      </c>
      <c r="D1495" s="2">
        <v>7</v>
      </c>
      <c r="E1495" s="2" t="s">
        <v>1475</v>
      </c>
      <c r="F1495" s="2" t="s">
        <v>1475</v>
      </c>
      <c r="G1495" s="2">
        <v>1</v>
      </c>
      <c r="H1495" s="2">
        <v>1.2635E-2</v>
      </c>
      <c r="I1495" s="2">
        <v>55.441000000000003</v>
      </c>
      <c r="J1495" s="2" t="s">
        <v>5314</v>
      </c>
      <c r="K1495" s="2" t="s">
        <v>1519</v>
      </c>
      <c r="L1495" s="2" t="s">
        <v>1519</v>
      </c>
    </row>
    <row r="1496" spans="1:12" x14ac:dyDescent="0.25">
      <c r="A1496" s="2" t="s">
        <v>954</v>
      </c>
      <c r="B1496" s="2" t="s">
        <v>955</v>
      </c>
      <c r="C1496" s="2">
        <v>180</v>
      </c>
      <c r="D1496" s="2">
        <v>193</v>
      </c>
      <c r="E1496" s="2" t="s">
        <v>1475</v>
      </c>
      <c r="F1496" s="2" t="s">
        <v>1475</v>
      </c>
      <c r="G1496" s="2">
        <v>2</v>
      </c>
      <c r="H1496" s="17">
        <v>1.5000000000000001E-26</v>
      </c>
      <c r="I1496" s="2">
        <v>190.36</v>
      </c>
      <c r="J1496" s="2" t="s">
        <v>5315</v>
      </c>
      <c r="K1496" s="2" t="s">
        <v>5316</v>
      </c>
      <c r="L1496" s="2" t="s">
        <v>5317</v>
      </c>
    </row>
    <row r="1497" spans="1:12" x14ac:dyDescent="0.25">
      <c r="A1497" s="2" t="s">
        <v>954</v>
      </c>
      <c r="B1497" s="2" t="s">
        <v>955</v>
      </c>
      <c r="C1497" s="2">
        <v>301</v>
      </c>
      <c r="D1497" s="2">
        <v>335</v>
      </c>
      <c r="E1497" s="2" t="s">
        <v>1475</v>
      </c>
      <c r="F1497" s="2" t="s">
        <v>1475</v>
      </c>
      <c r="G1497" s="2">
        <v>3</v>
      </c>
      <c r="H1497" s="17">
        <v>2.3200000000000001E-7</v>
      </c>
      <c r="I1497" s="2">
        <v>72.227999999999994</v>
      </c>
      <c r="J1497" s="2" t="s">
        <v>5318</v>
      </c>
      <c r="K1497" s="2" t="s">
        <v>5319</v>
      </c>
      <c r="L1497" s="2" t="s">
        <v>5320</v>
      </c>
    </row>
    <row r="1498" spans="1:12" x14ac:dyDescent="0.25">
      <c r="A1498" s="2" t="s">
        <v>954</v>
      </c>
      <c r="B1498" s="2" t="s">
        <v>955</v>
      </c>
      <c r="C1498" s="2">
        <v>134</v>
      </c>
      <c r="D1498" s="2">
        <v>142</v>
      </c>
      <c r="E1498" s="2" t="s">
        <v>1475</v>
      </c>
      <c r="F1498" s="2" t="s">
        <v>1475</v>
      </c>
      <c r="G1498" s="2">
        <v>2</v>
      </c>
      <c r="H1498" s="2">
        <v>5.6355999999999995E-4</v>
      </c>
      <c r="I1498" s="2">
        <v>99.441999999999993</v>
      </c>
      <c r="J1498" s="2" t="s">
        <v>5321</v>
      </c>
      <c r="K1498" s="2" t="s">
        <v>5311</v>
      </c>
      <c r="L1498" s="2" t="s">
        <v>5322</v>
      </c>
    </row>
    <row r="1499" spans="1:12" x14ac:dyDescent="0.25">
      <c r="A1499" s="2" t="s">
        <v>954</v>
      </c>
      <c r="B1499" s="2" t="s">
        <v>955</v>
      </c>
      <c r="C1499" s="2">
        <v>48</v>
      </c>
      <c r="D1499" s="2">
        <v>63</v>
      </c>
      <c r="E1499" s="2" t="s">
        <v>1475</v>
      </c>
      <c r="F1499" s="2" t="s">
        <v>1475</v>
      </c>
      <c r="G1499" s="2" t="s">
        <v>1482</v>
      </c>
      <c r="H1499" s="17">
        <v>3.9700000000000003E-5</v>
      </c>
      <c r="I1499" s="2">
        <v>153.32</v>
      </c>
      <c r="J1499" s="2" t="s">
        <v>5323</v>
      </c>
      <c r="K1499" s="2" t="s">
        <v>5324</v>
      </c>
      <c r="L1499" s="2" t="s">
        <v>5325</v>
      </c>
    </row>
    <row r="1500" spans="1:12" x14ac:dyDescent="0.25">
      <c r="A1500" s="2" t="s">
        <v>954</v>
      </c>
      <c r="B1500" s="2" t="s">
        <v>955</v>
      </c>
      <c r="C1500" s="2">
        <v>167</v>
      </c>
      <c r="D1500" s="2">
        <v>176</v>
      </c>
      <c r="E1500" s="2" t="s">
        <v>1475</v>
      </c>
      <c r="F1500" s="2" t="s">
        <v>1475</v>
      </c>
      <c r="G1500" s="2">
        <v>2</v>
      </c>
      <c r="H1500" s="17">
        <v>2.4000000000000001E-5</v>
      </c>
      <c r="I1500" s="2">
        <v>119.22</v>
      </c>
      <c r="J1500" s="2" t="s">
        <v>5326</v>
      </c>
      <c r="K1500" s="2" t="s">
        <v>5327</v>
      </c>
      <c r="L1500" s="2" t="s">
        <v>5328</v>
      </c>
    </row>
    <row r="1501" spans="1:12" x14ac:dyDescent="0.25">
      <c r="A1501" s="2" t="s">
        <v>954</v>
      </c>
      <c r="B1501" s="2" t="s">
        <v>955</v>
      </c>
      <c r="C1501" s="2">
        <v>368</v>
      </c>
      <c r="D1501" s="2">
        <v>374</v>
      </c>
      <c r="E1501" s="2" t="s">
        <v>1475</v>
      </c>
      <c r="F1501" s="2" t="s">
        <v>1475</v>
      </c>
      <c r="G1501" s="2">
        <v>2</v>
      </c>
      <c r="H1501" s="2">
        <v>9.2119999999999997E-3</v>
      </c>
      <c r="I1501" s="2">
        <v>83.206000000000003</v>
      </c>
      <c r="J1501" s="2" t="s">
        <v>5329</v>
      </c>
      <c r="K1501" s="2" t="s">
        <v>5300</v>
      </c>
      <c r="L1501" s="2" t="s">
        <v>5330</v>
      </c>
    </row>
    <row r="1502" spans="1:12" x14ac:dyDescent="0.25">
      <c r="A1502" s="2" t="s">
        <v>283</v>
      </c>
      <c r="B1502" s="2" t="s">
        <v>284</v>
      </c>
      <c r="C1502" s="2">
        <v>222</v>
      </c>
      <c r="D1502" s="2">
        <v>246</v>
      </c>
      <c r="E1502" s="2" t="s">
        <v>1475</v>
      </c>
      <c r="F1502" s="2" t="s">
        <v>1475</v>
      </c>
      <c r="G1502" s="2" t="s">
        <v>1482</v>
      </c>
      <c r="H1502" s="17">
        <v>3.17E-49</v>
      </c>
      <c r="I1502" s="2">
        <v>196.22</v>
      </c>
      <c r="J1502" s="2" t="s">
        <v>5331</v>
      </c>
      <c r="K1502" s="2" t="s">
        <v>5332</v>
      </c>
      <c r="L1502" s="2" t="s">
        <v>5333</v>
      </c>
    </row>
    <row r="1503" spans="1:12" x14ac:dyDescent="0.25">
      <c r="A1503" s="2" t="s">
        <v>283</v>
      </c>
      <c r="B1503" s="2" t="s">
        <v>284</v>
      </c>
      <c r="C1503" s="2">
        <v>131</v>
      </c>
      <c r="D1503" s="2">
        <v>142</v>
      </c>
      <c r="E1503" s="2" t="s">
        <v>1475</v>
      </c>
      <c r="F1503" s="2" t="s">
        <v>1475</v>
      </c>
      <c r="G1503" s="2">
        <v>2</v>
      </c>
      <c r="H1503" s="2">
        <v>1.4184000000000001E-4</v>
      </c>
      <c r="I1503" s="2">
        <v>121.9</v>
      </c>
      <c r="J1503" s="2" t="s">
        <v>5334</v>
      </c>
      <c r="K1503" s="2" t="s">
        <v>5335</v>
      </c>
      <c r="L1503" s="2" t="s">
        <v>5336</v>
      </c>
    </row>
    <row r="1504" spans="1:12" x14ac:dyDescent="0.25">
      <c r="A1504" s="2" t="s">
        <v>283</v>
      </c>
      <c r="B1504" s="2" t="s">
        <v>284</v>
      </c>
      <c r="C1504" s="2">
        <v>385</v>
      </c>
      <c r="D1504" s="2">
        <v>401</v>
      </c>
      <c r="E1504" s="2" t="s">
        <v>1475</v>
      </c>
      <c r="F1504" s="2" t="s">
        <v>1475</v>
      </c>
      <c r="G1504" s="2">
        <v>3</v>
      </c>
      <c r="H1504" s="2">
        <v>1.2999999999999999E-2</v>
      </c>
      <c r="I1504" s="2">
        <v>59.68</v>
      </c>
      <c r="J1504" s="2" t="s">
        <v>5337</v>
      </c>
      <c r="K1504" s="2" t="s">
        <v>5338</v>
      </c>
      <c r="L1504" s="2" t="s">
        <v>5339</v>
      </c>
    </row>
    <row r="1505" spans="1:12" x14ac:dyDescent="0.25">
      <c r="A1505" s="2" t="s">
        <v>283</v>
      </c>
      <c r="B1505" s="2" t="s">
        <v>284</v>
      </c>
      <c r="C1505" s="2">
        <v>477</v>
      </c>
      <c r="D1505" s="2">
        <v>487</v>
      </c>
      <c r="E1505" s="2" t="s">
        <v>1475</v>
      </c>
      <c r="F1505" s="2" t="s">
        <v>1475</v>
      </c>
      <c r="G1505" s="2" t="s">
        <v>1482</v>
      </c>
      <c r="H1505" s="2">
        <v>2.2258E-3</v>
      </c>
      <c r="I1505" s="2">
        <v>91.265000000000001</v>
      </c>
      <c r="J1505" s="2" t="s">
        <v>5340</v>
      </c>
      <c r="K1505" s="2" t="s">
        <v>5341</v>
      </c>
      <c r="L1505" s="2" t="s">
        <v>5342</v>
      </c>
    </row>
    <row r="1506" spans="1:12" x14ac:dyDescent="0.25">
      <c r="A1506" s="2" t="s">
        <v>283</v>
      </c>
      <c r="B1506" s="2" t="s">
        <v>284</v>
      </c>
      <c r="C1506" s="2">
        <v>191</v>
      </c>
      <c r="D1506" s="2">
        <v>199</v>
      </c>
      <c r="E1506" s="2" t="s">
        <v>1475</v>
      </c>
      <c r="F1506" s="2" t="s">
        <v>1475</v>
      </c>
      <c r="G1506" s="2">
        <v>2</v>
      </c>
      <c r="H1506" s="2">
        <v>2.4705999999999999E-3</v>
      </c>
      <c r="I1506" s="2">
        <v>85.161000000000001</v>
      </c>
      <c r="J1506" s="2" t="s">
        <v>5343</v>
      </c>
      <c r="K1506" s="2" t="s">
        <v>5344</v>
      </c>
      <c r="L1506" s="2" t="s">
        <v>5345</v>
      </c>
    </row>
    <row r="1507" spans="1:12" x14ac:dyDescent="0.25">
      <c r="A1507" s="2" t="s">
        <v>283</v>
      </c>
      <c r="B1507" s="2" t="s">
        <v>284</v>
      </c>
      <c r="C1507" s="2">
        <v>467</v>
      </c>
      <c r="D1507" s="2">
        <v>476</v>
      </c>
      <c r="E1507" s="2" t="s">
        <v>1475</v>
      </c>
      <c r="F1507" s="2" t="s">
        <v>1475</v>
      </c>
      <c r="G1507" s="2">
        <v>3</v>
      </c>
      <c r="H1507" s="17">
        <v>9.0000000000000002E-6</v>
      </c>
      <c r="I1507" s="2">
        <v>121.5</v>
      </c>
      <c r="J1507" s="2" t="s">
        <v>5346</v>
      </c>
      <c r="K1507" s="2" t="s">
        <v>5347</v>
      </c>
      <c r="L1507" s="2" t="s">
        <v>5341</v>
      </c>
    </row>
    <row r="1508" spans="1:12" x14ac:dyDescent="0.25">
      <c r="A1508" s="2" t="s">
        <v>283</v>
      </c>
      <c r="B1508" s="2" t="s">
        <v>284</v>
      </c>
      <c r="C1508" s="2">
        <v>491</v>
      </c>
      <c r="D1508" s="2">
        <v>499</v>
      </c>
      <c r="E1508" s="2" t="s">
        <v>1475</v>
      </c>
      <c r="F1508" s="2" t="s">
        <v>1475</v>
      </c>
      <c r="G1508" s="2">
        <v>2</v>
      </c>
      <c r="H1508" s="2">
        <v>1.3909999999999999E-4</v>
      </c>
      <c r="I1508" s="2">
        <v>112.11</v>
      </c>
      <c r="J1508" s="2" t="s">
        <v>5348</v>
      </c>
      <c r="K1508" s="2" t="s">
        <v>5349</v>
      </c>
      <c r="L1508" s="2" t="s">
        <v>5350</v>
      </c>
    </row>
    <row r="1509" spans="1:12" x14ac:dyDescent="0.25">
      <c r="A1509" s="2" t="s">
        <v>283</v>
      </c>
      <c r="B1509" s="2" t="s">
        <v>284</v>
      </c>
      <c r="C1509" s="2">
        <v>500</v>
      </c>
      <c r="D1509" s="2">
        <v>509</v>
      </c>
      <c r="E1509" s="2" t="s">
        <v>1475</v>
      </c>
      <c r="F1509" s="2" t="s">
        <v>1475</v>
      </c>
      <c r="G1509" s="2">
        <v>2</v>
      </c>
      <c r="H1509" s="2">
        <v>1.2937000000000001E-3</v>
      </c>
      <c r="I1509" s="2">
        <v>88.947999999999993</v>
      </c>
      <c r="J1509" s="2" t="s">
        <v>5351</v>
      </c>
      <c r="K1509" s="2" t="s">
        <v>5350</v>
      </c>
      <c r="L1509" s="2" t="s">
        <v>5352</v>
      </c>
    </row>
    <row r="1510" spans="1:12" x14ac:dyDescent="0.25">
      <c r="A1510" s="2" t="s">
        <v>283</v>
      </c>
      <c r="B1510" s="2" t="s">
        <v>284</v>
      </c>
      <c r="C1510" s="2">
        <v>143</v>
      </c>
      <c r="D1510" s="2">
        <v>154</v>
      </c>
      <c r="E1510" s="2" t="s">
        <v>1475</v>
      </c>
      <c r="F1510" s="2" t="s">
        <v>1475</v>
      </c>
      <c r="G1510" s="2">
        <v>2</v>
      </c>
      <c r="H1510" s="17">
        <v>4.18E-5</v>
      </c>
      <c r="I1510" s="2">
        <v>134.38</v>
      </c>
      <c r="J1510" s="2" t="s">
        <v>5353</v>
      </c>
      <c r="K1510" s="2" t="s">
        <v>5336</v>
      </c>
      <c r="L1510" s="2" t="s">
        <v>5354</v>
      </c>
    </row>
    <row r="1511" spans="1:12" x14ac:dyDescent="0.25">
      <c r="A1511" s="2" t="s">
        <v>283</v>
      </c>
      <c r="B1511" s="2" t="s">
        <v>284</v>
      </c>
      <c r="C1511" s="2">
        <v>130</v>
      </c>
      <c r="D1511" s="2">
        <v>142</v>
      </c>
      <c r="E1511" s="2" t="s">
        <v>1475</v>
      </c>
      <c r="F1511" s="2" t="s">
        <v>1475</v>
      </c>
      <c r="G1511" s="2">
        <v>3</v>
      </c>
      <c r="H1511" s="2">
        <v>1.2645999999999999E-2</v>
      </c>
      <c r="I1511" s="2">
        <v>56.956000000000003</v>
      </c>
      <c r="J1511" s="2" t="s">
        <v>5355</v>
      </c>
      <c r="K1511" s="2" t="s">
        <v>5356</v>
      </c>
      <c r="L1511" s="2" t="s">
        <v>5336</v>
      </c>
    </row>
    <row r="1512" spans="1:12" x14ac:dyDescent="0.25">
      <c r="A1512" s="2" t="s">
        <v>283</v>
      </c>
      <c r="B1512" s="2" t="s">
        <v>284</v>
      </c>
      <c r="C1512" s="2">
        <v>94</v>
      </c>
      <c r="D1512" s="2">
        <v>109</v>
      </c>
      <c r="E1512" s="2" t="s">
        <v>1475</v>
      </c>
      <c r="F1512" s="2" t="s">
        <v>1475</v>
      </c>
      <c r="G1512" s="2">
        <v>2</v>
      </c>
      <c r="H1512" s="2">
        <v>1.2559E-4</v>
      </c>
      <c r="I1512" s="2">
        <v>117.95</v>
      </c>
      <c r="J1512" s="2" t="s">
        <v>5357</v>
      </c>
      <c r="K1512" s="2" t="s">
        <v>5358</v>
      </c>
      <c r="L1512" s="2" t="s">
        <v>5359</v>
      </c>
    </row>
    <row r="1513" spans="1:12" x14ac:dyDescent="0.25">
      <c r="A1513" s="2" t="s">
        <v>283</v>
      </c>
      <c r="B1513" s="2" t="s">
        <v>284</v>
      </c>
      <c r="C1513" s="2">
        <v>110</v>
      </c>
      <c r="D1513" s="2">
        <v>129</v>
      </c>
      <c r="E1513" s="2" t="s">
        <v>1475</v>
      </c>
      <c r="F1513" s="2" t="s">
        <v>1475</v>
      </c>
      <c r="G1513" s="2" t="s">
        <v>1482</v>
      </c>
      <c r="H1513" s="17">
        <v>2.3500000000000002E-10</v>
      </c>
      <c r="I1513" s="2">
        <v>165.34</v>
      </c>
      <c r="J1513" s="2" t="s">
        <v>5360</v>
      </c>
      <c r="K1513" s="2" t="s">
        <v>5359</v>
      </c>
      <c r="L1513" s="2" t="s">
        <v>5356</v>
      </c>
    </row>
    <row r="1514" spans="1:12" x14ac:dyDescent="0.25">
      <c r="A1514" s="2" t="s">
        <v>283</v>
      </c>
      <c r="B1514" s="2" t="s">
        <v>284</v>
      </c>
      <c r="C1514" s="2">
        <v>110</v>
      </c>
      <c r="D1514" s="2">
        <v>130</v>
      </c>
      <c r="E1514" s="2" t="s">
        <v>1475</v>
      </c>
      <c r="F1514" s="2" t="s">
        <v>1475</v>
      </c>
      <c r="G1514" s="2">
        <v>3</v>
      </c>
      <c r="H1514" s="2">
        <v>8.1232000000000006E-3</v>
      </c>
      <c r="I1514" s="2">
        <v>62.658000000000001</v>
      </c>
      <c r="J1514" s="2" t="s">
        <v>5361</v>
      </c>
      <c r="K1514" s="2" t="s">
        <v>5359</v>
      </c>
      <c r="L1514" s="2" t="s">
        <v>5335</v>
      </c>
    </row>
    <row r="1515" spans="1:12" x14ac:dyDescent="0.25">
      <c r="A1515" s="2" t="s">
        <v>959</v>
      </c>
      <c r="B1515" s="2" t="s">
        <v>960</v>
      </c>
      <c r="C1515" s="2">
        <v>68</v>
      </c>
      <c r="D1515" s="2">
        <v>86</v>
      </c>
      <c r="E1515" s="2" t="s">
        <v>1475</v>
      </c>
      <c r="F1515" s="2" t="s">
        <v>1475</v>
      </c>
      <c r="G1515" s="2">
        <v>2</v>
      </c>
      <c r="H1515" s="2">
        <v>0</v>
      </c>
      <c r="I1515" s="2">
        <v>304.42</v>
      </c>
      <c r="J1515" s="2" t="s">
        <v>5362</v>
      </c>
      <c r="K1515" s="2" t="s">
        <v>5363</v>
      </c>
      <c r="L1515" s="2" t="s">
        <v>5364</v>
      </c>
    </row>
    <row r="1516" spans="1:12" x14ac:dyDescent="0.25">
      <c r="A1516" s="2" t="s">
        <v>959</v>
      </c>
      <c r="B1516" s="2" t="s">
        <v>960</v>
      </c>
      <c r="C1516" s="2">
        <v>2</v>
      </c>
      <c r="D1516" s="2">
        <v>22</v>
      </c>
      <c r="E1516" s="2" t="s">
        <v>1475</v>
      </c>
      <c r="F1516" s="2" t="s">
        <v>1475</v>
      </c>
      <c r="G1516" s="2">
        <v>3</v>
      </c>
      <c r="H1516" s="2">
        <v>3.5734999999999999E-3</v>
      </c>
      <c r="I1516" s="2">
        <v>72.819000000000003</v>
      </c>
      <c r="J1516" s="2" t="s">
        <v>5365</v>
      </c>
      <c r="K1516" s="2" t="s">
        <v>1519</v>
      </c>
      <c r="L1516" s="2" t="s">
        <v>5366</v>
      </c>
    </row>
    <row r="1517" spans="1:12" x14ac:dyDescent="0.25">
      <c r="A1517" s="2" t="s">
        <v>963</v>
      </c>
      <c r="B1517" s="2" t="s">
        <v>964</v>
      </c>
      <c r="C1517" s="2">
        <v>573</v>
      </c>
      <c r="D1517" s="2">
        <v>590</v>
      </c>
      <c r="E1517" s="2" t="s">
        <v>1475</v>
      </c>
      <c r="F1517" s="2" t="s">
        <v>1475</v>
      </c>
      <c r="G1517" s="2">
        <v>3</v>
      </c>
      <c r="H1517" s="2">
        <v>1.5268E-2</v>
      </c>
      <c r="I1517" s="2">
        <v>62.69</v>
      </c>
      <c r="J1517" s="2" t="s">
        <v>5367</v>
      </c>
      <c r="K1517" s="2" t="s">
        <v>5368</v>
      </c>
      <c r="L1517" s="2" t="s">
        <v>5369</v>
      </c>
    </row>
    <row r="1518" spans="1:12" x14ac:dyDescent="0.25">
      <c r="A1518" s="2" t="s">
        <v>963</v>
      </c>
      <c r="B1518" s="2" t="s">
        <v>964</v>
      </c>
      <c r="C1518" s="2">
        <v>33</v>
      </c>
      <c r="D1518" s="2">
        <v>47</v>
      </c>
      <c r="E1518" s="2" t="s">
        <v>1475</v>
      </c>
      <c r="F1518" s="2" t="s">
        <v>1475</v>
      </c>
      <c r="G1518" s="2" t="s">
        <v>1482</v>
      </c>
      <c r="H1518" s="2">
        <v>1.2700999999999999E-3</v>
      </c>
      <c r="I1518" s="2">
        <v>95.650999999999996</v>
      </c>
      <c r="J1518" s="2" t="s">
        <v>5370</v>
      </c>
      <c r="K1518" s="2" t="s">
        <v>5371</v>
      </c>
      <c r="L1518" s="2" t="s">
        <v>5372</v>
      </c>
    </row>
    <row r="1519" spans="1:12" x14ac:dyDescent="0.25">
      <c r="A1519" s="2" t="s">
        <v>963</v>
      </c>
      <c r="B1519" s="2" t="s">
        <v>964</v>
      </c>
      <c r="C1519" s="2">
        <v>87</v>
      </c>
      <c r="D1519" s="2">
        <v>100</v>
      </c>
      <c r="E1519" s="2" t="s">
        <v>1475</v>
      </c>
      <c r="F1519" s="2" t="s">
        <v>1475</v>
      </c>
      <c r="G1519" s="2">
        <v>3</v>
      </c>
      <c r="H1519" s="2">
        <v>8.6280000000000003E-3</v>
      </c>
      <c r="I1519" s="2">
        <v>68.44</v>
      </c>
      <c r="J1519" s="2" t="s">
        <v>5373</v>
      </c>
      <c r="K1519" s="2" t="s">
        <v>5374</v>
      </c>
      <c r="L1519" s="2" t="s">
        <v>5375</v>
      </c>
    </row>
    <row r="1520" spans="1:12" x14ac:dyDescent="0.25">
      <c r="A1520" s="2" t="s">
        <v>963</v>
      </c>
      <c r="B1520" s="2" t="s">
        <v>964</v>
      </c>
      <c r="C1520" s="2">
        <v>474</v>
      </c>
      <c r="D1520" s="2">
        <v>486</v>
      </c>
      <c r="E1520" s="2" t="s">
        <v>1475</v>
      </c>
      <c r="F1520" s="2" t="s">
        <v>1475</v>
      </c>
      <c r="G1520" s="2">
        <v>2</v>
      </c>
      <c r="H1520" s="2">
        <v>4.2642999999999999E-4</v>
      </c>
      <c r="I1520" s="2">
        <v>110.38</v>
      </c>
      <c r="J1520" s="2" t="s">
        <v>5376</v>
      </c>
      <c r="K1520" s="2" t="s">
        <v>5377</v>
      </c>
      <c r="L1520" s="2" t="s">
        <v>5378</v>
      </c>
    </row>
    <row r="1521" spans="1:12" x14ac:dyDescent="0.25">
      <c r="A1521" s="2" t="s">
        <v>963</v>
      </c>
      <c r="B1521" s="2" t="s">
        <v>964</v>
      </c>
      <c r="C1521" s="2">
        <v>341</v>
      </c>
      <c r="D1521" s="2">
        <v>347</v>
      </c>
      <c r="E1521" s="2" t="s">
        <v>1475</v>
      </c>
      <c r="F1521" s="2" t="s">
        <v>1475</v>
      </c>
      <c r="G1521" s="2">
        <v>2</v>
      </c>
      <c r="H1521" s="2">
        <v>1.3004E-2</v>
      </c>
      <c r="I1521" s="2">
        <v>55.503999999999998</v>
      </c>
      <c r="J1521" s="2" t="s">
        <v>5379</v>
      </c>
      <c r="K1521" s="2" t="s">
        <v>5380</v>
      </c>
      <c r="L1521" s="2" t="s">
        <v>5381</v>
      </c>
    </row>
    <row r="1522" spans="1:12" x14ac:dyDescent="0.25">
      <c r="A1522" s="2" t="s">
        <v>963</v>
      </c>
      <c r="B1522" s="2" t="s">
        <v>964</v>
      </c>
      <c r="C1522" s="2">
        <v>172</v>
      </c>
      <c r="D1522" s="2">
        <v>193</v>
      </c>
      <c r="E1522" s="2" t="s">
        <v>1475</v>
      </c>
      <c r="F1522" s="2" t="s">
        <v>1475</v>
      </c>
      <c r="G1522" s="2">
        <v>3</v>
      </c>
      <c r="H1522" s="2">
        <v>2.5839999999999999E-3</v>
      </c>
      <c r="I1522" s="2">
        <v>91.888999999999996</v>
      </c>
      <c r="J1522" s="2" t="s">
        <v>5382</v>
      </c>
      <c r="K1522" s="2" t="s">
        <v>5383</v>
      </c>
      <c r="L1522" s="2" t="s">
        <v>5384</v>
      </c>
    </row>
    <row r="1523" spans="1:12" x14ac:dyDescent="0.25">
      <c r="A1523" s="2" t="s">
        <v>963</v>
      </c>
      <c r="B1523" s="2" t="s">
        <v>964</v>
      </c>
      <c r="C1523" s="2">
        <v>243</v>
      </c>
      <c r="D1523" s="2">
        <v>266</v>
      </c>
      <c r="E1523" s="2" t="s">
        <v>1475</v>
      </c>
      <c r="F1523" s="2" t="s">
        <v>1475</v>
      </c>
      <c r="G1523" s="2">
        <v>3</v>
      </c>
      <c r="H1523" s="2">
        <v>9.1351999999999996E-3</v>
      </c>
      <c r="I1523" s="2">
        <v>54.856999999999999</v>
      </c>
      <c r="J1523" s="2" t="s">
        <v>5385</v>
      </c>
      <c r="K1523" s="2" t="s">
        <v>5386</v>
      </c>
      <c r="L1523" s="2" t="s">
        <v>5387</v>
      </c>
    </row>
    <row r="1524" spans="1:12" x14ac:dyDescent="0.25">
      <c r="A1524" s="2" t="s">
        <v>963</v>
      </c>
      <c r="B1524" s="2" t="s">
        <v>964</v>
      </c>
      <c r="C1524" s="2">
        <v>385</v>
      </c>
      <c r="D1524" s="2">
        <v>394</v>
      </c>
      <c r="E1524" s="2" t="s">
        <v>1475</v>
      </c>
      <c r="F1524" s="2" t="s">
        <v>1475</v>
      </c>
      <c r="G1524" s="2">
        <v>2</v>
      </c>
      <c r="H1524" s="2">
        <v>3.4412000000000002E-3</v>
      </c>
      <c r="I1524" s="2">
        <v>78.655000000000001</v>
      </c>
      <c r="J1524" s="2" t="s">
        <v>5388</v>
      </c>
      <c r="K1524" s="2" t="s">
        <v>5389</v>
      </c>
      <c r="L1524" s="2" t="s">
        <v>5390</v>
      </c>
    </row>
    <row r="1525" spans="1:12" x14ac:dyDescent="0.25">
      <c r="A1525" s="2" t="s">
        <v>968</v>
      </c>
      <c r="B1525" s="2" t="s">
        <v>969</v>
      </c>
      <c r="C1525" s="2">
        <v>45</v>
      </c>
      <c r="D1525" s="2">
        <v>57</v>
      </c>
      <c r="E1525" s="2" t="s">
        <v>1475</v>
      </c>
      <c r="F1525" s="2" t="s">
        <v>1475</v>
      </c>
      <c r="G1525" s="2">
        <v>3</v>
      </c>
      <c r="H1525" s="2">
        <v>3.8291000000000002E-3</v>
      </c>
      <c r="I1525" s="2">
        <v>82.171000000000006</v>
      </c>
      <c r="J1525" s="2" t="s">
        <v>5391</v>
      </c>
      <c r="K1525" s="2" t="s">
        <v>5392</v>
      </c>
      <c r="L1525" s="2" t="s">
        <v>5393</v>
      </c>
    </row>
    <row r="1526" spans="1:12" x14ac:dyDescent="0.25">
      <c r="A1526" s="2" t="s">
        <v>968</v>
      </c>
      <c r="B1526" s="2" t="s">
        <v>969</v>
      </c>
      <c r="C1526" s="2">
        <v>2</v>
      </c>
      <c r="D1526" s="2">
        <v>16</v>
      </c>
      <c r="E1526" s="2" t="s">
        <v>1475</v>
      </c>
      <c r="F1526" s="2" t="s">
        <v>1475</v>
      </c>
      <c r="G1526" s="2">
        <v>2</v>
      </c>
      <c r="H1526" s="17">
        <v>3.27E-175</v>
      </c>
      <c r="I1526" s="2">
        <v>260.57</v>
      </c>
      <c r="J1526" s="2" t="s">
        <v>5394</v>
      </c>
      <c r="K1526" s="2" t="s">
        <v>1519</v>
      </c>
      <c r="L1526" s="2" t="s">
        <v>5395</v>
      </c>
    </row>
    <row r="1527" spans="1:12" x14ac:dyDescent="0.25">
      <c r="A1527" s="2" t="s">
        <v>972</v>
      </c>
      <c r="B1527" s="2" t="s">
        <v>973</v>
      </c>
      <c r="C1527" s="2">
        <v>619</v>
      </c>
      <c r="D1527" s="2">
        <v>634</v>
      </c>
      <c r="E1527" s="2" t="s">
        <v>1475</v>
      </c>
      <c r="F1527" s="2" t="s">
        <v>1475</v>
      </c>
      <c r="G1527" s="2">
        <v>2</v>
      </c>
      <c r="H1527" s="17">
        <v>2.6400000000000001E-20</v>
      </c>
      <c r="I1527" s="2">
        <v>185.2</v>
      </c>
      <c r="J1527" s="2" t="s">
        <v>5396</v>
      </c>
      <c r="K1527" s="2" t="s">
        <v>5397</v>
      </c>
      <c r="L1527" s="2" t="s">
        <v>5398</v>
      </c>
    </row>
    <row r="1528" spans="1:12" x14ac:dyDescent="0.25">
      <c r="A1528" s="2" t="s">
        <v>972</v>
      </c>
      <c r="B1528" s="2" t="s">
        <v>973</v>
      </c>
      <c r="C1528" s="2">
        <v>1058</v>
      </c>
      <c r="D1528" s="2">
        <v>1070</v>
      </c>
      <c r="E1528" s="2" t="s">
        <v>1475</v>
      </c>
      <c r="F1528" s="2" t="s">
        <v>1475</v>
      </c>
      <c r="G1528" s="2">
        <v>3</v>
      </c>
      <c r="H1528" s="2">
        <v>2.1416999999999999E-4</v>
      </c>
      <c r="I1528" s="2">
        <v>114.24</v>
      </c>
      <c r="J1528" s="2" t="s">
        <v>5399</v>
      </c>
      <c r="K1528" s="2" t="s">
        <v>5400</v>
      </c>
      <c r="L1528" s="2" t="s">
        <v>5401</v>
      </c>
    </row>
    <row r="1529" spans="1:12" x14ac:dyDescent="0.25">
      <c r="A1529" s="2" t="s">
        <v>972</v>
      </c>
      <c r="B1529" s="2" t="s">
        <v>973</v>
      </c>
      <c r="C1529" s="2">
        <v>224</v>
      </c>
      <c r="D1529" s="2">
        <v>236</v>
      </c>
      <c r="E1529" s="2" t="s">
        <v>1475</v>
      </c>
      <c r="F1529" s="2" t="s">
        <v>1475</v>
      </c>
      <c r="G1529" s="2">
        <v>2</v>
      </c>
      <c r="H1529" s="17">
        <v>9.0600000000000007E-5</v>
      </c>
      <c r="I1529" s="2">
        <v>142.1</v>
      </c>
      <c r="J1529" s="2" t="s">
        <v>5402</v>
      </c>
      <c r="K1529" s="2" t="s">
        <v>5403</v>
      </c>
      <c r="L1529" s="2" t="s">
        <v>5404</v>
      </c>
    </row>
    <row r="1530" spans="1:12" x14ac:dyDescent="0.25">
      <c r="A1530" s="2" t="s">
        <v>972</v>
      </c>
      <c r="B1530" s="2" t="s">
        <v>973</v>
      </c>
      <c r="C1530" s="2">
        <v>446</v>
      </c>
      <c r="D1530" s="2">
        <v>461</v>
      </c>
      <c r="E1530" s="2" t="s">
        <v>1475</v>
      </c>
      <c r="F1530" s="2" t="s">
        <v>1475</v>
      </c>
      <c r="G1530" s="2">
        <v>3</v>
      </c>
      <c r="H1530" s="2">
        <v>2.5266999999999998E-4</v>
      </c>
      <c r="I1530" s="2">
        <v>110.77</v>
      </c>
      <c r="J1530" s="2" t="s">
        <v>5405</v>
      </c>
      <c r="K1530" s="2" t="s">
        <v>5406</v>
      </c>
      <c r="L1530" s="2" t="s">
        <v>5407</v>
      </c>
    </row>
    <row r="1531" spans="1:12" x14ac:dyDescent="0.25">
      <c r="A1531" s="2" t="s">
        <v>972</v>
      </c>
      <c r="B1531" s="2" t="s">
        <v>973</v>
      </c>
      <c r="C1531" s="2">
        <v>843</v>
      </c>
      <c r="D1531" s="2">
        <v>859</v>
      </c>
      <c r="E1531" s="2" t="s">
        <v>1475</v>
      </c>
      <c r="F1531" s="2" t="s">
        <v>1475</v>
      </c>
      <c r="G1531" s="2">
        <v>3</v>
      </c>
      <c r="H1531" s="2">
        <v>1.1649E-4</v>
      </c>
      <c r="I1531" s="2">
        <v>115.04</v>
      </c>
      <c r="J1531" s="2" t="s">
        <v>5408</v>
      </c>
      <c r="K1531" s="2" t="s">
        <v>5409</v>
      </c>
      <c r="L1531" s="2" t="s">
        <v>5410</v>
      </c>
    </row>
    <row r="1532" spans="1:12" x14ac:dyDescent="0.25">
      <c r="A1532" s="2" t="s">
        <v>972</v>
      </c>
      <c r="B1532" s="2" t="s">
        <v>973</v>
      </c>
      <c r="C1532" s="2">
        <v>316</v>
      </c>
      <c r="D1532" s="2">
        <v>327</v>
      </c>
      <c r="E1532" s="2" t="s">
        <v>1475</v>
      </c>
      <c r="F1532" s="2" t="s">
        <v>1475</v>
      </c>
      <c r="G1532" s="2">
        <v>2</v>
      </c>
      <c r="H1532" s="2">
        <v>5.0080999999999997E-4</v>
      </c>
      <c r="I1532" s="2">
        <v>105.25</v>
      </c>
      <c r="J1532" s="2" t="s">
        <v>5411</v>
      </c>
      <c r="K1532" s="2" t="s">
        <v>5412</v>
      </c>
      <c r="L1532" s="2" t="s">
        <v>5413</v>
      </c>
    </row>
    <row r="1533" spans="1:12" x14ac:dyDescent="0.25">
      <c r="A1533" s="2" t="s">
        <v>972</v>
      </c>
      <c r="B1533" s="2" t="s">
        <v>973</v>
      </c>
      <c r="C1533" s="2">
        <v>305</v>
      </c>
      <c r="D1533" s="2">
        <v>315</v>
      </c>
      <c r="E1533" s="2" t="s">
        <v>1475</v>
      </c>
      <c r="F1533" s="2" t="s">
        <v>1475</v>
      </c>
      <c r="G1533" s="2">
        <v>2</v>
      </c>
      <c r="H1533" s="17">
        <v>5.5500000000000002E-6</v>
      </c>
      <c r="I1533" s="2">
        <v>137.94999999999999</v>
      </c>
      <c r="J1533" s="2" t="s">
        <v>5414</v>
      </c>
      <c r="K1533" s="2" t="s">
        <v>5415</v>
      </c>
      <c r="L1533" s="2" t="s">
        <v>5412</v>
      </c>
    </row>
    <row r="1534" spans="1:12" x14ac:dyDescent="0.25">
      <c r="A1534" s="2" t="s">
        <v>972</v>
      </c>
      <c r="B1534" s="2" t="s">
        <v>973</v>
      </c>
      <c r="C1534" s="2">
        <v>486</v>
      </c>
      <c r="D1534" s="2">
        <v>499</v>
      </c>
      <c r="E1534" s="2" t="s">
        <v>1475</v>
      </c>
      <c r="F1534" s="2" t="s">
        <v>1475</v>
      </c>
      <c r="G1534" s="2">
        <v>2</v>
      </c>
      <c r="H1534" s="17">
        <v>6.1999999999999997E-151</v>
      </c>
      <c r="I1534" s="2">
        <v>252.37</v>
      </c>
      <c r="J1534" s="2" t="s">
        <v>5416</v>
      </c>
      <c r="K1534" s="2" t="s">
        <v>5417</v>
      </c>
      <c r="L1534" s="2" t="s">
        <v>5418</v>
      </c>
    </row>
    <row r="1535" spans="1:12" x14ac:dyDescent="0.25">
      <c r="A1535" s="2" t="s">
        <v>972</v>
      </c>
      <c r="B1535" s="2" t="s">
        <v>973</v>
      </c>
      <c r="C1535" s="2">
        <v>920</v>
      </c>
      <c r="D1535" s="2">
        <v>942</v>
      </c>
      <c r="E1535" s="2" t="s">
        <v>1475</v>
      </c>
      <c r="F1535" s="2" t="s">
        <v>1475</v>
      </c>
      <c r="G1535" s="2" t="s">
        <v>1482</v>
      </c>
      <c r="H1535" s="17">
        <v>1.81E-9</v>
      </c>
      <c r="I1535" s="2">
        <v>145.72999999999999</v>
      </c>
      <c r="J1535" s="2" t="s">
        <v>5419</v>
      </c>
      <c r="K1535" s="2" t="s">
        <v>5420</v>
      </c>
      <c r="L1535" s="2" t="s">
        <v>5421</v>
      </c>
    </row>
    <row r="1536" spans="1:12" x14ac:dyDescent="0.25">
      <c r="A1536" s="2" t="s">
        <v>972</v>
      </c>
      <c r="B1536" s="2" t="s">
        <v>973</v>
      </c>
      <c r="C1536" s="2">
        <v>54</v>
      </c>
      <c r="D1536" s="2">
        <v>74</v>
      </c>
      <c r="E1536" s="2" t="s">
        <v>1475</v>
      </c>
      <c r="F1536" s="2" t="s">
        <v>1475</v>
      </c>
      <c r="G1536" s="2">
        <v>2</v>
      </c>
      <c r="H1536" s="17">
        <v>2.4599999999999999E-8</v>
      </c>
      <c r="I1536" s="2">
        <v>141.82</v>
      </c>
      <c r="J1536" s="2" t="s">
        <v>5422</v>
      </c>
      <c r="K1536" s="2" t="s">
        <v>5423</v>
      </c>
      <c r="L1536" s="2" t="s">
        <v>5424</v>
      </c>
    </row>
    <row r="1537" spans="1:12" x14ac:dyDescent="0.25">
      <c r="A1537" s="2" t="s">
        <v>972</v>
      </c>
      <c r="B1537" s="2" t="s">
        <v>973</v>
      </c>
      <c r="C1537" s="2">
        <v>1213</v>
      </c>
      <c r="D1537" s="2">
        <v>1227</v>
      </c>
      <c r="E1537" s="2" t="s">
        <v>1475</v>
      </c>
      <c r="F1537" s="2" t="s">
        <v>1475</v>
      </c>
      <c r="G1537" s="2">
        <v>2</v>
      </c>
      <c r="H1537" s="2">
        <v>2.1281E-3</v>
      </c>
      <c r="I1537" s="2">
        <v>92.866</v>
      </c>
      <c r="J1537" s="2" t="s">
        <v>5425</v>
      </c>
      <c r="K1537" s="2" t="s">
        <v>5426</v>
      </c>
      <c r="L1537" s="2" t="s">
        <v>5427</v>
      </c>
    </row>
    <row r="1538" spans="1:12" x14ac:dyDescent="0.25">
      <c r="A1538" s="2" t="s">
        <v>977</v>
      </c>
      <c r="B1538" s="2" t="s">
        <v>978</v>
      </c>
      <c r="C1538" s="2">
        <v>87</v>
      </c>
      <c r="D1538" s="2">
        <v>103</v>
      </c>
      <c r="E1538" s="2" t="s">
        <v>1475</v>
      </c>
      <c r="F1538" s="2" t="s">
        <v>1475</v>
      </c>
      <c r="G1538" s="2" t="s">
        <v>1482</v>
      </c>
      <c r="H1538" s="17">
        <v>3.2100000000000002E-6</v>
      </c>
      <c r="I1538" s="2">
        <v>160.18</v>
      </c>
      <c r="J1538" s="2" t="s">
        <v>5428</v>
      </c>
      <c r="K1538" s="2" t="s">
        <v>5429</v>
      </c>
      <c r="L1538" s="2" t="s">
        <v>5430</v>
      </c>
    </row>
    <row r="1539" spans="1:12" x14ac:dyDescent="0.25">
      <c r="A1539" s="2" t="s">
        <v>977</v>
      </c>
      <c r="B1539" s="2" t="s">
        <v>978</v>
      </c>
      <c r="C1539" s="2">
        <v>163</v>
      </c>
      <c r="D1539" s="2">
        <v>173</v>
      </c>
      <c r="E1539" s="2" t="s">
        <v>1475</v>
      </c>
      <c r="F1539" s="2" t="s">
        <v>1475</v>
      </c>
      <c r="G1539" s="2">
        <v>2</v>
      </c>
      <c r="H1539" s="2">
        <v>3.6057E-4</v>
      </c>
      <c r="I1539" s="2">
        <v>108.43</v>
      </c>
      <c r="J1539" s="2" t="s">
        <v>5431</v>
      </c>
      <c r="K1539" s="2" t="s">
        <v>5432</v>
      </c>
      <c r="L1539" s="2" t="s">
        <v>5433</v>
      </c>
    </row>
    <row r="1540" spans="1:12" x14ac:dyDescent="0.25">
      <c r="A1540" s="2" t="s">
        <v>977</v>
      </c>
      <c r="B1540" s="2" t="s">
        <v>978</v>
      </c>
      <c r="C1540" s="2">
        <v>48</v>
      </c>
      <c r="D1540" s="2">
        <v>69</v>
      </c>
      <c r="E1540" s="2" t="s">
        <v>1475</v>
      </c>
      <c r="F1540" s="2" t="s">
        <v>1475</v>
      </c>
      <c r="G1540" s="2">
        <v>3</v>
      </c>
      <c r="H1540" s="2">
        <v>4.7215E-3</v>
      </c>
      <c r="I1540" s="2">
        <v>66.325000000000003</v>
      </c>
      <c r="J1540" s="2" t="s">
        <v>5434</v>
      </c>
      <c r="K1540" s="2" t="s">
        <v>5435</v>
      </c>
      <c r="L1540" s="2" t="s">
        <v>5436</v>
      </c>
    </row>
    <row r="1541" spans="1:12" x14ac:dyDescent="0.25">
      <c r="A1541" s="2" t="s">
        <v>979</v>
      </c>
      <c r="B1541" s="2" t="s">
        <v>980</v>
      </c>
      <c r="C1541" s="2">
        <v>70</v>
      </c>
      <c r="D1541" s="2">
        <v>80</v>
      </c>
      <c r="E1541" s="2" t="s">
        <v>1475</v>
      </c>
      <c r="F1541" s="2" t="s">
        <v>1475</v>
      </c>
      <c r="G1541" s="2">
        <v>2</v>
      </c>
      <c r="H1541" s="2">
        <v>1.4444E-3</v>
      </c>
      <c r="I1541" s="2">
        <v>96.171000000000006</v>
      </c>
      <c r="J1541" s="2" t="s">
        <v>5437</v>
      </c>
      <c r="K1541" s="2" t="s">
        <v>5438</v>
      </c>
      <c r="L1541" s="2" t="s">
        <v>5439</v>
      </c>
    </row>
    <row r="1542" spans="1:12" x14ac:dyDescent="0.25">
      <c r="A1542" s="2" t="s">
        <v>979</v>
      </c>
      <c r="B1542" s="2" t="s">
        <v>980</v>
      </c>
      <c r="C1542" s="2">
        <v>4</v>
      </c>
      <c r="D1542" s="2">
        <v>14</v>
      </c>
      <c r="E1542" s="2" t="s">
        <v>1475</v>
      </c>
      <c r="F1542" s="2" t="s">
        <v>1475</v>
      </c>
      <c r="G1542" s="2">
        <v>2</v>
      </c>
      <c r="H1542" s="17">
        <v>3.8899999999999997E-5</v>
      </c>
      <c r="I1542" s="2">
        <v>120.09</v>
      </c>
      <c r="J1542" s="2" t="s">
        <v>5440</v>
      </c>
      <c r="K1542" s="2" t="s">
        <v>1519</v>
      </c>
      <c r="L1542" s="2" t="s">
        <v>1519</v>
      </c>
    </row>
    <row r="1543" spans="1:12" x14ac:dyDescent="0.25">
      <c r="A1543" s="2" t="s">
        <v>979</v>
      </c>
      <c r="B1543" s="2" t="s">
        <v>980</v>
      </c>
      <c r="C1543" s="2">
        <v>81</v>
      </c>
      <c r="D1543" s="2">
        <v>100</v>
      </c>
      <c r="E1543" s="2" t="s">
        <v>1475</v>
      </c>
      <c r="F1543" s="2" t="s">
        <v>1475</v>
      </c>
      <c r="G1543" s="2">
        <v>3</v>
      </c>
      <c r="H1543" s="2">
        <v>7.9584999999999996E-4</v>
      </c>
      <c r="I1543" s="2">
        <v>95.953999999999994</v>
      </c>
      <c r="J1543" s="2" t="s">
        <v>5441</v>
      </c>
      <c r="K1543" s="2" t="s">
        <v>5439</v>
      </c>
      <c r="L1543" s="2" t="s">
        <v>5442</v>
      </c>
    </row>
    <row r="1544" spans="1:12" x14ac:dyDescent="0.25">
      <c r="A1544" s="2" t="s">
        <v>979</v>
      </c>
      <c r="B1544" s="2" t="s">
        <v>980</v>
      </c>
      <c r="C1544" s="2">
        <v>322</v>
      </c>
      <c r="D1544" s="2">
        <v>329</v>
      </c>
      <c r="E1544" s="2" t="s">
        <v>1475</v>
      </c>
      <c r="F1544" s="2" t="s">
        <v>1475</v>
      </c>
      <c r="G1544" s="2">
        <v>2</v>
      </c>
      <c r="H1544" s="2">
        <v>1.5963000000000001E-2</v>
      </c>
      <c r="I1544" s="2">
        <v>51.786999999999999</v>
      </c>
      <c r="J1544" s="2" t="s">
        <v>5443</v>
      </c>
      <c r="K1544" s="2" t="s">
        <v>5444</v>
      </c>
      <c r="L1544" s="2" t="s">
        <v>5445</v>
      </c>
    </row>
    <row r="1545" spans="1:12" x14ac:dyDescent="0.25">
      <c r="A1545" s="2" t="s">
        <v>982</v>
      </c>
      <c r="B1545" s="2" t="s">
        <v>983</v>
      </c>
      <c r="C1545" s="2">
        <v>178</v>
      </c>
      <c r="D1545" s="2">
        <v>195</v>
      </c>
      <c r="E1545" s="2" t="s">
        <v>1475</v>
      </c>
      <c r="F1545" s="2" t="s">
        <v>1475</v>
      </c>
      <c r="G1545" s="2">
        <v>2</v>
      </c>
      <c r="H1545" s="17">
        <v>1.19E-9</v>
      </c>
      <c r="I1545" s="2">
        <v>168.93</v>
      </c>
      <c r="J1545" s="2" t="s">
        <v>5446</v>
      </c>
      <c r="K1545" s="2" t="s">
        <v>5447</v>
      </c>
      <c r="L1545" s="2" t="s">
        <v>5448</v>
      </c>
    </row>
    <row r="1546" spans="1:12" x14ac:dyDescent="0.25">
      <c r="A1546" s="2" t="s">
        <v>982</v>
      </c>
      <c r="B1546" s="2" t="s">
        <v>983</v>
      </c>
      <c r="C1546" s="2">
        <v>2</v>
      </c>
      <c r="D1546" s="2">
        <v>11</v>
      </c>
      <c r="E1546" s="2" t="s">
        <v>1475</v>
      </c>
      <c r="F1546" s="2" t="s">
        <v>1475</v>
      </c>
      <c r="G1546" s="2">
        <v>2</v>
      </c>
      <c r="H1546" s="17">
        <v>1.0499999999999999E-5</v>
      </c>
      <c r="I1546" s="2">
        <v>121.73</v>
      </c>
      <c r="J1546" s="2" t="s">
        <v>5449</v>
      </c>
      <c r="K1546" s="2" t="s">
        <v>1519</v>
      </c>
      <c r="L1546" s="2" t="s">
        <v>1519</v>
      </c>
    </row>
    <row r="1547" spans="1:12" x14ac:dyDescent="0.25">
      <c r="A1547" s="2" t="s">
        <v>982</v>
      </c>
      <c r="B1547" s="2" t="s">
        <v>983</v>
      </c>
      <c r="C1547" s="2">
        <v>69</v>
      </c>
      <c r="D1547" s="2">
        <v>87</v>
      </c>
      <c r="E1547" s="2" t="s">
        <v>1475</v>
      </c>
      <c r="F1547" s="2" t="s">
        <v>1475</v>
      </c>
      <c r="G1547" s="2">
        <v>2</v>
      </c>
      <c r="H1547" s="17">
        <v>5.02E-5</v>
      </c>
      <c r="I1547" s="2">
        <v>120.14</v>
      </c>
      <c r="J1547" s="2" t="s">
        <v>5450</v>
      </c>
      <c r="K1547" s="2" t="s">
        <v>5451</v>
      </c>
      <c r="L1547" s="2" t="s">
        <v>5452</v>
      </c>
    </row>
    <row r="1548" spans="1:12" x14ac:dyDescent="0.25">
      <c r="A1548" s="2" t="s">
        <v>982</v>
      </c>
      <c r="B1548" s="2" t="s">
        <v>983</v>
      </c>
      <c r="C1548" s="2">
        <v>165</v>
      </c>
      <c r="D1548" s="2">
        <v>173</v>
      </c>
      <c r="E1548" s="2" t="s">
        <v>1475</v>
      </c>
      <c r="F1548" s="2" t="s">
        <v>1475</v>
      </c>
      <c r="G1548" s="2">
        <v>2</v>
      </c>
      <c r="H1548" s="2">
        <v>1.0660000000000001E-3</v>
      </c>
      <c r="I1548" s="2">
        <v>99.013000000000005</v>
      </c>
      <c r="J1548" s="2" t="s">
        <v>5453</v>
      </c>
      <c r="K1548" s="2" t="s">
        <v>5454</v>
      </c>
      <c r="L1548" s="2" t="s">
        <v>5455</v>
      </c>
    </row>
    <row r="1549" spans="1:12" x14ac:dyDescent="0.25">
      <c r="A1549" s="2" t="s">
        <v>982</v>
      </c>
      <c r="B1549" s="2" t="s">
        <v>983</v>
      </c>
      <c r="C1549" s="2">
        <v>268</v>
      </c>
      <c r="D1549" s="2">
        <v>291</v>
      </c>
      <c r="E1549" s="2" t="s">
        <v>1475</v>
      </c>
      <c r="F1549" s="2" t="s">
        <v>1475</v>
      </c>
      <c r="G1549" s="2">
        <v>3</v>
      </c>
      <c r="H1549" s="2">
        <v>3.1023000000000001E-3</v>
      </c>
      <c r="I1549" s="2">
        <v>65.16</v>
      </c>
      <c r="J1549" s="2" t="s">
        <v>5456</v>
      </c>
      <c r="K1549" s="2" t="s">
        <v>5457</v>
      </c>
      <c r="L1549" s="2" t="s">
        <v>5458</v>
      </c>
    </row>
    <row r="1550" spans="1:12" x14ac:dyDescent="0.25">
      <c r="A1550" s="2" t="s">
        <v>985</v>
      </c>
      <c r="B1550" s="2" t="s">
        <v>986</v>
      </c>
      <c r="C1550" s="2">
        <v>317</v>
      </c>
      <c r="D1550" s="2">
        <v>335</v>
      </c>
      <c r="E1550" s="2" t="s">
        <v>1475</v>
      </c>
      <c r="F1550" s="2" t="s">
        <v>1475</v>
      </c>
      <c r="G1550" s="2">
        <v>2</v>
      </c>
      <c r="H1550" s="17">
        <v>4.0000000000000001E-10</v>
      </c>
      <c r="I1550" s="2">
        <v>166.86</v>
      </c>
      <c r="J1550" s="2" t="s">
        <v>5459</v>
      </c>
      <c r="K1550" s="2" t="s">
        <v>5460</v>
      </c>
      <c r="L1550" s="2" t="s">
        <v>5461</v>
      </c>
    </row>
    <row r="1551" spans="1:12" x14ac:dyDescent="0.25">
      <c r="A1551" s="2" t="s">
        <v>985</v>
      </c>
      <c r="B1551" s="2" t="s">
        <v>986</v>
      </c>
      <c r="C1551" s="2">
        <v>224</v>
      </c>
      <c r="D1551" s="2">
        <v>237</v>
      </c>
      <c r="E1551" s="2" t="s">
        <v>1475</v>
      </c>
      <c r="F1551" s="2" t="s">
        <v>1475</v>
      </c>
      <c r="G1551" s="2">
        <v>2</v>
      </c>
      <c r="H1551" s="2">
        <v>3.8183000000000002E-3</v>
      </c>
      <c r="I1551" s="2">
        <v>86.462999999999994</v>
      </c>
      <c r="J1551" s="2" t="s">
        <v>5462</v>
      </c>
      <c r="K1551" s="2" t="s">
        <v>5463</v>
      </c>
      <c r="L1551" s="2" t="s">
        <v>5464</v>
      </c>
    </row>
    <row r="1552" spans="1:12" x14ac:dyDescent="0.25">
      <c r="A1552" s="2" t="s">
        <v>985</v>
      </c>
      <c r="B1552" s="2" t="s">
        <v>986</v>
      </c>
      <c r="C1552" s="2">
        <v>263</v>
      </c>
      <c r="D1552" s="2">
        <v>276</v>
      </c>
      <c r="E1552" s="2" t="s">
        <v>1475</v>
      </c>
      <c r="F1552" s="2" t="s">
        <v>1475</v>
      </c>
      <c r="G1552" s="2">
        <v>2</v>
      </c>
      <c r="H1552" s="2">
        <v>1.0272E-2</v>
      </c>
      <c r="I1552" s="2">
        <v>70.055999999999997</v>
      </c>
      <c r="J1552" s="2" t="s">
        <v>5465</v>
      </c>
      <c r="K1552" s="2" t="s">
        <v>5466</v>
      </c>
      <c r="L1552" s="2" t="s">
        <v>5467</v>
      </c>
    </row>
    <row r="1553" spans="1:12" x14ac:dyDescent="0.25">
      <c r="A1553" s="2" t="s">
        <v>985</v>
      </c>
      <c r="B1553" s="2" t="s">
        <v>986</v>
      </c>
      <c r="C1553" s="2">
        <v>51</v>
      </c>
      <c r="D1553" s="2">
        <v>62</v>
      </c>
      <c r="E1553" s="2" t="s">
        <v>1475</v>
      </c>
      <c r="F1553" s="2" t="s">
        <v>1475</v>
      </c>
      <c r="G1553" s="2">
        <v>2</v>
      </c>
      <c r="H1553" s="2">
        <v>3.0636999999999999E-3</v>
      </c>
      <c r="I1553" s="2">
        <v>97.162999999999997</v>
      </c>
      <c r="J1553" s="2" t="s">
        <v>5468</v>
      </c>
      <c r="K1553" s="2" t="s">
        <v>5469</v>
      </c>
      <c r="L1553" s="2" t="s">
        <v>5470</v>
      </c>
    </row>
    <row r="1554" spans="1:12" x14ac:dyDescent="0.25">
      <c r="A1554" s="2" t="s">
        <v>985</v>
      </c>
      <c r="B1554" s="2" t="s">
        <v>986</v>
      </c>
      <c r="C1554" s="2">
        <v>16</v>
      </c>
      <c r="D1554" s="2">
        <v>24</v>
      </c>
      <c r="E1554" s="2" t="s">
        <v>1475</v>
      </c>
      <c r="F1554" s="2" t="s">
        <v>1475</v>
      </c>
      <c r="G1554" s="2">
        <v>2</v>
      </c>
      <c r="H1554" s="2">
        <v>8.3788000000000005E-3</v>
      </c>
      <c r="I1554" s="2">
        <v>71.691999999999993</v>
      </c>
      <c r="J1554" s="2" t="s">
        <v>5471</v>
      </c>
      <c r="K1554" s="2" t="s">
        <v>5472</v>
      </c>
      <c r="L1554" s="2" t="s">
        <v>5473</v>
      </c>
    </row>
    <row r="1555" spans="1:12" x14ac:dyDescent="0.25">
      <c r="A1555" s="2" t="s">
        <v>985</v>
      </c>
      <c r="B1555" s="2" t="s">
        <v>986</v>
      </c>
      <c r="C1555" s="2">
        <v>106</v>
      </c>
      <c r="D1555" s="2">
        <v>118</v>
      </c>
      <c r="E1555" s="2" t="s">
        <v>1475</v>
      </c>
      <c r="F1555" s="2" t="s">
        <v>1475</v>
      </c>
      <c r="G1555" s="2" t="s">
        <v>1482</v>
      </c>
      <c r="H1555" s="2">
        <v>2.1830999999999999E-4</v>
      </c>
      <c r="I1555" s="2">
        <v>115.92</v>
      </c>
      <c r="J1555" s="2" t="s">
        <v>5474</v>
      </c>
      <c r="K1555" s="2" t="s">
        <v>5475</v>
      </c>
      <c r="L1555" s="2" t="s">
        <v>5476</v>
      </c>
    </row>
    <row r="1556" spans="1:12" x14ac:dyDescent="0.25">
      <c r="A1556" s="2" t="s">
        <v>288</v>
      </c>
      <c r="B1556" s="2" t="s">
        <v>289</v>
      </c>
      <c r="C1556" s="2">
        <v>33</v>
      </c>
      <c r="D1556" s="2">
        <v>42</v>
      </c>
      <c r="E1556" s="2" t="s">
        <v>1475</v>
      </c>
      <c r="F1556" s="2" t="s">
        <v>1475</v>
      </c>
      <c r="G1556" s="2">
        <v>2</v>
      </c>
      <c r="H1556" s="2">
        <v>5.9190999999999996E-4</v>
      </c>
      <c r="I1556" s="2">
        <v>107.21</v>
      </c>
      <c r="J1556" s="2" t="s">
        <v>5477</v>
      </c>
      <c r="K1556" s="2" t="s">
        <v>5478</v>
      </c>
      <c r="L1556" s="2" t="s">
        <v>5479</v>
      </c>
    </row>
    <row r="1557" spans="1:12" x14ac:dyDescent="0.25">
      <c r="A1557" s="2" t="s">
        <v>288</v>
      </c>
      <c r="B1557" s="2" t="s">
        <v>289</v>
      </c>
      <c r="C1557" s="2">
        <v>270</v>
      </c>
      <c r="D1557" s="2">
        <v>280</v>
      </c>
      <c r="E1557" s="2" t="s">
        <v>1475</v>
      </c>
      <c r="F1557" s="2" t="s">
        <v>1475</v>
      </c>
      <c r="G1557" s="2">
        <v>2</v>
      </c>
      <c r="H1557" s="2">
        <v>1.4083999999999999E-2</v>
      </c>
      <c r="I1557" s="2">
        <v>60.828000000000003</v>
      </c>
      <c r="J1557" s="2" t="s">
        <v>5480</v>
      </c>
      <c r="K1557" s="2" t="s">
        <v>5481</v>
      </c>
      <c r="L1557" s="2" t="s">
        <v>5482</v>
      </c>
    </row>
    <row r="1558" spans="1:12" x14ac:dyDescent="0.25">
      <c r="A1558" s="2" t="s">
        <v>288</v>
      </c>
      <c r="B1558" s="2" t="s">
        <v>289</v>
      </c>
      <c r="C1558" s="2">
        <v>398</v>
      </c>
      <c r="D1558" s="2">
        <v>421</v>
      </c>
      <c r="E1558" s="2" t="s">
        <v>1475</v>
      </c>
      <c r="F1558" s="2" t="s">
        <v>1475</v>
      </c>
      <c r="G1558" s="2">
        <v>2</v>
      </c>
      <c r="H1558" s="17">
        <v>4.5099999999999998E-23</v>
      </c>
      <c r="I1558" s="2">
        <v>173.28</v>
      </c>
      <c r="J1558" s="2" t="s">
        <v>5483</v>
      </c>
      <c r="K1558" s="2" t="s">
        <v>5484</v>
      </c>
      <c r="L1558" s="2" t="s">
        <v>5485</v>
      </c>
    </row>
    <row r="1559" spans="1:12" x14ac:dyDescent="0.25">
      <c r="A1559" s="2" t="s">
        <v>288</v>
      </c>
      <c r="B1559" s="2" t="s">
        <v>289</v>
      </c>
      <c r="C1559" s="2">
        <v>441</v>
      </c>
      <c r="D1559" s="2">
        <v>454</v>
      </c>
      <c r="E1559" s="2" t="s">
        <v>1475</v>
      </c>
      <c r="F1559" s="2" t="s">
        <v>1475</v>
      </c>
      <c r="G1559" s="2">
        <v>3</v>
      </c>
      <c r="H1559" s="2">
        <v>5.5112E-3</v>
      </c>
      <c r="I1559" s="2">
        <v>76.356999999999999</v>
      </c>
      <c r="J1559" s="2" t="s">
        <v>5486</v>
      </c>
      <c r="K1559" s="2" t="s">
        <v>5487</v>
      </c>
      <c r="L1559" s="2" t="s">
        <v>5488</v>
      </c>
    </row>
    <row r="1560" spans="1:12" x14ac:dyDescent="0.25">
      <c r="A1560" s="2" t="s">
        <v>288</v>
      </c>
      <c r="B1560" s="2" t="s">
        <v>289</v>
      </c>
      <c r="C1560" s="2">
        <v>156</v>
      </c>
      <c r="D1560" s="2">
        <v>171</v>
      </c>
      <c r="E1560" s="2" t="s">
        <v>1475</v>
      </c>
      <c r="F1560" s="2" t="s">
        <v>1475</v>
      </c>
      <c r="G1560" s="2">
        <v>3</v>
      </c>
      <c r="H1560" s="2">
        <v>2.1911000000000001E-4</v>
      </c>
      <c r="I1560" s="2">
        <v>111.83</v>
      </c>
      <c r="J1560" s="2" t="s">
        <v>5489</v>
      </c>
      <c r="K1560" s="2" t="s">
        <v>5490</v>
      </c>
      <c r="L1560" s="2" t="s">
        <v>5491</v>
      </c>
    </row>
    <row r="1561" spans="1:12" x14ac:dyDescent="0.25">
      <c r="A1561" s="2" t="s">
        <v>288</v>
      </c>
      <c r="B1561" s="2" t="s">
        <v>289</v>
      </c>
      <c r="C1561" s="2">
        <v>219</v>
      </c>
      <c r="D1561" s="2">
        <v>242</v>
      </c>
      <c r="E1561" s="2" t="s">
        <v>1475</v>
      </c>
      <c r="F1561" s="2" t="s">
        <v>1475</v>
      </c>
      <c r="G1561" s="2">
        <v>2</v>
      </c>
      <c r="H1561" s="17">
        <v>1.7600000000000001E-195</v>
      </c>
      <c r="I1561" s="2">
        <v>257.45999999999998</v>
      </c>
      <c r="J1561" s="2" t="s">
        <v>5492</v>
      </c>
      <c r="K1561" s="2" t="s">
        <v>5493</v>
      </c>
      <c r="L1561" s="2" t="s">
        <v>5494</v>
      </c>
    </row>
    <row r="1562" spans="1:12" x14ac:dyDescent="0.25">
      <c r="A1562" s="2" t="s">
        <v>288</v>
      </c>
      <c r="B1562" s="2" t="s">
        <v>289</v>
      </c>
      <c r="C1562" s="2">
        <v>184</v>
      </c>
      <c r="D1562" s="2">
        <v>203</v>
      </c>
      <c r="E1562" s="2" t="s">
        <v>1475</v>
      </c>
      <c r="F1562" s="2" t="s">
        <v>1475</v>
      </c>
      <c r="G1562" s="2">
        <v>3</v>
      </c>
      <c r="H1562" s="2">
        <v>1.5056E-2</v>
      </c>
      <c r="I1562" s="2">
        <v>47.082000000000001</v>
      </c>
      <c r="J1562" s="2" t="s">
        <v>5495</v>
      </c>
      <c r="K1562" s="2" t="s">
        <v>5496</v>
      </c>
      <c r="L1562" s="2" t="s">
        <v>5497</v>
      </c>
    </row>
    <row r="1563" spans="1:12" x14ac:dyDescent="0.25">
      <c r="A1563" s="2" t="s">
        <v>991</v>
      </c>
      <c r="B1563" s="2" t="s">
        <v>992</v>
      </c>
      <c r="C1563" s="2">
        <v>219</v>
      </c>
      <c r="D1563" s="2">
        <v>235</v>
      </c>
      <c r="E1563" s="2" t="s">
        <v>1475</v>
      </c>
      <c r="F1563" s="2" t="s">
        <v>1475</v>
      </c>
      <c r="G1563" s="2">
        <v>2</v>
      </c>
      <c r="H1563" s="2">
        <v>1.0764000000000001E-4</v>
      </c>
      <c r="I1563" s="2">
        <v>127.02</v>
      </c>
      <c r="J1563" s="2" t="s">
        <v>5498</v>
      </c>
      <c r="K1563" s="2" t="s">
        <v>5499</v>
      </c>
      <c r="L1563" s="2" t="s">
        <v>5500</v>
      </c>
    </row>
    <row r="1564" spans="1:12" x14ac:dyDescent="0.25">
      <c r="A1564" s="2" t="s">
        <v>991</v>
      </c>
      <c r="B1564" s="2" t="s">
        <v>992</v>
      </c>
      <c r="C1564" s="2">
        <v>2</v>
      </c>
      <c r="D1564" s="2">
        <v>23</v>
      </c>
      <c r="E1564" s="2" t="s">
        <v>1475</v>
      </c>
      <c r="F1564" s="2" t="s">
        <v>1475</v>
      </c>
      <c r="G1564" s="2">
        <v>3</v>
      </c>
      <c r="H1564" s="17">
        <v>9.6100000000000005E-5</v>
      </c>
      <c r="I1564" s="2">
        <v>107.41</v>
      </c>
      <c r="J1564" s="2" t="s">
        <v>5501</v>
      </c>
      <c r="K1564" s="2" t="s">
        <v>1519</v>
      </c>
      <c r="L1564" s="2" t="s">
        <v>5502</v>
      </c>
    </row>
    <row r="1565" spans="1:12" x14ac:dyDescent="0.25">
      <c r="A1565" s="2" t="s">
        <v>991</v>
      </c>
      <c r="B1565" s="2" t="s">
        <v>992</v>
      </c>
      <c r="C1565" s="2">
        <v>77</v>
      </c>
      <c r="D1565" s="2">
        <v>84</v>
      </c>
      <c r="E1565" s="2" t="s">
        <v>1475</v>
      </c>
      <c r="F1565" s="2" t="s">
        <v>1475</v>
      </c>
      <c r="G1565" s="2">
        <v>2</v>
      </c>
      <c r="H1565" s="2">
        <v>1.2697E-2</v>
      </c>
      <c r="I1565" s="2">
        <v>64.206999999999994</v>
      </c>
      <c r="J1565" s="2" t="s">
        <v>5503</v>
      </c>
      <c r="K1565" s="2" t="s">
        <v>5504</v>
      </c>
      <c r="L1565" s="2" t="s">
        <v>5505</v>
      </c>
    </row>
    <row r="1566" spans="1:12" x14ac:dyDescent="0.25">
      <c r="A1566" s="2" t="s">
        <v>991</v>
      </c>
      <c r="B1566" s="2" t="s">
        <v>992</v>
      </c>
      <c r="C1566" s="2">
        <v>123</v>
      </c>
      <c r="D1566" s="2">
        <v>133</v>
      </c>
      <c r="E1566" s="2" t="s">
        <v>1475</v>
      </c>
      <c r="F1566" s="2" t="s">
        <v>1475</v>
      </c>
      <c r="G1566" s="2">
        <v>2</v>
      </c>
      <c r="H1566" s="17">
        <v>9.7100000000000002E-6</v>
      </c>
      <c r="I1566" s="2">
        <v>133.75</v>
      </c>
      <c r="J1566" s="2" t="s">
        <v>5506</v>
      </c>
      <c r="K1566" s="2" t="s">
        <v>5507</v>
      </c>
      <c r="L1566" s="2" t="s">
        <v>5508</v>
      </c>
    </row>
    <row r="1567" spans="1:12" x14ac:dyDescent="0.25">
      <c r="A1567" s="2" t="s">
        <v>996</v>
      </c>
      <c r="B1567" s="2" t="s">
        <v>997</v>
      </c>
      <c r="C1567" s="2">
        <v>247</v>
      </c>
      <c r="D1567" s="2">
        <v>259</v>
      </c>
      <c r="E1567" s="2" t="s">
        <v>1475</v>
      </c>
      <c r="F1567" s="2" t="s">
        <v>1475</v>
      </c>
      <c r="G1567" s="2" t="s">
        <v>1482</v>
      </c>
      <c r="H1567" s="2">
        <v>2.3275999999999999E-4</v>
      </c>
      <c r="I1567" s="2">
        <v>118.23</v>
      </c>
      <c r="J1567" s="2" t="s">
        <v>5509</v>
      </c>
      <c r="K1567" s="2" t="s">
        <v>5510</v>
      </c>
      <c r="L1567" s="2" t="s">
        <v>5511</v>
      </c>
    </row>
    <row r="1568" spans="1:12" x14ac:dyDescent="0.25">
      <c r="A1568" s="2" t="s">
        <v>996</v>
      </c>
      <c r="B1568" s="2" t="s">
        <v>997</v>
      </c>
      <c r="C1568" s="2">
        <v>45</v>
      </c>
      <c r="D1568" s="2">
        <v>60</v>
      </c>
      <c r="E1568" s="2" t="s">
        <v>1475</v>
      </c>
      <c r="F1568" s="2" t="s">
        <v>1475</v>
      </c>
      <c r="G1568" s="2" t="s">
        <v>1482</v>
      </c>
      <c r="H1568" s="17">
        <v>4.7000000000000003E-36</v>
      </c>
      <c r="I1568" s="2">
        <v>194.3</v>
      </c>
      <c r="J1568" s="2" t="s">
        <v>5512</v>
      </c>
      <c r="K1568" s="2" t="s">
        <v>5513</v>
      </c>
      <c r="L1568" s="2" t="s">
        <v>5514</v>
      </c>
    </row>
    <row r="1569" spans="1:12" x14ac:dyDescent="0.25">
      <c r="A1569" s="2" t="s">
        <v>996</v>
      </c>
      <c r="B1569" s="2" t="s">
        <v>997</v>
      </c>
      <c r="C1569" s="2">
        <v>185</v>
      </c>
      <c r="D1569" s="2">
        <v>194</v>
      </c>
      <c r="E1569" s="2" t="s">
        <v>1475</v>
      </c>
      <c r="F1569" s="2" t="s">
        <v>1475</v>
      </c>
      <c r="G1569" s="2">
        <v>2</v>
      </c>
      <c r="H1569" s="17">
        <v>4.3100000000000002E-8</v>
      </c>
      <c r="I1569" s="2">
        <v>134.22999999999999</v>
      </c>
      <c r="J1569" s="2" t="s">
        <v>5515</v>
      </c>
      <c r="K1569" s="2" t="s">
        <v>5516</v>
      </c>
      <c r="L1569" s="2" t="s">
        <v>5517</v>
      </c>
    </row>
    <row r="1570" spans="1:12" x14ac:dyDescent="0.25">
      <c r="A1570" s="2" t="s">
        <v>996</v>
      </c>
      <c r="B1570" s="2" t="s">
        <v>997</v>
      </c>
      <c r="C1570" s="2">
        <v>273</v>
      </c>
      <c r="D1570" s="2">
        <v>284</v>
      </c>
      <c r="E1570" s="2" t="s">
        <v>1475</v>
      </c>
      <c r="F1570" s="2" t="s">
        <v>1475</v>
      </c>
      <c r="G1570" s="2">
        <v>2</v>
      </c>
      <c r="H1570" s="17">
        <v>6.0399999999999998E-6</v>
      </c>
      <c r="I1570" s="2">
        <v>155.11000000000001</v>
      </c>
      <c r="J1570" s="2" t="s">
        <v>5518</v>
      </c>
      <c r="K1570" s="2" t="s">
        <v>5519</v>
      </c>
      <c r="L1570" s="2" t="s">
        <v>5520</v>
      </c>
    </row>
    <row r="1571" spans="1:12" x14ac:dyDescent="0.25">
      <c r="A1571" s="2" t="s">
        <v>1001</v>
      </c>
      <c r="B1571" s="2" t="s">
        <v>1002</v>
      </c>
      <c r="C1571" s="2">
        <v>112</v>
      </c>
      <c r="D1571" s="2">
        <v>137</v>
      </c>
      <c r="E1571" s="2" t="s">
        <v>1475</v>
      </c>
      <c r="F1571" s="2" t="s">
        <v>1475</v>
      </c>
      <c r="G1571" s="2">
        <v>3</v>
      </c>
      <c r="H1571" s="17">
        <v>4.3900000000000001E-14</v>
      </c>
      <c r="I1571" s="2">
        <v>135.37</v>
      </c>
      <c r="J1571" s="2" t="s">
        <v>5521</v>
      </c>
      <c r="K1571" s="2" t="s">
        <v>5522</v>
      </c>
      <c r="L1571" s="2" t="s">
        <v>5523</v>
      </c>
    </row>
    <row r="1572" spans="1:12" x14ac:dyDescent="0.25">
      <c r="A1572" s="2" t="s">
        <v>1001</v>
      </c>
      <c r="B1572" s="2" t="s">
        <v>1002</v>
      </c>
      <c r="C1572" s="2">
        <v>66</v>
      </c>
      <c r="D1572" s="2">
        <v>75</v>
      </c>
      <c r="E1572" s="2" t="s">
        <v>1475</v>
      </c>
      <c r="F1572" s="2" t="s">
        <v>1475</v>
      </c>
      <c r="G1572" s="2">
        <v>2</v>
      </c>
      <c r="H1572" s="17">
        <v>2.6400000000000001E-6</v>
      </c>
      <c r="I1572" s="2">
        <v>123.21</v>
      </c>
      <c r="J1572" s="2" t="s">
        <v>5524</v>
      </c>
      <c r="K1572" s="2" t="s">
        <v>5525</v>
      </c>
      <c r="L1572" s="2" t="s">
        <v>5526</v>
      </c>
    </row>
    <row r="1573" spans="1:12" x14ac:dyDescent="0.25">
      <c r="A1573" s="2" t="s">
        <v>1001</v>
      </c>
      <c r="B1573" s="2" t="s">
        <v>1002</v>
      </c>
      <c r="C1573" s="2">
        <v>82</v>
      </c>
      <c r="D1573" s="2">
        <v>93</v>
      </c>
      <c r="E1573" s="2" t="s">
        <v>1475</v>
      </c>
      <c r="F1573" s="2" t="s">
        <v>1475</v>
      </c>
      <c r="G1573" s="2">
        <v>2</v>
      </c>
      <c r="H1573" s="2">
        <v>5.5091000000000005E-4</v>
      </c>
      <c r="I1573" s="2">
        <v>104.43</v>
      </c>
      <c r="J1573" s="2" t="s">
        <v>5527</v>
      </c>
      <c r="K1573" s="2" t="s">
        <v>5528</v>
      </c>
      <c r="L1573" s="2" t="s">
        <v>5529</v>
      </c>
    </row>
    <row r="1574" spans="1:12" x14ac:dyDescent="0.25">
      <c r="A1574" s="2" t="s">
        <v>1001</v>
      </c>
      <c r="B1574" s="2" t="s">
        <v>1002</v>
      </c>
      <c r="C1574" s="2">
        <v>2</v>
      </c>
      <c r="D1574" s="2">
        <v>16</v>
      </c>
      <c r="E1574" s="2" t="s">
        <v>1475</v>
      </c>
      <c r="F1574" s="2" t="s">
        <v>1475</v>
      </c>
      <c r="G1574" s="2">
        <v>2</v>
      </c>
      <c r="H1574" s="2">
        <v>4.1954999999999998E-4</v>
      </c>
      <c r="I1574" s="2">
        <v>109.22</v>
      </c>
      <c r="J1574" s="2" t="s">
        <v>5530</v>
      </c>
      <c r="K1574" s="2" t="s">
        <v>1519</v>
      </c>
      <c r="L1574" s="2" t="s">
        <v>5531</v>
      </c>
    </row>
    <row r="1575" spans="1:12" x14ac:dyDescent="0.25">
      <c r="A1575" s="2" t="s">
        <v>1001</v>
      </c>
      <c r="B1575" s="2" t="s">
        <v>1002</v>
      </c>
      <c r="C1575" s="2">
        <v>143</v>
      </c>
      <c r="D1575" s="2">
        <v>153</v>
      </c>
      <c r="E1575" s="2" t="s">
        <v>1475</v>
      </c>
      <c r="F1575" s="2" t="s">
        <v>1475</v>
      </c>
      <c r="G1575" s="2">
        <v>2</v>
      </c>
      <c r="H1575" s="2">
        <v>2.6128000000000002E-4</v>
      </c>
      <c r="I1575" s="2">
        <v>110.87</v>
      </c>
      <c r="J1575" s="2" t="s">
        <v>5532</v>
      </c>
      <c r="K1575" s="2" t="s">
        <v>5533</v>
      </c>
      <c r="L1575" s="2" t="s">
        <v>5534</v>
      </c>
    </row>
    <row r="1576" spans="1:12" x14ac:dyDescent="0.25">
      <c r="A1576" s="2" t="s">
        <v>1001</v>
      </c>
      <c r="B1576" s="2" t="s">
        <v>1002</v>
      </c>
      <c r="C1576" s="2">
        <v>138</v>
      </c>
      <c r="D1576" s="2">
        <v>153</v>
      </c>
      <c r="E1576" s="2" t="s">
        <v>1475</v>
      </c>
      <c r="F1576" s="2" t="s">
        <v>1475</v>
      </c>
      <c r="G1576" s="2">
        <v>2</v>
      </c>
      <c r="H1576" s="2">
        <v>6.6937999999999998E-3</v>
      </c>
      <c r="I1576" s="2">
        <v>75.819000000000003</v>
      </c>
      <c r="J1576" s="2" t="s">
        <v>5535</v>
      </c>
      <c r="K1576" s="2" t="s">
        <v>5523</v>
      </c>
      <c r="L1576" s="2" t="s">
        <v>5534</v>
      </c>
    </row>
    <row r="1577" spans="1:12" x14ac:dyDescent="0.25">
      <c r="A1577" s="2" t="s">
        <v>293</v>
      </c>
      <c r="B1577" s="2" t="s">
        <v>294</v>
      </c>
      <c r="C1577" s="2">
        <v>201</v>
      </c>
      <c r="D1577" s="2">
        <v>212</v>
      </c>
      <c r="E1577" s="2" t="s">
        <v>1475</v>
      </c>
      <c r="F1577" s="2" t="s">
        <v>1475</v>
      </c>
      <c r="G1577" s="2">
        <v>2</v>
      </c>
      <c r="H1577" s="17">
        <v>4.9100000000000002E-151</v>
      </c>
      <c r="I1577" s="2">
        <v>252.97</v>
      </c>
      <c r="J1577" s="2" t="s">
        <v>5536</v>
      </c>
      <c r="K1577" s="2" t="s">
        <v>5537</v>
      </c>
      <c r="L1577" s="2" t="s">
        <v>5538</v>
      </c>
    </row>
    <row r="1578" spans="1:12" x14ac:dyDescent="0.25">
      <c r="A1578" s="2" t="s">
        <v>293</v>
      </c>
      <c r="B1578" s="2" t="s">
        <v>294</v>
      </c>
      <c r="C1578" s="2">
        <v>106</v>
      </c>
      <c r="D1578" s="2">
        <v>122</v>
      </c>
      <c r="E1578" s="2" t="s">
        <v>1475</v>
      </c>
      <c r="F1578" s="2" t="s">
        <v>1475</v>
      </c>
      <c r="G1578" s="2">
        <v>3</v>
      </c>
      <c r="H1578" s="17">
        <v>7.6199999999999995E-5</v>
      </c>
      <c r="I1578" s="2">
        <v>141.82</v>
      </c>
      <c r="J1578" s="2" t="s">
        <v>5539</v>
      </c>
      <c r="K1578" s="2" t="s">
        <v>5540</v>
      </c>
      <c r="L1578" s="2" t="s">
        <v>5541</v>
      </c>
    </row>
    <row r="1579" spans="1:12" x14ac:dyDescent="0.25">
      <c r="A1579" s="2" t="s">
        <v>293</v>
      </c>
      <c r="B1579" s="2" t="s">
        <v>294</v>
      </c>
      <c r="C1579" s="2">
        <v>276</v>
      </c>
      <c r="D1579" s="2">
        <v>286</v>
      </c>
      <c r="E1579" s="2" t="s">
        <v>1475</v>
      </c>
      <c r="F1579" s="2" t="s">
        <v>1475</v>
      </c>
      <c r="G1579" s="2">
        <v>2</v>
      </c>
      <c r="H1579" s="17">
        <v>1.8899999999999999E-5</v>
      </c>
      <c r="I1579" s="2">
        <v>140.78</v>
      </c>
      <c r="J1579" s="2" t="s">
        <v>5542</v>
      </c>
      <c r="K1579" s="2" t="s">
        <v>5543</v>
      </c>
      <c r="L1579" s="2" t="s">
        <v>5544</v>
      </c>
    </row>
    <row r="1580" spans="1:12" x14ac:dyDescent="0.25">
      <c r="A1580" s="2" t="s">
        <v>293</v>
      </c>
      <c r="B1580" s="2" t="s">
        <v>294</v>
      </c>
      <c r="C1580" s="2">
        <v>341</v>
      </c>
      <c r="D1580" s="2">
        <v>368</v>
      </c>
      <c r="E1580" s="2" t="s">
        <v>1475</v>
      </c>
      <c r="F1580" s="2" t="s">
        <v>1475</v>
      </c>
      <c r="G1580" s="2">
        <v>3</v>
      </c>
      <c r="H1580" s="17">
        <v>5.3700000000000003E-9</v>
      </c>
      <c r="I1580" s="2">
        <v>107.34</v>
      </c>
      <c r="J1580" s="2" t="s">
        <v>5545</v>
      </c>
      <c r="K1580" s="2" t="s">
        <v>5546</v>
      </c>
      <c r="L1580" s="2" t="s">
        <v>5547</v>
      </c>
    </row>
    <row r="1581" spans="1:12" x14ac:dyDescent="0.25">
      <c r="A1581" s="2" t="s">
        <v>293</v>
      </c>
      <c r="B1581" s="2" t="s">
        <v>294</v>
      </c>
      <c r="C1581" s="2">
        <v>71</v>
      </c>
      <c r="D1581" s="2">
        <v>88</v>
      </c>
      <c r="E1581" s="2" t="s">
        <v>1475</v>
      </c>
      <c r="F1581" s="2" t="s">
        <v>1475</v>
      </c>
      <c r="G1581" s="2" t="s">
        <v>1482</v>
      </c>
      <c r="H1581" s="17">
        <v>1.5400000000000001E-76</v>
      </c>
      <c r="I1581" s="2">
        <v>216.27</v>
      </c>
      <c r="J1581" s="2" t="s">
        <v>5548</v>
      </c>
      <c r="K1581" s="2" t="s">
        <v>5549</v>
      </c>
      <c r="L1581" s="2" t="s">
        <v>5550</v>
      </c>
    </row>
    <row r="1582" spans="1:12" x14ac:dyDescent="0.25">
      <c r="A1582" s="2" t="s">
        <v>293</v>
      </c>
      <c r="B1582" s="2" t="s">
        <v>294</v>
      </c>
      <c r="C1582" s="2">
        <v>37</v>
      </c>
      <c r="D1582" s="2">
        <v>48</v>
      </c>
      <c r="E1582" s="2" t="s">
        <v>1475</v>
      </c>
      <c r="F1582" s="2" t="s">
        <v>1475</v>
      </c>
      <c r="G1582" s="2" t="s">
        <v>1482</v>
      </c>
      <c r="H1582" s="2">
        <v>2.2128E-4</v>
      </c>
      <c r="I1582" s="2">
        <v>109.24</v>
      </c>
      <c r="J1582" s="2" t="s">
        <v>5551</v>
      </c>
      <c r="K1582" s="2" t="s">
        <v>5552</v>
      </c>
      <c r="L1582" s="2" t="s">
        <v>5553</v>
      </c>
    </row>
    <row r="1583" spans="1:12" x14ac:dyDescent="0.25">
      <c r="A1583" s="2" t="s">
        <v>293</v>
      </c>
      <c r="B1583" s="2" t="s">
        <v>294</v>
      </c>
      <c r="C1583" s="2">
        <v>213</v>
      </c>
      <c r="D1583" s="2">
        <v>227</v>
      </c>
      <c r="E1583" s="2" t="s">
        <v>1475</v>
      </c>
      <c r="F1583" s="2" t="s">
        <v>1475</v>
      </c>
      <c r="G1583" s="2">
        <v>2</v>
      </c>
      <c r="H1583" s="17">
        <v>5.5999999999999999E-5</v>
      </c>
      <c r="I1583" s="2">
        <v>151.13</v>
      </c>
      <c r="J1583" s="2" t="s">
        <v>5554</v>
      </c>
      <c r="K1583" s="2" t="s">
        <v>5538</v>
      </c>
      <c r="L1583" s="2" t="s">
        <v>5555</v>
      </c>
    </row>
    <row r="1584" spans="1:12" x14ac:dyDescent="0.25">
      <c r="A1584" s="2" t="s">
        <v>293</v>
      </c>
      <c r="B1584" s="2" t="s">
        <v>294</v>
      </c>
      <c r="C1584" s="2">
        <v>213</v>
      </c>
      <c r="D1584" s="2">
        <v>232</v>
      </c>
      <c r="E1584" s="2" t="s">
        <v>1475</v>
      </c>
      <c r="F1584" s="2" t="s">
        <v>1475</v>
      </c>
      <c r="G1584" s="2" t="s">
        <v>1482</v>
      </c>
      <c r="H1584" s="17">
        <v>2.7300000000000001E-51</v>
      </c>
      <c r="I1584" s="2">
        <v>207.08</v>
      </c>
      <c r="J1584" s="2" t="s">
        <v>5556</v>
      </c>
      <c r="K1584" s="2" t="s">
        <v>5538</v>
      </c>
      <c r="L1584" s="2" t="s">
        <v>5557</v>
      </c>
    </row>
    <row r="1585" spans="1:12" x14ac:dyDescent="0.25">
      <c r="A1585" s="2" t="s">
        <v>293</v>
      </c>
      <c r="B1585" s="2" t="s">
        <v>294</v>
      </c>
      <c r="C1585" s="2">
        <v>278</v>
      </c>
      <c r="D1585" s="2">
        <v>286</v>
      </c>
      <c r="E1585" s="2" t="s">
        <v>1475</v>
      </c>
      <c r="F1585" s="2" t="s">
        <v>1475</v>
      </c>
      <c r="G1585" s="2">
        <v>2</v>
      </c>
      <c r="H1585" s="17">
        <v>1.7600000000000001E-5</v>
      </c>
      <c r="I1585" s="2">
        <v>119.41</v>
      </c>
      <c r="J1585" s="2" t="s">
        <v>5558</v>
      </c>
      <c r="K1585" s="2" t="s">
        <v>5559</v>
      </c>
      <c r="L1585" s="2" t="s">
        <v>5544</v>
      </c>
    </row>
    <row r="1586" spans="1:12" x14ac:dyDescent="0.25">
      <c r="A1586" s="2" t="s">
        <v>293</v>
      </c>
      <c r="B1586" s="2" t="s">
        <v>294</v>
      </c>
      <c r="C1586" s="2">
        <v>123</v>
      </c>
      <c r="D1586" s="2">
        <v>135</v>
      </c>
      <c r="E1586" s="2" t="s">
        <v>1475</v>
      </c>
      <c r="F1586" s="2" t="s">
        <v>1475</v>
      </c>
      <c r="G1586" s="2">
        <v>2</v>
      </c>
      <c r="H1586" s="2">
        <v>1.0756999999999999E-2</v>
      </c>
      <c r="I1586" s="2">
        <v>66.19</v>
      </c>
      <c r="J1586" s="2" t="s">
        <v>5560</v>
      </c>
      <c r="K1586" s="2" t="s">
        <v>5541</v>
      </c>
      <c r="L1586" s="2" t="s">
        <v>5561</v>
      </c>
    </row>
    <row r="1587" spans="1:12" x14ac:dyDescent="0.25">
      <c r="A1587" s="2" t="s">
        <v>293</v>
      </c>
      <c r="B1587" s="2" t="s">
        <v>294</v>
      </c>
      <c r="C1587" s="2">
        <v>126</v>
      </c>
      <c r="D1587" s="2">
        <v>144</v>
      </c>
      <c r="E1587" s="2" t="s">
        <v>1475</v>
      </c>
      <c r="F1587" s="2" t="s">
        <v>1475</v>
      </c>
      <c r="G1587" s="2">
        <v>3</v>
      </c>
      <c r="H1587" s="2">
        <v>5.8713000000000005E-4</v>
      </c>
      <c r="I1587" s="2">
        <v>100.07</v>
      </c>
      <c r="J1587" s="2" t="s">
        <v>5562</v>
      </c>
      <c r="K1587" s="2" t="s">
        <v>5563</v>
      </c>
      <c r="L1587" s="2" t="s">
        <v>5564</v>
      </c>
    </row>
    <row r="1588" spans="1:12" x14ac:dyDescent="0.25">
      <c r="A1588" s="2" t="s">
        <v>293</v>
      </c>
      <c r="B1588" s="2" t="s">
        <v>294</v>
      </c>
      <c r="C1588" s="2">
        <v>20</v>
      </c>
      <c r="D1588" s="2">
        <v>36</v>
      </c>
      <c r="E1588" s="2" t="s">
        <v>1475</v>
      </c>
      <c r="F1588" s="2" t="s">
        <v>1475</v>
      </c>
      <c r="G1588" s="2" t="s">
        <v>1482</v>
      </c>
      <c r="H1588" s="17">
        <v>8.1899999999999999E-5</v>
      </c>
      <c r="I1588" s="2">
        <v>141.82</v>
      </c>
      <c r="J1588" s="2" t="s">
        <v>5565</v>
      </c>
      <c r="K1588" s="2" t="s">
        <v>5566</v>
      </c>
      <c r="L1588" s="2" t="s">
        <v>5552</v>
      </c>
    </row>
    <row r="1589" spans="1:12" x14ac:dyDescent="0.25">
      <c r="A1589" s="2" t="s">
        <v>293</v>
      </c>
      <c r="B1589" s="2" t="s">
        <v>294</v>
      </c>
      <c r="C1589" s="2">
        <v>369</v>
      </c>
      <c r="D1589" s="2">
        <v>382</v>
      </c>
      <c r="E1589" s="2" t="s">
        <v>1475</v>
      </c>
      <c r="F1589" s="2" t="s">
        <v>1475</v>
      </c>
      <c r="G1589" s="2" t="s">
        <v>1482</v>
      </c>
      <c r="H1589" s="17">
        <v>5.8799999999999996E-6</v>
      </c>
      <c r="I1589" s="2">
        <v>158.11000000000001</v>
      </c>
      <c r="J1589" s="2" t="s">
        <v>5567</v>
      </c>
      <c r="K1589" s="2" t="s">
        <v>5547</v>
      </c>
      <c r="L1589" s="2" t="s">
        <v>5568</v>
      </c>
    </row>
    <row r="1590" spans="1:12" x14ac:dyDescent="0.25">
      <c r="A1590" s="2" t="s">
        <v>293</v>
      </c>
      <c r="B1590" s="2" t="s">
        <v>294</v>
      </c>
      <c r="C1590" s="2">
        <v>287</v>
      </c>
      <c r="D1590" s="2">
        <v>309</v>
      </c>
      <c r="E1590" s="2" t="s">
        <v>1475</v>
      </c>
      <c r="F1590" s="2" t="s">
        <v>1475</v>
      </c>
      <c r="G1590" s="2" t="s">
        <v>1482</v>
      </c>
      <c r="H1590" s="17">
        <v>6.4999999999999999E-15</v>
      </c>
      <c r="I1590" s="2">
        <v>168.93</v>
      </c>
      <c r="J1590" s="2" t="s">
        <v>5569</v>
      </c>
      <c r="K1590" s="2" t="s">
        <v>5544</v>
      </c>
      <c r="L1590" s="2" t="s">
        <v>5570</v>
      </c>
    </row>
    <row r="1591" spans="1:12" x14ac:dyDescent="0.25">
      <c r="A1591" s="2" t="s">
        <v>293</v>
      </c>
      <c r="B1591" s="2" t="s">
        <v>294</v>
      </c>
      <c r="C1591" s="2">
        <v>287</v>
      </c>
      <c r="D1591" s="2">
        <v>310</v>
      </c>
      <c r="E1591" s="2" t="s">
        <v>1475</v>
      </c>
      <c r="F1591" s="2" t="s">
        <v>1475</v>
      </c>
      <c r="G1591" s="2" t="s">
        <v>1482</v>
      </c>
      <c r="H1591" s="17">
        <v>6.7599999999999997E-6</v>
      </c>
      <c r="I1591" s="2">
        <v>109.14</v>
      </c>
      <c r="J1591" s="2" t="s">
        <v>5571</v>
      </c>
      <c r="K1591" s="2" t="s">
        <v>5544</v>
      </c>
      <c r="L1591" s="2" t="s">
        <v>5572</v>
      </c>
    </row>
    <row r="1592" spans="1:12" x14ac:dyDescent="0.25">
      <c r="A1592" s="2" t="s">
        <v>293</v>
      </c>
      <c r="B1592" s="2" t="s">
        <v>294</v>
      </c>
      <c r="C1592" s="2">
        <v>2</v>
      </c>
      <c r="D1592" s="2">
        <v>11</v>
      </c>
      <c r="E1592" s="2" t="s">
        <v>1475</v>
      </c>
      <c r="F1592" s="2" t="s">
        <v>1475</v>
      </c>
      <c r="G1592" s="2">
        <v>2</v>
      </c>
      <c r="H1592" s="2">
        <v>1.1372000000000001E-3</v>
      </c>
      <c r="I1592" s="2">
        <v>95.501999999999995</v>
      </c>
      <c r="J1592" s="2" t="s">
        <v>5573</v>
      </c>
      <c r="K1592" s="2" t="s">
        <v>1519</v>
      </c>
      <c r="L1592" s="2" t="s">
        <v>1519</v>
      </c>
    </row>
    <row r="1593" spans="1:12" x14ac:dyDescent="0.25">
      <c r="A1593" s="2" t="s">
        <v>1006</v>
      </c>
      <c r="B1593" s="2" t="s">
        <v>1007</v>
      </c>
      <c r="C1593" s="2">
        <v>1</v>
      </c>
      <c r="D1593" s="2">
        <v>13</v>
      </c>
      <c r="E1593" s="2" t="s">
        <v>1475</v>
      </c>
      <c r="F1593" s="2" t="s">
        <v>1475</v>
      </c>
      <c r="G1593" s="2">
        <v>2</v>
      </c>
      <c r="H1593" s="2">
        <v>1.0357999999999999E-2</v>
      </c>
      <c r="I1593" s="2">
        <v>60.518000000000001</v>
      </c>
      <c r="J1593" s="2" t="s">
        <v>5574</v>
      </c>
      <c r="K1593" s="2" t="s">
        <v>1519</v>
      </c>
      <c r="L1593" s="2" t="s">
        <v>1519</v>
      </c>
    </row>
    <row r="1594" spans="1:12" x14ac:dyDescent="0.25">
      <c r="A1594" s="2" t="s">
        <v>1006</v>
      </c>
      <c r="B1594" s="2" t="s">
        <v>1007</v>
      </c>
      <c r="C1594" s="2">
        <v>12</v>
      </c>
      <c r="D1594" s="2">
        <v>29</v>
      </c>
      <c r="E1594" s="2" t="s">
        <v>1475</v>
      </c>
      <c r="F1594" s="2" t="s">
        <v>1475</v>
      </c>
      <c r="G1594" s="2" t="s">
        <v>1482</v>
      </c>
      <c r="H1594" s="17">
        <v>2.5300000000000001E-76</v>
      </c>
      <c r="I1594" s="2">
        <v>217.79</v>
      </c>
      <c r="J1594" s="2" t="s">
        <v>5575</v>
      </c>
      <c r="K1594" s="2" t="s">
        <v>1519</v>
      </c>
      <c r="L1594" s="2" t="s">
        <v>5576</v>
      </c>
    </row>
    <row r="1595" spans="1:12" x14ac:dyDescent="0.25">
      <c r="A1595" s="2" t="s">
        <v>1008</v>
      </c>
      <c r="B1595" s="2" t="s">
        <v>1009</v>
      </c>
      <c r="C1595" s="2">
        <v>120</v>
      </c>
      <c r="D1595" s="2">
        <v>131</v>
      </c>
      <c r="E1595" s="2" t="s">
        <v>1475</v>
      </c>
      <c r="F1595" s="2" t="s">
        <v>1475</v>
      </c>
      <c r="G1595" s="2">
        <v>2</v>
      </c>
      <c r="H1595" s="17">
        <v>3.8399999999999998E-5</v>
      </c>
      <c r="I1595" s="2">
        <v>136.63</v>
      </c>
      <c r="J1595" s="2" t="s">
        <v>5577</v>
      </c>
      <c r="K1595" s="2" t="s">
        <v>5578</v>
      </c>
      <c r="L1595" s="2" t="s">
        <v>5579</v>
      </c>
    </row>
    <row r="1596" spans="1:12" x14ac:dyDescent="0.25">
      <c r="A1596" s="2" t="s">
        <v>1008</v>
      </c>
      <c r="B1596" s="2" t="s">
        <v>1009</v>
      </c>
      <c r="C1596" s="2">
        <v>35</v>
      </c>
      <c r="D1596" s="2">
        <v>52</v>
      </c>
      <c r="E1596" s="2" t="s">
        <v>1475</v>
      </c>
      <c r="F1596" s="2" t="s">
        <v>1475</v>
      </c>
      <c r="G1596" s="2">
        <v>2</v>
      </c>
      <c r="H1596" s="17">
        <v>5.5000000000000002E-5</v>
      </c>
      <c r="I1596" s="2">
        <v>124.81</v>
      </c>
      <c r="J1596" s="2" t="s">
        <v>5580</v>
      </c>
      <c r="K1596" s="2" t="s">
        <v>5581</v>
      </c>
      <c r="L1596" s="2" t="s">
        <v>5582</v>
      </c>
    </row>
    <row r="1597" spans="1:12" x14ac:dyDescent="0.25">
      <c r="A1597" s="2" t="s">
        <v>1008</v>
      </c>
      <c r="B1597" s="2" t="s">
        <v>1009</v>
      </c>
      <c r="C1597" s="2">
        <v>305</v>
      </c>
      <c r="D1597" s="2">
        <v>319</v>
      </c>
      <c r="E1597" s="2" t="s">
        <v>1475</v>
      </c>
      <c r="F1597" s="2" t="s">
        <v>1475</v>
      </c>
      <c r="G1597" s="2">
        <v>2</v>
      </c>
      <c r="H1597" s="17">
        <v>1.8600000000000001E-8</v>
      </c>
      <c r="I1597" s="2">
        <v>166.62</v>
      </c>
      <c r="J1597" s="2" t="s">
        <v>5583</v>
      </c>
      <c r="K1597" s="2" t="s">
        <v>5584</v>
      </c>
      <c r="L1597" s="2" t="s">
        <v>5585</v>
      </c>
    </row>
    <row r="1598" spans="1:12" x14ac:dyDescent="0.25">
      <c r="A1598" s="2" t="s">
        <v>1008</v>
      </c>
      <c r="B1598" s="2" t="s">
        <v>1009</v>
      </c>
      <c r="C1598" s="2">
        <v>88</v>
      </c>
      <c r="D1598" s="2">
        <v>102</v>
      </c>
      <c r="E1598" s="2" t="s">
        <v>1475</v>
      </c>
      <c r="F1598" s="2" t="s">
        <v>1475</v>
      </c>
      <c r="G1598" s="2">
        <v>2</v>
      </c>
      <c r="H1598" s="17">
        <v>6.7799999999999995E-64</v>
      </c>
      <c r="I1598" s="2">
        <v>179.5</v>
      </c>
      <c r="J1598" s="2" t="s">
        <v>5586</v>
      </c>
      <c r="K1598" s="2" t="s">
        <v>5587</v>
      </c>
      <c r="L1598" s="2" t="s">
        <v>5588</v>
      </c>
    </row>
    <row r="1599" spans="1:12" x14ac:dyDescent="0.25">
      <c r="A1599" s="2" t="s">
        <v>1008</v>
      </c>
      <c r="B1599" s="2" t="s">
        <v>1009</v>
      </c>
      <c r="C1599" s="2">
        <v>88</v>
      </c>
      <c r="D1599" s="2">
        <v>104</v>
      </c>
      <c r="E1599" s="2" t="s">
        <v>1475</v>
      </c>
      <c r="F1599" s="2" t="s">
        <v>1475</v>
      </c>
      <c r="G1599" s="2" t="s">
        <v>1482</v>
      </c>
      <c r="H1599" s="2">
        <v>1.1734E-4</v>
      </c>
      <c r="I1599" s="2">
        <v>124.25</v>
      </c>
      <c r="J1599" s="2" t="s">
        <v>5589</v>
      </c>
      <c r="K1599" s="2" t="s">
        <v>5587</v>
      </c>
      <c r="L1599" s="2" t="s">
        <v>5590</v>
      </c>
    </row>
    <row r="1600" spans="1:12" x14ac:dyDescent="0.25">
      <c r="A1600" s="2" t="s">
        <v>1008</v>
      </c>
      <c r="B1600" s="2" t="s">
        <v>1009</v>
      </c>
      <c r="C1600" s="2">
        <v>194</v>
      </c>
      <c r="D1600" s="2">
        <v>215</v>
      </c>
      <c r="E1600" s="2" t="s">
        <v>1475</v>
      </c>
      <c r="F1600" s="2" t="s">
        <v>1475</v>
      </c>
      <c r="G1600" s="2">
        <v>2</v>
      </c>
      <c r="H1600" s="17">
        <v>6.8500000000000003E-164</v>
      </c>
      <c r="I1600" s="2">
        <v>248.25</v>
      </c>
      <c r="J1600" s="2" t="s">
        <v>5591</v>
      </c>
      <c r="K1600" s="2" t="s">
        <v>5592</v>
      </c>
      <c r="L1600" s="2" t="s">
        <v>5593</v>
      </c>
    </row>
    <row r="1601" spans="1:12" x14ac:dyDescent="0.25">
      <c r="A1601" s="2" t="s">
        <v>1008</v>
      </c>
      <c r="B1601" s="2" t="s">
        <v>1009</v>
      </c>
      <c r="C1601" s="2">
        <v>365</v>
      </c>
      <c r="D1601" s="2">
        <v>386</v>
      </c>
      <c r="E1601" s="2" t="s">
        <v>1475</v>
      </c>
      <c r="F1601" s="2" t="s">
        <v>1475</v>
      </c>
      <c r="G1601" s="2" t="s">
        <v>1482</v>
      </c>
      <c r="H1601" s="17">
        <v>9.2900000000000008E-9</v>
      </c>
      <c r="I1601" s="2">
        <v>137.05000000000001</v>
      </c>
      <c r="J1601" s="2" t="s">
        <v>5594</v>
      </c>
      <c r="K1601" s="2" t="s">
        <v>5595</v>
      </c>
      <c r="L1601" s="2" t="s">
        <v>5596</v>
      </c>
    </row>
    <row r="1602" spans="1:12" x14ac:dyDescent="0.25">
      <c r="A1602" s="2" t="s">
        <v>1013</v>
      </c>
      <c r="B1602" s="2" t="s">
        <v>1014</v>
      </c>
      <c r="C1602" s="2">
        <v>111</v>
      </c>
      <c r="D1602" s="2">
        <v>128</v>
      </c>
      <c r="E1602" s="2" t="s">
        <v>1475</v>
      </c>
      <c r="F1602" s="2" t="s">
        <v>1475</v>
      </c>
      <c r="G1602" s="2">
        <v>2</v>
      </c>
      <c r="H1602" s="17">
        <v>6.8700000000000003E-5</v>
      </c>
      <c r="I1602" s="2">
        <v>122.34</v>
      </c>
      <c r="J1602" s="2" t="s">
        <v>5597</v>
      </c>
      <c r="K1602" s="2" t="s">
        <v>5598</v>
      </c>
      <c r="L1602" s="2" t="s">
        <v>5599</v>
      </c>
    </row>
    <row r="1603" spans="1:12" x14ac:dyDescent="0.25">
      <c r="A1603" s="2" t="s">
        <v>1013</v>
      </c>
      <c r="B1603" s="2" t="s">
        <v>1014</v>
      </c>
      <c r="C1603" s="2">
        <v>247</v>
      </c>
      <c r="D1603" s="2">
        <v>262</v>
      </c>
      <c r="E1603" s="2" t="s">
        <v>1475</v>
      </c>
      <c r="F1603" s="2" t="s">
        <v>1475</v>
      </c>
      <c r="G1603" s="2" t="s">
        <v>1482</v>
      </c>
      <c r="H1603" s="2">
        <v>5.2778999999999999E-4</v>
      </c>
      <c r="I1603" s="2">
        <v>103.21</v>
      </c>
      <c r="J1603" s="2" t="s">
        <v>5600</v>
      </c>
      <c r="K1603" s="2" t="s">
        <v>5601</v>
      </c>
      <c r="L1603" s="2" t="s">
        <v>5602</v>
      </c>
    </row>
    <row r="1604" spans="1:12" x14ac:dyDescent="0.25">
      <c r="A1604" s="2" t="s">
        <v>1013</v>
      </c>
      <c r="B1604" s="2" t="s">
        <v>1014</v>
      </c>
      <c r="C1604" s="2">
        <v>14</v>
      </c>
      <c r="D1604" s="2">
        <v>29</v>
      </c>
      <c r="E1604" s="2" t="s">
        <v>1475</v>
      </c>
      <c r="F1604" s="2" t="s">
        <v>1475</v>
      </c>
      <c r="G1604" s="2" t="s">
        <v>1482</v>
      </c>
      <c r="H1604" s="2">
        <v>1.8028E-3</v>
      </c>
      <c r="I1604" s="2">
        <v>96.82</v>
      </c>
      <c r="J1604" s="2" t="s">
        <v>5603</v>
      </c>
      <c r="K1604" s="2" t="s">
        <v>1519</v>
      </c>
      <c r="L1604" s="2" t="s">
        <v>5604</v>
      </c>
    </row>
    <row r="1605" spans="1:12" x14ac:dyDescent="0.25">
      <c r="A1605" s="2" t="s">
        <v>1017</v>
      </c>
      <c r="B1605" s="2" t="s">
        <v>1018</v>
      </c>
      <c r="C1605" s="2">
        <v>173</v>
      </c>
      <c r="D1605" s="2">
        <v>186</v>
      </c>
      <c r="E1605" s="2" t="s">
        <v>1475</v>
      </c>
      <c r="F1605" s="2" t="s">
        <v>1475</v>
      </c>
      <c r="G1605" s="2">
        <v>3</v>
      </c>
      <c r="H1605" s="2">
        <v>1.4748000000000001E-2</v>
      </c>
      <c r="I1605" s="2">
        <v>52.79</v>
      </c>
      <c r="J1605" s="2" t="s">
        <v>5605</v>
      </c>
      <c r="K1605" s="2" t="s">
        <v>5606</v>
      </c>
      <c r="L1605" s="2" t="s">
        <v>5607</v>
      </c>
    </row>
    <row r="1606" spans="1:12" x14ac:dyDescent="0.25">
      <c r="A1606" s="2" t="s">
        <v>1017</v>
      </c>
      <c r="B1606" s="2" t="s">
        <v>1018</v>
      </c>
      <c r="C1606" s="2">
        <v>11</v>
      </c>
      <c r="D1606" s="2">
        <v>25</v>
      </c>
      <c r="E1606" s="2" t="s">
        <v>1475</v>
      </c>
      <c r="F1606" s="2" t="s">
        <v>1475</v>
      </c>
      <c r="G1606" s="2" t="s">
        <v>1482</v>
      </c>
      <c r="H1606" s="2">
        <v>2.7321000000000002E-4</v>
      </c>
      <c r="I1606" s="2">
        <v>116.19</v>
      </c>
      <c r="J1606" s="2" t="s">
        <v>5608</v>
      </c>
      <c r="K1606" s="2" t="s">
        <v>1519</v>
      </c>
      <c r="L1606" s="2" t="s">
        <v>5609</v>
      </c>
    </row>
    <row r="1607" spans="1:12" x14ac:dyDescent="0.25">
      <c r="A1607" s="2" t="s">
        <v>1017</v>
      </c>
      <c r="B1607" s="2" t="s">
        <v>1018</v>
      </c>
      <c r="C1607" s="2">
        <v>148</v>
      </c>
      <c r="D1607" s="2">
        <v>163</v>
      </c>
      <c r="E1607" s="2" t="s">
        <v>1475</v>
      </c>
      <c r="F1607" s="2" t="s">
        <v>1475</v>
      </c>
      <c r="G1607" s="2">
        <v>3</v>
      </c>
      <c r="H1607" s="2">
        <v>7.1082999999999997E-3</v>
      </c>
      <c r="I1607" s="2">
        <v>74.789000000000001</v>
      </c>
      <c r="J1607" s="2" t="s">
        <v>5610</v>
      </c>
      <c r="K1607" s="2" t="s">
        <v>5611</v>
      </c>
      <c r="L1607" s="2" t="s">
        <v>5612</v>
      </c>
    </row>
    <row r="1608" spans="1:12" x14ac:dyDescent="0.25">
      <c r="A1608" s="2" t="s">
        <v>1017</v>
      </c>
      <c r="B1608" s="2" t="s">
        <v>1018</v>
      </c>
      <c r="C1608" s="2">
        <v>72</v>
      </c>
      <c r="D1608" s="2">
        <v>87</v>
      </c>
      <c r="E1608" s="2" t="s">
        <v>1475</v>
      </c>
      <c r="F1608" s="2" t="s">
        <v>1475</v>
      </c>
      <c r="G1608" s="2">
        <v>3</v>
      </c>
      <c r="H1608" s="2">
        <v>1.1034E-2</v>
      </c>
      <c r="I1608" s="2">
        <v>64.313000000000002</v>
      </c>
      <c r="J1608" s="2" t="s">
        <v>5613</v>
      </c>
      <c r="K1608" s="2" t="s">
        <v>5614</v>
      </c>
      <c r="L1608" s="2" t="s">
        <v>5615</v>
      </c>
    </row>
    <row r="1609" spans="1:12" x14ac:dyDescent="0.25">
      <c r="A1609" s="2" t="s">
        <v>1017</v>
      </c>
      <c r="B1609" s="2" t="s">
        <v>1018</v>
      </c>
      <c r="C1609" s="2">
        <v>255</v>
      </c>
      <c r="D1609" s="2">
        <v>266</v>
      </c>
      <c r="E1609" s="2" t="s">
        <v>1475</v>
      </c>
      <c r="F1609" s="2" t="s">
        <v>1475</v>
      </c>
      <c r="G1609" s="2" t="s">
        <v>1482</v>
      </c>
      <c r="H1609" s="2">
        <v>1.1004E-4</v>
      </c>
      <c r="I1609" s="2">
        <v>123.67</v>
      </c>
      <c r="J1609" s="2" t="s">
        <v>5616</v>
      </c>
      <c r="K1609" s="2" t="s">
        <v>5617</v>
      </c>
      <c r="L1609" s="2" t="s">
        <v>5618</v>
      </c>
    </row>
    <row r="1610" spans="1:12" x14ac:dyDescent="0.25">
      <c r="A1610" s="2" t="s">
        <v>1017</v>
      </c>
      <c r="B1610" s="2" t="s">
        <v>1018</v>
      </c>
      <c r="C1610" s="2">
        <v>60</v>
      </c>
      <c r="D1610" s="2">
        <v>71</v>
      </c>
      <c r="E1610" s="2" t="s">
        <v>1475</v>
      </c>
      <c r="F1610" s="2" t="s">
        <v>1475</v>
      </c>
      <c r="G1610" s="2">
        <v>2</v>
      </c>
      <c r="H1610" s="17">
        <v>7.13E-9</v>
      </c>
      <c r="I1610" s="2">
        <v>162.36000000000001</v>
      </c>
      <c r="J1610" s="2" t="s">
        <v>5619</v>
      </c>
      <c r="K1610" s="2" t="s">
        <v>5620</v>
      </c>
      <c r="L1610" s="2" t="s">
        <v>5614</v>
      </c>
    </row>
    <row r="1611" spans="1:12" x14ac:dyDescent="0.25">
      <c r="A1611" s="2" t="s">
        <v>1022</v>
      </c>
      <c r="B1611" s="2" t="s">
        <v>1023</v>
      </c>
      <c r="C1611" s="2">
        <v>117</v>
      </c>
      <c r="D1611" s="2">
        <v>129</v>
      </c>
      <c r="E1611" s="2" t="s">
        <v>1475</v>
      </c>
      <c r="F1611" s="2" t="s">
        <v>1475</v>
      </c>
      <c r="G1611" s="2">
        <v>2</v>
      </c>
      <c r="H1611" s="17">
        <v>8.9599999999999996E-5</v>
      </c>
      <c r="I1611" s="2">
        <v>133.88999999999999</v>
      </c>
      <c r="J1611" s="2" t="s">
        <v>5621</v>
      </c>
      <c r="K1611" s="2" t="s">
        <v>5622</v>
      </c>
      <c r="L1611" s="2" t="s">
        <v>5623</v>
      </c>
    </row>
    <row r="1612" spans="1:12" x14ac:dyDescent="0.25">
      <c r="A1612" s="2" t="s">
        <v>1022</v>
      </c>
      <c r="B1612" s="2" t="s">
        <v>1023</v>
      </c>
      <c r="C1612" s="2">
        <v>322</v>
      </c>
      <c r="D1612" s="2">
        <v>333</v>
      </c>
      <c r="E1612" s="2" t="s">
        <v>1475</v>
      </c>
      <c r="F1612" s="2" t="s">
        <v>1475</v>
      </c>
      <c r="G1612" s="2">
        <v>2</v>
      </c>
      <c r="H1612" s="2">
        <v>1.2116999999999999E-4</v>
      </c>
      <c r="I1612" s="2">
        <v>119.68</v>
      </c>
      <c r="J1612" s="2" t="s">
        <v>5624</v>
      </c>
      <c r="K1612" s="2" t="s">
        <v>5625</v>
      </c>
      <c r="L1612" s="2" t="s">
        <v>5626</v>
      </c>
    </row>
    <row r="1613" spans="1:12" x14ac:dyDescent="0.25">
      <c r="A1613" s="2" t="s">
        <v>1022</v>
      </c>
      <c r="B1613" s="2" t="s">
        <v>1023</v>
      </c>
      <c r="C1613" s="2">
        <v>61</v>
      </c>
      <c r="D1613" s="2">
        <v>74</v>
      </c>
      <c r="E1613" s="2" t="s">
        <v>1475</v>
      </c>
      <c r="F1613" s="2" t="s">
        <v>1475</v>
      </c>
      <c r="G1613" s="2" t="s">
        <v>1482</v>
      </c>
      <c r="H1613" s="2">
        <v>6.888E-3</v>
      </c>
      <c r="I1613" s="2">
        <v>77.061999999999998</v>
      </c>
      <c r="J1613" s="2" t="s">
        <v>5627</v>
      </c>
      <c r="K1613" s="2" t="s">
        <v>5628</v>
      </c>
      <c r="L1613" s="2" t="s">
        <v>5629</v>
      </c>
    </row>
    <row r="1614" spans="1:12" x14ac:dyDescent="0.25">
      <c r="A1614" s="2" t="s">
        <v>1022</v>
      </c>
      <c r="B1614" s="2" t="s">
        <v>1023</v>
      </c>
      <c r="C1614" s="2">
        <v>406</v>
      </c>
      <c r="D1614" s="2">
        <v>423</v>
      </c>
      <c r="E1614" s="2" t="s">
        <v>1475</v>
      </c>
      <c r="F1614" s="2" t="s">
        <v>1475</v>
      </c>
      <c r="G1614" s="2" t="s">
        <v>1482</v>
      </c>
      <c r="H1614" s="2">
        <v>7.9743000000000001E-3</v>
      </c>
      <c r="I1614" s="2">
        <v>71.343999999999994</v>
      </c>
      <c r="J1614" s="2" t="s">
        <v>5630</v>
      </c>
      <c r="K1614" s="2" t="s">
        <v>5631</v>
      </c>
      <c r="L1614" s="2" t="s">
        <v>5632</v>
      </c>
    </row>
    <row r="1615" spans="1:12" x14ac:dyDescent="0.25">
      <c r="A1615" s="2" t="s">
        <v>1022</v>
      </c>
      <c r="B1615" s="2" t="s">
        <v>1023</v>
      </c>
      <c r="C1615" s="2">
        <v>31</v>
      </c>
      <c r="D1615" s="2">
        <v>40</v>
      </c>
      <c r="E1615" s="2" t="s">
        <v>1475</v>
      </c>
      <c r="F1615" s="2" t="s">
        <v>1475</v>
      </c>
      <c r="G1615" s="2">
        <v>2</v>
      </c>
      <c r="H1615" s="17">
        <v>1.2E-63</v>
      </c>
      <c r="I1615" s="2">
        <v>211.64</v>
      </c>
      <c r="J1615" s="2" t="s">
        <v>5633</v>
      </c>
      <c r="K1615" s="2" t="s">
        <v>5634</v>
      </c>
      <c r="L1615" s="2" t="s">
        <v>5635</v>
      </c>
    </row>
    <row r="1616" spans="1:12" x14ac:dyDescent="0.25">
      <c r="A1616" s="2" t="s">
        <v>1022</v>
      </c>
      <c r="B1616" s="2" t="s">
        <v>1023</v>
      </c>
      <c r="C1616" s="2">
        <v>139</v>
      </c>
      <c r="D1616" s="2">
        <v>157</v>
      </c>
      <c r="E1616" s="2" t="s">
        <v>1475</v>
      </c>
      <c r="F1616" s="2" t="s">
        <v>1475</v>
      </c>
      <c r="G1616" s="2">
        <v>2</v>
      </c>
      <c r="H1616" s="17">
        <v>1.1199999999999999E-5</v>
      </c>
      <c r="I1616" s="2">
        <v>142.1</v>
      </c>
      <c r="J1616" s="2" t="s">
        <v>5636</v>
      </c>
      <c r="K1616" s="2" t="s">
        <v>5637</v>
      </c>
      <c r="L1616" s="2" t="s">
        <v>5638</v>
      </c>
    </row>
    <row r="1617" spans="1:12" x14ac:dyDescent="0.25">
      <c r="A1617" s="2" t="s">
        <v>1022</v>
      </c>
      <c r="B1617" s="2" t="s">
        <v>1023</v>
      </c>
      <c r="C1617" s="2">
        <v>217</v>
      </c>
      <c r="D1617" s="2">
        <v>235</v>
      </c>
      <c r="E1617" s="2" t="s">
        <v>1475</v>
      </c>
      <c r="F1617" s="2" t="s">
        <v>1475</v>
      </c>
      <c r="G1617" s="2">
        <v>2</v>
      </c>
      <c r="H1617" s="17">
        <v>8.4800000000000001E-5</v>
      </c>
      <c r="I1617" s="2">
        <v>116.58</v>
      </c>
      <c r="J1617" s="2" t="s">
        <v>5639</v>
      </c>
      <c r="K1617" s="2" t="s">
        <v>5640</v>
      </c>
      <c r="L1617" s="2" t="s">
        <v>5641</v>
      </c>
    </row>
    <row r="1618" spans="1:12" x14ac:dyDescent="0.25">
      <c r="A1618" s="2" t="s">
        <v>1027</v>
      </c>
      <c r="B1618" s="2" t="s">
        <v>1028</v>
      </c>
      <c r="C1618" s="2">
        <v>493</v>
      </c>
      <c r="D1618" s="2">
        <v>502</v>
      </c>
      <c r="E1618" s="2" t="s">
        <v>1475</v>
      </c>
      <c r="F1618" s="2" t="s">
        <v>1475</v>
      </c>
      <c r="G1618" s="2">
        <v>2</v>
      </c>
      <c r="H1618" s="2">
        <v>5.3019E-3</v>
      </c>
      <c r="I1618" s="2">
        <v>74.301000000000002</v>
      </c>
      <c r="J1618" s="2" t="s">
        <v>5642</v>
      </c>
      <c r="K1618" s="2" t="s">
        <v>5643</v>
      </c>
      <c r="L1618" s="2" t="s">
        <v>5644</v>
      </c>
    </row>
    <row r="1619" spans="1:12" x14ac:dyDescent="0.25">
      <c r="A1619" s="2" t="s">
        <v>1027</v>
      </c>
      <c r="B1619" s="2" t="s">
        <v>1028</v>
      </c>
      <c r="C1619" s="2">
        <v>438</v>
      </c>
      <c r="D1619" s="2">
        <v>451</v>
      </c>
      <c r="E1619" s="2" t="s">
        <v>1475</v>
      </c>
      <c r="F1619" s="2" t="s">
        <v>1475</v>
      </c>
      <c r="G1619" s="2">
        <v>2</v>
      </c>
      <c r="H1619" s="17">
        <v>7.22E-36</v>
      </c>
      <c r="I1619" s="2">
        <v>196.48</v>
      </c>
      <c r="J1619" s="2" t="s">
        <v>5645</v>
      </c>
      <c r="K1619" s="2" t="s">
        <v>5646</v>
      </c>
      <c r="L1619" s="2" t="s">
        <v>5647</v>
      </c>
    </row>
    <row r="1620" spans="1:12" x14ac:dyDescent="0.25">
      <c r="A1620" s="2" t="s">
        <v>1027</v>
      </c>
      <c r="B1620" s="2" t="s">
        <v>1028</v>
      </c>
      <c r="C1620" s="2">
        <v>242</v>
      </c>
      <c r="D1620" s="2">
        <v>258</v>
      </c>
      <c r="E1620" s="2" t="s">
        <v>1475</v>
      </c>
      <c r="F1620" s="2" t="s">
        <v>1475</v>
      </c>
      <c r="G1620" s="2" t="s">
        <v>1482</v>
      </c>
      <c r="H1620" s="2">
        <v>1.2087E-4</v>
      </c>
      <c r="I1620" s="2">
        <v>118.73</v>
      </c>
      <c r="J1620" s="2" t="s">
        <v>5648</v>
      </c>
      <c r="K1620" s="2" t="s">
        <v>5649</v>
      </c>
      <c r="L1620" s="2" t="s">
        <v>5650</v>
      </c>
    </row>
    <row r="1621" spans="1:12" x14ac:dyDescent="0.25">
      <c r="A1621" s="2" t="s">
        <v>1027</v>
      </c>
      <c r="B1621" s="2" t="s">
        <v>1028</v>
      </c>
      <c r="C1621" s="2">
        <v>26</v>
      </c>
      <c r="D1621" s="2">
        <v>42</v>
      </c>
      <c r="E1621" s="2" t="s">
        <v>1475</v>
      </c>
      <c r="F1621" s="2" t="s">
        <v>1475</v>
      </c>
      <c r="G1621" s="2" t="s">
        <v>1482</v>
      </c>
      <c r="H1621" s="2">
        <v>1.1289E-4</v>
      </c>
      <c r="I1621" s="2">
        <v>146</v>
      </c>
      <c r="J1621" s="2" t="s">
        <v>5651</v>
      </c>
      <c r="K1621" s="2" t="s">
        <v>5652</v>
      </c>
      <c r="L1621" s="2" t="s">
        <v>5653</v>
      </c>
    </row>
    <row r="1622" spans="1:12" x14ac:dyDescent="0.25">
      <c r="A1622" s="2" t="s">
        <v>1027</v>
      </c>
      <c r="B1622" s="2" t="s">
        <v>1028</v>
      </c>
      <c r="C1622" s="2">
        <v>364</v>
      </c>
      <c r="D1622" s="2">
        <v>378</v>
      </c>
      <c r="E1622" s="2" t="s">
        <v>1475</v>
      </c>
      <c r="F1622" s="2" t="s">
        <v>1475</v>
      </c>
      <c r="G1622" s="2">
        <v>2</v>
      </c>
      <c r="H1622" s="2">
        <v>1.0353000000000001E-4</v>
      </c>
      <c r="I1622" s="2">
        <v>142.76</v>
      </c>
      <c r="J1622" s="2" t="s">
        <v>5654</v>
      </c>
      <c r="K1622" s="2" t="s">
        <v>5655</v>
      </c>
      <c r="L1622" s="2" t="s">
        <v>5656</v>
      </c>
    </row>
    <row r="1623" spans="1:12" x14ac:dyDescent="0.25">
      <c r="A1623" s="2" t="s">
        <v>1027</v>
      </c>
      <c r="B1623" s="2" t="s">
        <v>1028</v>
      </c>
      <c r="C1623" s="2">
        <v>379</v>
      </c>
      <c r="D1623" s="2">
        <v>389</v>
      </c>
      <c r="E1623" s="2" t="s">
        <v>1475</v>
      </c>
      <c r="F1623" s="2" t="s">
        <v>1475</v>
      </c>
      <c r="G1623" s="2">
        <v>2</v>
      </c>
      <c r="H1623" s="2">
        <v>1.2966999999999999E-2</v>
      </c>
      <c r="I1623" s="2">
        <v>62.582000000000001</v>
      </c>
      <c r="J1623" s="2" t="s">
        <v>5657</v>
      </c>
      <c r="K1623" s="2" t="s">
        <v>5656</v>
      </c>
      <c r="L1623" s="2" t="s">
        <v>5658</v>
      </c>
    </row>
    <row r="1624" spans="1:12" x14ac:dyDescent="0.25">
      <c r="A1624" s="2" t="s">
        <v>1027</v>
      </c>
      <c r="B1624" s="2" t="s">
        <v>1028</v>
      </c>
      <c r="C1624" s="2">
        <v>43</v>
      </c>
      <c r="D1624" s="2">
        <v>67</v>
      </c>
      <c r="E1624" s="2" t="s">
        <v>1475</v>
      </c>
      <c r="F1624" s="2" t="s">
        <v>1475</v>
      </c>
      <c r="G1624" s="2">
        <v>2</v>
      </c>
      <c r="H1624" s="2">
        <v>5.6924999999999999E-4</v>
      </c>
      <c r="I1624" s="2">
        <v>79.513999999999996</v>
      </c>
      <c r="J1624" s="2" t="s">
        <v>5659</v>
      </c>
      <c r="K1624" s="2" t="s">
        <v>5653</v>
      </c>
      <c r="L1624" s="2" t="s">
        <v>5660</v>
      </c>
    </row>
    <row r="1625" spans="1:12" x14ac:dyDescent="0.25">
      <c r="A1625" s="2" t="s">
        <v>1033</v>
      </c>
      <c r="B1625" s="2" t="s">
        <v>1034</v>
      </c>
      <c r="C1625" s="2">
        <v>233</v>
      </c>
      <c r="D1625" s="2">
        <v>252</v>
      </c>
      <c r="E1625" s="2" t="s">
        <v>1475</v>
      </c>
      <c r="F1625" s="2" t="s">
        <v>1475</v>
      </c>
      <c r="G1625" s="2" t="s">
        <v>1482</v>
      </c>
      <c r="H1625" s="17">
        <v>6.8000000000000001E-6</v>
      </c>
      <c r="I1625" s="2">
        <v>134.25</v>
      </c>
      <c r="J1625" s="2" t="s">
        <v>5661</v>
      </c>
      <c r="K1625" s="2" t="s">
        <v>5662</v>
      </c>
      <c r="L1625" s="2" t="s">
        <v>5663</v>
      </c>
    </row>
    <row r="1626" spans="1:12" x14ac:dyDescent="0.25">
      <c r="A1626" s="2" t="s">
        <v>1033</v>
      </c>
      <c r="B1626" s="2" t="s">
        <v>1034</v>
      </c>
      <c r="C1626" s="2">
        <v>52</v>
      </c>
      <c r="D1626" s="2">
        <v>71</v>
      </c>
      <c r="E1626" s="2" t="s">
        <v>1475</v>
      </c>
      <c r="F1626" s="2" t="s">
        <v>1475</v>
      </c>
      <c r="G1626" s="2">
        <v>3</v>
      </c>
      <c r="H1626" s="2">
        <v>2.4651E-3</v>
      </c>
      <c r="I1626" s="2">
        <v>82.448999999999998</v>
      </c>
      <c r="J1626" s="2" t="s">
        <v>5664</v>
      </c>
      <c r="K1626" s="2" t="s">
        <v>5665</v>
      </c>
      <c r="L1626" s="2" t="s">
        <v>5666</v>
      </c>
    </row>
    <row r="1627" spans="1:12" x14ac:dyDescent="0.25">
      <c r="A1627" s="2" t="s">
        <v>1033</v>
      </c>
      <c r="B1627" s="2" t="s">
        <v>1034</v>
      </c>
      <c r="C1627" s="2">
        <v>72</v>
      </c>
      <c r="D1627" s="2">
        <v>88</v>
      </c>
      <c r="E1627" s="2" t="s">
        <v>1475</v>
      </c>
      <c r="F1627" s="2" t="s">
        <v>1475</v>
      </c>
      <c r="G1627" s="2">
        <v>2</v>
      </c>
      <c r="H1627" s="17">
        <v>1.44E-8</v>
      </c>
      <c r="I1627" s="2">
        <v>166.48</v>
      </c>
      <c r="J1627" s="2" t="s">
        <v>5667</v>
      </c>
      <c r="K1627" s="2" t="s">
        <v>5666</v>
      </c>
      <c r="L1627" s="2" t="s">
        <v>5668</v>
      </c>
    </row>
    <row r="1628" spans="1:12" x14ac:dyDescent="0.25">
      <c r="A1628" s="2" t="s">
        <v>1033</v>
      </c>
      <c r="B1628" s="2" t="s">
        <v>1034</v>
      </c>
      <c r="C1628" s="2">
        <v>11</v>
      </c>
      <c r="D1628" s="2">
        <v>23</v>
      </c>
      <c r="E1628" s="2" t="s">
        <v>1475</v>
      </c>
      <c r="F1628" s="2" t="s">
        <v>1475</v>
      </c>
      <c r="G1628" s="2">
        <v>2</v>
      </c>
      <c r="H1628" s="17">
        <v>1E-8</v>
      </c>
      <c r="I1628" s="2">
        <v>163.51</v>
      </c>
      <c r="J1628" s="2" t="s">
        <v>5669</v>
      </c>
      <c r="K1628" s="2" t="s">
        <v>1519</v>
      </c>
      <c r="L1628" s="2" t="s">
        <v>5670</v>
      </c>
    </row>
    <row r="1629" spans="1:12" x14ac:dyDescent="0.25">
      <c r="A1629" s="2" t="s">
        <v>298</v>
      </c>
      <c r="B1629" s="2" t="s">
        <v>299</v>
      </c>
      <c r="C1629" s="2">
        <v>183</v>
      </c>
      <c r="D1629" s="2">
        <v>195</v>
      </c>
      <c r="E1629" s="2" t="s">
        <v>1475</v>
      </c>
      <c r="F1629" s="2" t="s">
        <v>1475</v>
      </c>
      <c r="G1629" s="2">
        <v>2</v>
      </c>
      <c r="H1629" s="17">
        <v>4.3299999999999997E-9</v>
      </c>
      <c r="I1629" s="2">
        <v>167.12</v>
      </c>
      <c r="J1629" s="2" t="s">
        <v>5671</v>
      </c>
      <c r="K1629" s="2" t="s">
        <v>5672</v>
      </c>
      <c r="L1629" s="2" t="s">
        <v>5673</v>
      </c>
    </row>
    <row r="1630" spans="1:12" x14ac:dyDescent="0.25">
      <c r="A1630" s="2" t="s">
        <v>298</v>
      </c>
      <c r="B1630" s="2" t="s">
        <v>299</v>
      </c>
      <c r="C1630" s="2">
        <v>146</v>
      </c>
      <c r="D1630" s="2">
        <v>153</v>
      </c>
      <c r="E1630" s="2" t="s">
        <v>1475</v>
      </c>
      <c r="F1630" s="2" t="s">
        <v>1475</v>
      </c>
      <c r="G1630" s="2">
        <v>2</v>
      </c>
      <c r="H1630" s="2">
        <v>1.4973E-2</v>
      </c>
      <c r="I1630" s="2">
        <v>58.603999999999999</v>
      </c>
      <c r="J1630" s="2" t="s">
        <v>5674</v>
      </c>
      <c r="K1630" s="2" t="s">
        <v>5675</v>
      </c>
      <c r="L1630" s="2" t="s">
        <v>5676</v>
      </c>
    </row>
    <row r="1631" spans="1:12" x14ac:dyDescent="0.25">
      <c r="A1631" s="2" t="s">
        <v>298</v>
      </c>
      <c r="B1631" s="2" t="s">
        <v>299</v>
      </c>
      <c r="C1631" s="2">
        <v>15</v>
      </c>
      <c r="D1631" s="2">
        <v>23</v>
      </c>
      <c r="E1631" s="2" t="s">
        <v>1475</v>
      </c>
      <c r="F1631" s="2" t="s">
        <v>1475</v>
      </c>
      <c r="G1631" s="2">
        <v>2</v>
      </c>
      <c r="H1631" s="2">
        <v>5.9512000000000002E-3</v>
      </c>
      <c r="I1631" s="2">
        <v>76.099999999999994</v>
      </c>
      <c r="J1631" s="2" t="s">
        <v>5677</v>
      </c>
      <c r="K1631" s="2" t="s">
        <v>1519</v>
      </c>
      <c r="L1631" s="2" t="s">
        <v>5678</v>
      </c>
    </row>
    <row r="1632" spans="1:12" x14ac:dyDescent="0.25">
      <c r="A1632" s="2" t="s">
        <v>298</v>
      </c>
      <c r="B1632" s="2" t="s">
        <v>299</v>
      </c>
      <c r="C1632" s="2">
        <v>359</v>
      </c>
      <c r="D1632" s="2">
        <v>380</v>
      </c>
      <c r="E1632" s="2" t="s">
        <v>1475</v>
      </c>
      <c r="F1632" s="2" t="s">
        <v>1475</v>
      </c>
      <c r="G1632" s="2">
        <v>2</v>
      </c>
      <c r="H1632" s="17">
        <v>1.9199999999999999E-13</v>
      </c>
      <c r="I1632" s="2">
        <v>165.16</v>
      </c>
      <c r="J1632" s="2" t="s">
        <v>5679</v>
      </c>
      <c r="K1632" s="2" t="s">
        <v>5680</v>
      </c>
      <c r="L1632" s="2" t="s">
        <v>5681</v>
      </c>
    </row>
    <row r="1633" spans="1:12" x14ac:dyDescent="0.25">
      <c r="A1633" s="2" t="s">
        <v>298</v>
      </c>
      <c r="B1633" s="2" t="s">
        <v>299</v>
      </c>
      <c r="C1633" s="2">
        <v>359</v>
      </c>
      <c r="D1633" s="2">
        <v>387</v>
      </c>
      <c r="E1633" s="2" t="s">
        <v>1475</v>
      </c>
      <c r="F1633" s="2" t="s">
        <v>1475</v>
      </c>
      <c r="G1633" s="2">
        <v>3</v>
      </c>
      <c r="H1633" s="17">
        <v>3.5100000000000002E-12</v>
      </c>
      <c r="I1633" s="2">
        <v>121.59</v>
      </c>
      <c r="J1633" s="2" t="s">
        <v>5682</v>
      </c>
      <c r="K1633" s="2" t="s">
        <v>5680</v>
      </c>
      <c r="L1633" s="2" t="s">
        <v>5683</v>
      </c>
    </row>
    <row r="1634" spans="1:12" x14ac:dyDescent="0.25">
      <c r="A1634" s="2" t="s">
        <v>298</v>
      </c>
      <c r="B1634" s="2" t="s">
        <v>299</v>
      </c>
      <c r="C1634" s="2">
        <v>1</v>
      </c>
      <c r="D1634" s="2">
        <v>9</v>
      </c>
      <c r="E1634" s="2" t="s">
        <v>1475</v>
      </c>
      <c r="F1634" s="2" t="s">
        <v>1475</v>
      </c>
      <c r="G1634" s="2">
        <v>2</v>
      </c>
      <c r="H1634" s="17">
        <v>3.32E-12</v>
      </c>
      <c r="I1634" s="2">
        <v>137.13999999999999</v>
      </c>
      <c r="J1634" s="2" t="s">
        <v>5684</v>
      </c>
      <c r="K1634" s="2" t="s">
        <v>1519</v>
      </c>
      <c r="L1634" s="2" t="s">
        <v>1519</v>
      </c>
    </row>
    <row r="1635" spans="1:12" x14ac:dyDescent="0.25">
      <c r="A1635" s="2" t="s">
        <v>298</v>
      </c>
      <c r="B1635" s="2" t="s">
        <v>299</v>
      </c>
      <c r="C1635" s="2">
        <v>154</v>
      </c>
      <c r="D1635" s="2">
        <v>175</v>
      </c>
      <c r="E1635" s="2" t="s">
        <v>1475</v>
      </c>
      <c r="F1635" s="2" t="s">
        <v>1475</v>
      </c>
      <c r="G1635" s="2" t="s">
        <v>1482</v>
      </c>
      <c r="H1635" s="17">
        <v>2.7299999999999999E-10</v>
      </c>
      <c r="I1635" s="2">
        <v>157.74</v>
      </c>
      <c r="J1635" s="2" t="s">
        <v>5685</v>
      </c>
      <c r="K1635" s="2" t="s">
        <v>5676</v>
      </c>
      <c r="L1635" s="2" t="s">
        <v>5686</v>
      </c>
    </row>
    <row r="1636" spans="1:12" x14ac:dyDescent="0.25">
      <c r="A1636" s="2" t="s">
        <v>298</v>
      </c>
      <c r="B1636" s="2" t="s">
        <v>299</v>
      </c>
      <c r="C1636" s="2">
        <v>33</v>
      </c>
      <c r="D1636" s="2">
        <v>45</v>
      </c>
      <c r="E1636" s="2" t="s">
        <v>1475</v>
      </c>
      <c r="F1636" s="2" t="s">
        <v>1475</v>
      </c>
      <c r="G1636" s="2">
        <v>3</v>
      </c>
      <c r="H1636" s="2">
        <v>1.4321E-2</v>
      </c>
      <c r="I1636" s="2">
        <v>53.237000000000002</v>
      </c>
      <c r="J1636" s="2" t="s">
        <v>5687</v>
      </c>
      <c r="K1636" s="2" t="s">
        <v>5688</v>
      </c>
      <c r="L1636" s="2" t="s">
        <v>5689</v>
      </c>
    </row>
    <row r="1637" spans="1:12" x14ac:dyDescent="0.25">
      <c r="A1637" s="2" t="s">
        <v>298</v>
      </c>
      <c r="B1637" s="2" t="s">
        <v>299</v>
      </c>
      <c r="C1637" s="2">
        <v>196</v>
      </c>
      <c r="D1637" s="2">
        <v>207</v>
      </c>
      <c r="E1637" s="2" t="s">
        <v>1475</v>
      </c>
      <c r="F1637" s="2" t="s">
        <v>1475</v>
      </c>
      <c r="G1637" s="2">
        <v>2</v>
      </c>
      <c r="H1637" s="17">
        <v>4.9100000000000002E-151</v>
      </c>
      <c r="I1637" s="2">
        <v>252.97</v>
      </c>
      <c r="J1637" s="2" t="s">
        <v>5690</v>
      </c>
      <c r="K1637" s="2" t="s">
        <v>5673</v>
      </c>
      <c r="L1637" s="2" t="s">
        <v>5691</v>
      </c>
    </row>
    <row r="1638" spans="1:12" x14ac:dyDescent="0.25">
      <c r="A1638" s="2" t="s">
        <v>298</v>
      </c>
      <c r="B1638" s="2" t="s">
        <v>299</v>
      </c>
      <c r="C1638" s="2">
        <v>24</v>
      </c>
      <c r="D1638" s="2">
        <v>32</v>
      </c>
      <c r="E1638" s="2" t="s">
        <v>1475</v>
      </c>
      <c r="F1638" s="2" t="s">
        <v>1475</v>
      </c>
      <c r="G1638" s="2">
        <v>2</v>
      </c>
      <c r="H1638" s="2">
        <v>1.0725E-2</v>
      </c>
      <c r="I1638" s="2">
        <v>66.27</v>
      </c>
      <c r="J1638" s="2" t="s">
        <v>5692</v>
      </c>
      <c r="K1638" s="2" t="s">
        <v>5678</v>
      </c>
      <c r="L1638" s="2" t="s">
        <v>5688</v>
      </c>
    </row>
    <row r="1639" spans="1:12" x14ac:dyDescent="0.25">
      <c r="A1639" s="2" t="s">
        <v>298</v>
      </c>
      <c r="B1639" s="2" t="s">
        <v>299</v>
      </c>
      <c r="C1639" s="2">
        <v>61</v>
      </c>
      <c r="D1639" s="2">
        <v>81</v>
      </c>
      <c r="E1639" s="2" t="s">
        <v>1475</v>
      </c>
      <c r="F1639" s="2" t="s">
        <v>1475</v>
      </c>
      <c r="G1639" s="2" t="s">
        <v>1482</v>
      </c>
      <c r="H1639" s="17">
        <v>4.0100000000000001E-10</v>
      </c>
      <c r="I1639" s="2">
        <v>158.65</v>
      </c>
      <c r="J1639" s="2" t="s">
        <v>5693</v>
      </c>
      <c r="K1639" s="2" t="s">
        <v>5694</v>
      </c>
      <c r="L1639" s="2" t="s">
        <v>5695</v>
      </c>
    </row>
    <row r="1640" spans="1:12" x14ac:dyDescent="0.25">
      <c r="A1640" s="2" t="s">
        <v>1038</v>
      </c>
      <c r="B1640" s="2" t="s">
        <v>1039</v>
      </c>
      <c r="C1640" s="2">
        <v>628</v>
      </c>
      <c r="D1640" s="2">
        <v>640</v>
      </c>
      <c r="E1640" s="2" t="s">
        <v>1475</v>
      </c>
      <c r="F1640" s="2" t="s">
        <v>1475</v>
      </c>
      <c r="G1640" s="2">
        <v>2</v>
      </c>
      <c r="H1640" s="2">
        <v>1.6435999999999999E-2</v>
      </c>
      <c r="I1640" s="2">
        <v>59.426000000000002</v>
      </c>
      <c r="J1640" s="2" t="s">
        <v>5696</v>
      </c>
      <c r="K1640" s="2" t="s">
        <v>5697</v>
      </c>
      <c r="L1640" s="2" t="s">
        <v>5698</v>
      </c>
    </row>
    <row r="1641" spans="1:12" x14ac:dyDescent="0.25">
      <c r="A1641" s="2" t="s">
        <v>1038</v>
      </c>
      <c r="B1641" s="2" t="s">
        <v>1039</v>
      </c>
      <c r="C1641" s="2">
        <v>484</v>
      </c>
      <c r="D1641" s="2">
        <v>496</v>
      </c>
      <c r="E1641" s="2" t="s">
        <v>1475</v>
      </c>
      <c r="F1641" s="2" t="s">
        <v>1475</v>
      </c>
      <c r="G1641" s="2">
        <v>3</v>
      </c>
      <c r="H1641" s="2">
        <v>1.7329000000000001E-2</v>
      </c>
      <c r="I1641" s="2">
        <v>43.543999999999997</v>
      </c>
      <c r="J1641" s="2" t="s">
        <v>5699</v>
      </c>
      <c r="K1641" s="2" t="s">
        <v>5700</v>
      </c>
      <c r="L1641" s="2" t="s">
        <v>5701</v>
      </c>
    </row>
    <row r="1642" spans="1:12" x14ac:dyDescent="0.25">
      <c r="A1642" s="2" t="s">
        <v>1038</v>
      </c>
      <c r="B1642" s="2" t="s">
        <v>1039</v>
      </c>
      <c r="C1642" s="2">
        <v>519</v>
      </c>
      <c r="D1642" s="2">
        <v>531</v>
      </c>
      <c r="E1642" s="2" t="s">
        <v>1475</v>
      </c>
      <c r="F1642" s="2" t="s">
        <v>1475</v>
      </c>
      <c r="G1642" s="2">
        <v>2</v>
      </c>
      <c r="H1642" s="2">
        <v>1.3908999999999999E-2</v>
      </c>
      <c r="I1642" s="2">
        <v>61.435000000000002</v>
      </c>
      <c r="J1642" s="2" t="s">
        <v>5702</v>
      </c>
      <c r="K1642" s="2" t="s">
        <v>5703</v>
      </c>
      <c r="L1642" s="2" t="s">
        <v>5704</v>
      </c>
    </row>
    <row r="1643" spans="1:12" x14ac:dyDescent="0.25">
      <c r="A1643" s="2" t="s">
        <v>1038</v>
      </c>
      <c r="B1643" s="2" t="s">
        <v>1039</v>
      </c>
      <c r="C1643" s="2">
        <v>356</v>
      </c>
      <c r="D1643" s="2">
        <v>367</v>
      </c>
      <c r="E1643" s="2" t="s">
        <v>1475</v>
      </c>
      <c r="F1643" s="2" t="s">
        <v>1475</v>
      </c>
      <c r="G1643" s="2">
        <v>2</v>
      </c>
      <c r="H1643" s="17">
        <v>9.3100000000000002E-14</v>
      </c>
      <c r="I1643" s="2">
        <v>173.71</v>
      </c>
      <c r="J1643" s="2" t="s">
        <v>5705</v>
      </c>
      <c r="K1643" s="2" t="s">
        <v>5706</v>
      </c>
      <c r="L1643" s="2" t="s">
        <v>5707</v>
      </c>
    </row>
    <row r="1644" spans="1:12" x14ac:dyDescent="0.25">
      <c r="A1644" s="2" t="s">
        <v>1038</v>
      </c>
      <c r="B1644" s="2" t="s">
        <v>1039</v>
      </c>
      <c r="C1644" s="2">
        <v>26</v>
      </c>
      <c r="D1644" s="2">
        <v>45</v>
      </c>
      <c r="E1644" s="2" t="s">
        <v>1475</v>
      </c>
      <c r="F1644" s="2" t="s">
        <v>1475</v>
      </c>
      <c r="G1644" s="2">
        <v>3</v>
      </c>
      <c r="H1644" s="2">
        <v>1.4027E-3</v>
      </c>
      <c r="I1644" s="2">
        <v>90.581000000000003</v>
      </c>
      <c r="J1644" s="2" t="s">
        <v>5708</v>
      </c>
      <c r="K1644" s="2" t="s">
        <v>5709</v>
      </c>
      <c r="L1644" s="2" t="s">
        <v>5710</v>
      </c>
    </row>
    <row r="1645" spans="1:12" x14ac:dyDescent="0.25">
      <c r="A1645" s="2" t="s">
        <v>1038</v>
      </c>
      <c r="B1645" s="2" t="s">
        <v>1039</v>
      </c>
      <c r="C1645" s="2">
        <v>688</v>
      </c>
      <c r="D1645" s="2">
        <v>701</v>
      </c>
      <c r="E1645" s="2" t="s">
        <v>1475</v>
      </c>
      <c r="F1645" s="2" t="s">
        <v>1475</v>
      </c>
      <c r="G1645" s="2" t="s">
        <v>1482</v>
      </c>
      <c r="H1645" s="2">
        <v>5.5982999999999996E-3</v>
      </c>
      <c r="I1645" s="2">
        <v>79.692999999999998</v>
      </c>
      <c r="J1645" s="2" t="s">
        <v>5711</v>
      </c>
      <c r="K1645" s="2" t="s">
        <v>5712</v>
      </c>
      <c r="L1645" s="2" t="s">
        <v>5713</v>
      </c>
    </row>
    <row r="1646" spans="1:12" x14ac:dyDescent="0.25">
      <c r="A1646" s="2" t="s">
        <v>1038</v>
      </c>
      <c r="B1646" s="2" t="s">
        <v>1039</v>
      </c>
      <c r="C1646" s="2">
        <v>309</v>
      </c>
      <c r="D1646" s="2">
        <v>323</v>
      </c>
      <c r="E1646" s="2" t="s">
        <v>1475</v>
      </c>
      <c r="F1646" s="2" t="s">
        <v>1475</v>
      </c>
      <c r="G1646" s="2">
        <v>2</v>
      </c>
      <c r="H1646" s="2">
        <v>1.3545E-2</v>
      </c>
      <c r="I1646" s="2">
        <v>65.694999999999993</v>
      </c>
      <c r="J1646" s="2" t="s">
        <v>5714</v>
      </c>
      <c r="K1646" s="2" t="s">
        <v>5715</v>
      </c>
      <c r="L1646" s="2" t="s">
        <v>5716</v>
      </c>
    </row>
    <row r="1647" spans="1:12" x14ac:dyDescent="0.25">
      <c r="A1647" s="2" t="s">
        <v>1038</v>
      </c>
      <c r="B1647" s="2" t="s">
        <v>1039</v>
      </c>
      <c r="C1647" s="2">
        <v>422</v>
      </c>
      <c r="D1647" s="2">
        <v>433</v>
      </c>
      <c r="E1647" s="2" t="s">
        <v>1475</v>
      </c>
      <c r="F1647" s="2" t="s">
        <v>1475</v>
      </c>
      <c r="G1647" s="2">
        <v>2</v>
      </c>
      <c r="H1647" s="2">
        <v>1.7746999999999999E-4</v>
      </c>
      <c r="I1647" s="2">
        <v>113.61</v>
      </c>
      <c r="J1647" s="2" t="s">
        <v>5717</v>
      </c>
      <c r="K1647" s="2" t="s">
        <v>5718</v>
      </c>
      <c r="L1647" s="2" t="s">
        <v>5719</v>
      </c>
    </row>
    <row r="1648" spans="1:12" x14ac:dyDescent="0.25">
      <c r="A1648" s="2" t="s">
        <v>1038</v>
      </c>
      <c r="B1648" s="2" t="s">
        <v>1039</v>
      </c>
      <c r="C1648" s="2">
        <v>660</v>
      </c>
      <c r="D1648" s="2">
        <v>677</v>
      </c>
      <c r="E1648" s="2" t="s">
        <v>1475</v>
      </c>
      <c r="F1648" s="2" t="s">
        <v>1475</v>
      </c>
      <c r="G1648" s="2">
        <v>2</v>
      </c>
      <c r="H1648" s="2">
        <v>1.3592999999999999E-2</v>
      </c>
      <c r="I1648" s="2">
        <v>67.251999999999995</v>
      </c>
      <c r="J1648" s="2" t="s">
        <v>5720</v>
      </c>
      <c r="K1648" s="2" t="s">
        <v>5721</v>
      </c>
      <c r="L1648" s="2" t="s">
        <v>5722</v>
      </c>
    </row>
    <row r="1649" spans="1:12" x14ac:dyDescent="0.25">
      <c r="A1649" s="2" t="s">
        <v>1043</v>
      </c>
      <c r="B1649" s="2" t="s">
        <v>1044</v>
      </c>
      <c r="C1649" s="2">
        <v>7</v>
      </c>
      <c r="D1649" s="2">
        <v>20</v>
      </c>
      <c r="E1649" s="2" t="s">
        <v>1475</v>
      </c>
      <c r="F1649" s="2" t="s">
        <v>1475</v>
      </c>
      <c r="G1649" s="2">
        <v>3</v>
      </c>
      <c r="H1649" s="2">
        <v>4.3854999999999996E-3</v>
      </c>
      <c r="I1649" s="2">
        <v>80.311999999999998</v>
      </c>
      <c r="J1649" s="2" t="s">
        <v>5723</v>
      </c>
      <c r="K1649" s="2" t="s">
        <v>1519</v>
      </c>
      <c r="L1649" s="2" t="s">
        <v>5724</v>
      </c>
    </row>
    <row r="1650" spans="1:12" x14ac:dyDescent="0.25">
      <c r="A1650" s="2" t="s">
        <v>1043</v>
      </c>
      <c r="B1650" s="2" t="s">
        <v>1044</v>
      </c>
      <c r="C1650" s="2">
        <v>34</v>
      </c>
      <c r="D1650" s="2">
        <v>45</v>
      </c>
      <c r="E1650" s="2" t="s">
        <v>1475</v>
      </c>
      <c r="F1650" s="2" t="s">
        <v>1475</v>
      </c>
      <c r="G1650" s="2">
        <v>2</v>
      </c>
      <c r="H1650" s="17">
        <v>1.79E-75</v>
      </c>
      <c r="I1650" s="2">
        <v>222.18</v>
      </c>
      <c r="J1650" s="2" t="s">
        <v>5725</v>
      </c>
      <c r="K1650" s="2" t="s">
        <v>5726</v>
      </c>
      <c r="L1650" s="2" t="s">
        <v>5727</v>
      </c>
    </row>
    <row r="1651" spans="1:12" x14ac:dyDescent="0.25">
      <c r="A1651" s="2" t="s">
        <v>1043</v>
      </c>
      <c r="B1651" s="2" t="s">
        <v>1044</v>
      </c>
      <c r="C1651" s="2">
        <v>157</v>
      </c>
      <c r="D1651" s="2">
        <v>170</v>
      </c>
      <c r="E1651" s="2" t="s">
        <v>1475</v>
      </c>
      <c r="F1651" s="2" t="s">
        <v>1475</v>
      </c>
      <c r="G1651" s="2">
        <v>2</v>
      </c>
      <c r="H1651" s="17">
        <v>7.6199999999999995E-5</v>
      </c>
      <c r="I1651" s="2">
        <v>138.44999999999999</v>
      </c>
      <c r="J1651" s="2" t="s">
        <v>5728</v>
      </c>
      <c r="K1651" s="2" t="s">
        <v>5729</v>
      </c>
      <c r="L1651" s="2" t="s">
        <v>5730</v>
      </c>
    </row>
    <row r="1652" spans="1:12" x14ac:dyDescent="0.25">
      <c r="A1652" s="2" t="s">
        <v>1043</v>
      </c>
      <c r="B1652" s="2" t="s">
        <v>1044</v>
      </c>
      <c r="C1652" s="2">
        <v>222</v>
      </c>
      <c r="D1652" s="2">
        <v>232</v>
      </c>
      <c r="E1652" s="2" t="s">
        <v>1475</v>
      </c>
      <c r="F1652" s="2" t="s">
        <v>1475</v>
      </c>
      <c r="G1652" s="2">
        <v>2</v>
      </c>
      <c r="H1652" s="2">
        <v>1.4723E-3</v>
      </c>
      <c r="I1652" s="2">
        <v>96.015000000000001</v>
      </c>
      <c r="J1652" s="2" t="s">
        <v>5731</v>
      </c>
      <c r="K1652" s="2" t="s">
        <v>5732</v>
      </c>
      <c r="L1652" s="2" t="s">
        <v>5733</v>
      </c>
    </row>
    <row r="1653" spans="1:12" x14ac:dyDescent="0.25">
      <c r="A1653" s="2" t="s">
        <v>1043</v>
      </c>
      <c r="B1653" s="2" t="s">
        <v>1044</v>
      </c>
      <c r="C1653" s="2">
        <v>222</v>
      </c>
      <c r="D1653" s="2">
        <v>235</v>
      </c>
      <c r="E1653" s="2" t="s">
        <v>1475</v>
      </c>
      <c r="F1653" s="2" t="s">
        <v>1475</v>
      </c>
      <c r="G1653" s="2">
        <v>2</v>
      </c>
      <c r="H1653" s="2">
        <v>6.5414999999999996E-3</v>
      </c>
      <c r="I1653" s="2">
        <v>94.691999999999993</v>
      </c>
      <c r="J1653" s="2" t="s">
        <v>5734</v>
      </c>
      <c r="K1653" s="2" t="s">
        <v>5732</v>
      </c>
      <c r="L1653" s="2" t="s">
        <v>5735</v>
      </c>
    </row>
    <row r="1654" spans="1:12" x14ac:dyDescent="0.25">
      <c r="A1654" s="2" t="s">
        <v>1043</v>
      </c>
      <c r="B1654" s="2" t="s">
        <v>1044</v>
      </c>
      <c r="C1654" s="2">
        <v>112</v>
      </c>
      <c r="D1654" s="2">
        <v>125</v>
      </c>
      <c r="E1654" s="2" t="s">
        <v>1475</v>
      </c>
      <c r="F1654" s="2" t="s">
        <v>1475</v>
      </c>
      <c r="G1654" s="2">
        <v>2</v>
      </c>
      <c r="H1654" s="2">
        <v>2.4580000000000001E-4</v>
      </c>
      <c r="I1654" s="2">
        <v>124.12</v>
      </c>
      <c r="J1654" s="2" t="s">
        <v>5736</v>
      </c>
      <c r="K1654" s="2" t="s">
        <v>5737</v>
      </c>
      <c r="L1654" s="2" t="s">
        <v>5738</v>
      </c>
    </row>
    <row r="1655" spans="1:12" x14ac:dyDescent="0.25">
      <c r="A1655" s="2" t="s">
        <v>1043</v>
      </c>
      <c r="B1655" s="2" t="s">
        <v>1044</v>
      </c>
      <c r="C1655" s="2">
        <v>180</v>
      </c>
      <c r="D1655" s="2">
        <v>196</v>
      </c>
      <c r="E1655" s="2" t="s">
        <v>1475</v>
      </c>
      <c r="F1655" s="2" t="s">
        <v>1475</v>
      </c>
      <c r="G1655" s="2">
        <v>3</v>
      </c>
      <c r="H1655" s="17">
        <v>7.9499999999999994E-5</v>
      </c>
      <c r="I1655" s="2">
        <v>141.54</v>
      </c>
      <c r="J1655" s="2" t="s">
        <v>5739</v>
      </c>
      <c r="K1655" s="2" t="s">
        <v>5740</v>
      </c>
      <c r="L1655" s="2" t="s">
        <v>5741</v>
      </c>
    </row>
    <row r="1656" spans="1:12" x14ac:dyDescent="0.25">
      <c r="A1656" s="2" t="s">
        <v>1043</v>
      </c>
      <c r="B1656" s="2" t="s">
        <v>1044</v>
      </c>
      <c r="C1656" s="2">
        <v>126</v>
      </c>
      <c r="D1656" s="2">
        <v>136</v>
      </c>
      <c r="E1656" s="2" t="s">
        <v>1475</v>
      </c>
      <c r="F1656" s="2" t="s">
        <v>1475</v>
      </c>
      <c r="G1656" s="2">
        <v>2</v>
      </c>
      <c r="H1656" s="2">
        <v>5.1258E-4</v>
      </c>
      <c r="I1656" s="2">
        <v>104.42</v>
      </c>
      <c r="J1656" s="2" t="s">
        <v>5742</v>
      </c>
      <c r="K1656" s="2" t="s">
        <v>5738</v>
      </c>
      <c r="L1656" s="2" t="s">
        <v>5743</v>
      </c>
    </row>
    <row r="1657" spans="1:12" x14ac:dyDescent="0.25">
      <c r="A1657" s="2" t="s">
        <v>1048</v>
      </c>
      <c r="B1657" s="2" t="s">
        <v>1049</v>
      </c>
      <c r="C1657" s="2">
        <v>77</v>
      </c>
      <c r="D1657" s="2">
        <v>86</v>
      </c>
      <c r="E1657" s="2" t="s">
        <v>1475</v>
      </c>
      <c r="F1657" s="2" t="s">
        <v>1475</v>
      </c>
      <c r="G1657" s="2">
        <v>2</v>
      </c>
      <c r="H1657" s="2">
        <v>5.2648E-3</v>
      </c>
      <c r="I1657" s="2">
        <v>74.376000000000005</v>
      </c>
      <c r="J1657" s="2" t="s">
        <v>5744</v>
      </c>
      <c r="K1657" s="2" t="s">
        <v>5745</v>
      </c>
      <c r="L1657" s="2" t="s">
        <v>5746</v>
      </c>
    </row>
    <row r="1658" spans="1:12" x14ac:dyDescent="0.25">
      <c r="A1658" s="2" t="s">
        <v>1048</v>
      </c>
      <c r="B1658" s="2" t="s">
        <v>1049</v>
      </c>
      <c r="C1658" s="2">
        <v>364</v>
      </c>
      <c r="D1658" s="2">
        <v>378</v>
      </c>
      <c r="E1658" s="2" t="s">
        <v>1475</v>
      </c>
      <c r="F1658" s="2" t="s">
        <v>1475</v>
      </c>
      <c r="G1658" s="2">
        <v>3</v>
      </c>
      <c r="H1658" s="2">
        <v>5.4241000000000001E-4</v>
      </c>
      <c r="I1658" s="2">
        <v>103.83</v>
      </c>
      <c r="J1658" s="2" t="s">
        <v>5747</v>
      </c>
      <c r="K1658" s="2" t="s">
        <v>5748</v>
      </c>
      <c r="L1658" s="2" t="s">
        <v>5749</v>
      </c>
    </row>
    <row r="1659" spans="1:12" x14ac:dyDescent="0.25">
      <c r="A1659" s="2" t="s">
        <v>1048</v>
      </c>
      <c r="B1659" s="2" t="s">
        <v>1049</v>
      </c>
      <c r="C1659" s="2">
        <v>337</v>
      </c>
      <c r="D1659" s="2">
        <v>348</v>
      </c>
      <c r="E1659" s="2" t="s">
        <v>1475</v>
      </c>
      <c r="F1659" s="2" t="s">
        <v>1475</v>
      </c>
      <c r="G1659" s="2">
        <v>2</v>
      </c>
      <c r="H1659" s="17">
        <v>1.09E-47</v>
      </c>
      <c r="I1659" s="2">
        <v>201.84</v>
      </c>
      <c r="J1659" s="2" t="s">
        <v>5750</v>
      </c>
      <c r="K1659" s="2" t="s">
        <v>5751</v>
      </c>
      <c r="L1659" s="2" t="s">
        <v>5752</v>
      </c>
    </row>
    <row r="1660" spans="1:12" x14ac:dyDescent="0.25">
      <c r="A1660" s="2" t="s">
        <v>1048</v>
      </c>
      <c r="B1660" s="2" t="s">
        <v>1049</v>
      </c>
      <c r="C1660" s="2">
        <v>175</v>
      </c>
      <c r="D1660" s="2">
        <v>184</v>
      </c>
      <c r="E1660" s="2" t="s">
        <v>1475</v>
      </c>
      <c r="F1660" s="2" t="s">
        <v>1475</v>
      </c>
      <c r="G1660" s="2">
        <v>2</v>
      </c>
      <c r="H1660" s="2">
        <v>1.6494999999999999E-3</v>
      </c>
      <c r="I1660" s="2">
        <v>93.162000000000006</v>
      </c>
      <c r="J1660" s="2" t="s">
        <v>5753</v>
      </c>
      <c r="K1660" s="2" t="s">
        <v>5754</v>
      </c>
      <c r="L1660" s="2" t="s">
        <v>5755</v>
      </c>
    </row>
    <row r="1661" spans="1:12" x14ac:dyDescent="0.25">
      <c r="A1661" s="2" t="s">
        <v>1048</v>
      </c>
      <c r="B1661" s="2" t="s">
        <v>1049</v>
      </c>
      <c r="C1661" s="2">
        <v>207</v>
      </c>
      <c r="D1661" s="2">
        <v>224</v>
      </c>
      <c r="E1661" s="2" t="s">
        <v>1475</v>
      </c>
      <c r="F1661" s="2" t="s">
        <v>1475</v>
      </c>
      <c r="G1661" s="2">
        <v>2</v>
      </c>
      <c r="H1661" s="17">
        <v>3.4999999999999997E-5</v>
      </c>
      <c r="I1661" s="2">
        <v>137.09</v>
      </c>
      <c r="J1661" s="2" t="s">
        <v>5756</v>
      </c>
      <c r="K1661" s="2" t="s">
        <v>5757</v>
      </c>
      <c r="L1661" s="2" t="s">
        <v>5758</v>
      </c>
    </row>
    <row r="1662" spans="1:12" x14ac:dyDescent="0.25">
      <c r="A1662" s="2" t="s">
        <v>1048</v>
      </c>
      <c r="B1662" s="2" t="s">
        <v>1049</v>
      </c>
      <c r="C1662" s="2">
        <v>61</v>
      </c>
      <c r="D1662" s="2">
        <v>74</v>
      </c>
      <c r="E1662" s="2" t="s">
        <v>1475</v>
      </c>
      <c r="F1662" s="2" t="s">
        <v>1475</v>
      </c>
      <c r="G1662" s="2">
        <v>2</v>
      </c>
      <c r="H1662" s="17">
        <v>2.63E-22</v>
      </c>
      <c r="I1662" s="2">
        <v>185.77</v>
      </c>
      <c r="J1662" s="2" t="s">
        <v>5759</v>
      </c>
      <c r="K1662" s="2" t="s">
        <v>5760</v>
      </c>
      <c r="L1662" s="2" t="s">
        <v>5761</v>
      </c>
    </row>
    <row r="1663" spans="1:12" x14ac:dyDescent="0.25">
      <c r="A1663" s="2" t="s">
        <v>1048</v>
      </c>
      <c r="B1663" s="2" t="s">
        <v>1049</v>
      </c>
      <c r="C1663" s="2">
        <v>287</v>
      </c>
      <c r="D1663" s="2">
        <v>297</v>
      </c>
      <c r="E1663" s="2" t="s">
        <v>1475</v>
      </c>
      <c r="F1663" s="2" t="s">
        <v>1475</v>
      </c>
      <c r="G1663" s="2">
        <v>2</v>
      </c>
      <c r="H1663" s="17">
        <v>5.1000000000000003E-6</v>
      </c>
      <c r="I1663" s="2">
        <v>139.31</v>
      </c>
      <c r="J1663" s="2" t="s">
        <v>5762</v>
      </c>
      <c r="K1663" s="2" t="s">
        <v>5763</v>
      </c>
      <c r="L1663" s="2" t="s">
        <v>5764</v>
      </c>
    </row>
    <row r="1664" spans="1:12" x14ac:dyDescent="0.25">
      <c r="A1664" s="2" t="s">
        <v>1048</v>
      </c>
      <c r="B1664" s="2" t="s">
        <v>1049</v>
      </c>
      <c r="C1664" s="2">
        <v>44</v>
      </c>
      <c r="D1664" s="2">
        <v>60</v>
      </c>
      <c r="E1664" s="2" t="s">
        <v>1475</v>
      </c>
      <c r="F1664" s="2" t="s">
        <v>1475</v>
      </c>
      <c r="G1664" s="2">
        <v>2</v>
      </c>
      <c r="H1664" s="17">
        <v>3.0400000000000001E-61</v>
      </c>
      <c r="I1664" s="2">
        <v>211.83</v>
      </c>
      <c r="J1664" s="2" t="s">
        <v>5765</v>
      </c>
      <c r="K1664" s="2" t="s">
        <v>5766</v>
      </c>
      <c r="L1664" s="2" t="s">
        <v>5760</v>
      </c>
    </row>
    <row r="1665" spans="1:12" x14ac:dyDescent="0.25">
      <c r="A1665" s="2" t="s">
        <v>1054</v>
      </c>
      <c r="B1665" s="2" t="s">
        <v>1055</v>
      </c>
      <c r="C1665" s="2">
        <v>28</v>
      </c>
      <c r="D1665" s="2">
        <v>36</v>
      </c>
      <c r="E1665" s="2" t="s">
        <v>1475</v>
      </c>
      <c r="F1665" s="2" t="s">
        <v>1475</v>
      </c>
      <c r="G1665" s="2">
        <v>2</v>
      </c>
      <c r="H1665" s="17">
        <v>1.8399999999999999E-11</v>
      </c>
      <c r="I1665" s="2">
        <v>141.19999999999999</v>
      </c>
      <c r="J1665" s="2" t="s">
        <v>5767</v>
      </c>
      <c r="K1665" s="2" t="s">
        <v>5768</v>
      </c>
      <c r="L1665" s="2" t="s">
        <v>5769</v>
      </c>
    </row>
    <row r="1666" spans="1:12" x14ac:dyDescent="0.25">
      <c r="A1666" s="2" t="s">
        <v>1054</v>
      </c>
      <c r="B1666" s="2" t="s">
        <v>1055</v>
      </c>
      <c r="C1666" s="2">
        <v>75</v>
      </c>
      <c r="D1666" s="2">
        <v>93</v>
      </c>
      <c r="E1666" s="2" t="s">
        <v>1475</v>
      </c>
      <c r="F1666" s="2" t="s">
        <v>1475</v>
      </c>
      <c r="G1666" s="2" t="s">
        <v>1482</v>
      </c>
      <c r="H1666" s="2">
        <v>4.6734999999999997E-3</v>
      </c>
      <c r="I1666" s="2">
        <v>82.908000000000001</v>
      </c>
      <c r="J1666" s="2" t="s">
        <v>5770</v>
      </c>
      <c r="K1666" s="2" t="s">
        <v>5771</v>
      </c>
      <c r="L1666" s="2" t="s">
        <v>5772</v>
      </c>
    </row>
    <row r="1667" spans="1:12" x14ac:dyDescent="0.25">
      <c r="A1667" s="2" t="s">
        <v>1054</v>
      </c>
      <c r="B1667" s="2" t="s">
        <v>1055</v>
      </c>
      <c r="C1667" s="2">
        <v>97</v>
      </c>
      <c r="D1667" s="2">
        <v>116</v>
      </c>
      <c r="E1667" s="2" t="s">
        <v>1475</v>
      </c>
      <c r="F1667" s="2" t="s">
        <v>1475</v>
      </c>
      <c r="G1667" s="2">
        <v>2</v>
      </c>
      <c r="H1667" s="2">
        <v>1.6573E-3</v>
      </c>
      <c r="I1667" s="2">
        <v>90.706999999999994</v>
      </c>
      <c r="J1667" s="2" t="s">
        <v>5773</v>
      </c>
      <c r="K1667" s="2" t="s">
        <v>5774</v>
      </c>
      <c r="L1667" s="2" t="s">
        <v>5775</v>
      </c>
    </row>
    <row r="1668" spans="1:12" x14ac:dyDescent="0.25">
      <c r="A1668" s="2" t="s">
        <v>1054</v>
      </c>
      <c r="B1668" s="2" t="s">
        <v>1055</v>
      </c>
      <c r="C1668" s="2">
        <v>122</v>
      </c>
      <c r="D1668" s="2">
        <v>135</v>
      </c>
      <c r="E1668" s="2" t="s">
        <v>1475</v>
      </c>
      <c r="F1668" s="2" t="s">
        <v>1475</v>
      </c>
      <c r="G1668" s="2">
        <v>3</v>
      </c>
      <c r="H1668" s="17">
        <v>4.0300000000000004E-9</v>
      </c>
      <c r="I1668" s="2">
        <v>168.61</v>
      </c>
      <c r="J1668" s="2" t="s">
        <v>5776</v>
      </c>
      <c r="K1668" s="2" t="s">
        <v>5777</v>
      </c>
      <c r="L1668" s="2" t="s">
        <v>5778</v>
      </c>
    </row>
    <row r="1669" spans="1:12" x14ac:dyDescent="0.25">
      <c r="A1669" s="2" t="s">
        <v>1054</v>
      </c>
      <c r="B1669" s="2" t="s">
        <v>1055</v>
      </c>
      <c r="C1669" s="2">
        <v>136</v>
      </c>
      <c r="D1669" s="2">
        <v>147</v>
      </c>
      <c r="E1669" s="2" t="s">
        <v>1475</v>
      </c>
      <c r="F1669" s="2" t="s">
        <v>1475</v>
      </c>
      <c r="G1669" s="2">
        <v>2</v>
      </c>
      <c r="H1669" s="17">
        <v>2.3099999999999998E-27</v>
      </c>
      <c r="I1669" s="2">
        <v>185.81</v>
      </c>
      <c r="J1669" s="2" t="s">
        <v>5779</v>
      </c>
      <c r="K1669" s="2" t="s">
        <v>5778</v>
      </c>
      <c r="L1669" s="2" t="s">
        <v>5780</v>
      </c>
    </row>
    <row r="1670" spans="1:12" x14ac:dyDescent="0.25">
      <c r="A1670" s="2" t="s">
        <v>1057</v>
      </c>
      <c r="B1670" s="2" t="s">
        <v>1058</v>
      </c>
      <c r="C1670" s="2">
        <v>94</v>
      </c>
      <c r="D1670" s="2">
        <v>111</v>
      </c>
      <c r="E1670" s="2" t="s">
        <v>1475</v>
      </c>
      <c r="F1670" s="2" t="s">
        <v>1475</v>
      </c>
      <c r="G1670" s="2">
        <v>3</v>
      </c>
      <c r="H1670" s="2">
        <v>6.0464999999999998E-4</v>
      </c>
      <c r="I1670" s="2">
        <v>102.39</v>
      </c>
      <c r="J1670" s="2" t="s">
        <v>5781</v>
      </c>
      <c r="K1670" s="2" t="s">
        <v>5782</v>
      </c>
      <c r="L1670" s="2" t="s">
        <v>5783</v>
      </c>
    </row>
    <row r="1671" spans="1:12" x14ac:dyDescent="0.25">
      <c r="A1671" s="2" t="s">
        <v>1057</v>
      </c>
      <c r="B1671" s="2" t="s">
        <v>1058</v>
      </c>
      <c r="C1671" s="2">
        <v>537</v>
      </c>
      <c r="D1671" s="2">
        <v>550</v>
      </c>
      <c r="E1671" s="2" t="s">
        <v>1475</v>
      </c>
      <c r="F1671" s="2" t="s">
        <v>1475</v>
      </c>
      <c r="G1671" s="2">
        <v>2</v>
      </c>
      <c r="H1671" s="2">
        <v>3.1982E-3</v>
      </c>
      <c r="I1671" s="2">
        <v>88.596000000000004</v>
      </c>
      <c r="J1671" s="2" t="s">
        <v>5784</v>
      </c>
      <c r="K1671" s="2" t="s">
        <v>5785</v>
      </c>
      <c r="L1671" s="2" t="s">
        <v>5786</v>
      </c>
    </row>
    <row r="1672" spans="1:12" x14ac:dyDescent="0.25">
      <c r="A1672" s="2" t="s">
        <v>1057</v>
      </c>
      <c r="B1672" s="2" t="s">
        <v>1058</v>
      </c>
      <c r="C1672" s="2">
        <v>551</v>
      </c>
      <c r="D1672" s="2">
        <v>561</v>
      </c>
      <c r="E1672" s="2" t="s">
        <v>1475</v>
      </c>
      <c r="F1672" s="2" t="s">
        <v>1475</v>
      </c>
      <c r="G1672" s="2">
        <v>2</v>
      </c>
      <c r="H1672" s="2">
        <v>4.1273999999999998E-3</v>
      </c>
      <c r="I1672" s="2">
        <v>80.754999999999995</v>
      </c>
      <c r="J1672" s="2" t="s">
        <v>5787</v>
      </c>
      <c r="K1672" s="2" t="s">
        <v>5786</v>
      </c>
      <c r="L1672" s="2" t="s">
        <v>5788</v>
      </c>
    </row>
    <row r="1673" spans="1:12" x14ac:dyDescent="0.25">
      <c r="A1673" s="2" t="s">
        <v>1057</v>
      </c>
      <c r="B1673" s="2" t="s">
        <v>1058</v>
      </c>
      <c r="C1673" s="2">
        <v>365</v>
      </c>
      <c r="D1673" s="2">
        <v>379</v>
      </c>
      <c r="E1673" s="2" t="s">
        <v>1475</v>
      </c>
      <c r="F1673" s="2" t="s">
        <v>1475</v>
      </c>
      <c r="G1673" s="2">
        <v>3</v>
      </c>
      <c r="H1673" s="17">
        <v>8.6299999999999997E-5</v>
      </c>
      <c r="I1673" s="2">
        <v>129.76</v>
      </c>
      <c r="J1673" s="2" t="s">
        <v>5789</v>
      </c>
      <c r="K1673" s="2" t="s">
        <v>5790</v>
      </c>
      <c r="L1673" s="2" t="s">
        <v>5791</v>
      </c>
    </row>
    <row r="1674" spans="1:12" x14ac:dyDescent="0.25">
      <c r="A1674" s="2" t="s">
        <v>1057</v>
      </c>
      <c r="B1674" s="2" t="s">
        <v>1058</v>
      </c>
      <c r="C1674" s="2">
        <v>564</v>
      </c>
      <c r="D1674" s="2">
        <v>575</v>
      </c>
      <c r="E1674" s="2" t="s">
        <v>1475</v>
      </c>
      <c r="F1674" s="2" t="s">
        <v>1475</v>
      </c>
      <c r="G1674" s="2">
        <v>2</v>
      </c>
      <c r="H1674" s="17">
        <v>2.2800000000000001E-43</v>
      </c>
      <c r="I1674" s="2">
        <v>194.12</v>
      </c>
      <c r="J1674" s="2" t="s">
        <v>5792</v>
      </c>
      <c r="K1674" s="2" t="s">
        <v>5793</v>
      </c>
      <c r="L1674" s="2" t="s">
        <v>5794</v>
      </c>
    </row>
    <row r="1675" spans="1:12" x14ac:dyDescent="0.25">
      <c r="A1675" s="2" t="s">
        <v>1057</v>
      </c>
      <c r="B1675" s="2" t="s">
        <v>1058</v>
      </c>
      <c r="C1675" s="2">
        <v>319</v>
      </c>
      <c r="D1675" s="2">
        <v>326</v>
      </c>
      <c r="E1675" s="2" t="s">
        <v>1475</v>
      </c>
      <c r="F1675" s="2" t="s">
        <v>1475</v>
      </c>
      <c r="G1675" s="2">
        <v>2</v>
      </c>
      <c r="H1675" s="17">
        <v>1.01E-7</v>
      </c>
      <c r="I1675" s="2">
        <v>122.74</v>
      </c>
      <c r="J1675" s="2" t="s">
        <v>5795</v>
      </c>
      <c r="K1675" s="2" t="s">
        <v>5796</v>
      </c>
      <c r="L1675" s="2" t="s">
        <v>5797</v>
      </c>
    </row>
    <row r="1676" spans="1:12" x14ac:dyDescent="0.25">
      <c r="A1676" s="2" t="s">
        <v>1057</v>
      </c>
      <c r="B1676" s="2" t="s">
        <v>1058</v>
      </c>
      <c r="C1676" s="2">
        <v>137</v>
      </c>
      <c r="D1676" s="2">
        <v>149</v>
      </c>
      <c r="E1676" s="2" t="s">
        <v>1475</v>
      </c>
      <c r="F1676" s="2" t="s">
        <v>1475</v>
      </c>
      <c r="G1676" s="2">
        <v>3</v>
      </c>
      <c r="H1676" s="2">
        <v>2.8141E-4</v>
      </c>
      <c r="I1676" s="2">
        <v>111.94</v>
      </c>
      <c r="J1676" s="2" t="s">
        <v>5798</v>
      </c>
      <c r="K1676" s="2" t="s">
        <v>5799</v>
      </c>
      <c r="L1676" s="2" t="s">
        <v>5800</v>
      </c>
    </row>
    <row r="1677" spans="1:12" x14ac:dyDescent="0.25">
      <c r="A1677" s="2" t="s">
        <v>1057</v>
      </c>
      <c r="B1677" s="2" t="s">
        <v>1058</v>
      </c>
      <c r="C1677" s="2">
        <v>169</v>
      </c>
      <c r="D1677" s="2">
        <v>181</v>
      </c>
      <c r="E1677" s="2" t="s">
        <v>1475</v>
      </c>
      <c r="F1677" s="2" t="s">
        <v>1475</v>
      </c>
      <c r="G1677" s="2" t="s">
        <v>1482</v>
      </c>
      <c r="H1677" s="2">
        <v>7.5679999999999996E-4</v>
      </c>
      <c r="I1677" s="2">
        <v>105.36</v>
      </c>
      <c r="J1677" s="2" t="s">
        <v>5801</v>
      </c>
      <c r="K1677" s="2" t="s">
        <v>5802</v>
      </c>
      <c r="L1677" s="2" t="s">
        <v>5803</v>
      </c>
    </row>
    <row r="1678" spans="1:12" x14ac:dyDescent="0.25">
      <c r="A1678" s="2" t="s">
        <v>1057</v>
      </c>
      <c r="B1678" s="2" t="s">
        <v>1058</v>
      </c>
      <c r="C1678" s="2">
        <v>493</v>
      </c>
      <c r="D1678" s="2">
        <v>522</v>
      </c>
      <c r="E1678" s="2" t="s">
        <v>1475</v>
      </c>
      <c r="F1678" s="2" t="s">
        <v>1475</v>
      </c>
      <c r="G1678" s="2">
        <v>4</v>
      </c>
      <c r="H1678" s="2">
        <v>1.3025999999999999E-2</v>
      </c>
      <c r="I1678" s="2">
        <v>47.807000000000002</v>
      </c>
      <c r="J1678" s="2" t="s">
        <v>5804</v>
      </c>
      <c r="K1678" s="2" t="s">
        <v>5805</v>
      </c>
      <c r="L1678" s="2" t="s">
        <v>5806</v>
      </c>
    </row>
    <row r="1679" spans="1:12" x14ac:dyDescent="0.25">
      <c r="A1679" s="2" t="s">
        <v>1057</v>
      </c>
      <c r="B1679" s="2" t="s">
        <v>1058</v>
      </c>
      <c r="C1679" s="2">
        <v>281</v>
      </c>
      <c r="D1679" s="2">
        <v>296</v>
      </c>
      <c r="E1679" s="2" t="s">
        <v>1475</v>
      </c>
      <c r="F1679" s="2" t="s">
        <v>1475</v>
      </c>
      <c r="G1679" s="2">
        <v>2</v>
      </c>
      <c r="H1679" s="17">
        <v>2.62E-5</v>
      </c>
      <c r="I1679" s="2">
        <v>153.74</v>
      </c>
      <c r="J1679" s="2" t="s">
        <v>5807</v>
      </c>
      <c r="K1679" s="2" t="s">
        <v>5808</v>
      </c>
      <c r="L1679" s="2" t="s">
        <v>5809</v>
      </c>
    </row>
    <row r="1680" spans="1:12" x14ac:dyDescent="0.25">
      <c r="A1680" s="2" t="s">
        <v>1057</v>
      </c>
      <c r="B1680" s="2" t="s">
        <v>1058</v>
      </c>
      <c r="C1680" s="2">
        <v>49</v>
      </c>
      <c r="D1680" s="2">
        <v>63</v>
      </c>
      <c r="E1680" s="2" t="s">
        <v>1475</v>
      </c>
      <c r="F1680" s="2" t="s">
        <v>1475</v>
      </c>
      <c r="G1680" s="2" t="s">
        <v>1482</v>
      </c>
      <c r="H1680" s="17">
        <v>8.8400000000000001E-6</v>
      </c>
      <c r="I1680" s="2">
        <v>157.03</v>
      </c>
      <c r="J1680" s="2" t="s">
        <v>5810</v>
      </c>
      <c r="K1680" s="2" t="s">
        <v>5811</v>
      </c>
      <c r="L1680" s="2" t="s">
        <v>5812</v>
      </c>
    </row>
    <row r="1681" spans="1:12" x14ac:dyDescent="0.25">
      <c r="A1681" s="2" t="s">
        <v>1057</v>
      </c>
      <c r="B1681" s="2" t="s">
        <v>1058</v>
      </c>
      <c r="C1681" s="2">
        <v>112</v>
      </c>
      <c r="D1681" s="2">
        <v>128</v>
      </c>
      <c r="E1681" s="2" t="s">
        <v>1475</v>
      </c>
      <c r="F1681" s="2" t="s">
        <v>1475</v>
      </c>
      <c r="G1681" s="2">
        <v>2</v>
      </c>
      <c r="H1681" s="2">
        <v>7.1115999999999996E-4</v>
      </c>
      <c r="I1681" s="2">
        <v>104.18</v>
      </c>
      <c r="J1681" s="2" t="s">
        <v>5813</v>
      </c>
      <c r="K1681" s="2" t="s">
        <v>5783</v>
      </c>
      <c r="L1681" s="2" t="s">
        <v>5814</v>
      </c>
    </row>
    <row r="1682" spans="1:12" x14ac:dyDescent="0.25">
      <c r="A1682" s="2" t="s">
        <v>1062</v>
      </c>
      <c r="B1682" s="2" t="s">
        <v>1063</v>
      </c>
      <c r="C1682" s="2">
        <v>161</v>
      </c>
      <c r="D1682" s="2">
        <v>189</v>
      </c>
      <c r="E1682" s="2" t="s">
        <v>1475</v>
      </c>
      <c r="F1682" s="2" t="s">
        <v>1475</v>
      </c>
      <c r="G1682" s="2">
        <v>3</v>
      </c>
      <c r="H1682" s="17">
        <v>1.2799999999999999E-21</v>
      </c>
      <c r="I1682" s="2">
        <v>156.19999999999999</v>
      </c>
      <c r="J1682" s="2" t="s">
        <v>5815</v>
      </c>
      <c r="K1682" s="2" t="s">
        <v>5816</v>
      </c>
      <c r="L1682" s="2" t="s">
        <v>5817</v>
      </c>
    </row>
    <row r="1683" spans="1:12" x14ac:dyDescent="0.25">
      <c r="A1683" s="2" t="s">
        <v>1062</v>
      </c>
      <c r="B1683" s="2" t="s">
        <v>1063</v>
      </c>
      <c r="C1683" s="2">
        <v>139</v>
      </c>
      <c r="D1683" s="2">
        <v>147</v>
      </c>
      <c r="E1683" s="2" t="s">
        <v>1475</v>
      </c>
      <c r="F1683" s="2" t="s">
        <v>1475</v>
      </c>
      <c r="G1683" s="2">
        <v>2</v>
      </c>
      <c r="H1683" s="17">
        <v>3.7700000000000003E-12</v>
      </c>
      <c r="I1683" s="2">
        <v>141.52000000000001</v>
      </c>
      <c r="J1683" s="2" t="s">
        <v>5818</v>
      </c>
      <c r="K1683" s="2" t="s">
        <v>5819</v>
      </c>
      <c r="L1683" s="2" t="s">
        <v>5820</v>
      </c>
    </row>
    <row r="1684" spans="1:12" x14ac:dyDescent="0.25">
      <c r="A1684" s="2" t="s">
        <v>1062</v>
      </c>
      <c r="B1684" s="2" t="s">
        <v>1063</v>
      </c>
      <c r="C1684" s="2">
        <v>13</v>
      </c>
      <c r="D1684" s="2">
        <v>22</v>
      </c>
      <c r="E1684" s="2" t="s">
        <v>1475</v>
      </c>
      <c r="F1684" s="2" t="s">
        <v>1475</v>
      </c>
      <c r="G1684" s="2">
        <v>2</v>
      </c>
      <c r="H1684" s="2">
        <v>2.0888999999999999E-3</v>
      </c>
      <c r="I1684" s="2">
        <v>111.46</v>
      </c>
      <c r="J1684" s="2" t="s">
        <v>5821</v>
      </c>
      <c r="K1684" s="2" t="s">
        <v>1519</v>
      </c>
      <c r="L1684" s="2" t="s">
        <v>5822</v>
      </c>
    </row>
    <row r="1685" spans="1:12" x14ac:dyDescent="0.25">
      <c r="A1685" s="2" t="s">
        <v>1062</v>
      </c>
      <c r="B1685" s="2" t="s">
        <v>1063</v>
      </c>
      <c r="C1685" s="2">
        <v>235</v>
      </c>
      <c r="D1685" s="2">
        <v>250</v>
      </c>
      <c r="E1685" s="2" t="s">
        <v>1475</v>
      </c>
      <c r="F1685" s="2" t="s">
        <v>1475</v>
      </c>
      <c r="G1685" s="2" t="s">
        <v>1482</v>
      </c>
      <c r="H1685" s="17">
        <v>3.3400000000000001E-8</v>
      </c>
      <c r="I1685" s="2">
        <v>167.22</v>
      </c>
      <c r="J1685" s="2" t="s">
        <v>5823</v>
      </c>
      <c r="K1685" s="2" t="s">
        <v>5824</v>
      </c>
      <c r="L1685" s="2" t="s">
        <v>5825</v>
      </c>
    </row>
    <row r="1686" spans="1:12" x14ac:dyDescent="0.25">
      <c r="A1686" s="2" t="s">
        <v>1062</v>
      </c>
      <c r="B1686" s="2" t="s">
        <v>1063</v>
      </c>
      <c r="C1686" s="2">
        <v>316</v>
      </c>
      <c r="D1686" s="2">
        <v>324</v>
      </c>
      <c r="E1686" s="2" t="s">
        <v>1475</v>
      </c>
      <c r="F1686" s="2" t="s">
        <v>1475</v>
      </c>
      <c r="G1686" s="2">
        <v>2</v>
      </c>
      <c r="H1686" s="17">
        <v>3.32E-12</v>
      </c>
      <c r="I1686" s="2">
        <v>137.13999999999999</v>
      </c>
      <c r="J1686" s="2" t="s">
        <v>5826</v>
      </c>
      <c r="K1686" s="2" t="s">
        <v>5827</v>
      </c>
      <c r="L1686" s="2" t="s">
        <v>5828</v>
      </c>
    </row>
    <row r="1687" spans="1:12" x14ac:dyDescent="0.25">
      <c r="A1687" s="2" t="s">
        <v>1062</v>
      </c>
      <c r="B1687" s="2" t="s">
        <v>1063</v>
      </c>
      <c r="C1687" s="2">
        <v>224</v>
      </c>
      <c r="D1687" s="2">
        <v>234</v>
      </c>
      <c r="E1687" s="2" t="s">
        <v>1475</v>
      </c>
      <c r="F1687" s="2" t="s">
        <v>1475</v>
      </c>
      <c r="G1687" s="2">
        <v>2</v>
      </c>
      <c r="H1687" s="17">
        <v>1.19E-9</v>
      </c>
      <c r="I1687" s="2">
        <v>167.12</v>
      </c>
      <c r="J1687" s="2" t="s">
        <v>5829</v>
      </c>
      <c r="K1687" s="2" t="s">
        <v>5830</v>
      </c>
      <c r="L1687" s="2" t="s">
        <v>5824</v>
      </c>
    </row>
    <row r="1688" spans="1:12" x14ac:dyDescent="0.25">
      <c r="A1688" s="2" t="s">
        <v>1062</v>
      </c>
      <c r="B1688" s="2" t="s">
        <v>1063</v>
      </c>
      <c r="C1688" s="2">
        <v>97</v>
      </c>
      <c r="D1688" s="2">
        <v>108</v>
      </c>
      <c r="E1688" s="2" t="s">
        <v>1475</v>
      </c>
      <c r="F1688" s="2" t="s">
        <v>1475</v>
      </c>
      <c r="G1688" s="2">
        <v>2</v>
      </c>
      <c r="H1688" s="17">
        <v>3.5000000000000003E-21</v>
      </c>
      <c r="I1688" s="2">
        <v>185.08</v>
      </c>
      <c r="J1688" s="2" t="s">
        <v>5831</v>
      </c>
      <c r="K1688" s="2" t="s">
        <v>5832</v>
      </c>
      <c r="L1688" s="2" t="s">
        <v>5833</v>
      </c>
    </row>
    <row r="1689" spans="1:12" x14ac:dyDescent="0.25">
      <c r="A1689" s="2" t="s">
        <v>1062</v>
      </c>
      <c r="B1689" s="2" t="s">
        <v>1063</v>
      </c>
      <c r="C1689" s="2">
        <v>198</v>
      </c>
      <c r="D1689" s="2">
        <v>212</v>
      </c>
      <c r="E1689" s="2" t="s">
        <v>1475</v>
      </c>
      <c r="F1689" s="2" t="s">
        <v>1475</v>
      </c>
      <c r="G1689" s="2">
        <v>2</v>
      </c>
      <c r="H1689" s="17">
        <v>8.6199999999999995E-5</v>
      </c>
      <c r="I1689" s="2">
        <v>131.79</v>
      </c>
      <c r="J1689" s="2" t="s">
        <v>5834</v>
      </c>
      <c r="K1689" s="2" t="s">
        <v>5835</v>
      </c>
      <c r="L1689" s="2" t="s">
        <v>5836</v>
      </c>
    </row>
    <row r="1690" spans="1:12" x14ac:dyDescent="0.25">
      <c r="A1690" s="2" t="s">
        <v>1065</v>
      </c>
      <c r="B1690" s="2" t="s">
        <v>1066</v>
      </c>
      <c r="C1690" s="2">
        <v>203</v>
      </c>
      <c r="D1690" s="2">
        <v>210</v>
      </c>
      <c r="E1690" s="2" t="s">
        <v>1475</v>
      </c>
      <c r="F1690" s="2" t="s">
        <v>1475</v>
      </c>
      <c r="G1690" s="2">
        <v>2</v>
      </c>
      <c r="H1690" s="2">
        <v>1.3877E-2</v>
      </c>
      <c r="I1690" s="2">
        <v>55.441000000000003</v>
      </c>
      <c r="J1690" s="2" t="s">
        <v>5837</v>
      </c>
      <c r="K1690" s="2" t="s">
        <v>5838</v>
      </c>
      <c r="L1690" s="2" t="s">
        <v>5839</v>
      </c>
    </row>
    <row r="1691" spans="1:12" x14ac:dyDescent="0.25">
      <c r="A1691" s="2" t="s">
        <v>1065</v>
      </c>
      <c r="B1691" s="2" t="s">
        <v>1066</v>
      </c>
      <c r="C1691" s="2">
        <v>364</v>
      </c>
      <c r="D1691" s="2">
        <v>374</v>
      </c>
      <c r="E1691" s="2" t="s">
        <v>1475</v>
      </c>
      <c r="F1691" s="2" t="s">
        <v>1475</v>
      </c>
      <c r="G1691" s="2">
        <v>2</v>
      </c>
      <c r="H1691" s="2">
        <v>1.5511E-2</v>
      </c>
      <c r="I1691" s="2">
        <v>56.359000000000002</v>
      </c>
      <c r="J1691" s="2" t="s">
        <v>5840</v>
      </c>
      <c r="K1691" s="2" t="s">
        <v>5841</v>
      </c>
      <c r="L1691" s="2" t="s">
        <v>5842</v>
      </c>
    </row>
    <row r="1692" spans="1:12" x14ac:dyDescent="0.25">
      <c r="A1692" s="2" t="s">
        <v>1065</v>
      </c>
      <c r="B1692" s="2" t="s">
        <v>1066</v>
      </c>
      <c r="C1692" s="2">
        <v>569</v>
      </c>
      <c r="D1692" s="2">
        <v>589</v>
      </c>
      <c r="E1692" s="2" t="s">
        <v>1475</v>
      </c>
      <c r="F1692" s="2" t="s">
        <v>1475</v>
      </c>
      <c r="G1692" s="2">
        <v>3</v>
      </c>
      <c r="H1692" s="17">
        <v>4.26E-13</v>
      </c>
      <c r="I1692" s="2">
        <v>162.44</v>
      </c>
      <c r="J1692" s="2" t="s">
        <v>5843</v>
      </c>
      <c r="K1692" s="2" t="s">
        <v>5844</v>
      </c>
      <c r="L1692" s="2" t="s">
        <v>5845</v>
      </c>
    </row>
    <row r="1693" spans="1:12" x14ac:dyDescent="0.25">
      <c r="A1693" s="2" t="s">
        <v>1065</v>
      </c>
      <c r="B1693" s="2" t="s">
        <v>1066</v>
      </c>
      <c r="C1693" s="2">
        <v>45</v>
      </c>
      <c r="D1693" s="2">
        <v>61</v>
      </c>
      <c r="E1693" s="2" t="s">
        <v>1475</v>
      </c>
      <c r="F1693" s="2" t="s">
        <v>1475</v>
      </c>
      <c r="G1693" s="2" t="s">
        <v>1482</v>
      </c>
      <c r="H1693" s="17">
        <v>1.51E-12</v>
      </c>
      <c r="I1693" s="2">
        <v>173.25</v>
      </c>
      <c r="J1693" s="2" t="s">
        <v>5846</v>
      </c>
      <c r="K1693" s="2" t="s">
        <v>5847</v>
      </c>
      <c r="L1693" s="2" t="s">
        <v>5848</v>
      </c>
    </row>
    <row r="1694" spans="1:12" x14ac:dyDescent="0.25">
      <c r="A1694" s="2" t="s">
        <v>1065</v>
      </c>
      <c r="B1694" s="2" t="s">
        <v>1066</v>
      </c>
      <c r="C1694" s="2">
        <v>639</v>
      </c>
      <c r="D1694" s="2">
        <v>649</v>
      </c>
      <c r="E1694" s="2" t="s">
        <v>1475</v>
      </c>
      <c r="F1694" s="2" t="s">
        <v>1475</v>
      </c>
      <c r="G1694" s="2">
        <v>2</v>
      </c>
      <c r="H1694" s="17">
        <v>5.4099999999999999E-7</v>
      </c>
      <c r="I1694" s="2">
        <v>160.36000000000001</v>
      </c>
      <c r="J1694" s="2" t="s">
        <v>5849</v>
      </c>
      <c r="K1694" s="2" t="s">
        <v>5850</v>
      </c>
      <c r="L1694" s="2" t="s">
        <v>5851</v>
      </c>
    </row>
    <row r="1695" spans="1:12" x14ac:dyDescent="0.25">
      <c r="A1695" s="2" t="s">
        <v>1065</v>
      </c>
      <c r="B1695" s="2" t="s">
        <v>1066</v>
      </c>
      <c r="C1695" s="2">
        <v>454</v>
      </c>
      <c r="D1695" s="2">
        <v>469</v>
      </c>
      <c r="E1695" s="2" t="s">
        <v>1475</v>
      </c>
      <c r="F1695" s="2" t="s">
        <v>1475</v>
      </c>
      <c r="G1695" s="2">
        <v>3</v>
      </c>
      <c r="H1695" s="2">
        <v>9.8505999999999993E-3</v>
      </c>
      <c r="I1695" s="2">
        <v>67.415999999999997</v>
      </c>
      <c r="J1695" s="2" t="s">
        <v>5852</v>
      </c>
      <c r="K1695" s="2" t="s">
        <v>5853</v>
      </c>
      <c r="L1695" s="2" t="s">
        <v>5854</v>
      </c>
    </row>
    <row r="1696" spans="1:12" x14ac:dyDescent="0.25">
      <c r="A1696" s="2" t="s">
        <v>1065</v>
      </c>
      <c r="B1696" s="2" t="s">
        <v>1066</v>
      </c>
      <c r="C1696" s="2">
        <v>481</v>
      </c>
      <c r="D1696" s="2">
        <v>488</v>
      </c>
      <c r="E1696" s="2" t="s">
        <v>1475</v>
      </c>
      <c r="F1696" s="2" t="s">
        <v>1475</v>
      </c>
      <c r="G1696" s="2">
        <v>2</v>
      </c>
      <c r="H1696" s="17">
        <v>2.7400000000000001E-9</v>
      </c>
      <c r="I1696" s="2">
        <v>123.69</v>
      </c>
      <c r="J1696" s="2" t="s">
        <v>5855</v>
      </c>
      <c r="K1696" s="2" t="s">
        <v>5856</v>
      </c>
      <c r="L1696" s="2" t="s">
        <v>5857</v>
      </c>
    </row>
    <row r="1697" spans="1:12" x14ac:dyDescent="0.25">
      <c r="A1697" s="2" t="s">
        <v>1065</v>
      </c>
      <c r="B1697" s="2" t="s">
        <v>1066</v>
      </c>
      <c r="C1697" s="2">
        <v>628</v>
      </c>
      <c r="D1697" s="2">
        <v>638</v>
      </c>
      <c r="E1697" s="2" t="s">
        <v>1475</v>
      </c>
      <c r="F1697" s="2" t="s">
        <v>1475</v>
      </c>
      <c r="G1697" s="2">
        <v>2</v>
      </c>
      <c r="H1697" s="2">
        <v>6.2710000000000001E-4</v>
      </c>
      <c r="I1697" s="2">
        <v>101.39</v>
      </c>
      <c r="J1697" s="2" t="s">
        <v>5858</v>
      </c>
      <c r="K1697" s="2" t="s">
        <v>5859</v>
      </c>
      <c r="L1697" s="2" t="s">
        <v>5850</v>
      </c>
    </row>
    <row r="1698" spans="1:12" x14ac:dyDescent="0.25">
      <c r="A1698" s="2" t="s">
        <v>1065</v>
      </c>
      <c r="B1698" s="2" t="s">
        <v>1066</v>
      </c>
      <c r="C1698" s="2">
        <v>613</v>
      </c>
      <c r="D1698" s="2">
        <v>627</v>
      </c>
      <c r="E1698" s="2" t="s">
        <v>1475</v>
      </c>
      <c r="F1698" s="2" t="s">
        <v>1475</v>
      </c>
      <c r="G1698" s="2">
        <v>2</v>
      </c>
      <c r="H1698" s="2">
        <v>3.5877000000000001E-3</v>
      </c>
      <c r="I1698" s="2">
        <v>87.712999999999994</v>
      </c>
      <c r="J1698" s="2" t="s">
        <v>5860</v>
      </c>
      <c r="K1698" s="2" t="s">
        <v>5861</v>
      </c>
      <c r="L1698" s="2" t="s">
        <v>5859</v>
      </c>
    </row>
    <row r="1699" spans="1:12" x14ac:dyDescent="0.25">
      <c r="A1699" s="2" t="s">
        <v>1065</v>
      </c>
      <c r="B1699" s="2" t="s">
        <v>1066</v>
      </c>
      <c r="C1699" s="2">
        <v>76</v>
      </c>
      <c r="D1699" s="2">
        <v>92</v>
      </c>
      <c r="E1699" s="2" t="s">
        <v>1475</v>
      </c>
      <c r="F1699" s="2" t="s">
        <v>1475</v>
      </c>
      <c r="G1699" s="2" t="s">
        <v>1482</v>
      </c>
      <c r="H1699" s="17">
        <v>6.7799999999999998E-28</v>
      </c>
      <c r="I1699" s="2">
        <v>192.46</v>
      </c>
      <c r="J1699" s="2" t="s">
        <v>5862</v>
      </c>
      <c r="K1699" s="2" t="s">
        <v>5863</v>
      </c>
      <c r="L1699" s="2" t="s">
        <v>5864</v>
      </c>
    </row>
    <row r="1700" spans="1:12" x14ac:dyDescent="0.25">
      <c r="A1700" s="2" t="s">
        <v>1065</v>
      </c>
      <c r="B1700" s="2" t="s">
        <v>1066</v>
      </c>
      <c r="C1700" s="2">
        <v>286</v>
      </c>
      <c r="D1700" s="2">
        <v>297</v>
      </c>
      <c r="E1700" s="2" t="s">
        <v>1475</v>
      </c>
      <c r="F1700" s="2" t="s">
        <v>1475</v>
      </c>
      <c r="G1700" s="2">
        <v>2</v>
      </c>
      <c r="H1700" s="2">
        <v>4.6718000000000003E-3</v>
      </c>
      <c r="I1700" s="2">
        <v>119.16</v>
      </c>
      <c r="J1700" s="2" t="s">
        <v>5865</v>
      </c>
      <c r="K1700" s="2" t="s">
        <v>5866</v>
      </c>
      <c r="L1700" s="2" t="s">
        <v>5867</v>
      </c>
    </row>
    <row r="1701" spans="1:12" x14ac:dyDescent="0.25">
      <c r="A1701" s="2" t="s">
        <v>1070</v>
      </c>
      <c r="B1701" s="2" t="s">
        <v>1071</v>
      </c>
      <c r="C1701" s="2">
        <v>72</v>
      </c>
      <c r="D1701" s="2">
        <v>90</v>
      </c>
      <c r="E1701" s="2" t="s">
        <v>1475</v>
      </c>
      <c r="F1701" s="2" t="s">
        <v>1475</v>
      </c>
      <c r="G1701" s="2">
        <v>2</v>
      </c>
      <c r="H1701" s="17">
        <v>6.7700000000000004E-7</v>
      </c>
      <c r="I1701" s="2">
        <v>155.97999999999999</v>
      </c>
      <c r="J1701" s="2" t="s">
        <v>5868</v>
      </c>
      <c r="K1701" s="2" t="s">
        <v>5869</v>
      </c>
      <c r="L1701" s="2" t="s">
        <v>5870</v>
      </c>
    </row>
    <row r="1702" spans="1:12" x14ac:dyDescent="0.25">
      <c r="A1702" s="2" t="s">
        <v>1070</v>
      </c>
      <c r="B1702" s="2" t="s">
        <v>1071</v>
      </c>
      <c r="C1702" s="2">
        <v>286</v>
      </c>
      <c r="D1702" s="2">
        <v>308</v>
      </c>
      <c r="E1702" s="2" t="s">
        <v>1475</v>
      </c>
      <c r="F1702" s="2" t="s">
        <v>1475</v>
      </c>
      <c r="G1702" s="2">
        <v>2</v>
      </c>
      <c r="H1702" s="17">
        <v>6.0400000000000005E-45</v>
      </c>
      <c r="I1702" s="2">
        <v>199.84</v>
      </c>
      <c r="J1702" s="2" t="s">
        <v>5871</v>
      </c>
      <c r="K1702" s="2" t="s">
        <v>5872</v>
      </c>
      <c r="L1702" s="2" t="s">
        <v>5873</v>
      </c>
    </row>
    <row r="1703" spans="1:12" x14ac:dyDescent="0.25">
      <c r="A1703" s="2" t="s">
        <v>1073</v>
      </c>
      <c r="B1703" s="2" t="s">
        <v>1074</v>
      </c>
      <c r="C1703" s="2">
        <v>207</v>
      </c>
      <c r="D1703" s="2">
        <v>226</v>
      </c>
      <c r="E1703" s="2" t="s">
        <v>1475</v>
      </c>
      <c r="F1703" s="2" t="s">
        <v>1475</v>
      </c>
      <c r="G1703" s="2" t="s">
        <v>1482</v>
      </c>
      <c r="H1703" s="17">
        <v>2.5600000000000001E-6</v>
      </c>
      <c r="I1703" s="2">
        <v>150.37</v>
      </c>
      <c r="J1703" s="2" t="s">
        <v>5874</v>
      </c>
      <c r="K1703" s="2" t="s">
        <v>5875</v>
      </c>
      <c r="L1703" s="2" t="s">
        <v>5876</v>
      </c>
    </row>
    <row r="1704" spans="1:12" x14ac:dyDescent="0.25">
      <c r="A1704" s="2" t="s">
        <v>1073</v>
      </c>
      <c r="B1704" s="2" t="s">
        <v>1074</v>
      </c>
      <c r="C1704" s="2">
        <v>273</v>
      </c>
      <c r="D1704" s="2">
        <v>285</v>
      </c>
      <c r="E1704" s="2" t="s">
        <v>1475</v>
      </c>
      <c r="F1704" s="2" t="s">
        <v>1475</v>
      </c>
      <c r="G1704" s="2" t="s">
        <v>1482</v>
      </c>
      <c r="H1704" s="2">
        <v>9.8967999999999994E-4</v>
      </c>
      <c r="I1704" s="2">
        <v>108.98</v>
      </c>
      <c r="J1704" s="2" t="s">
        <v>5877</v>
      </c>
      <c r="K1704" s="2" t="s">
        <v>5878</v>
      </c>
      <c r="L1704" s="2" t="s">
        <v>5879</v>
      </c>
    </row>
    <row r="1705" spans="1:12" x14ac:dyDescent="0.25">
      <c r="A1705" s="2" t="s">
        <v>1073</v>
      </c>
      <c r="B1705" s="2" t="s">
        <v>1074</v>
      </c>
      <c r="C1705" s="2">
        <v>233</v>
      </c>
      <c r="D1705" s="2">
        <v>242</v>
      </c>
      <c r="E1705" s="2" t="s">
        <v>1475</v>
      </c>
      <c r="F1705" s="2" t="s">
        <v>1475</v>
      </c>
      <c r="G1705" s="2">
        <v>3</v>
      </c>
      <c r="H1705" s="2">
        <v>1.6008000000000001E-2</v>
      </c>
      <c r="I1705" s="2">
        <v>46.457000000000001</v>
      </c>
      <c r="J1705" s="2" t="s">
        <v>5880</v>
      </c>
      <c r="K1705" s="2" t="s">
        <v>5881</v>
      </c>
      <c r="L1705" s="2" t="s">
        <v>5882</v>
      </c>
    </row>
    <row r="1706" spans="1:12" x14ac:dyDescent="0.25">
      <c r="A1706" s="2" t="s">
        <v>1073</v>
      </c>
      <c r="B1706" s="2" t="s">
        <v>1074</v>
      </c>
      <c r="C1706" s="2">
        <v>68</v>
      </c>
      <c r="D1706" s="2">
        <v>85</v>
      </c>
      <c r="E1706" s="2" t="s">
        <v>1475</v>
      </c>
      <c r="F1706" s="2" t="s">
        <v>1475</v>
      </c>
      <c r="G1706" s="2">
        <v>3</v>
      </c>
      <c r="H1706" s="2">
        <v>1.4952999999999999E-2</v>
      </c>
      <c r="I1706" s="2">
        <v>54.280999999999999</v>
      </c>
      <c r="J1706" s="2" t="s">
        <v>5883</v>
      </c>
      <c r="K1706" s="2" t="s">
        <v>5884</v>
      </c>
      <c r="L1706" s="2" t="s">
        <v>5885</v>
      </c>
    </row>
    <row r="1707" spans="1:12" x14ac:dyDescent="0.25">
      <c r="A1707" s="2" t="s">
        <v>303</v>
      </c>
      <c r="B1707" s="2" t="s">
        <v>304</v>
      </c>
      <c r="C1707" s="2">
        <v>201</v>
      </c>
      <c r="D1707" s="2">
        <v>216</v>
      </c>
      <c r="E1707" s="2" t="s">
        <v>1475</v>
      </c>
      <c r="F1707" s="2" t="s">
        <v>1475</v>
      </c>
      <c r="G1707" s="2">
        <v>2</v>
      </c>
      <c r="H1707" s="17">
        <v>2.6000000000000001E-26</v>
      </c>
      <c r="I1707" s="2">
        <v>188.96</v>
      </c>
      <c r="J1707" s="2" t="s">
        <v>5886</v>
      </c>
      <c r="K1707" s="2" t="s">
        <v>5887</v>
      </c>
      <c r="L1707" s="2" t="s">
        <v>5888</v>
      </c>
    </row>
    <row r="1708" spans="1:12" x14ac:dyDescent="0.25">
      <c r="A1708" s="2" t="s">
        <v>303</v>
      </c>
      <c r="B1708" s="2" t="s">
        <v>304</v>
      </c>
      <c r="C1708" s="2">
        <v>146</v>
      </c>
      <c r="D1708" s="2">
        <v>158</v>
      </c>
      <c r="E1708" s="2" t="s">
        <v>1475</v>
      </c>
      <c r="F1708" s="2" t="s">
        <v>1475</v>
      </c>
      <c r="G1708" s="2" t="s">
        <v>1482</v>
      </c>
      <c r="H1708" s="17">
        <v>6.6099999999999994E-5</v>
      </c>
      <c r="I1708" s="2">
        <v>151.69999999999999</v>
      </c>
      <c r="J1708" s="2" t="s">
        <v>5889</v>
      </c>
      <c r="K1708" s="2" t="s">
        <v>5890</v>
      </c>
      <c r="L1708" s="2" t="s">
        <v>5891</v>
      </c>
    </row>
    <row r="1709" spans="1:12" x14ac:dyDescent="0.25">
      <c r="A1709" s="2" t="s">
        <v>303</v>
      </c>
      <c r="B1709" s="2" t="s">
        <v>304</v>
      </c>
      <c r="C1709" s="2">
        <v>2</v>
      </c>
      <c r="D1709" s="2">
        <v>21</v>
      </c>
      <c r="E1709" s="2" t="s">
        <v>1475</v>
      </c>
      <c r="F1709" s="2" t="s">
        <v>1475</v>
      </c>
      <c r="G1709" s="2">
        <v>3</v>
      </c>
      <c r="H1709" s="2">
        <v>1.1996999999999999E-3</v>
      </c>
      <c r="I1709" s="2">
        <v>95.5</v>
      </c>
      <c r="J1709" s="2" t="s">
        <v>5892</v>
      </c>
      <c r="K1709" s="2" t="s">
        <v>1519</v>
      </c>
      <c r="L1709" s="2" t="s">
        <v>5893</v>
      </c>
    </row>
    <row r="1710" spans="1:12" x14ac:dyDescent="0.25">
      <c r="A1710" s="2" t="s">
        <v>303</v>
      </c>
      <c r="B1710" s="2" t="s">
        <v>304</v>
      </c>
      <c r="C1710" s="2">
        <v>58</v>
      </c>
      <c r="D1710" s="2">
        <v>67</v>
      </c>
      <c r="E1710" s="2" t="s">
        <v>1475</v>
      </c>
      <c r="F1710" s="2" t="s">
        <v>1475</v>
      </c>
      <c r="G1710" s="2">
        <v>2</v>
      </c>
      <c r="H1710" s="17">
        <v>2.2599999999999999E-29</v>
      </c>
      <c r="I1710" s="2">
        <v>185.6</v>
      </c>
      <c r="J1710" s="2" t="s">
        <v>5894</v>
      </c>
      <c r="K1710" s="2" t="s">
        <v>5895</v>
      </c>
      <c r="L1710" s="2" t="s">
        <v>5896</v>
      </c>
    </row>
    <row r="1711" spans="1:12" x14ac:dyDescent="0.25">
      <c r="A1711" s="2" t="s">
        <v>303</v>
      </c>
      <c r="B1711" s="2" t="s">
        <v>304</v>
      </c>
      <c r="C1711" s="2">
        <v>4</v>
      </c>
      <c r="D1711" s="2">
        <v>18</v>
      </c>
      <c r="E1711" s="2" t="s">
        <v>1475</v>
      </c>
      <c r="F1711" s="2" t="s">
        <v>1475</v>
      </c>
      <c r="G1711" s="2">
        <v>2</v>
      </c>
      <c r="H1711" s="17">
        <v>2.4600000000000001E-130</v>
      </c>
      <c r="I1711" s="2">
        <v>246.26</v>
      </c>
      <c r="J1711" s="2" t="s">
        <v>5897</v>
      </c>
      <c r="K1711" s="2" t="s">
        <v>1519</v>
      </c>
      <c r="L1711" s="2" t="s">
        <v>5898</v>
      </c>
    </row>
    <row r="1712" spans="1:12" x14ac:dyDescent="0.25">
      <c r="A1712" s="2" t="s">
        <v>303</v>
      </c>
      <c r="B1712" s="2" t="s">
        <v>304</v>
      </c>
      <c r="C1712" s="2">
        <v>4</v>
      </c>
      <c r="D1712" s="2">
        <v>21</v>
      </c>
      <c r="E1712" s="2" t="s">
        <v>1475</v>
      </c>
      <c r="F1712" s="2" t="s">
        <v>1475</v>
      </c>
      <c r="G1712" s="2" t="s">
        <v>1482</v>
      </c>
      <c r="H1712" s="17">
        <v>5.66E-14</v>
      </c>
      <c r="I1712" s="2">
        <v>176.99</v>
      </c>
      <c r="J1712" s="2" t="s">
        <v>5899</v>
      </c>
      <c r="K1712" s="2" t="s">
        <v>1519</v>
      </c>
      <c r="L1712" s="2" t="s">
        <v>5893</v>
      </c>
    </row>
    <row r="1713" spans="1:12" x14ac:dyDescent="0.25">
      <c r="A1713" s="2" t="s">
        <v>303</v>
      </c>
      <c r="B1713" s="2" t="s">
        <v>304</v>
      </c>
      <c r="C1713" s="2">
        <v>165</v>
      </c>
      <c r="D1713" s="2">
        <v>172</v>
      </c>
      <c r="E1713" s="2" t="s">
        <v>1475</v>
      </c>
      <c r="F1713" s="2" t="s">
        <v>1475</v>
      </c>
      <c r="G1713" s="2">
        <v>2</v>
      </c>
      <c r="H1713" s="17">
        <v>1.1199999999999999E-5</v>
      </c>
      <c r="I1713" s="2">
        <v>131.03</v>
      </c>
      <c r="J1713" s="2" t="s">
        <v>5900</v>
      </c>
      <c r="K1713" s="2" t="s">
        <v>5901</v>
      </c>
      <c r="L1713" s="2" t="s">
        <v>5902</v>
      </c>
    </row>
    <row r="1714" spans="1:12" x14ac:dyDescent="0.25">
      <c r="A1714" s="2" t="s">
        <v>303</v>
      </c>
      <c r="B1714" s="2" t="s">
        <v>304</v>
      </c>
      <c r="C1714" s="2">
        <v>239</v>
      </c>
      <c r="D1714" s="2">
        <v>253</v>
      </c>
      <c r="E1714" s="2" t="s">
        <v>1475</v>
      </c>
      <c r="F1714" s="2" t="s">
        <v>1475</v>
      </c>
      <c r="G1714" s="2">
        <v>3</v>
      </c>
      <c r="H1714" s="2">
        <v>1.1914E-4</v>
      </c>
      <c r="I1714" s="2">
        <v>127.32</v>
      </c>
      <c r="J1714" s="2" t="s">
        <v>5903</v>
      </c>
      <c r="K1714" s="2" t="s">
        <v>5904</v>
      </c>
      <c r="L1714" s="2" t="s">
        <v>5905</v>
      </c>
    </row>
    <row r="1715" spans="1:12" x14ac:dyDescent="0.25">
      <c r="A1715" s="2" t="s">
        <v>303</v>
      </c>
      <c r="B1715" s="2" t="s">
        <v>304</v>
      </c>
      <c r="C1715" s="2">
        <v>128</v>
      </c>
      <c r="D1715" s="2">
        <v>138</v>
      </c>
      <c r="E1715" s="2" t="s">
        <v>1475</v>
      </c>
      <c r="F1715" s="2" t="s">
        <v>1475</v>
      </c>
      <c r="G1715" s="2">
        <v>3</v>
      </c>
      <c r="H1715" s="2">
        <v>1.5128000000000001E-2</v>
      </c>
      <c r="I1715" s="2">
        <v>49.466000000000001</v>
      </c>
      <c r="J1715" s="2" t="s">
        <v>5906</v>
      </c>
      <c r="K1715" s="2" t="s">
        <v>5907</v>
      </c>
      <c r="L1715" s="2" t="s">
        <v>5908</v>
      </c>
    </row>
    <row r="1716" spans="1:12" x14ac:dyDescent="0.25">
      <c r="A1716" s="2" t="s">
        <v>303</v>
      </c>
      <c r="B1716" s="2" t="s">
        <v>304</v>
      </c>
      <c r="C1716" s="2">
        <v>128</v>
      </c>
      <c r="D1716" s="2">
        <v>145</v>
      </c>
      <c r="E1716" s="2" t="s">
        <v>1475</v>
      </c>
      <c r="F1716" s="2" t="s">
        <v>1475</v>
      </c>
      <c r="G1716" s="2" t="s">
        <v>1482</v>
      </c>
      <c r="H1716" s="17">
        <v>9.67E-49</v>
      </c>
      <c r="I1716" s="2">
        <v>206.46</v>
      </c>
      <c r="J1716" s="2" t="s">
        <v>5909</v>
      </c>
      <c r="K1716" s="2" t="s">
        <v>5907</v>
      </c>
      <c r="L1716" s="2" t="s">
        <v>5890</v>
      </c>
    </row>
    <row r="1717" spans="1:12" x14ac:dyDescent="0.25">
      <c r="A1717" s="2" t="s">
        <v>1077</v>
      </c>
      <c r="B1717" s="2" t="s">
        <v>1078</v>
      </c>
      <c r="C1717" s="2">
        <v>64</v>
      </c>
      <c r="D1717" s="2">
        <v>88</v>
      </c>
      <c r="E1717" s="2" t="s">
        <v>1475</v>
      </c>
      <c r="F1717" s="2" t="s">
        <v>1475</v>
      </c>
      <c r="G1717" s="2">
        <v>3</v>
      </c>
      <c r="H1717" s="17">
        <v>2.58E-5</v>
      </c>
      <c r="I1717" s="2">
        <v>92.034000000000006</v>
      </c>
      <c r="J1717" s="2" t="s">
        <v>5910</v>
      </c>
      <c r="K1717" s="2" t="s">
        <v>5911</v>
      </c>
      <c r="L1717" s="2" t="s">
        <v>5912</v>
      </c>
    </row>
    <row r="1718" spans="1:12" x14ac:dyDescent="0.25">
      <c r="A1718" s="2" t="s">
        <v>1077</v>
      </c>
      <c r="B1718" s="2" t="s">
        <v>1078</v>
      </c>
      <c r="C1718" s="2">
        <v>53</v>
      </c>
      <c r="D1718" s="2">
        <v>63</v>
      </c>
      <c r="E1718" s="2" t="s">
        <v>1475</v>
      </c>
      <c r="F1718" s="2" t="s">
        <v>1475</v>
      </c>
      <c r="G1718" s="2">
        <v>2</v>
      </c>
      <c r="H1718" s="2">
        <v>1.3164E-2</v>
      </c>
      <c r="I1718" s="2">
        <v>62.302999999999997</v>
      </c>
      <c r="J1718" s="2" t="s">
        <v>5913</v>
      </c>
      <c r="K1718" s="2" t="s">
        <v>5914</v>
      </c>
      <c r="L1718" s="2" t="s">
        <v>5911</v>
      </c>
    </row>
    <row r="1719" spans="1:12" x14ac:dyDescent="0.25">
      <c r="A1719" s="2" t="s">
        <v>1077</v>
      </c>
      <c r="B1719" s="2" t="s">
        <v>1078</v>
      </c>
      <c r="C1719" s="2">
        <v>17</v>
      </c>
      <c r="D1719" s="2">
        <v>31</v>
      </c>
      <c r="E1719" s="2" t="s">
        <v>1475</v>
      </c>
      <c r="F1719" s="2" t="s">
        <v>1475</v>
      </c>
      <c r="G1719" s="2">
        <v>2</v>
      </c>
      <c r="H1719" s="17">
        <v>6.6900000000000002E-15</v>
      </c>
      <c r="I1719" s="2">
        <v>179.94</v>
      </c>
      <c r="J1719" s="2" t="s">
        <v>5915</v>
      </c>
      <c r="K1719" s="2" t="s">
        <v>5916</v>
      </c>
      <c r="L1719" s="2" t="s">
        <v>5917</v>
      </c>
    </row>
    <row r="1720" spans="1:12" x14ac:dyDescent="0.25">
      <c r="A1720" s="2" t="s">
        <v>1079</v>
      </c>
      <c r="B1720" s="2" t="s">
        <v>1080</v>
      </c>
      <c r="C1720" s="2">
        <v>323</v>
      </c>
      <c r="D1720" s="2">
        <v>339</v>
      </c>
      <c r="E1720" s="2" t="s">
        <v>1475</v>
      </c>
      <c r="F1720" s="2" t="s">
        <v>1475</v>
      </c>
      <c r="G1720" s="2">
        <v>2</v>
      </c>
      <c r="H1720" s="17">
        <v>2.4100000000000002E-9</v>
      </c>
      <c r="I1720" s="2">
        <v>169.3</v>
      </c>
      <c r="J1720" s="2" t="s">
        <v>5918</v>
      </c>
      <c r="K1720" s="2" t="s">
        <v>5919</v>
      </c>
      <c r="L1720" s="2" t="s">
        <v>5920</v>
      </c>
    </row>
    <row r="1721" spans="1:12" x14ac:dyDescent="0.25">
      <c r="A1721" s="2" t="s">
        <v>1079</v>
      </c>
      <c r="B1721" s="2" t="s">
        <v>1080</v>
      </c>
      <c r="C1721" s="2">
        <v>446</v>
      </c>
      <c r="D1721" s="2">
        <v>454</v>
      </c>
      <c r="E1721" s="2" t="s">
        <v>1475</v>
      </c>
      <c r="F1721" s="2" t="s">
        <v>1475</v>
      </c>
      <c r="G1721" s="2">
        <v>2</v>
      </c>
      <c r="H1721" s="17">
        <v>5.1800000000000001E-12</v>
      </c>
      <c r="I1721" s="2">
        <v>152.11000000000001</v>
      </c>
      <c r="J1721" s="2" t="s">
        <v>5921</v>
      </c>
      <c r="K1721" s="2" t="s">
        <v>5922</v>
      </c>
      <c r="L1721" s="2" t="s">
        <v>5923</v>
      </c>
    </row>
    <row r="1722" spans="1:12" x14ac:dyDescent="0.25">
      <c r="A1722" s="2" t="s">
        <v>1079</v>
      </c>
      <c r="B1722" s="2" t="s">
        <v>1080</v>
      </c>
      <c r="C1722" s="2">
        <v>458</v>
      </c>
      <c r="D1722" s="2">
        <v>472</v>
      </c>
      <c r="E1722" s="2" t="s">
        <v>1475</v>
      </c>
      <c r="F1722" s="2" t="s">
        <v>1475</v>
      </c>
      <c r="G1722" s="2">
        <v>2</v>
      </c>
      <c r="H1722" s="2">
        <v>8.4161999999999995E-4</v>
      </c>
      <c r="I1722" s="2">
        <v>101.72</v>
      </c>
      <c r="J1722" s="2" t="s">
        <v>5924</v>
      </c>
      <c r="K1722" s="2" t="s">
        <v>5925</v>
      </c>
      <c r="L1722" s="2" t="s">
        <v>5926</v>
      </c>
    </row>
    <row r="1723" spans="1:12" x14ac:dyDescent="0.25">
      <c r="A1723" s="2" t="s">
        <v>1079</v>
      </c>
      <c r="B1723" s="2" t="s">
        <v>1080</v>
      </c>
      <c r="C1723" s="2">
        <v>1</v>
      </c>
      <c r="D1723" s="2">
        <v>14</v>
      </c>
      <c r="E1723" s="2" t="s">
        <v>1475</v>
      </c>
      <c r="F1723" s="2" t="s">
        <v>1475</v>
      </c>
      <c r="G1723" s="2">
        <v>3</v>
      </c>
      <c r="H1723" s="2">
        <v>1.4694E-2</v>
      </c>
      <c r="I1723" s="2">
        <v>52.555</v>
      </c>
      <c r="J1723" s="2" t="s">
        <v>5927</v>
      </c>
      <c r="K1723" s="2" t="s">
        <v>1519</v>
      </c>
      <c r="L1723" s="2" t="s">
        <v>1519</v>
      </c>
    </row>
    <row r="1724" spans="1:12" x14ac:dyDescent="0.25">
      <c r="A1724" s="2" t="s">
        <v>1079</v>
      </c>
      <c r="B1724" s="2" t="s">
        <v>1080</v>
      </c>
      <c r="C1724" s="2">
        <v>423</v>
      </c>
      <c r="D1724" s="2">
        <v>435</v>
      </c>
      <c r="E1724" s="2" t="s">
        <v>1475</v>
      </c>
      <c r="F1724" s="2" t="s">
        <v>1475</v>
      </c>
      <c r="G1724" s="2">
        <v>2</v>
      </c>
      <c r="H1724" s="2">
        <v>1.1841000000000001E-2</v>
      </c>
      <c r="I1724" s="2">
        <v>90.149000000000001</v>
      </c>
      <c r="J1724" s="2" t="s">
        <v>5928</v>
      </c>
      <c r="K1724" s="2" t="s">
        <v>5929</v>
      </c>
      <c r="L1724" s="2" t="s">
        <v>5930</v>
      </c>
    </row>
    <row r="1725" spans="1:12" x14ac:dyDescent="0.25">
      <c r="A1725" s="2" t="s">
        <v>1079</v>
      </c>
      <c r="B1725" s="2" t="s">
        <v>1080</v>
      </c>
      <c r="C1725" s="2">
        <v>109</v>
      </c>
      <c r="D1725" s="2">
        <v>133</v>
      </c>
      <c r="E1725" s="2" t="s">
        <v>1475</v>
      </c>
      <c r="F1725" s="2" t="s">
        <v>1475</v>
      </c>
      <c r="G1725" s="2">
        <v>3</v>
      </c>
      <c r="H1725" s="17">
        <v>1.5100000000000001E-11</v>
      </c>
      <c r="I1725" s="2">
        <v>131.59</v>
      </c>
      <c r="J1725" s="2" t="s">
        <v>5931</v>
      </c>
      <c r="K1725" s="2" t="s">
        <v>5932</v>
      </c>
      <c r="L1725" s="2" t="s">
        <v>5933</v>
      </c>
    </row>
    <row r="1726" spans="1:12" x14ac:dyDescent="0.25">
      <c r="A1726" s="2" t="s">
        <v>1079</v>
      </c>
      <c r="B1726" s="2" t="s">
        <v>1080</v>
      </c>
      <c r="C1726" s="2">
        <v>491</v>
      </c>
      <c r="D1726" s="2">
        <v>509</v>
      </c>
      <c r="E1726" s="2" t="s">
        <v>1475</v>
      </c>
      <c r="F1726" s="2" t="s">
        <v>1475</v>
      </c>
      <c r="G1726" s="2">
        <v>2</v>
      </c>
      <c r="H1726" s="17">
        <v>5.1900000000000003E-115</v>
      </c>
      <c r="I1726" s="2">
        <v>234.63</v>
      </c>
      <c r="J1726" s="2" t="s">
        <v>5934</v>
      </c>
      <c r="K1726" s="2" t="s">
        <v>5935</v>
      </c>
      <c r="L1726" s="2" t="s">
        <v>5936</v>
      </c>
    </row>
    <row r="1727" spans="1:12" x14ac:dyDescent="0.25">
      <c r="A1727" s="2" t="s">
        <v>1084</v>
      </c>
      <c r="B1727" s="2" t="s">
        <v>1085</v>
      </c>
      <c r="C1727" s="2">
        <v>129</v>
      </c>
      <c r="D1727" s="2">
        <v>140</v>
      </c>
      <c r="E1727" s="2" t="s">
        <v>1475</v>
      </c>
      <c r="F1727" s="2" t="s">
        <v>1475</v>
      </c>
      <c r="G1727" s="2">
        <v>2</v>
      </c>
      <c r="H1727" s="2">
        <v>1.4694999999999999E-4</v>
      </c>
      <c r="I1727" s="2">
        <v>123.86</v>
      </c>
      <c r="J1727" s="2" t="s">
        <v>5937</v>
      </c>
      <c r="K1727" s="2" t="s">
        <v>5938</v>
      </c>
      <c r="L1727" s="2" t="s">
        <v>5939</v>
      </c>
    </row>
    <row r="1728" spans="1:12" x14ac:dyDescent="0.25">
      <c r="A1728" s="2" t="s">
        <v>1084</v>
      </c>
      <c r="B1728" s="2" t="s">
        <v>1085</v>
      </c>
      <c r="C1728" s="2">
        <v>47</v>
      </c>
      <c r="D1728" s="2">
        <v>54</v>
      </c>
      <c r="E1728" s="2" t="s">
        <v>1475</v>
      </c>
      <c r="F1728" s="2" t="s">
        <v>1475</v>
      </c>
      <c r="G1728" s="2">
        <v>2</v>
      </c>
      <c r="H1728" s="2">
        <v>4.5726000000000002E-4</v>
      </c>
      <c r="I1728" s="2">
        <v>101.72</v>
      </c>
      <c r="J1728" s="2" t="s">
        <v>5940</v>
      </c>
      <c r="K1728" s="2" t="s">
        <v>5941</v>
      </c>
      <c r="L1728" s="2" t="s">
        <v>5942</v>
      </c>
    </row>
    <row r="1729" spans="1:12" x14ac:dyDescent="0.25">
      <c r="A1729" s="2" t="s">
        <v>1084</v>
      </c>
      <c r="B1729" s="2" t="s">
        <v>1085</v>
      </c>
      <c r="C1729" s="2">
        <v>15</v>
      </c>
      <c r="D1729" s="2">
        <v>34</v>
      </c>
      <c r="E1729" s="2" t="s">
        <v>1475</v>
      </c>
      <c r="F1729" s="2" t="s">
        <v>1475</v>
      </c>
      <c r="G1729" s="2" t="s">
        <v>1482</v>
      </c>
      <c r="H1729" s="17">
        <v>3.0599999999999998E-5</v>
      </c>
      <c r="I1729" s="2">
        <v>118.47</v>
      </c>
      <c r="J1729" s="2" t="s">
        <v>5943</v>
      </c>
      <c r="K1729" s="2" t="s">
        <v>1519</v>
      </c>
      <c r="L1729" s="2" t="s">
        <v>5944</v>
      </c>
    </row>
    <row r="1730" spans="1:12" x14ac:dyDescent="0.25">
      <c r="A1730" s="2" t="s">
        <v>1084</v>
      </c>
      <c r="B1730" s="2" t="s">
        <v>1085</v>
      </c>
      <c r="C1730" s="2">
        <v>145</v>
      </c>
      <c r="D1730" s="2">
        <v>158</v>
      </c>
      <c r="E1730" s="2" t="s">
        <v>1475</v>
      </c>
      <c r="F1730" s="2" t="s">
        <v>1475</v>
      </c>
      <c r="G1730" s="2">
        <v>2</v>
      </c>
      <c r="H1730" s="2">
        <v>9.8633999999999996E-3</v>
      </c>
      <c r="I1730" s="2">
        <v>80.688000000000002</v>
      </c>
      <c r="J1730" s="2" t="s">
        <v>5945</v>
      </c>
      <c r="K1730" s="2" t="s">
        <v>5946</v>
      </c>
      <c r="L1730" s="2" t="s">
        <v>5947</v>
      </c>
    </row>
    <row r="1731" spans="1:12" x14ac:dyDescent="0.25">
      <c r="A1731" s="2" t="s">
        <v>1088</v>
      </c>
      <c r="B1731" s="2" t="s">
        <v>1089</v>
      </c>
      <c r="C1731" s="2">
        <v>107</v>
      </c>
      <c r="D1731" s="2">
        <v>127</v>
      </c>
      <c r="E1731" s="2" t="s">
        <v>1475</v>
      </c>
      <c r="F1731" s="2" t="s">
        <v>1475</v>
      </c>
      <c r="G1731" s="2">
        <v>3</v>
      </c>
      <c r="H1731" s="2">
        <v>1.1299E-2</v>
      </c>
      <c r="I1731" s="2">
        <v>54.973999999999997</v>
      </c>
      <c r="J1731" s="2" t="s">
        <v>5948</v>
      </c>
      <c r="K1731" s="2" t="s">
        <v>5949</v>
      </c>
      <c r="L1731" s="2" t="s">
        <v>5950</v>
      </c>
    </row>
    <row r="1732" spans="1:12" x14ac:dyDescent="0.25">
      <c r="A1732" s="2" t="s">
        <v>1088</v>
      </c>
      <c r="B1732" s="2" t="s">
        <v>1089</v>
      </c>
      <c r="C1732" s="2">
        <v>380</v>
      </c>
      <c r="D1732" s="2">
        <v>390</v>
      </c>
      <c r="E1732" s="2" t="s">
        <v>1475</v>
      </c>
      <c r="F1732" s="2" t="s">
        <v>1475</v>
      </c>
      <c r="G1732" s="2">
        <v>2</v>
      </c>
      <c r="H1732" s="2">
        <v>2.1917999999999998E-3</v>
      </c>
      <c r="I1732" s="2">
        <v>91.549000000000007</v>
      </c>
      <c r="J1732" s="2" t="s">
        <v>5951</v>
      </c>
      <c r="K1732" s="2" t="s">
        <v>5952</v>
      </c>
      <c r="L1732" s="2" t="s">
        <v>5953</v>
      </c>
    </row>
    <row r="1733" spans="1:12" x14ac:dyDescent="0.25">
      <c r="A1733" s="2" t="s">
        <v>1088</v>
      </c>
      <c r="B1733" s="2" t="s">
        <v>1089</v>
      </c>
      <c r="C1733" s="2">
        <v>88</v>
      </c>
      <c r="D1733" s="2">
        <v>106</v>
      </c>
      <c r="E1733" s="2" t="s">
        <v>1475</v>
      </c>
      <c r="F1733" s="2" t="s">
        <v>1475</v>
      </c>
      <c r="G1733" s="2" t="s">
        <v>1482</v>
      </c>
      <c r="H1733" s="17">
        <v>6.9399999999999998E-10</v>
      </c>
      <c r="I1733" s="2">
        <v>164.66</v>
      </c>
      <c r="J1733" s="2" t="s">
        <v>5954</v>
      </c>
      <c r="K1733" s="2" t="s">
        <v>5955</v>
      </c>
      <c r="L1733" s="2" t="s">
        <v>5949</v>
      </c>
    </row>
    <row r="1734" spans="1:12" x14ac:dyDescent="0.25">
      <c r="A1734" s="2" t="s">
        <v>1088</v>
      </c>
      <c r="B1734" s="2" t="s">
        <v>1089</v>
      </c>
      <c r="C1734" s="2">
        <v>315</v>
      </c>
      <c r="D1734" s="2">
        <v>334</v>
      </c>
      <c r="E1734" s="2" t="s">
        <v>1475</v>
      </c>
      <c r="F1734" s="2" t="s">
        <v>1475</v>
      </c>
      <c r="G1734" s="2">
        <v>3</v>
      </c>
      <c r="H1734" s="2">
        <v>1.1535999999999999E-4</v>
      </c>
      <c r="I1734" s="2">
        <v>122.16</v>
      </c>
      <c r="J1734" s="2" t="s">
        <v>5956</v>
      </c>
      <c r="K1734" s="2" t="s">
        <v>5957</v>
      </c>
      <c r="L1734" s="2" t="s">
        <v>5958</v>
      </c>
    </row>
    <row r="1735" spans="1:12" x14ac:dyDescent="0.25">
      <c r="A1735" s="2" t="s">
        <v>1088</v>
      </c>
      <c r="B1735" s="2" t="s">
        <v>1089</v>
      </c>
      <c r="C1735" s="2">
        <v>347</v>
      </c>
      <c r="D1735" s="2">
        <v>361</v>
      </c>
      <c r="E1735" s="2" t="s">
        <v>1475</v>
      </c>
      <c r="F1735" s="2" t="s">
        <v>1475</v>
      </c>
      <c r="G1735" s="2">
        <v>2</v>
      </c>
      <c r="H1735" s="17">
        <v>8.8200000000000003E-5</v>
      </c>
      <c r="I1735" s="2">
        <v>142.88999999999999</v>
      </c>
      <c r="J1735" s="2" t="s">
        <v>5959</v>
      </c>
      <c r="K1735" s="2" t="s">
        <v>5960</v>
      </c>
      <c r="L1735" s="2" t="s">
        <v>5961</v>
      </c>
    </row>
    <row r="1736" spans="1:12" x14ac:dyDescent="0.25">
      <c r="A1736" s="2" t="s">
        <v>1093</v>
      </c>
      <c r="B1736" s="2" t="s">
        <v>1094</v>
      </c>
      <c r="C1736" s="2">
        <v>80</v>
      </c>
      <c r="D1736" s="2">
        <v>93</v>
      </c>
      <c r="E1736" s="2" t="s">
        <v>1475</v>
      </c>
      <c r="F1736" s="2" t="s">
        <v>1475</v>
      </c>
      <c r="G1736" s="2">
        <v>2</v>
      </c>
      <c r="H1736" s="17">
        <v>4.0200000000000001E-5</v>
      </c>
      <c r="I1736" s="2">
        <v>152.63999999999999</v>
      </c>
      <c r="J1736" s="2" t="s">
        <v>5962</v>
      </c>
      <c r="K1736" s="2" t="s">
        <v>5963</v>
      </c>
      <c r="L1736" s="2" t="s">
        <v>5964</v>
      </c>
    </row>
    <row r="1737" spans="1:12" x14ac:dyDescent="0.25">
      <c r="A1737" s="2" t="s">
        <v>1093</v>
      </c>
      <c r="B1737" s="2" t="s">
        <v>1094</v>
      </c>
      <c r="C1737" s="2">
        <v>160</v>
      </c>
      <c r="D1737" s="2">
        <v>175</v>
      </c>
      <c r="E1737" s="2" t="s">
        <v>1475</v>
      </c>
      <c r="F1737" s="2" t="s">
        <v>1475</v>
      </c>
      <c r="G1737" s="2">
        <v>2</v>
      </c>
      <c r="H1737" s="17">
        <v>2.6499999999999999E-36</v>
      </c>
      <c r="I1737" s="2">
        <v>197.07</v>
      </c>
      <c r="J1737" s="2" t="s">
        <v>5965</v>
      </c>
      <c r="K1737" s="2" t="s">
        <v>5966</v>
      </c>
      <c r="L1737" s="2" t="s">
        <v>5967</v>
      </c>
    </row>
    <row r="1738" spans="1:12" x14ac:dyDescent="0.25">
      <c r="A1738" s="2" t="s">
        <v>1093</v>
      </c>
      <c r="B1738" s="2" t="s">
        <v>1094</v>
      </c>
      <c r="C1738" s="2">
        <v>100</v>
      </c>
      <c r="D1738" s="2">
        <v>123</v>
      </c>
      <c r="E1738" s="2" t="s">
        <v>1475</v>
      </c>
      <c r="F1738" s="2" t="s">
        <v>1475</v>
      </c>
      <c r="G1738" s="2">
        <v>3</v>
      </c>
      <c r="H1738" s="17">
        <v>3.6699999999999999E-9</v>
      </c>
      <c r="I1738" s="2">
        <v>123.43</v>
      </c>
      <c r="J1738" s="2" t="s">
        <v>5968</v>
      </c>
      <c r="K1738" s="2" t="s">
        <v>5969</v>
      </c>
      <c r="L1738" s="2" t="s">
        <v>5970</v>
      </c>
    </row>
    <row r="1739" spans="1:12" x14ac:dyDescent="0.25">
      <c r="A1739" s="2" t="s">
        <v>1093</v>
      </c>
      <c r="B1739" s="2" t="s">
        <v>1094</v>
      </c>
      <c r="C1739" s="2">
        <v>126</v>
      </c>
      <c r="D1739" s="2">
        <v>133</v>
      </c>
      <c r="E1739" s="2" t="s">
        <v>1475</v>
      </c>
      <c r="F1739" s="2" t="s">
        <v>1475</v>
      </c>
      <c r="G1739" s="2">
        <v>2</v>
      </c>
      <c r="H1739" s="2">
        <v>1.1150999999999999E-2</v>
      </c>
      <c r="I1739" s="2">
        <v>69.382999999999996</v>
      </c>
      <c r="J1739" s="2" t="s">
        <v>5971</v>
      </c>
      <c r="K1739" s="2" t="s">
        <v>5972</v>
      </c>
      <c r="L1739" s="2" t="s">
        <v>5973</v>
      </c>
    </row>
    <row r="1740" spans="1:12" x14ac:dyDescent="0.25">
      <c r="A1740" s="2" t="s">
        <v>1093</v>
      </c>
      <c r="B1740" s="2" t="s">
        <v>1094</v>
      </c>
      <c r="C1740" s="2">
        <v>197</v>
      </c>
      <c r="D1740" s="2">
        <v>214</v>
      </c>
      <c r="E1740" s="2" t="s">
        <v>1475</v>
      </c>
      <c r="F1740" s="2" t="s">
        <v>1475</v>
      </c>
      <c r="G1740" s="2">
        <v>2</v>
      </c>
      <c r="H1740" s="2">
        <v>1.0417E-3</v>
      </c>
      <c r="I1740" s="2">
        <v>135.91</v>
      </c>
      <c r="J1740" s="2" t="s">
        <v>5974</v>
      </c>
      <c r="K1740" s="2" t="s">
        <v>5975</v>
      </c>
      <c r="L1740" s="2" t="s">
        <v>5976</v>
      </c>
    </row>
    <row r="1741" spans="1:12" x14ac:dyDescent="0.25">
      <c r="A1741" s="2" t="s">
        <v>1093</v>
      </c>
      <c r="B1741" s="2" t="s">
        <v>1094</v>
      </c>
      <c r="C1741" s="2">
        <v>176</v>
      </c>
      <c r="D1741" s="2">
        <v>189</v>
      </c>
      <c r="E1741" s="2" t="s">
        <v>1475</v>
      </c>
      <c r="F1741" s="2" t="s">
        <v>1475</v>
      </c>
      <c r="G1741" s="2">
        <v>3</v>
      </c>
      <c r="H1741" s="2">
        <v>2.1660999999999998E-3</v>
      </c>
      <c r="I1741" s="2">
        <v>89.805000000000007</v>
      </c>
      <c r="J1741" s="2" t="s">
        <v>5977</v>
      </c>
      <c r="K1741" s="2" t="s">
        <v>5967</v>
      </c>
      <c r="L1741" s="2" t="s">
        <v>5978</v>
      </c>
    </row>
    <row r="1742" spans="1:12" x14ac:dyDescent="0.25">
      <c r="A1742" s="2" t="s">
        <v>1098</v>
      </c>
      <c r="B1742" s="2" t="s">
        <v>1099</v>
      </c>
      <c r="C1742" s="2">
        <v>233</v>
      </c>
      <c r="D1742" s="2">
        <v>251</v>
      </c>
      <c r="E1742" s="2" t="s">
        <v>1475</v>
      </c>
      <c r="F1742" s="2" t="s">
        <v>1475</v>
      </c>
      <c r="G1742" s="2">
        <v>2</v>
      </c>
      <c r="H1742" s="17">
        <v>2.0399999999999999E-29</v>
      </c>
      <c r="I1742" s="2">
        <v>190.34</v>
      </c>
      <c r="J1742" s="2" t="s">
        <v>5979</v>
      </c>
      <c r="K1742" s="2" t="s">
        <v>5980</v>
      </c>
      <c r="L1742" s="2" t="s">
        <v>5981</v>
      </c>
    </row>
    <row r="1743" spans="1:12" x14ac:dyDescent="0.25">
      <c r="A1743" s="2" t="s">
        <v>1098</v>
      </c>
      <c r="B1743" s="2" t="s">
        <v>1099</v>
      </c>
      <c r="C1743" s="2">
        <v>27</v>
      </c>
      <c r="D1743" s="2">
        <v>36</v>
      </c>
      <c r="E1743" s="2" t="s">
        <v>1475</v>
      </c>
      <c r="F1743" s="2" t="s">
        <v>1475</v>
      </c>
      <c r="G1743" s="2">
        <v>2</v>
      </c>
      <c r="H1743" s="2">
        <v>1.5997999999999998E-2</v>
      </c>
      <c r="I1743" s="2">
        <v>48.091000000000001</v>
      </c>
      <c r="J1743" s="2" t="s">
        <v>5982</v>
      </c>
      <c r="K1743" s="2" t="s">
        <v>5983</v>
      </c>
      <c r="L1743" s="2" t="s">
        <v>5984</v>
      </c>
    </row>
    <row r="1744" spans="1:12" x14ac:dyDescent="0.25">
      <c r="A1744" s="2" t="s">
        <v>1098</v>
      </c>
      <c r="B1744" s="2" t="s">
        <v>1099</v>
      </c>
      <c r="C1744" s="2">
        <v>2</v>
      </c>
      <c r="D1744" s="2">
        <v>13</v>
      </c>
      <c r="E1744" s="2" t="s">
        <v>1475</v>
      </c>
      <c r="F1744" s="2" t="s">
        <v>1475</v>
      </c>
      <c r="G1744" s="2">
        <v>2</v>
      </c>
      <c r="H1744" s="2">
        <v>7.6826999999999998E-3</v>
      </c>
      <c r="I1744" s="2">
        <v>72.652000000000001</v>
      </c>
      <c r="J1744" s="2" t="s">
        <v>5985</v>
      </c>
      <c r="K1744" s="2" t="s">
        <v>1519</v>
      </c>
      <c r="L1744" s="2" t="s">
        <v>1519</v>
      </c>
    </row>
    <row r="1745" spans="1:12" x14ac:dyDescent="0.25">
      <c r="A1745" s="2" t="s">
        <v>1098</v>
      </c>
      <c r="B1745" s="2" t="s">
        <v>1099</v>
      </c>
      <c r="C1745" s="2">
        <v>308</v>
      </c>
      <c r="D1745" s="2">
        <v>318</v>
      </c>
      <c r="E1745" s="2" t="s">
        <v>1475</v>
      </c>
      <c r="F1745" s="2" t="s">
        <v>1475</v>
      </c>
      <c r="G1745" s="2" t="s">
        <v>1482</v>
      </c>
      <c r="H1745" s="2">
        <v>1.348E-3</v>
      </c>
      <c r="I1745" s="2">
        <v>96.710999999999999</v>
      </c>
      <c r="J1745" s="2" t="s">
        <v>5986</v>
      </c>
      <c r="K1745" s="2" t="s">
        <v>5987</v>
      </c>
      <c r="L1745" s="2" t="s">
        <v>5988</v>
      </c>
    </row>
    <row r="1746" spans="1:12" x14ac:dyDescent="0.25">
      <c r="A1746" s="2" t="s">
        <v>1103</v>
      </c>
      <c r="B1746" s="2" t="s">
        <v>1104</v>
      </c>
      <c r="C1746" s="2">
        <v>119</v>
      </c>
      <c r="D1746" s="2">
        <v>134</v>
      </c>
      <c r="E1746" s="2" t="s">
        <v>1475</v>
      </c>
      <c r="F1746" s="2" t="s">
        <v>1475</v>
      </c>
      <c r="G1746" s="2">
        <v>2</v>
      </c>
      <c r="H1746" s="17">
        <v>1.3600000000000001E-47</v>
      </c>
      <c r="I1746" s="2">
        <v>205.02</v>
      </c>
      <c r="J1746" s="2" t="s">
        <v>5989</v>
      </c>
      <c r="K1746" s="2" t="s">
        <v>5990</v>
      </c>
      <c r="L1746" s="2" t="s">
        <v>5991</v>
      </c>
    </row>
    <row r="1747" spans="1:12" x14ac:dyDescent="0.25">
      <c r="A1747" s="2" t="s">
        <v>1103</v>
      </c>
      <c r="B1747" s="2" t="s">
        <v>1104</v>
      </c>
      <c r="C1747" s="2">
        <v>222</v>
      </c>
      <c r="D1747" s="2">
        <v>234</v>
      </c>
      <c r="E1747" s="2" t="s">
        <v>1475</v>
      </c>
      <c r="F1747" s="2" t="s">
        <v>1475</v>
      </c>
      <c r="G1747" s="2">
        <v>2</v>
      </c>
      <c r="H1747" s="17">
        <v>1.1700000000000001E-36</v>
      </c>
      <c r="I1747" s="2">
        <v>198.55</v>
      </c>
      <c r="J1747" s="2" t="s">
        <v>5992</v>
      </c>
      <c r="K1747" s="2" t="s">
        <v>5993</v>
      </c>
      <c r="L1747" s="2" t="s">
        <v>5994</v>
      </c>
    </row>
    <row r="1748" spans="1:12" x14ac:dyDescent="0.25">
      <c r="A1748" s="2" t="s">
        <v>1103</v>
      </c>
      <c r="B1748" s="2" t="s">
        <v>1104</v>
      </c>
      <c r="C1748" s="2">
        <v>167</v>
      </c>
      <c r="D1748" s="2">
        <v>185</v>
      </c>
      <c r="E1748" s="2" t="s">
        <v>1475</v>
      </c>
      <c r="F1748" s="2" t="s">
        <v>1475</v>
      </c>
      <c r="G1748" s="2">
        <v>2</v>
      </c>
      <c r="H1748" s="2">
        <v>1.7201000000000001E-2</v>
      </c>
      <c r="I1748" s="2">
        <v>57.567</v>
      </c>
      <c r="J1748" s="2" t="s">
        <v>5995</v>
      </c>
      <c r="K1748" s="2" t="s">
        <v>5996</v>
      </c>
      <c r="L1748" s="2" t="s">
        <v>5997</v>
      </c>
    </row>
    <row r="1749" spans="1:12" x14ac:dyDescent="0.25">
      <c r="A1749" s="2" t="s">
        <v>1103</v>
      </c>
      <c r="B1749" s="2" t="s">
        <v>1104</v>
      </c>
      <c r="C1749" s="2">
        <v>242</v>
      </c>
      <c r="D1749" s="2">
        <v>262</v>
      </c>
      <c r="E1749" s="2" t="s">
        <v>1475</v>
      </c>
      <c r="F1749" s="2" t="s">
        <v>1475</v>
      </c>
      <c r="G1749" s="2">
        <v>3</v>
      </c>
      <c r="H1749" s="2">
        <v>8.2497999999999998E-3</v>
      </c>
      <c r="I1749" s="2">
        <v>62.475000000000001</v>
      </c>
      <c r="J1749" s="2" t="s">
        <v>5998</v>
      </c>
      <c r="K1749" s="2" t="s">
        <v>5999</v>
      </c>
      <c r="L1749" s="2" t="s">
        <v>6000</v>
      </c>
    </row>
    <row r="1750" spans="1:12" x14ac:dyDescent="0.25">
      <c r="A1750" s="2" t="s">
        <v>1103</v>
      </c>
      <c r="B1750" s="2" t="s">
        <v>1104</v>
      </c>
      <c r="C1750" s="2">
        <v>106</v>
      </c>
      <c r="D1750" s="2">
        <v>118</v>
      </c>
      <c r="E1750" s="2" t="s">
        <v>1475</v>
      </c>
      <c r="F1750" s="2" t="s">
        <v>1475</v>
      </c>
      <c r="G1750" s="2">
        <v>3</v>
      </c>
      <c r="H1750" s="2">
        <v>1.4664999999999999E-2</v>
      </c>
      <c r="I1750" s="2">
        <v>61.435000000000002</v>
      </c>
      <c r="J1750" s="2" t="s">
        <v>6001</v>
      </c>
      <c r="K1750" s="2" t="s">
        <v>6002</v>
      </c>
      <c r="L1750" s="2" t="s">
        <v>5990</v>
      </c>
    </row>
    <row r="1751" spans="1:12" x14ac:dyDescent="0.25">
      <c r="A1751" s="2" t="s">
        <v>1103</v>
      </c>
      <c r="B1751" s="2" t="s">
        <v>1104</v>
      </c>
      <c r="C1751" s="2">
        <v>85</v>
      </c>
      <c r="D1751" s="2">
        <v>105</v>
      </c>
      <c r="E1751" s="2" t="s">
        <v>1475</v>
      </c>
      <c r="F1751" s="2" t="s">
        <v>1475</v>
      </c>
      <c r="G1751" s="2">
        <v>3</v>
      </c>
      <c r="H1751" s="2">
        <v>1.4874999999999999E-2</v>
      </c>
      <c r="I1751" s="2">
        <v>45.915999999999997</v>
      </c>
      <c r="J1751" s="2" t="s">
        <v>6003</v>
      </c>
      <c r="K1751" s="2" t="s">
        <v>6004</v>
      </c>
      <c r="L1751" s="2" t="s">
        <v>6002</v>
      </c>
    </row>
    <row r="1752" spans="1:12" x14ac:dyDescent="0.25">
      <c r="A1752" s="2" t="s">
        <v>1107</v>
      </c>
      <c r="B1752" s="2" t="s">
        <v>1108</v>
      </c>
      <c r="C1752" s="2">
        <v>60</v>
      </c>
      <c r="D1752" s="2">
        <v>75</v>
      </c>
      <c r="E1752" s="2" t="s">
        <v>1475</v>
      </c>
      <c r="F1752" s="2" t="s">
        <v>1475</v>
      </c>
      <c r="G1752" s="2">
        <v>3</v>
      </c>
      <c r="H1752" s="2">
        <v>2.029E-3</v>
      </c>
      <c r="I1752" s="2">
        <v>93.227999999999994</v>
      </c>
      <c r="J1752" s="2" t="s">
        <v>6005</v>
      </c>
      <c r="K1752" s="2" t="s">
        <v>6006</v>
      </c>
      <c r="L1752" s="2" t="s">
        <v>6007</v>
      </c>
    </row>
    <row r="1753" spans="1:12" x14ac:dyDescent="0.25">
      <c r="A1753" s="2" t="s">
        <v>1107</v>
      </c>
      <c r="B1753" s="2" t="s">
        <v>1108</v>
      </c>
      <c r="C1753" s="2">
        <v>5</v>
      </c>
      <c r="D1753" s="2">
        <v>25</v>
      </c>
      <c r="E1753" s="2" t="s">
        <v>1475</v>
      </c>
      <c r="F1753" s="2" t="s">
        <v>1475</v>
      </c>
      <c r="G1753" s="2" t="s">
        <v>1482</v>
      </c>
      <c r="H1753" s="17">
        <v>4.4300000000000003E-18</v>
      </c>
      <c r="I1753" s="2">
        <v>172.37</v>
      </c>
      <c r="J1753" s="2" t="s">
        <v>6008</v>
      </c>
      <c r="K1753" s="2" t="s">
        <v>1519</v>
      </c>
      <c r="L1753" s="2" t="s">
        <v>6009</v>
      </c>
    </row>
    <row r="1754" spans="1:12" x14ac:dyDescent="0.25">
      <c r="A1754" s="2" t="s">
        <v>1107</v>
      </c>
      <c r="B1754" s="2" t="s">
        <v>1108</v>
      </c>
      <c r="C1754" s="2">
        <v>48</v>
      </c>
      <c r="D1754" s="2">
        <v>59</v>
      </c>
      <c r="E1754" s="2" t="s">
        <v>1475</v>
      </c>
      <c r="F1754" s="2" t="s">
        <v>1475</v>
      </c>
      <c r="G1754" s="2">
        <v>2</v>
      </c>
      <c r="H1754" s="17">
        <v>2.6400000000000001E-6</v>
      </c>
      <c r="I1754" s="2">
        <v>159.09</v>
      </c>
      <c r="J1754" s="2" t="s">
        <v>6010</v>
      </c>
      <c r="K1754" s="2" t="s">
        <v>6011</v>
      </c>
      <c r="L1754" s="2" t="s">
        <v>6006</v>
      </c>
    </row>
    <row r="1755" spans="1:12" x14ac:dyDescent="0.25">
      <c r="A1755" s="2" t="s">
        <v>1112</v>
      </c>
      <c r="B1755" s="2" t="s">
        <v>1113</v>
      </c>
      <c r="C1755" s="2">
        <v>112</v>
      </c>
      <c r="D1755" s="2">
        <v>128</v>
      </c>
      <c r="E1755" s="2" t="s">
        <v>1475</v>
      </c>
      <c r="F1755" s="2" t="s">
        <v>1475</v>
      </c>
      <c r="G1755" s="2">
        <v>2</v>
      </c>
      <c r="H1755" s="17">
        <v>4.4099999999999997E-203</v>
      </c>
      <c r="I1755" s="2">
        <v>265.75</v>
      </c>
      <c r="J1755" s="2" t="s">
        <v>6012</v>
      </c>
      <c r="K1755" s="2" t="s">
        <v>6013</v>
      </c>
      <c r="L1755" s="2" t="s">
        <v>6014</v>
      </c>
    </row>
    <row r="1756" spans="1:12" x14ac:dyDescent="0.25">
      <c r="A1756" s="2" t="s">
        <v>1112</v>
      </c>
      <c r="B1756" s="2" t="s">
        <v>1113</v>
      </c>
      <c r="C1756" s="2">
        <v>20</v>
      </c>
      <c r="D1756" s="2">
        <v>34</v>
      </c>
      <c r="E1756" s="2" t="s">
        <v>1475</v>
      </c>
      <c r="F1756" s="2" t="s">
        <v>1475</v>
      </c>
      <c r="G1756" s="2" t="s">
        <v>1482</v>
      </c>
      <c r="H1756" s="17">
        <v>5.04E-9</v>
      </c>
      <c r="I1756" s="2">
        <v>168.98</v>
      </c>
      <c r="J1756" s="2" t="s">
        <v>6015</v>
      </c>
      <c r="K1756" s="2" t="s">
        <v>6016</v>
      </c>
      <c r="L1756" s="2" t="s">
        <v>6017</v>
      </c>
    </row>
    <row r="1757" spans="1:12" x14ac:dyDescent="0.25">
      <c r="A1757" s="2" t="s">
        <v>1112</v>
      </c>
      <c r="B1757" s="2" t="s">
        <v>1113</v>
      </c>
      <c r="C1757" s="2">
        <v>168</v>
      </c>
      <c r="D1757" s="2">
        <v>193</v>
      </c>
      <c r="E1757" s="2" t="s">
        <v>1475</v>
      </c>
      <c r="F1757" s="2" t="s">
        <v>1475</v>
      </c>
      <c r="G1757" s="2">
        <v>3</v>
      </c>
      <c r="H1757" s="17">
        <v>1.8300000000000001E-6</v>
      </c>
      <c r="I1757" s="2">
        <v>93.415999999999997</v>
      </c>
      <c r="J1757" s="2" t="s">
        <v>6018</v>
      </c>
      <c r="K1757" s="2" t="s">
        <v>6019</v>
      </c>
      <c r="L1757" s="2" t="s">
        <v>6020</v>
      </c>
    </row>
    <row r="1758" spans="1:12" x14ac:dyDescent="0.25">
      <c r="A1758" s="2" t="s">
        <v>1112</v>
      </c>
      <c r="B1758" s="2" t="s">
        <v>1113</v>
      </c>
      <c r="C1758" s="2">
        <v>149</v>
      </c>
      <c r="D1758" s="2">
        <v>167</v>
      </c>
      <c r="E1758" s="2" t="s">
        <v>1475</v>
      </c>
      <c r="F1758" s="2" t="s">
        <v>1475</v>
      </c>
      <c r="G1758" s="2" t="s">
        <v>1482</v>
      </c>
      <c r="H1758" s="17">
        <v>4.2699999999999998E-6</v>
      </c>
      <c r="I1758" s="2">
        <v>152</v>
      </c>
      <c r="J1758" s="2" t="s">
        <v>6021</v>
      </c>
      <c r="K1758" s="2" t="s">
        <v>6022</v>
      </c>
      <c r="L1758" s="2" t="s">
        <v>6019</v>
      </c>
    </row>
    <row r="1759" spans="1:12" x14ac:dyDescent="0.25">
      <c r="A1759" s="2" t="s">
        <v>306</v>
      </c>
      <c r="B1759" s="2" t="s">
        <v>307</v>
      </c>
      <c r="C1759" s="2">
        <v>676</v>
      </c>
      <c r="D1759" s="2">
        <v>692</v>
      </c>
      <c r="E1759" s="2" t="s">
        <v>1475</v>
      </c>
      <c r="F1759" s="2" t="s">
        <v>1475</v>
      </c>
      <c r="G1759" s="2">
        <v>2</v>
      </c>
      <c r="H1759" s="17">
        <v>1.21E-259</v>
      </c>
      <c r="I1759" s="2">
        <v>283.05</v>
      </c>
      <c r="J1759" s="2" t="s">
        <v>6023</v>
      </c>
      <c r="K1759" s="2" t="s">
        <v>6024</v>
      </c>
      <c r="L1759" s="2" t="s">
        <v>6025</v>
      </c>
    </row>
    <row r="1760" spans="1:12" x14ac:dyDescent="0.25">
      <c r="A1760" s="2" t="s">
        <v>306</v>
      </c>
      <c r="B1760" s="2" t="s">
        <v>307</v>
      </c>
      <c r="C1760" s="2">
        <v>115</v>
      </c>
      <c r="D1760" s="2">
        <v>126</v>
      </c>
      <c r="E1760" s="2" t="s">
        <v>1475</v>
      </c>
      <c r="F1760" s="2" t="s">
        <v>1475</v>
      </c>
      <c r="G1760" s="2">
        <v>2</v>
      </c>
      <c r="H1760" s="2">
        <v>1.9862E-3</v>
      </c>
      <c r="I1760" s="2">
        <v>94.691999999999993</v>
      </c>
      <c r="J1760" s="2" t="s">
        <v>6026</v>
      </c>
      <c r="K1760" s="2" t="s">
        <v>6027</v>
      </c>
      <c r="L1760" s="2" t="s">
        <v>6028</v>
      </c>
    </row>
    <row r="1761" spans="1:12" x14ac:dyDescent="0.25">
      <c r="A1761" s="2" t="s">
        <v>306</v>
      </c>
      <c r="B1761" s="2" t="s">
        <v>307</v>
      </c>
      <c r="C1761" s="2">
        <v>780</v>
      </c>
      <c r="D1761" s="2">
        <v>788</v>
      </c>
      <c r="E1761" s="2" t="s">
        <v>1475</v>
      </c>
      <c r="F1761" s="2" t="s">
        <v>1475</v>
      </c>
      <c r="G1761" s="2">
        <v>2</v>
      </c>
      <c r="H1761" s="2">
        <v>1.0524E-2</v>
      </c>
      <c r="I1761" s="2">
        <v>76.774000000000001</v>
      </c>
      <c r="J1761" s="2" t="s">
        <v>6029</v>
      </c>
      <c r="K1761" s="2" t="s">
        <v>6030</v>
      </c>
      <c r="L1761" s="2" t="s">
        <v>6031</v>
      </c>
    </row>
    <row r="1762" spans="1:12" x14ac:dyDescent="0.25">
      <c r="A1762" s="2" t="s">
        <v>306</v>
      </c>
      <c r="B1762" s="2" t="s">
        <v>307</v>
      </c>
      <c r="C1762" s="2">
        <v>436</v>
      </c>
      <c r="D1762" s="2">
        <v>446</v>
      </c>
      <c r="E1762" s="2" t="s">
        <v>1475</v>
      </c>
      <c r="F1762" s="2" t="s">
        <v>1475</v>
      </c>
      <c r="G1762" s="2">
        <v>2</v>
      </c>
      <c r="H1762" s="17">
        <v>5.4500000000000003E-6</v>
      </c>
      <c r="I1762" s="2">
        <v>139.43</v>
      </c>
      <c r="J1762" s="2" t="s">
        <v>6032</v>
      </c>
      <c r="K1762" s="2" t="s">
        <v>6033</v>
      </c>
      <c r="L1762" s="2" t="s">
        <v>6034</v>
      </c>
    </row>
    <row r="1763" spans="1:12" x14ac:dyDescent="0.25">
      <c r="A1763" s="2" t="s">
        <v>306</v>
      </c>
      <c r="B1763" s="2" t="s">
        <v>307</v>
      </c>
      <c r="C1763" s="2">
        <v>436</v>
      </c>
      <c r="D1763" s="2">
        <v>451</v>
      </c>
      <c r="E1763" s="2" t="s">
        <v>1475</v>
      </c>
      <c r="F1763" s="2" t="s">
        <v>1475</v>
      </c>
      <c r="G1763" s="2">
        <v>3</v>
      </c>
      <c r="H1763" s="2">
        <v>1.6365999999999999E-2</v>
      </c>
      <c r="I1763" s="2">
        <v>42.52</v>
      </c>
      <c r="J1763" s="2" t="s">
        <v>6035</v>
      </c>
      <c r="K1763" s="2" t="s">
        <v>6033</v>
      </c>
      <c r="L1763" s="2" t="s">
        <v>6036</v>
      </c>
    </row>
    <row r="1764" spans="1:12" x14ac:dyDescent="0.25">
      <c r="A1764" s="2" t="s">
        <v>306</v>
      </c>
      <c r="B1764" s="2" t="s">
        <v>307</v>
      </c>
      <c r="C1764" s="2">
        <v>394</v>
      </c>
      <c r="D1764" s="2">
        <v>409</v>
      </c>
      <c r="E1764" s="2" t="s">
        <v>1475</v>
      </c>
      <c r="F1764" s="2" t="s">
        <v>1475</v>
      </c>
      <c r="G1764" s="2">
        <v>3</v>
      </c>
      <c r="H1764" s="2">
        <v>3.0714000000000002E-3</v>
      </c>
      <c r="I1764" s="2">
        <v>87.566000000000003</v>
      </c>
      <c r="J1764" s="2" t="s">
        <v>6037</v>
      </c>
      <c r="K1764" s="2" t="s">
        <v>6038</v>
      </c>
      <c r="L1764" s="2" t="s">
        <v>6039</v>
      </c>
    </row>
    <row r="1765" spans="1:12" x14ac:dyDescent="0.25">
      <c r="A1765" s="2" t="s">
        <v>306</v>
      </c>
      <c r="B1765" s="2" t="s">
        <v>307</v>
      </c>
      <c r="C1765" s="2">
        <v>342</v>
      </c>
      <c r="D1765" s="2">
        <v>360</v>
      </c>
      <c r="E1765" s="2" t="s">
        <v>1475</v>
      </c>
      <c r="F1765" s="2" t="s">
        <v>1475</v>
      </c>
      <c r="G1765" s="2" t="s">
        <v>1482</v>
      </c>
      <c r="H1765" s="2">
        <v>1.3624000000000001E-2</v>
      </c>
      <c r="I1765" s="2">
        <v>58.817</v>
      </c>
      <c r="J1765" s="2" t="s">
        <v>6040</v>
      </c>
      <c r="K1765" s="2" t="s">
        <v>6041</v>
      </c>
      <c r="L1765" s="2" t="s">
        <v>6042</v>
      </c>
    </row>
    <row r="1766" spans="1:12" x14ac:dyDescent="0.25">
      <c r="A1766" s="2" t="s">
        <v>306</v>
      </c>
      <c r="B1766" s="2" t="s">
        <v>307</v>
      </c>
      <c r="C1766" s="2">
        <v>315</v>
      </c>
      <c r="D1766" s="2">
        <v>330</v>
      </c>
      <c r="E1766" s="2" t="s">
        <v>1475</v>
      </c>
      <c r="F1766" s="2" t="s">
        <v>1475</v>
      </c>
      <c r="G1766" s="2" t="s">
        <v>1482</v>
      </c>
      <c r="H1766" s="17">
        <v>1.4E-175</v>
      </c>
      <c r="I1766" s="2">
        <v>258.77999999999997</v>
      </c>
      <c r="J1766" s="2" t="s">
        <v>6043</v>
      </c>
      <c r="K1766" s="2" t="s">
        <v>6044</v>
      </c>
      <c r="L1766" s="2" t="s">
        <v>6045</v>
      </c>
    </row>
    <row r="1767" spans="1:12" x14ac:dyDescent="0.25">
      <c r="A1767" s="2" t="s">
        <v>306</v>
      </c>
      <c r="B1767" s="2" t="s">
        <v>307</v>
      </c>
      <c r="C1767" s="2">
        <v>159</v>
      </c>
      <c r="D1767" s="2">
        <v>176</v>
      </c>
      <c r="E1767" s="2" t="s">
        <v>1475</v>
      </c>
      <c r="F1767" s="2" t="s">
        <v>1475</v>
      </c>
      <c r="G1767" s="2">
        <v>2</v>
      </c>
      <c r="H1767" s="17">
        <v>1.63E-154</v>
      </c>
      <c r="I1767" s="2">
        <v>250.89</v>
      </c>
      <c r="J1767" s="2" t="s">
        <v>6046</v>
      </c>
      <c r="K1767" s="2" t="s">
        <v>6047</v>
      </c>
      <c r="L1767" s="2" t="s">
        <v>6048</v>
      </c>
    </row>
    <row r="1768" spans="1:12" x14ac:dyDescent="0.25">
      <c r="A1768" s="2" t="s">
        <v>306</v>
      </c>
      <c r="B1768" s="2" t="s">
        <v>307</v>
      </c>
      <c r="C1768" s="2">
        <v>704</v>
      </c>
      <c r="D1768" s="2">
        <v>712</v>
      </c>
      <c r="E1768" s="2" t="s">
        <v>1475</v>
      </c>
      <c r="F1768" s="2" t="s">
        <v>1475</v>
      </c>
      <c r="G1768" s="2">
        <v>3</v>
      </c>
      <c r="H1768" s="2">
        <v>4.4883E-4</v>
      </c>
      <c r="I1768" s="2">
        <v>99.135999999999996</v>
      </c>
      <c r="J1768" s="2" t="s">
        <v>6049</v>
      </c>
      <c r="K1768" s="2" t="s">
        <v>6050</v>
      </c>
      <c r="L1768" s="2" t="s">
        <v>6051</v>
      </c>
    </row>
    <row r="1769" spans="1:12" x14ac:dyDescent="0.25">
      <c r="A1769" s="2" t="s">
        <v>306</v>
      </c>
      <c r="B1769" s="2" t="s">
        <v>307</v>
      </c>
      <c r="C1769" s="2">
        <v>594</v>
      </c>
      <c r="D1769" s="2">
        <v>613</v>
      </c>
      <c r="E1769" s="2" t="s">
        <v>1475</v>
      </c>
      <c r="F1769" s="2" t="s">
        <v>1475</v>
      </c>
      <c r="G1769" s="2" t="s">
        <v>1482</v>
      </c>
      <c r="H1769" s="17">
        <v>5.0800000000000002E-11</v>
      </c>
      <c r="I1769" s="2">
        <v>168.89</v>
      </c>
      <c r="J1769" s="2" t="s">
        <v>6052</v>
      </c>
      <c r="K1769" s="2" t="s">
        <v>6053</v>
      </c>
      <c r="L1769" s="2" t="s">
        <v>6054</v>
      </c>
    </row>
    <row r="1770" spans="1:12" x14ac:dyDescent="0.25">
      <c r="A1770" s="2" t="s">
        <v>306</v>
      </c>
      <c r="B1770" s="2" t="s">
        <v>307</v>
      </c>
      <c r="C1770" s="2">
        <v>594</v>
      </c>
      <c r="D1770" s="2">
        <v>616</v>
      </c>
      <c r="E1770" s="2" t="s">
        <v>1475</v>
      </c>
      <c r="F1770" s="2" t="s">
        <v>1475</v>
      </c>
      <c r="G1770" s="2">
        <v>3</v>
      </c>
      <c r="H1770" s="2">
        <v>1.5167999999999999E-2</v>
      </c>
      <c r="I1770" s="2">
        <v>52.783999999999999</v>
      </c>
      <c r="J1770" s="2" t="s">
        <v>6055</v>
      </c>
      <c r="K1770" s="2" t="s">
        <v>6053</v>
      </c>
      <c r="L1770" s="2" t="s">
        <v>6056</v>
      </c>
    </row>
    <row r="1771" spans="1:12" x14ac:dyDescent="0.25">
      <c r="A1771" s="2" t="s">
        <v>306</v>
      </c>
      <c r="B1771" s="2" t="s">
        <v>307</v>
      </c>
      <c r="C1771" s="2">
        <v>499</v>
      </c>
      <c r="D1771" s="2">
        <v>506</v>
      </c>
      <c r="E1771" s="2" t="s">
        <v>1475</v>
      </c>
      <c r="F1771" s="2" t="s">
        <v>1475</v>
      </c>
      <c r="G1771" s="2">
        <v>2</v>
      </c>
      <c r="H1771" s="2">
        <v>9.1429E-4</v>
      </c>
      <c r="I1771" s="2">
        <v>95.741</v>
      </c>
      <c r="J1771" s="2" t="s">
        <v>6057</v>
      </c>
      <c r="K1771" s="2" t="s">
        <v>6058</v>
      </c>
      <c r="L1771" s="2" t="s">
        <v>6059</v>
      </c>
    </row>
    <row r="1772" spans="1:12" x14ac:dyDescent="0.25">
      <c r="A1772" s="2" t="s">
        <v>306</v>
      </c>
      <c r="B1772" s="2" t="s">
        <v>307</v>
      </c>
      <c r="C1772" s="2">
        <v>246</v>
      </c>
      <c r="D1772" s="2">
        <v>260</v>
      </c>
      <c r="E1772" s="2" t="s">
        <v>1475</v>
      </c>
      <c r="F1772" s="2" t="s">
        <v>1475</v>
      </c>
      <c r="G1772" s="2">
        <v>2</v>
      </c>
      <c r="H1772" s="17">
        <v>9.1399999999999999E-131</v>
      </c>
      <c r="I1772" s="2">
        <v>246.63</v>
      </c>
      <c r="J1772" s="2" t="s">
        <v>6060</v>
      </c>
      <c r="K1772" s="2" t="s">
        <v>6061</v>
      </c>
      <c r="L1772" s="2" t="s">
        <v>6062</v>
      </c>
    </row>
    <row r="1773" spans="1:12" x14ac:dyDescent="0.25">
      <c r="A1773" s="2" t="s">
        <v>306</v>
      </c>
      <c r="B1773" s="2" t="s">
        <v>307</v>
      </c>
      <c r="C1773" s="2">
        <v>826</v>
      </c>
      <c r="D1773" s="2">
        <v>848</v>
      </c>
      <c r="E1773" s="2" t="s">
        <v>1475</v>
      </c>
      <c r="F1773" s="2" t="s">
        <v>1475</v>
      </c>
      <c r="G1773" s="2">
        <v>2</v>
      </c>
      <c r="H1773" s="17">
        <v>7.6699999999999995E-215</v>
      </c>
      <c r="I1773" s="2">
        <v>264.16000000000003</v>
      </c>
      <c r="J1773" s="2" t="s">
        <v>6063</v>
      </c>
      <c r="K1773" s="2" t="s">
        <v>6064</v>
      </c>
      <c r="L1773" s="2" t="s">
        <v>6065</v>
      </c>
    </row>
    <row r="1774" spans="1:12" x14ac:dyDescent="0.25">
      <c r="A1774" s="2" t="s">
        <v>306</v>
      </c>
      <c r="B1774" s="2" t="s">
        <v>307</v>
      </c>
      <c r="C1774" s="2">
        <v>341</v>
      </c>
      <c r="D1774" s="2">
        <v>360</v>
      </c>
      <c r="E1774" s="2" t="s">
        <v>1475</v>
      </c>
      <c r="F1774" s="2" t="s">
        <v>1475</v>
      </c>
      <c r="G1774" s="2">
        <v>3</v>
      </c>
      <c r="H1774" s="17">
        <v>7.1999999999999997E-6</v>
      </c>
      <c r="I1774" s="2">
        <v>122.97</v>
      </c>
      <c r="J1774" s="2" t="s">
        <v>6066</v>
      </c>
      <c r="K1774" s="2" t="s">
        <v>6067</v>
      </c>
      <c r="L1774" s="2" t="s">
        <v>6042</v>
      </c>
    </row>
    <row r="1775" spans="1:12" x14ac:dyDescent="0.25">
      <c r="A1775" s="2" t="s">
        <v>306</v>
      </c>
      <c r="B1775" s="2" t="s">
        <v>307</v>
      </c>
      <c r="C1775" s="2">
        <v>762</v>
      </c>
      <c r="D1775" s="2">
        <v>771</v>
      </c>
      <c r="E1775" s="2" t="s">
        <v>1475</v>
      </c>
      <c r="F1775" s="2" t="s">
        <v>1475</v>
      </c>
      <c r="G1775" s="2">
        <v>2</v>
      </c>
      <c r="H1775" s="2">
        <v>1.3447000000000001E-2</v>
      </c>
      <c r="I1775" s="2">
        <v>66.962000000000003</v>
      </c>
      <c r="J1775" s="2" t="s">
        <v>6068</v>
      </c>
      <c r="K1775" s="2" t="s">
        <v>6069</v>
      </c>
      <c r="L1775" s="2" t="s">
        <v>6070</v>
      </c>
    </row>
    <row r="1776" spans="1:12" x14ac:dyDescent="0.25">
      <c r="A1776" s="2" t="s">
        <v>306</v>
      </c>
      <c r="B1776" s="2" t="s">
        <v>307</v>
      </c>
      <c r="C1776" s="2">
        <v>616</v>
      </c>
      <c r="D1776" s="2">
        <v>629</v>
      </c>
      <c r="E1776" s="2" t="s">
        <v>1475</v>
      </c>
      <c r="F1776" s="2" t="s">
        <v>1475</v>
      </c>
      <c r="G1776" s="2">
        <v>3</v>
      </c>
      <c r="H1776" s="2">
        <v>1.2598E-2</v>
      </c>
      <c r="I1776" s="2">
        <v>67.963999999999999</v>
      </c>
      <c r="J1776" s="2" t="s">
        <v>6071</v>
      </c>
      <c r="K1776" s="2" t="s">
        <v>6072</v>
      </c>
      <c r="L1776" s="2" t="s">
        <v>6073</v>
      </c>
    </row>
    <row r="1777" spans="1:12" x14ac:dyDescent="0.25">
      <c r="A1777" s="2" t="s">
        <v>306</v>
      </c>
      <c r="B1777" s="2" t="s">
        <v>307</v>
      </c>
      <c r="C1777" s="2">
        <v>544</v>
      </c>
      <c r="D1777" s="2">
        <v>559</v>
      </c>
      <c r="E1777" s="2" t="s">
        <v>1475</v>
      </c>
      <c r="F1777" s="2" t="s">
        <v>1475</v>
      </c>
      <c r="G1777" s="2" t="s">
        <v>1482</v>
      </c>
      <c r="H1777" s="2">
        <v>2.1511999999999999E-4</v>
      </c>
      <c r="I1777" s="2">
        <v>112.42</v>
      </c>
      <c r="J1777" s="2" t="s">
        <v>6074</v>
      </c>
      <c r="K1777" s="2" t="s">
        <v>6075</v>
      </c>
      <c r="L1777" s="2" t="s">
        <v>6076</v>
      </c>
    </row>
    <row r="1778" spans="1:12" x14ac:dyDescent="0.25">
      <c r="A1778" s="2" t="s">
        <v>306</v>
      </c>
      <c r="B1778" s="2" t="s">
        <v>307</v>
      </c>
      <c r="C1778" s="2">
        <v>11</v>
      </c>
      <c r="D1778" s="2">
        <v>21</v>
      </c>
      <c r="E1778" s="2" t="s">
        <v>1475</v>
      </c>
      <c r="F1778" s="2" t="s">
        <v>1475</v>
      </c>
      <c r="G1778" s="2">
        <v>2</v>
      </c>
      <c r="H1778" s="2">
        <v>2.9616000000000001E-4</v>
      </c>
      <c r="I1778" s="2">
        <v>108.43</v>
      </c>
      <c r="J1778" s="2" t="s">
        <v>6077</v>
      </c>
      <c r="K1778" s="2" t="s">
        <v>1519</v>
      </c>
      <c r="L1778" s="2" t="s">
        <v>6078</v>
      </c>
    </row>
    <row r="1779" spans="1:12" x14ac:dyDescent="0.25">
      <c r="A1779" s="2" t="s">
        <v>306</v>
      </c>
      <c r="B1779" s="2" t="s">
        <v>307</v>
      </c>
      <c r="C1779" s="2">
        <v>61</v>
      </c>
      <c r="D1779" s="2">
        <v>83</v>
      </c>
      <c r="E1779" s="2" t="s">
        <v>1475</v>
      </c>
      <c r="F1779" s="2" t="s">
        <v>1475</v>
      </c>
      <c r="G1779" s="2">
        <v>3</v>
      </c>
      <c r="H1779" s="17">
        <v>1.6300000000000001E-6</v>
      </c>
      <c r="I1779" s="2">
        <v>115.74</v>
      </c>
      <c r="J1779" s="2" t="s">
        <v>6079</v>
      </c>
      <c r="K1779" s="2" t="s">
        <v>6080</v>
      </c>
      <c r="L1779" s="2" t="s">
        <v>6081</v>
      </c>
    </row>
    <row r="1780" spans="1:12" x14ac:dyDescent="0.25">
      <c r="A1780" s="2" t="s">
        <v>306</v>
      </c>
      <c r="B1780" s="2" t="s">
        <v>307</v>
      </c>
      <c r="C1780" s="2">
        <v>223</v>
      </c>
      <c r="D1780" s="2">
        <v>245</v>
      </c>
      <c r="E1780" s="2" t="s">
        <v>1475</v>
      </c>
      <c r="F1780" s="2" t="s">
        <v>1475</v>
      </c>
      <c r="G1780" s="2">
        <v>3</v>
      </c>
      <c r="H1780" s="17">
        <v>6.1699999999999998E-7</v>
      </c>
      <c r="I1780" s="2">
        <v>118.37</v>
      </c>
      <c r="J1780" s="2" t="s">
        <v>6082</v>
      </c>
      <c r="K1780" s="2" t="s">
        <v>6083</v>
      </c>
      <c r="L1780" s="2" t="s">
        <v>6061</v>
      </c>
    </row>
    <row r="1781" spans="1:12" x14ac:dyDescent="0.25">
      <c r="A1781" s="2" t="s">
        <v>306</v>
      </c>
      <c r="B1781" s="2" t="s">
        <v>307</v>
      </c>
      <c r="C1781" s="2">
        <v>372</v>
      </c>
      <c r="D1781" s="2">
        <v>388</v>
      </c>
      <c r="E1781" s="2" t="s">
        <v>1475</v>
      </c>
      <c r="F1781" s="2" t="s">
        <v>1475</v>
      </c>
      <c r="G1781" s="2" t="s">
        <v>1482</v>
      </c>
      <c r="H1781" s="17">
        <v>9.7999999999999999E-154</v>
      </c>
      <c r="I1781" s="2">
        <v>248.67</v>
      </c>
      <c r="J1781" s="2" t="s">
        <v>6084</v>
      </c>
      <c r="K1781" s="2" t="s">
        <v>6085</v>
      </c>
      <c r="L1781" s="2" t="s">
        <v>6086</v>
      </c>
    </row>
    <row r="1782" spans="1:12" x14ac:dyDescent="0.25">
      <c r="A1782" s="2" t="s">
        <v>6925</v>
      </c>
      <c r="B1782" s="2" t="s">
        <v>307</v>
      </c>
      <c r="C1782" s="2">
        <v>208</v>
      </c>
      <c r="D1782" s="2">
        <v>222</v>
      </c>
      <c r="E1782" s="2" t="s">
        <v>6843</v>
      </c>
      <c r="F1782" s="2" t="s">
        <v>6843</v>
      </c>
      <c r="G1782" s="2" t="s">
        <v>1482</v>
      </c>
      <c r="H1782" s="2">
        <v>4.1889E-4</v>
      </c>
      <c r="I1782" s="2">
        <v>118.73</v>
      </c>
      <c r="J1782" s="2" t="s">
        <v>6926</v>
      </c>
      <c r="K1782" s="2" t="s">
        <v>6927</v>
      </c>
      <c r="L1782" s="2" t="s">
        <v>6083</v>
      </c>
    </row>
    <row r="1783" spans="1:12" x14ac:dyDescent="0.25">
      <c r="A1783" s="2" t="s">
        <v>311</v>
      </c>
      <c r="B1783" s="2" t="s">
        <v>312</v>
      </c>
      <c r="C1783" s="2">
        <v>41</v>
      </c>
      <c r="D1783" s="2">
        <v>57</v>
      </c>
      <c r="E1783" s="2" t="s">
        <v>1475</v>
      </c>
      <c r="F1783" s="2" t="s">
        <v>1475</v>
      </c>
      <c r="G1783" s="2" t="s">
        <v>1482</v>
      </c>
      <c r="H1783" s="17">
        <v>5.9700000000000003E-76</v>
      </c>
      <c r="I1783" s="2">
        <v>219.97</v>
      </c>
      <c r="J1783" s="2" t="s">
        <v>6087</v>
      </c>
      <c r="K1783" s="2" t="s">
        <v>6088</v>
      </c>
      <c r="L1783" s="2" t="s">
        <v>6089</v>
      </c>
    </row>
    <row r="1784" spans="1:12" x14ac:dyDescent="0.25">
      <c r="A1784" s="2" t="s">
        <v>311</v>
      </c>
      <c r="B1784" s="2" t="s">
        <v>312</v>
      </c>
      <c r="C1784" s="2">
        <v>48</v>
      </c>
      <c r="D1784" s="2">
        <v>57</v>
      </c>
      <c r="E1784" s="2" t="s">
        <v>1475</v>
      </c>
      <c r="F1784" s="2" t="s">
        <v>1475</v>
      </c>
      <c r="G1784" s="2">
        <v>2</v>
      </c>
      <c r="H1784" s="17">
        <v>2.2600000000000001E-8</v>
      </c>
      <c r="I1784" s="2">
        <v>147.75</v>
      </c>
      <c r="J1784" s="2" t="s">
        <v>6090</v>
      </c>
      <c r="K1784" s="2" t="s">
        <v>6091</v>
      </c>
      <c r="L1784" s="2" t="s">
        <v>6089</v>
      </c>
    </row>
    <row r="1785" spans="1:12" x14ac:dyDescent="0.25">
      <c r="A1785" s="2" t="s">
        <v>1117</v>
      </c>
      <c r="B1785" s="2" t="s">
        <v>1118</v>
      </c>
      <c r="C1785" s="2">
        <v>920</v>
      </c>
      <c r="D1785" s="2">
        <v>937</v>
      </c>
      <c r="E1785" s="2" t="s">
        <v>1475</v>
      </c>
      <c r="F1785" s="2" t="s">
        <v>1475</v>
      </c>
      <c r="G1785" s="2">
        <v>2</v>
      </c>
      <c r="H1785" s="17">
        <v>2.7800000000000001E-5</v>
      </c>
      <c r="I1785" s="2">
        <v>150.11000000000001</v>
      </c>
      <c r="J1785" s="2" t="s">
        <v>6092</v>
      </c>
      <c r="K1785" s="2" t="s">
        <v>6093</v>
      </c>
      <c r="L1785" s="2" t="s">
        <v>6094</v>
      </c>
    </row>
    <row r="1786" spans="1:12" x14ac:dyDescent="0.25">
      <c r="A1786" s="2" t="s">
        <v>1117</v>
      </c>
      <c r="B1786" s="2" t="s">
        <v>1118</v>
      </c>
      <c r="C1786" s="2">
        <v>778</v>
      </c>
      <c r="D1786" s="2">
        <v>785</v>
      </c>
      <c r="E1786" s="2" t="s">
        <v>1475</v>
      </c>
      <c r="F1786" s="2" t="s">
        <v>1475</v>
      </c>
      <c r="G1786" s="2">
        <v>2</v>
      </c>
      <c r="H1786" s="2">
        <v>1.2085E-2</v>
      </c>
      <c r="I1786" s="2">
        <v>51.335000000000001</v>
      </c>
      <c r="J1786" s="2" t="s">
        <v>6095</v>
      </c>
      <c r="K1786" s="2" t="s">
        <v>6096</v>
      </c>
      <c r="L1786" s="2" t="s">
        <v>6097</v>
      </c>
    </row>
    <row r="1787" spans="1:12" x14ac:dyDescent="0.25">
      <c r="A1787" s="2" t="s">
        <v>1117</v>
      </c>
      <c r="B1787" s="2" t="s">
        <v>1118</v>
      </c>
      <c r="C1787" s="2">
        <v>670</v>
      </c>
      <c r="D1787" s="2">
        <v>684</v>
      </c>
      <c r="E1787" s="2" t="s">
        <v>1475</v>
      </c>
      <c r="F1787" s="2" t="s">
        <v>1475</v>
      </c>
      <c r="G1787" s="2">
        <v>2</v>
      </c>
      <c r="H1787" s="2">
        <v>2.3035999999999998E-3</v>
      </c>
      <c r="I1787" s="2">
        <v>92.247</v>
      </c>
      <c r="J1787" s="2" t="s">
        <v>6098</v>
      </c>
      <c r="K1787" s="2" t="s">
        <v>6099</v>
      </c>
      <c r="L1787" s="2" t="s">
        <v>6100</v>
      </c>
    </row>
    <row r="1788" spans="1:12" x14ac:dyDescent="0.25">
      <c r="A1788" s="2" t="s">
        <v>1117</v>
      </c>
      <c r="B1788" s="2" t="s">
        <v>1118</v>
      </c>
      <c r="C1788" s="2">
        <v>1</v>
      </c>
      <c r="D1788" s="2">
        <v>10</v>
      </c>
      <c r="E1788" s="2" t="s">
        <v>1475</v>
      </c>
      <c r="F1788" s="2" t="s">
        <v>1475</v>
      </c>
      <c r="G1788" s="2">
        <v>2</v>
      </c>
      <c r="H1788" s="2">
        <v>1.5034E-2</v>
      </c>
      <c r="I1788" s="2">
        <v>48.561</v>
      </c>
      <c r="J1788" s="2" t="s">
        <v>6101</v>
      </c>
      <c r="K1788" s="2" t="s">
        <v>1519</v>
      </c>
      <c r="L1788" s="2" t="s">
        <v>1519</v>
      </c>
    </row>
    <row r="1789" spans="1:12" x14ac:dyDescent="0.25">
      <c r="A1789" s="2" t="s">
        <v>1117</v>
      </c>
      <c r="B1789" s="2" t="s">
        <v>1118</v>
      </c>
      <c r="C1789" s="2">
        <v>396</v>
      </c>
      <c r="D1789" s="2">
        <v>408</v>
      </c>
      <c r="E1789" s="2" t="s">
        <v>1475</v>
      </c>
      <c r="F1789" s="2" t="s">
        <v>1475</v>
      </c>
      <c r="G1789" s="2">
        <v>2</v>
      </c>
      <c r="H1789" s="2">
        <v>1.6528999999999999E-2</v>
      </c>
      <c r="I1789" s="2">
        <v>61.78</v>
      </c>
      <c r="J1789" s="2" t="s">
        <v>6102</v>
      </c>
      <c r="K1789" s="2" t="s">
        <v>6103</v>
      </c>
      <c r="L1789" s="2" t="s">
        <v>6104</v>
      </c>
    </row>
    <row r="1790" spans="1:12" x14ac:dyDescent="0.25">
      <c r="A1790" s="2" t="s">
        <v>1117</v>
      </c>
      <c r="B1790" s="2" t="s">
        <v>1118</v>
      </c>
      <c r="C1790" s="2">
        <v>245</v>
      </c>
      <c r="D1790" s="2">
        <v>253</v>
      </c>
      <c r="E1790" s="2" t="s">
        <v>1475</v>
      </c>
      <c r="F1790" s="2" t="s">
        <v>1475</v>
      </c>
      <c r="G1790" s="2">
        <v>2</v>
      </c>
      <c r="H1790" s="2">
        <v>9.5709999999999996E-3</v>
      </c>
      <c r="I1790" s="2">
        <v>69.197999999999993</v>
      </c>
      <c r="J1790" s="2" t="s">
        <v>6105</v>
      </c>
      <c r="K1790" s="2" t="s">
        <v>6106</v>
      </c>
      <c r="L1790" s="2" t="s">
        <v>6107</v>
      </c>
    </row>
    <row r="1791" spans="1:12" x14ac:dyDescent="0.25">
      <c r="A1791" s="2" t="s">
        <v>1117</v>
      </c>
      <c r="B1791" s="2" t="s">
        <v>1118</v>
      </c>
      <c r="C1791" s="2">
        <v>800</v>
      </c>
      <c r="D1791" s="2">
        <v>811</v>
      </c>
      <c r="E1791" s="2" t="s">
        <v>1475</v>
      </c>
      <c r="F1791" s="2" t="s">
        <v>1475</v>
      </c>
      <c r="G1791" s="2">
        <v>3</v>
      </c>
      <c r="H1791" s="2">
        <v>3.9398000000000002E-3</v>
      </c>
      <c r="I1791" s="2">
        <v>80.706000000000003</v>
      </c>
      <c r="J1791" s="2" t="s">
        <v>6108</v>
      </c>
      <c r="K1791" s="2" t="s">
        <v>6109</v>
      </c>
      <c r="L1791" s="2" t="s">
        <v>6110</v>
      </c>
    </row>
    <row r="1792" spans="1:12" x14ac:dyDescent="0.25">
      <c r="A1792" s="2" t="s">
        <v>1122</v>
      </c>
      <c r="B1792" s="2" t="s">
        <v>1123</v>
      </c>
      <c r="C1792" s="2">
        <v>8</v>
      </c>
      <c r="D1792" s="2">
        <v>24</v>
      </c>
      <c r="E1792" s="2" t="s">
        <v>1475</v>
      </c>
      <c r="F1792" s="2" t="s">
        <v>1475</v>
      </c>
      <c r="G1792" s="2" t="s">
        <v>1482</v>
      </c>
      <c r="H1792" s="17">
        <v>1.99E-9</v>
      </c>
      <c r="I1792" s="2">
        <v>169.4</v>
      </c>
      <c r="J1792" s="2" t="s">
        <v>6111</v>
      </c>
      <c r="K1792" s="2" t="s">
        <v>1519</v>
      </c>
      <c r="L1792" s="2" t="s">
        <v>6112</v>
      </c>
    </row>
    <row r="1793" spans="1:12" x14ac:dyDescent="0.25">
      <c r="A1793" s="2" t="s">
        <v>1122</v>
      </c>
      <c r="B1793" s="2" t="s">
        <v>1123</v>
      </c>
      <c r="C1793" s="2">
        <v>111</v>
      </c>
      <c r="D1793" s="2">
        <v>125</v>
      </c>
      <c r="E1793" s="2" t="s">
        <v>1475</v>
      </c>
      <c r="F1793" s="2" t="s">
        <v>1475</v>
      </c>
      <c r="G1793" s="2" t="s">
        <v>1482</v>
      </c>
      <c r="H1793" s="17">
        <v>1.04E-8</v>
      </c>
      <c r="I1793" s="2">
        <v>168.98</v>
      </c>
      <c r="J1793" s="2" t="s">
        <v>6113</v>
      </c>
      <c r="K1793" s="2" t="s">
        <v>6114</v>
      </c>
      <c r="L1793" s="2" t="s">
        <v>6115</v>
      </c>
    </row>
    <row r="1794" spans="1:12" x14ac:dyDescent="0.25">
      <c r="A1794" s="2" t="s">
        <v>1122</v>
      </c>
      <c r="B1794" s="2" t="s">
        <v>1123</v>
      </c>
      <c r="C1794" s="2">
        <v>153</v>
      </c>
      <c r="D1794" s="2">
        <v>160</v>
      </c>
      <c r="E1794" s="2" t="s">
        <v>1475</v>
      </c>
      <c r="F1794" s="2" t="s">
        <v>1475</v>
      </c>
      <c r="G1794" s="2">
        <v>2</v>
      </c>
      <c r="H1794" s="2">
        <v>2.2589999999999999E-4</v>
      </c>
      <c r="I1794" s="2">
        <v>105.2</v>
      </c>
      <c r="J1794" s="2" t="s">
        <v>6116</v>
      </c>
      <c r="K1794" s="2" t="s">
        <v>6117</v>
      </c>
      <c r="L1794" s="2" t="s">
        <v>6118</v>
      </c>
    </row>
    <row r="1795" spans="1:12" x14ac:dyDescent="0.25">
      <c r="A1795" s="2" t="s">
        <v>1122</v>
      </c>
      <c r="B1795" s="2" t="s">
        <v>1123</v>
      </c>
      <c r="C1795" s="2">
        <v>133</v>
      </c>
      <c r="D1795" s="2">
        <v>149</v>
      </c>
      <c r="E1795" s="2" t="s">
        <v>1475</v>
      </c>
      <c r="F1795" s="2" t="s">
        <v>1475</v>
      </c>
      <c r="G1795" s="2">
        <v>3</v>
      </c>
      <c r="H1795" s="2">
        <v>8.2851999999999995E-3</v>
      </c>
      <c r="I1795" s="2">
        <v>71.343999999999994</v>
      </c>
      <c r="J1795" s="2" t="s">
        <v>6119</v>
      </c>
      <c r="K1795" s="2" t="s">
        <v>6120</v>
      </c>
      <c r="L1795" s="2" t="s">
        <v>6121</v>
      </c>
    </row>
    <row r="1796" spans="1:12" x14ac:dyDescent="0.25">
      <c r="A1796" s="2" t="s">
        <v>1122</v>
      </c>
      <c r="B1796" s="2" t="s">
        <v>1123</v>
      </c>
      <c r="C1796" s="2">
        <v>134</v>
      </c>
      <c r="D1796" s="2">
        <v>149</v>
      </c>
      <c r="E1796" s="2" t="s">
        <v>1475</v>
      </c>
      <c r="F1796" s="2" t="s">
        <v>1475</v>
      </c>
      <c r="G1796" s="2" t="s">
        <v>1482</v>
      </c>
      <c r="H1796" s="17">
        <v>6.6E-20</v>
      </c>
      <c r="I1796" s="2">
        <v>157.58000000000001</v>
      </c>
      <c r="J1796" s="2" t="s">
        <v>6122</v>
      </c>
      <c r="K1796" s="2" t="s">
        <v>6123</v>
      </c>
      <c r="L1796" s="2" t="s">
        <v>6121</v>
      </c>
    </row>
    <row r="1797" spans="1:12" x14ac:dyDescent="0.25">
      <c r="A1797" s="2" t="s">
        <v>1122</v>
      </c>
      <c r="B1797" s="2" t="s">
        <v>1123</v>
      </c>
      <c r="C1797" s="2">
        <v>171</v>
      </c>
      <c r="D1797" s="2">
        <v>188</v>
      </c>
      <c r="E1797" s="2" t="s">
        <v>1475</v>
      </c>
      <c r="F1797" s="2" t="s">
        <v>1475</v>
      </c>
      <c r="G1797" s="2" t="s">
        <v>1482</v>
      </c>
      <c r="H1797" s="17">
        <v>1.4199999999999999E-93</v>
      </c>
      <c r="I1797" s="2">
        <v>228.11</v>
      </c>
      <c r="J1797" s="2" t="s">
        <v>6124</v>
      </c>
      <c r="K1797" s="2" t="s">
        <v>6125</v>
      </c>
      <c r="L1797" s="2" t="s">
        <v>6126</v>
      </c>
    </row>
    <row r="1798" spans="1:12" x14ac:dyDescent="0.25">
      <c r="A1798" s="2" t="s">
        <v>1126</v>
      </c>
      <c r="B1798" s="2" t="s">
        <v>1127</v>
      </c>
      <c r="C1798" s="2">
        <v>274</v>
      </c>
      <c r="D1798" s="2">
        <v>293</v>
      </c>
      <c r="E1798" s="2" t="s">
        <v>1475</v>
      </c>
      <c r="F1798" s="2" t="s">
        <v>1475</v>
      </c>
      <c r="G1798" s="2">
        <v>3</v>
      </c>
      <c r="H1798" s="2">
        <v>4.1469999999999996E-3</v>
      </c>
      <c r="I1798" s="2">
        <v>74.725999999999999</v>
      </c>
      <c r="J1798" s="2" t="s">
        <v>6127</v>
      </c>
      <c r="K1798" s="2" t="s">
        <v>6128</v>
      </c>
      <c r="L1798" s="2" t="s">
        <v>6129</v>
      </c>
    </row>
    <row r="1799" spans="1:12" x14ac:dyDescent="0.25">
      <c r="A1799" s="2" t="s">
        <v>1126</v>
      </c>
      <c r="B1799" s="2" t="s">
        <v>1127</v>
      </c>
      <c r="C1799" s="2">
        <v>236</v>
      </c>
      <c r="D1799" s="2">
        <v>252</v>
      </c>
      <c r="E1799" s="2" t="s">
        <v>1475</v>
      </c>
      <c r="F1799" s="2" t="s">
        <v>1475</v>
      </c>
      <c r="G1799" s="2">
        <v>3</v>
      </c>
      <c r="H1799" s="17">
        <v>7.6199999999999995E-5</v>
      </c>
      <c r="I1799" s="2">
        <v>135.02000000000001</v>
      </c>
      <c r="J1799" s="2" t="s">
        <v>6130</v>
      </c>
      <c r="K1799" s="2" t="s">
        <v>6131</v>
      </c>
      <c r="L1799" s="2" t="s">
        <v>6132</v>
      </c>
    </row>
    <row r="1800" spans="1:12" x14ac:dyDescent="0.25">
      <c r="A1800" s="2" t="s">
        <v>1128</v>
      </c>
      <c r="B1800" s="2" t="s">
        <v>1129</v>
      </c>
      <c r="C1800" s="2">
        <v>2</v>
      </c>
      <c r="D1800" s="2">
        <v>14</v>
      </c>
      <c r="E1800" s="2" t="s">
        <v>1475</v>
      </c>
      <c r="F1800" s="2" t="s">
        <v>1475</v>
      </c>
      <c r="G1800" s="2">
        <v>2</v>
      </c>
      <c r="H1800" s="2">
        <v>1.8565000000000001E-4</v>
      </c>
      <c r="I1800" s="2">
        <v>148.18</v>
      </c>
      <c r="J1800" s="2" t="s">
        <v>6133</v>
      </c>
      <c r="K1800" s="2" t="s">
        <v>1519</v>
      </c>
      <c r="L1800" s="2" t="s">
        <v>1519</v>
      </c>
    </row>
    <row r="1801" spans="1:12" x14ac:dyDescent="0.25">
      <c r="A1801" s="2" t="s">
        <v>1128</v>
      </c>
      <c r="B1801" s="2" t="s">
        <v>1129</v>
      </c>
      <c r="C1801" s="2">
        <v>22</v>
      </c>
      <c r="D1801" s="2">
        <v>37</v>
      </c>
      <c r="E1801" s="2" t="s">
        <v>1475</v>
      </c>
      <c r="F1801" s="2" t="s">
        <v>1475</v>
      </c>
      <c r="G1801" s="2" t="s">
        <v>1482</v>
      </c>
      <c r="H1801" s="2">
        <v>7.5496999999999999E-4</v>
      </c>
      <c r="I1801" s="2">
        <v>102.97</v>
      </c>
      <c r="J1801" s="2" t="s">
        <v>6134</v>
      </c>
      <c r="K1801" s="2" t="s">
        <v>6135</v>
      </c>
      <c r="L1801" s="2" t="s">
        <v>6136</v>
      </c>
    </row>
    <row r="1802" spans="1:12" x14ac:dyDescent="0.25">
      <c r="A1802" s="2" t="s">
        <v>1128</v>
      </c>
      <c r="B1802" s="2" t="s">
        <v>1129</v>
      </c>
      <c r="C1802" s="2">
        <v>405</v>
      </c>
      <c r="D1802" s="2">
        <v>423</v>
      </c>
      <c r="E1802" s="2" t="s">
        <v>1475</v>
      </c>
      <c r="F1802" s="2" t="s">
        <v>1475</v>
      </c>
      <c r="G1802" s="2">
        <v>2</v>
      </c>
      <c r="H1802" s="2">
        <v>9.8974000000000006E-3</v>
      </c>
      <c r="I1802" s="2">
        <v>69.715999999999994</v>
      </c>
      <c r="J1802" s="2" t="s">
        <v>6137</v>
      </c>
      <c r="K1802" s="2" t="s">
        <v>6138</v>
      </c>
      <c r="L1802" s="2" t="s">
        <v>6139</v>
      </c>
    </row>
    <row r="1803" spans="1:12" x14ac:dyDescent="0.25">
      <c r="A1803" s="2" t="s">
        <v>1128</v>
      </c>
      <c r="B1803" s="2" t="s">
        <v>1129</v>
      </c>
      <c r="C1803" s="2">
        <v>376</v>
      </c>
      <c r="D1803" s="2">
        <v>384</v>
      </c>
      <c r="E1803" s="2" t="s">
        <v>1475</v>
      </c>
      <c r="F1803" s="2" t="s">
        <v>1475</v>
      </c>
      <c r="G1803" s="2">
        <v>2</v>
      </c>
      <c r="H1803" s="2">
        <v>9.0462000000000008E-3</v>
      </c>
      <c r="I1803" s="2">
        <v>99.688000000000002</v>
      </c>
      <c r="J1803" s="2" t="s">
        <v>6140</v>
      </c>
      <c r="K1803" s="2" t="s">
        <v>6141</v>
      </c>
      <c r="L1803" s="2" t="s">
        <v>6142</v>
      </c>
    </row>
    <row r="1804" spans="1:12" x14ac:dyDescent="0.25">
      <c r="A1804" s="2" t="s">
        <v>1128</v>
      </c>
      <c r="B1804" s="2" t="s">
        <v>1129</v>
      </c>
      <c r="C1804" s="2">
        <v>53</v>
      </c>
      <c r="D1804" s="2">
        <v>63</v>
      </c>
      <c r="E1804" s="2" t="s">
        <v>1475</v>
      </c>
      <c r="F1804" s="2" t="s">
        <v>1475</v>
      </c>
      <c r="G1804" s="2">
        <v>2</v>
      </c>
      <c r="H1804" s="17">
        <v>4.3800000000000001E-5</v>
      </c>
      <c r="I1804" s="2">
        <v>119.62</v>
      </c>
      <c r="J1804" s="2" t="s">
        <v>6143</v>
      </c>
      <c r="K1804" s="2" t="s">
        <v>6144</v>
      </c>
      <c r="L1804" s="2" t="s">
        <v>6145</v>
      </c>
    </row>
    <row r="1805" spans="1:12" x14ac:dyDescent="0.25">
      <c r="A1805" s="2" t="s">
        <v>1128</v>
      </c>
      <c r="B1805" s="2" t="s">
        <v>1129</v>
      </c>
      <c r="C1805" s="2">
        <v>344</v>
      </c>
      <c r="D1805" s="2">
        <v>358</v>
      </c>
      <c r="E1805" s="2" t="s">
        <v>1475</v>
      </c>
      <c r="F1805" s="2" t="s">
        <v>1475</v>
      </c>
      <c r="G1805" s="2">
        <v>2</v>
      </c>
      <c r="H1805" s="2">
        <v>3.3340000000000003E-4</v>
      </c>
      <c r="I1805" s="2">
        <v>111.79</v>
      </c>
      <c r="J1805" s="2" t="s">
        <v>6146</v>
      </c>
      <c r="K1805" s="2" t="s">
        <v>6147</v>
      </c>
      <c r="L1805" s="2" t="s">
        <v>6148</v>
      </c>
    </row>
    <row r="1806" spans="1:12" x14ac:dyDescent="0.25">
      <c r="A1806" s="2" t="s">
        <v>1128</v>
      </c>
      <c r="B1806" s="2" t="s">
        <v>1129</v>
      </c>
      <c r="C1806" s="2">
        <v>221</v>
      </c>
      <c r="D1806" s="2">
        <v>239</v>
      </c>
      <c r="E1806" s="2" t="s">
        <v>1475</v>
      </c>
      <c r="F1806" s="2" t="s">
        <v>1475</v>
      </c>
      <c r="G1806" s="2">
        <v>2</v>
      </c>
      <c r="H1806" s="2">
        <v>1.9564999999999999E-3</v>
      </c>
      <c r="I1806" s="2">
        <v>94.531999999999996</v>
      </c>
      <c r="J1806" s="2" t="s">
        <v>6149</v>
      </c>
      <c r="K1806" s="2" t="s">
        <v>6150</v>
      </c>
      <c r="L1806" s="2" t="s">
        <v>6151</v>
      </c>
    </row>
    <row r="1807" spans="1:12" x14ac:dyDescent="0.25">
      <c r="A1807" s="2" t="s">
        <v>1128</v>
      </c>
      <c r="B1807" s="2" t="s">
        <v>1129</v>
      </c>
      <c r="C1807" s="2">
        <v>126</v>
      </c>
      <c r="D1807" s="2">
        <v>135</v>
      </c>
      <c r="E1807" s="2" t="s">
        <v>1475</v>
      </c>
      <c r="F1807" s="2" t="s">
        <v>1475</v>
      </c>
      <c r="G1807" s="2">
        <v>2</v>
      </c>
      <c r="H1807" s="17">
        <v>6.1099999999999998E-8</v>
      </c>
      <c r="I1807" s="2">
        <v>131.62</v>
      </c>
      <c r="J1807" s="2" t="s">
        <v>6152</v>
      </c>
      <c r="K1807" s="2" t="s">
        <v>6153</v>
      </c>
      <c r="L1807" s="2" t="s">
        <v>6154</v>
      </c>
    </row>
    <row r="1808" spans="1:12" x14ac:dyDescent="0.25">
      <c r="A1808" s="2" t="s">
        <v>1128</v>
      </c>
      <c r="B1808" s="2" t="s">
        <v>1129</v>
      </c>
      <c r="C1808" s="2">
        <v>327</v>
      </c>
      <c r="D1808" s="2">
        <v>343</v>
      </c>
      <c r="E1808" s="2" t="s">
        <v>1475</v>
      </c>
      <c r="F1808" s="2" t="s">
        <v>1475</v>
      </c>
      <c r="G1808" s="2" t="s">
        <v>1482</v>
      </c>
      <c r="H1808" s="17">
        <v>8.2399999999999998E-154</v>
      </c>
      <c r="I1808" s="2">
        <v>249.6</v>
      </c>
      <c r="J1808" s="2" t="s">
        <v>6155</v>
      </c>
      <c r="K1808" s="2" t="s">
        <v>6156</v>
      </c>
      <c r="L1808" s="2" t="s">
        <v>6147</v>
      </c>
    </row>
    <row r="1809" spans="1:12" x14ac:dyDescent="0.25">
      <c r="A1809" s="2" t="s">
        <v>1128</v>
      </c>
      <c r="B1809" s="2" t="s">
        <v>1129</v>
      </c>
      <c r="C1809" s="2">
        <v>118</v>
      </c>
      <c r="D1809" s="2">
        <v>125</v>
      </c>
      <c r="E1809" s="2" t="s">
        <v>1475</v>
      </c>
      <c r="F1809" s="2" t="s">
        <v>1475</v>
      </c>
      <c r="G1809" s="2">
        <v>2</v>
      </c>
      <c r="H1809" s="2">
        <v>8.6327000000000001E-3</v>
      </c>
      <c r="I1809" s="2">
        <v>73.616</v>
      </c>
      <c r="J1809" s="2" t="s">
        <v>6157</v>
      </c>
      <c r="K1809" s="2" t="s">
        <v>6158</v>
      </c>
      <c r="L1809" s="2" t="s">
        <v>6153</v>
      </c>
    </row>
    <row r="1810" spans="1:12" x14ac:dyDescent="0.25">
      <c r="A1810" s="2" t="s">
        <v>1128</v>
      </c>
      <c r="B1810" s="2" t="s">
        <v>1129</v>
      </c>
      <c r="C1810" s="2">
        <v>302</v>
      </c>
      <c r="D1810" s="2">
        <v>310</v>
      </c>
      <c r="E1810" s="2" t="s">
        <v>1475</v>
      </c>
      <c r="F1810" s="2" t="s">
        <v>1475</v>
      </c>
      <c r="G1810" s="2">
        <v>2</v>
      </c>
      <c r="H1810" s="17">
        <v>3.4299999999999999E-7</v>
      </c>
      <c r="I1810" s="2">
        <v>120.87</v>
      </c>
      <c r="J1810" s="2" t="s">
        <v>6159</v>
      </c>
      <c r="K1810" s="2" t="s">
        <v>6160</v>
      </c>
      <c r="L1810" s="2" t="s">
        <v>6161</v>
      </c>
    </row>
    <row r="1811" spans="1:12" x14ac:dyDescent="0.25">
      <c r="A1811" s="2" t="s">
        <v>1131</v>
      </c>
      <c r="B1811" s="2" t="s">
        <v>1132</v>
      </c>
      <c r="C1811" s="2">
        <v>177</v>
      </c>
      <c r="D1811" s="2">
        <v>199</v>
      </c>
      <c r="E1811" s="2" t="s">
        <v>1475</v>
      </c>
      <c r="F1811" s="2" t="s">
        <v>1475</v>
      </c>
      <c r="G1811" s="2" t="s">
        <v>1482</v>
      </c>
      <c r="H1811" s="17">
        <v>9.0199999999999994E-70</v>
      </c>
      <c r="I1811" s="2">
        <v>212.95</v>
      </c>
      <c r="J1811" s="2" t="s">
        <v>6162</v>
      </c>
      <c r="K1811" s="2" t="s">
        <v>6163</v>
      </c>
      <c r="L1811" s="2" t="s">
        <v>6164</v>
      </c>
    </row>
    <row r="1812" spans="1:12" x14ac:dyDescent="0.25">
      <c r="A1812" s="2" t="s">
        <v>1131</v>
      </c>
      <c r="B1812" s="2" t="s">
        <v>1132</v>
      </c>
      <c r="C1812" s="2">
        <v>317</v>
      </c>
      <c r="D1812" s="2">
        <v>328</v>
      </c>
      <c r="E1812" s="2" t="s">
        <v>1475</v>
      </c>
      <c r="F1812" s="2" t="s">
        <v>1475</v>
      </c>
      <c r="G1812" s="2">
        <v>2</v>
      </c>
      <c r="H1812" s="17">
        <v>6.0100000000000001E-6</v>
      </c>
      <c r="I1812" s="2">
        <v>155.15</v>
      </c>
      <c r="J1812" s="2" t="s">
        <v>6165</v>
      </c>
      <c r="K1812" s="2" t="s">
        <v>6166</v>
      </c>
      <c r="L1812" s="2" t="s">
        <v>6167</v>
      </c>
    </row>
    <row r="1813" spans="1:12" x14ac:dyDescent="0.25">
      <c r="A1813" s="2" t="s">
        <v>1131</v>
      </c>
      <c r="B1813" s="2" t="s">
        <v>1132</v>
      </c>
      <c r="C1813" s="2">
        <v>99</v>
      </c>
      <c r="D1813" s="2">
        <v>114</v>
      </c>
      <c r="E1813" s="2" t="s">
        <v>1475</v>
      </c>
      <c r="F1813" s="2" t="s">
        <v>1475</v>
      </c>
      <c r="G1813" s="2">
        <v>3</v>
      </c>
      <c r="H1813" s="17">
        <v>9.5699999999999995E-5</v>
      </c>
      <c r="I1813" s="2">
        <v>118.2</v>
      </c>
      <c r="J1813" s="2" t="s">
        <v>6168</v>
      </c>
      <c r="K1813" s="2" t="s">
        <v>6169</v>
      </c>
      <c r="L1813" s="2" t="s">
        <v>6170</v>
      </c>
    </row>
    <row r="1814" spans="1:12" x14ac:dyDescent="0.25">
      <c r="A1814" s="2" t="s">
        <v>1131</v>
      </c>
      <c r="B1814" s="2" t="s">
        <v>1132</v>
      </c>
      <c r="C1814" s="2">
        <v>152</v>
      </c>
      <c r="D1814" s="2">
        <v>176</v>
      </c>
      <c r="E1814" s="2" t="s">
        <v>1475</v>
      </c>
      <c r="F1814" s="2" t="s">
        <v>1475</v>
      </c>
      <c r="G1814" s="2">
        <v>3</v>
      </c>
      <c r="H1814" s="2">
        <v>6.2107999999999998E-4</v>
      </c>
      <c r="I1814" s="2">
        <v>75.796999999999997</v>
      </c>
      <c r="J1814" s="2" t="s">
        <v>6171</v>
      </c>
      <c r="K1814" s="2" t="s">
        <v>6172</v>
      </c>
      <c r="L1814" s="2" t="s">
        <v>6163</v>
      </c>
    </row>
    <row r="1815" spans="1:12" x14ac:dyDescent="0.25">
      <c r="A1815" s="2" t="s">
        <v>1131</v>
      </c>
      <c r="B1815" s="2" t="s">
        <v>1132</v>
      </c>
      <c r="C1815" s="2">
        <v>308</v>
      </c>
      <c r="D1815" s="2">
        <v>316</v>
      </c>
      <c r="E1815" s="2" t="s">
        <v>1475</v>
      </c>
      <c r="F1815" s="2" t="s">
        <v>1475</v>
      </c>
      <c r="G1815" s="2">
        <v>2</v>
      </c>
      <c r="H1815" s="2">
        <v>6.3338999999999995E-4</v>
      </c>
      <c r="I1815" s="2">
        <v>98.629000000000005</v>
      </c>
      <c r="J1815" s="2" t="s">
        <v>6173</v>
      </c>
      <c r="K1815" s="2" t="s">
        <v>6174</v>
      </c>
      <c r="L1815" s="2" t="s">
        <v>6166</v>
      </c>
    </row>
    <row r="1816" spans="1:12" x14ac:dyDescent="0.25">
      <c r="A1816" s="2" t="s">
        <v>1131</v>
      </c>
      <c r="B1816" s="2" t="s">
        <v>1132</v>
      </c>
      <c r="C1816" s="2">
        <v>2</v>
      </c>
      <c r="D1816" s="2">
        <v>18</v>
      </c>
      <c r="E1816" s="2" t="s">
        <v>1475</v>
      </c>
      <c r="F1816" s="2" t="s">
        <v>1475</v>
      </c>
      <c r="G1816" s="2">
        <v>2</v>
      </c>
      <c r="H1816" s="2">
        <v>0</v>
      </c>
      <c r="I1816" s="2">
        <v>308.74</v>
      </c>
      <c r="J1816" s="2" t="s">
        <v>6175</v>
      </c>
      <c r="K1816" s="2" t="s">
        <v>1519</v>
      </c>
      <c r="L1816" s="2" t="s">
        <v>6176</v>
      </c>
    </row>
    <row r="1817" spans="1:12" x14ac:dyDescent="0.25">
      <c r="A1817" s="2" t="s">
        <v>1131</v>
      </c>
      <c r="B1817" s="2" t="s">
        <v>1132</v>
      </c>
      <c r="C1817" s="2">
        <v>251</v>
      </c>
      <c r="D1817" s="2">
        <v>273</v>
      </c>
      <c r="E1817" s="2" t="s">
        <v>1475</v>
      </c>
      <c r="F1817" s="2" t="s">
        <v>1475</v>
      </c>
      <c r="G1817" s="2">
        <v>3</v>
      </c>
      <c r="H1817" s="2">
        <v>2.0292000000000001E-3</v>
      </c>
      <c r="I1817" s="2">
        <v>69.152000000000001</v>
      </c>
      <c r="J1817" s="2" t="s">
        <v>6177</v>
      </c>
      <c r="K1817" s="2" t="s">
        <v>6178</v>
      </c>
      <c r="L1817" s="2" t="s">
        <v>6179</v>
      </c>
    </row>
    <row r="1818" spans="1:12" x14ac:dyDescent="0.25">
      <c r="A1818" s="2" t="s">
        <v>1131</v>
      </c>
      <c r="B1818" s="2" t="s">
        <v>1132</v>
      </c>
      <c r="C1818" s="2">
        <v>200</v>
      </c>
      <c r="D1818" s="2">
        <v>230</v>
      </c>
      <c r="E1818" s="2" t="s">
        <v>1475</v>
      </c>
      <c r="F1818" s="2" t="s">
        <v>1475</v>
      </c>
      <c r="G1818" s="2">
        <v>3</v>
      </c>
      <c r="H1818" s="2">
        <v>9.0650000000000001E-3</v>
      </c>
      <c r="I1818" s="2">
        <v>44.752000000000002</v>
      </c>
      <c r="J1818" s="2" t="s">
        <v>6180</v>
      </c>
      <c r="K1818" s="2" t="s">
        <v>6164</v>
      </c>
      <c r="L1818" s="2" t="s">
        <v>6181</v>
      </c>
    </row>
    <row r="1819" spans="1:12" x14ac:dyDescent="0.25">
      <c r="A1819" s="2" t="s">
        <v>1136</v>
      </c>
      <c r="B1819" s="2" t="s">
        <v>1137</v>
      </c>
      <c r="C1819" s="2">
        <v>243</v>
      </c>
      <c r="D1819" s="2">
        <v>262</v>
      </c>
      <c r="E1819" s="2" t="s">
        <v>1475</v>
      </c>
      <c r="F1819" s="2" t="s">
        <v>1475</v>
      </c>
      <c r="G1819" s="2" t="s">
        <v>1482</v>
      </c>
      <c r="H1819" s="17">
        <v>3.18E-15</v>
      </c>
      <c r="I1819" s="2">
        <v>174.59</v>
      </c>
      <c r="J1819" s="2" t="s">
        <v>6182</v>
      </c>
      <c r="K1819" s="2" t="s">
        <v>6183</v>
      </c>
      <c r="L1819" s="2" t="s">
        <v>6184</v>
      </c>
    </row>
    <row r="1820" spans="1:12" x14ac:dyDescent="0.25">
      <c r="A1820" s="2" t="s">
        <v>1136</v>
      </c>
      <c r="B1820" s="2" t="s">
        <v>1137</v>
      </c>
      <c r="C1820" s="2">
        <v>76</v>
      </c>
      <c r="D1820" s="2">
        <v>93</v>
      </c>
      <c r="E1820" s="2" t="s">
        <v>1475</v>
      </c>
      <c r="F1820" s="2" t="s">
        <v>1475</v>
      </c>
      <c r="G1820" s="2">
        <v>3</v>
      </c>
      <c r="H1820" s="17">
        <v>6.8800000000000002E-7</v>
      </c>
      <c r="I1820" s="2">
        <v>160.63999999999999</v>
      </c>
      <c r="J1820" s="2" t="s">
        <v>6185</v>
      </c>
      <c r="K1820" s="2" t="s">
        <v>6186</v>
      </c>
      <c r="L1820" s="2" t="s">
        <v>6187</v>
      </c>
    </row>
    <row r="1821" spans="1:12" x14ac:dyDescent="0.25">
      <c r="A1821" s="2" t="s">
        <v>1136</v>
      </c>
      <c r="B1821" s="2" t="s">
        <v>1137</v>
      </c>
      <c r="C1821" s="2">
        <v>385</v>
      </c>
      <c r="D1821" s="2">
        <v>396</v>
      </c>
      <c r="E1821" s="2" t="s">
        <v>1475</v>
      </c>
      <c r="F1821" s="2" t="s">
        <v>1475</v>
      </c>
      <c r="G1821" s="2">
        <v>3</v>
      </c>
      <c r="H1821" s="2">
        <v>1.7321E-2</v>
      </c>
      <c r="I1821" s="2">
        <v>39.625</v>
      </c>
      <c r="J1821" s="2" t="s">
        <v>6188</v>
      </c>
      <c r="K1821" s="2" t="s">
        <v>6189</v>
      </c>
      <c r="L1821" s="2" t="s">
        <v>6190</v>
      </c>
    </row>
    <row r="1822" spans="1:12" x14ac:dyDescent="0.25">
      <c r="A1822" s="2" t="s">
        <v>1136</v>
      </c>
      <c r="B1822" s="2" t="s">
        <v>1137</v>
      </c>
      <c r="C1822" s="2">
        <v>331</v>
      </c>
      <c r="D1822" s="2">
        <v>346</v>
      </c>
      <c r="E1822" s="2" t="s">
        <v>1475</v>
      </c>
      <c r="F1822" s="2" t="s">
        <v>1475</v>
      </c>
      <c r="G1822" s="2" t="s">
        <v>1482</v>
      </c>
      <c r="H1822" s="17">
        <v>7.7199999999999996E-48</v>
      </c>
      <c r="I1822" s="2">
        <v>206.46</v>
      </c>
      <c r="J1822" s="2" t="s">
        <v>6191</v>
      </c>
      <c r="K1822" s="2" t="s">
        <v>6192</v>
      </c>
      <c r="L1822" s="2" t="s">
        <v>6193</v>
      </c>
    </row>
    <row r="1823" spans="1:12" x14ac:dyDescent="0.25">
      <c r="A1823" s="2" t="s">
        <v>1136</v>
      </c>
      <c r="B1823" s="2" t="s">
        <v>1137</v>
      </c>
      <c r="C1823" s="2">
        <v>94</v>
      </c>
      <c r="D1823" s="2">
        <v>112</v>
      </c>
      <c r="E1823" s="2" t="s">
        <v>1475</v>
      </c>
      <c r="F1823" s="2" t="s">
        <v>1475</v>
      </c>
      <c r="G1823" s="2" t="s">
        <v>1482</v>
      </c>
      <c r="H1823" s="17">
        <v>4.6199999999999997E-21</v>
      </c>
      <c r="I1823" s="2">
        <v>180.95</v>
      </c>
      <c r="J1823" s="2" t="s">
        <v>6194</v>
      </c>
      <c r="K1823" s="2" t="s">
        <v>6187</v>
      </c>
      <c r="L1823" s="2" t="s">
        <v>6195</v>
      </c>
    </row>
    <row r="1824" spans="1:12" x14ac:dyDescent="0.25">
      <c r="A1824" s="2" t="s">
        <v>1136</v>
      </c>
      <c r="B1824" s="2" t="s">
        <v>1137</v>
      </c>
      <c r="C1824" s="2">
        <v>267</v>
      </c>
      <c r="D1824" s="2">
        <v>281</v>
      </c>
      <c r="E1824" s="2" t="s">
        <v>1475</v>
      </c>
      <c r="F1824" s="2" t="s">
        <v>1475</v>
      </c>
      <c r="G1824" s="2">
        <v>2</v>
      </c>
      <c r="H1824" s="2">
        <v>1.0679E-4</v>
      </c>
      <c r="I1824" s="2">
        <v>143.97</v>
      </c>
      <c r="J1824" s="2" t="s">
        <v>6196</v>
      </c>
      <c r="K1824" s="2" t="s">
        <v>6197</v>
      </c>
      <c r="L1824" s="2" t="s">
        <v>6198</v>
      </c>
    </row>
    <row r="1825" spans="1:12" x14ac:dyDescent="0.25">
      <c r="A1825" s="2" t="s">
        <v>1136</v>
      </c>
      <c r="B1825" s="2" t="s">
        <v>1137</v>
      </c>
      <c r="C1825" s="2">
        <v>8</v>
      </c>
      <c r="D1825" s="2">
        <v>18</v>
      </c>
      <c r="E1825" s="2" t="s">
        <v>1475</v>
      </c>
      <c r="F1825" s="2" t="s">
        <v>1475</v>
      </c>
      <c r="G1825" s="2">
        <v>2</v>
      </c>
      <c r="H1825" s="17">
        <v>5.5199999999999997E-6</v>
      </c>
      <c r="I1825" s="2">
        <v>137.97999999999999</v>
      </c>
      <c r="J1825" s="2" t="s">
        <v>6199</v>
      </c>
      <c r="K1825" s="2" t="s">
        <v>1519</v>
      </c>
      <c r="L1825" s="2" t="s">
        <v>6200</v>
      </c>
    </row>
    <row r="1826" spans="1:12" x14ac:dyDescent="0.25">
      <c r="A1826" s="2" t="s">
        <v>1141</v>
      </c>
      <c r="B1826" s="2" t="s">
        <v>1142</v>
      </c>
      <c r="C1826" s="2">
        <v>276</v>
      </c>
      <c r="D1826" s="2">
        <v>288</v>
      </c>
      <c r="E1826" s="2" t="s">
        <v>1475</v>
      </c>
      <c r="F1826" s="2" t="s">
        <v>1475</v>
      </c>
      <c r="G1826" s="2" t="s">
        <v>1482</v>
      </c>
      <c r="H1826" s="2">
        <v>6.7089999999999997E-3</v>
      </c>
      <c r="I1826" s="2">
        <v>76.143000000000001</v>
      </c>
      <c r="J1826" s="2" t="s">
        <v>6201</v>
      </c>
      <c r="K1826" s="2" t="s">
        <v>6202</v>
      </c>
      <c r="L1826" s="2" t="s">
        <v>6203</v>
      </c>
    </row>
    <row r="1827" spans="1:12" x14ac:dyDescent="0.25">
      <c r="A1827" s="2" t="s">
        <v>1141</v>
      </c>
      <c r="B1827" s="2" t="s">
        <v>1142</v>
      </c>
      <c r="C1827" s="2">
        <v>415</v>
      </c>
      <c r="D1827" s="2">
        <v>432</v>
      </c>
      <c r="E1827" s="2" t="s">
        <v>1475</v>
      </c>
      <c r="F1827" s="2" t="s">
        <v>1475</v>
      </c>
      <c r="G1827" s="2">
        <v>3</v>
      </c>
      <c r="H1827" s="2">
        <v>1.6914999999999999E-2</v>
      </c>
      <c r="I1827" s="2">
        <v>46.323999999999998</v>
      </c>
      <c r="J1827" s="2" t="s">
        <v>6204</v>
      </c>
      <c r="K1827" s="2" t="s">
        <v>6205</v>
      </c>
      <c r="L1827" s="2" t="s">
        <v>6206</v>
      </c>
    </row>
    <row r="1828" spans="1:12" x14ac:dyDescent="0.25">
      <c r="A1828" s="2" t="s">
        <v>1141</v>
      </c>
      <c r="B1828" s="2" t="s">
        <v>1142</v>
      </c>
      <c r="C1828" s="2">
        <v>107</v>
      </c>
      <c r="D1828" s="2">
        <v>124</v>
      </c>
      <c r="E1828" s="2" t="s">
        <v>1475</v>
      </c>
      <c r="F1828" s="2" t="s">
        <v>1475</v>
      </c>
      <c r="G1828" s="2">
        <v>2</v>
      </c>
      <c r="H1828" s="17">
        <v>2.5199999999999999E-27</v>
      </c>
      <c r="I1828" s="2">
        <v>186.16</v>
      </c>
      <c r="J1828" s="2" t="s">
        <v>6207</v>
      </c>
      <c r="K1828" s="2" t="s">
        <v>6208</v>
      </c>
      <c r="L1828" s="2" t="s">
        <v>6209</v>
      </c>
    </row>
    <row r="1829" spans="1:12" x14ac:dyDescent="0.25">
      <c r="A1829" s="2" t="s">
        <v>1141</v>
      </c>
      <c r="B1829" s="2" t="s">
        <v>1142</v>
      </c>
      <c r="C1829" s="2">
        <v>333</v>
      </c>
      <c r="D1829" s="2">
        <v>348</v>
      </c>
      <c r="E1829" s="2" t="s">
        <v>1475</v>
      </c>
      <c r="F1829" s="2" t="s">
        <v>1475</v>
      </c>
      <c r="G1829" s="2">
        <v>3</v>
      </c>
      <c r="H1829" s="2">
        <v>1.687E-2</v>
      </c>
      <c r="I1829" s="2">
        <v>45.14</v>
      </c>
      <c r="J1829" s="2" t="s">
        <v>6210</v>
      </c>
      <c r="K1829" s="2" t="s">
        <v>6211</v>
      </c>
      <c r="L1829" s="2" t="s">
        <v>6212</v>
      </c>
    </row>
    <row r="1830" spans="1:12" x14ac:dyDescent="0.25">
      <c r="A1830" s="2" t="s">
        <v>1141</v>
      </c>
      <c r="B1830" s="2" t="s">
        <v>1142</v>
      </c>
      <c r="C1830" s="2">
        <v>362</v>
      </c>
      <c r="D1830" s="2">
        <v>383</v>
      </c>
      <c r="E1830" s="2" t="s">
        <v>1475</v>
      </c>
      <c r="F1830" s="2" t="s">
        <v>1475</v>
      </c>
      <c r="G1830" s="2">
        <v>3</v>
      </c>
      <c r="H1830" s="2">
        <v>1.7454000000000001E-2</v>
      </c>
      <c r="I1830" s="2">
        <v>39.991999999999997</v>
      </c>
      <c r="J1830" s="2" t="s">
        <v>6213</v>
      </c>
      <c r="K1830" s="2" t="s">
        <v>6214</v>
      </c>
      <c r="L1830" s="2" t="s">
        <v>6215</v>
      </c>
    </row>
    <row r="1831" spans="1:12" x14ac:dyDescent="0.25">
      <c r="A1831" s="2" t="s">
        <v>1141</v>
      </c>
      <c r="B1831" s="2" t="s">
        <v>1142</v>
      </c>
      <c r="C1831" s="2">
        <v>188</v>
      </c>
      <c r="D1831" s="2">
        <v>202</v>
      </c>
      <c r="E1831" s="2" t="s">
        <v>1475</v>
      </c>
      <c r="F1831" s="2" t="s">
        <v>1475</v>
      </c>
      <c r="G1831" s="2">
        <v>2</v>
      </c>
      <c r="H1831" s="2">
        <v>1.0522999999999999E-2</v>
      </c>
      <c r="I1831" s="2">
        <v>67.117999999999995</v>
      </c>
      <c r="J1831" s="2" t="s">
        <v>6216</v>
      </c>
      <c r="K1831" s="2" t="s">
        <v>6217</v>
      </c>
      <c r="L1831" s="2" t="s">
        <v>6218</v>
      </c>
    </row>
    <row r="1832" spans="1:12" x14ac:dyDescent="0.25">
      <c r="A1832" s="2" t="s">
        <v>1141</v>
      </c>
      <c r="B1832" s="2" t="s">
        <v>1142</v>
      </c>
      <c r="C1832" s="2">
        <v>1</v>
      </c>
      <c r="D1832" s="2">
        <v>15</v>
      </c>
      <c r="E1832" s="2" t="s">
        <v>1475</v>
      </c>
      <c r="F1832" s="2" t="s">
        <v>1475</v>
      </c>
      <c r="G1832" s="2">
        <v>2</v>
      </c>
      <c r="H1832" s="2">
        <v>3.4605E-3</v>
      </c>
      <c r="I1832" s="2">
        <v>88.162999999999997</v>
      </c>
      <c r="J1832" s="2" t="s">
        <v>6219</v>
      </c>
      <c r="K1832" s="2" t="s">
        <v>1519</v>
      </c>
      <c r="L1832" s="2" t="s">
        <v>6220</v>
      </c>
    </row>
    <row r="1833" spans="1:12" x14ac:dyDescent="0.25">
      <c r="A1833" s="2" t="s">
        <v>1141</v>
      </c>
      <c r="B1833" s="2" t="s">
        <v>1142</v>
      </c>
      <c r="C1833" s="2">
        <v>497</v>
      </c>
      <c r="D1833" s="2">
        <v>514</v>
      </c>
      <c r="E1833" s="2" t="s">
        <v>1475</v>
      </c>
      <c r="F1833" s="2" t="s">
        <v>1475</v>
      </c>
      <c r="G1833" s="2">
        <v>3</v>
      </c>
      <c r="H1833" s="2">
        <v>1.5708E-2</v>
      </c>
      <c r="I1833" s="2">
        <v>50.826999999999998</v>
      </c>
      <c r="J1833" s="2" t="s">
        <v>6221</v>
      </c>
      <c r="K1833" s="2" t="s">
        <v>6222</v>
      </c>
      <c r="L1833" s="2" t="s">
        <v>6223</v>
      </c>
    </row>
    <row r="1834" spans="1:12" x14ac:dyDescent="0.25">
      <c r="A1834" s="2" t="s">
        <v>1141</v>
      </c>
      <c r="B1834" s="2" t="s">
        <v>1142</v>
      </c>
      <c r="C1834" s="2">
        <v>211</v>
      </c>
      <c r="D1834" s="2">
        <v>227</v>
      </c>
      <c r="E1834" s="2" t="s">
        <v>1475</v>
      </c>
      <c r="F1834" s="2" t="s">
        <v>1475</v>
      </c>
      <c r="G1834" s="2">
        <v>2</v>
      </c>
      <c r="H1834" s="2">
        <v>1.6664999999999999E-2</v>
      </c>
      <c r="I1834" s="2">
        <v>60.628</v>
      </c>
      <c r="J1834" s="2" t="s">
        <v>6224</v>
      </c>
      <c r="K1834" s="2" t="s">
        <v>6225</v>
      </c>
      <c r="L1834" s="2" t="s">
        <v>6226</v>
      </c>
    </row>
    <row r="1835" spans="1:12" x14ac:dyDescent="0.25">
      <c r="A1835" s="2" t="s">
        <v>1141</v>
      </c>
      <c r="B1835" s="2" t="s">
        <v>1142</v>
      </c>
      <c r="C1835" s="2">
        <v>44</v>
      </c>
      <c r="D1835" s="2">
        <v>53</v>
      </c>
      <c r="E1835" s="2" t="s">
        <v>1475</v>
      </c>
      <c r="F1835" s="2" t="s">
        <v>1475</v>
      </c>
      <c r="G1835" s="2">
        <v>2</v>
      </c>
      <c r="H1835" s="2">
        <v>1.4959999999999999E-2</v>
      </c>
      <c r="I1835" s="2">
        <v>46.457000000000001</v>
      </c>
      <c r="J1835" s="2" t="s">
        <v>6227</v>
      </c>
      <c r="K1835" s="2" t="s">
        <v>6228</v>
      </c>
      <c r="L1835" s="2" t="s">
        <v>6229</v>
      </c>
    </row>
    <row r="1836" spans="1:12" x14ac:dyDescent="0.25">
      <c r="A1836" s="2" t="s">
        <v>1146</v>
      </c>
      <c r="B1836" s="2" t="s">
        <v>1147</v>
      </c>
      <c r="C1836" s="2">
        <v>70</v>
      </c>
      <c r="D1836" s="2">
        <v>82</v>
      </c>
      <c r="E1836" s="2" t="s">
        <v>1475</v>
      </c>
      <c r="F1836" s="2" t="s">
        <v>1475</v>
      </c>
      <c r="G1836" s="2">
        <v>2</v>
      </c>
      <c r="H1836" s="2">
        <v>3.1692999999999999E-3</v>
      </c>
      <c r="I1836" s="2">
        <v>89.266000000000005</v>
      </c>
      <c r="J1836" s="2" t="s">
        <v>6230</v>
      </c>
      <c r="K1836" s="2" t="s">
        <v>6231</v>
      </c>
      <c r="L1836" s="2" t="s">
        <v>6232</v>
      </c>
    </row>
    <row r="1837" spans="1:12" x14ac:dyDescent="0.25">
      <c r="A1837" s="2" t="s">
        <v>1146</v>
      </c>
      <c r="B1837" s="2" t="s">
        <v>1147</v>
      </c>
      <c r="C1837" s="2">
        <v>130</v>
      </c>
      <c r="D1837" s="2">
        <v>141</v>
      </c>
      <c r="E1837" s="2" t="s">
        <v>1475</v>
      </c>
      <c r="F1837" s="2" t="s">
        <v>1475</v>
      </c>
      <c r="G1837" s="2">
        <v>3</v>
      </c>
      <c r="H1837" s="17">
        <v>7.2100000000000004E-5</v>
      </c>
      <c r="I1837" s="2">
        <v>109.16</v>
      </c>
      <c r="J1837" s="2" t="s">
        <v>6233</v>
      </c>
      <c r="K1837" s="2" t="s">
        <v>6234</v>
      </c>
      <c r="L1837" s="2" t="s">
        <v>6235</v>
      </c>
    </row>
    <row r="1838" spans="1:12" x14ac:dyDescent="0.25">
      <c r="A1838" s="2" t="s">
        <v>1149</v>
      </c>
      <c r="B1838" s="2" t="s">
        <v>1150</v>
      </c>
      <c r="C1838" s="2">
        <v>52</v>
      </c>
      <c r="D1838" s="2">
        <v>69</v>
      </c>
      <c r="E1838" s="2" t="s">
        <v>1475</v>
      </c>
      <c r="F1838" s="2" t="s">
        <v>1475</v>
      </c>
      <c r="G1838" s="2">
        <v>2</v>
      </c>
      <c r="H1838" s="17">
        <v>3.5200000000000001E-13</v>
      </c>
      <c r="I1838" s="2">
        <v>170.26</v>
      </c>
      <c r="J1838" s="2" t="s">
        <v>6236</v>
      </c>
      <c r="K1838" s="2" t="s">
        <v>6237</v>
      </c>
      <c r="L1838" s="2" t="s">
        <v>6238</v>
      </c>
    </row>
    <row r="1839" spans="1:12" x14ac:dyDescent="0.25">
      <c r="A1839" s="2" t="s">
        <v>1149</v>
      </c>
      <c r="B1839" s="2" t="s">
        <v>1150</v>
      </c>
      <c r="C1839" s="2">
        <v>2</v>
      </c>
      <c r="D1839" s="2">
        <v>18</v>
      </c>
      <c r="E1839" s="2" t="s">
        <v>1475</v>
      </c>
      <c r="F1839" s="2" t="s">
        <v>1475</v>
      </c>
      <c r="G1839" s="2">
        <v>2</v>
      </c>
      <c r="H1839" s="17">
        <v>2.96E-8</v>
      </c>
      <c r="I1839" s="2">
        <v>162.88</v>
      </c>
      <c r="J1839" s="2" t="s">
        <v>6239</v>
      </c>
      <c r="K1839" s="2" t="s">
        <v>1519</v>
      </c>
      <c r="L1839" s="2" t="s">
        <v>6240</v>
      </c>
    </row>
    <row r="1840" spans="1:12" x14ac:dyDescent="0.25">
      <c r="A1840" s="2" t="s">
        <v>1149</v>
      </c>
      <c r="B1840" s="2" t="s">
        <v>1150</v>
      </c>
      <c r="C1840" s="2">
        <v>232</v>
      </c>
      <c r="D1840" s="2">
        <v>247</v>
      </c>
      <c r="E1840" s="2" t="s">
        <v>1475</v>
      </c>
      <c r="F1840" s="2" t="s">
        <v>1475</v>
      </c>
      <c r="G1840" s="2">
        <v>2</v>
      </c>
      <c r="H1840" s="2">
        <v>1.8028E-3</v>
      </c>
      <c r="I1840" s="2">
        <v>96.82</v>
      </c>
      <c r="J1840" s="2" t="s">
        <v>6241</v>
      </c>
      <c r="K1840" s="2" t="s">
        <v>6242</v>
      </c>
      <c r="L1840" s="2" t="s">
        <v>6243</v>
      </c>
    </row>
    <row r="1841" spans="1:12" x14ac:dyDescent="0.25">
      <c r="A1841" s="2" t="s">
        <v>1153</v>
      </c>
      <c r="B1841" s="2" t="s">
        <v>1154</v>
      </c>
      <c r="C1841" s="2">
        <v>248</v>
      </c>
      <c r="D1841" s="2">
        <v>261</v>
      </c>
      <c r="E1841" s="2" t="s">
        <v>1475</v>
      </c>
      <c r="F1841" s="2" t="s">
        <v>1475</v>
      </c>
      <c r="G1841" s="2">
        <v>2</v>
      </c>
      <c r="H1841" s="2">
        <v>1.8956999999999999E-3</v>
      </c>
      <c r="I1841" s="2">
        <v>93.347999999999999</v>
      </c>
      <c r="J1841" s="2" t="s">
        <v>6244</v>
      </c>
      <c r="K1841" s="2" t="s">
        <v>6245</v>
      </c>
      <c r="L1841" s="2" t="s">
        <v>6246</v>
      </c>
    </row>
    <row r="1842" spans="1:12" x14ac:dyDescent="0.25">
      <c r="A1842" s="2" t="s">
        <v>1153</v>
      </c>
      <c r="B1842" s="2" t="s">
        <v>1154</v>
      </c>
      <c r="C1842" s="2">
        <v>58</v>
      </c>
      <c r="D1842" s="2">
        <v>73</v>
      </c>
      <c r="E1842" s="2" t="s">
        <v>1475</v>
      </c>
      <c r="F1842" s="2" t="s">
        <v>1475</v>
      </c>
      <c r="G1842" s="2">
        <v>2</v>
      </c>
      <c r="H1842" s="2">
        <v>4.2229000000000002E-4</v>
      </c>
      <c r="I1842" s="2">
        <v>108.56</v>
      </c>
      <c r="J1842" s="2" t="s">
        <v>6247</v>
      </c>
      <c r="K1842" s="2" t="s">
        <v>6248</v>
      </c>
      <c r="L1842" s="2" t="s">
        <v>6249</v>
      </c>
    </row>
    <row r="1843" spans="1:12" x14ac:dyDescent="0.25">
      <c r="A1843" s="2" t="s">
        <v>1153</v>
      </c>
      <c r="B1843" s="2" t="s">
        <v>1154</v>
      </c>
      <c r="C1843" s="2">
        <v>343</v>
      </c>
      <c r="D1843" s="2">
        <v>361</v>
      </c>
      <c r="E1843" s="2" t="s">
        <v>1475</v>
      </c>
      <c r="F1843" s="2" t="s">
        <v>1475</v>
      </c>
      <c r="G1843" s="2">
        <v>3</v>
      </c>
      <c r="H1843" s="2">
        <v>1.4768999999999999E-2</v>
      </c>
      <c r="I1843" s="2">
        <v>51.695</v>
      </c>
      <c r="J1843" s="2" t="s">
        <v>6250</v>
      </c>
      <c r="K1843" s="2" t="s">
        <v>6251</v>
      </c>
      <c r="L1843" s="2" t="s">
        <v>6252</v>
      </c>
    </row>
    <row r="1844" spans="1:12" x14ac:dyDescent="0.25">
      <c r="A1844" s="2" t="s">
        <v>1156</v>
      </c>
      <c r="B1844" s="2" t="s">
        <v>1157</v>
      </c>
      <c r="C1844" s="2">
        <v>546</v>
      </c>
      <c r="D1844" s="2">
        <v>563</v>
      </c>
      <c r="E1844" s="2" t="s">
        <v>1475</v>
      </c>
      <c r="F1844" s="2" t="s">
        <v>1475</v>
      </c>
      <c r="G1844" s="2" t="s">
        <v>1482</v>
      </c>
      <c r="H1844" s="17">
        <v>1.97E-27</v>
      </c>
      <c r="I1844" s="2">
        <v>187.62</v>
      </c>
      <c r="J1844" s="2" t="s">
        <v>6253</v>
      </c>
      <c r="K1844" s="2" t="s">
        <v>6254</v>
      </c>
      <c r="L1844" s="2" t="s">
        <v>6255</v>
      </c>
    </row>
    <row r="1845" spans="1:12" x14ac:dyDescent="0.25">
      <c r="A1845" s="2" t="s">
        <v>1156</v>
      </c>
      <c r="B1845" s="2" t="s">
        <v>1157</v>
      </c>
      <c r="C1845" s="2">
        <v>293</v>
      </c>
      <c r="D1845" s="2">
        <v>308</v>
      </c>
      <c r="E1845" s="2" t="s">
        <v>1475</v>
      </c>
      <c r="F1845" s="2" t="s">
        <v>1475</v>
      </c>
      <c r="G1845" s="2">
        <v>3</v>
      </c>
      <c r="H1845" s="2">
        <v>9.5939000000000007E-3</v>
      </c>
      <c r="I1845" s="2">
        <v>68.257000000000005</v>
      </c>
      <c r="J1845" s="2" t="s">
        <v>6256</v>
      </c>
      <c r="K1845" s="2" t="s">
        <v>6257</v>
      </c>
      <c r="L1845" s="2" t="s">
        <v>6258</v>
      </c>
    </row>
    <row r="1846" spans="1:12" x14ac:dyDescent="0.25">
      <c r="A1846" s="2" t="s">
        <v>1156</v>
      </c>
      <c r="B1846" s="2" t="s">
        <v>1157</v>
      </c>
      <c r="C1846" s="2">
        <v>309</v>
      </c>
      <c r="D1846" s="2">
        <v>320</v>
      </c>
      <c r="E1846" s="2" t="s">
        <v>1475</v>
      </c>
      <c r="F1846" s="2" t="s">
        <v>1475</v>
      </c>
      <c r="G1846" s="2">
        <v>2</v>
      </c>
      <c r="H1846" s="2">
        <v>3.7948999999999999E-3</v>
      </c>
      <c r="I1846" s="2">
        <v>85.807000000000002</v>
      </c>
      <c r="J1846" s="2" t="s">
        <v>6259</v>
      </c>
      <c r="K1846" s="2" t="s">
        <v>6258</v>
      </c>
      <c r="L1846" s="2" t="s">
        <v>6260</v>
      </c>
    </row>
    <row r="1847" spans="1:12" x14ac:dyDescent="0.25">
      <c r="A1847" s="2" t="s">
        <v>1156</v>
      </c>
      <c r="B1847" s="2" t="s">
        <v>1157</v>
      </c>
      <c r="C1847" s="2">
        <v>383</v>
      </c>
      <c r="D1847" s="2">
        <v>411</v>
      </c>
      <c r="E1847" s="2" t="s">
        <v>1475</v>
      </c>
      <c r="F1847" s="2" t="s">
        <v>1475</v>
      </c>
      <c r="G1847" s="2">
        <v>3</v>
      </c>
      <c r="H1847" s="2">
        <v>1.0704999999999999E-2</v>
      </c>
      <c r="I1847" s="2">
        <v>58.332000000000001</v>
      </c>
      <c r="J1847" s="2" t="s">
        <v>6261</v>
      </c>
      <c r="K1847" s="2" t="s">
        <v>6262</v>
      </c>
      <c r="L1847" s="2" t="s">
        <v>6263</v>
      </c>
    </row>
    <row r="1848" spans="1:12" x14ac:dyDescent="0.25">
      <c r="A1848" s="2" t="s">
        <v>1156</v>
      </c>
      <c r="B1848" s="2" t="s">
        <v>1157</v>
      </c>
      <c r="C1848" s="2">
        <v>141</v>
      </c>
      <c r="D1848" s="2">
        <v>160</v>
      </c>
      <c r="E1848" s="2" t="s">
        <v>1475</v>
      </c>
      <c r="F1848" s="2" t="s">
        <v>1475</v>
      </c>
      <c r="G1848" s="2">
        <v>3</v>
      </c>
      <c r="H1848" s="2">
        <v>1.1835999999999999E-3</v>
      </c>
      <c r="I1848" s="2">
        <v>92.236000000000004</v>
      </c>
      <c r="J1848" s="2" t="s">
        <v>6264</v>
      </c>
      <c r="K1848" s="2" t="s">
        <v>6265</v>
      </c>
      <c r="L1848" s="2" t="s">
        <v>6266</v>
      </c>
    </row>
    <row r="1849" spans="1:12" x14ac:dyDescent="0.25">
      <c r="A1849" s="2" t="s">
        <v>1156</v>
      </c>
      <c r="B1849" s="2" t="s">
        <v>1157</v>
      </c>
      <c r="C1849" s="2">
        <v>364</v>
      </c>
      <c r="D1849" s="2">
        <v>379</v>
      </c>
      <c r="E1849" s="2" t="s">
        <v>1475</v>
      </c>
      <c r="F1849" s="2" t="s">
        <v>1475</v>
      </c>
      <c r="G1849" s="2" t="s">
        <v>1482</v>
      </c>
      <c r="H1849" s="2">
        <v>2.0824999999999999E-4</v>
      </c>
      <c r="I1849" s="2">
        <v>122.46</v>
      </c>
      <c r="J1849" s="2" t="s">
        <v>6267</v>
      </c>
      <c r="K1849" s="2" t="s">
        <v>6268</v>
      </c>
      <c r="L1849" s="2" t="s">
        <v>6269</v>
      </c>
    </row>
    <row r="1850" spans="1:12" x14ac:dyDescent="0.25">
      <c r="A1850" s="2" t="s">
        <v>1156</v>
      </c>
      <c r="B1850" s="2" t="s">
        <v>1157</v>
      </c>
      <c r="C1850" s="2">
        <v>336</v>
      </c>
      <c r="D1850" s="2">
        <v>348</v>
      </c>
      <c r="E1850" s="2" t="s">
        <v>1475</v>
      </c>
      <c r="F1850" s="2" t="s">
        <v>1475</v>
      </c>
      <c r="G1850" s="2" t="s">
        <v>1482</v>
      </c>
      <c r="H1850" s="2">
        <v>4.7247000000000001E-4</v>
      </c>
      <c r="I1850" s="2">
        <v>109.16</v>
      </c>
      <c r="J1850" s="2" t="s">
        <v>6270</v>
      </c>
      <c r="K1850" s="2" t="s">
        <v>6271</v>
      </c>
      <c r="L1850" s="2" t="s">
        <v>6272</v>
      </c>
    </row>
    <row r="1851" spans="1:12" x14ac:dyDescent="0.25">
      <c r="A1851" s="2" t="s">
        <v>1161</v>
      </c>
      <c r="B1851" s="2" t="s">
        <v>1162</v>
      </c>
      <c r="C1851" s="2">
        <v>252</v>
      </c>
      <c r="D1851" s="2">
        <v>265</v>
      </c>
      <c r="E1851" s="2" t="s">
        <v>1475</v>
      </c>
      <c r="F1851" s="2" t="s">
        <v>1475</v>
      </c>
      <c r="G1851" s="2">
        <v>3</v>
      </c>
      <c r="H1851" s="2">
        <v>1.4701000000000001E-2</v>
      </c>
      <c r="I1851" s="2">
        <v>51.012999999999998</v>
      </c>
      <c r="J1851" s="2" t="s">
        <v>6273</v>
      </c>
      <c r="K1851" s="2" t="s">
        <v>6274</v>
      </c>
      <c r="L1851" s="2" t="s">
        <v>6275</v>
      </c>
    </row>
    <row r="1852" spans="1:12" x14ac:dyDescent="0.25">
      <c r="A1852" s="2" t="s">
        <v>1161</v>
      </c>
      <c r="B1852" s="2" t="s">
        <v>1162</v>
      </c>
      <c r="C1852" s="2">
        <v>442</v>
      </c>
      <c r="D1852" s="2">
        <v>455</v>
      </c>
      <c r="E1852" s="2" t="s">
        <v>1475</v>
      </c>
      <c r="F1852" s="2" t="s">
        <v>1475</v>
      </c>
      <c r="G1852" s="2">
        <v>2</v>
      </c>
      <c r="H1852" s="2">
        <v>4.5209999999999998E-4</v>
      </c>
      <c r="I1852" s="2">
        <v>108.98</v>
      </c>
      <c r="J1852" s="2" t="s">
        <v>6276</v>
      </c>
      <c r="K1852" s="2" t="s">
        <v>6277</v>
      </c>
      <c r="L1852" s="2" t="s">
        <v>6278</v>
      </c>
    </row>
    <row r="1853" spans="1:12" x14ac:dyDescent="0.25">
      <c r="A1853" s="2" t="s">
        <v>1161</v>
      </c>
      <c r="B1853" s="2" t="s">
        <v>1162</v>
      </c>
      <c r="C1853" s="2">
        <v>19</v>
      </c>
      <c r="D1853" s="2">
        <v>37</v>
      </c>
      <c r="E1853" s="2" t="s">
        <v>1475</v>
      </c>
      <c r="F1853" s="2" t="s">
        <v>1475</v>
      </c>
      <c r="G1853" s="2">
        <v>2</v>
      </c>
      <c r="H1853" s="17">
        <v>1.4499999999999999E-7</v>
      </c>
      <c r="I1853" s="2">
        <v>160.84</v>
      </c>
      <c r="J1853" s="2" t="s">
        <v>6279</v>
      </c>
      <c r="K1853" s="2" t="s">
        <v>6280</v>
      </c>
      <c r="L1853" s="2" t="s">
        <v>6281</v>
      </c>
    </row>
    <row r="1854" spans="1:12" x14ac:dyDescent="0.25">
      <c r="A1854" s="2" t="s">
        <v>1166</v>
      </c>
      <c r="B1854" s="2" t="s">
        <v>1167</v>
      </c>
      <c r="C1854" s="2">
        <v>15</v>
      </c>
      <c r="D1854" s="2">
        <v>27</v>
      </c>
      <c r="E1854" s="2" t="s">
        <v>1475</v>
      </c>
      <c r="F1854" s="2" t="s">
        <v>1475</v>
      </c>
      <c r="G1854" s="2">
        <v>2</v>
      </c>
      <c r="H1854" s="2">
        <v>1.562E-2</v>
      </c>
      <c r="I1854" s="2">
        <v>53.597000000000001</v>
      </c>
      <c r="J1854" s="2" t="s">
        <v>6282</v>
      </c>
      <c r="K1854" s="2" t="s">
        <v>1519</v>
      </c>
      <c r="L1854" s="2" t="s">
        <v>6283</v>
      </c>
    </row>
    <row r="1855" spans="1:12" x14ac:dyDescent="0.25">
      <c r="A1855" s="2" t="s">
        <v>1166</v>
      </c>
      <c r="B1855" s="2" t="s">
        <v>1167</v>
      </c>
      <c r="C1855" s="2">
        <v>477</v>
      </c>
      <c r="D1855" s="2">
        <v>489</v>
      </c>
      <c r="E1855" s="2" t="s">
        <v>1475</v>
      </c>
      <c r="F1855" s="2" t="s">
        <v>1475</v>
      </c>
      <c r="G1855" s="2">
        <v>3</v>
      </c>
      <c r="H1855" s="2">
        <v>3.3895000000000002E-3</v>
      </c>
      <c r="I1855" s="2">
        <v>84.478999999999999</v>
      </c>
      <c r="J1855" s="2" t="s">
        <v>6284</v>
      </c>
      <c r="K1855" s="2" t="s">
        <v>6285</v>
      </c>
      <c r="L1855" s="2" t="s">
        <v>6286</v>
      </c>
    </row>
    <row r="1856" spans="1:12" x14ac:dyDescent="0.25">
      <c r="A1856" s="2" t="s">
        <v>1166</v>
      </c>
      <c r="B1856" s="2" t="s">
        <v>1167</v>
      </c>
      <c r="C1856" s="2">
        <v>291</v>
      </c>
      <c r="D1856" s="2">
        <v>304</v>
      </c>
      <c r="E1856" s="2" t="s">
        <v>1475</v>
      </c>
      <c r="F1856" s="2" t="s">
        <v>1475</v>
      </c>
      <c r="G1856" s="2">
        <v>2</v>
      </c>
      <c r="H1856" s="17">
        <v>8.4100000000000004E-129</v>
      </c>
      <c r="I1856" s="2">
        <v>240.8</v>
      </c>
      <c r="J1856" s="2" t="s">
        <v>6287</v>
      </c>
      <c r="K1856" s="2" t="s">
        <v>6288</v>
      </c>
      <c r="L1856" s="2" t="s">
        <v>6289</v>
      </c>
    </row>
    <row r="1857" spans="1:12" x14ac:dyDescent="0.25">
      <c r="A1857" s="2" t="s">
        <v>1166</v>
      </c>
      <c r="B1857" s="2" t="s">
        <v>1167</v>
      </c>
      <c r="C1857" s="2">
        <v>62</v>
      </c>
      <c r="D1857" s="2">
        <v>78</v>
      </c>
      <c r="E1857" s="2" t="s">
        <v>1475</v>
      </c>
      <c r="F1857" s="2" t="s">
        <v>1475</v>
      </c>
      <c r="G1857" s="2">
        <v>2</v>
      </c>
      <c r="H1857" s="2">
        <v>9.8985000000000002E-4</v>
      </c>
      <c r="I1857" s="2">
        <v>100.11</v>
      </c>
      <c r="J1857" s="2" t="s">
        <v>6290</v>
      </c>
      <c r="K1857" s="2" t="s">
        <v>6291</v>
      </c>
      <c r="L1857" s="2" t="s">
        <v>6292</v>
      </c>
    </row>
    <row r="1858" spans="1:12" x14ac:dyDescent="0.25">
      <c r="A1858" s="2" t="s">
        <v>1166</v>
      </c>
      <c r="B1858" s="2" t="s">
        <v>1167</v>
      </c>
      <c r="C1858" s="2">
        <v>226</v>
      </c>
      <c r="D1858" s="2">
        <v>238</v>
      </c>
      <c r="E1858" s="2" t="s">
        <v>1475</v>
      </c>
      <c r="F1858" s="2" t="s">
        <v>1475</v>
      </c>
      <c r="G1858" s="2">
        <v>2</v>
      </c>
      <c r="H1858" s="17">
        <v>3.6800000000000001E-7</v>
      </c>
      <c r="I1858" s="2">
        <v>161.93</v>
      </c>
      <c r="J1858" s="2" t="s">
        <v>6293</v>
      </c>
      <c r="K1858" s="2" t="s">
        <v>6294</v>
      </c>
      <c r="L1858" s="2" t="s">
        <v>6295</v>
      </c>
    </row>
    <row r="1859" spans="1:12" x14ac:dyDescent="0.25">
      <c r="A1859" s="2" t="s">
        <v>1171</v>
      </c>
      <c r="B1859" s="2" t="s">
        <v>1172</v>
      </c>
      <c r="C1859" s="2">
        <v>1505</v>
      </c>
      <c r="D1859" s="2">
        <v>1518</v>
      </c>
      <c r="E1859" s="2" t="s">
        <v>1475</v>
      </c>
      <c r="F1859" s="2" t="s">
        <v>1475</v>
      </c>
      <c r="G1859" s="2">
        <v>2</v>
      </c>
      <c r="H1859" s="2">
        <v>6.7247000000000001E-3</v>
      </c>
      <c r="I1859" s="2">
        <v>77.387</v>
      </c>
      <c r="J1859" s="2" t="s">
        <v>6296</v>
      </c>
      <c r="K1859" s="2" t="s">
        <v>6297</v>
      </c>
      <c r="L1859" s="2" t="s">
        <v>6298</v>
      </c>
    </row>
    <row r="1860" spans="1:12" x14ac:dyDescent="0.25">
      <c r="A1860" s="2" t="s">
        <v>1171</v>
      </c>
      <c r="B1860" s="2" t="s">
        <v>1172</v>
      </c>
      <c r="C1860" s="2">
        <v>1297</v>
      </c>
      <c r="D1860" s="2">
        <v>1308</v>
      </c>
      <c r="E1860" s="2" t="s">
        <v>1475</v>
      </c>
      <c r="F1860" s="2" t="s">
        <v>1475</v>
      </c>
      <c r="G1860" s="2">
        <v>2</v>
      </c>
      <c r="H1860" s="17">
        <v>2.4799999999999999E-20</v>
      </c>
      <c r="I1860" s="2">
        <v>183.99</v>
      </c>
      <c r="J1860" s="2" t="s">
        <v>6299</v>
      </c>
      <c r="K1860" s="2" t="s">
        <v>6300</v>
      </c>
      <c r="L1860" s="2" t="s">
        <v>6301</v>
      </c>
    </row>
    <row r="1861" spans="1:12" x14ac:dyDescent="0.25">
      <c r="A1861" s="2" t="s">
        <v>1171</v>
      </c>
      <c r="B1861" s="2" t="s">
        <v>1172</v>
      </c>
      <c r="C1861" s="2">
        <v>349</v>
      </c>
      <c r="D1861" s="2">
        <v>367</v>
      </c>
      <c r="E1861" s="2" t="s">
        <v>1475</v>
      </c>
      <c r="F1861" s="2" t="s">
        <v>1475</v>
      </c>
      <c r="G1861" s="2">
        <v>3</v>
      </c>
      <c r="H1861" s="2">
        <v>3.0711999999999997E-4</v>
      </c>
      <c r="I1861" s="2">
        <v>111.34</v>
      </c>
      <c r="J1861" s="2" t="s">
        <v>6302</v>
      </c>
      <c r="K1861" s="2" t="s">
        <v>6303</v>
      </c>
      <c r="L1861" s="2" t="s">
        <v>6304</v>
      </c>
    </row>
    <row r="1862" spans="1:12" x14ac:dyDescent="0.25">
      <c r="A1862" s="2" t="s">
        <v>1171</v>
      </c>
      <c r="B1862" s="2" t="s">
        <v>1172</v>
      </c>
      <c r="C1862" s="2">
        <v>1703</v>
      </c>
      <c r="D1862" s="2">
        <v>1717</v>
      </c>
      <c r="E1862" s="2" t="s">
        <v>1475</v>
      </c>
      <c r="F1862" s="2" t="s">
        <v>1475</v>
      </c>
      <c r="G1862" s="2">
        <v>2</v>
      </c>
      <c r="H1862" s="2">
        <v>8.4161999999999995E-4</v>
      </c>
      <c r="I1862" s="2">
        <v>101.72</v>
      </c>
      <c r="J1862" s="2" t="s">
        <v>6305</v>
      </c>
      <c r="K1862" s="2" t="s">
        <v>6306</v>
      </c>
      <c r="L1862" s="2" t="s">
        <v>6307</v>
      </c>
    </row>
    <row r="1863" spans="1:12" x14ac:dyDescent="0.25">
      <c r="A1863" s="2" t="s">
        <v>1171</v>
      </c>
      <c r="B1863" s="2" t="s">
        <v>1172</v>
      </c>
      <c r="C1863" s="2">
        <v>1638</v>
      </c>
      <c r="D1863" s="2">
        <v>1655</v>
      </c>
      <c r="E1863" s="2" t="s">
        <v>1475</v>
      </c>
      <c r="F1863" s="2" t="s">
        <v>1475</v>
      </c>
      <c r="G1863" s="2">
        <v>2</v>
      </c>
      <c r="H1863" s="17">
        <v>2.3700000000000002E-6</v>
      </c>
      <c r="I1863" s="2">
        <v>158.11000000000001</v>
      </c>
      <c r="J1863" s="2" t="s">
        <v>6308</v>
      </c>
      <c r="K1863" s="2" t="s">
        <v>6309</v>
      </c>
      <c r="L1863" s="2" t="s">
        <v>6310</v>
      </c>
    </row>
    <row r="1864" spans="1:12" x14ac:dyDescent="0.25">
      <c r="A1864" s="2" t="s">
        <v>1171</v>
      </c>
      <c r="B1864" s="2" t="s">
        <v>1172</v>
      </c>
      <c r="C1864" s="2">
        <v>1102</v>
      </c>
      <c r="D1864" s="2">
        <v>1111</v>
      </c>
      <c r="E1864" s="2" t="s">
        <v>1475</v>
      </c>
      <c r="F1864" s="2" t="s">
        <v>1475</v>
      </c>
      <c r="G1864" s="2">
        <v>2</v>
      </c>
      <c r="H1864" s="2">
        <v>3.656E-3</v>
      </c>
      <c r="I1864" s="2">
        <v>85.676000000000002</v>
      </c>
      <c r="J1864" s="2" t="s">
        <v>6311</v>
      </c>
      <c r="K1864" s="2" t="s">
        <v>6312</v>
      </c>
      <c r="L1864" s="2" t="s">
        <v>6313</v>
      </c>
    </row>
    <row r="1865" spans="1:12" x14ac:dyDescent="0.25">
      <c r="A1865" s="2" t="s">
        <v>1171</v>
      </c>
      <c r="B1865" s="2" t="s">
        <v>1172</v>
      </c>
      <c r="C1865" s="2">
        <v>1145</v>
      </c>
      <c r="D1865" s="2">
        <v>1156</v>
      </c>
      <c r="E1865" s="2" t="s">
        <v>1475</v>
      </c>
      <c r="F1865" s="2" t="s">
        <v>1475</v>
      </c>
      <c r="G1865" s="2">
        <v>3</v>
      </c>
      <c r="H1865" s="17">
        <v>3.3000000000000003E-5</v>
      </c>
      <c r="I1865" s="2">
        <v>133.41999999999999</v>
      </c>
      <c r="J1865" s="2" t="s">
        <v>6314</v>
      </c>
      <c r="K1865" s="2" t="s">
        <v>6315</v>
      </c>
      <c r="L1865" s="2" t="s">
        <v>6316</v>
      </c>
    </row>
    <row r="1866" spans="1:12" x14ac:dyDescent="0.25">
      <c r="A1866" s="2" t="s">
        <v>1171</v>
      </c>
      <c r="B1866" s="2" t="s">
        <v>1172</v>
      </c>
      <c r="C1866" s="2">
        <v>962</v>
      </c>
      <c r="D1866" s="2">
        <v>971</v>
      </c>
      <c r="E1866" s="2" t="s">
        <v>1475</v>
      </c>
      <c r="F1866" s="2" t="s">
        <v>1475</v>
      </c>
      <c r="G1866" s="2">
        <v>2</v>
      </c>
      <c r="H1866" s="2">
        <v>1.2795000000000001E-2</v>
      </c>
      <c r="I1866" s="2">
        <v>66.962000000000003</v>
      </c>
      <c r="J1866" s="2" t="s">
        <v>6317</v>
      </c>
      <c r="K1866" s="2" t="s">
        <v>6318</v>
      </c>
      <c r="L1866" s="2" t="s">
        <v>6319</v>
      </c>
    </row>
    <row r="1867" spans="1:12" x14ac:dyDescent="0.25">
      <c r="A1867" s="2" t="s">
        <v>1171</v>
      </c>
      <c r="B1867" s="2" t="s">
        <v>1172</v>
      </c>
      <c r="C1867" s="2">
        <v>594</v>
      </c>
      <c r="D1867" s="2">
        <v>605</v>
      </c>
      <c r="E1867" s="2" t="s">
        <v>1475</v>
      </c>
      <c r="F1867" s="2" t="s">
        <v>1475</v>
      </c>
      <c r="G1867" s="2" t="s">
        <v>1482</v>
      </c>
      <c r="H1867" s="2">
        <v>3.5056000000000002E-3</v>
      </c>
      <c r="I1867" s="2">
        <v>96.113</v>
      </c>
      <c r="J1867" s="2" t="s">
        <v>6320</v>
      </c>
      <c r="K1867" s="2" t="s">
        <v>6321</v>
      </c>
      <c r="L1867" s="2" t="s">
        <v>6322</v>
      </c>
    </row>
    <row r="1868" spans="1:12" x14ac:dyDescent="0.25">
      <c r="A1868" s="2" t="s">
        <v>1171</v>
      </c>
      <c r="B1868" s="2" t="s">
        <v>1172</v>
      </c>
      <c r="C1868" s="2">
        <v>1575</v>
      </c>
      <c r="D1868" s="2">
        <v>1586</v>
      </c>
      <c r="E1868" s="2" t="s">
        <v>1475</v>
      </c>
      <c r="F1868" s="2" t="s">
        <v>1475</v>
      </c>
      <c r="G1868" s="2">
        <v>2</v>
      </c>
      <c r="H1868" s="2">
        <v>1.8249E-3</v>
      </c>
      <c r="I1868" s="2">
        <v>95.483000000000004</v>
      </c>
      <c r="J1868" s="2" t="s">
        <v>6323</v>
      </c>
      <c r="K1868" s="2" t="s">
        <v>6324</v>
      </c>
      <c r="L1868" s="2" t="s">
        <v>6325</v>
      </c>
    </row>
    <row r="1869" spans="1:12" x14ac:dyDescent="0.25">
      <c r="A1869" s="2" t="s">
        <v>1171</v>
      </c>
      <c r="B1869" s="2" t="s">
        <v>1172</v>
      </c>
      <c r="C1869" s="2">
        <v>176</v>
      </c>
      <c r="D1869" s="2">
        <v>186</v>
      </c>
      <c r="E1869" s="2" t="s">
        <v>1475</v>
      </c>
      <c r="F1869" s="2" t="s">
        <v>1475</v>
      </c>
      <c r="G1869" s="2">
        <v>2</v>
      </c>
      <c r="H1869" s="2">
        <v>5.0600999999999999E-4</v>
      </c>
      <c r="I1869" s="2">
        <v>103.34</v>
      </c>
      <c r="J1869" s="2" t="s">
        <v>6326</v>
      </c>
      <c r="K1869" s="2" t="s">
        <v>6327</v>
      </c>
      <c r="L1869" s="2" t="s">
        <v>6328</v>
      </c>
    </row>
    <row r="1870" spans="1:12" x14ac:dyDescent="0.25">
      <c r="A1870" s="2" t="s">
        <v>1171</v>
      </c>
      <c r="B1870" s="2" t="s">
        <v>1172</v>
      </c>
      <c r="C1870" s="2">
        <v>629</v>
      </c>
      <c r="D1870" s="2">
        <v>644</v>
      </c>
      <c r="E1870" s="2" t="s">
        <v>1475</v>
      </c>
      <c r="F1870" s="2" t="s">
        <v>1475</v>
      </c>
      <c r="G1870" s="2">
        <v>2</v>
      </c>
      <c r="H1870" s="17">
        <v>8.3099999999999998E-152</v>
      </c>
      <c r="I1870" s="2">
        <v>247.73</v>
      </c>
      <c r="J1870" s="2" t="s">
        <v>6329</v>
      </c>
      <c r="K1870" s="2" t="s">
        <v>6330</v>
      </c>
      <c r="L1870" s="2" t="s">
        <v>6331</v>
      </c>
    </row>
    <row r="1871" spans="1:12" x14ac:dyDescent="0.25">
      <c r="A1871" s="2" t="s">
        <v>1171</v>
      </c>
      <c r="B1871" s="2" t="s">
        <v>1172</v>
      </c>
      <c r="C1871" s="2">
        <v>348</v>
      </c>
      <c r="D1871" s="2">
        <v>367</v>
      </c>
      <c r="E1871" s="2" t="s">
        <v>1475</v>
      </c>
      <c r="F1871" s="2" t="s">
        <v>1475</v>
      </c>
      <c r="G1871" s="2">
        <v>3</v>
      </c>
      <c r="H1871" s="17">
        <v>1.01E-5</v>
      </c>
      <c r="I1871" s="2">
        <v>122.16</v>
      </c>
      <c r="J1871" s="2" t="s">
        <v>6332</v>
      </c>
      <c r="K1871" s="2" t="s">
        <v>6333</v>
      </c>
      <c r="L1871" s="2" t="s">
        <v>6304</v>
      </c>
    </row>
    <row r="1872" spans="1:12" x14ac:dyDescent="0.25">
      <c r="A1872" s="2" t="s">
        <v>1171</v>
      </c>
      <c r="B1872" s="2" t="s">
        <v>1172</v>
      </c>
      <c r="C1872" s="2">
        <v>439</v>
      </c>
      <c r="D1872" s="2">
        <v>455</v>
      </c>
      <c r="E1872" s="2" t="s">
        <v>1475</v>
      </c>
      <c r="F1872" s="2" t="s">
        <v>1475</v>
      </c>
      <c r="G1872" s="2" t="s">
        <v>1482</v>
      </c>
      <c r="H1872" s="17">
        <v>4.8900000000000002E-27</v>
      </c>
      <c r="I1872" s="2">
        <v>189.33</v>
      </c>
      <c r="J1872" s="2" t="s">
        <v>6334</v>
      </c>
      <c r="K1872" s="2" t="s">
        <v>6335</v>
      </c>
      <c r="L1872" s="2" t="s">
        <v>6336</v>
      </c>
    </row>
    <row r="1873" spans="1:12" x14ac:dyDescent="0.25">
      <c r="A1873" s="2" t="s">
        <v>1171</v>
      </c>
      <c r="B1873" s="2" t="s">
        <v>1172</v>
      </c>
      <c r="C1873" s="2">
        <v>1478</v>
      </c>
      <c r="D1873" s="2">
        <v>1495</v>
      </c>
      <c r="E1873" s="2" t="s">
        <v>1475</v>
      </c>
      <c r="F1873" s="2" t="s">
        <v>1475</v>
      </c>
      <c r="G1873" s="2">
        <v>2</v>
      </c>
      <c r="H1873" s="17">
        <v>1.21E-61</v>
      </c>
      <c r="I1873" s="2">
        <v>209.79</v>
      </c>
      <c r="J1873" s="2" t="s">
        <v>6337</v>
      </c>
      <c r="K1873" s="2" t="s">
        <v>6338</v>
      </c>
      <c r="L1873" s="2" t="s">
        <v>6339</v>
      </c>
    </row>
    <row r="1874" spans="1:12" x14ac:dyDescent="0.25">
      <c r="A1874" s="2" t="s">
        <v>1171</v>
      </c>
      <c r="B1874" s="2" t="s">
        <v>1172</v>
      </c>
      <c r="C1874" s="2">
        <v>1478</v>
      </c>
      <c r="D1874" s="2">
        <v>1496</v>
      </c>
      <c r="E1874" s="2" t="s">
        <v>1475</v>
      </c>
      <c r="F1874" s="2" t="s">
        <v>1475</v>
      </c>
      <c r="G1874" s="2">
        <v>3</v>
      </c>
      <c r="H1874" s="2">
        <v>6.9826999999999997E-4</v>
      </c>
      <c r="I1874" s="2">
        <v>99.370999999999995</v>
      </c>
      <c r="J1874" s="2" t="s">
        <v>6340</v>
      </c>
      <c r="K1874" s="2" t="s">
        <v>6338</v>
      </c>
      <c r="L1874" s="2" t="s">
        <v>6341</v>
      </c>
    </row>
    <row r="1875" spans="1:12" x14ac:dyDescent="0.25">
      <c r="A1875" s="2" t="s">
        <v>1171</v>
      </c>
      <c r="B1875" s="2" t="s">
        <v>1172</v>
      </c>
      <c r="C1875" s="2">
        <v>1328</v>
      </c>
      <c r="D1875" s="2">
        <v>1352</v>
      </c>
      <c r="E1875" s="2" t="s">
        <v>1475</v>
      </c>
      <c r="F1875" s="2" t="s">
        <v>1475</v>
      </c>
      <c r="G1875" s="2">
        <v>3</v>
      </c>
      <c r="H1875" s="17">
        <v>3.9E-13</v>
      </c>
      <c r="I1875" s="2">
        <v>133.94999999999999</v>
      </c>
      <c r="J1875" s="2" t="s">
        <v>6342</v>
      </c>
      <c r="K1875" s="2" t="s">
        <v>6343</v>
      </c>
      <c r="L1875" s="2" t="s">
        <v>6344</v>
      </c>
    </row>
    <row r="1876" spans="1:12" x14ac:dyDescent="0.25">
      <c r="A1876" s="2" t="s">
        <v>1171</v>
      </c>
      <c r="B1876" s="2" t="s">
        <v>1172</v>
      </c>
      <c r="C1876" s="2">
        <v>487</v>
      </c>
      <c r="D1876" s="2">
        <v>496</v>
      </c>
      <c r="E1876" s="2" t="s">
        <v>1475</v>
      </c>
      <c r="F1876" s="2" t="s">
        <v>1475</v>
      </c>
      <c r="G1876" s="2">
        <v>2</v>
      </c>
      <c r="H1876" s="17">
        <v>5.6300000000000001E-8</v>
      </c>
      <c r="I1876" s="2">
        <v>143.4</v>
      </c>
      <c r="J1876" s="2" t="s">
        <v>6345</v>
      </c>
      <c r="K1876" s="2" t="s">
        <v>6346</v>
      </c>
      <c r="L1876" s="2" t="s">
        <v>6347</v>
      </c>
    </row>
    <row r="1877" spans="1:12" x14ac:dyDescent="0.25">
      <c r="A1877" s="2" t="s">
        <v>1171</v>
      </c>
      <c r="B1877" s="2" t="s">
        <v>1172</v>
      </c>
      <c r="C1877" s="2">
        <v>1309</v>
      </c>
      <c r="D1877" s="2">
        <v>1325</v>
      </c>
      <c r="E1877" s="2" t="s">
        <v>1475</v>
      </c>
      <c r="F1877" s="2" t="s">
        <v>1475</v>
      </c>
      <c r="G1877" s="2">
        <v>3</v>
      </c>
      <c r="H1877" s="17">
        <v>7.8700000000000002E-5</v>
      </c>
      <c r="I1877" s="2">
        <v>136.33000000000001</v>
      </c>
      <c r="J1877" s="2" t="s">
        <v>6348</v>
      </c>
      <c r="K1877" s="2" t="s">
        <v>6301</v>
      </c>
      <c r="L1877" s="2" t="s">
        <v>6349</v>
      </c>
    </row>
    <row r="1878" spans="1:12" x14ac:dyDescent="0.25">
      <c r="A1878" s="2" t="s">
        <v>1171</v>
      </c>
      <c r="B1878" s="2" t="s">
        <v>1172</v>
      </c>
      <c r="C1878" s="2">
        <v>1746</v>
      </c>
      <c r="D1878" s="2">
        <v>1760</v>
      </c>
      <c r="E1878" s="2" t="s">
        <v>1475</v>
      </c>
      <c r="F1878" s="2" t="s">
        <v>1475</v>
      </c>
      <c r="G1878" s="2" t="s">
        <v>1482</v>
      </c>
      <c r="H1878" s="17">
        <v>5.0100000000000002E-26</v>
      </c>
      <c r="I1878" s="2">
        <v>185.27</v>
      </c>
      <c r="J1878" s="2" t="s">
        <v>6350</v>
      </c>
      <c r="K1878" s="2" t="s">
        <v>6351</v>
      </c>
      <c r="L1878" s="2" t="s">
        <v>6352</v>
      </c>
    </row>
    <row r="1879" spans="1:12" x14ac:dyDescent="0.25">
      <c r="A1879" s="2" t="s">
        <v>1176</v>
      </c>
      <c r="B1879" s="2" t="s">
        <v>1177</v>
      </c>
      <c r="C1879" s="2">
        <v>338</v>
      </c>
      <c r="D1879" s="2">
        <v>362</v>
      </c>
      <c r="E1879" s="2" t="s">
        <v>1475</v>
      </c>
      <c r="F1879" s="2" t="s">
        <v>1475</v>
      </c>
      <c r="G1879" s="2">
        <v>3</v>
      </c>
      <c r="H1879" s="2">
        <v>4.3236000000000004E-3</v>
      </c>
      <c r="I1879" s="2">
        <v>61.524000000000001</v>
      </c>
      <c r="J1879" s="2" t="s">
        <v>6353</v>
      </c>
      <c r="K1879" s="2" t="s">
        <v>6354</v>
      </c>
      <c r="L1879" s="2" t="s">
        <v>6355</v>
      </c>
    </row>
    <row r="1880" spans="1:12" x14ac:dyDescent="0.25">
      <c r="A1880" s="2" t="s">
        <v>1176</v>
      </c>
      <c r="B1880" s="2" t="s">
        <v>1177</v>
      </c>
      <c r="C1880" s="2">
        <v>309</v>
      </c>
      <c r="D1880" s="2">
        <v>323</v>
      </c>
      <c r="E1880" s="2" t="s">
        <v>1475</v>
      </c>
      <c r="F1880" s="2" t="s">
        <v>1475</v>
      </c>
      <c r="G1880" s="2">
        <v>2</v>
      </c>
      <c r="H1880" s="17">
        <v>9.9099999999999996E-5</v>
      </c>
      <c r="I1880" s="2">
        <v>139.78</v>
      </c>
      <c r="J1880" s="2" t="s">
        <v>6356</v>
      </c>
      <c r="K1880" s="2" t="s">
        <v>6357</v>
      </c>
      <c r="L1880" s="2" t="s">
        <v>6358</v>
      </c>
    </row>
    <row r="1881" spans="1:12" x14ac:dyDescent="0.25">
      <c r="A1881" s="2" t="s">
        <v>1176</v>
      </c>
      <c r="B1881" s="2" t="s">
        <v>1177</v>
      </c>
      <c r="C1881" s="2">
        <v>10</v>
      </c>
      <c r="D1881" s="2">
        <v>27</v>
      </c>
      <c r="E1881" s="2" t="s">
        <v>1475</v>
      </c>
      <c r="F1881" s="2" t="s">
        <v>1475</v>
      </c>
      <c r="G1881" s="2">
        <v>3</v>
      </c>
      <c r="H1881" s="17">
        <v>2.8500000000000002E-5</v>
      </c>
      <c r="I1881" s="2">
        <v>129.88</v>
      </c>
      <c r="J1881" s="2" t="s">
        <v>6359</v>
      </c>
      <c r="K1881" s="2" t="s">
        <v>1519</v>
      </c>
      <c r="L1881" s="2" t="s">
        <v>6360</v>
      </c>
    </row>
    <row r="1882" spans="1:12" x14ac:dyDescent="0.25">
      <c r="A1882" s="2" t="s">
        <v>1176</v>
      </c>
      <c r="B1882" s="2" t="s">
        <v>1177</v>
      </c>
      <c r="C1882" s="2">
        <v>53</v>
      </c>
      <c r="D1882" s="2">
        <v>62</v>
      </c>
      <c r="E1882" s="2" t="s">
        <v>1475</v>
      </c>
      <c r="F1882" s="2" t="s">
        <v>1475</v>
      </c>
      <c r="G1882" s="2">
        <v>2</v>
      </c>
      <c r="H1882" s="17">
        <v>1.7100000000000001E-8</v>
      </c>
      <c r="I1882" s="2">
        <v>137.97999999999999</v>
      </c>
      <c r="J1882" s="2" t="s">
        <v>6361</v>
      </c>
      <c r="K1882" s="2" t="s">
        <v>6362</v>
      </c>
      <c r="L1882" s="2" t="s">
        <v>6363</v>
      </c>
    </row>
    <row r="1883" spans="1:12" x14ac:dyDescent="0.25">
      <c r="A1883" s="2" t="s">
        <v>1176</v>
      </c>
      <c r="B1883" s="2" t="s">
        <v>1177</v>
      </c>
      <c r="C1883" s="2">
        <v>271</v>
      </c>
      <c r="D1883" s="2">
        <v>292</v>
      </c>
      <c r="E1883" s="2" t="s">
        <v>1475</v>
      </c>
      <c r="F1883" s="2" t="s">
        <v>1475</v>
      </c>
      <c r="G1883" s="2">
        <v>3</v>
      </c>
      <c r="H1883" s="2">
        <v>8.2225000000000006E-3</v>
      </c>
      <c r="I1883" s="2">
        <v>59.372</v>
      </c>
      <c r="J1883" s="2" t="s">
        <v>6364</v>
      </c>
      <c r="K1883" s="2" t="s">
        <v>6365</v>
      </c>
      <c r="L1883" s="2" t="s">
        <v>6366</v>
      </c>
    </row>
    <row r="1884" spans="1:12" x14ac:dyDescent="0.25">
      <c r="A1884" s="2" t="s">
        <v>1176</v>
      </c>
      <c r="B1884" s="2" t="s">
        <v>1177</v>
      </c>
      <c r="C1884" s="2">
        <v>40</v>
      </c>
      <c r="D1884" s="2">
        <v>47</v>
      </c>
      <c r="E1884" s="2" t="s">
        <v>1475</v>
      </c>
      <c r="F1884" s="2" t="s">
        <v>1475</v>
      </c>
      <c r="G1884" s="2">
        <v>2</v>
      </c>
      <c r="H1884" s="2">
        <v>3.0194999999999999E-4</v>
      </c>
      <c r="I1884" s="2">
        <v>104.06</v>
      </c>
      <c r="J1884" s="2" t="s">
        <v>6367</v>
      </c>
      <c r="K1884" s="2" t="s">
        <v>6368</v>
      </c>
      <c r="L1884" s="2" t="s">
        <v>6369</v>
      </c>
    </row>
    <row r="1885" spans="1:12" x14ac:dyDescent="0.25">
      <c r="A1885" s="2" t="s">
        <v>1176</v>
      </c>
      <c r="B1885" s="2" t="s">
        <v>1177</v>
      </c>
      <c r="C1885" s="2">
        <v>15</v>
      </c>
      <c r="D1885" s="2">
        <v>27</v>
      </c>
      <c r="E1885" s="2" t="s">
        <v>1475</v>
      </c>
      <c r="F1885" s="2" t="s">
        <v>1475</v>
      </c>
      <c r="G1885" s="2">
        <v>3</v>
      </c>
      <c r="H1885" s="2">
        <v>2.3425E-3</v>
      </c>
      <c r="I1885" s="2">
        <v>89.662999999999997</v>
      </c>
      <c r="J1885" s="2" t="s">
        <v>6370</v>
      </c>
      <c r="K1885" s="2" t="s">
        <v>1519</v>
      </c>
      <c r="L1885" s="2" t="s">
        <v>6360</v>
      </c>
    </row>
    <row r="1886" spans="1:12" x14ac:dyDescent="0.25">
      <c r="A1886" s="2" t="s">
        <v>1176</v>
      </c>
      <c r="B1886" s="2" t="s">
        <v>1177</v>
      </c>
      <c r="C1886" s="2">
        <v>293</v>
      </c>
      <c r="D1886" s="2">
        <v>308</v>
      </c>
      <c r="E1886" s="2" t="s">
        <v>1475</v>
      </c>
      <c r="F1886" s="2" t="s">
        <v>1475</v>
      </c>
      <c r="G1886" s="2" t="s">
        <v>1482</v>
      </c>
      <c r="H1886" s="2">
        <v>8.9806999999999994E-3</v>
      </c>
      <c r="I1886" s="2">
        <v>86.287999999999997</v>
      </c>
      <c r="J1886" s="2" t="s">
        <v>6371</v>
      </c>
      <c r="K1886" s="2" t="s">
        <v>6366</v>
      </c>
      <c r="L1886" s="2" t="s">
        <v>6357</v>
      </c>
    </row>
    <row r="1887" spans="1:12" x14ac:dyDescent="0.25">
      <c r="A1887" s="2" t="s">
        <v>1176</v>
      </c>
      <c r="B1887" s="2" t="s">
        <v>1177</v>
      </c>
      <c r="C1887" s="2">
        <v>103</v>
      </c>
      <c r="D1887" s="2">
        <v>118</v>
      </c>
      <c r="E1887" s="2" t="s">
        <v>1475</v>
      </c>
      <c r="F1887" s="2" t="s">
        <v>1475</v>
      </c>
      <c r="G1887" s="2" t="s">
        <v>1482</v>
      </c>
      <c r="H1887" s="2">
        <v>6.9819000000000001E-4</v>
      </c>
      <c r="I1887" s="2">
        <v>103.91</v>
      </c>
      <c r="J1887" s="2" t="s">
        <v>6372</v>
      </c>
      <c r="K1887" s="2" t="s">
        <v>6373</v>
      </c>
      <c r="L1887" s="2" t="s">
        <v>6374</v>
      </c>
    </row>
    <row r="1888" spans="1:12" x14ac:dyDescent="0.25">
      <c r="A1888" s="2" t="s">
        <v>1176</v>
      </c>
      <c r="B1888" s="2" t="s">
        <v>1177</v>
      </c>
      <c r="C1888" s="2">
        <v>363</v>
      </c>
      <c r="D1888" s="2">
        <v>375</v>
      </c>
      <c r="E1888" s="2" t="s">
        <v>1475</v>
      </c>
      <c r="F1888" s="2" t="s">
        <v>1475</v>
      </c>
      <c r="G1888" s="2" t="s">
        <v>1482</v>
      </c>
      <c r="H1888" s="2">
        <v>8.3896000000000005E-3</v>
      </c>
      <c r="I1888" s="2">
        <v>85.924000000000007</v>
      </c>
      <c r="J1888" s="2" t="s">
        <v>6375</v>
      </c>
      <c r="K1888" s="2" t="s">
        <v>6355</v>
      </c>
      <c r="L1888" s="2" t="s">
        <v>6376</v>
      </c>
    </row>
    <row r="1889" spans="1:12" x14ac:dyDescent="0.25">
      <c r="A1889" s="2" t="s">
        <v>1176</v>
      </c>
      <c r="B1889" s="2" t="s">
        <v>1177</v>
      </c>
      <c r="C1889" s="2">
        <v>562</v>
      </c>
      <c r="D1889" s="2">
        <v>572</v>
      </c>
      <c r="E1889" s="2" t="s">
        <v>1475</v>
      </c>
      <c r="F1889" s="2" t="s">
        <v>1475</v>
      </c>
      <c r="G1889" s="2">
        <v>2</v>
      </c>
      <c r="H1889" s="17">
        <v>5.5500000000000002E-6</v>
      </c>
      <c r="I1889" s="2">
        <v>137.94999999999999</v>
      </c>
      <c r="J1889" s="2" t="s">
        <v>6377</v>
      </c>
      <c r="K1889" s="2" t="s">
        <v>6378</v>
      </c>
      <c r="L1889" s="2" t="s">
        <v>6379</v>
      </c>
    </row>
    <row r="1890" spans="1:12" x14ac:dyDescent="0.25">
      <c r="A1890" s="2" t="s">
        <v>1176</v>
      </c>
      <c r="B1890" s="2" t="s">
        <v>1177</v>
      </c>
      <c r="C1890" s="2">
        <v>70</v>
      </c>
      <c r="D1890" s="2">
        <v>79</v>
      </c>
      <c r="E1890" s="2" t="s">
        <v>1475</v>
      </c>
      <c r="F1890" s="2" t="s">
        <v>1475</v>
      </c>
      <c r="G1890" s="2">
        <v>2</v>
      </c>
      <c r="H1890" s="2">
        <v>5.5701999999999998E-4</v>
      </c>
      <c r="I1890" s="2">
        <v>108.43</v>
      </c>
      <c r="J1890" s="2" t="s">
        <v>6380</v>
      </c>
      <c r="K1890" s="2" t="s">
        <v>6381</v>
      </c>
      <c r="L1890" s="2" t="s">
        <v>6382</v>
      </c>
    </row>
    <row r="1891" spans="1:12" x14ac:dyDescent="0.25">
      <c r="A1891" s="2" t="s">
        <v>1176</v>
      </c>
      <c r="B1891" s="2" t="s">
        <v>1177</v>
      </c>
      <c r="C1891" s="2">
        <v>494</v>
      </c>
      <c r="D1891" s="2">
        <v>509</v>
      </c>
      <c r="E1891" s="2" t="s">
        <v>1475</v>
      </c>
      <c r="F1891" s="2" t="s">
        <v>1475</v>
      </c>
      <c r="G1891" s="2">
        <v>2</v>
      </c>
      <c r="H1891" s="2">
        <v>2.1748000000000002E-3</v>
      </c>
      <c r="I1891" s="2">
        <v>95.272999999999996</v>
      </c>
      <c r="J1891" s="2" t="s">
        <v>6383</v>
      </c>
      <c r="K1891" s="2" t="s">
        <v>6384</v>
      </c>
      <c r="L1891" s="2" t="s">
        <v>6385</v>
      </c>
    </row>
    <row r="1892" spans="1:12" x14ac:dyDescent="0.25">
      <c r="A1892" s="2" t="s">
        <v>1176</v>
      </c>
      <c r="B1892" s="2" t="s">
        <v>1177</v>
      </c>
      <c r="C1892" s="2">
        <v>435</v>
      </c>
      <c r="D1892" s="2">
        <v>449</v>
      </c>
      <c r="E1892" s="2" t="s">
        <v>1475</v>
      </c>
      <c r="F1892" s="2" t="s">
        <v>1475</v>
      </c>
      <c r="G1892" s="2">
        <v>3</v>
      </c>
      <c r="H1892" s="2">
        <v>1.5276E-2</v>
      </c>
      <c r="I1892" s="2">
        <v>42.317</v>
      </c>
      <c r="J1892" s="2" t="s">
        <v>6386</v>
      </c>
      <c r="K1892" s="2" t="s">
        <v>6387</v>
      </c>
      <c r="L1892" s="2" t="s">
        <v>6388</v>
      </c>
    </row>
    <row r="1893" spans="1:12" x14ac:dyDescent="0.25">
      <c r="A1893" s="2" t="s">
        <v>1176</v>
      </c>
      <c r="B1893" s="2" t="s">
        <v>1177</v>
      </c>
      <c r="C1893" s="2">
        <v>513</v>
      </c>
      <c r="D1893" s="2">
        <v>539</v>
      </c>
      <c r="E1893" s="2" t="s">
        <v>1475</v>
      </c>
      <c r="F1893" s="2" t="s">
        <v>1475</v>
      </c>
      <c r="G1893" s="2">
        <v>3</v>
      </c>
      <c r="H1893" s="17">
        <v>1.62E-14</v>
      </c>
      <c r="I1893" s="2">
        <v>124.76</v>
      </c>
      <c r="J1893" s="2" t="s">
        <v>6389</v>
      </c>
      <c r="K1893" s="2" t="s">
        <v>6390</v>
      </c>
      <c r="L1893" s="2" t="s">
        <v>6391</v>
      </c>
    </row>
    <row r="1894" spans="1:12" x14ac:dyDescent="0.25">
      <c r="A1894" s="2" t="s">
        <v>1176</v>
      </c>
      <c r="B1894" s="2" t="s">
        <v>1177</v>
      </c>
      <c r="C1894" s="2">
        <v>450</v>
      </c>
      <c r="D1894" s="2">
        <v>466</v>
      </c>
      <c r="E1894" s="2" t="s">
        <v>1475</v>
      </c>
      <c r="F1894" s="2" t="s">
        <v>1475</v>
      </c>
      <c r="G1894" s="2" t="s">
        <v>1482</v>
      </c>
      <c r="H1894" s="17">
        <v>5.8399999999999997E-27</v>
      </c>
      <c r="I1894" s="2">
        <v>188.63</v>
      </c>
      <c r="J1894" s="2" t="s">
        <v>6392</v>
      </c>
      <c r="K1894" s="2" t="s">
        <v>6388</v>
      </c>
      <c r="L1894" s="2" t="s">
        <v>6393</v>
      </c>
    </row>
    <row r="1895" spans="1:12" x14ac:dyDescent="0.25">
      <c r="A1895" s="2" t="s">
        <v>1176</v>
      </c>
      <c r="B1895" s="2" t="s">
        <v>1177</v>
      </c>
      <c r="C1895" s="2">
        <v>484</v>
      </c>
      <c r="D1895" s="2">
        <v>493</v>
      </c>
      <c r="E1895" s="2" t="s">
        <v>1475</v>
      </c>
      <c r="F1895" s="2" t="s">
        <v>1475</v>
      </c>
      <c r="G1895" s="2">
        <v>2</v>
      </c>
      <c r="H1895" s="2">
        <v>4.1656000000000001E-4</v>
      </c>
      <c r="I1895" s="2">
        <v>113.63</v>
      </c>
      <c r="J1895" s="2" t="s">
        <v>6394</v>
      </c>
      <c r="K1895" s="2" t="s">
        <v>6395</v>
      </c>
      <c r="L1895" s="2" t="s">
        <v>6384</v>
      </c>
    </row>
    <row r="1896" spans="1:12" x14ac:dyDescent="0.25">
      <c r="A1896" s="2" t="s">
        <v>1179</v>
      </c>
      <c r="B1896" s="2" t="s">
        <v>1180</v>
      </c>
      <c r="C1896" s="2">
        <v>30</v>
      </c>
      <c r="D1896" s="2">
        <v>42</v>
      </c>
      <c r="E1896" s="2" t="s">
        <v>1475</v>
      </c>
      <c r="F1896" s="2" t="s">
        <v>1475</v>
      </c>
      <c r="G1896" s="2" t="s">
        <v>1482</v>
      </c>
      <c r="H1896" s="17">
        <v>6.8999999999999997E-5</v>
      </c>
      <c r="I1896" s="2">
        <v>133.41999999999999</v>
      </c>
      <c r="J1896" s="2" t="s">
        <v>6396</v>
      </c>
      <c r="K1896" s="2" t="s">
        <v>6397</v>
      </c>
      <c r="L1896" s="2" t="s">
        <v>6398</v>
      </c>
    </row>
    <row r="1897" spans="1:12" x14ac:dyDescent="0.25">
      <c r="A1897" s="2" t="s">
        <v>1179</v>
      </c>
      <c r="B1897" s="2" t="s">
        <v>1180</v>
      </c>
      <c r="C1897" s="2">
        <v>78</v>
      </c>
      <c r="D1897" s="2">
        <v>91</v>
      </c>
      <c r="E1897" s="2" t="s">
        <v>1475</v>
      </c>
      <c r="F1897" s="2" t="s">
        <v>1475</v>
      </c>
      <c r="G1897" s="2" t="s">
        <v>1482</v>
      </c>
      <c r="H1897" s="17">
        <v>5.8100000000000003E-5</v>
      </c>
      <c r="I1897" s="2">
        <v>135.91</v>
      </c>
      <c r="J1897" s="2" t="s">
        <v>6399</v>
      </c>
      <c r="K1897" s="2" t="s">
        <v>6400</v>
      </c>
      <c r="L1897" s="2" t="s">
        <v>6401</v>
      </c>
    </row>
    <row r="1898" spans="1:12" x14ac:dyDescent="0.25">
      <c r="A1898" s="2" t="s">
        <v>1179</v>
      </c>
      <c r="B1898" s="2" t="s">
        <v>1180</v>
      </c>
      <c r="C1898" s="2">
        <v>43</v>
      </c>
      <c r="D1898" s="2">
        <v>57</v>
      </c>
      <c r="E1898" s="2" t="s">
        <v>1475</v>
      </c>
      <c r="F1898" s="2" t="s">
        <v>1475</v>
      </c>
      <c r="G1898" s="2">
        <v>2</v>
      </c>
      <c r="H1898" s="2">
        <v>1.0679E-4</v>
      </c>
      <c r="I1898" s="2">
        <v>146.5</v>
      </c>
      <c r="J1898" s="2" t="s">
        <v>6402</v>
      </c>
      <c r="K1898" s="2" t="s">
        <v>6398</v>
      </c>
      <c r="L1898" s="2" t="s">
        <v>6403</v>
      </c>
    </row>
    <row r="1899" spans="1:12" x14ac:dyDescent="0.25">
      <c r="A1899" s="2" t="s">
        <v>1179</v>
      </c>
      <c r="B1899" s="2" t="s">
        <v>1180</v>
      </c>
      <c r="C1899" s="2">
        <v>62</v>
      </c>
      <c r="D1899" s="2">
        <v>77</v>
      </c>
      <c r="E1899" s="2" t="s">
        <v>1475</v>
      </c>
      <c r="F1899" s="2" t="s">
        <v>1475</v>
      </c>
      <c r="G1899" s="2" t="s">
        <v>1482</v>
      </c>
      <c r="H1899" s="17">
        <v>5.1299999999999998E-37</v>
      </c>
      <c r="I1899" s="2">
        <v>199.96</v>
      </c>
      <c r="J1899" s="2" t="s">
        <v>6404</v>
      </c>
      <c r="K1899" s="2" t="s">
        <v>6405</v>
      </c>
      <c r="L1899" s="2" t="s">
        <v>6400</v>
      </c>
    </row>
    <row r="1900" spans="1:12" x14ac:dyDescent="0.25">
      <c r="A1900" s="2" t="s">
        <v>1179</v>
      </c>
      <c r="B1900" s="2" t="s">
        <v>1180</v>
      </c>
      <c r="C1900" s="2">
        <v>114</v>
      </c>
      <c r="D1900" s="2">
        <v>128</v>
      </c>
      <c r="E1900" s="2" t="s">
        <v>1475</v>
      </c>
      <c r="F1900" s="2" t="s">
        <v>1475</v>
      </c>
      <c r="G1900" s="2">
        <v>2</v>
      </c>
      <c r="H1900" s="17">
        <v>1.11E-74</v>
      </c>
      <c r="I1900" s="2">
        <v>219.74</v>
      </c>
      <c r="J1900" s="2" t="s">
        <v>6406</v>
      </c>
      <c r="K1900" s="2" t="s">
        <v>6407</v>
      </c>
      <c r="L1900" s="2" t="s">
        <v>6408</v>
      </c>
    </row>
    <row r="1901" spans="1:12" x14ac:dyDescent="0.25">
      <c r="A1901" s="2" t="s">
        <v>1183</v>
      </c>
      <c r="B1901" s="2" t="s">
        <v>1184</v>
      </c>
      <c r="C1901" s="2">
        <v>191</v>
      </c>
      <c r="D1901" s="2">
        <v>204</v>
      </c>
      <c r="E1901" s="2" t="s">
        <v>1475</v>
      </c>
      <c r="F1901" s="2" t="s">
        <v>1475</v>
      </c>
      <c r="G1901" s="2">
        <v>2</v>
      </c>
      <c r="H1901" s="2">
        <v>4.1596999999999997E-3</v>
      </c>
      <c r="I1901" s="2">
        <v>85.287999999999997</v>
      </c>
      <c r="J1901" s="2" t="s">
        <v>6409</v>
      </c>
      <c r="K1901" s="2" t="s">
        <v>6410</v>
      </c>
      <c r="L1901" s="2" t="s">
        <v>6411</v>
      </c>
    </row>
    <row r="1902" spans="1:12" x14ac:dyDescent="0.25">
      <c r="A1902" s="2" t="s">
        <v>1183</v>
      </c>
      <c r="B1902" s="2" t="s">
        <v>1184</v>
      </c>
      <c r="C1902" s="2">
        <v>105</v>
      </c>
      <c r="D1902" s="2">
        <v>124</v>
      </c>
      <c r="E1902" s="2" t="s">
        <v>1475</v>
      </c>
      <c r="F1902" s="2" t="s">
        <v>1475</v>
      </c>
      <c r="G1902" s="2">
        <v>3</v>
      </c>
      <c r="H1902" s="2">
        <v>1.1356E-2</v>
      </c>
      <c r="I1902" s="2">
        <v>58.158999999999999</v>
      </c>
      <c r="J1902" s="2" t="s">
        <v>6412</v>
      </c>
      <c r="K1902" s="2" t="s">
        <v>6413</v>
      </c>
      <c r="L1902" s="2" t="s">
        <v>6414</v>
      </c>
    </row>
    <row r="1903" spans="1:12" x14ac:dyDescent="0.25">
      <c r="A1903" s="2" t="s">
        <v>1183</v>
      </c>
      <c r="B1903" s="2" t="s">
        <v>1184</v>
      </c>
      <c r="C1903" s="2">
        <v>292</v>
      </c>
      <c r="D1903" s="2">
        <v>310</v>
      </c>
      <c r="E1903" s="2" t="s">
        <v>1475</v>
      </c>
      <c r="F1903" s="2" t="s">
        <v>1475</v>
      </c>
      <c r="G1903" s="2">
        <v>2</v>
      </c>
      <c r="H1903" s="17">
        <v>1.11E-5</v>
      </c>
      <c r="I1903" s="2">
        <v>141.06</v>
      </c>
      <c r="J1903" s="2" t="s">
        <v>6415</v>
      </c>
      <c r="K1903" s="2" t="s">
        <v>6416</v>
      </c>
      <c r="L1903" s="2" t="s">
        <v>6417</v>
      </c>
    </row>
    <row r="1904" spans="1:12" x14ac:dyDescent="0.25">
      <c r="A1904" s="2" t="s">
        <v>1183</v>
      </c>
      <c r="B1904" s="2" t="s">
        <v>1184</v>
      </c>
      <c r="C1904" s="2">
        <v>325</v>
      </c>
      <c r="D1904" s="2">
        <v>332</v>
      </c>
      <c r="E1904" s="2" t="s">
        <v>1475</v>
      </c>
      <c r="F1904" s="2" t="s">
        <v>1475</v>
      </c>
      <c r="G1904" s="2">
        <v>2</v>
      </c>
      <c r="H1904" s="2">
        <v>1.2756999999999999E-2</v>
      </c>
      <c r="I1904" s="2">
        <v>57.280999999999999</v>
      </c>
      <c r="J1904" s="2" t="s">
        <v>6418</v>
      </c>
      <c r="K1904" s="2" t="s">
        <v>6419</v>
      </c>
      <c r="L1904" s="2" t="s">
        <v>6420</v>
      </c>
    </row>
    <row r="1905" spans="1:12" x14ac:dyDescent="0.25">
      <c r="A1905" s="2" t="s">
        <v>1186</v>
      </c>
      <c r="B1905" s="2" t="s">
        <v>1187</v>
      </c>
      <c r="C1905" s="2">
        <v>138</v>
      </c>
      <c r="D1905" s="2">
        <v>150</v>
      </c>
      <c r="E1905" s="2" t="s">
        <v>1475</v>
      </c>
      <c r="F1905" s="2" t="s">
        <v>1475</v>
      </c>
      <c r="G1905" s="2">
        <v>2</v>
      </c>
      <c r="H1905" s="17">
        <v>9.5600000000000004E-61</v>
      </c>
      <c r="I1905" s="2">
        <v>215.04</v>
      </c>
      <c r="J1905" s="2" t="s">
        <v>6421</v>
      </c>
      <c r="K1905" s="2" t="s">
        <v>6422</v>
      </c>
      <c r="L1905" s="2" t="s">
        <v>6423</v>
      </c>
    </row>
    <row r="1906" spans="1:12" x14ac:dyDescent="0.25">
      <c r="A1906" s="2" t="s">
        <v>1186</v>
      </c>
      <c r="B1906" s="2" t="s">
        <v>1187</v>
      </c>
      <c r="C1906" s="2">
        <v>7</v>
      </c>
      <c r="D1906" s="2">
        <v>22</v>
      </c>
      <c r="E1906" s="2" t="s">
        <v>1475</v>
      </c>
      <c r="F1906" s="2" t="s">
        <v>1475</v>
      </c>
      <c r="G1906" s="2">
        <v>2</v>
      </c>
      <c r="H1906" s="2">
        <v>6.9994000000000002E-4</v>
      </c>
      <c r="I1906" s="2">
        <v>103.88</v>
      </c>
      <c r="J1906" s="2" t="s">
        <v>6424</v>
      </c>
      <c r="K1906" s="2" t="s">
        <v>1519</v>
      </c>
      <c r="L1906" s="2" t="s">
        <v>6425</v>
      </c>
    </row>
    <row r="1907" spans="1:12" x14ac:dyDescent="0.25">
      <c r="A1907" s="2" t="s">
        <v>1186</v>
      </c>
      <c r="B1907" s="2" t="s">
        <v>1187</v>
      </c>
      <c r="C1907" s="2">
        <v>69</v>
      </c>
      <c r="D1907" s="2">
        <v>79</v>
      </c>
      <c r="E1907" s="2" t="s">
        <v>1475</v>
      </c>
      <c r="F1907" s="2" t="s">
        <v>1475</v>
      </c>
      <c r="G1907" s="2">
        <v>3</v>
      </c>
      <c r="H1907" s="2">
        <v>1.0062999999999999E-3</v>
      </c>
      <c r="I1907" s="2">
        <v>96.89</v>
      </c>
      <c r="J1907" s="2" t="s">
        <v>6426</v>
      </c>
      <c r="K1907" s="2" t="s">
        <v>6427</v>
      </c>
      <c r="L1907" s="2" t="s">
        <v>6428</v>
      </c>
    </row>
    <row r="1908" spans="1:12" x14ac:dyDescent="0.25">
      <c r="A1908" s="2" t="s">
        <v>1186</v>
      </c>
      <c r="B1908" s="2" t="s">
        <v>1187</v>
      </c>
      <c r="C1908" s="2">
        <v>188</v>
      </c>
      <c r="D1908" s="2">
        <v>204</v>
      </c>
      <c r="E1908" s="2" t="s">
        <v>1475</v>
      </c>
      <c r="F1908" s="2" t="s">
        <v>1475</v>
      </c>
      <c r="G1908" s="2">
        <v>3</v>
      </c>
      <c r="H1908" s="2">
        <v>1.4477E-2</v>
      </c>
      <c r="I1908" s="2">
        <v>55.755000000000003</v>
      </c>
      <c r="J1908" s="2" t="s">
        <v>6429</v>
      </c>
      <c r="K1908" s="2" t="s">
        <v>6430</v>
      </c>
      <c r="L1908" s="2" t="s">
        <v>6431</v>
      </c>
    </row>
    <row r="1909" spans="1:12" x14ac:dyDescent="0.25">
      <c r="A1909" s="2" t="s">
        <v>1188</v>
      </c>
      <c r="B1909" s="2" t="s">
        <v>1189</v>
      </c>
      <c r="C1909" s="2">
        <v>383</v>
      </c>
      <c r="D1909" s="2">
        <v>394</v>
      </c>
      <c r="E1909" s="2" t="s">
        <v>1475</v>
      </c>
      <c r="F1909" s="2" t="s">
        <v>1475</v>
      </c>
      <c r="G1909" s="2">
        <v>3</v>
      </c>
      <c r="H1909" s="2">
        <v>1.2772E-2</v>
      </c>
      <c r="I1909" s="2">
        <v>65.241</v>
      </c>
      <c r="J1909" s="2" t="s">
        <v>6432</v>
      </c>
      <c r="K1909" s="2" t="s">
        <v>6433</v>
      </c>
      <c r="L1909" s="2" t="s">
        <v>6434</v>
      </c>
    </row>
    <row r="1910" spans="1:12" x14ac:dyDescent="0.25">
      <c r="A1910" s="2" t="s">
        <v>1188</v>
      </c>
      <c r="B1910" s="2" t="s">
        <v>1189</v>
      </c>
      <c r="C1910" s="2">
        <v>146</v>
      </c>
      <c r="D1910" s="2">
        <v>165</v>
      </c>
      <c r="E1910" s="2" t="s">
        <v>1475</v>
      </c>
      <c r="F1910" s="2" t="s">
        <v>1475</v>
      </c>
      <c r="G1910" s="2">
        <v>3</v>
      </c>
      <c r="H1910" s="2">
        <v>4.8259000000000003E-4</v>
      </c>
      <c r="I1910" s="2">
        <v>99.091999999999999</v>
      </c>
      <c r="J1910" s="2" t="s">
        <v>6435</v>
      </c>
      <c r="K1910" s="2" t="s">
        <v>6436</v>
      </c>
      <c r="L1910" s="2" t="s">
        <v>6437</v>
      </c>
    </row>
    <row r="1911" spans="1:12" x14ac:dyDescent="0.25">
      <c r="A1911" s="2" t="s">
        <v>1188</v>
      </c>
      <c r="B1911" s="2" t="s">
        <v>1189</v>
      </c>
      <c r="C1911" s="2">
        <v>147</v>
      </c>
      <c r="D1911" s="2">
        <v>165</v>
      </c>
      <c r="E1911" s="2" t="s">
        <v>1475</v>
      </c>
      <c r="F1911" s="2" t="s">
        <v>1475</v>
      </c>
      <c r="G1911" s="2" t="s">
        <v>1482</v>
      </c>
      <c r="H1911" s="17">
        <v>4.4399999999999997E-235</v>
      </c>
      <c r="I1911" s="2">
        <v>272.08999999999997</v>
      </c>
      <c r="J1911" s="2" t="s">
        <v>6438</v>
      </c>
      <c r="K1911" s="2" t="s">
        <v>6439</v>
      </c>
      <c r="L1911" s="2" t="s">
        <v>6437</v>
      </c>
    </row>
    <row r="1912" spans="1:12" x14ac:dyDescent="0.25">
      <c r="A1912" s="2" t="s">
        <v>1188</v>
      </c>
      <c r="B1912" s="2" t="s">
        <v>1189</v>
      </c>
      <c r="C1912" s="2">
        <v>386</v>
      </c>
      <c r="D1912" s="2">
        <v>394</v>
      </c>
      <c r="E1912" s="2" t="s">
        <v>1475</v>
      </c>
      <c r="F1912" s="2" t="s">
        <v>1475</v>
      </c>
      <c r="G1912" s="2">
        <v>2</v>
      </c>
      <c r="H1912" s="2">
        <v>1.2846E-4</v>
      </c>
      <c r="I1912" s="2">
        <v>113.26</v>
      </c>
      <c r="J1912" s="2" t="s">
        <v>6440</v>
      </c>
      <c r="K1912" s="2" t="s">
        <v>6441</v>
      </c>
      <c r="L1912" s="2" t="s">
        <v>6434</v>
      </c>
    </row>
    <row r="1913" spans="1:12" x14ac:dyDescent="0.25">
      <c r="A1913" s="2" t="s">
        <v>1193</v>
      </c>
      <c r="B1913" s="2" t="s">
        <v>1194</v>
      </c>
      <c r="C1913" s="2">
        <v>1219</v>
      </c>
      <c r="D1913" s="2">
        <v>1227</v>
      </c>
      <c r="E1913" s="2" t="s">
        <v>1475</v>
      </c>
      <c r="F1913" s="2" t="s">
        <v>1475</v>
      </c>
      <c r="G1913" s="2">
        <v>3</v>
      </c>
      <c r="H1913" s="2">
        <v>1.6788000000000001E-2</v>
      </c>
      <c r="I1913" s="2">
        <v>40.045000000000002</v>
      </c>
      <c r="J1913" s="2" t="s">
        <v>6442</v>
      </c>
      <c r="K1913" s="2" t="s">
        <v>6443</v>
      </c>
      <c r="L1913" s="2" t="s">
        <v>6444</v>
      </c>
    </row>
    <row r="1914" spans="1:12" x14ac:dyDescent="0.25">
      <c r="A1914" s="2" t="s">
        <v>1193</v>
      </c>
      <c r="B1914" s="2" t="s">
        <v>1194</v>
      </c>
      <c r="C1914" s="2">
        <v>1062</v>
      </c>
      <c r="D1914" s="2">
        <v>1085</v>
      </c>
      <c r="E1914" s="2" t="s">
        <v>1475</v>
      </c>
      <c r="F1914" s="2" t="s">
        <v>1475</v>
      </c>
      <c r="G1914" s="2">
        <v>3</v>
      </c>
      <c r="H1914" s="17">
        <v>9.3500000000000003E-6</v>
      </c>
      <c r="I1914" s="2">
        <v>104.86</v>
      </c>
      <c r="J1914" s="2" t="s">
        <v>6445</v>
      </c>
      <c r="K1914" s="2" t="s">
        <v>6446</v>
      </c>
      <c r="L1914" s="2" t="s">
        <v>6447</v>
      </c>
    </row>
    <row r="1915" spans="1:12" x14ac:dyDescent="0.25">
      <c r="A1915" s="2" t="s">
        <v>1193</v>
      </c>
      <c r="B1915" s="2" t="s">
        <v>1194</v>
      </c>
      <c r="C1915" s="2">
        <v>1259</v>
      </c>
      <c r="D1915" s="2">
        <v>1269</v>
      </c>
      <c r="E1915" s="2" t="s">
        <v>1475</v>
      </c>
      <c r="F1915" s="2" t="s">
        <v>1475</v>
      </c>
      <c r="G1915" s="2">
        <v>2</v>
      </c>
      <c r="H1915" s="2">
        <v>2.9364000000000001E-4</v>
      </c>
      <c r="I1915" s="2">
        <v>110.08</v>
      </c>
      <c r="J1915" s="2" t="s">
        <v>6448</v>
      </c>
      <c r="K1915" s="2" t="s">
        <v>6449</v>
      </c>
      <c r="L1915" s="2" t="s">
        <v>6450</v>
      </c>
    </row>
    <row r="1916" spans="1:12" x14ac:dyDescent="0.25">
      <c r="A1916" s="2" t="s">
        <v>1193</v>
      </c>
      <c r="B1916" s="2" t="s">
        <v>1194</v>
      </c>
      <c r="C1916" s="2">
        <v>196</v>
      </c>
      <c r="D1916" s="2">
        <v>211</v>
      </c>
      <c r="E1916" s="2" t="s">
        <v>1475</v>
      </c>
      <c r="F1916" s="2" t="s">
        <v>1475</v>
      </c>
      <c r="G1916" s="2">
        <v>2</v>
      </c>
      <c r="H1916" s="2">
        <v>5.483E-3</v>
      </c>
      <c r="I1916" s="2">
        <v>83.182000000000002</v>
      </c>
      <c r="J1916" s="2" t="s">
        <v>6451</v>
      </c>
      <c r="K1916" s="2" t="s">
        <v>6452</v>
      </c>
      <c r="L1916" s="2" t="s">
        <v>6453</v>
      </c>
    </row>
    <row r="1917" spans="1:12" x14ac:dyDescent="0.25">
      <c r="A1917" s="2" t="s">
        <v>1193</v>
      </c>
      <c r="B1917" s="2" t="s">
        <v>1194</v>
      </c>
      <c r="C1917" s="2">
        <v>136</v>
      </c>
      <c r="D1917" s="2">
        <v>149</v>
      </c>
      <c r="E1917" s="2" t="s">
        <v>1475</v>
      </c>
      <c r="F1917" s="2" t="s">
        <v>1475</v>
      </c>
      <c r="G1917" s="2">
        <v>2</v>
      </c>
      <c r="H1917" s="2">
        <v>2.9177000000000001E-3</v>
      </c>
      <c r="I1917" s="2">
        <v>89.561000000000007</v>
      </c>
      <c r="J1917" s="2" t="s">
        <v>6454</v>
      </c>
      <c r="K1917" s="2" t="s">
        <v>6455</v>
      </c>
      <c r="L1917" s="2" t="s">
        <v>6456</v>
      </c>
    </row>
    <row r="1918" spans="1:12" x14ac:dyDescent="0.25">
      <c r="A1918" s="2" t="s">
        <v>1193</v>
      </c>
      <c r="B1918" s="2" t="s">
        <v>1194</v>
      </c>
      <c r="C1918" s="2">
        <v>309</v>
      </c>
      <c r="D1918" s="2">
        <v>321</v>
      </c>
      <c r="E1918" s="2" t="s">
        <v>1475</v>
      </c>
      <c r="F1918" s="2" t="s">
        <v>1475</v>
      </c>
      <c r="G1918" s="2">
        <v>3</v>
      </c>
      <c r="H1918" s="2">
        <v>8.2140000000000008E-3</v>
      </c>
      <c r="I1918" s="2">
        <v>67.08</v>
      </c>
      <c r="J1918" s="2" t="s">
        <v>6457</v>
      </c>
      <c r="K1918" s="2" t="s">
        <v>6458</v>
      </c>
      <c r="L1918" s="2" t="s">
        <v>6459</v>
      </c>
    </row>
    <row r="1919" spans="1:12" x14ac:dyDescent="0.25">
      <c r="A1919" s="2" t="s">
        <v>1193</v>
      </c>
      <c r="B1919" s="2" t="s">
        <v>1194</v>
      </c>
      <c r="C1919" s="2">
        <v>1476</v>
      </c>
      <c r="D1919" s="2">
        <v>1492</v>
      </c>
      <c r="E1919" s="2" t="s">
        <v>1475</v>
      </c>
      <c r="F1919" s="2" t="s">
        <v>1475</v>
      </c>
      <c r="G1919" s="2" t="s">
        <v>1482</v>
      </c>
      <c r="H1919" s="17">
        <v>9.6100000000000002E-14</v>
      </c>
      <c r="I1919" s="2">
        <v>176.99</v>
      </c>
      <c r="J1919" s="2" t="s">
        <v>6460</v>
      </c>
      <c r="K1919" s="2" t="s">
        <v>6461</v>
      </c>
      <c r="L1919" s="2" t="s">
        <v>6462</v>
      </c>
    </row>
    <row r="1920" spans="1:12" x14ac:dyDescent="0.25">
      <c r="A1920" s="2" t="s">
        <v>1193</v>
      </c>
      <c r="B1920" s="2" t="s">
        <v>1194</v>
      </c>
      <c r="C1920" s="2">
        <v>720</v>
      </c>
      <c r="D1920" s="2">
        <v>731</v>
      </c>
      <c r="E1920" s="2" t="s">
        <v>1475</v>
      </c>
      <c r="F1920" s="2" t="s">
        <v>1475</v>
      </c>
      <c r="G1920" s="2">
        <v>2</v>
      </c>
      <c r="H1920" s="17">
        <v>5.1499999999999998E-5</v>
      </c>
      <c r="I1920" s="2">
        <v>147.74</v>
      </c>
      <c r="J1920" s="2" t="s">
        <v>6463</v>
      </c>
      <c r="K1920" s="2" t="s">
        <v>6464</v>
      </c>
      <c r="L1920" s="2" t="s">
        <v>6465</v>
      </c>
    </row>
    <row r="1921" spans="1:12" x14ac:dyDescent="0.25">
      <c r="A1921" s="2" t="s">
        <v>1193</v>
      </c>
      <c r="B1921" s="2" t="s">
        <v>1194</v>
      </c>
      <c r="C1921" s="2">
        <v>800</v>
      </c>
      <c r="D1921" s="2">
        <v>811</v>
      </c>
      <c r="E1921" s="2" t="s">
        <v>1475</v>
      </c>
      <c r="F1921" s="2" t="s">
        <v>1475</v>
      </c>
      <c r="G1921" s="2" t="s">
        <v>1482</v>
      </c>
      <c r="H1921" s="2">
        <v>1.3821E-2</v>
      </c>
      <c r="I1921" s="2">
        <v>72.847999999999999</v>
      </c>
      <c r="J1921" s="2" t="s">
        <v>6466</v>
      </c>
      <c r="K1921" s="2" t="s">
        <v>6467</v>
      </c>
      <c r="L1921" s="2" t="s">
        <v>6468</v>
      </c>
    </row>
    <row r="1922" spans="1:12" x14ac:dyDescent="0.25">
      <c r="A1922" s="2" t="s">
        <v>1193</v>
      </c>
      <c r="B1922" s="2" t="s">
        <v>1194</v>
      </c>
      <c r="C1922" s="2">
        <v>123</v>
      </c>
      <c r="D1922" s="2">
        <v>135</v>
      </c>
      <c r="E1922" s="2" t="s">
        <v>1475</v>
      </c>
      <c r="F1922" s="2" t="s">
        <v>1475</v>
      </c>
      <c r="G1922" s="2">
        <v>2</v>
      </c>
      <c r="H1922" s="17">
        <v>2.7499999999999999E-6</v>
      </c>
      <c r="I1922" s="2">
        <v>160.36000000000001</v>
      </c>
      <c r="J1922" s="2" t="s">
        <v>6469</v>
      </c>
      <c r="K1922" s="2" t="s">
        <v>6470</v>
      </c>
      <c r="L1922" s="2" t="s">
        <v>6455</v>
      </c>
    </row>
    <row r="1923" spans="1:12" x14ac:dyDescent="0.25">
      <c r="A1923" s="2" t="s">
        <v>1193</v>
      </c>
      <c r="B1923" s="2" t="s">
        <v>1194</v>
      </c>
      <c r="C1923" s="2">
        <v>1493</v>
      </c>
      <c r="D1923" s="2">
        <v>1502</v>
      </c>
      <c r="E1923" s="2" t="s">
        <v>1475</v>
      </c>
      <c r="F1923" s="2" t="s">
        <v>1475</v>
      </c>
      <c r="G1923" s="2">
        <v>2</v>
      </c>
      <c r="H1923" s="2">
        <v>7.0701E-4</v>
      </c>
      <c r="I1923" s="2">
        <v>102.07</v>
      </c>
      <c r="J1923" s="2" t="s">
        <v>6471</v>
      </c>
      <c r="K1923" s="2" t="s">
        <v>6462</v>
      </c>
      <c r="L1923" s="2" t="s">
        <v>6472</v>
      </c>
    </row>
    <row r="1924" spans="1:12" x14ac:dyDescent="0.25">
      <c r="A1924" s="2" t="s">
        <v>1193</v>
      </c>
      <c r="B1924" s="2" t="s">
        <v>1194</v>
      </c>
      <c r="C1924" s="2">
        <v>859</v>
      </c>
      <c r="D1924" s="2">
        <v>866</v>
      </c>
      <c r="E1924" s="2" t="s">
        <v>1475</v>
      </c>
      <c r="F1924" s="2" t="s">
        <v>1475</v>
      </c>
      <c r="G1924" s="2">
        <v>2</v>
      </c>
      <c r="H1924" s="2">
        <v>5.7683999999999999E-3</v>
      </c>
      <c r="I1924" s="2">
        <v>82.278999999999996</v>
      </c>
      <c r="J1924" s="2" t="s">
        <v>6473</v>
      </c>
      <c r="K1924" s="2" t="s">
        <v>6474</v>
      </c>
      <c r="L1924" s="2" t="s">
        <v>6475</v>
      </c>
    </row>
    <row r="1925" spans="1:12" x14ac:dyDescent="0.25">
      <c r="A1925" s="2" t="s">
        <v>1193</v>
      </c>
      <c r="B1925" s="2" t="s">
        <v>1194</v>
      </c>
      <c r="C1925" s="2">
        <v>1046</v>
      </c>
      <c r="D1925" s="2">
        <v>1061</v>
      </c>
      <c r="E1925" s="2" t="s">
        <v>1475</v>
      </c>
      <c r="F1925" s="2" t="s">
        <v>1475</v>
      </c>
      <c r="G1925" s="2">
        <v>2</v>
      </c>
      <c r="H1925" s="2">
        <v>1.6938000000000001E-3</v>
      </c>
      <c r="I1925" s="2">
        <v>97.272999999999996</v>
      </c>
      <c r="J1925" s="2" t="s">
        <v>6476</v>
      </c>
      <c r="K1925" s="2" t="s">
        <v>6477</v>
      </c>
      <c r="L1925" s="2" t="s">
        <v>6446</v>
      </c>
    </row>
    <row r="1926" spans="1:12" x14ac:dyDescent="0.25">
      <c r="A1926" s="2" t="s">
        <v>1193</v>
      </c>
      <c r="B1926" s="2" t="s">
        <v>1194</v>
      </c>
      <c r="C1926" s="2">
        <v>221</v>
      </c>
      <c r="D1926" s="2">
        <v>241</v>
      </c>
      <c r="E1926" s="2" t="s">
        <v>1475</v>
      </c>
      <c r="F1926" s="2" t="s">
        <v>1475</v>
      </c>
      <c r="G1926" s="2">
        <v>3</v>
      </c>
      <c r="H1926" s="2">
        <v>1.5500999999999999E-2</v>
      </c>
      <c r="I1926" s="2">
        <v>44.238</v>
      </c>
      <c r="J1926" s="2" t="s">
        <v>6478</v>
      </c>
      <c r="K1926" s="2" t="s">
        <v>6479</v>
      </c>
      <c r="L1926" s="2" t="s">
        <v>6480</v>
      </c>
    </row>
    <row r="1927" spans="1:12" x14ac:dyDescent="0.25">
      <c r="A1927" s="2" t="s">
        <v>1193</v>
      </c>
      <c r="B1927" s="2" t="s">
        <v>1194</v>
      </c>
      <c r="C1927" s="2">
        <v>826</v>
      </c>
      <c r="D1927" s="2">
        <v>840</v>
      </c>
      <c r="E1927" s="2" t="s">
        <v>1475</v>
      </c>
      <c r="F1927" s="2" t="s">
        <v>1475</v>
      </c>
      <c r="G1927" s="2">
        <v>3</v>
      </c>
      <c r="H1927" s="2">
        <v>1.7087999999999999E-2</v>
      </c>
      <c r="I1927" s="2">
        <v>50.533999999999999</v>
      </c>
      <c r="J1927" s="2" t="s">
        <v>6481</v>
      </c>
      <c r="K1927" s="2" t="s">
        <v>6482</v>
      </c>
      <c r="L1927" s="2" t="s">
        <v>6483</v>
      </c>
    </row>
    <row r="1928" spans="1:12" x14ac:dyDescent="0.25">
      <c r="A1928" s="2" t="s">
        <v>1193</v>
      </c>
      <c r="B1928" s="2" t="s">
        <v>1194</v>
      </c>
      <c r="C1928" s="2">
        <v>499</v>
      </c>
      <c r="D1928" s="2">
        <v>519</v>
      </c>
      <c r="E1928" s="2" t="s">
        <v>1475</v>
      </c>
      <c r="F1928" s="2" t="s">
        <v>1475</v>
      </c>
      <c r="G1928" s="2">
        <v>2</v>
      </c>
      <c r="H1928" s="17">
        <v>1.34E-302</v>
      </c>
      <c r="I1928" s="2">
        <v>287.54000000000002</v>
      </c>
      <c r="J1928" s="2" t="s">
        <v>6484</v>
      </c>
      <c r="K1928" s="2" t="s">
        <v>6485</v>
      </c>
      <c r="L1928" s="2" t="s">
        <v>6486</v>
      </c>
    </row>
    <row r="1929" spans="1:12" x14ac:dyDescent="0.25">
      <c r="A1929" s="2" t="s">
        <v>1193</v>
      </c>
      <c r="B1929" s="2" t="s">
        <v>1194</v>
      </c>
      <c r="C1929" s="2">
        <v>1203</v>
      </c>
      <c r="D1929" s="2">
        <v>1218</v>
      </c>
      <c r="E1929" s="2" t="s">
        <v>1475</v>
      </c>
      <c r="F1929" s="2" t="s">
        <v>1475</v>
      </c>
      <c r="G1929" s="2" t="s">
        <v>1482</v>
      </c>
      <c r="H1929" s="2">
        <v>4.6686999999999998E-4</v>
      </c>
      <c r="I1929" s="2">
        <v>107.74</v>
      </c>
      <c r="J1929" s="2" t="s">
        <v>6487</v>
      </c>
      <c r="K1929" s="2" t="s">
        <v>6488</v>
      </c>
      <c r="L1929" s="2" t="s">
        <v>6443</v>
      </c>
    </row>
    <row r="1930" spans="1:12" x14ac:dyDescent="0.25">
      <c r="A1930" s="2" t="s">
        <v>1193</v>
      </c>
      <c r="B1930" s="2" t="s">
        <v>1194</v>
      </c>
      <c r="C1930" s="2">
        <v>1515</v>
      </c>
      <c r="D1930" s="2">
        <v>1525</v>
      </c>
      <c r="E1930" s="2" t="s">
        <v>1475</v>
      </c>
      <c r="F1930" s="2" t="s">
        <v>1475</v>
      </c>
      <c r="G1930" s="2">
        <v>2</v>
      </c>
      <c r="H1930" s="17">
        <v>1.66E-5</v>
      </c>
      <c r="I1930" s="2">
        <v>128.86000000000001</v>
      </c>
      <c r="J1930" s="2" t="s">
        <v>6489</v>
      </c>
      <c r="K1930" s="2" t="s">
        <v>6490</v>
      </c>
      <c r="L1930" s="2" t="s">
        <v>6491</v>
      </c>
    </row>
    <row r="1931" spans="1:12" x14ac:dyDescent="0.25">
      <c r="A1931" s="2" t="s">
        <v>6928</v>
      </c>
      <c r="B1931" s="2" t="s">
        <v>1194</v>
      </c>
      <c r="C1931" s="2">
        <v>242</v>
      </c>
      <c r="D1931" s="2">
        <v>257</v>
      </c>
      <c r="E1931" s="2" t="s">
        <v>6843</v>
      </c>
      <c r="F1931" s="2" t="s">
        <v>6843</v>
      </c>
      <c r="G1931" s="2">
        <v>3</v>
      </c>
      <c r="H1931" s="2">
        <v>2.7274000000000001E-3</v>
      </c>
      <c r="I1931" s="2">
        <v>89.507000000000005</v>
      </c>
      <c r="J1931" s="2" t="s">
        <v>6929</v>
      </c>
      <c r="K1931" s="2" t="s">
        <v>6480</v>
      </c>
      <c r="L1931" s="2" t="s">
        <v>6930</v>
      </c>
    </row>
    <row r="1932" spans="1:12" x14ac:dyDescent="0.25">
      <c r="A1932" s="2" t="s">
        <v>1196</v>
      </c>
      <c r="B1932" s="2" t="s">
        <v>1197</v>
      </c>
      <c r="C1932" s="2">
        <v>35</v>
      </c>
      <c r="D1932" s="2">
        <v>48</v>
      </c>
      <c r="E1932" s="2" t="s">
        <v>1475</v>
      </c>
      <c r="F1932" s="2" t="s">
        <v>1475</v>
      </c>
      <c r="G1932" s="2">
        <v>2</v>
      </c>
      <c r="H1932" s="17">
        <v>4.9599999999999999E-6</v>
      </c>
      <c r="I1932" s="2">
        <v>160.52000000000001</v>
      </c>
      <c r="J1932" s="2" t="s">
        <v>6492</v>
      </c>
      <c r="K1932" s="2" t="s">
        <v>6493</v>
      </c>
      <c r="L1932" s="2" t="s">
        <v>6494</v>
      </c>
    </row>
    <row r="1933" spans="1:12" x14ac:dyDescent="0.25">
      <c r="A1933" s="2" t="s">
        <v>1196</v>
      </c>
      <c r="B1933" s="2" t="s">
        <v>1197</v>
      </c>
      <c r="C1933" s="2">
        <v>53</v>
      </c>
      <c r="D1933" s="2">
        <v>67</v>
      </c>
      <c r="E1933" s="2" t="s">
        <v>1475</v>
      </c>
      <c r="F1933" s="2" t="s">
        <v>1475</v>
      </c>
      <c r="G1933" s="2">
        <v>3</v>
      </c>
      <c r="H1933" s="2">
        <v>9.4380999999999996E-3</v>
      </c>
      <c r="I1933" s="2">
        <v>68.034000000000006</v>
      </c>
      <c r="J1933" s="2" t="s">
        <v>6495</v>
      </c>
      <c r="K1933" s="2" t="s">
        <v>6496</v>
      </c>
      <c r="L1933" s="2" t="s">
        <v>6497</v>
      </c>
    </row>
    <row r="1934" spans="1:12" x14ac:dyDescent="0.25">
      <c r="A1934" s="2" t="s">
        <v>1196</v>
      </c>
      <c r="B1934" s="2" t="s">
        <v>1197</v>
      </c>
      <c r="C1934" s="2">
        <v>281</v>
      </c>
      <c r="D1934" s="2">
        <v>297</v>
      </c>
      <c r="E1934" s="2" t="s">
        <v>1475</v>
      </c>
      <c r="F1934" s="2" t="s">
        <v>1475</v>
      </c>
      <c r="G1934" s="2" t="s">
        <v>1482</v>
      </c>
      <c r="H1934" s="2">
        <v>3.1167E-3</v>
      </c>
      <c r="I1934" s="2">
        <v>92.150999999999996</v>
      </c>
      <c r="J1934" s="2" t="s">
        <v>6498</v>
      </c>
      <c r="K1934" s="2" t="s">
        <v>6499</v>
      </c>
      <c r="L1934" s="2" t="s">
        <v>6500</v>
      </c>
    </row>
    <row r="1935" spans="1:12" x14ac:dyDescent="0.25">
      <c r="A1935" s="2" t="s">
        <v>1196</v>
      </c>
      <c r="B1935" s="2" t="s">
        <v>1197</v>
      </c>
      <c r="C1935" s="2">
        <v>96</v>
      </c>
      <c r="D1935" s="2">
        <v>110</v>
      </c>
      <c r="E1935" s="2" t="s">
        <v>1475</v>
      </c>
      <c r="F1935" s="2" t="s">
        <v>1475</v>
      </c>
      <c r="G1935" s="2">
        <v>2</v>
      </c>
      <c r="H1935" s="17">
        <v>2.2500000000000001E-5</v>
      </c>
      <c r="I1935" s="2">
        <v>153.74</v>
      </c>
      <c r="J1935" s="2" t="s">
        <v>6501</v>
      </c>
      <c r="K1935" s="2" t="s">
        <v>6502</v>
      </c>
      <c r="L1935" s="2" t="s">
        <v>6503</v>
      </c>
    </row>
    <row r="1936" spans="1:12" x14ac:dyDescent="0.25">
      <c r="A1936" s="2" t="s">
        <v>1196</v>
      </c>
      <c r="B1936" s="2" t="s">
        <v>1197</v>
      </c>
      <c r="C1936" s="2">
        <v>1</v>
      </c>
      <c r="D1936" s="2">
        <v>17</v>
      </c>
      <c r="E1936" s="2" t="s">
        <v>1475</v>
      </c>
      <c r="F1936" s="2" t="s">
        <v>1475</v>
      </c>
      <c r="G1936" s="2">
        <v>3</v>
      </c>
      <c r="H1936" s="2">
        <v>1.1199000000000001E-2</v>
      </c>
      <c r="I1936" s="2">
        <v>64.394000000000005</v>
      </c>
      <c r="J1936" s="2" t="s">
        <v>6504</v>
      </c>
      <c r="K1936" s="2" t="s">
        <v>1519</v>
      </c>
      <c r="L1936" s="2" t="s">
        <v>6505</v>
      </c>
    </row>
    <row r="1937" spans="1:12" x14ac:dyDescent="0.25">
      <c r="A1937" s="2" t="s">
        <v>1196</v>
      </c>
      <c r="B1937" s="2" t="s">
        <v>1197</v>
      </c>
      <c r="C1937" s="2">
        <v>22</v>
      </c>
      <c r="D1937" s="2">
        <v>29</v>
      </c>
      <c r="E1937" s="2" t="s">
        <v>1475</v>
      </c>
      <c r="F1937" s="2" t="s">
        <v>1475</v>
      </c>
      <c r="G1937" s="2">
        <v>2</v>
      </c>
      <c r="H1937" s="2">
        <v>1.1629E-2</v>
      </c>
      <c r="I1937" s="2">
        <v>67.031999999999996</v>
      </c>
      <c r="J1937" s="2" t="s">
        <v>6506</v>
      </c>
      <c r="K1937" s="2" t="s">
        <v>6507</v>
      </c>
      <c r="L1937" s="2" t="s">
        <v>6508</v>
      </c>
    </row>
    <row r="1938" spans="1:12" x14ac:dyDescent="0.25">
      <c r="A1938" s="2" t="s">
        <v>1196</v>
      </c>
      <c r="B1938" s="2" t="s">
        <v>1197</v>
      </c>
      <c r="C1938" s="2">
        <v>255</v>
      </c>
      <c r="D1938" s="2">
        <v>263</v>
      </c>
      <c r="E1938" s="2" t="s">
        <v>1475</v>
      </c>
      <c r="F1938" s="2" t="s">
        <v>1475</v>
      </c>
      <c r="G1938" s="2">
        <v>2</v>
      </c>
      <c r="H1938" s="2">
        <v>1.4147E-2</v>
      </c>
      <c r="I1938" s="2">
        <v>60.682000000000002</v>
      </c>
      <c r="J1938" s="2" t="s">
        <v>6509</v>
      </c>
      <c r="K1938" s="2" t="s">
        <v>6510</v>
      </c>
      <c r="L1938" s="2" t="s">
        <v>6511</v>
      </c>
    </row>
    <row r="1939" spans="1:12" x14ac:dyDescent="0.25">
      <c r="A1939" s="2" t="s">
        <v>1196</v>
      </c>
      <c r="B1939" s="2" t="s">
        <v>1197</v>
      </c>
      <c r="C1939" s="2">
        <v>222</v>
      </c>
      <c r="D1939" s="2">
        <v>239</v>
      </c>
      <c r="E1939" s="2" t="s">
        <v>1475</v>
      </c>
      <c r="F1939" s="2" t="s">
        <v>1475</v>
      </c>
      <c r="G1939" s="2">
        <v>2</v>
      </c>
      <c r="H1939" s="2">
        <v>3.7355000000000001E-3</v>
      </c>
      <c r="I1939" s="2">
        <v>89.992000000000004</v>
      </c>
      <c r="J1939" s="2" t="s">
        <v>6512</v>
      </c>
      <c r="K1939" s="2" t="s">
        <v>6513</v>
      </c>
      <c r="L1939" s="2" t="s">
        <v>6514</v>
      </c>
    </row>
    <row r="1940" spans="1:12" x14ac:dyDescent="0.25">
      <c r="A1940" s="2" t="s">
        <v>1196</v>
      </c>
      <c r="B1940" s="2" t="s">
        <v>1197</v>
      </c>
      <c r="C1940" s="2">
        <v>298</v>
      </c>
      <c r="D1940" s="2">
        <v>315</v>
      </c>
      <c r="E1940" s="2" t="s">
        <v>1475</v>
      </c>
      <c r="F1940" s="2" t="s">
        <v>1475</v>
      </c>
      <c r="G1940" s="2" t="s">
        <v>1482</v>
      </c>
      <c r="H1940" s="17">
        <v>5.1299999999999998E-37</v>
      </c>
      <c r="I1940" s="2">
        <v>197.06</v>
      </c>
      <c r="J1940" s="2" t="s">
        <v>6515</v>
      </c>
      <c r="K1940" s="2" t="s">
        <v>6500</v>
      </c>
      <c r="L1940" s="2" t="s">
        <v>6516</v>
      </c>
    </row>
    <row r="1941" spans="1:12" x14ac:dyDescent="0.25">
      <c r="A1941" s="2" t="s">
        <v>1198</v>
      </c>
      <c r="B1941" s="2" t="s">
        <v>1199</v>
      </c>
      <c r="C1941" s="2">
        <v>103</v>
      </c>
      <c r="D1941" s="2">
        <v>113</v>
      </c>
      <c r="E1941" s="2" t="s">
        <v>1475</v>
      </c>
      <c r="F1941" s="2" t="s">
        <v>1475</v>
      </c>
      <c r="G1941" s="2">
        <v>2</v>
      </c>
      <c r="H1941" s="17">
        <v>4.3400000000000002E-20</v>
      </c>
      <c r="I1941" s="2">
        <v>179.1</v>
      </c>
      <c r="J1941" s="2" t="s">
        <v>6517</v>
      </c>
      <c r="K1941" s="2" t="s">
        <v>6518</v>
      </c>
      <c r="L1941" s="2" t="s">
        <v>6519</v>
      </c>
    </row>
    <row r="1942" spans="1:12" x14ac:dyDescent="0.25">
      <c r="A1942" s="2" t="s">
        <v>1198</v>
      </c>
      <c r="B1942" s="2" t="s">
        <v>1199</v>
      </c>
      <c r="C1942" s="2">
        <v>126</v>
      </c>
      <c r="D1942" s="2">
        <v>137</v>
      </c>
      <c r="E1942" s="2" t="s">
        <v>1475</v>
      </c>
      <c r="F1942" s="2" t="s">
        <v>1475</v>
      </c>
      <c r="G1942" s="2">
        <v>2</v>
      </c>
      <c r="H1942" s="2">
        <v>1.4985E-2</v>
      </c>
      <c r="I1942" s="2">
        <v>59.426000000000002</v>
      </c>
      <c r="J1942" s="2" t="s">
        <v>6520</v>
      </c>
      <c r="K1942" s="2" t="s">
        <v>6521</v>
      </c>
      <c r="L1942" s="2" t="s">
        <v>6522</v>
      </c>
    </row>
    <row r="1943" spans="1:12" x14ac:dyDescent="0.25">
      <c r="A1943" s="2" t="s">
        <v>1198</v>
      </c>
      <c r="B1943" s="2" t="s">
        <v>1199</v>
      </c>
      <c r="C1943" s="2">
        <v>18</v>
      </c>
      <c r="D1943" s="2">
        <v>28</v>
      </c>
      <c r="E1943" s="2" t="s">
        <v>1475</v>
      </c>
      <c r="F1943" s="2" t="s">
        <v>1475</v>
      </c>
      <c r="G1943" s="2">
        <v>2</v>
      </c>
      <c r="H1943" s="17">
        <v>4.46E-11</v>
      </c>
      <c r="I1943" s="2">
        <v>169.76</v>
      </c>
      <c r="J1943" s="2" t="s">
        <v>6523</v>
      </c>
      <c r="K1943" s="2" t="s">
        <v>6524</v>
      </c>
      <c r="L1943" s="2" t="s">
        <v>6525</v>
      </c>
    </row>
    <row r="1944" spans="1:12" x14ac:dyDescent="0.25">
      <c r="A1944" s="2" t="s">
        <v>1198</v>
      </c>
      <c r="B1944" s="2" t="s">
        <v>1199</v>
      </c>
      <c r="C1944" s="2">
        <v>196</v>
      </c>
      <c r="D1944" s="2">
        <v>221</v>
      </c>
      <c r="E1944" s="2" t="s">
        <v>1475</v>
      </c>
      <c r="F1944" s="2" t="s">
        <v>1475</v>
      </c>
      <c r="G1944" s="2" t="s">
        <v>1482</v>
      </c>
      <c r="H1944" s="17">
        <v>7.4700000000000003E-21</v>
      </c>
      <c r="I1944" s="2">
        <v>169.72</v>
      </c>
      <c r="J1944" s="2" t="s">
        <v>6526</v>
      </c>
      <c r="K1944" s="2" t="s">
        <v>6527</v>
      </c>
      <c r="L1944" s="2" t="s">
        <v>6528</v>
      </c>
    </row>
    <row r="1945" spans="1:12" x14ac:dyDescent="0.25">
      <c r="A1945" s="2" t="s">
        <v>1198</v>
      </c>
      <c r="B1945" s="2" t="s">
        <v>1199</v>
      </c>
      <c r="C1945" s="2">
        <v>114</v>
      </c>
      <c r="D1945" s="2">
        <v>125</v>
      </c>
      <c r="E1945" s="2" t="s">
        <v>1475</v>
      </c>
      <c r="F1945" s="2" t="s">
        <v>1475</v>
      </c>
      <c r="G1945" s="2">
        <v>3</v>
      </c>
      <c r="H1945" s="2">
        <v>7.0340999999999997E-3</v>
      </c>
      <c r="I1945" s="2">
        <v>68.893000000000001</v>
      </c>
      <c r="J1945" s="2" t="s">
        <v>6529</v>
      </c>
      <c r="K1945" s="2" t="s">
        <v>6519</v>
      </c>
      <c r="L1945" s="2" t="s">
        <v>6521</v>
      </c>
    </row>
    <row r="1946" spans="1:12" x14ac:dyDescent="0.25">
      <c r="A1946" s="2" t="s">
        <v>1198</v>
      </c>
      <c r="B1946" s="2" t="s">
        <v>1199</v>
      </c>
      <c r="C1946" s="2">
        <v>226</v>
      </c>
      <c r="D1946" s="2">
        <v>243</v>
      </c>
      <c r="E1946" s="2" t="s">
        <v>1475</v>
      </c>
      <c r="F1946" s="2" t="s">
        <v>1475</v>
      </c>
      <c r="G1946" s="2">
        <v>3</v>
      </c>
      <c r="H1946" s="17">
        <v>1.7500000000000001E-13</v>
      </c>
      <c r="I1946" s="2">
        <v>172.82</v>
      </c>
      <c r="J1946" s="2" t="s">
        <v>6530</v>
      </c>
      <c r="K1946" s="2" t="s">
        <v>6531</v>
      </c>
      <c r="L1946" s="2" t="s">
        <v>6532</v>
      </c>
    </row>
    <row r="1947" spans="1:12" x14ac:dyDescent="0.25">
      <c r="A1947" s="2" t="s">
        <v>1198</v>
      </c>
      <c r="B1947" s="2" t="s">
        <v>1199</v>
      </c>
      <c r="C1947" s="2">
        <v>77</v>
      </c>
      <c r="D1947" s="2">
        <v>96</v>
      </c>
      <c r="E1947" s="2" t="s">
        <v>1475</v>
      </c>
      <c r="F1947" s="2" t="s">
        <v>1475</v>
      </c>
      <c r="G1947" s="2">
        <v>2</v>
      </c>
      <c r="H1947" s="2">
        <v>6.9028000000000004E-4</v>
      </c>
      <c r="I1947" s="2">
        <v>98.676000000000002</v>
      </c>
      <c r="J1947" s="2" t="s">
        <v>6533</v>
      </c>
      <c r="K1947" s="2" t="s">
        <v>6534</v>
      </c>
      <c r="L1947" s="2" t="s">
        <v>6535</v>
      </c>
    </row>
    <row r="1948" spans="1:12" x14ac:dyDescent="0.25">
      <c r="A1948" s="2" t="s">
        <v>1198</v>
      </c>
      <c r="B1948" s="2" t="s">
        <v>1199</v>
      </c>
      <c r="C1948" s="2">
        <v>340</v>
      </c>
      <c r="D1948" s="2">
        <v>355</v>
      </c>
      <c r="E1948" s="2" t="s">
        <v>1475</v>
      </c>
      <c r="F1948" s="2" t="s">
        <v>1475</v>
      </c>
      <c r="G1948" s="2">
        <v>2</v>
      </c>
      <c r="H1948" s="17">
        <v>2.6599999999999998E-152</v>
      </c>
      <c r="I1948" s="2">
        <v>252.37</v>
      </c>
      <c r="J1948" s="2" t="s">
        <v>6536</v>
      </c>
      <c r="K1948" s="2" t="s">
        <v>6537</v>
      </c>
      <c r="L1948" s="2" t="s">
        <v>6538</v>
      </c>
    </row>
    <row r="1949" spans="1:12" x14ac:dyDescent="0.25">
      <c r="A1949" s="2" t="s">
        <v>316</v>
      </c>
      <c r="B1949" s="2" t="s">
        <v>317</v>
      </c>
      <c r="C1949" s="2">
        <v>2</v>
      </c>
      <c r="D1949" s="2">
        <v>16</v>
      </c>
      <c r="E1949" s="2" t="s">
        <v>1475</v>
      </c>
      <c r="F1949" s="2" t="s">
        <v>1475</v>
      </c>
      <c r="G1949" s="2">
        <v>2</v>
      </c>
      <c r="H1949" s="17">
        <v>2.71E-91</v>
      </c>
      <c r="I1949" s="2">
        <v>228.7</v>
      </c>
      <c r="J1949" s="2" t="s">
        <v>6539</v>
      </c>
      <c r="K1949" s="2" t="s">
        <v>1519</v>
      </c>
      <c r="L1949" s="2" t="s">
        <v>6540</v>
      </c>
    </row>
    <row r="1950" spans="1:12" x14ac:dyDescent="0.25">
      <c r="A1950" s="2" t="s">
        <v>316</v>
      </c>
      <c r="B1950" s="2" t="s">
        <v>317</v>
      </c>
      <c r="C1950" s="2">
        <v>322</v>
      </c>
      <c r="D1950" s="2">
        <v>338</v>
      </c>
      <c r="E1950" s="2" t="s">
        <v>1475</v>
      </c>
      <c r="F1950" s="2" t="s">
        <v>1475</v>
      </c>
      <c r="G1950" s="2" t="s">
        <v>1482</v>
      </c>
      <c r="H1950" s="17">
        <v>4.9099999999999997E-61</v>
      </c>
      <c r="I1950" s="2">
        <v>209.22</v>
      </c>
      <c r="J1950" s="2" t="s">
        <v>6541</v>
      </c>
      <c r="K1950" s="2" t="s">
        <v>6542</v>
      </c>
      <c r="L1950" s="2" t="s">
        <v>6543</v>
      </c>
    </row>
    <row r="1951" spans="1:12" x14ac:dyDescent="0.25">
      <c r="A1951" s="2" t="s">
        <v>316</v>
      </c>
      <c r="B1951" s="2" t="s">
        <v>317</v>
      </c>
      <c r="C1951" s="2">
        <v>394</v>
      </c>
      <c r="D1951" s="2">
        <v>411</v>
      </c>
      <c r="E1951" s="2" t="s">
        <v>1475</v>
      </c>
      <c r="F1951" s="2" t="s">
        <v>1475</v>
      </c>
      <c r="G1951" s="2" t="s">
        <v>1482</v>
      </c>
      <c r="H1951" s="17">
        <v>2.3399999999999999E-154</v>
      </c>
      <c r="I1951" s="2">
        <v>249.32</v>
      </c>
      <c r="J1951" s="2" t="s">
        <v>6544</v>
      </c>
      <c r="K1951" s="2" t="s">
        <v>6545</v>
      </c>
      <c r="L1951" s="2" t="s">
        <v>6546</v>
      </c>
    </row>
    <row r="1952" spans="1:12" x14ac:dyDescent="0.25">
      <c r="A1952" s="2" t="s">
        <v>316</v>
      </c>
      <c r="B1952" s="2" t="s">
        <v>317</v>
      </c>
      <c r="C1952" s="2">
        <v>125</v>
      </c>
      <c r="D1952" s="2">
        <v>139</v>
      </c>
      <c r="E1952" s="2" t="s">
        <v>1475</v>
      </c>
      <c r="F1952" s="2" t="s">
        <v>1475</v>
      </c>
      <c r="G1952" s="2" t="s">
        <v>1482</v>
      </c>
      <c r="H1952" s="2">
        <v>2.6197E-3</v>
      </c>
      <c r="I1952" s="2">
        <v>88.224000000000004</v>
      </c>
      <c r="J1952" s="2" t="s">
        <v>6547</v>
      </c>
      <c r="K1952" s="2" t="s">
        <v>6548</v>
      </c>
      <c r="L1952" s="2" t="s">
        <v>6549</v>
      </c>
    </row>
    <row r="1953" spans="1:12" x14ac:dyDescent="0.25">
      <c r="A1953" s="2" t="s">
        <v>316</v>
      </c>
      <c r="B1953" s="2" t="s">
        <v>317</v>
      </c>
      <c r="C1953" s="2">
        <v>17</v>
      </c>
      <c r="D1953" s="2">
        <v>29</v>
      </c>
      <c r="E1953" s="2" t="s">
        <v>1475</v>
      </c>
      <c r="F1953" s="2" t="s">
        <v>1475</v>
      </c>
      <c r="G1953" s="2" t="s">
        <v>1482</v>
      </c>
      <c r="H1953" s="17">
        <v>9.4199999999999996E-8</v>
      </c>
      <c r="I1953" s="2">
        <v>142.1</v>
      </c>
      <c r="J1953" s="2" t="s">
        <v>6550</v>
      </c>
      <c r="K1953" s="2" t="s">
        <v>6540</v>
      </c>
      <c r="L1953" s="2" t="s">
        <v>6551</v>
      </c>
    </row>
    <row r="1954" spans="1:12" x14ac:dyDescent="0.25">
      <c r="A1954" s="2" t="s">
        <v>316</v>
      </c>
      <c r="B1954" s="2" t="s">
        <v>317</v>
      </c>
      <c r="C1954" s="2">
        <v>140</v>
      </c>
      <c r="D1954" s="2">
        <v>151</v>
      </c>
      <c r="E1954" s="2" t="s">
        <v>1475</v>
      </c>
      <c r="F1954" s="2" t="s">
        <v>1475</v>
      </c>
      <c r="G1954" s="2">
        <v>2</v>
      </c>
      <c r="H1954" s="17">
        <v>5.4599999999999999E-5</v>
      </c>
      <c r="I1954" s="2">
        <v>145.46</v>
      </c>
      <c r="J1954" s="2" t="s">
        <v>6552</v>
      </c>
      <c r="K1954" s="2" t="s">
        <v>6549</v>
      </c>
      <c r="L1954" s="2" t="s">
        <v>6553</v>
      </c>
    </row>
    <row r="1955" spans="1:12" x14ac:dyDescent="0.25">
      <c r="A1955" s="2" t="s">
        <v>316</v>
      </c>
      <c r="B1955" s="2" t="s">
        <v>317</v>
      </c>
      <c r="C1955" s="2">
        <v>68</v>
      </c>
      <c r="D1955" s="2">
        <v>82</v>
      </c>
      <c r="E1955" s="2" t="s">
        <v>1475</v>
      </c>
      <c r="F1955" s="2" t="s">
        <v>1475</v>
      </c>
      <c r="G1955" s="2" t="s">
        <v>1482</v>
      </c>
      <c r="H1955" s="2">
        <v>1.5447E-4</v>
      </c>
      <c r="I1955" s="2">
        <v>153.81</v>
      </c>
      <c r="J1955" s="2" t="s">
        <v>6554</v>
      </c>
      <c r="K1955" s="2" t="s">
        <v>6555</v>
      </c>
      <c r="L1955" s="2" t="s">
        <v>6556</v>
      </c>
    </row>
    <row r="1956" spans="1:12" x14ac:dyDescent="0.25">
      <c r="A1956" s="2" t="s">
        <v>316</v>
      </c>
      <c r="B1956" s="2" t="s">
        <v>317</v>
      </c>
      <c r="C1956" s="2">
        <v>461</v>
      </c>
      <c r="D1956" s="2">
        <v>474</v>
      </c>
      <c r="E1956" s="2" t="s">
        <v>1475</v>
      </c>
      <c r="F1956" s="2" t="s">
        <v>1475</v>
      </c>
      <c r="G1956" s="2" t="s">
        <v>1482</v>
      </c>
      <c r="H1956" s="17">
        <v>2.4699999999999999E-9</v>
      </c>
      <c r="I1956" s="2">
        <v>169.09</v>
      </c>
      <c r="J1956" s="2" t="s">
        <v>6557</v>
      </c>
      <c r="K1956" s="2" t="s">
        <v>6558</v>
      </c>
      <c r="L1956" s="2" t="s">
        <v>6559</v>
      </c>
    </row>
    <row r="1957" spans="1:12" x14ac:dyDescent="0.25">
      <c r="A1957" s="2" t="s">
        <v>316</v>
      </c>
      <c r="B1957" s="2" t="s">
        <v>317</v>
      </c>
      <c r="C1957" s="2">
        <v>266</v>
      </c>
      <c r="D1957" s="2">
        <v>284</v>
      </c>
      <c r="E1957" s="2" t="s">
        <v>1475</v>
      </c>
      <c r="F1957" s="2" t="s">
        <v>1475</v>
      </c>
      <c r="G1957" s="2">
        <v>2</v>
      </c>
      <c r="H1957" s="2">
        <v>0</v>
      </c>
      <c r="I1957" s="2">
        <v>363.83</v>
      </c>
      <c r="J1957" s="2" t="s">
        <v>6560</v>
      </c>
      <c r="K1957" s="2" t="s">
        <v>6561</v>
      </c>
      <c r="L1957" s="2" t="s">
        <v>6562</v>
      </c>
    </row>
    <row r="1958" spans="1:12" x14ac:dyDescent="0.25">
      <c r="A1958" s="2" t="s">
        <v>316</v>
      </c>
      <c r="B1958" s="2" t="s">
        <v>317</v>
      </c>
      <c r="C1958" s="2">
        <v>41</v>
      </c>
      <c r="D1958" s="2">
        <v>54</v>
      </c>
      <c r="E1958" s="2" t="s">
        <v>1475</v>
      </c>
      <c r="F1958" s="2" t="s">
        <v>1475</v>
      </c>
      <c r="G1958" s="2" t="s">
        <v>1482</v>
      </c>
      <c r="H1958" s="17">
        <v>7.7900000000000004E-36</v>
      </c>
      <c r="I1958" s="2">
        <v>196.15</v>
      </c>
      <c r="J1958" s="2" t="s">
        <v>6563</v>
      </c>
      <c r="K1958" s="2" t="s">
        <v>6564</v>
      </c>
      <c r="L1958" s="2" t="s">
        <v>6565</v>
      </c>
    </row>
    <row r="1959" spans="1:12" x14ac:dyDescent="0.25">
      <c r="A1959" s="2" t="s">
        <v>316</v>
      </c>
      <c r="B1959" s="2" t="s">
        <v>317</v>
      </c>
      <c r="C1959" s="2">
        <v>91</v>
      </c>
      <c r="D1959" s="2">
        <v>106</v>
      </c>
      <c r="E1959" s="2" t="s">
        <v>1475</v>
      </c>
      <c r="F1959" s="2" t="s">
        <v>1475</v>
      </c>
      <c r="G1959" s="2">
        <v>3</v>
      </c>
      <c r="H1959" s="2">
        <v>1.4873000000000001E-2</v>
      </c>
      <c r="I1959" s="2">
        <v>51.726999999999997</v>
      </c>
      <c r="J1959" s="2" t="s">
        <v>6566</v>
      </c>
      <c r="K1959" s="2" t="s">
        <v>6567</v>
      </c>
      <c r="L1959" s="2" t="s">
        <v>6568</v>
      </c>
    </row>
    <row r="1960" spans="1:12" x14ac:dyDescent="0.25">
      <c r="A1960" s="2" t="s">
        <v>316</v>
      </c>
      <c r="B1960" s="2" t="s">
        <v>317</v>
      </c>
      <c r="C1960" s="2">
        <v>214</v>
      </c>
      <c r="D1960" s="2">
        <v>235</v>
      </c>
      <c r="E1960" s="2" t="s">
        <v>1475</v>
      </c>
      <c r="F1960" s="2" t="s">
        <v>1475</v>
      </c>
      <c r="G1960" s="2">
        <v>3</v>
      </c>
      <c r="H1960" s="2">
        <v>5.5960000000000003E-3</v>
      </c>
      <c r="I1960" s="2">
        <v>84.106999999999999</v>
      </c>
      <c r="J1960" s="2" t="s">
        <v>6569</v>
      </c>
      <c r="K1960" s="2" t="s">
        <v>6570</v>
      </c>
      <c r="L1960" s="2" t="s">
        <v>6571</v>
      </c>
    </row>
    <row r="1961" spans="1:12" x14ac:dyDescent="0.25">
      <c r="A1961" s="2" t="s">
        <v>316</v>
      </c>
      <c r="B1961" s="2" t="s">
        <v>317</v>
      </c>
      <c r="C1961" s="2">
        <v>55</v>
      </c>
      <c r="D1961" s="2">
        <v>67</v>
      </c>
      <c r="E1961" s="2" t="s">
        <v>1475</v>
      </c>
      <c r="F1961" s="2" t="s">
        <v>1475</v>
      </c>
      <c r="G1961" s="2">
        <v>2</v>
      </c>
      <c r="H1961" s="17">
        <v>6.2199999999999997E-55</v>
      </c>
      <c r="I1961" s="2">
        <v>208.17</v>
      </c>
      <c r="J1961" s="2" t="s">
        <v>6572</v>
      </c>
      <c r="K1961" s="2" t="s">
        <v>6565</v>
      </c>
      <c r="L1961" s="2" t="s">
        <v>6555</v>
      </c>
    </row>
    <row r="1962" spans="1:12" x14ac:dyDescent="0.25">
      <c r="A1962" s="2" t="s">
        <v>316</v>
      </c>
      <c r="B1962" s="2" t="s">
        <v>317</v>
      </c>
      <c r="C1962" s="2">
        <v>92</v>
      </c>
      <c r="D1962" s="2">
        <v>106</v>
      </c>
      <c r="E1962" s="2" t="s">
        <v>1475</v>
      </c>
      <c r="F1962" s="2" t="s">
        <v>1475</v>
      </c>
      <c r="G1962" s="2" t="s">
        <v>1482</v>
      </c>
      <c r="H1962" s="2">
        <v>1.5883E-4</v>
      </c>
      <c r="I1962" s="2">
        <v>125.82</v>
      </c>
      <c r="J1962" s="2" t="s">
        <v>6573</v>
      </c>
      <c r="K1962" s="2" t="s">
        <v>6574</v>
      </c>
      <c r="L1962" s="2" t="s">
        <v>6568</v>
      </c>
    </row>
    <row r="1963" spans="1:12" x14ac:dyDescent="0.25">
      <c r="A1963" s="2" t="s">
        <v>316</v>
      </c>
      <c r="B1963" s="2" t="s">
        <v>317</v>
      </c>
      <c r="C1963" s="2">
        <v>475</v>
      </c>
      <c r="D1963" s="2">
        <v>484</v>
      </c>
      <c r="E1963" s="2" t="s">
        <v>1475</v>
      </c>
      <c r="F1963" s="2" t="s">
        <v>1475</v>
      </c>
      <c r="G1963" s="2">
        <v>2</v>
      </c>
      <c r="H1963" s="17">
        <v>1.55E-8</v>
      </c>
      <c r="I1963" s="2">
        <v>143.4</v>
      </c>
      <c r="J1963" s="2" t="s">
        <v>6575</v>
      </c>
      <c r="K1963" s="2" t="s">
        <v>6559</v>
      </c>
      <c r="L1963" s="2" t="s">
        <v>6576</v>
      </c>
    </row>
    <row r="1964" spans="1:12" x14ac:dyDescent="0.25">
      <c r="A1964" s="2" t="s">
        <v>316</v>
      </c>
      <c r="B1964" s="2" t="s">
        <v>317</v>
      </c>
      <c r="C1964" s="2">
        <v>374</v>
      </c>
      <c r="D1964" s="2">
        <v>382</v>
      </c>
      <c r="E1964" s="2" t="s">
        <v>1475</v>
      </c>
      <c r="F1964" s="2" t="s">
        <v>1475</v>
      </c>
      <c r="G1964" s="2">
        <v>2</v>
      </c>
      <c r="H1964" s="17">
        <v>3.7700000000000003E-12</v>
      </c>
      <c r="I1964" s="2">
        <v>141.52000000000001</v>
      </c>
      <c r="J1964" s="2" t="s">
        <v>6577</v>
      </c>
      <c r="K1964" s="2" t="s">
        <v>6578</v>
      </c>
      <c r="L1964" s="2" t="s">
        <v>6579</v>
      </c>
    </row>
    <row r="1965" spans="1:12" x14ac:dyDescent="0.25">
      <c r="A1965" s="2" t="s">
        <v>1200</v>
      </c>
      <c r="B1965" s="2" t="s">
        <v>1201</v>
      </c>
      <c r="C1965" s="2">
        <v>215</v>
      </c>
      <c r="D1965" s="2">
        <v>225</v>
      </c>
      <c r="E1965" s="2" t="s">
        <v>1475</v>
      </c>
      <c r="F1965" s="2" t="s">
        <v>1475</v>
      </c>
      <c r="G1965" s="2">
        <v>2</v>
      </c>
      <c r="H1965" s="2">
        <v>7.8619999999999992E-3</v>
      </c>
      <c r="I1965" s="2">
        <v>81.971999999999994</v>
      </c>
      <c r="J1965" s="2" t="s">
        <v>6580</v>
      </c>
      <c r="K1965" s="2" t="s">
        <v>6581</v>
      </c>
      <c r="L1965" s="2" t="s">
        <v>6582</v>
      </c>
    </row>
    <row r="1966" spans="1:12" x14ac:dyDescent="0.25">
      <c r="A1966" s="2" t="s">
        <v>1200</v>
      </c>
      <c r="B1966" s="2" t="s">
        <v>1201</v>
      </c>
      <c r="C1966" s="2">
        <v>358</v>
      </c>
      <c r="D1966" s="2">
        <v>375</v>
      </c>
      <c r="E1966" s="2" t="s">
        <v>1475</v>
      </c>
      <c r="F1966" s="2" t="s">
        <v>1475</v>
      </c>
      <c r="G1966" s="2" t="s">
        <v>1482</v>
      </c>
      <c r="H1966" s="17">
        <v>5.4699999999999996E-28</v>
      </c>
      <c r="I1966" s="2">
        <v>191.48</v>
      </c>
      <c r="J1966" s="2" t="s">
        <v>6583</v>
      </c>
      <c r="K1966" s="2" t="s">
        <v>6584</v>
      </c>
      <c r="L1966" s="2" t="s">
        <v>6585</v>
      </c>
    </row>
    <row r="1967" spans="1:12" x14ac:dyDescent="0.25">
      <c r="A1967" s="2" t="s">
        <v>1200</v>
      </c>
      <c r="B1967" s="2" t="s">
        <v>1201</v>
      </c>
      <c r="C1967" s="2">
        <v>529</v>
      </c>
      <c r="D1967" s="2">
        <v>536</v>
      </c>
      <c r="E1967" s="2" t="s">
        <v>1475</v>
      </c>
      <c r="F1967" s="2" t="s">
        <v>1475</v>
      </c>
      <c r="G1967" s="2">
        <v>2</v>
      </c>
      <c r="H1967" s="2">
        <v>4.0456999999999998E-4</v>
      </c>
      <c r="I1967" s="2">
        <v>102.51</v>
      </c>
      <c r="J1967" s="2" t="s">
        <v>6586</v>
      </c>
      <c r="K1967" s="2" t="s">
        <v>6587</v>
      </c>
      <c r="L1967" s="2" t="s">
        <v>6588</v>
      </c>
    </row>
    <row r="1968" spans="1:12" x14ac:dyDescent="0.25">
      <c r="A1968" s="2" t="s">
        <v>1200</v>
      </c>
      <c r="B1968" s="2" t="s">
        <v>1201</v>
      </c>
      <c r="C1968" s="2">
        <v>542</v>
      </c>
      <c r="D1968" s="2">
        <v>556</v>
      </c>
      <c r="E1968" s="2" t="s">
        <v>1475</v>
      </c>
      <c r="F1968" s="2" t="s">
        <v>1475</v>
      </c>
      <c r="G1968" s="2" t="s">
        <v>1482</v>
      </c>
      <c r="H1968" s="17">
        <v>3.0299999999999999E-175</v>
      </c>
      <c r="I1968" s="2">
        <v>260.7</v>
      </c>
      <c r="J1968" s="2" t="s">
        <v>6589</v>
      </c>
      <c r="K1968" s="2" t="s">
        <v>6590</v>
      </c>
      <c r="L1968" s="2" t="s">
        <v>6591</v>
      </c>
    </row>
    <row r="1969" spans="1:12" x14ac:dyDescent="0.25">
      <c r="A1969" s="2" t="s">
        <v>1200</v>
      </c>
      <c r="B1969" s="2" t="s">
        <v>1201</v>
      </c>
      <c r="C1969" s="2">
        <v>510</v>
      </c>
      <c r="D1969" s="2">
        <v>528</v>
      </c>
      <c r="E1969" s="2" t="s">
        <v>1475</v>
      </c>
      <c r="F1969" s="2" t="s">
        <v>1475</v>
      </c>
      <c r="G1969" s="2" t="s">
        <v>1482</v>
      </c>
      <c r="H1969" s="17">
        <v>1.3800000000000001E-29</v>
      </c>
      <c r="I1969" s="2">
        <v>191.19</v>
      </c>
      <c r="J1969" s="2" t="s">
        <v>6592</v>
      </c>
      <c r="K1969" s="2" t="s">
        <v>6593</v>
      </c>
      <c r="L1969" s="2" t="s">
        <v>6587</v>
      </c>
    </row>
    <row r="1970" spans="1:12" x14ac:dyDescent="0.25">
      <c r="A1970" s="2" t="s">
        <v>1200</v>
      </c>
      <c r="B1970" s="2" t="s">
        <v>1201</v>
      </c>
      <c r="C1970" s="2">
        <v>167</v>
      </c>
      <c r="D1970" s="2">
        <v>176</v>
      </c>
      <c r="E1970" s="2" t="s">
        <v>1475</v>
      </c>
      <c r="F1970" s="2" t="s">
        <v>1475</v>
      </c>
      <c r="G1970" s="2">
        <v>2</v>
      </c>
      <c r="H1970" s="17">
        <v>2.9800000000000003E-11</v>
      </c>
      <c r="I1970" s="2">
        <v>164.66</v>
      </c>
      <c r="J1970" s="2" t="s">
        <v>6594</v>
      </c>
      <c r="K1970" s="2" t="s">
        <v>6595</v>
      </c>
      <c r="L1970" s="2" t="s">
        <v>6596</v>
      </c>
    </row>
    <row r="1971" spans="1:12" x14ac:dyDescent="0.25">
      <c r="A1971" s="2" t="s">
        <v>1200</v>
      </c>
      <c r="B1971" s="2" t="s">
        <v>1201</v>
      </c>
      <c r="C1971" s="2">
        <v>423</v>
      </c>
      <c r="D1971" s="2">
        <v>441</v>
      </c>
      <c r="E1971" s="2" t="s">
        <v>1475</v>
      </c>
      <c r="F1971" s="2" t="s">
        <v>1475</v>
      </c>
      <c r="G1971" s="2">
        <v>3</v>
      </c>
      <c r="H1971" s="2">
        <v>4.9262999999999998E-4</v>
      </c>
      <c r="I1971" s="2">
        <v>102.5</v>
      </c>
      <c r="J1971" s="2" t="s">
        <v>6597</v>
      </c>
      <c r="K1971" s="2" t="s">
        <v>6598</v>
      </c>
      <c r="L1971" s="2" t="s">
        <v>6599</v>
      </c>
    </row>
    <row r="1972" spans="1:12" x14ac:dyDescent="0.25">
      <c r="A1972" s="2" t="s">
        <v>1200</v>
      </c>
      <c r="B1972" s="2" t="s">
        <v>1201</v>
      </c>
      <c r="C1972" s="2">
        <v>424</v>
      </c>
      <c r="D1972" s="2">
        <v>441</v>
      </c>
      <c r="E1972" s="2" t="s">
        <v>1475</v>
      </c>
      <c r="F1972" s="2" t="s">
        <v>1475</v>
      </c>
      <c r="G1972" s="2" t="s">
        <v>1482</v>
      </c>
      <c r="H1972" s="17">
        <v>9.6500000000000003E-28</v>
      </c>
      <c r="I1972" s="2">
        <v>190.35</v>
      </c>
      <c r="J1972" s="2" t="s">
        <v>6600</v>
      </c>
      <c r="K1972" s="2" t="s">
        <v>6601</v>
      </c>
      <c r="L1972" s="2" t="s">
        <v>6599</v>
      </c>
    </row>
    <row r="1973" spans="1:12" x14ac:dyDescent="0.25">
      <c r="A1973" s="2" t="s">
        <v>1200</v>
      </c>
      <c r="B1973" s="2" t="s">
        <v>1201</v>
      </c>
      <c r="C1973" s="2">
        <v>406</v>
      </c>
      <c r="D1973" s="2">
        <v>421</v>
      </c>
      <c r="E1973" s="2" t="s">
        <v>1475</v>
      </c>
      <c r="F1973" s="2" t="s">
        <v>1475</v>
      </c>
      <c r="G1973" s="2">
        <v>2</v>
      </c>
      <c r="H1973" s="17">
        <v>1.9E-96</v>
      </c>
      <c r="I1973" s="2">
        <v>196.67</v>
      </c>
      <c r="J1973" s="2" t="s">
        <v>6602</v>
      </c>
      <c r="K1973" s="2" t="s">
        <v>6603</v>
      </c>
      <c r="L1973" s="2" t="s">
        <v>6604</v>
      </c>
    </row>
    <row r="1974" spans="1:12" x14ac:dyDescent="0.25">
      <c r="A1974" s="2" t="s">
        <v>1203</v>
      </c>
      <c r="B1974" s="2" t="s">
        <v>1204</v>
      </c>
      <c r="C1974" s="2">
        <v>282</v>
      </c>
      <c r="D1974" s="2">
        <v>291</v>
      </c>
      <c r="E1974" s="2" t="s">
        <v>1475</v>
      </c>
      <c r="F1974" s="2" t="s">
        <v>1475</v>
      </c>
      <c r="G1974" s="2">
        <v>2</v>
      </c>
      <c r="H1974" s="2">
        <v>4.8821999999999998E-4</v>
      </c>
      <c r="I1974" s="2">
        <v>109.44</v>
      </c>
      <c r="J1974" s="2" t="s">
        <v>6605</v>
      </c>
      <c r="K1974" s="2" t="s">
        <v>6606</v>
      </c>
      <c r="L1974" s="2" t="s">
        <v>6607</v>
      </c>
    </row>
    <row r="1975" spans="1:12" x14ac:dyDescent="0.25">
      <c r="A1975" s="2" t="s">
        <v>1203</v>
      </c>
      <c r="B1975" s="2" t="s">
        <v>1204</v>
      </c>
      <c r="C1975" s="2">
        <v>215</v>
      </c>
      <c r="D1975" s="2">
        <v>224</v>
      </c>
      <c r="E1975" s="2" t="s">
        <v>1475</v>
      </c>
      <c r="F1975" s="2" t="s">
        <v>1475</v>
      </c>
      <c r="G1975" s="2">
        <v>2</v>
      </c>
      <c r="H1975" s="2">
        <v>1.7284999999999998E-2</v>
      </c>
      <c r="I1975" s="2">
        <v>61.679000000000002</v>
      </c>
      <c r="J1975" s="2" t="s">
        <v>6608</v>
      </c>
      <c r="K1975" s="2" t="s">
        <v>6609</v>
      </c>
      <c r="L1975" s="2" t="s">
        <v>6610</v>
      </c>
    </row>
    <row r="1976" spans="1:12" x14ac:dyDescent="0.25">
      <c r="A1976" s="2" t="s">
        <v>1203</v>
      </c>
      <c r="B1976" s="2" t="s">
        <v>1204</v>
      </c>
      <c r="C1976" s="2">
        <v>120</v>
      </c>
      <c r="D1976" s="2">
        <v>134</v>
      </c>
      <c r="E1976" s="2" t="s">
        <v>1475</v>
      </c>
      <c r="F1976" s="2" t="s">
        <v>1475</v>
      </c>
      <c r="G1976" s="2">
        <v>2</v>
      </c>
      <c r="H1976" s="2">
        <v>1.9848999999999999E-3</v>
      </c>
      <c r="I1976" s="2">
        <v>93.766000000000005</v>
      </c>
      <c r="J1976" s="2" t="s">
        <v>6611</v>
      </c>
      <c r="K1976" s="2" t="s">
        <v>6612</v>
      </c>
      <c r="L1976" s="2" t="s">
        <v>6613</v>
      </c>
    </row>
    <row r="1977" spans="1:12" x14ac:dyDescent="0.25">
      <c r="A1977" s="2" t="s">
        <v>1203</v>
      </c>
      <c r="B1977" s="2" t="s">
        <v>1204</v>
      </c>
      <c r="C1977" s="2">
        <v>48</v>
      </c>
      <c r="D1977" s="2">
        <v>63</v>
      </c>
      <c r="E1977" s="2" t="s">
        <v>1475</v>
      </c>
      <c r="F1977" s="2" t="s">
        <v>1475</v>
      </c>
      <c r="G1977" s="2" t="s">
        <v>1482</v>
      </c>
      <c r="H1977" s="17">
        <v>4.6E-14</v>
      </c>
      <c r="I1977" s="2">
        <v>177.36</v>
      </c>
      <c r="J1977" s="2" t="s">
        <v>6614</v>
      </c>
      <c r="K1977" s="2" t="s">
        <v>6615</v>
      </c>
      <c r="L1977" s="2" t="s">
        <v>6616</v>
      </c>
    </row>
    <row r="1978" spans="1:12" x14ac:dyDescent="0.25">
      <c r="A1978" s="2" t="s">
        <v>1205</v>
      </c>
      <c r="B1978" s="2" t="s">
        <v>1206</v>
      </c>
      <c r="C1978" s="2">
        <v>45</v>
      </c>
      <c r="D1978" s="2">
        <v>53</v>
      </c>
      <c r="E1978" s="2" t="s">
        <v>1475</v>
      </c>
      <c r="F1978" s="2" t="s">
        <v>1475</v>
      </c>
      <c r="G1978" s="2">
        <v>2</v>
      </c>
      <c r="H1978" s="2">
        <v>2.3689000000000002E-3</v>
      </c>
      <c r="I1978" s="2">
        <v>85.730999999999995</v>
      </c>
      <c r="J1978" s="2" t="s">
        <v>6617</v>
      </c>
      <c r="K1978" s="2" t="s">
        <v>6618</v>
      </c>
      <c r="L1978" s="2" t="s">
        <v>6619</v>
      </c>
    </row>
    <row r="1979" spans="1:12" x14ac:dyDescent="0.25">
      <c r="A1979" s="2" t="s">
        <v>1205</v>
      </c>
      <c r="B1979" s="2" t="s">
        <v>1206</v>
      </c>
      <c r="C1979" s="2">
        <v>508</v>
      </c>
      <c r="D1979" s="2">
        <v>521</v>
      </c>
      <c r="E1979" s="2" t="s">
        <v>1475</v>
      </c>
      <c r="F1979" s="2" t="s">
        <v>1475</v>
      </c>
      <c r="G1979" s="2">
        <v>2</v>
      </c>
      <c r="H1979" s="17">
        <v>3.25E-26</v>
      </c>
      <c r="I1979" s="2">
        <v>187.31</v>
      </c>
      <c r="J1979" s="2" t="s">
        <v>6620</v>
      </c>
      <c r="K1979" s="2" t="s">
        <v>6621</v>
      </c>
      <c r="L1979" s="2" t="s">
        <v>6622</v>
      </c>
    </row>
    <row r="1980" spans="1:12" x14ac:dyDescent="0.25">
      <c r="A1980" s="2" t="s">
        <v>1205</v>
      </c>
      <c r="B1980" s="2" t="s">
        <v>1206</v>
      </c>
      <c r="C1980" s="2">
        <v>141</v>
      </c>
      <c r="D1980" s="2">
        <v>160</v>
      </c>
      <c r="E1980" s="2" t="s">
        <v>1475</v>
      </c>
      <c r="F1980" s="2" t="s">
        <v>1475</v>
      </c>
      <c r="G1980" s="2">
        <v>2</v>
      </c>
      <c r="H1980" s="17">
        <v>4.6700000000000001E-8</v>
      </c>
      <c r="I1980" s="2">
        <v>161.08000000000001</v>
      </c>
      <c r="J1980" s="2" t="s">
        <v>6623</v>
      </c>
      <c r="K1980" s="2" t="s">
        <v>6624</v>
      </c>
      <c r="L1980" s="2" t="s">
        <v>6625</v>
      </c>
    </row>
    <row r="1981" spans="1:12" x14ac:dyDescent="0.25">
      <c r="A1981" s="2" t="s">
        <v>1262</v>
      </c>
      <c r="B1981" s="2" t="s">
        <v>1263</v>
      </c>
      <c r="C1981" s="2">
        <v>62</v>
      </c>
      <c r="D1981" s="2">
        <v>73</v>
      </c>
      <c r="E1981" s="2" t="s">
        <v>1475</v>
      </c>
      <c r="F1981" s="2" t="s">
        <v>1475</v>
      </c>
      <c r="G1981" s="2">
        <v>2</v>
      </c>
      <c r="H1981" s="17">
        <v>7.6900000000000001E-20</v>
      </c>
      <c r="I1981" s="2">
        <v>181.31</v>
      </c>
      <c r="J1981" s="2" t="s">
        <v>6626</v>
      </c>
      <c r="K1981" s="2" t="s">
        <v>6627</v>
      </c>
      <c r="L1981" s="2" t="s">
        <v>6628</v>
      </c>
    </row>
    <row r="1982" spans="1:12" x14ac:dyDescent="0.25">
      <c r="A1982" s="2" t="s">
        <v>1262</v>
      </c>
      <c r="B1982" s="2" t="s">
        <v>1263</v>
      </c>
      <c r="C1982" s="2">
        <v>21</v>
      </c>
      <c r="D1982" s="2">
        <v>38</v>
      </c>
      <c r="E1982" s="2" t="s">
        <v>1475</v>
      </c>
      <c r="F1982" s="2" t="s">
        <v>1475</v>
      </c>
      <c r="G1982" s="2" t="s">
        <v>1482</v>
      </c>
      <c r="H1982" s="17">
        <v>1.8700000000000001E-48</v>
      </c>
      <c r="I1982" s="2">
        <v>201.76</v>
      </c>
      <c r="J1982" s="2" t="s">
        <v>6629</v>
      </c>
      <c r="K1982" s="2" t="s">
        <v>6630</v>
      </c>
      <c r="L1982" s="2" t="s">
        <v>6631</v>
      </c>
    </row>
    <row r="1983" spans="1:12" x14ac:dyDescent="0.25">
      <c r="A1983" s="2" t="s">
        <v>1262</v>
      </c>
      <c r="B1983" s="2" t="s">
        <v>1263</v>
      </c>
      <c r="C1983" s="2">
        <v>43</v>
      </c>
      <c r="D1983" s="2">
        <v>56</v>
      </c>
      <c r="E1983" s="2" t="s">
        <v>1475</v>
      </c>
      <c r="F1983" s="2" t="s">
        <v>1475</v>
      </c>
      <c r="G1983" s="2">
        <v>3</v>
      </c>
      <c r="H1983" s="2">
        <v>1.0562999999999999E-2</v>
      </c>
      <c r="I1983" s="2">
        <v>63.661999999999999</v>
      </c>
      <c r="J1983" s="2" t="s">
        <v>6632</v>
      </c>
      <c r="K1983" s="2" t="s">
        <v>6633</v>
      </c>
      <c r="L1983" s="2" t="s">
        <v>6634</v>
      </c>
    </row>
    <row r="1984" spans="1:12" x14ac:dyDescent="0.25">
      <c r="A1984" s="2" t="s">
        <v>1262</v>
      </c>
      <c r="B1984" s="2" t="s">
        <v>1263</v>
      </c>
      <c r="C1984" s="2">
        <v>123</v>
      </c>
      <c r="D1984" s="2">
        <v>138</v>
      </c>
      <c r="E1984" s="2" t="s">
        <v>1475</v>
      </c>
      <c r="F1984" s="2" t="s">
        <v>1475</v>
      </c>
      <c r="G1984" s="2">
        <v>2</v>
      </c>
      <c r="H1984" s="17">
        <v>7.7999999999999999E-6</v>
      </c>
      <c r="I1984" s="2">
        <v>158.86000000000001</v>
      </c>
      <c r="J1984" s="2" t="s">
        <v>6635</v>
      </c>
      <c r="K1984" s="2" t="s">
        <v>6636</v>
      </c>
      <c r="L1984" s="2" t="s">
        <v>6637</v>
      </c>
    </row>
    <row r="1985" spans="1:12" x14ac:dyDescent="0.25">
      <c r="A1985" s="2" t="s">
        <v>320</v>
      </c>
      <c r="B1985" s="2" t="s">
        <v>321</v>
      </c>
      <c r="C1985" s="2">
        <v>61</v>
      </c>
      <c r="D1985" s="2">
        <v>71</v>
      </c>
      <c r="E1985" s="2" t="s">
        <v>1475</v>
      </c>
      <c r="F1985" s="2" t="s">
        <v>1475</v>
      </c>
      <c r="G1985" s="2">
        <v>2</v>
      </c>
      <c r="H1985" s="17">
        <v>1.0200000000000001E-5</v>
      </c>
      <c r="I1985" s="2">
        <v>133.22999999999999</v>
      </c>
      <c r="J1985" s="2" t="s">
        <v>6638</v>
      </c>
      <c r="K1985" s="2" t="s">
        <v>6639</v>
      </c>
      <c r="L1985" s="2" t="s">
        <v>6640</v>
      </c>
    </row>
    <row r="1986" spans="1:12" x14ac:dyDescent="0.25">
      <c r="A1986" s="2" t="s">
        <v>320</v>
      </c>
      <c r="B1986" s="2" t="s">
        <v>321</v>
      </c>
      <c r="C1986" s="2">
        <v>27</v>
      </c>
      <c r="D1986" s="2">
        <v>39</v>
      </c>
      <c r="E1986" s="2" t="s">
        <v>1475</v>
      </c>
      <c r="F1986" s="2" t="s">
        <v>1475</v>
      </c>
      <c r="G1986" s="2">
        <v>2</v>
      </c>
      <c r="H1986" s="2">
        <v>7.4578999999999997E-4</v>
      </c>
      <c r="I1986" s="2">
        <v>112.13</v>
      </c>
      <c r="J1986" s="2" t="s">
        <v>6641</v>
      </c>
      <c r="K1986" s="2" t="s">
        <v>6642</v>
      </c>
      <c r="L1986" s="2" t="s">
        <v>6643</v>
      </c>
    </row>
    <row r="1987" spans="1:12" x14ac:dyDescent="0.25">
      <c r="A1987" s="2" t="s">
        <v>320</v>
      </c>
      <c r="B1987" s="2" t="s">
        <v>321</v>
      </c>
      <c r="C1987" s="2">
        <v>26</v>
      </c>
      <c r="D1987" s="2">
        <v>39</v>
      </c>
      <c r="E1987" s="2" t="s">
        <v>1475</v>
      </c>
      <c r="F1987" s="2" t="s">
        <v>1475</v>
      </c>
      <c r="G1987" s="2">
        <v>3</v>
      </c>
      <c r="H1987" s="2">
        <v>3.4288E-4</v>
      </c>
      <c r="I1987" s="2">
        <v>113.25</v>
      </c>
      <c r="J1987" s="2" t="s">
        <v>6644</v>
      </c>
      <c r="K1987" s="2" t="s">
        <v>6645</v>
      </c>
      <c r="L1987" s="2" t="s">
        <v>6643</v>
      </c>
    </row>
    <row r="1988" spans="1:12" x14ac:dyDescent="0.25">
      <c r="A1988" s="2" t="s">
        <v>320</v>
      </c>
      <c r="B1988" s="2" t="s">
        <v>321</v>
      </c>
      <c r="C1988" s="2">
        <v>72</v>
      </c>
      <c r="D1988" s="2">
        <v>81</v>
      </c>
      <c r="E1988" s="2" t="s">
        <v>1475</v>
      </c>
      <c r="F1988" s="2" t="s">
        <v>1475</v>
      </c>
      <c r="G1988" s="2">
        <v>2</v>
      </c>
      <c r="H1988" s="17">
        <v>3.5000000000000002E-16</v>
      </c>
      <c r="I1988" s="2">
        <v>166.07</v>
      </c>
      <c r="J1988" s="2" t="s">
        <v>6646</v>
      </c>
      <c r="K1988" s="2" t="s">
        <v>6640</v>
      </c>
      <c r="L1988" s="2" t="s">
        <v>6647</v>
      </c>
    </row>
    <row r="1989" spans="1:12" x14ac:dyDescent="0.25">
      <c r="A1989" s="2" t="s">
        <v>320</v>
      </c>
      <c r="B1989" s="2" t="s">
        <v>321</v>
      </c>
      <c r="C1989" s="2">
        <v>12</v>
      </c>
      <c r="D1989" s="2">
        <v>25</v>
      </c>
      <c r="E1989" s="2" t="s">
        <v>1475</v>
      </c>
      <c r="F1989" s="2" t="s">
        <v>1475</v>
      </c>
      <c r="G1989" s="2">
        <v>2</v>
      </c>
      <c r="H1989" s="17">
        <v>1.0700000000000001E-35</v>
      </c>
      <c r="I1989" s="2">
        <v>194.48</v>
      </c>
      <c r="J1989" s="2" t="s">
        <v>6648</v>
      </c>
      <c r="K1989" s="2" t="s">
        <v>1519</v>
      </c>
      <c r="L1989" s="2" t="s">
        <v>6645</v>
      </c>
    </row>
    <row r="1990" spans="1:12" x14ac:dyDescent="0.25">
      <c r="A1990" s="2" t="s">
        <v>325</v>
      </c>
      <c r="B1990" s="2" t="s">
        <v>326</v>
      </c>
      <c r="C1990" s="2">
        <v>326</v>
      </c>
      <c r="D1990" s="2">
        <v>342</v>
      </c>
      <c r="E1990" s="2" t="s">
        <v>1475</v>
      </c>
      <c r="F1990" s="2" t="s">
        <v>1475</v>
      </c>
      <c r="G1990" s="2">
        <v>3</v>
      </c>
      <c r="H1990" s="2">
        <v>1.5682999999999999E-2</v>
      </c>
      <c r="I1990" s="2">
        <v>51.146999999999998</v>
      </c>
      <c r="J1990" s="2" t="s">
        <v>6649</v>
      </c>
      <c r="K1990" s="2" t="s">
        <v>6650</v>
      </c>
      <c r="L1990" s="2" t="s">
        <v>6651</v>
      </c>
    </row>
    <row r="1991" spans="1:12" x14ac:dyDescent="0.25">
      <c r="A1991" s="2" t="s">
        <v>325</v>
      </c>
      <c r="B1991" s="2" t="s">
        <v>326</v>
      </c>
      <c r="C1991" s="2">
        <v>177</v>
      </c>
      <c r="D1991" s="2">
        <v>191</v>
      </c>
      <c r="E1991" s="2" t="s">
        <v>1475</v>
      </c>
      <c r="F1991" s="2" t="s">
        <v>1475</v>
      </c>
      <c r="G1991" s="2" t="s">
        <v>1482</v>
      </c>
      <c r="H1991" s="17">
        <v>2.24E-109</v>
      </c>
      <c r="I1991" s="2">
        <v>234.04</v>
      </c>
      <c r="J1991" s="2" t="s">
        <v>6652</v>
      </c>
      <c r="K1991" s="2" t="s">
        <v>6653</v>
      </c>
      <c r="L1991" s="2" t="s">
        <v>6654</v>
      </c>
    </row>
    <row r="1992" spans="1:12" x14ac:dyDescent="0.25">
      <c r="A1992" s="2" t="s">
        <v>325</v>
      </c>
      <c r="B1992" s="2" t="s">
        <v>326</v>
      </c>
      <c r="C1992" s="2">
        <v>66</v>
      </c>
      <c r="D1992" s="2">
        <v>84</v>
      </c>
      <c r="E1992" s="2" t="s">
        <v>1475</v>
      </c>
      <c r="F1992" s="2" t="s">
        <v>1475</v>
      </c>
      <c r="G1992" s="2">
        <v>3</v>
      </c>
      <c r="H1992" s="2">
        <v>1.321E-2</v>
      </c>
      <c r="I1992" s="2">
        <v>56.936</v>
      </c>
      <c r="J1992" s="2" t="s">
        <v>6655</v>
      </c>
      <c r="K1992" s="2" t="s">
        <v>6656</v>
      </c>
      <c r="L1992" s="2" t="s">
        <v>6657</v>
      </c>
    </row>
    <row r="1993" spans="1:12" x14ac:dyDescent="0.25">
      <c r="A1993" s="2" t="s">
        <v>325</v>
      </c>
      <c r="B1993" s="2" t="s">
        <v>326</v>
      </c>
      <c r="C1993" s="2">
        <v>31</v>
      </c>
      <c r="D1993" s="2">
        <v>45</v>
      </c>
      <c r="E1993" s="2" t="s">
        <v>1475</v>
      </c>
      <c r="F1993" s="2" t="s">
        <v>1475</v>
      </c>
      <c r="G1993" s="2">
        <v>3</v>
      </c>
      <c r="H1993" s="2">
        <v>3.2724E-3</v>
      </c>
      <c r="I1993" s="2">
        <v>85.271000000000001</v>
      </c>
      <c r="J1993" s="2" t="s">
        <v>6658</v>
      </c>
      <c r="K1993" s="2" t="s">
        <v>6659</v>
      </c>
      <c r="L1993" s="2" t="s">
        <v>6660</v>
      </c>
    </row>
    <row r="1994" spans="1:12" x14ac:dyDescent="0.25">
      <c r="A1994" s="2" t="s">
        <v>325</v>
      </c>
      <c r="B1994" s="2" t="s">
        <v>326</v>
      </c>
      <c r="C1994" s="2">
        <v>245</v>
      </c>
      <c r="D1994" s="2">
        <v>259</v>
      </c>
      <c r="E1994" s="2" t="s">
        <v>1475</v>
      </c>
      <c r="F1994" s="2" t="s">
        <v>1475</v>
      </c>
      <c r="G1994" s="2">
        <v>2</v>
      </c>
      <c r="H1994" s="17">
        <v>4.6799999999999997E-42</v>
      </c>
      <c r="I1994" s="2">
        <v>202.29</v>
      </c>
      <c r="J1994" s="2" t="s">
        <v>6661</v>
      </c>
      <c r="K1994" s="2" t="s">
        <v>6662</v>
      </c>
      <c r="L1994" s="2" t="s">
        <v>6663</v>
      </c>
    </row>
    <row r="1995" spans="1:12" x14ac:dyDescent="0.25">
      <c r="A1995" s="2" t="s">
        <v>325</v>
      </c>
      <c r="B1995" s="2" t="s">
        <v>326</v>
      </c>
      <c r="C1995" s="2">
        <v>107</v>
      </c>
      <c r="D1995" s="2">
        <v>124</v>
      </c>
      <c r="E1995" s="2" t="s">
        <v>1475</v>
      </c>
      <c r="F1995" s="2" t="s">
        <v>1475</v>
      </c>
      <c r="G1995" s="2">
        <v>2</v>
      </c>
      <c r="H1995" s="17">
        <v>2.2999999999999998E-19</v>
      </c>
      <c r="I1995" s="2">
        <v>178.22</v>
      </c>
      <c r="J1995" s="2" t="s">
        <v>6664</v>
      </c>
      <c r="K1995" s="2" t="s">
        <v>6665</v>
      </c>
      <c r="L1995" s="2" t="s">
        <v>6666</v>
      </c>
    </row>
    <row r="1996" spans="1:12" x14ac:dyDescent="0.25">
      <c r="A1996" s="2" t="s">
        <v>1209</v>
      </c>
      <c r="B1996" s="2" t="s">
        <v>1210</v>
      </c>
      <c r="C1996" s="2">
        <v>18</v>
      </c>
      <c r="D1996" s="2">
        <v>37</v>
      </c>
      <c r="E1996" s="2" t="s">
        <v>1475</v>
      </c>
      <c r="F1996" s="2" t="s">
        <v>1475</v>
      </c>
      <c r="G1996" s="2" t="s">
        <v>1482</v>
      </c>
      <c r="H1996" s="17">
        <v>6.9400000000000001E-22</v>
      </c>
      <c r="I1996" s="2">
        <v>183.6</v>
      </c>
      <c r="J1996" s="2" t="s">
        <v>6667</v>
      </c>
      <c r="K1996" s="2" t="s">
        <v>6668</v>
      </c>
      <c r="L1996" s="2" t="s">
        <v>6669</v>
      </c>
    </row>
    <row r="1997" spans="1:12" x14ac:dyDescent="0.25">
      <c r="A1997" s="2" t="s">
        <v>1209</v>
      </c>
      <c r="B1997" s="2" t="s">
        <v>1210</v>
      </c>
      <c r="C1997" s="2">
        <v>247</v>
      </c>
      <c r="D1997" s="2">
        <v>262</v>
      </c>
      <c r="E1997" s="2" t="s">
        <v>1475</v>
      </c>
      <c r="F1997" s="2" t="s">
        <v>1475</v>
      </c>
      <c r="G1997" s="2">
        <v>3</v>
      </c>
      <c r="H1997" s="2">
        <v>1.6715000000000001E-2</v>
      </c>
      <c r="I1997" s="2">
        <v>49.265000000000001</v>
      </c>
      <c r="J1997" s="2" t="s">
        <v>6670</v>
      </c>
      <c r="K1997" s="2" t="s">
        <v>6671</v>
      </c>
      <c r="L1997" s="2" t="s">
        <v>6672</v>
      </c>
    </row>
    <row r="1998" spans="1:12" x14ac:dyDescent="0.25">
      <c r="A1998" s="2" t="s">
        <v>1209</v>
      </c>
      <c r="B1998" s="2" t="s">
        <v>1210</v>
      </c>
      <c r="C1998" s="2">
        <v>351</v>
      </c>
      <c r="D1998" s="2">
        <v>362</v>
      </c>
      <c r="E1998" s="2" t="s">
        <v>1475</v>
      </c>
      <c r="F1998" s="2" t="s">
        <v>1475</v>
      </c>
      <c r="G1998" s="2">
        <v>2</v>
      </c>
      <c r="H1998" s="2">
        <v>1.4977000000000001E-2</v>
      </c>
      <c r="I1998" s="2">
        <v>103.26</v>
      </c>
      <c r="J1998" s="2" t="s">
        <v>6673</v>
      </c>
      <c r="K1998" s="2" t="s">
        <v>6674</v>
      </c>
      <c r="L1998" s="2" t="s">
        <v>6675</v>
      </c>
    </row>
    <row r="1999" spans="1:12" x14ac:dyDescent="0.25">
      <c r="A1999" s="2" t="s">
        <v>1209</v>
      </c>
      <c r="B1999" s="2" t="s">
        <v>1210</v>
      </c>
      <c r="C1999" s="2">
        <v>38</v>
      </c>
      <c r="D1999" s="2">
        <v>53</v>
      </c>
      <c r="E1999" s="2" t="s">
        <v>1475</v>
      </c>
      <c r="F1999" s="2" t="s">
        <v>1475</v>
      </c>
      <c r="G1999" s="2">
        <v>3</v>
      </c>
      <c r="H1999" s="17">
        <v>2.9300000000000001E-8</v>
      </c>
      <c r="I1999" s="2">
        <v>163.62</v>
      </c>
      <c r="J1999" s="2" t="s">
        <v>6676</v>
      </c>
      <c r="K1999" s="2" t="s">
        <v>6669</v>
      </c>
      <c r="L1999" s="2" t="s">
        <v>6677</v>
      </c>
    </row>
    <row r="2000" spans="1:12" x14ac:dyDescent="0.25">
      <c r="A2000" s="2" t="s">
        <v>1209</v>
      </c>
      <c r="B2000" s="2" t="s">
        <v>1210</v>
      </c>
      <c r="C2000" s="2">
        <v>312</v>
      </c>
      <c r="D2000" s="2">
        <v>321</v>
      </c>
      <c r="E2000" s="2" t="s">
        <v>1475</v>
      </c>
      <c r="F2000" s="2" t="s">
        <v>1475</v>
      </c>
      <c r="G2000" s="2">
        <v>2</v>
      </c>
      <c r="H2000" s="2">
        <v>1.2548999999999999E-2</v>
      </c>
      <c r="I2000" s="2">
        <v>62.2</v>
      </c>
      <c r="J2000" s="2" t="s">
        <v>6678</v>
      </c>
      <c r="K2000" s="2" t="s">
        <v>6679</v>
      </c>
      <c r="L2000" s="2" t="s">
        <v>6680</v>
      </c>
    </row>
    <row r="2001" spans="1:12" x14ac:dyDescent="0.25">
      <c r="A2001" s="2" t="s">
        <v>1213</v>
      </c>
      <c r="B2001" s="2" t="s">
        <v>1214</v>
      </c>
      <c r="C2001" s="2">
        <v>150</v>
      </c>
      <c r="D2001" s="2">
        <v>164</v>
      </c>
      <c r="E2001" s="2" t="s">
        <v>1475</v>
      </c>
      <c r="F2001" s="2" t="s">
        <v>1475</v>
      </c>
      <c r="G2001" s="2">
        <v>2</v>
      </c>
      <c r="H2001" s="2">
        <v>1.0794000000000001E-3</v>
      </c>
      <c r="I2001" s="2">
        <v>99.5</v>
      </c>
      <c r="J2001" s="2" t="s">
        <v>6681</v>
      </c>
      <c r="K2001" s="2" t="s">
        <v>6682</v>
      </c>
      <c r="L2001" s="2" t="s">
        <v>6683</v>
      </c>
    </row>
    <row r="2002" spans="1:12" x14ac:dyDescent="0.25">
      <c r="A2002" s="2" t="s">
        <v>1213</v>
      </c>
      <c r="B2002" s="2" t="s">
        <v>1214</v>
      </c>
      <c r="C2002" s="2">
        <v>248</v>
      </c>
      <c r="D2002" s="2">
        <v>265</v>
      </c>
      <c r="E2002" s="2" t="s">
        <v>1475</v>
      </c>
      <c r="F2002" s="2" t="s">
        <v>1475</v>
      </c>
      <c r="G2002" s="2">
        <v>2</v>
      </c>
      <c r="H2002" s="2">
        <v>1.1625999999999999E-2</v>
      </c>
      <c r="I2002" s="2">
        <v>69.352000000000004</v>
      </c>
      <c r="J2002" s="2" t="s">
        <v>6684</v>
      </c>
      <c r="K2002" s="2" t="s">
        <v>6685</v>
      </c>
      <c r="L2002" s="2" t="s">
        <v>6686</v>
      </c>
    </row>
    <row r="2003" spans="1:12" x14ac:dyDescent="0.25">
      <c r="A2003" s="2" t="s">
        <v>1213</v>
      </c>
      <c r="B2003" s="2" t="s">
        <v>1214</v>
      </c>
      <c r="C2003" s="2">
        <v>88</v>
      </c>
      <c r="D2003" s="2">
        <v>99</v>
      </c>
      <c r="E2003" s="2" t="s">
        <v>1475</v>
      </c>
      <c r="F2003" s="2" t="s">
        <v>1475</v>
      </c>
      <c r="G2003" s="2">
        <v>2</v>
      </c>
      <c r="H2003" s="17">
        <v>4.8600000000000002E-5</v>
      </c>
      <c r="I2003" s="2">
        <v>140.49</v>
      </c>
      <c r="J2003" s="2" t="s">
        <v>6687</v>
      </c>
      <c r="K2003" s="2" t="s">
        <v>6688</v>
      </c>
      <c r="L2003" s="2" t="s">
        <v>6689</v>
      </c>
    </row>
    <row r="2004" spans="1:12" x14ac:dyDescent="0.25">
      <c r="A2004" s="2" t="s">
        <v>1213</v>
      </c>
      <c r="B2004" s="2" t="s">
        <v>1214</v>
      </c>
      <c r="C2004" s="2">
        <v>14</v>
      </c>
      <c r="D2004" s="2">
        <v>34</v>
      </c>
      <c r="E2004" s="2" t="s">
        <v>1475</v>
      </c>
      <c r="F2004" s="2" t="s">
        <v>1475</v>
      </c>
      <c r="G2004" s="2">
        <v>2</v>
      </c>
      <c r="H2004" s="17">
        <v>6.4000000000000004E-8</v>
      </c>
      <c r="I2004" s="2">
        <v>123.95</v>
      </c>
      <c r="J2004" s="2" t="s">
        <v>6690</v>
      </c>
      <c r="K2004" s="2" t="s">
        <v>1519</v>
      </c>
      <c r="L2004" s="2" t="s">
        <v>6691</v>
      </c>
    </row>
    <row r="2005" spans="1:12" x14ac:dyDescent="0.25">
      <c r="A2005" s="2" t="s">
        <v>1213</v>
      </c>
      <c r="B2005" s="2" t="s">
        <v>1214</v>
      </c>
      <c r="C2005" s="2">
        <v>103</v>
      </c>
      <c r="D2005" s="2">
        <v>118</v>
      </c>
      <c r="E2005" s="2" t="s">
        <v>1475</v>
      </c>
      <c r="F2005" s="2" t="s">
        <v>1475</v>
      </c>
      <c r="G2005" s="2">
        <v>3</v>
      </c>
      <c r="H2005" s="2">
        <v>1.1606999999999999E-2</v>
      </c>
      <c r="I2005" s="2">
        <v>62.69</v>
      </c>
      <c r="J2005" s="2" t="s">
        <v>6692</v>
      </c>
      <c r="K2005" s="2" t="s">
        <v>6693</v>
      </c>
      <c r="L2005" s="2" t="s">
        <v>6694</v>
      </c>
    </row>
    <row r="2006" spans="1:12" x14ac:dyDescent="0.25">
      <c r="A2006" s="2" t="s">
        <v>1218</v>
      </c>
      <c r="B2006" s="2" t="s">
        <v>1219</v>
      </c>
      <c r="C2006" s="2">
        <v>67</v>
      </c>
      <c r="D2006" s="2">
        <v>79</v>
      </c>
      <c r="E2006" s="2" t="s">
        <v>1475</v>
      </c>
      <c r="F2006" s="2" t="s">
        <v>1475</v>
      </c>
      <c r="G2006" s="2">
        <v>2</v>
      </c>
      <c r="H2006" s="17">
        <v>8.3800000000000004E-5</v>
      </c>
      <c r="I2006" s="2">
        <v>138.76</v>
      </c>
      <c r="J2006" s="2" t="s">
        <v>6695</v>
      </c>
      <c r="K2006" s="2" t="s">
        <v>6696</v>
      </c>
      <c r="L2006" s="2" t="s">
        <v>6697</v>
      </c>
    </row>
    <row r="2007" spans="1:12" x14ac:dyDescent="0.25">
      <c r="A2007" s="2" t="s">
        <v>1218</v>
      </c>
      <c r="B2007" s="2" t="s">
        <v>1219</v>
      </c>
      <c r="C2007" s="2">
        <v>154</v>
      </c>
      <c r="D2007" s="2">
        <v>166</v>
      </c>
      <c r="E2007" s="2" t="s">
        <v>1475</v>
      </c>
      <c r="F2007" s="2" t="s">
        <v>1475</v>
      </c>
      <c r="G2007" s="2">
        <v>2</v>
      </c>
      <c r="H2007" s="2">
        <v>3.6090999999999999E-4</v>
      </c>
      <c r="I2007" s="2">
        <v>112.13</v>
      </c>
      <c r="J2007" s="2" t="s">
        <v>6698</v>
      </c>
      <c r="K2007" s="2" t="s">
        <v>6699</v>
      </c>
      <c r="L2007" s="2" t="s">
        <v>6700</v>
      </c>
    </row>
    <row r="2008" spans="1:12" x14ac:dyDescent="0.25">
      <c r="A2008" s="2" t="s">
        <v>1218</v>
      </c>
      <c r="B2008" s="2" t="s">
        <v>1219</v>
      </c>
      <c r="C2008" s="2">
        <v>84</v>
      </c>
      <c r="D2008" s="2">
        <v>96</v>
      </c>
      <c r="E2008" s="2" t="s">
        <v>1475</v>
      </c>
      <c r="F2008" s="2" t="s">
        <v>1475</v>
      </c>
      <c r="G2008" s="2" t="s">
        <v>1482</v>
      </c>
      <c r="H2008" s="2">
        <v>1.0626E-4</v>
      </c>
      <c r="I2008" s="2">
        <v>150.21</v>
      </c>
      <c r="J2008" s="2" t="s">
        <v>6701</v>
      </c>
      <c r="K2008" s="2" t="s">
        <v>6702</v>
      </c>
      <c r="L2008" s="2" t="s">
        <v>6703</v>
      </c>
    </row>
    <row r="2009" spans="1:12" x14ac:dyDescent="0.25">
      <c r="A2009" s="2" t="s">
        <v>1218</v>
      </c>
      <c r="B2009" s="2" t="s">
        <v>1219</v>
      </c>
      <c r="C2009" s="2">
        <v>153</v>
      </c>
      <c r="D2009" s="2">
        <v>166</v>
      </c>
      <c r="E2009" s="2" t="s">
        <v>1475</v>
      </c>
      <c r="F2009" s="2" t="s">
        <v>1475</v>
      </c>
      <c r="G2009" s="2" t="s">
        <v>1482</v>
      </c>
      <c r="H2009" s="2">
        <v>1.8943000000000001E-4</v>
      </c>
      <c r="I2009" s="2">
        <v>123.28</v>
      </c>
      <c r="J2009" s="2" t="s">
        <v>6704</v>
      </c>
      <c r="K2009" s="2" t="s">
        <v>6705</v>
      </c>
      <c r="L2009" s="2" t="s">
        <v>6700</v>
      </c>
    </row>
  </sheetData>
  <mergeCells count="1">
    <mergeCell ref="A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0"/>
  <sheetViews>
    <sheetView workbookViewId="0">
      <selection activeCell="D21" sqref="D21"/>
    </sheetView>
  </sheetViews>
  <sheetFormatPr defaultColWidth="9.140625" defaultRowHeight="12.75" x14ac:dyDescent="0.2"/>
  <cols>
    <col min="1" max="1" width="26" style="2" customWidth="1"/>
    <col min="2" max="2" width="14.85546875" style="2" bestFit="1" customWidth="1"/>
    <col min="3" max="3" width="26.85546875" style="3" customWidth="1"/>
    <col min="4" max="4" width="5.5703125" style="2" bestFit="1" customWidth="1"/>
    <col min="5" max="6" width="12" style="2" bestFit="1" customWidth="1"/>
    <col min="7" max="7" width="92.85546875" style="3" customWidth="1"/>
    <col min="8" max="8" width="8.140625" style="2" bestFit="1" customWidth="1"/>
    <col min="9" max="9" width="7.5703125" style="2" bestFit="1" customWidth="1"/>
    <col min="10" max="10" width="8.42578125" style="2" bestFit="1" customWidth="1"/>
    <col min="11" max="11" width="13.85546875" style="2" bestFit="1" customWidth="1"/>
    <col min="12" max="14" width="12" style="2" bestFit="1" customWidth="1"/>
    <col min="15" max="16384" width="9.140625" style="2"/>
  </cols>
  <sheetData>
    <row r="1" spans="1:14" x14ac:dyDescent="0.2">
      <c r="A1" s="19" t="s">
        <v>7243</v>
      </c>
      <c r="B1" s="19"/>
      <c r="C1" s="20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 x14ac:dyDescent="0.2">
      <c r="A2" s="15" t="s">
        <v>6933</v>
      </c>
      <c r="B2" s="15" t="s">
        <v>7026</v>
      </c>
      <c r="C2" s="23" t="s">
        <v>6934</v>
      </c>
      <c r="D2" s="15" t="s">
        <v>6935</v>
      </c>
      <c r="E2" s="15" t="s">
        <v>6936</v>
      </c>
      <c r="F2" s="15" t="s">
        <v>6937</v>
      </c>
      <c r="G2" s="23" t="s">
        <v>6938</v>
      </c>
      <c r="H2" s="15" t="s">
        <v>6939</v>
      </c>
      <c r="I2" s="15" t="s">
        <v>6940</v>
      </c>
      <c r="J2" s="15" t="s">
        <v>6941</v>
      </c>
      <c r="K2" s="15" t="s">
        <v>6942</v>
      </c>
      <c r="L2" s="15" t="s">
        <v>6943</v>
      </c>
      <c r="M2" s="15" t="s">
        <v>6944</v>
      </c>
      <c r="N2" s="15" t="s">
        <v>6945</v>
      </c>
    </row>
    <row r="3" spans="1:14" ht="15.75" customHeight="1" x14ac:dyDescent="0.2">
      <c r="A3" s="1" t="s">
        <v>6968</v>
      </c>
      <c r="B3" s="1"/>
      <c r="C3" s="21"/>
      <c r="D3" s="1"/>
      <c r="E3" s="1"/>
      <c r="F3" s="1"/>
      <c r="G3" s="21"/>
      <c r="H3" s="1"/>
      <c r="I3" s="1"/>
      <c r="J3" s="1"/>
      <c r="K3" s="1"/>
      <c r="L3" s="1"/>
      <c r="M3" s="1"/>
      <c r="N3" s="1"/>
    </row>
    <row r="4" spans="1:14" ht="38.25" x14ac:dyDescent="0.2">
      <c r="A4" s="2" t="s">
        <v>6954</v>
      </c>
      <c r="B4" s="2" t="s">
        <v>6977</v>
      </c>
      <c r="C4" s="3" t="s">
        <v>6978</v>
      </c>
      <c r="D4" s="2">
        <v>33</v>
      </c>
      <c r="E4" s="2">
        <v>12.267657992565001</v>
      </c>
      <c r="F4" s="17">
        <v>9.3286196082284499E-20</v>
      </c>
      <c r="G4" s="3" t="s">
        <v>6946</v>
      </c>
      <c r="H4" s="2">
        <v>189</v>
      </c>
      <c r="I4" s="2">
        <v>64</v>
      </c>
      <c r="J4" s="2">
        <v>2367</v>
      </c>
      <c r="K4" s="2">
        <v>6.4575892857142803</v>
      </c>
      <c r="L4" s="17">
        <v>1.18473469024501E-17</v>
      </c>
      <c r="M4" s="17">
        <v>1.18473469024501E-17</v>
      </c>
      <c r="N4" s="17">
        <v>1.08184549650147E-16</v>
      </c>
    </row>
    <row r="5" spans="1:14" x14ac:dyDescent="0.2">
      <c r="A5" s="2" t="s">
        <v>6954</v>
      </c>
      <c r="B5" s="2" t="s">
        <v>6979</v>
      </c>
      <c r="C5" s="3" t="s">
        <v>6980</v>
      </c>
      <c r="D5" s="2">
        <v>8</v>
      </c>
      <c r="E5" s="2">
        <v>2.9739776951672798</v>
      </c>
      <c r="F5" s="17">
        <v>1.7491377437826299E-4</v>
      </c>
      <c r="G5" s="3" t="s">
        <v>6947</v>
      </c>
      <c r="H5" s="2">
        <v>189</v>
      </c>
      <c r="I5" s="2">
        <v>17</v>
      </c>
      <c r="J5" s="2">
        <v>2367</v>
      </c>
      <c r="K5" s="2">
        <v>5.8935574229691801</v>
      </c>
      <c r="L5" s="2">
        <v>2.19710345332454E-2</v>
      </c>
      <c r="M5" s="2">
        <v>1.1046530181144199E-2</v>
      </c>
      <c r="N5" s="2">
        <v>0.20266063978123799</v>
      </c>
    </row>
    <row r="6" spans="1:14" x14ac:dyDescent="0.2">
      <c r="A6" s="2" t="s">
        <v>6954</v>
      </c>
      <c r="B6" s="2" t="s">
        <v>6981</v>
      </c>
      <c r="C6" s="3" t="s">
        <v>6982</v>
      </c>
      <c r="D6" s="2">
        <v>5</v>
      </c>
      <c r="E6" s="2">
        <v>1.8587360594795499</v>
      </c>
      <c r="F6" s="2">
        <v>3.5351522589195201E-3</v>
      </c>
      <c r="G6" s="3" t="s">
        <v>6948</v>
      </c>
      <c r="H6" s="2">
        <v>189</v>
      </c>
      <c r="I6" s="2">
        <v>9</v>
      </c>
      <c r="J6" s="2">
        <v>2367</v>
      </c>
      <c r="K6" s="2">
        <v>6.9576719576719501</v>
      </c>
      <c r="L6" s="2">
        <v>0.36221866582096601</v>
      </c>
      <c r="M6" s="2">
        <v>0.13922310415230801</v>
      </c>
      <c r="N6" s="2">
        <v>4.0238061157820502</v>
      </c>
    </row>
    <row r="7" spans="1:14" x14ac:dyDescent="0.2">
      <c r="A7" s="2" t="s">
        <v>6954</v>
      </c>
      <c r="B7" s="2" t="s">
        <v>6983</v>
      </c>
      <c r="C7" s="3" t="s">
        <v>6984</v>
      </c>
      <c r="D7" s="2">
        <v>4</v>
      </c>
      <c r="E7" s="2">
        <v>1.4869888475836399</v>
      </c>
      <c r="F7" s="2">
        <v>8.2414694833987407E-3</v>
      </c>
      <c r="G7" s="3" t="s">
        <v>6949</v>
      </c>
      <c r="H7" s="2">
        <v>189</v>
      </c>
      <c r="I7" s="2">
        <v>6</v>
      </c>
      <c r="J7" s="2">
        <v>2367</v>
      </c>
      <c r="K7" s="2">
        <v>8.3492063492063497</v>
      </c>
      <c r="L7" s="2">
        <v>0.65041323886608104</v>
      </c>
      <c r="M7" s="2">
        <v>0.23106656687678101</v>
      </c>
      <c r="N7" s="2">
        <v>9.1511300472289108</v>
      </c>
    </row>
    <row r="8" spans="1:14" x14ac:dyDescent="0.2">
      <c r="A8" s="2" t="s">
        <v>6954</v>
      </c>
      <c r="B8" s="2" t="s">
        <v>6985</v>
      </c>
      <c r="C8" s="3" t="s">
        <v>6986</v>
      </c>
      <c r="D8" s="2">
        <v>5</v>
      </c>
      <c r="E8" s="2">
        <v>1.8587360594795499</v>
      </c>
      <c r="F8" s="2">
        <v>1.14857185343911E-2</v>
      </c>
      <c r="G8" s="3" t="s">
        <v>6950</v>
      </c>
      <c r="H8" s="2">
        <v>189</v>
      </c>
      <c r="I8" s="2">
        <v>12</v>
      </c>
      <c r="J8" s="2">
        <v>2367</v>
      </c>
      <c r="K8" s="2">
        <v>5.2182539682539604</v>
      </c>
      <c r="L8" s="2">
        <v>0.76941321632466997</v>
      </c>
      <c r="M8" s="2">
        <v>0.25429529661623701</v>
      </c>
      <c r="N8" s="2">
        <v>12.5384933070083</v>
      </c>
    </row>
    <row r="9" spans="1:14" x14ac:dyDescent="0.2">
      <c r="A9" s="2" t="s">
        <v>6954</v>
      </c>
      <c r="B9" s="2" t="s">
        <v>6987</v>
      </c>
      <c r="C9" s="3" t="s">
        <v>6988</v>
      </c>
      <c r="D9" s="2">
        <v>4</v>
      </c>
      <c r="E9" s="2">
        <v>1.4869888475836399</v>
      </c>
      <c r="F9" s="2">
        <v>2.8954930148826202E-2</v>
      </c>
      <c r="G9" s="3" t="s">
        <v>6951</v>
      </c>
      <c r="H9" s="2">
        <v>189</v>
      </c>
      <c r="I9" s="2">
        <v>9</v>
      </c>
      <c r="J9" s="2">
        <v>2367</v>
      </c>
      <c r="K9" s="2">
        <v>5.5661375661375603</v>
      </c>
      <c r="L9" s="2">
        <v>0.97604466618434804</v>
      </c>
      <c r="M9" s="2">
        <v>0.46309138665079502</v>
      </c>
      <c r="N9" s="2">
        <v>28.876285743429499</v>
      </c>
    </row>
    <row r="10" spans="1:14" x14ac:dyDescent="0.2">
      <c r="A10" s="2" t="s">
        <v>6954</v>
      </c>
      <c r="B10" s="2" t="s">
        <v>6989</v>
      </c>
      <c r="C10" s="3" t="s">
        <v>6990</v>
      </c>
      <c r="D10" s="2">
        <v>4</v>
      </c>
      <c r="E10" s="2">
        <v>1.4869888475836399</v>
      </c>
      <c r="F10" s="2">
        <v>6.3583094284010502E-2</v>
      </c>
      <c r="G10" s="3" t="s">
        <v>6952</v>
      </c>
      <c r="H10" s="2">
        <v>189</v>
      </c>
      <c r="I10" s="2">
        <v>12</v>
      </c>
      <c r="J10" s="2">
        <v>2367</v>
      </c>
      <c r="K10" s="2">
        <v>4.1746031746031704</v>
      </c>
      <c r="L10" s="2">
        <v>0.99976199054943604</v>
      </c>
      <c r="M10" s="2">
        <v>0.69635187743435201</v>
      </c>
      <c r="N10" s="2">
        <v>53.3203956876891</v>
      </c>
    </row>
    <row r="11" spans="1:14" ht="25.5" x14ac:dyDescent="0.2">
      <c r="A11" s="2" t="s">
        <v>6954</v>
      </c>
      <c r="B11" s="2" t="s">
        <v>6991</v>
      </c>
      <c r="C11" s="3" t="s">
        <v>6992</v>
      </c>
      <c r="D11" s="2">
        <v>3</v>
      </c>
      <c r="E11" s="2">
        <v>1.1152416356877299</v>
      </c>
      <c r="F11" s="2">
        <v>7.6081792978042295E-2</v>
      </c>
      <c r="G11" s="3" t="s">
        <v>6953</v>
      </c>
      <c r="H11" s="2">
        <v>189</v>
      </c>
      <c r="I11" s="2">
        <v>6</v>
      </c>
      <c r="J11" s="2">
        <v>2367</v>
      </c>
      <c r="K11" s="2">
        <v>6.2619047619047601</v>
      </c>
      <c r="L11" s="2">
        <v>0.99995680258654696</v>
      </c>
      <c r="M11" s="2">
        <v>0.71527066231418501</v>
      </c>
      <c r="N11" s="2">
        <v>60.056144989753797</v>
      </c>
    </row>
    <row r="12" spans="1:14" x14ac:dyDescent="0.2">
      <c r="A12" s="24" t="s">
        <v>6969</v>
      </c>
      <c r="B12" s="24"/>
      <c r="C12" s="22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</row>
    <row r="13" spans="1:14" ht="38.25" x14ac:dyDescent="0.2">
      <c r="A13" s="2" t="s">
        <v>6970</v>
      </c>
      <c r="B13" s="2" t="s">
        <v>6993</v>
      </c>
      <c r="C13" s="3" t="s">
        <v>6994</v>
      </c>
      <c r="D13" s="2">
        <v>32</v>
      </c>
      <c r="E13" s="2">
        <v>11.8959107806691</v>
      </c>
      <c r="F13" s="2">
        <v>1.4481367359586E-23</v>
      </c>
      <c r="G13" s="3" t="s">
        <v>6955</v>
      </c>
      <c r="H13" s="2">
        <v>252</v>
      </c>
      <c r="I13" s="2">
        <v>58</v>
      </c>
      <c r="J13" s="2">
        <v>4167</v>
      </c>
      <c r="K13" s="2">
        <v>9.1231527093595997</v>
      </c>
      <c r="L13" s="2">
        <v>3.0990126149514198E-21</v>
      </c>
      <c r="M13" s="2">
        <v>3.0990126149514198E-21</v>
      </c>
      <c r="N13" s="2">
        <v>1.8351851141424099E-20</v>
      </c>
    </row>
    <row r="14" spans="1:14" ht="25.5" x14ac:dyDescent="0.2">
      <c r="A14" s="2" t="s">
        <v>6970</v>
      </c>
      <c r="B14" s="2" t="s">
        <v>6995</v>
      </c>
      <c r="C14" s="3" t="s">
        <v>6996</v>
      </c>
      <c r="D14" s="2">
        <v>23</v>
      </c>
      <c r="E14" s="2">
        <v>8.5501858736059404</v>
      </c>
      <c r="F14" s="2">
        <v>2.3431665980616399E-18</v>
      </c>
      <c r="G14" s="3" t="s">
        <v>6956</v>
      </c>
      <c r="H14" s="2">
        <v>252</v>
      </c>
      <c r="I14" s="2">
        <v>37</v>
      </c>
      <c r="J14" s="2">
        <v>4167</v>
      </c>
      <c r="K14" s="2">
        <v>10.2789575289575</v>
      </c>
      <c r="L14" s="2">
        <v>5.01437651985191E-16</v>
      </c>
      <c r="M14" s="2">
        <v>2.5071882599259501E-16</v>
      </c>
      <c r="N14" s="2">
        <v>2.9694326191317199E-15</v>
      </c>
    </row>
    <row r="15" spans="1:14" ht="63.75" x14ac:dyDescent="0.2">
      <c r="A15" s="2" t="s">
        <v>6970</v>
      </c>
      <c r="B15" s="2" t="s">
        <v>6997</v>
      </c>
      <c r="C15" s="3" t="s">
        <v>75</v>
      </c>
      <c r="D15" s="2">
        <v>58</v>
      </c>
      <c r="E15" s="2">
        <v>21.561338289962801</v>
      </c>
      <c r="F15" s="2">
        <v>6.8253123244011298E-11</v>
      </c>
      <c r="G15" s="3" t="s">
        <v>6957</v>
      </c>
      <c r="H15" s="2">
        <v>252</v>
      </c>
      <c r="I15" s="2">
        <v>393</v>
      </c>
      <c r="J15" s="2">
        <v>4167</v>
      </c>
      <c r="K15" s="2">
        <v>2.4403853144311101</v>
      </c>
      <c r="L15" s="2">
        <v>1.4606156839569399E-8</v>
      </c>
      <c r="M15" s="2">
        <v>4.8687189835305803E-9</v>
      </c>
      <c r="N15" s="2">
        <v>8.6495299811417601E-8</v>
      </c>
    </row>
    <row r="16" spans="1:14" x14ac:dyDescent="0.2">
      <c r="A16" s="2" t="s">
        <v>6970</v>
      </c>
      <c r="B16" s="2" t="s">
        <v>6998</v>
      </c>
      <c r="C16" s="3" t="s">
        <v>6999</v>
      </c>
      <c r="D16" s="2">
        <v>8</v>
      </c>
      <c r="E16" s="2">
        <v>2.9739776951672798</v>
      </c>
      <c r="F16" s="2">
        <v>1.8947319044687699E-5</v>
      </c>
      <c r="G16" s="3" t="s">
        <v>6958</v>
      </c>
      <c r="H16" s="2">
        <v>252</v>
      </c>
      <c r="I16" s="2">
        <v>16</v>
      </c>
      <c r="J16" s="2">
        <v>4167</v>
      </c>
      <c r="K16" s="2">
        <v>8.2678571428571406</v>
      </c>
      <c r="L16" s="2">
        <v>4.0465552303667798E-3</v>
      </c>
      <c r="M16" s="2">
        <v>1.0131775609542001E-3</v>
      </c>
      <c r="N16" s="2">
        <v>2.4008777671313802E-2</v>
      </c>
    </row>
    <row r="17" spans="1:14" x14ac:dyDescent="0.2">
      <c r="A17" s="2" t="s">
        <v>6970</v>
      </c>
      <c r="B17" s="2" t="s">
        <v>7000</v>
      </c>
      <c r="C17" s="3" t="s">
        <v>7001</v>
      </c>
      <c r="D17" s="2">
        <v>7</v>
      </c>
      <c r="E17" s="2">
        <v>2.6022304832713701</v>
      </c>
      <c r="F17" s="2">
        <v>8.9690453104291002E-5</v>
      </c>
      <c r="G17" s="3" t="s">
        <v>6959</v>
      </c>
      <c r="H17" s="2">
        <v>252</v>
      </c>
      <c r="I17" s="2">
        <v>14</v>
      </c>
      <c r="J17" s="2">
        <v>4167</v>
      </c>
      <c r="K17" s="2">
        <v>8.2678571428571406</v>
      </c>
      <c r="L17" s="2">
        <v>1.9011574110507998E-2</v>
      </c>
      <c r="M17" s="2">
        <v>3.8315643060169401E-3</v>
      </c>
      <c r="N17" s="2">
        <v>0.113602842876148</v>
      </c>
    </row>
    <row r="18" spans="1:14" ht="25.5" x14ac:dyDescent="0.2">
      <c r="A18" s="2" t="s">
        <v>6970</v>
      </c>
      <c r="B18" s="2" t="s">
        <v>7002</v>
      </c>
      <c r="C18" s="3" t="s">
        <v>7003</v>
      </c>
      <c r="D18" s="2">
        <v>15</v>
      </c>
      <c r="E18" s="2">
        <v>5.5762081784386597</v>
      </c>
      <c r="F18" s="2">
        <v>9.3545717871062204E-4</v>
      </c>
      <c r="G18" s="3" t="s">
        <v>6960</v>
      </c>
      <c r="H18" s="2">
        <v>252</v>
      </c>
      <c r="I18" s="2">
        <v>91</v>
      </c>
      <c r="J18" s="2">
        <v>4167</v>
      </c>
      <c r="K18" s="2">
        <v>2.7256671899529001</v>
      </c>
      <c r="L18" s="2">
        <v>0.181499710317929</v>
      </c>
      <c r="M18" s="2">
        <v>3.28292815630968E-2</v>
      </c>
      <c r="N18" s="2">
        <v>1.1790291266792401</v>
      </c>
    </row>
    <row r="19" spans="1:14" ht="25.5" x14ac:dyDescent="0.2">
      <c r="A19" s="2" t="s">
        <v>6970</v>
      </c>
      <c r="B19" s="2" t="s">
        <v>7004</v>
      </c>
      <c r="C19" s="3" t="s">
        <v>7005</v>
      </c>
      <c r="D19" s="2">
        <v>16</v>
      </c>
      <c r="E19" s="2">
        <v>5.9479553903345703</v>
      </c>
      <c r="F19" s="2">
        <v>7.4835930485221197E-3</v>
      </c>
      <c r="G19" s="3" t="s">
        <v>6961</v>
      </c>
      <c r="H19" s="2">
        <v>252</v>
      </c>
      <c r="I19" s="2">
        <v>125</v>
      </c>
      <c r="J19" s="2">
        <v>4167</v>
      </c>
      <c r="K19" s="2">
        <v>2.1165714285714201</v>
      </c>
      <c r="L19" s="2">
        <v>0.79961433084371203</v>
      </c>
      <c r="M19" s="2">
        <v>0.20518388190494199</v>
      </c>
      <c r="N19" s="2">
        <v>9.0803671157206391</v>
      </c>
    </row>
    <row r="20" spans="1:14" x14ac:dyDescent="0.2">
      <c r="A20" s="2" t="s">
        <v>6970</v>
      </c>
      <c r="B20" s="2" t="s">
        <v>7006</v>
      </c>
      <c r="C20" s="3" t="s">
        <v>7007</v>
      </c>
      <c r="D20" s="2">
        <v>7</v>
      </c>
      <c r="E20" s="2">
        <v>2.6022304832713701</v>
      </c>
      <c r="F20" s="2">
        <v>1.4530264689002899E-2</v>
      </c>
      <c r="G20" s="3" t="s">
        <v>6962</v>
      </c>
      <c r="H20" s="2">
        <v>252</v>
      </c>
      <c r="I20" s="2">
        <v>34</v>
      </c>
      <c r="J20" s="2">
        <v>4167</v>
      </c>
      <c r="K20" s="2">
        <v>3.40441176470588</v>
      </c>
      <c r="L20" s="2">
        <v>0.95638214302217295</v>
      </c>
      <c r="M20" s="2">
        <v>0.32398234140302701</v>
      </c>
      <c r="N20" s="2">
        <v>16.930208018932401</v>
      </c>
    </row>
    <row r="21" spans="1:14" ht="25.5" x14ac:dyDescent="0.2">
      <c r="A21" s="2" t="s">
        <v>6970</v>
      </c>
      <c r="B21" s="2" t="s">
        <v>7008</v>
      </c>
      <c r="C21" s="3" t="s">
        <v>7009</v>
      </c>
      <c r="D21" s="2">
        <v>3</v>
      </c>
      <c r="E21" s="2">
        <v>1.1152416356877299</v>
      </c>
      <c r="F21" s="2">
        <v>3.2014890183735302E-2</v>
      </c>
      <c r="G21" s="3" t="s">
        <v>6963</v>
      </c>
      <c r="H21" s="2">
        <v>252</v>
      </c>
      <c r="I21" s="2">
        <v>5</v>
      </c>
      <c r="J21" s="2">
        <v>4167</v>
      </c>
      <c r="K21" s="2">
        <v>9.9214285714285708</v>
      </c>
      <c r="L21" s="2">
        <v>0.99905398760687902</v>
      </c>
      <c r="M21" s="2">
        <v>0.53869460238337996</v>
      </c>
      <c r="N21" s="2">
        <v>33.790927440596597</v>
      </c>
    </row>
    <row r="22" spans="1:14" ht="25.5" x14ac:dyDescent="0.2">
      <c r="A22" s="2" t="s">
        <v>6970</v>
      </c>
      <c r="B22" s="2" t="s">
        <v>7010</v>
      </c>
      <c r="C22" s="3" t="s">
        <v>7011</v>
      </c>
      <c r="D22" s="2">
        <v>15</v>
      </c>
      <c r="E22" s="2">
        <v>5.5762081784386597</v>
      </c>
      <c r="F22" s="2">
        <v>3.8648280256767302E-2</v>
      </c>
      <c r="G22" s="3" t="s">
        <v>6964</v>
      </c>
      <c r="H22" s="2">
        <v>252</v>
      </c>
      <c r="I22" s="2">
        <v>139</v>
      </c>
      <c r="J22" s="2">
        <v>4167</v>
      </c>
      <c r="K22" s="2">
        <v>1.7844295991778001</v>
      </c>
      <c r="L22" s="2">
        <v>0.999782823007907</v>
      </c>
      <c r="M22" s="2">
        <v>0.56978912800403902</v>
      </c>
      <c r="N22" s="2">
        <v>39.316301381102598</v>
      </c>
    </row>
    <row r="23" spans="1:14" x14ac:dyDescent="0.2">
      <c r="A23" s="2" t="s">
        <v>6970</v>
      </c>
      <c r="B23" s="2" t="s">
        <v>7012</v>
      </c>
      <c r="C23" s="3" t="s">
        <v>7013</v>
      </c>
      <c r="D23" s="2">
        <v>4</v>
      </c>
      <c r="E23" s="2">
        <v>1.4869888475836399</v>
      </c>
      <c r="F23" s="2">
        <v>5.7357668571082203E-2</v>
      </c>
      <c r="G23" s="3" t="s">
        <v>6965</v>
      </c>
      <c r="H23" s="2">
        <v>252</v>
      </c>
      <c r="I23" s="2">
        <v>15</v>
      </c>
      <c r="J23" s="2">
        <v>4167</v>
      </c>
      <c r="K23" s="2">
        <v>4.4095238095238001</v>
      </c>
      <c r="L23" s="2">
        <v>0.99999676223811895</v>
      </c>
      <c r="M23" s="2">
        <v>0.68309334818175005</v>
      </c>
      <c r="N23" s="2">
        <v>52.695158868667399</v>
      </c>
    </row>
    <row r="24" spans="1:14" ht="25.5" x14ac:dyDescent="0.2">
      <c r="A24" s="2" t="s">
        <v>6970</v>
      </c>
      <c r="B24" s="2" t="s">
        <v>7014</v>
      </c>
      <c r="C24" s="3" t="s">
        <v>7015</v>
      </c>
      <c r="D24" s="2">
        <v>3</v>
      </c>
      <c r="E24" s="2">
        <v>1.1152416356877299</v>
      </c>
      <c r="F24" s="2">
        <v>6.2070278342946802E-2</v>
      </c>
      <c r="G24" s="3" t="s">
        <v>6966</v>
      </c>
      <c r="H24" s="2">
        <v>252</v>
      </c>
      <c r="I24" s="2">
        <v>7</v>
      </c>
      <c r="J24" s="2">
        <v>4167</v>
      </c>
      <c r="K24" s="2">
        <v>7.08673469387755</v>
      </c>
      <c r="L24" s="2">
        <v>0.99999889224472704</v>
      </c>
      <c r="M24" s="2">
        <v>0.68106391994464299</v>
      </c>
      <c r="N24" s="2">
        <v>55.606273489909299</v>
      </c>
    </row>
    <row r="25" spans="1:14" x14ac:dyDescent="0.2">
      <c r="A25" s="2" t="s">
        <v>6970</v>
      </c>
      <c r="B25" s="2" t="s">
        <v>7016</v>
      </c>
      <c r="C25" s="3" t="s">
        <v>7017</v>
      </c>
      <c r="D25" s="2">
        <v>6</v>
      </c>
      <c r="E25" s="2">
        <v>2.2304832713754599</v>
      </c>
      <c r="F25" s="2">
        <v>7.53327347322056E-2</v>
      </c>
      <c r="G25" s="3" t="s">
        <v>6967</v>
      </c>
      <c r="H25" s="2">
        <v>252</v>
      </c>
      <c r="I25" s="2">
        <v>38</v>
      </c>
      <c r="J25" s="2">
        <v>4167</v>
      </c>
      <c r="K25" s="2">
        <v>2.6109022556390902</v>
      </c>
      <c r="L25" s="2">
        <v>0.99999994741118303</v>
      </c>
      <c r="M25" s="2">
        <v>0.72453354321574903</v>
      </c>
      <c r="N25" s="2">
        <v>62.936785079804402</v>
      </c>
    </row>
    <row r="26" spans="1:14" x14ac:dyDescent="0.2">
      <c r="A26" s="24" t="s">
        <v>6971</v>
      </c>
      <c r="B26" s="24"/>
      <c r="C26" s="22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</row>
    <row r="27" spans="1:14" ht="25.5" x14ac:dyDescent="0.2">
      <c r="A27" s="2" t="s">
        <v>6976</v>
      </c>
      <c r="B27" s="2" t="s">
        <v>7018</v>
      </c>
      <c r="C27" s="3" t="s">
        <v>7019</v>
      </c>
      <c r="D27" s="2">
        <v>22</v>
      </c>
      <c r="E27" s="2">
        <v>8.1784386617100306</v>
      </c>
      <c r="F27" s="2">
        <v>2.0053449138868899E-15</v>
      </c>
      <c r="G27" s="3" t="s">
        <v>6972</v>
      </c>
      <c r="H27" s="2">
        <v>98</v>
      </c>
      <c r="I27" s="2">
        <v>46</v>
      </c>
      <c r="J27" s="2">
        <v>1696</v>
      </c>
      <c r="K27" s="2">
        <v>8.2768411712510996</v>
      </c>
      <c r="L27" s="2">
        <v>4.9960036108132E-14</v>
      </c>
      <c r="M27" s="2">
        <v>4.9960036108132E-14</v>
      </c>
      <c r="N27" s="2">
        <v>1.6209256159527201E-12</v>
      </c>
    </row>
    <row r="28" spans="1:14" ht="51" x14ac:dyDescent="0.2">
      <c r="A28" s="2" t="s">
        <v>6976</v>
      </c>
      <c r="B28" s="2" t="s">
        <v>7020</v>
      </c>
      <c r="C28" s="3" t="s">
        <v>7021</v>
      </c>
      <c r="D28" s="2">
        <v>42</v>
      </c>
      <c r="E28" s="2">
        <v>15.613382899628199</v>
      </c>
      <c r="F28" s="2">
        <v>5.7738251812620304E-10</v>
      </c>
      <c r="G28" s="3" t="s">
        <v>6973</v>
      </c>
      <c r="H28" s="2">
        <v>98</v>
      </c>
      <c r="I28" s="2">
        <v>282</v>
      </c>
      <c r="J28" s="2">
        <v>1696</v>
      </c>
      <c r="K28" s="2">
        <v>2.57750759878419</v>
      </c>
      <c r="L28" s="2">
        <v>1.44345617680841E-8</v>
      </c>
      <c r="M28" s="2">
        <v>7.2172808840420502E-9</v>
      </c>
      <c r="N28" s="2">
        <v>4.6844326195838401E-7</v>
      </c>
    </row>
    <row r="29" spans="1:14" x14ac:dyDescent="0.2">
      <c r="A29" s="2" t="s">
        <v>6976</v>
      </c>
      <c r="B29" s="2" t="s">
        <v>7022</v>
      </c>
      <c r="C29" s="3" t="s">
        <v>7023</v>
      </c>
      <c r="D29" s="2">
        <v>6</v>
      </c>
      <c r="E29" s="2">
        <v>2.2304832713754599</v>
      </c>
      <c r="F29" s="2">
        <v>1.0610778140861799E-5</v>
      </c>
      <c r="G29" s="3" t="s">
        <v>6974</v>
      </c>
      <c r="H29" s="2">
        <v>98</v>
      </c>
      <c r="I29" s="2">
        <v>7</v>
      </c>
      <c r="J29" s="2">
        <v>1696</v>
      </c>
      <c r="K29" s="2">
        <v>14.8338192419825</v>
      </c>
      <c r="L29" s="2">
        <v>2.65235679686393E-4</v>
      </c>
      <c r="M29" s="2">
        <v>8.8419711043674604E-5</v>
      </c>
      <c r="N29" s="2">
        <v>8.6084357763804801E-3</v>
      </c>
    </row>
    <row r="30" spans="1:14" x14ac:dyDescent="0.2">
      <c r="A30" s="2" t="s">
        <v>6976</v>
      </c>
      <c r="B30" s="2" t="s">
        <v>7024</v>
      </c>
      <c r="C30" s="3" t="s">
        <v>7025</v>
      </c>
      <c r="D30" s="2">
        <v>4</v>
      </c>
      <c r="E30" s="2">
        <v>1.4869888475836399</v>
      </c>
      <c r="F30" s="2">
        <v>5.3667874166554198E-3</v>
      </c>
      <c r="G30" s="3" t="s">
        <v>6975</v>
      </c>
      <c r="H30" s="2">
        <v>98</v>
      </c>
      <c r="I30" s="2">
        <v>7</v>
      </c>
      <c r="J30" s="2">
        <v>1696</v>
      </c>
      <c r="K30" s="2">
        <v>9.8892128279883291</v>
      </c>
      <c r="L30" s="2">
        <v>0.12587422717861099</v>
      </c>
      <c r="M30" s="2">
        <v>3.3073458926758802E-2</v>
      </c>
      <c r="N30" s="2">
        <v>4.2719858580776497</v>
      </c>
    </row>
  </sheetData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4'!OLE_LINK2</vt:lpstr>
      <vt:lpstr>'Table S4'!OLE_LINK5</vt:lpstr>
    </vt:vector>
  </TitlesOfParts>
  <Company>Stellenbos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yn, NL, Dr [nastassja@sun.ac.za]</dc:creator>
  <cp:lastModifiedBy>Kriel, NL, Dr [nastassja@sun.ac.za]</cp:lastModifiedBy>
  <dcterms:created xsi:type="dcterms:W3CDTF">2020-07-23T13:12:10Z</dcterms:created>
  <dcterms:modified xsi:type="dcterms:W3CDTF">2022-04-21T11:48:52Z</dcterms:modified>
</cp:coreProperties>
</file>